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izhao/data/analysis/enucleation/ES_manuscript/"/>
    </mc:Choice>
  </mc:AlternateContent>
  <xr:revisionPtr revIDLastSave="0" documentId="13_ncr:1_{27C7ED9D-6BC9-494F-8EC3-42BB72AAC70A}" xr6:coauthVersionLast="47" xr6:coauthVersionMax="47" xr10:uidLastSave="{00000000-0000-0000-0000-000000000000}"/>
  <bookViews>
    <workbookView xWindow="14520" yWindow="3940" windowWidth="24820" windowHeight="15640" activeTab="1" xr2:uid="{00000000-000D-0000-FFFF-FFFF00000000}"/>
  </bookViews>
  <sheets>
    <sheet name="df_rld_cluster" sheetId="1" r:id="rId1"/>
    <sheet name="cluster1_GO" sheetId="2" r:id="rId2"/>
    <sheet name="cluster2_GO" sheetId="3" r:id="rId3"/>
    <sheet name="cluster3_GO" sheetId="4" r:id="rId4"/>
    <sheet name="cluster4_GO" sheetId="5" r:id="rId5"/>
    <sheet name="cluster5_GO" sheetId="6" r:id="rId6"/>
    <sheet name="cluster6_GO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9BF63F4-6F6D-E842-8605-4CBB8C643C7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1" authorId="0" shapeId="0" xr:uid="{8A70A48F-DD60-9F4D-BD8C-290FFECA48F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 shapeId="0" xr:uid="{1A5A5DB0-9366-ED44-89A5-E66EF2719E3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" authorId="0" shapeId="0" xr:uid="{E77D9373-7E52-3E4D-8DE6-2BDA7430BE3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" authorId="0" shapeId="0" xr:uid="{4F3D7E8B-B756-8E4A-AD27-6F1105CE953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 shapeId="0" xr:uid="{30D656E2-DFB4-E84D-A625-5BCB57C173A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C4613E3A-3D4F-C541-BDCA-F7E69006B50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F8AA4EB-A253-E14C-9603-7CBC09CCAE6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1" authorId="0" shapeId="0" xr:uid="{A3060E98-3BF7-C74F-B517-8012685ADD4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 shapeId="0" xr:uid="{49A4D2C6-6610-3945-8DD0-EFCE223A0CF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" authorId="0" shapeId="0" xr:uid="{4F8CC850-6A34-1642-9B20-59962FFA1DB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" authorId="0" shapeId="0" xr:uid="{5D7159E6-8B2B-1046-B267-95FE99D5994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 shapeId="0" xr:uid="{C116DC16-E719-E646-B8A2-D866C4A5117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36B8859F-F54C-F246-8D21-1B4754E44EF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824B038-78D0-A941-B620-A78C7BA2A44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1" authorId="0" shapeId="0" xr:uid="{70E12ACC-BD5A-E348-B59E-CFEA071E525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 shapeId="0" xr:uid="{6144BC37-5D3E-184E-97BD-7E8396F6958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" authorId="0" shapeId="0" xr:uid="{CFCD0624-76BB-D14E-8A52-24B9C681EEF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" authorId="0" shapeId="0" xr:uid="{A936BE04-E8EC-AA41-9356-5D7960F6C82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 shapeId="0" xr:uid="{5E30219D-7D88-E546-BEBC-488F8FDFAFB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7C28C001-627F-1D48-B0EC-22231C99740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1DD0A9D-3BC6-DD4B-9066-BDFA17DF9CB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1" authorId="0" shapeId="0" xr:uid="{A0BD6CD1-14E0-724C-8666-B471C3AE3C3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 shapeId="0" xr:uid="{8E3F1772-95CD-BE45-B6BD-5AA3DD82F13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" authorId="0" shapeId="0" xr:uid="{91325F77-C7C5-804C-BBCD-6E24AF22C1E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" authorId="0" shapeId="0" xr:uid="{1B5D22A3-DA14-B740-8C9A-23EFCBD7F60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 shapeId="0" xr:uid="{12E9D8B6-E9F0-2D43-BEC0-B2034A18FC0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179865FE-5CE8-8247-A5A7-CEF60A8210D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1595225-6617-E148-BBEA-22AFAC0066C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1" authorId="0" shapeId="0" xr:uid="{F16ABC70-11CF-FE42-A3E2-83145FD9216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 shapeId="0" xr:uid="{9D299326-5E9E-DD42-B4C8-DA8DDD1F0DE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" authorId="0" shapeId="0" xr:uid="{1A4EFC52-925B-0343-8FA6-E402DB88386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" authorId="0" shapeId="0" xr:uid="{0513912C-B660-D843-93E4-B9355B7527D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 shapeId="0" xr:uid="{BC8F62DD-EB81-ED4E-A02B-267E02E2F27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CDAC3A83-A6A9-954D-B5C5-188DE01052D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6E0B9A4-D162-D14D-A7D0-8A5F3856F5D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1" authorId="0" shapeId="0" xr:uid="{1C9DEF58-D25B-7F4F-85EE-F9EF2192A75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1" authorId="0" shapeId="0" xr:uid="{81EDB671-4DF7-6D47-926F-72F3694DE2D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1" authorId="0" shapeId="0" xr:uid="{E1A4912A-0C2E-EC4C-AB22-BB6467134CD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1" authorId="0" shapeId="0" xr:uid="{B67BB188-8849-D242-819D-9FF03A5C0C7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G1" authorId="0" shapeId="0" xr:uid="{363C16F4-E54F-6F4E-9E88-22239C3704B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5CC6487A-BC70-D549-9C1E-00BABB8EC55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001" uniqueCount="7893">
  <si>
    <t>Row.names</t>
  </si>
  <si>
    <t>CB_pro</t>
  </si>
  <si>
    <t>CB_EB</t>
  </si>
  <si>
    <t>CB_LB</t>
  </si>
  <si>
    <t>CB_Poly</t>
  </si>
  <si>
    <t>CB_ortho</t>
  </si>
  <si>
    <t>ES_ortho</t>
  </si>
  <si>
    <t>kCluster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858</t>
  </si>
  <si>
    <t>859</t>
  </si>
  <si>
    <t>860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0</t>
  </si>
  <si>
    <t>871</t>
  </si>
  <si>
    <t>872</t>
  </si>
  <si>
    <t>873</t>
  </si>
  <si>
    <t>874</t>
  </si>
  <si>
    <t>875</t>
  </si>
  <si>
    <t>876</t>
  </si>
  <si>
    <t>877</t>
  </si>
  <si>
    <t>878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889</t>
  </si>
  <si>
    <t>890</t>
  </si>
  <si>
    <t>891</t>
  </si>
  <si>
    <t>892</t>
  </si>
  <si>
    <t>893</t>
  </si>
  <si>
    <t>894</t>
  </si>
  <si>
    <t>895</t>
  </si>
  <si>
    <t>896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18</t>
  </si>
  <si>
    <t>919</t>
  </si>
  <si>
    <t>920</t>
  </si>
  <si>
    <t>921</t>
  </si>
  <si>
    <t>922</t>
  </si>
  <si>
    <t>923</t>
  </si>
  <si>
    <t>924</t>
  </si>
  <si>
    <t>925</t>
  </si>
  <si>
    <t>926</t>
  </si>
  <si>
    <t>927</t>
  </si>
  <si>
    <t>928</t>
  </si>
  <si>
    <t>929</t>
  </si>
  <si>
    <t>930</t>
  </si>
  <si>
    <t>931</t>
  </si>
  <si>
    <t>932</t>
  </si>
  <si>
    <t>933</t>
  </si>
  <si>
    <t>934</t>
  </si>
  <si>
    <t>935</t>
  </si>
  <si>
    <t>936</t>
  </si>
  <si>
    <t>937</t>
  </si>
  <si>
    <t>938</t>
  </si>
  <si>
    <t>939</t>
  </si>
  <si>
    <t>940</t>
  </si>
  <si>
    <t>941</t>
  </si>
  <si>
    <t>942</t>
  </si>
  <si>
    <t>943</t>
  </si>
  <si>
    <t>944</t>
  </si>
  <si>
    <t>945</t>
  </si>
  <si>
    <t>946</t>
  </si>
  <si>
    <t>947</t>
  </si>
  <si>
    <t>948</t>
  </si>
  <si>
    <t>949</t>
  </si>
  <si>
    <t>950</t>
  </si>
  <si>
    <t>951</t>
  </si>
  <si>
    <t>952</t>
  </si>
  <si>
    <t>953</t>
  </si>
  <si>
    <t>954</t>
  </si>
  <si>
    <t>955</t>
  </si>
  <si>
    <t>956</t>
  </si>
  <si>
    <t>957</t>
  </si>
  <si>
    <t>958</t>
  </si>
  <si>
    <t>959</t>
  </si>
  <si>
    <t>960</t>
  </si>
  <si>
    <t>961</t>
  </si>
  <si>
    <t>962</t>
  </si>
  <si>
    <t>963</t>
  </si>
  <si>
    <t>964</t>
  </si>
  <si>
    <t>965</t>
  </si>
  <si>
    <t>966</t>
  </si>
  <si>
    <t>967</t>
  </si>
  <si>
    <t>968</t>
  </si>
  <si>
    <t>969</t>
  </si>
  <si>
    <t>970</t>
  </si>
  <si>
    <t>971</t>
  </si>
  <si>
    <t>972</t>
  </si>
  <si>
    <t>973</t>
  </si>
  <si>
    <t>974</t>
  </si>
  <si>
    <t>975</t>
  </si>
  <si>
    <t>976</t>
  </si>
  <si>
    <t>977</t>
  </si>
  <si>
    <t>978</t>
  </si>
  <si>
    <t>979</t>
  </si>
  <si>
    <t>980</t>
  </si>
  <si>
    <t>981</t>
  </si>
  <si>
    <t>982</t>
  </si>
  <si>
    <t>983</t>
  </si>
  <si>
    <t>984</t>
  </si>
  <si>
    <t>985</t>
  </si>
  <si>
    <t>986</t>
  </si>
  <si>
    <t>987</t>
  </si>
  <si>
    <t>988</t>
  </si>
  <si>
    <t>989</t>
  </si>
  <si>
    <t>990</t>
  </si>
  <si>
    <t>991</t>
  </si>
  <si>
    <t>992</t>
  </si>
  <si>
    <t>993</t>
  </si>
  <si>
    <t>994</t>
  </si>
  <si>
    <t>995</t>
  </si>
  <si>
    <t>996</t>
  </si>
  <si>
    <t>997</t>
  </si>
  <si>
    <t>998</t>
  </si>
  <si>
    <t>999</t>
  </si>
  <si>
    <t>1000</t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59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1079</t>
  </si>
  <si>
    <t>1080</t>
  </si>
  <si>
    <t>1081</t>
  </si>
  <si>
    <t>1082</t>
  </si>
  <si>
    <t>1083</t>
  </si>
  <si>
    <t>1084</t>
  </si>
  <si>
    <t>1085</t>
  </si>
  <si>
    <t>1086</t>
  </si>
  <si>
    <t>1087</t>
  </si>
  <si>
    <t>1088</t>
  </si>
  <si>
    <t>1089</t>
  </si>
  <si>
    <t>1090</t>
  </si>
  <si>
    <t>1091</t>
  </si>
  <si>
    <t>1092</t>
  </si>
  <si>
    <t>1093</t>
  </si>
  <si>
    <t>1094</t>
  </si>
  <si>
    <t>1095</t>
  </si>
  <si>
    <t>1096</t>
  </si>
  <si>
    <t>1097</t>
  </si>
  <si>
    <t>1098</t>
  </si>
  <si>
    <t>1099</t>
  </si>
  <si>
    <t>1100</t>
  </si>
  <si>
    <t>1101</t>
  </si>
  <si>
    <t>1102</t>
  </si>
  <si>
    <t>1103</t>
  </si>
  <si>
    <t>1104</t>
  </si>
  <si>
    <t>1105</t>
  </si>
  <si>
    <t>1106</t>
  </si>
  <si>
    <t>1107</t>
  </si>
  <si>
    <t>1108</t>
  </si>
  <si>
    <t>1109</t>
  </si>
  <si>
    <t>1110</t>
  </si>
  <si>
    <t>1111</t>
  </si>
  <si>
    <t>1112</t>
  </si>
  <si>
    <t>1113</t>
  </si>
  <si>
    <t>1114</t>
  </si>
  <si>
    <t>1115</t>
  </si>
  <si>
    <t>1116</t>
  </si>
  <si>
    <t>1117</t>
  </si>
  <si>
    <t>1118</t>
  </si>
  <si>
    <t>1119</t>
  </si>
  <si>
    <t>1120</t>
  </si>
  <si>
    <t>1121</t>
  </si>
  <si>
    <t>1122</t>
  </si>
  <si>
    <t>1123</t>
  </si>
  <si>
    <t>1124</t>
  </si>
  <si>
    <t>1125</t>
  </si>
  <si>
    <t>1126</t>
  </si>
  <si>
    <t>1127</t>
  </si>
  <si>
    <t>1128</t>
  </si>
  <si>
    <t>1129</t>
  </si>
  <si>
    <t>1130</t>
  </si>
  <si>
    <t>1131</t>
  </si>
  <si>
    <t>1132</t>
  </si>
  <si>
    <t>1133</t>
  </si>
  <si>
    <t>1134</t>
  </si>
  <si>
    <t>1135</t>
  </si>
  <si>
    <t>1136</t>
  </si>
  <si>
    <t>1137</t>
  </si>
  <si>
    <t>1138</t>
  </si>
  <si>
    <t>1139</t>
  </si>
  <si>
    <t>1140</t>
  </si>
  <si>
    <t>1141</t>
  </si>
  <si>
    <t>1142</t>
  </si>
  <si>
    <t>1143</t>
  </si>
  <si>
    <t>1144</t>
  </si>
  <si>
    <t>1145</t>
  </si>
  <si>
    <t>1146</t>
  </si>
  <si>
    <t>1147</t>
  </si>
  <si>
    <t>1148</t>
  </si>
  <si>
    <t>1149</t>
  </si>
  <si>
    <t>1150</t>
  </si>
  <si>
    <t>1151</t>
  </si>
  <si>
    <t>1152</t>
  </si>
  <si>
    <t>1153</t>
  </si>
  <si>
    <t>1154</t>
  </si>
  <si>
    <t>1155</t>
  </si>
  <si>
    <t>1156</t>
  </si>
  <si>
    <t>1157</t>
  </si>
  <si>
    <t>1158</t>
  </si>
  <si>
    <t>1159</t>
  </si>
  <si>
    <t>1160</t>
  </si>
  <si>
    <t>1161</t>
  </si>
  <si>
    <t>1162</t>
  </si>
  <si>
    <t>1163</t>
  </si>
  <si>
    <t>1164</t>
  </si>
  <si>
    <t>1165</t>
  </si>
  <si>
    <t>1166</t>
  </si>
  <si>
    <t>1167</t>
  </si>
  <si>
    <t>1168</t>
  </si>
  <si>
    <t>1169</t>
  </si>
  <si>
    <t>1170</t>
  </si>
  <si>
    <t>1171</t>
  </si>
  <si>
    <t>1172</t>
  </si>
  <si>
    <t>1173</t>
  </si>
  <si>
    <t>1174</t>
  </si>
  <si>
    <t>1175</t>
  </si>
  <si>
    <t>1176</t>
  </si>
  <si>
    <t>1177</t>
  </si>
  <si>
    <t>1178</t>
  </si>
  <si>
    <t>1179</t>
  </si>
  <si>
    <t>1180</t>
  </si>
  <si>
    <t>1181</t>
  </si>
  <si>
    <t>1182</t>
  </si>
  <si>
    <t>1183</t>
  </si>
  <si>
    <t>1184</t>
  </si>
  <si>
    <t>1185</t>
  </si>
  <si>
    <t>1186</t>
  </si>
  <si>
    <t>1187</t>
  </si>
  <si>
    <t>1188</t>
  </si>
  <si>
    <t>1189</t>
  </si>
  <si>
    <t>1190</t>
  </si>
  <si>
    <t>1191</t>
  </si>
  <si>
    <t>1192</t>
  </si>
  <si>
    <t>1193</t>
  </si>
  <si>
    <t>1194</t>
  </si>
  <si>
    <t>1195</t>
  </si>
  <si>
    <t>1196</t>
  </si>
  <si>
    <t>1197</t>
  </si>
  <si>
    <t>1198</t>
  </si>
  <si>
    <t>1199</t>
  </si>
  <si>
    <t>1200</t>
  </si>
  <si>
    <t>1201</t>
  </si>
  <si>
    <t>1202</t>
  </si>
  <si>
    <t>1203</t>
  </si>
  <si>
    <t>1204</t>
  </si>
  <si>
    <t>1205</t>
  </si>
  <si>
    <t>1206</t>
  </si>
  <si>
    <t>1207</t>
  </si>
  <si>
    <t>1208</t>
  </si>
  <si>
    <t>1209</t>
  </si>
  <si>
    <t>1210</t>
  </si>
  <si>
    <t>1211</t>
  </si>
  <si>
    <t>1212</t>
  </si>
  <si>
    <t>1213</t>
  </si>
  <si>
    <t>1214</t>
  </si>
  <si>
    <t>1215</t>
  </si>
  <si>
    <t>1216</t>
  </si>
  <si>
    <t>1217</t>
  </si>
  <si>
    <t>1218</t>
  </si>
  <si>
    <t>1219</t>
  </si>
  <si>
    <t>1220</t>
  </si>
  <si>
    <t>1221</t>
  </si>
  <si>
    <t>1222</t>
  </si>
  <si>
    <t>1223</t>
  </si>
  <si>
    <t>1224</t>
  </si>
  <si>
    <t>1225</t>
  </si>
  <si>
    <t>1226</t>
  </si>
  <si>
    <t>1227</t>
  </si>
  <si>
    <t>1228</t>
  </si>
  <si>
    <t>1229</t>
  </si>
  <si>
    <t>1230</t>
  </si>
  <si>
    <t>1231</t>
  </si>
  <si>
    <t>1232</t>
  </si>
  <si>
    <t>1233</t>
  </si>
  <si>
    <t>1234</t>
  </si>
  <si>
    <t>1235</t>
  </si>
  <si>
    <t>1236</t>
  </si>
  <si>
    <t>1237</t>
  </si>
  <si>
    <t>1238</t>
  </si>
  <si>
    <t>1239</t>
  </si>
  <si>
    <t>1240</t>
  </si>
  <si>
    <t>1241</t>
  </si>
  <si>
    <t>1242</t>
  </si>
  <si>
    <t>1243</t>
  </si>
  <si>
    <t>1244</t>
  </si>
  <si>
    <t>1245</t>
  </si>
  <si>
    <t>1246</t>
  </si>
  <si>
    <t>1247</t>
  </si>
  <si>
    <t>1248</t>
  </si>
  <si>
    <t>1249</t>
  </si>
  <si>
    <t>1250</t>
  </si>
  <si>
    <t>1251</t>
  </si>
  <si>
    <t>1252</t>
  </si>
  <si>
    <t>1253</t>
  </si>
  <si>
    <t>1254</t>
  </si>
  <si>
    <t>1255</t>
  </si>
  <si>
    <t>1256</t>
  </si>
  <si>
    <t>1257</t>
  </si>
  <si>
    <t>1258</t>
  </si>
  <si>
    <t>1259</t>
  </si>
  <si>
    <t>1260</t>
  </si>
  <si>
    <t>1261</t>
  </si>
  <si>
    <t>1262</t>
  </si>
  <si>
    <t>1263</t>
  </si>
  <si>
    <t>1264</t>
  </si>
  <si>
    <t>1265</t>
  </si>
  <si>
    <t>1266</t>
  </si>
  <si>
    <t>1267</t>
  </si>
  <si>
    <t>1268</t>
  </si>
  <si>
    <t>1269</t>
  </si>
  <si>
    <t>1270</t>
  </si>
  <si>
    <t>1271</t>
  </si>
  <si>
    <t>1272</t>
  </si>
  <si>
    <t>1273</t>
  </si>
  <si>
    <t>1274</t>
  </si>
  <si>
    <t>1275</t>
  </si>
  <si>
    <t>1276</t>
  </si>
  <si>
    <t>1277</t>
  </si>
  <si>
    <t>1278</t>
  </si>
  <si>
    <t>1279</t>
  </si>
  <si>
    <t>1280</t>
  </si>
  <si>
    <t>1281</t>
  </si>
  <si>
    <t>1282</t>
  </si>
  <si>
    <t>1283</t>
  </si>
  <si>
    <t>1284</t>
  </si>
  <si>
    <t>1285</t>
  </si>
  <si>
    <t>1286</t>
  </si>
  <si>
    <t>1287</t>
  </si>
  <si>
    <t>1288</t>
  </si>
  <si>
    <t>1289</t>
  </si>
  <si>
    <t>1290</t>
  </si>
  <si>
    <t>1291</t>
  </si>
  <si>
    <t>1292</t>
  </si>
  <si>
    <t>1293</t>
  </si>
  <si>
    <t>1294</t>
  </si>
  <si>
    <t>1295</t>
  </si>
  <si>
    <t>1296</t>
  </si>
  <si>
    <t>1297</t>
  </si>
  <si>
    <t>1298</t>
  </si>
  <si>
    <t>1299</t>
  </si>
  <si>
    <t>1300</t>
  </si>
  <si>
    <t>1301</t>
  </si>
  <si>
    <t>1302</t>
  </si>
  <si>
    <t>1303</t>
  </si>
  <si>
    <t>1304</t>
  </si>
  <si>
    <t>1305</t>
  </si>
  <si>
    <t>1306</t>
  </si>
  <si>
    <t>1307</t>
  </si>
  <si>
    <t>1308</t>
  </si>
  <si>
    <t>1309</t>
  </si>
  <si>
    <t>1310</t>
  </si>
  <si>
    <t>1311</t>
  </si>
  <si>
    <t>1312</t>
  </si>
  <si>
    <t>1313</t>
  </si>
  <si>
    <t>1314</t>
  </si>
  <si>
    <t>1315</t>
  </si>
  <si>
    <t>1316</t>
  </si>
  <si>
    <t>1317</t>
  </si>
  <si>
    <t>1318</t>
  </si>
  <si>
    <t>1319</t>
  </si>
  <si>
    <t>1320</t>
  </si>
  <si>
    <t>1321</t>
  </si>
  <si>
    <t>1322</t>
  </si>
  <si>
    <t>1323</t>
  </si>
  <si>
    <t>1324</t>
  </si>
  <si>
    <t>1325</t>
  </si>
  <si>
    <t>1326</t>
  </si>
  <si>
    <t>1327</t>
  </si>
  <si>
    <t>1328</t>
  </si>
  <si>
    <t>1329</t>
  </si>
  <si>
    <t>1330</t>
  </si>
  <si>
    <t>1331</t>
  </si>
  <si>
    <t>1332</t>
  </si>
  <si>
    <t>1333</t>
  </si>
  <si>
    <t>1334</t>
  </si>
  <si>
    <t>1335</t>
  </si>
  <si>
    <t>1336</t>
  </si>
  <si>
    <t>1337</t>
  </si>
  <si>
    <t>1338</t>
  </si>
  <si>
    <t>1339</t>
  </si>
  <si>
    <t>1340</t>
  </si>
  <si>
    <t>1341</t>
  </si>
  <si>
    <t>1342</t>
  </si>
  <si>
    <t>1343</t>
  </si>
  <si>
    <t>1344</t>
  </si>
  <si>
    <t>1345</t>
  </si>
  <si>
    <t>1346</t>
  </si>
  <si>
    <t>1347</t>
  </si>
  <si>
    <t>1348</t>
  </si>
  <si>
    <t>1349</t>
  </si>
  <si>
    <t>1350</t>
  </si>
  <si>
    <t>1351</t>
  </si>
  <si>
    <t>1352</t>
  </si>
  <si>
    <t>1353</t>
  </si>
  <si>
    <t>1354</t>
  </si>
  <si>
    <t>1355</t>
  </si>
  <si>
    <t>1356</t>
  </si>
  <si>
    <t>1357</t>
  </si>
  <si>
    <t>1358</t>
  </si>
  <si>
    <t>1359</t>
  </si>
  <si>
    <t>1360</t>
  </si>
  <si>
    <t>1361</t>
  </si>
  <si>
    <t>1362</t>
  </si>
  <si>
    <t>1363</t>
  </si>
  <si>
    <t>1364</t>
  </si>
  <si>
    <t>1365</t>
  </si>
  <si>
    <t>1366</t>
  </si>
  <si>
    <t>1367</t>
  </si>
  <si>
    <t>1368</t>
  </si>
  <si>
    <t>1369</t>
  </si>
  <si>
    <t>1370</t>
  </si>
  <si>
    <t>1371</t>
  </si>
  <si>
    <t>1372</t>
  </si>
  <si>
    <t>1373</t>
  </si>
  <si>
    <t>1374</t>
  </si>
  <si>
    <t>1375</t>
  </si>
  <si>
    <t>1376</t>
  </si>
  <si>
    <t>1377</t>
  </si>
  <si>
    <t>1378</t>
  </si>
  <si>
    <t>1379</t>
  </si>
  <si>
    <t>1380</t>
  </si>
  <si>
    <t>1381</t>
  </si>
  <si>
    <t>1382</t>
  </si>
  <si>
    <t>1383</t>
  </si>
  <si>
    <t>1384</t>
  </si>
  <si>
    <t>1385</t>
  </si>
  <si>
    <t>1386</t>
  </si>
  <si>
    <t>1387</t>
  </si>
  <si>
    <t>1388</t>
  </si>
  <si>
    <t>1389</t>
  </si>
  <si>
    <t>1390</t>
  </si>
  <si>
    <t>1391</t>
  </si>
  <si>
    <t>1392</t>
  </si>
  <si>
    <t>1393</t>
  </si>
  <si>
    <t>1394</t>
  </si>
  <si>
    <t>1395</t>
  </si>
  <si>
    <t>1396</t>
  </si>
  <si>
    <t>1397</t>
  </si>
  <si>
    <t>1398</t>
  </si>
  <si>
    <t>1399</t>
  </si>
  <si>
    <t>1400</t>
  </si>
  <si>
    <t>1401</t>
  </si>
  <si>
    <t>1402</t>
  </si>
  <si>
    <t>1403</t>
  </si>
  <si>
    <t>1404</t>
  </si>
  <si>
    <t>1405</t>
  </si>
  <si>
    <t>1406</t>
  </si>
  <si>
    <t>1407</t>
  </si>
  <si>
    <t>1408</t>
  </si>
  <si>
    <t>1409</t>
  </si>
  <si>
    <t>1410</t>
  </si>
  <si>
    <t>1411</t>
  </si>
  <si>
    <t>1412</t>
  </si>
  <si>
    <t>1413</t>
  </si>
  <si>
    <t>1414</t>
  </si>
  <si>
    <t>1415</t>
  </si>
  <si>
    <t>1416</t>
  </si>
  <si>
    <t>1417</t>
  </si>
  <si>
    <t>1418</t>
  </si>
  <si>
    <t>1419</t>
  </si>
  <si>
    <t>1420</t>
  </si>
  <si>
    <t>1421</t>
  </si>
  <si>
    <t>1422</t>
  </si>
  <si>
    <t>1423</t>
  </si>
  <si>
    <t>1424</t>
  </si>
  <si>
    <t>1425</t>
  </si>
  <si>
    <t>1426</t>
  </si>
  <si>
    <t>1427</t>
  </si>
  <si>
    <t>1428</t>
  </si>
  <si>
    <t>1429</t>
  </si>
  <si>
    <t>1430</t>
  </si>
  <si>
    <t>1431</t>
  </si>
  <si>
    <t>1432</t>
  </si>
  <si>
    <t>1433</t>
  </si>
  <si>
    <t>1434</t>
  </si>
  <si>
    <t>1435</t>
  </si>
  <si>
    <t>1436</t>
  </si>
  <si>
    <t>1437</t>
  </si>
  <si>
    <t>1438</t>
  </si>
  <si>
    <t>1439</t>
  </si>
  <si>
    <t>1440</t>
  </si>
  <si>
    <t>1441</t>
  </si>
  <si>
    <t>1442</t>
  </si>
  <si>
    <t>1443</t>
  </si>
  <si>
    <t>1444</t>
  </si>
  <si>
    <t>1445</t>
  </si>
  <si>
    <t>1446</t>
  </si>
  <si>
    <t>1447</t>
  </si>
  <si>
    <t>1448</t>
  </si>
  <si>
    <t>1449</t>
  </si>
  <si>
    <t>1450</t>
  </si>
  <si>
    <t>1451</t>
  </si>
  <si>
    <t>1452</t>
  </si>
  <si>
    <t>1453</t>
  </si>
  <si>
    <t>1454</t>
  </si>
  <si>
    <t>1455</t>
  </si>
  <si>
    <t>1456</t>
  </si>
  <si>
    <t>1457</t>
  </si>
  <si>
    <t>1458</t>
  </si>
  <si>
    <t>1459</t>
  </si>
  <si>
    <t>1460</t>
  </si>
  <si>
    <t>1461</t>
  </si>
  <si>
    <t>1462</t>
  </si>
  <si>
    <t>1463</t>
  </si>
  <si>
    <t>1464</t>
  </si>
  <si>
    <t>1465</t>
  </si>
  <si>
    <t>1466</t>
  </si>
  <si>
    <t>1467</t>
  </si>
  <si>
    <t>1468</t>
  </si>
  <si>
    <t>1469</t>
  </si>
  <si>
    <t>1470</t>
  </si>
  <si>
    <t>1471</t>
  </si>
  <si>
    <t>1472</t>
  </si>
  <si>
    <t>1473</t>
  </si>
  <si>
    <t>1474</t>
  </si>
  <si>
    <t>1475</t>
  </si>
  <si>
    <t>1476</t>
  </si>
  <si>
    <t>1477</t>
  </si>
  <si>
    <t>1478</t>
  </si>
  <si>
    <t>1479</t>
  </si>
  <si>
    <t>1480</t>
  </si>
  <si>
    <t>1481</t>
  </si>
  <si>
    <t>1482</t>
  </si>
  <si>
    <t>1483</t>
  </si>
  <si>
    <t>1484</t>
  </si>
  <si>
    <t>1485</t>
  </si>
  <si>
    <t>1486</t>
  </si>
  <si>
    <t>1487</t>
  </si>
  <si>
    <t>1488</t>
  </si>
  <si>
    <t>1489</t>
  </si>
  <si>
    <t>1490</t>
  </si>
  <si>
    <t>1491</t>
  </si>
  <si>
    <t>1492</t>
  </si>
  <si>
    <t>1493</t>
  </si>
  <si>
    <t>1494</t>
  </si>
  <si>
    <t>1495</t>
  </si>
  <si>
    <t>1496</t>
  </si>
  <si>
    <t>1497</t>
  </si>
  <si>
    <t>1498</t>
  </si>
  <si>
    <t>1499</t>
  </si>
  <si>
    <t>1500</t>
  </si>
  <si>
    <t>1501</t>
  </si>
  <si>
    <t>1502</t>
  </si>
  <si>
    <t>1503</t>
  </si>
  <si>
    <t>1504</t>
  </si>
  <si>
    <t>1505</t>
  </si>
  <si>
    <t>1506</t>
  </si>
  <si>
    <t>1507</t>
  </si>
  <si>
    <t>1508</t>
  </si>
  <si>
    <t>1509</t>
  </si>
  <si>
    <t>1510</t>
  </si>
  <si>
    <t>1511</t>
  </si>
  <si>
    <t>1512</t>
  </si>
  <si>
    <t>1513</t>
  </si>
  <si>
    <t>1514</t>
  </si>
  <si>
    <t>1515</t>
  </si>
  <si>
    <t>1516</t>
  </si>
  <si>
    <t>1517</t>
  </si>
  <si>
    <t>1518</t>
  </si>
  <si>
    <t>1519</t>
  </si>
  <si>
    <t>1520</t>
  </si>
  <si>
    <t>1521</t>
  </si>
  <si>
    <t>1522</t>
  </si>
  <si>
    <t>1523</t>
  </si>
  <si>
    <t>1524</t>
  </si>
  <si>
    <t>1525</t>
  </si>
  <si>
    <t>1526</t>
  </si>
  <si>
    <t>1527</t>
  </si>
  <si>
    <t>1528</t>
  </si>
  <si>
    <t>1529</t>
  </si>
  <si>
    <t>1530</t>
  </si>
  <si>
    <t>1531</t>
  </si>
  <si>
    <t>1532</t>
  </si>
  <si>
    <t>1533</t>
  </si>
  <si>
    <t>1534</t>
  </si>
  <si>
    <t>1535</t>
  </si>
  <si>
    <t>1536</t>
  </si>
  <si>
    <t>1537</t>
  </si>
  <si>
    <t>1538</t>
  </si>
  <si>
    <t>1539</t>
  </si>
  <si>
    <t>1540</t>
  </si>
  <si>
    <t>1541</t>
  </si>
  <si>
    <t>1542</t>
  </si>
  <si>
    <t>1543</t>
  </si>
  <si>
    <t>1544</t>
  </si>
  <si>
    <t>1545</t>
  </si>
  <si>
    <t>1546</t>
  </si>
  <si>
    <t>1547</t>
  </si>
  <si>
    <t>1548</t>
  </si>
  <si>
    <t>1549</t>
  </si>
  <si>
    <t>1550</t>
  </si>
  <si>
    <t>1551</t>
  </si>
  <si>
    <t>1552</t>
  </si>
  <si>
    <t>1553</t>
  </si>
  <si>
    <t>1554</t>
  </si>
  <si>
    <t>1555</t>
  </si>
  <si>
    <t>1556</t>
  </si>
  <si>
    <t>1557</t>
  </si>
  <si>
    <t>1558</t>
  </si>
  <si>
    <t>1559</t>
  </si>
  <si>
    <t>1560</t>
  </si>
  <si>
    <t>1561</t>
  </si>
  <si>
    <t>1562</t>
  </si>
  <si>
    <t>1563</t>
  </si>
  <si>
    <t>1564</t>
  </si>
  <si>
    <t>1565</t>
  </si>
  <si>
    <t>1566</t>
  </si>
  <si>
    <t>1567</t>
  </si>
  <si>
    <t>1568</t>
  </si>
  <si>
    <t>1569</t>
  </si>
  <si>
    <t>1570</t>
  </si>
  <si>
    <t>1571</t>
  </si>
  <si>
    <t>1572</t>
  </si>
  <si>
    <t>1573</t>
  </si>
  <si>
    <t>1574</t>
  </si>
  <si>
    <t>1575</t>
  </si>
  <si>
    <t>1576</t>
  </si>
  <si>
    <t>1577</t>
  </si>
  <si>
    <t>1578</t>
  </si>
  <si>
    <t>1579</t>
  </si>
  <si>
    <t>1580</t>
  </si>
  <si>
    <t>1581</t>
  </si>
  <si>
    <t>1582</t>
  </si>
  <si>
    <t>1583</t>
  </si>
  <si>
    <t>1584</t>
  </si>
  <si>
    <t>1585</t>
  </si>
  <si>
    <t>1586</t>
  </si>
  <si>
    <t>1587</t>
  </si>
  <si>
    <t>1588</t>
  </si>
  <si>
    <t>1589</t>
  </si>
  <si>
    <t>1590</t>
  </si>
  <si>
    <t>1591</t>
  </si>
  <si>
    <t>1592</t>
  </si>
  <si>
    <t>1593</t>
  </si>
  <si>
    <t>1594</t>
  </si>
  <si>
    <t>1595</t>
  </si>
  <si>
    <t>1596</t>
  </si>
  <si>
    <t>1597</t>
  </si>
  <si>
    <t>1598</t>
  </si>
  <si>
    <t>1599</t>
  </si>
  <si>
    <t>1600</t>
  </si>
  <si>
    <t>1601</t>
  </si>
  <si>
    <t>1602</t>
  </si>
  <si>
    <t>1603</t>
  </si>
  <si>
    <t>1604</t>
  </si>
  <si>
    <t>1605</t>
  </si>
  <si>
    <t>1606</t>
  </si>
  <si>
    <t>1607</t>
  </si>
  <si>
    <t>1608</t>
  </si>
  <si>
    <t>1609</t>
  </si>
  <si>
    <t>1610</t>
  </si>
  <si>
    <t>1611</t>
  </si>
  <si>
    <t>1612</t>
  </si>
  <si>
    <t>1613</t>
  </si>
  <si>
    <t>1614</t>
  </si>
  <si>
    <t>1615</t>
  </si>
  <si>
    <t>1616</t>
  </si>
  <si>
    <t>1617</t>
  </si>
  <si>
    <t>1618</t>
  </si>
  <si>
    <t>1619</t>
  </si>
  <si>
    <t>1620</t>
  </si>
  <si>
    <t>1621</t>
  </si>
  <si>
    <t>1622</t>
  </si>
  <si>
    <t>1623</t>
  </si>
  <si>
    <t>1624</t>
  </si>
  <si>
    <t>1625</t>
  </si>
  <si>
    <t>1626</t>
  </si>
  <si>
    <t>1627</t>
  </si>
  <si>
    <t>1628</t>
  </si>
  <si>
    <t>1629</t>
  </si>
  <si>
    <t>1630</t>
  </si>
  <si>
    <t>1631</t>
  </si>
  <si>
    <t>1632</t>
  </si>
  <si>
    <t>1633</t>
  </si>
  <si>
    <t>1634</t>
  </si>
  <si>
    <t>1635</t>
  </si>
  <si>
    <t>1636</t>
  </si>
  <si>
    <t>1637</t>
  </si>
  <si>
    <t>1638</t>
  </si>
  <si>
    <t>1639</t>
  </si>
  <si>
    <t>1640</t>
  </si>
  <si>
    <t>1641</t>
  </si>
  <si>
    <t>1642</t>
  </si>
  <si>
    <t>1643</t>
  </si>
  <si>
    <t>1644</t>
  </si>
  <si>
    <t>1645</t>
  </si>
  <si>
    <t>1646</t>
  </si>
  <si>
    <t>1647</t>
  </si>
  <si>
    <t>1648</t>
  </si>
  <si>
    <t>1649</t>
  </si>
  <si>
    <t>1650</t>
  </si>
  <si>
    <t>1651</t>
  </si>
  <si>
    <t>1652</t>
  </si>
  <si>
    <t>1653</t>
  </si>
  <si>
    <t>1654</t>
  </si>
  <si>
    <t>1655</t>
  </si>
  <si>
    <t>1656</t>
  </si>
  <si>
    <t>1657</t>
  </si>
  <si>
    <t>1658</t>
  </si>
  <si>
    <t>1659</t>
  </si>
  <si>
    <t>1660</t>
  </si>
  <si>
    <t>1661</t>
  </si>
  <si>
    <t>1662</t>
  </si>
  <si>
    <t>1663</t>
  </si>
  <si>
    <t>1664</t>
  </si>
  <si>
    <t>1665</t>
  </si>
  <si>
    <t>1666</t>
  </si>
  <si>
    <t>1667</t>
  </si>
  <si>
    <t>1668</t>
  </si>
  <si>
    <t>1669</t>
  </si>
  <si>
    <t>1670</t>
  </si>
  <si>
    <t>1671</t>
  </si>
  <si>
    <t>1672</t>
  </si>
  <si>
    <t>1673</t>
  </si>
  <si>
    <t>1674</t>
  </si>
  <si>
    <t>1675</t>
  </si>
  <si>
    <t>1676</t>
  </si>
  <si>
    <t>1677</t>
  </si>
  <si>
    <t>1678</t>
  </si>
  <si>
    <t>1679</t>
  </si>
  <si>
    <t>1680</t>
  </si>
  <si>
    <t>1681</t>
  </si>
  <si>
    <t>1682</t>
  </si>
  <si>
    <t>1683</t>
  </si>
  <si>
    <t>1684</t>
  </si>
  <si>
    <t>1685</t>
  </si>
  <si>
    <t>1686</t>
  </si>
  <si>
    <t>1687</t>
  </si>
  <si>
    <t>1688</t>
  </si>
  <si>
    <t>1689</t>
  </si>
  <si>
    <t>1690</t>
  </si>
  <si>
    <t>1691</t>
  </si>
  <si>
    <t>1692</t>
  </si>
  <si>
    <t>1693</t>
  </si>
  <si>
    <t>1694</t>
  </si>
  <si>
    <t>1695</t>
  </si>
  <si>
    <t>1696</t>
  </si>
  <si>
    <t>1697</t>
  </si>
  <si>
    <t>1698</t>
  </si>
  <si>
    <t>1699</t>
  </si>
  <si>
    <t>1700</t>
  </si>
  <si>
    <t>1701</t>
  </si>
  <si>
    <t>1702</t>
  </si>
  <si>
    <t>1703</t>
  </si>
  <si>
    <t>1704</t>
  </si>
  <si>
    <t>1705</t>
  </si>
  <si>
    <t>1706</t>
  </si>
  <si>
    <t>1707</t>
  </si>
  <si>
    <t>1708</t>
  </si>
  <si>
    <t>1709</t>
  </si>
  <si>
    <t>1710</t>
  </si>
  <si>
    <t>1711</t>
  </si>
  <si>
    <t>1712</t>
  </si>
  <si>
    <t>1713</t>
  </si>
  <si>
    <t>1714</t>
  </si>
  <si>
    <t>1715</t>
  </si>
  <si>
    <t>1716</t>
  </si>
  <si>
    <t>1717</t>
  </si>
  <si>
    <t>1718</t>
  </si>
  <si>
    <t>1719</t>
  </si>
  <si>
    <t>1720</t>
  </si>
  <si>
    <t>1721</t>
  </si>
  <si>
    <t>1722</t>
  </si>
  <si>
    <t>1723</t>
  </si>
  <si>
    <t>1724</t>
  </si>
  <si>
    <t>1725</t>
  </si>
  <si>
    <t>1726</t>
  </si>
  <si>
    <t>1727</t>
  </si>
  <si>
    <t>1728</t>
  </si>
  <si>
    <t>1729</t>
  </si>
  <si>
    <t>1730</t>
  </si>
  <si>
    <t>1731</t>
  </si>
  <si>
    <t>1732</t>
  </si>
  <si>
    <t>1733</t>
  </si>
  <si>
    <t>1734</t>
  </si>
  <si>
    <t>1735</t>
  </si>
  <si>
    <t>1736</t>
  </si>
  <si>
    <t>1737</t>
  </si>
  <si>
    <t>1738</t>
  </si>
  <si>
    <t>1739</t>
  </si>
  <si>
    <t>1740</t>
  </si>
  <si>
    <t>1741</t>
  </si>
  <si>
    <t>1742</t>
  </si>
  <si>
    <t>1743</t>
  </si>
  <si>
    <t>1744</t>
  </si>
  <si>
    <t>1745</t>
  </si>
  <si>
    <t>1746</t>
  </si>
  <si>
    <t>1747</t>
  </si>
  <si>
    <t>1748</t>
  </si>
  <si>
    <t>1749</t>
  </si>
  <si>
    <t>1750</t>
  </si>
  <si>
    <t>1751</t>
  </si>
  <si>
    <t>1752</t>
  </si>
  <si>
    <t>1753</t>
  </si>
  <si>
    <t>1754</t>
  </si>
  <si>
    <t>1755</t>
  </si>
  <si>
    <t>1756</t>
  </si>
  <si>
    <t>1757</t>
  </si>
  <si>
    <t>1758</t>
  </si>
  <si>
    <t>1759</t>
  </si>
  <si>
    <t>1760</t>
  </si>
  <si>
    <t>1761</t>
  </si>
  <si>
    <t>1762</t>
  </si>
  <si>
    <t>1763</t>
  </si>
  <si>
    <t>1764</t>
  </si>
  <si>
    <t>1765</t>
  </si>
  <si>
    <t>1766</t>
  </si>
  <si>
    <t>1767</t>
  </si>
  <si>
    <t>1768</t>
  </si>
  <si>
    <t>1769</t>
  </si>
  <si>
    <t>1770</t>
  </si>
  <si>
    <t>1771</t>
  </si>
  <si>
    <t>1772</t>
  </si>
  <si>
    <t>1773</t>
  </si>
  <si>
    <t>1774</t>
  </si>
  <si>
    <t>1775</t>
  </si>
  <si>
    <t>1776</t>
  </si>
  <si>
    <t>1777</t>
  </si>
  <si>
    <t>1778</t>
  </si>
  <si>
    <t>1779</t>
  </si>
  <si>
    <t>1780</t>
  </si>
  <si>
    <t>1781</t>
  </si>
  <si>
    <t>1782</t>
  </si>
  <si>
    <t>1783</t>
  </si>
  <si>
    <t>1784</t>
  </si>
  <si>
    <t>1785</t>
  </si>
  <si>
    <t>1786</t>
  </si>
  <si>
    <t>1787</t>
  </si>
  <si>
    <t>1788</t>
  </si>
  <si>
    <t>1789</t>
  </si>
  <si>
    <t>1790</t>
  </si>
  <si>
    <t>1791</t>
  </si>
  <si>
    <t>1792</t>
  </si>
  <si>
    <t>1793</t>
  </si>
  <si>
    <t>1794</t>
  </si>
  <si>
    <t>1795</t>
  </si>
  <si>
    <t>1796</t>
  </si>
  <si>
    <t>1797</t>
  </si>
  <si>
    <t>1798</t>
  </si>
  <si>
    <t>1799</t>
  </si>
  <si>
    <t>1800</t>
  </si>
  <si>
    <t>1801</t>
  </si>
  <si>
    <t>1802</t>
  </si>
  <si>
    <t>1803</t>
  </si>
  <si>
    <t>1804</t>
  </si>
  <si>
    <t>1805</t>
  </si>
  <si>
    <t>1806</t>
  </si>
  <si>
    <t>1807</t>
  </si>
  <si>
    <t>1808</t>
  </si>
  <si>
    <t>1809</t>
  </si>
  <si>
    <t>1810</t>
  </si>
  <si>
    <t>1811</t>
  </si>
  <si>
    <t>1812</t>
  </si>
  <si>
    <t>1813</t>
  </si>
  <si>
    <t>1814</t>
  </si>
  <si>
    <t>1815</t>
  </si>
  <si>
    <t>1816</t>
  </si>
  <si>
    <t>1817</t>
  </si>
  <si>
    <t>1818</t>
  </si>
  <si>
    <t>1819</t>
  </si>
  <si>
    <t>1820</t>
  </si>
  <si>
    <t>1821</t>
  </si>
  <si>
    <t>1822</t>
  </si>
  <si>
    <t>1823</t>
  </si>
  <si>
    <t>1824</t>
  </si>
  <si>
    <t>1825</t>
  </si>
  <si>
    <t>1826</t>
  </si>
  <si>
    <t>1827</t>
  </si>
  <si>
    <t>1828</t>
  </si>
  <si>
    <t>1829</t>
  </si>
  <si>
    <t>1830</t>
  </si>
  <si>
    <t>1831</t>
  </si>
  <si>
    <t>1832</t>
  </si>
  <si>
    <t>1833</t>
  </si>
  <si>
    <t>1834</t>
  </si>
  <si>
    <t>1835</t>
  </si>
  <si>
    <t>1836</t>
  </si>
  <si>
    <t>1837</t>
  </si>
  <si>
    <t>1838</t>
  </si>
  <si>
    <t>1839</t>
  </si>
  <si>
    <t>1840</t>
  </si>
  <si>
    <t>1841</t>
  </si>
  <si>
    <t>1842</t>
  </si>
  <si>
    <t>1843</t>
  </si>
  <si>
    <t>1844</t>
  </si>
  <si>
    <t>1845</t>
  </si>
  <si>
    <t>1846</t>
  </si>
  <si>
    <t>1847</t>
  </si>
  <si>
    <t>1848</t>
  </si>
  <si>
    <t>1849</t>
  </si>
  <si>
    <t>1850</t>
  </si>
  <si>
    <t>1851</t>
  </si>
  <si>
    <t>1852</t>
  </si>
  <si>
    <t>1853</t>
  </si>
  <si>
    <t>1854</t>
  </si>
  <si>
    <t>1855</t>
  </si>
  <si>
    <t>1856</t>
  </si>
  <si>
    <t>1857</t>
  </si>
  <si>
    <t>1858</t>
  </si>
  <si>
    <t>1859</t>
  </si>
  <si>
    <t>1860</t>
  </si>
  <si>
    <t>1861</t>
  </si>
  <si>
    <t>1862</t>
  </si>
  <si>
    <t>1863</t>
  </si>
  <si>
    <t>1864</t>
  </si>
  <si>
    <t>1865</t>
  </si>
  <si>
    <t>1866</t>
  </si>
  <si>
    <t>1867</t>
  </si>
  <si>
    <t>1868</t>
  </si>
  <si>
    <t>1869</t>
  </si>
  <si>
    <t>1870</t>
  </si>
  <si>
    <t>1871</t>
  </si>
  <si>
    <t>1872</t>
  </si>
  <si>
    <t>1873</t>
  </si>
  <si>
    <t>1874</t>
  </si>
  <si>
    <t>1875</t>
  </si>
  <si>
    <t>1876</t>
  </si>
  <si>
    <t>1877</t>
  </si>
  <si>
    <t>1878</t>
  </si>
  <si>
    <t>1879</t>
  </si>
  <si>
    <t>1880</t>
  </si>
  <si>
    <t>1881</t>
  </si>
  <si>
    <t>1882</t>
  </si>
  <si>
    <t>1883</t>
  </si>
  <si>
    <t>1884</t>
  </si>
  <si>
    <t>1885</t>
  </si>
  <si>
    <t>1886</t>
  </si>
  <si>
    <t>1887</t>
  </si>
  <si>
    <t>1888</t>
  </si>
  <si>
    <t>1889</t>
  </si>
  <si>
    <t>1890</t>
  </si>
  <si>
    <t>1891</t>
  </si>
  <si>
    <t>1892</t>
  </si>
  <si>
    <t>1893</t>
  </si>
  <si>
    <t>1894</t>
  </si>
  <si>
    <t>1895</t>
  </si>
  <si>
    <t>1896</t>
  </si>
  <si>
    <t>1897</t>
  </si>
  <si>
    <t>1898</t>
  </si>
  <si>
    <t>1899</t>
  </si>
  <si>
    <t>1900</t>
  </si>
  <si>
    <t>1901</t>
  </si>
  <si>
    <t>1902</t>
  </si>
  <si>
    <t>1903</t>
  </si>
  <si>
    <t>1904</t>
  </si>
  <si>
    <t>1905</t>
  </si>
  <si>
    <t>1906</t>
  </si>
  <si>
    <t>1907</t>
  </si>
  <si>
    <t>1908</t>
  </si>
  <si>
    <t>1909</t>
  </si>
  <si>
    <t>1910</t>
  </si>
  <si>
    <t>1911</t>
  </si>
  <si>
    <t>1912</t>
  </si>
  <si>
    <t>1913</t>
  </si>
  <si>
    <t>1914</t>
  </si>
  <si>
    <t>1915</t>
  </si>
  <si>
    <t>1916</t>
  </si>
  <si>
    <t>1917</t>
  </si>
  <si>
    <t>1918</t>
  </si>
  <si>
    <t>1919</t>
  </si>
  <si>
    <t>1920</t>
  </si>
  <si>
    <t>1921</t>
  </si>
  <si>
    <t>1922</t>
  </si>
  <si>
    <t>1923</t>
  </si>
  <si>
    <t>1924</t>
  </si>
  <si>
    <t>1925</t>
  </si>
  <si>
    <t>1926</t>
  </si>
  <si>
    <t>1927</t>
  </si>
  <si>
    <t>1928</t>
  </si>
  <si>
    <t>1929</t>
  </si>
  <si>
    <t>1930</t>
  </si>
  <si>
    <t>1931</t>
  </si>
  <si>
    <t>1932</t>
  </si>
  <si>
    <t>1933</t>
  </si>
  <si>
    <t>1934</t>
  </si>
  <si>
    <t>1935</t>
  </si>
  <si>
    <t>1936</t>
  </si>
  <si>
    <t>1937</t>
  </si>
  <si>
    <t>1938</t>
  </si>
  <si>
    <t>1939</t>
  </si>
  <si>
    <t>1940</t>
  </si>
  <si>
    <t>1941</t>
  </si>
  <si>
    <t>1942</t>
  </si>
  <si>
    <t>1943</t>
  </si>
  <si>
    <t>1944</t>
  </si>
  <si>
    <t>1945</t>
  </si>
  <si>
    <t>1946</t>
  </si>
  <si>
    <t>1947</t>
  </si>
  <si>
    <t>1948</t>
  </si>
  <si>
    <t>1949</t>
  </si>
  <si>
    <t>1950</t>
  </si>
  <si>
    <t>1951</t>
  </si>
  <si>
    <t>1952</t>
  </si>
  <si>
    <t>1953</t>
  </si>
  <si>
    <t>1954</t>
  </si>
  <si>
    <t>1955</t>
  </si>
  <si>
    <t>1956</t>
  </si>
  <si>
    <t>1957</t>
  </si>
  <si>
    <t>1958</t>
  </si>
  <si>
    <t>1959</t>
  </si>
  <si>
    <t>1960</t>
  </si>
  <si>
    <t>1961</t>
  </si>
  <si>
    <t>1962</t>
  </si>
  <si>
    <t>1963</t>
  </si>
  <si>
    <t>1964</t>
  </si>
  <si>
    <t>1965</t>
  </si>
  <si>
    <t>1966</t>
  </si>
  <si>
    <t>1967</t>
  </si>
  <si>
    <t>1968</t>
  </si>
  <si>
    <t>1969</t>
  </si>
  <si>
    <t>1970</t>
  </si>
  <si>
    <t>1971</t>
  </si>
  <si>
    <t>1972</t>
  </si>
  <si>
    <t>1973</t>
  </si>
  <si>
    <t>1974</t>
  </si>
  <si>
    <t>1975</t>
  </si>
  <si>
    <t>1976</t>
  </si>
  <si>
    <t>1977</t>
  </si>
  <si>
    <t>1978</t>
  </si>
  <si>
    <t>1979</t>
  </si>
  <si>
    <t>1980</t>
  </si>
  <si>
    <t>1981</t>
  </si>
  <si>
    <t>1982</t>
  </si>
  <si>
    <t>1983</t>
  </si>
  <si>
    <t>1984</t>
  </si>
  <si>
    <t>1985</t>
  </si>
  <si>
    <t>1986</t>
  </si>
  <si>
    <t>1987</t>
  </si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2008</t>
  </si>
  <si>
    <t>2009</t>
  </si>
  <si>
    <t>2010</t>
  </si>
  <si>
    <t>2011</t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2022</t>
  </si>
  <si>
    <t>2023</t>
  </si>
  <si>
    <t>2024</t>
  </si>
  <si>
    <t>2025</t>
  </si>
  <si>
    <t>2026</t>
  </si>
  <si>
    <t>2027</t>
  </si>
  <si>
    <t>2028</t>
  </si>
  <si>
    <t>2029</t>
  </si>
  <si>
    <t>2030</t>
  </si>
  <si>
    <t>2031</t>
  </si>
  <si>
    <t>2032</t>
  </si>
  <si>
    <t>2033</t>
  </si>
  <si>
    <t>2034</t>
  </si>
  <si>
    <t>2035</t>
  </si>
  <si>
    <t>2036</t>
  </si>
  <si>
    <t>2037</t>
  </si>
  <si>
    <t>2038</t>
  </si>
  <si>
    <t>2039</t>
  </si>
  <si>
    <t>2040</t>
  </si>
  <si>
    <t>2041</t>
  </si>
  <si>
    <t>2042</t>
  </si>
  <si>
    <t>2043</t>
  </si>
  <si>
    <t>2044</t>
  </si>
  <si>
    <t>2045</t>
  </si>
  <si>
    <t>2046</t>
  </si>
  <si>
    <t>2047</t>
  </si>
  <si>
    <t>2048</t>
  </si>
  <si>
    <t>2049</t>
  </si>
  <si>
    <t>2050</t>
  </si>
  <si>
    <t>2051</t>
  </si>
  <si>
    <t>2052</t>
  </si>
  <si>
    <t>2053</t>
  </si>
  <si>
    <t>2054</t>
  </si>
  <si>
    <t>2055</t>
  </si>
  <si>
    <t>2056</t>
  </si>
  <si>
    <t>2057</t>
  </si>
  <si>
    <t>2058</t>
  </si>
  <si>
    <t>2059</t>
  </si>
  <si>
    <t>2060</t>
  </si>
  <si>
    <t>2061</t>
  </si>
  <si>
    <t>2062</t>
  </si>
  <si>
    <t>2063</t>
  </si>
  <si>
    <t>2064</t>
  </si>
  <si>
    <t>2065</t>
  </si>
  <si>
    <t>2066</t>
  </si>
  <si>
    <t>2067</t>
  </si>
  <si>
    <t>2068</t>
  </si>
  <si>
    <t>2069</t>
  </si>
  <si>
    <t>2070</t>
  </si>
  <si>
    <t>2071</t>
  </si>
  <si>
    <t>2072</t>
  </si>
  <si>
    <t>2073</t>
  </si>
  <si>
    <t>2074</t>
  </si>
  <si>
    <t>2075</t>
  </si>
  <si>
    <t>2076</t>
  </si>
  <si>
    <t>2077</t>
  </si>
  <si>
    <t>2078</t>
  </si>
  <si>
    <t>2079</t>
  </si>
  <si>
    <t>2080</t>
  </si>
  <si>
    <t>2081</t>
  </si>
  <si>
    <t>2082</t>
  </si>
  <si>
    <t>2083</t>
  </si>
  <si>
    <t>2084</t>
  </si>
  <si>
    <t>2085</t>
  </si>
  <si>
    <t>2086</t>
  </si>
  <si>
    <t>2087</t>
  </si>
  <si>
    <t>2088</t>
  </si>
  <si>
    <t>2089</t>
  </si>
  <si>
    <t>2090</t>
  </si>
  <si>
    <t>2091</t>
  </si>
  <si>
    <t>2092</t>
  </si>
  <si>
    <t>2093</t>
  </si>
  <si>
    <t>2094</t>
  </si>
  <si>
    <t>2095</t>
  </si>
  <si>
    <t>2096</t>
  </si>
  <si>
    <t>2097</t>
  </si>
  <si>
    <t>2098</t>
  </si>
  <si>
    <t>2099</t>
  </si>
  <si>
    <t>2100</t>
  </si>
  <si>
    <t>2101</t>
  </si>
  <si>
    <t>2102</t>
  </si>
  <si>
    <t>2103</t>
  </si>
  <si>
    <t>2104</t>
  </si>
  <si>
    <t>2105</t>
  </si>
  <si>
    <t>2106</t>
  </si>
  <si>
    <t>2107</t>
  </si>
  <si>
    <t>2108</t>
  </si>
  <si>
    <t>2109</t>
  </si>
  <si>
    <t>2110</t>
  </si>
  <si>
    <t>2111</t>
  </si>
  <si>
    <t>2112</t>
  </si>
  <si>
    <t>2113</t>
  </si>
  <si>
    <t>2114</t>
  </si>
  <si>
    <t>2115</t>
  </si>
  <si>
    <t>2116</t>
  </si>
  <si>
    <t>2117</t>
  </si>
  <si>
    <t>2118</t>
  </si>
  <si>
    <t>2119</t>
  </si>
  <si>
    <t>2120</t>
  </si>
  <si>
    <t>2121</t>
  </si>
  <si>
    <t>2122</t>
  </si>
  <si>
    <t>2123</t>
  </si>
  <si>
    <t>2124</t>
  </si>
  <si>
    <t>2125</t>
  </si>
  <si>
    <t>2126</t>
  </si>
  <si>
    <t>2127</t>
  </si>
  <si>
    <t>2128</t>
  </si>
  <si>
    <t>2129</t>
  </si>
  <si>
    <t>2130</t>
  </si>
  <si>
    <t>2131</t>
  </si>
  <si>
    <t>2132</t>
  </si>
  <si>
    <t>2133</t>
  </si>
  <si>
    <t>2134</t>
  </si>
  <si>
    <t>2135</t>
  </si>
  <si>
    <t>2136</t>
  </si>
  <si>
    <t>2137</t>
  </si>
  <si>
    <t>2138</t>
  </si>
  <si>
    <t>2139</t>
  </si>
  <si>
    <t>2140</t>
  </si>
  <si>
    <t>2141</t>
  </si>
  <si>
    <t>2142</t>
  </si>
  <si>
    <t>2143</t>
  </si>
  <si>
    <t>2144</t>
  </si>
  <si>
    <t>2145</t>
  </si>
  <si>
    <t>2146</t>
  </si>
  <si>
    <t>2147</t>
  </si>
  <si>
    <t>2148</t>
  </si>
  <si>
    <t>2149</t>
  </si>
  <si>
    <t>2150</t>
  </si>
  <si>
    <t>2151</t>
  </si>
  <si>
    <t>2152</t>
  </si>
  <si>
    <t>2153</t>
  </si>
  <si>
    <t>2154</t>
  </si>
  <si>
    <t>2155</t>
  </si>
  <si>
    <t>2156</t>
  </si>
  <si>
    <t>2157</t>
  </si>
  <si>
    <t>2158</t>
  </si>
  <si>
    <t>2159</t>
  </si>
  <si>
    <t>2160</t>
  </si>
  <si>
    <t>2161</t>
  </si>
  <si>
    <t>2162</t>
  </si>
  <si>
    <t>2163</t>
  </si>
  <si>
    <t>2164</t>
  </si>
  <si>
    <t>2165</t>
  </si>
  <si>
    <t>2166</t>
  </si>
  <si>
    <t>2167</t>
  </si>
  <si>
    <t>2168</t>
  </si>
  <si>
    <t>2169</t>
  </si>
  <si>
    <t>2170</t>
  </si>
  <si>
    <t>2171</t>
  </si>
  <si>
    <t>2172</t>
  </si>
  <si>
    <t>2173</t>
  </si>
  <si>
    <t>2174</t>
  </si>
  <si>
    <t>2175</t>
  </si>
  <si>
    <t>2176</t>
  </si>
  <si>
    <t>2177</t>
  </si>
  <si>
    <t>2178</t>
  </si>
  <si>
    <t>2179</t>
  </si>
  <si>
    <t>2180</t>
  </si>
  <si>
    <t>2181</t>
  </si>
  <si>
    <t>2182</t>
  </si>
  <si>
    <t>2183</t>
  </si>
  <si>
    <t>2184</t>
  </si>
  <si>
    <t>2185</t>
  </si>
  <si>
    <t>2186</t>
  </si>
  <si>
    <t>2187</t>
  </si>
  <si>
    <t>2188</t>
  </si>
  <si>
    <t>2189</t>
  </si>
  <si>
    <t>2190</t>
  </si>
  <si>
    <t>2191</t>
  </si>
  <si>
    <t>2192</t>
  </si>
  <si>
    <t>2193</t>
  </si>
  <si>
    <t>2194</t>
  </si>
  <si>
    <t>2195</t>
  </si>
  <si>
    <t>2196</t>
  </si>
  <si>
    <t>2197</t>
  </si>
  <si>
    <t>2198</t>
  </si>
  <si>
    <t>2199</t>
  </si>
  <si>
    <t>2200</t>
  </si>
  <si>
    <t>2201</t>
  </si>
  <si>
    <t>2202</t>
  </si>
  <si>
    <t>2203</t>
  </si>
  <si>
    <t>2204</t>
  </si>
  <si>
    <t>2205</t>
  </si>
  <si>
    <t>2206</t>
  </si>
  <si>
    <t>2207</t>
  </si>
  <si>
    <t>2208</t>
  </si>
  <si>
    <t>2209</t>
  </si>
  <si>
    <t>2210</t>
  </si>
  <si>
    <t>2211</t>
  </si>
  <si>
    <t>2212</t>
  </si>
  <si>
    <t>2213</t>
  </si>
  <si>
    <t>2214</t>
  </si>
  <si>
    <t>2215</t>
  </si>
  <si>
    <t>2216</t>
  </si>
  <si>
    <t>2217</t>
  </si>
  <si>
    <t>2218</t>
  </si>
  <si>
    <t>2219</t>
  </si>
  <si>
    <t>2220</t>
  </si>
  <si>
    <t>2221</t>
  </si>
  <si>
    <t>2222</t>
  </si>
  <si>
    <t>2223</t>
  </si>
  <si>
    <t>2224</t>
  </si>
  <si>
    <t>2225</t>
  </si>
  <si>
    <t>2226</t>
  </si>
  <si>
    <t>2227</t>
  </si>
  <si>
    <t>2228</t>
  </si>
  <si>
    <t>2229</t>
  </si>
  <si>
    <t>2230</t>
  </si>
  <si>
    <t>2231</t>
  </si>
  <si>
    <t>2232</t>
  </si>
  <si>
    <t>2233</t>
  </si>
  <si>
    <t>2234</t>
  </si>
  <si>
    <t>2235</t>
  </si>
  <si>
    <t>2236</t>
  </si>
  <si>
    <t>2237</t>
  </si>
  <si>
    <t>2238</t>
  </si>
  <si>
    <t>2239</t>
  </si>
  <si>
    <t>2240</t>
  </si>
  <si>
    <t>2241</t>
  </si>
  <si>
    <t>2242</t>
  </si>
  <si>
    <t>2243</t>
  </si>
  <si>
    <t>2244</t>
  </si>
  <si>
    <t>2245</t>
  </si>
  <si>
    <t>2246</t>
  </si>
  <si>
    <t>2247</t>
  </si>
  <si>
    <t>2248</t>
  </si>
  <si>
    <t>2249</t>
  </si>
  <si>
    <t>2250</t>
  </si>
  <si>
    <t>2251</t>
  </si>
  <si>
    <t>2252</t>
  </si>
  <si>
    <t>2253</t>
  </si>
  <si>
    <t>2254</t>
  </si>
  <si>
    <t>2255</t>
  </si>
  <si>
    <t>2256</t>
  </si>
  <si>
    <t>2257</t>
  </si>
  <si>
    <t>2258</t>
  </si>
  <si>
    <t>2259</t>
  </si>
  <si>
    <t>2260</t>
  </si>
  <si>
    <t>2261</t>
  </si>
  <si>
    <t>2262</t>
  </si>
  <si>
    <t>2263</t>
  </si>
  <si>
    <t>2264</t>
  </si>
  <si>
    <t>2265</t>
  </si>
  <si>
    <t>2266</t>
  </si>
  <si>
    <t>2267</t>
  </si>
  <si>
    <t>2268</t>
  </si>
  <si>
    <t>2269</t>
  </si>
  <si>
    <t>2270</t>
  </si>
  <si>
    <t>2271</t>
  </si>
  <si>
    <t>2272</t>
  </si>
  <si>
    <t>2273</t>
  </si>
  <si>
    <t>2274</t>
  </si>
  <si>
    <t>2275</t>
  </si>
  <si>
    <t>2276</t>
  </si>
  <si>
    <t>2277</t>
  </si>
  <si>
    <t>2278</t>
  </si>
  <si>
    <t>2279</t>
  </si>
  <si>
    <t>2280</t>
  </si>
  <si>
    <t>2281</t>
  </si>
  <si>
    <t>2282</t>
  </si>
  <si>
    <t>2283</t>
  </si>
  <si>
    <t>2284</t>
  </si>
  <si>
    <t>2285</t>
  </si>
  <si>
    <t>2286</t>
  </si>
  <si>
    <t>2287</t>
  </si>
  <si>
    <t>2288</t>
  </si>
  <si>
    <t>2289</t>
  </si>
  <si>
    <t>2290</t>
  </si>
  <si>
    <t>2291</t>
  </si>
  <si>
    <t>2292</t>
  </si>
  <si>
    <t>2293</t>
  </si>
  <si>
    <t>2294</t>
  </si>
  <si>
    <t>2295</t>
  </si>
  <si>
    <t>2296</t>
  </si>
  <si>
    <t>2297</t>
  </si>
  <si>
    <t>2298</t>
  </si>
  <si>
    <t>2299</t>
  </si>
  <si>
    <t>2300</t>
  </si>
  <si>
    <t>2301</t>
  </si>
  <si>
    <t>2302</t>
  </si>
  <si>
    <t>2303</t>
  </si>
  <si>
    <t>2304</t>
  </si>
  <si>
    <t>2305</t>
  </si>
  <si>
    <t>2306</t>
  </si>
  <si>
    <t>2307</t>
  </si>
  <si>
    <t>2308</t>
  </si>
  <si>
    <t>2309</t>
  </si>
  <si>
    <t>2310</t>
  </si>
  <si>
    <t>2311</t>
  </si>
  <si>
    <t>2312</t>
  </si>
  <si>
    <t>2313</t>
  </si>
  <si>
    <t>2314</t>
  </si>
  <si>
    <t>2315</t>
  </si>
  <si>
    <t>2316</t>
  </si>
  <si>
    <t>2317</t>
  </si>
  <si>
    <t>2318</t>
  </si>
  <si>
    <t>2319</t>
  </si>
  <si>
    <t>2320</t>
  </si>
  <si>
    <t>2321</t>
  </si>
  <si>
    <t>2322</t>
  </si>
  <si>
    <t>2323</t>
  </si>
  <si>
    <t>2324</t>
  </si>
  <si>
    <t>2325</t>
  </si>
  <si>
    <t>2326</t>
  </si>
  <si>
    <t>2327</t>
  </si>
  <si>
    <t>2328</t>
  </si>
  <si>
    <t>2329</t>
  </si>
  <si>
    <t>2330</t>
  </si>
  <si>
    <t>2331</t>
  </si>
  <si>
    <t>2332</t>
  </si>
  <si>
    <t>2333</t>
  </si>
  <si>
    <t>2334</t>
  </si>
  <si>
    <t>2335</t>
  </si>
  <si>
    <t>2336</t>
  </si>
  <si>
    <t>2337</t>
  </si>
  <si>
    <t>2338</t>
  </si>
  <si>
    <t>2339</t>
  </si>
  <si>
    <t>2340</t>
  </si>
  <si>
    <t>2341</t>
  </si>
  <si>
    <t>2342</t>
  </si>
  <si>
    <t>2343</t>
  </si>
  <si>
    <t>2344</t>
  </si>
  <si>
    <t>2345</t>
  </si>
  <si>
    <t>2346</t>
  </si>
  <si>
    <t>2347</t>
  </si>
  <si>
    <t>2348</t>
  </si>
  <si>
    <t>2349</t>
  </si>
  <si>
    <t>2350</t>
  </si>
  <si>
    <t>2351</t>
  </si>
  <si>
    <t>2352</t>
  </si>
  <si>
    <t>2353</t>
  </si>
  <si>
    <t>2354</t>
  </si>
  <si>
    <t>2355</t>
  </si>
  <si>
    <t>2356</t>
  </si>
  <si>
    <t>2357</t>
  </si>
  <si>
    <t>2358</t>
  </si>
  <si>
    <t>2359</t>
  </si>
  <si>
    <t>2360</t>
  </si>
  <si>
    <t>2361</t>
  </si>
  <si>
    <t>2362</t>
  </si>
  <si>
    <t>2363</t>
  </si>
  <si>
    <t>2364</t>
  </si>
  <si>
    <t>2365</t>
  </si>
  <si>
    <t>2366</t>
  </si>
  <si>
    <t>2367</t>
  </si>
  <si>
    <t>2368</t>
  </si>
  <si>
    <t>2369</t>
  </si>
  <si>
    <t>2370</t>
  </si>
  <si>
    <t>2371</t>
  </si>
  <si>
    <t>2372</t>
  </si>
  <si>
    <t>2373</t>
  </si>
  <si>
    <t>2374</t>
  </si>
  <si>
    <t>2375</t>
  </si>
  <si>
    <t>2376</t>
  </si>
  <si>
    <t>2377</t>
  </si>
  <si>
    <t>2378</t>
  </si>
  <si>
    <t>2379</t>
  </si>
  <si>
    <t>2380</t>
  </si>
  <si>
    <t>2381</t>
  </si>
  <si>
    <t>2382</t>
  </si>
  <si>
    <t>2383</t>
  </si>
  <si>
    <t>2384</t>
  </si>
  <si>
    <t>2385</t>
  </si>
  <si>
    <t>2386</t>
  </si>
  <si>
    <t>2387</t>
  </si>
  <si>
    <t>2388</t>
  </si>
  <si>
    <t>2389</t>
  </si>
  <si>
    <t>2390</t>
  </si>
  <si>
    <t>2391</t>
  </si>
  <si>
    <t>2392</t>
  </si>
  <si>
    <t>2393</t>
  </si>
  <si>
    <t>2394</t>
  </si>
  <si>
    <t>2395</t>
  </si>
  <si>
    <t>2396</t>
  </si>
  <si>
    <t>2397</t>
  </si>
  <si>
    <t>2398</t>
  </si>
  <si>
    <t>2399</t>
  </si>
  <si>
    <t>2400</t>
  </si>
  <si>
    <t>2401</t>
  </si>
  <si>
    <t>2402</t>
  </si>
  <si>
    <t>2403</t>
  </si>
  <si>
    <t>2404</t>
  </si>
  <si>
    <t>2405</t>
  </si>
  <si>
    <t>2406</t>
  </si>
  <si>
    <t>2407</t>
  </si>
  <si>
    <t>2408</t>
  </si>
  <si>
    <t>2409</t>
  </si>
  <si>
    <t>2410</t>
  </si>
  <si>
    <t>2411</t>
  </si>
  <si>
    <t>2412</t>
  </si>
  <si>
    <t>2413</t>
  </si>
  <si>
    <t>2414</t>
  </si>
  <si>
    <t>2415</t>
  </si>
  <si>
    <t>2416</t>
  </si>
  <si>
    <t>2417</t>
  </si>
  <si>
    <t>2418</t>
  </si>
  <si>
    <t>2419</t>
  </si>
  <si>
    <t>2420</t>
  </si>
  <si>
    <t>2421</t>
  </si>
  <si>
    <t>2422</t>
  </si>
  <si>
    <t>2423</t>
  </si>
  <si>
    <t>2424</t>
  </si>
  <si>
    <t>2425</t>
  </si>
  <si>
    <t>2426</t>
  </si>
  <si>
    <t>2427</t>
  </si>
  <si>
    <t>2428</t>
  </si>
  <si>
    <t>2429</t>
  </si>
  <si>
    <t>2430</t>
  </si>
  <si>
    <t>2431</t>
  </si>
  <si>
    <t>2432</t>
  </si>
  <si>
    <t>2433</t>
  </si>
  <si>
    <t>2434</t>
  </si>
  <si>
    <t>2435</t>
  </si>
  <si>
    <t>2436</t>
  </si>
  <si>
    <t>2437</t>
  </si>
  <si>
    <t>2438</t>
  </si>
  <si>
    <t>2439</t>
  </si>
  <si>
    <t>2440</t>
  </si>
  <si>
    <t>2441</t>
  </si>
  <si>
    <t>2442</t>
  </si>
  <si>
    <t>2443</t>
  </si>
  <si>
    <t>2444</t>
  </si>
  <si>
    <t>2445</t>
  </si>
  <si>
    <t>2446</t>
  </si>
  <si>
    <t>2447</t>
  </si>
  <si>
    <t>2448</t>
  </si>
  <si>
    <t>2449</t>
  </si>
  <si>
    <t>2450</t>
  </si>
  <si>
    <t>2451</t>
  </si>
  <si>
    <t>2452</t>
  </si>
  <si>
    <t>2453</t>
  </si>
  <si>
    <t>2454</t>
  </si>
  <si>
    <t>2455</t>
  </si>
  <si>
    <t>2456</t>
  </si>
  <si>
    <t>2457</t>
  </si>
  <si>
    <t>2458</t>
  </si>
  <si>
    <t>2459</t>
  </si>
  <si>
    <t>2460</t>
  </si>
  <si>
    <t>2461</t>
  </si>
  <si>
    <t>2462</t>
  </si>
  <si>
    <t>2463</t>
  </si>
  <si>
    <t>2464</t>
  </si>
  <si>
    <t>2465</t>
  </si>
  <si>
    <t>2466</t>
  </si>
  <si>
    <t>2467</t>
  </si>
  <si>
    <t>2468</t>
  </si>
  <si>
    <t>2469</t>
  </si>
  <si>
    <t>2470</t>
  </si>
  <si>
    <t>2471</t>
  </si>
  <si>
    <t>2472</t>
  </si>
  <si>
    <t>2473</t>
  </si>
  <si>
    <t>2474</t>
  </si>
  <si>
    <t>2475</t>
  </si>
  <si>
    <t>2476</t>
  </si>
  <si>
    <t>2477</t>
  </si>
  <si>
    <t>2478</t>
  </si>
  <si>
    <t>2479</t>
  </si>
  <si>
    <t>2480</t>
  </si>
  <si>
    <t>2481</t>
  </si>
  <si>
    <t>2482</t>
  </si>
  <si>
    <t>2483</t>
  </si>
  <si>
    <t>2484</t>
  </si>
  <si>
    <t>2485</t>
  </si>
  <si>
    <t>2486</t>
  </si>
  <si>
    <t>2487</t>
  </si>
  <si>
    <t>2488</t>
  </si>
  <si>
    <t>2489</t>
  </si>
  <si>
    <t>2490</t>
  </si>
  <si>
    <t>2491</t>
  </si>
  <si>
    <t>2492</t>
  </si>
  <si>
    <t>2493</t>
  </si>
  <si>
    <t>2494</t>
  </si>
  <si>
    <t>2495</t>
  </si>
  <si>
    <t>2496</t>
  </si>
  <si>
    <t>2497</t>
  </si>
  <si>
    <t>2498</t>
  </si>
  <si>
    <t>2499</t>
  </si>
  <si>
    <t>2500</t>
  </si>
  <si>
    <t>2501</t>
  </si>
  <si>
    <t>2502</t>
  </si>
  <si>
    <t>2503</t>
  </si>
  <si>
    <t>2504</t>
  </si>
  <si>
    <t>2505</t>
  </si>
  <si>
    <t>2506</t>
  </si>
  <si>
    <t>2507</t>
  </si>
  <si>
    <t>2508</t>
  </si>
  <si>
    <t>2509</t>
  </si>
  <si>
    <t>2510</t>
  </si>
  <si>
    <t>2511</t>
  </si>
  <si>
    <t>2512</t>
  </si>
  <si>
    <t>2513</t>
  </si>
  <si>
    <t>2514</t>
  </si>
  <si>
    <t>2515</t>
  </si>
  <si>
    <t>2516</t>
  </si>
  <si>
    <t>2517</t>
  </si>
  <si>
    <t>2518</t>
  </si>
  <si>
    <t>2519</t>
  </si>
  <si>
    <t>2520</t>
  </si>
  <si>
    <t>2521</t>
  </si>
  <si>
    <t>2522</t>
  </si>
  <si>
    <t>2523</t>
  </si>
  <si>
    <t>2524</t>
  </si>
  <si>
    <t>2525</t>
  </si>
  <si>
    <t>2526</t>
  </si>
  <si>
    <t>2527</t>
  </si>
  <si>
    <t>2528</t>
  </si>
  <si>
    <t>2529</t>
  </si>
  <si>
    <t>2530</t>
  </si>
  <si>
    <t>2531</t>
  </si>
  <si>
    <t>2532</t>
  </si>
  <si>
    <t>2533</t>
  </si>
  <si>
    <t>2534</t>
  </si>
  <si>
    <t>2535</t>
  </si>
  <si>
    <t>2536</t>
  </si>
  <si>
    <t>2537</t>
  </si>
  <si>
    <t>2538</t>
  </si>
  <si>
    <t>2539</t>
  </si>
  <si>
    <t>2540</t>
  </si>
  <si>
    <t>2541</t>
  </si>
  <si>
    <t>2542</t>
  </si>
  <si>
    <t>2543</t>
  </si>
  <si>
    <t>2544</t>
  </si>
  <si>
    <t>2545</t>
  </si>
  <si>
    <t>2546</t>
  </si>
  <si>
    <t>2547</t>
  </si>
  <si>
    <t>2548</t>
  </si>
  <si>
    <t>2549</t>
  </si>
  <si>
    <t>2550</t>
  </si>
  <si>
    <t>2551</t>
  </si>
  <si>
    <t>2552</t>
  </si>
  <si>
    <t>2553</t>
  </si>
  <si>
    <t>2554</t>
  </si>
  <si>
    <t>2555</t>
  </si>
  <si>
    <t>2556</t>
  </si>
  <si>
    <t>2557</t>
  </si>
  <si>
    <t>2558</t>
  </si>
  <si>
    <t>2559</t>
  </si>
  <si>
    <t>2560</t>
  </si>
  <si>
    <t>2561</t>
  </si>
  <si>
    <t>2562</t>
  </si>
  <si>
    <t>2563</t>
  </si>
  <si>
    <t>2564</t>
  </si>
  <si>
    <t>2565</t>
  </si>
  <si>
    <t>2566</t>
  </si>
  <si>
    <t>2567</t>
  </si>
  <si>
    <t>2568</t>
  </si>
  <si>
    <t>2569</t>
  </si>
  <si>
    <t>2570</t>
  </si>
  <si>
    <t>2571</t>
  </si>
  <si>
    <t>2572</t>
  </si>
  <si>
    <t>2573</t>
  </si>
  <si>
    <t>2574</t>
  </si>
  <si>
    <t>2575</t>
  </si>
  <si>
    <t>2576</t>
  </si>
  <si>
    <t>2577</t>
  </si>
  <si>
    <t>2578</t>
  </si>
  <si>
    <t>2579</t>
  </si>
  <si>
    <t>2580</t>
  </si>
  <si>
    <t>2581</t>
  </si>
  <si>
    <t>2582</t>
  </si>
  <si>
    <t>2583</t>
  </si>
  <si>
    <t>2584</t>
  </si>
  <si>
    <t>2585</t>
  </si>
  <si>
    <t>2586</t>
  </si>
  <si>
    <t>2587</t>
  </si>
  <si>
    <t>2588</t>
  </si>
  <si>
    <t>2589</t>
  </si>
  <si>
    <t>2590</t>
  </si>
  <si>
    <t>2591</t>
  </si>
  <si>
    <t>2592</t>
  </si>
  <si>
    <t>2593</t>
  </si>
  <si>
    <t>2594</t>
  </si>
  <si>
    <t>2595</t>
  </si>
  <si>
    <t>2596</t>
  </si>
  <si>
    <t>2597</t>
  </si>
  <si>
    <t>2598</t>
  </si>
  <si>
    <t>2599</t>
  </si>
  <si>
    <t>2600</t>
  </si>
  <si>
    <t>2601</t>
  </si>
  <si>
    <t>2602</t>
  </si>
  <si>
    <t>2603</t>
  </si>
  <si>
    <t>2604</t>
  </si>
  <si>
    <t>2605</t>
  </si>
  <si>
    <t>2606</t>
  </si>
  <si>
    <t>2607</t>
  </si>
  <si>
    <t>2608</t>
  </si>
  <si>
    <t>2609</t>
  </si>
  <si>
    <t>2610</t>
  </si>
  <si>
    <t>2611</t>
  </si>
  <si>
    <t>2612</t>
  </si>
  <si>
    <t>2613</t>
  </si>
  <si>
    <t>2614</t>
  </si>
  <si>
    <t>2615</t>
  </si>
  <si>
    <t>2616</t>
  </si>
  <si>
    <t>2617</t>
  </si>
  <si>
    <t>2618</t>
  </si>
  <si>
    <t>2619</t>
  </si>
  <si>
    <t>2620</t>
  </si>
  <si>
    <t>2621</t>
  </si>
  <si>
    <t>2622</t>
  </si>
  <si>
    <t>2623</t>
  </si>
  <si>
    <t>2624</t>
  </si>
  <si>
    <t>2625</t>
  </si>
  <si>
    <t>2626</t>
  </si>
  <si>
    <t>2627</t>
  </si>
  <si>
    <t>2628</t>
  </si>
  <si>
    <t>2629</t>
  </si>
  <si>
    <t>2630</t>
  </si>
  <si>
    <t>2631</t>
  </si>
  <si>
    <t>2632</t>
  </si>
  <si>
    <t>2633</t>
  </si>
  <si>
    <t>2634</t>
  </si>
  <si>
    <t>2635</t>
  </si>
  <si>
    <t>2636</t>
  </si>
  <si>
    <t>2637</t>
  </si>
  <si>
    <t>2638</t>
  </si>
  <si>
    <t>2639</t>
  </si>
  <si>
    <t>2640</t>
  </si>
  <si>
    <t>2641</t>
  </si>
  <si>
    <t>2642</t>
  </si>
  <si>
    <t>2643</t>
  </si>
  <si>
    <t>2644</t>
  </si>
  <si>
    <t>2645</t>
  </si>
  <si>
    <t>2646</t>
  </si>
  <si>
    <t>2647</t>
  </si>
  <si>
    <t>2648</t>
  </si>
  <si>
    <t>2649</t>
  </si>
  <si>
    <t>2650</t>
  </si>
  <si>
    <t>2651</t>
  </si>
  <si>
    <t>2652</t>
  </si>
  <si>
    <t>2653</t>
  </si>
  <si>
    <t>2654</t>
  </si>
  <si>
    <t>2655</t>
  </si>
  <si>
    <t>2656</t>
  </si>
  <si>
    <t>2657</t>
  </si>
  <si>
    <t>2658</t>
  </si>
  <si>
    <t>2659</t>
  </si>
  <si>
    <t>2660</t>
  </si>
  <si>
    <t>2661</t>
  </si>
  <si>
    <t>2662</t>
  </si>
  <si>
    <t>2663</t>
  </si>
  <si>
    <t>2664</t>
  </si>
  <si>
    <t>2665</t>
  </si>
  <si>
    <t>2666</t>
  </si>
  <si>
    <t>2667</t>
  </si>
  <si>
    <t>2668</t>
  </si>
  <si>
    <t>2669</t>
  </si>
  <si>
    <t>2670</t>
  </si>
  <si>
    <t>2671</t>
  </si>
  <si>
    <t>2672</t>
  </si>
  <si>
    <t>2673</t>
  </si>
  <si>
    <t>2674</t>
  </si>
  <si>
    <t>2675</t>
  </si>
  <si>
    <t>2676</t>
  </si>
  <si>
    <t>2677</t>
  </si>
  <si>
    <t>2678</t>
  </si>
  <si>
    <t>2679</t>
  </si>
  <si>
    <t>2680</t>
  </si>
  <si>
    <t>2681</t>
  </si>
  <si>
    <t>2682</t>
  </si>
  <si>
    <t>2683</t>
  </si>
  <si>
    <t>2684</t>
  </si>
  <si>
    <t>2685</t>
  </si>
  <si>
    <t>2686</t>
  </si>
  <si>
    <t>2687</t>
  </si>
  <si>
    <t>2688</t>
  </si>
  <si>
    <t>2689</t>
  </si>
  <si>
    <t>2690</t>
  </si>
  <si>
    <t>2691</t>
  </si>
  <si>
    <t>2692</t>
  </si>
  <si>
    <t>2693</t>
  </si>
  <si>
    <t>2694</t>
  </si>
  <si>
    <t>2695</t>
  </si>
  <si>
    <t>2696</t>
  </si>
  <si>
    <t>2697</t>
  </si>
  <si>
    <t>2698</t>
  </si>
  <si>
    <t>2699</t>
  </si>
  <si>
    <t>2700</t>
  </si>
  <si>
    <t>2701</t>
  </si>
  <si>
    <t>2702</t>
  </si>
  <si>
    <t>2703</t>
  </si>
  <si>
    <t>2704</t>
  </si>
  <si>
    <t>2705</t>
  </si>
  <si>
    <t>2706</t>
  </si>
  <si>
    <t>2707</t>
  </si>
  <si>
    <t>2708</t>
  </si>
  <si>
    <t>2709</t>
  </si>
  <si>
    <t>2710</t>
  </si>
  <si>
    <t>2711</t>
  </si>
  <si>
    <t>2712</t>
  </si>
  <si>
    <t>2713</t>
  </si>
  <si>
    <t>2714</t>
  </si>
  <si>
    <t>2715</t>
  </si>
  <si>
    <t>2716</t>
  </si>
  <si>
    <t>2717</t>
  </si>
  <si>
    <t>2718</t>
  </si>
  <si>
    <t>2719</t>
  </si>
  <si>
    <t>2720</t>
  </si>
  <si>
    <t>2721</t>
  </si>
  <si>
    <t>2722</t>
  </si>
  <si>
    <t>2723</t>
  </si>
  <si>
    <t>2724</t>
  </si>
  <si>
    <t>2725</t>
  </si>
  <si>
    <t>2726</t>
  </si>
  <si>
    <t>2727</t>
  </si>
  <si>
    <t>2728</t>
  </si>
  <si>
    <t>2729</t>
  </si>
  <si>
    <t>2730</t>
  </si>
  <si>
    <t>2731</t>
  </si>
  <si>
    <t>2732</t>
  </si>
  <si>
    <t>2733</t>
  </si>
  <si>
    <t>2734</t>
  </si>
  <si>
    <t>2735</t>
  </si>
  <si>
    <t>2736</t>
  </si>
  <si>
    <t>2737</t>
  </si>
  <si>
    <t>2738</t>
  </si>
  <si>
    <t>2739</t>
  </si>
  <si>
    <t>2740</t>
  </si>
  <si>
    <t>2741</t>
  </si>
  <si>
    <t>2742</t>
  </si>
  <si>
    <t>2743</t>
  </si>
  <si>
    <t>2744</t>
  </si>
  <si>
    <t>2745</t>
  </si>
  <si>
    <t>2746</t>
  </si>
  <si>
    <t>2747</t>
  </si>
  <si>
    <t>2748</t>
  </si>
  <si>
    <t>2749</t>
  </si>
  <si>
    <t>2750</t>
  </si>
  <si>
    <t>2751</t>
  </si>
  <si>
    <t>2752</t>
  </si>
  <si>
    <t>2753</t>
  </si>
  <si>
    <t>2754</t>
  </si>
  <si>
    <t>2755</t>
  </si>
  <si>
    <t>2756</t>
  </si>
  <si>
    <t>2757</t>
  </si>
  <si>
    <t>2758</t>
  </si>
  <si>
    <t>2759</t>
  </si>
  <si>
    <t>2760</t>
  </si>
  <si>
    <t>2761</t>
  </si>
  <si>
    <t>2762</t>
  </si>
  <si>
    <t>2763</t>
  </si>
  <si>
    <t>2764</t>
  </si>
  <si>
    <t>2765</t>
  </si>
  <si>
    <t>2766</t>
  </si>
  <si>
    <t>2767</t>
  </si>
  <si>
    <t>2768</t>
  </si>
  <si>
    <t>2769</t>
  </si>
  <si>
    <t>2770</t>
  </si>
  <si>
    <t>2771</t>
  </si>
  <si>
    <t>2772</t>
  </si>
  <si>
    <t>2773</t>
  </si>
  <si>
    <t>2774</t>
  </si>
  <si>
    <t>2775</t>
  </si>
  <si>
    <t>2776</t>
  </si>
  <si>
    <t>2777</t>
  </si>
  <si>
    <t>2778</t>
  </si>
  <si>
    <t>2779</t>
  </si>
  <si>
    <t>2780</t>
  </si>
  <si>
    <t>2781</t>
  </si>
  <si>
    <t>2782</t>
  </si>
  <si>
    <t>2783</t>
  </si>
  <si>
    <t>2784</t>
  </si>
  <si>
    <t>2785</t>
  </si>
  <si>
    <t>2786</t>
  </si>
  <si>
    <t>2787</t>
  </si>
  <si>
    <t>2788</t>
  </si>
  <si>
    <t>2789</t>
  </si>
  <si>
    <t>2790</t>
  </si>
  <si>
    <t>2791</t>
  </si>
  <si>
    <t>2792</t>
  </si>
  <si>
    <t>2793</t>
  </si>
  <si>
    <t>2794</t>
  </si>
  <si>
    <t>2795</t>
  </si>
  <si>
    <t>2796</t>
  </si>
  <si>
    <t>2797</t>
  </si>
  <si>
    <t>2798</t>
  </si>
  <si>
    <t>2799</t>
  </si>
  <si>
    <t>2800</t>
  </si>
  <si>
    <t>2801</t>
  </si>
  <si>
    <t>2802</t>
  </si>
  <si>
    <t>2803</t>
  </si>
  <si>
    <t>2804</t>
  </si>
  <si>
    <t>2805</t>
  </si>
  <si>
    <t>2806</t>
  </si>
  <si>
    <t>2807</t>
  </si>
  <si>
    <t>2808</t>
  </si>
  <si>
    <t>2809</t>
  </si>
  <si>
    <t>2810</t>
  </si>
  <si>
    <t>2811</t>
  </si>
  <si>
    <t>2812</t>
  </si>
  <si>
    <t>2813</t>
  </si>
  <si>
    <t>2814</t>
  </si>
  <si>
    <t>2815</t>
  </si>
  <si>
    <t>2816</t>
  </si>
  <si>
    <t>2817</t>
  </si>
  <si>
    <t>2818</t>
  </si>
  <si>
    <t>2819</t>
  </si>
  <si>
    <t>2820</t>
  </si>
  <si>
    <t>2821</t>
  </si>
  <si>
    <t>2822</t>
  </si>
  <si>
    <t>2823</t>
  </si>
  <si>
    <t>2824</t>
  </si>
  <si>
    <t>2825</t>
  </si>
  <si>
    <t>2826</t>
  </si>
  <si>
    <t>2827</t>
  </si>
  <si>
    <t>2828</t>
  </si>
  <si>
    <t>2829</t>
  </si>
  <si>
    <t>2830</t>
  </si>
  <si>
    <t>2831</t>
  </si>
  <si>
    <t>2832</t>
  </si>
  <si>
    <t>2833</t>
  </si>
  <si>
    <t>2834</t>
  </si>
  <si>
    <t>2835</t>
  </si>
  <si>
    <t>2836</t>
  </si>
  <si>
    <t>2837</t>
  </si>
  <si>
    <t>2838</t>
  </si>
  <si>
    <t>2839</t>
  </si>
  <si>
    <t>2840</t>
  </si>
  <si>
    <t>2841</t>
  </si>
  <si>
    <t>2842</t>
  </si>
  <si>
    <t>2843</t>
  </si>
  <si>
    <t>2844</t>
  </si>
  <si>
    <t>2845</t>
  </si>
  <si>
    <t>2846</t>
  </si>
  <si>
    <t>2847</t>
  </si>
  <si>
    <t>2848</t>
  </si>
  <si>
    <t>2849</t>
  </si>
  <si>
    <t>2850</t>
  </si>
  <si>
    <t>2851</t>
  </si>
  <si>
    <t>2852</t>
  </si>
  <si>
    <t>2853</t>
  </si>
  <si>
    <t>2854</t>
  </si>
  <si>
    <t>2855</t>
  </si>
  <si>
    <t>2856</t>
  </si>
  <si>
    <t>2857</t>
  </si>
  <si>
    <t>2858</t>
  </si>
  <si>
    <t>2859</t>
  </si>
  <si>
    <t>2860</t>
  </si>
  <si>
    <t>2861</t>
  </si>
  <si>
    <t>2862</t>
  </si>
  <si>
    <t>2863</t>
  </si>
  <si>
    <t>2864</t>
  </si>
  <si>
    <t>2865</t>
  </si>
  <si>
    <t>2866</t>
  </si>
  <si>
    <t>2867</t>
  </si>
  <si>
    <t>2868</t>
  </si>
  <si>
    <t>2869</t>
  </si>
  <si>
    <t>2870</t>
  </si>
  <si>
    <t>2871</t>
  </si>
  <si>
    <t>2872</t>
  </si>
  <si>
    <t>2873</t>
  </si>
  <si>
    <t>2874</t>
  </si>
  <si>
    <t>2875</t>
  </si>
  <si>
    <t>2876</t>
  </si>
  <si>
    <t>2877</t>
  </si>
  <si>
    <t>2878</t>
  </si>
  <si>
    <t>2879</t>
  </si>
  <si>
    <t>2880</t>
  </si>
  <si>
    <t>2881</t>
  </si>
  <si>
    <t>2882</t>
  </si>
  <si>
    <t>2883</t>
  </si>
  <si>
    <t>2884</t>
  </si>
  <si>
    <t>2885</t>
  </si>
  <si>
    <t>2886</t>
  </si>
  <si>
    <t>2887</t>
  </si>
  <si>
    <t>2888</t>
  </si>
  <si>
    <t>2889</t>
  </si>
  <si>
    <t>2890</t>
  </si>
  <si>
    <t>2891</t>
  </si>
  <si>
    <t>2892</t>
  </si>
  <si>
    <t>2893</t>
  </si>
  <si>
    <t>2894</t>
  </si>
  <si>
    <t>2895</t>
  </si>
  <si>
    <t>2896</t>
  </si>
  <si>
    <t>2897</t>
  </si>
  <si>
    <t>2898</t>
  </si>
  <si>
    <t>2899</t>
  </si>
  <si>
    <t>2900</t>
  </si>
  <si>
    <t>2901</t>
  </si>
  <si>
    <t>2902</t>
  </si>
  <si>
    <t>2903</t>
  </si>
  <si>
    <t>2904</t>
  </si>
  <si>
    <t>2905</t>
  </si>
  <si>
    <t>2906</t>
  </si>
  <si>
    <t>2907</t>
  </si>
  <si>
    <t>2908</t>
  </si>
  <si>
    <t>2909</t>
  </si>
  <si>
    <t>2910</t>
  </si>
  <si>
    <t>2911</t>
  </si>
  <si>
    <t>2912</t>
  </si>
  <si>
    <t>2913</t>
  </si>
  <si>
    <t>2914</t>
  </si>
  <si>
    <t>2915</t>
  </si>
  <si>
    <t>2916</t>
  </si>
  <si>
    <t>2917</t>
  </si>
  <si>
    <t>2918</t>
  </si>
  <si>
    <t>2919</t>
  </si>
  <si>
    <t>2920</t>
  </si>
  <si>
    <t>2921</t>
  </si>
  <si>
    <t>2922</t>
  </si>
  <si>
    <t>2923</t>
  </si>
  <si>
    <t>2924</t>
  </si>
  <si>
    <t>2925</t>
  </si>
  <si>
    <t>2926</t>
  </si>
  <si>
    <t>2927</t>
  </si>
  <si>
    <t>2928</t>
  </si>
  <si>
    <t>2929</t>
  </si>
  <si>
    <t>2930</t>
  </si>
  <si>
    <t>2931</t>
  </si>
  <si>
    <t>2932</t>
  </si>
  <si>
    <t>2933</t>
  </si>
  <si>
    <t>2934</t>
  </si>
  <si>
    <t>2935</t>
  </si>
  <si>
    <t>2936</t>
  </si>
  <si>
    <t>2937</t>
  </si>
  <si>
    <t>2938</t>
  </si>
  <si>
    <t>2939</t>
  </si>
  <si>
    <t>2940</t>
  </si>
  <si>
    <t>2941</t>
  </si>
  <si>
    <t>2942</t>
  </si>
  <si>
    <t>2943</t>
  </si>
  <si>
    <t>2944</t>
  </si>
  <si>
    <t>2945</t>
  </si>
  <si>
    <t>2946</t>
  </si>
  <si>
    <t>2947</t>
  </si>
  <si>
    <t>2948</t>
  </si>
  <si>
    <t>2949</t>
  </si>
  <si>
    <t>2950</t>
  </si>
  <si>
    <t>2951</t>
  </si>
  <si>
    <t>2952</t>
  </si>
  <si>
    <t>2953</t>
  </si>
  <si>
    <t>2954</t>
  </si>
  <si>
    <t>2955</t>
  </si>
  <si>
    <t>2956</t>
  </si>
  <si>
    <t>2957</t>
  </si>
  <si>
    <t>2958</t>
  </si>
  <si>
    <t>2959</t>
  </si>
  <si>
    <t>2960</t>
  </si>
  <si>
    <t>2961</t>
  </si>
  <si>
    <t>2962</t>
  </si>
  <si>
    <t>2963</t>
  </si>
  <si>
    <t>2964</t>
  </si>
  <si>
    <t>2965</t>
  </si>
  <si>
    <t>2966</t>
  </si>
  <si>
    <t>2967</t>
  </si>
  <si>
    <t>2968</t>
  </si>
  <si>
    <t>2969</t>
  </si>
  <si>
    <t>2970</t>
  </si>
  <si>
    <t>2971</t>
  </si>
  <si>
    <t>2972</t>
  </si>
  <si>
    <t>2973</t>
  </si>
  <si>
    <t>2974</t>
  </si>
  <si>
    <t>2975</t>
  </si>
  <si>
    <t>2976</t>
  </si>
  <si>
    <t>2977</t>
  </si>
  <si>
    <t>2978</t>
  </si>
  <si>
    <t>2979</t>
  </si>
  <si>
    <t>2980</t>
  </si>
  <si>
    <t>2981</t>
  </si>
  <si>
    <t>2982</t>
  </si>
  <si>
    <t>2983</t>
  </si>
  <si>
    <t>2984</t>
  </si>
  <si>
    <t>2985</t>
  </si>
  <si>
    <t>2986</t>
  </si>
  <si>
    <t>2987</t>
  </si>
  <si>
    <t>2988</t>
  </si>
  <si>
    <t>2989</t>
  </si>
  <si>
    <t>2990</t>
  </si>
  <si>
    <t>2991</t>
  </si>
  <si>
    <t>2992</t>
  </si>
  <si>
    <t>2993</t>
  </si>
  <si>
    <t>2994</t>
  </si>
  <si>
    <t>2995</t>
  </si>
  <si>
    <t>2996</t>
  </si>
  <si>
    <t>2997</t>
  </si>
  <si>
    <t>2998</t>
  </si>
  <si>
    <t>2999</t>
  </si>
  <si>
    <t>3000</t>
  </si>
  <si>
    <t>3001</t>
  </si>
  <si>
    <t>3002</t>
  </si>
  <si>
    <t>3003</t>
  </si>
  <si>
    <t>3004</t>
  </si>
  <si>
    <t>3005</t>
  </si>
  <si>
    <t>3006</t>
  </si>
  <si>
    <t>3007</t>
  </si>
  <si>
    <t>3008</t>
  </si>
  <si>
    <t>3009</t>
  </si>
  <si>
    <t>3010</t>
  </si>
  <si>
    <t>3011</t>
  </si>
  <si>
    <t>3012</t>
  </si>
  <si>
    <t>3013</t>
  </si>
  <si>
    <t>3014</t>
  </si>
  <si>
    <t>3015</t>
  </si>
  <si>
    <t>3016</t>
  </si>
  <si>
    <t>3017</t>
  </si>
  <si>
    <t>3018</t>
  </si>
  <si>
    <t>3019</t>
  </si>
  <si>
    <t>3020</t>
  </si>
  <si>
    <t>3021</t>
  </si>
  <si>
    <t>3022</t>
  </si>
  <si>
    <t>3023</t>
  </si>
  <si>
    <t>3024</t>
  </si>
  <si>
    <t>3025</t>
  </si>
  <si>
    <t>3026</t>
  </si>
  <si>
    <t>3027</t>
  </si>
  <si>
    <t>3028</t>
  </si>
  <si>
    <t>3029</t>
  </si>
  <si>
    <t>3030</t>
  </si>
  <si>
    <t>3031</t>
  </si>
  <si>
    <t>3032</t>
  </si>
  <si>
    <t>3033</t>
  </si>
  <si>
    <t>3034</t>
  </si>
  <si>
    <t>3035</t>
  </si>
  <si>
    <t>3036</t>
  </si>
  <si>
    <t>3037</t>
  </si>
  <si>
    <t>3038</t>
  </si>
  <si>
    <t>3039</t>
  </si>
  <si>
    <t>3040</t>
  </si>
  <si>
    <t>3041</t>
  </si>
  <si>
    <t>3042</t>
  </si>
  <si>
    <t>3043</t>
  </si>
  <si>
    <t>3044</t>
  </si>
  <si>
    <t>3045</t>
  </si>
  <si>
    <t>3046</t>
  </si>
  <si>
    <t>3047</t>
  </si>
  <si>
    <t>3048</t>
  </si>
  <si>
    <t>3049</t>
  </si>
  <si>
    <t>3050</t>
  </si>
  <si>
    <t>3051</t>
  </si>
  <si>
    <t>3052</t>
  </si>
  <si>
    <t>3053</t>
  </si>
  <si>
    <t>3054</t>
  </si>
  <si>
    <t>3055</t>
  </si>
  <si>
    <t>3056</t>
  </si>
  <si>
    <t>3057</t>
  </si>
  <si>
    <t>3058</t>
  </si>
  <si>
    <t>3059</t>
  </si>
  <si>
    <t>3060</t>
  </si>
  <si>
    <t>3061</t>
  </si>
  <si>
    <t>3062</t>
  </si>
  <si>
    <t>3063</t>
  </si>
  <si>
    <t>3064</t>
  </si>
  <si>
    <t>3065</t>
  </si>
  <si>
    <t>3066</t>
  </si>
  <si>
    <t>3067</t>
  </si>
  <si>
    <t>3068</t>
  </si>
  <si>
    <t>3069</t>
  </si>
  <si>
    <t>3070</t>
  </si>
  <si>
    <t>3071</t>
  </si>
  <si>
    <t>3072</t>
  </si>
  <si>
    <t>3073</t>
  </si>
  <si>
    <t>3074</t>
  </si>
  <si>
    <t>3075</t>
  </si>
  <si>
    <t>3076</t>
  </si>
  <si>
    <t>3077</t>
  </si>
  <si>
    <t>3078</t>
  </si>
  <si>
    <t>3079</t>
  </si>
  <si>
    <t>3080</t>
  </si>
  <si>
    <t>3081</t>
  </si>
  <si>
    <t>3082</t>
  </si>
  <si>
    <t>3083</t>
  </si>
  <si>
    <t>3084</t>
  </si>
  <si>
    <t>3085</t>
  </si>
  <si>
    <t>3086</t>
  </si>
  <si>
    <t>3087</t>
  </si>
  <si>
    <t>3088</t>
  </si>
  <si>
    <t>3089</t>
  </si>
  <si>
    <t>3090</t>
  </si>
  <si>
    <t>3091</t>
  </si>
  <si>
    <t>3092</t>
  </si>
  <si>
    <t>3093</t>
  </si>
  <si>
    <t>3094</t>
  </si>
  <si>
    <t>3095</t>
  </si>
  <si>
    <t>3096</t>
  </si>
  <si>
    <t>3097</t>
  </si>
  <si>
    <t>3098</t>
  </si>
  <si>
    <t>3099</t>
  </si>
  <si>
    <t>3100</t>
  </si>
  <si>
    <t>3101</t>
  </si>
  <si>
    <t>3102</t>
  </si>
  <si>
    <t>3103</t>
  </si>
  <si>
    <t>3104</t>
  </si>
  <si>
    <t>3105</t>
  </si>
  <si>
    <t>3106</t>
  </si>
  <si>
    <t>3107</t>
  </si>
  <si>
    <t>3108</t>
  </si>
  <si>
    <t>3109</t>
  </si>
  <si>
    <t>3110</t>
  </si>
  <si>
    <t>3111</t>
  </si>
  <si>
    <t>3112</t>
  </si>
  <si>
    <t>3113</t>
  </si>
  <si>
    <t>3114</t>
  </si>
  <si>
    <t>3115</t>
  </si>
  <si>
    <t>3116</t>
  </si>
  <si>
    <t>3117</t>
  </si>
  <si>
    <t>3118</t>
  </si>
  <si>
    <t>3119</t>
  </si>
  <si>
    <t>3120</t>
  </si>
  <si>
    <t>3121</t>
  </si>
  <si>
    <t>3122</t>
  </si>
  <si>
    <t>3123</t>
  </si>
  <si>
    <t>3124</t>
  </si>
  <si>
    <t>3125</t>
  </si>
  <si>
    <t>3126</t>
  </si>
  <si>
    <t>3127</t>
  </si>
  <si>
    <t>3128</t>
  </si>
  <si>
    <t>3129</t>
  </si>
  <si>
    <t>3130</t>
  </si>
  <si>
    <t>3131</t>
  </si>
  <si>
    <t>3132</t>
  </si>
  <si>
    <t>3133</t>
  </si>
  <si>
    <t>3134</t>
  </si>
  <si>
    <t>3135</t>
  </si>
  <si>
    <t>3136</t>
  </si>
  <si>
    <t>3137</t>
  </si>
  <si>
    <t>3138</t>
  </si>
  <si>
    <t>3139</t>
  </si>
  <si>
    <t>3140</t>
  </si>
  <si>
    <t>3141</t>
  </si>
  <si>
    <t>3142</t>
  </si>
  <si>
    <t>3143</t>
  </si>
  <si>
    <t>3144</t>
  </si>
  <si>
    <t>3145</t>
  </si>
  <si>
    <t>3146</t>
  </si>
  <si>
    <t>3147</t>
  </si>
  <si>
    <t>3148</t>
  </si>
  <si>
    <t>3149</t>
  </si>
  <si>
    <t>3150</t>
  </si>
  <si>
    <t>3151</t>
  </si>
  <si>
    <t>3152</t>
  </si>
  <si>
    <t>3153</t>
  </si>
  <si>
    <t>3154</t>
  </si>
  <si>
    <t>3155</t>
  </si>
  <si>
    <t>3156</t>
  </si>
  <si>
    <t>3157</t>
  </si>
  <si>
    <t>3158</t>
  </si>
  <si>
    <t>3159</t>
  </si>
  <si>
    <t>3160</t>
  </si>
  <si>
    <t>3161</t>
  </si>
  <si>
    <t>3162</t>
  </si>
  <si>
    <t>3163</t>
  </si>
  <si>
    <t>3164</t>
  </si>
  <si>
    <t>3165</t>
  </si>
  <si>
    <t>3166</t>
  </si>
  <si>
    <t>3167</t>
  </si>
  <si>
    <t>3168</t>
  </si>
  <si>
    <t>3169</t>
  </si>
  <si>
    <t>3170</t>
  </si>
  <si>
    <t>3171</t>
  </si>
  <si>
    <t>3172</t>
  </si>
  <si>
    <t>3173</t>
  </si>
  <si>
    <t>3174</t>
  </si>
  <si>
    <t>3175</t>
  </si>
  <si>
    <t>3176</t>
  </si>
  <si>
    <t>3177</t>
  </si>
  <si>
    <t>3178</t>
  </si>
  <si>
    <t>3179</t>
  </si>
  <si>
    <t>3180</t>
  </si>
  <si>
    <t>3181</t>
  </si>
  <si>
    <t>3182</t>
  </si>
  <si>
    <t>3183</t>
  </si>
  <si>
    <t>3184</t>
  </si>
  <si>
    <t>3185</t>
  </si>
  <si>
    <t>3186</t>
  </si>
  <si>
    <t>3187</t>
  </si>
  <si>
    <t>3188</t>
  </si>
  <si>
    <t>3189</t>
  </si>
  <si>
    <t>3190</t>
  </si>
  <si>
    <t>3191</t>
  </si>
  <si>
    <t>3192</t>
  </si>
  <si>
    <t>3193</t>
  </si>
  <si>
    <t>3194</t>
  </si>
  <si>
    <t>3195</t>
  </si>
  <si>
    <t>3196</t>
  </si>
  <si>
    <t>3197</t>
  </si>
  <si>
    <t>3198</t>
  </si>
  <si>
    <t>3199</t>
  </si>
  <si>
    <t>3200</t>
  </si>
  <si>
    <t>3201</t>
  </si>
  <si>
    <t>3202</t>
  </si>
  <si>
    <t>3203</t>
  </si>
  <si>
    <t>3204</t>
  </si>
  <si>
    <t>3205</t>
  </si>
  <si>
    <t>3206</t>
  </si>
  <si>
    <t>3207</t>
  </si>
  <si>
    <t>3208</t>
  </si>
  <si>
    <t>3209</t>
  </si>
  <si>
    <t>3210</t>
  </si>
  <si>
    <t>3211</t>
  </si>
  <si>
    <t>3212</t>
  </si>
  <si>
    <t>3213</t>
  </si>
  <si>
    <t>3214</t>
  </si>
  <si>
    <t>3215</t>
  </si>
  <si>
    <t>3216</t>
  </si>
  <si>
    <t>3217</t>
  </si>
  <si>
    <t>3218</t>
  </si>
  <si>
    <t>3219</t>
  </si>
  <si>
    <t>3220</t>
  </si>
  <si>
    <t>3221</t>
  </si>
  <si>
    <t>3222</t>
  </si>
  <si>
    <t>3223</t>
  </si>
  <si>
    <t>3224</t>
  </si>
  <si>
    <t>3225</t>
  </si>
  <si>
    <t>3226</t>
  </si>
  <si>
    <t>3227</t>
  </si>
  <si>
    <t>3228</t>
  </si>
  <si>
    <t>3229</t>
  </si>
  <si>
    <t>3230</t>
  </si>
  <si>
    <t>3231</t>
  </si>
  <si>
    <t>3232</t>
  </si>
  <si>
    <t>3233</t>
  </si>
  <si>
    <t>3234</t>
  </si>
  <si>
    <t>3235</t>
  </si>
  <si>
    <t>3236</t>
  </si>
  <si>
    <t>3237</t>
  </si>
  <si>
    <t>3238</t>
  </si>
  <si>
    <t>3239</t>
  </si>
  <si>
    <t>3240</t>
  </si>
  <si>
    <t>3241</t>
  </si>
  <si>
    <t>3242</t>
  </si>
  <si>
    <t>3243</t>
  </si>
  <si>
    <t>3244</t>
  </si>
  <si>
    <t>3245</t>
  </si>
  <si>
    <t>3246</t>
  </si>
  <si>
    <t>3247</t>
  </si>
  <si>
    <t>3248</t>
  </si>
  <si>
    <t>3249</t>
  </si>
  <si>
    <t>3250</t>
  </si>
  <si>
    <t>3251</t>
  </si>
  <si>
    <t>3252</t>
  </si>
  <si>
    <t>3253</t>
  </si>
  <si>
    <t>3254</t>
  </si>
  <si>
    <t>3255</t>
  </si>
  <si>
    <t>3256</t>
  </si>
  <si>
    <t>3257</t>
  </si>
  <si>
    <t>3258</t>
  </si>
  <si>
    <t>3259</t>
  </si>
  <si>
    <t>3260</t>
  </si>
  <si>
    <t>3261</t>
  </si>
  <si>
    <t>3262</t>
  </si>
  <si>
    <t>3263</t>
  </si>
  <si>
    <t>3264</t>
  </si>
  <si>
    <t>3265</t>
  </si>
  <si>
    <t>3266</t>
  </si>
  <si>
    <t>3267</t>
  </si>
  <si>
    <t>3268</t>
  </si>
  <si>
    <t>3269</t>
  </si>
  <si>
    <t>3270</t>
  </si>
  <si>
    <t>3271</t>
  </si>
  <si>
    <t>3272</t>
  </si>
  <si>
    <t>3273</t>
  </si>
  <si>
    <t>3274</t>
  </si>
  <si>
    <t>3275</t>
  </si>
  <si>
    <t>3276</t>
  </si>
  <si>
    <t>3277</t>
  </si>
  <si>
    <t>3278</t>
  </si>
  <si>
    <t>3279</t>
  </si>
  <si>
    <t>3280</t>
  </si>
  <si>
    <t>3281</t>
  </si>
  <si>
    <t>3282</t>
  </si>
  <si>
    <t>3283</t>
  </si>
  <si>
    <t>3284</t>
  </si>
  <si>
    <t>3285</t>
  </si>
  <si>
    <t>3286</t>
  </si>
  <si>
    <t>3287</t>
  </si>
  <si>
    <t>3288</t>
  </si>
  <si>
    <t>3289</t>
  </si>
  <si>
    <t>3290</t>
  </si>
  <si>
    <t>3291</t>
  </si>
  <si>
    <t>3292</t>
  </si>
  <si>
    <t>3293</t>
  </si>
  <si>
    <t>3294</t>
  </si>
  <si>
    <t>3295</t>
  </si>
  <si>
    <t>3296</t>
  </si>
  <si>
    <t>3297</t>
  </si>
  <si>
    <t>3298</t>
  </si>
  <si>
    <t>3299</t>
  </si>
  <si>
    <t>3300</t>
  </si>
  <si>
    <t>3301</t>
  </si>
  <si>
    <t>3302</t>
  </si>
  <si>
    <t>3303</t>
  </si>
  <si>
    <t>3304</t>
  </si>
  <si>
    <t>3305</t>
  </si>
  <si>
    <t>3306</t>
  </si>
  <si>
    <t>3307</t>
  </si>
  <si>
    <t>3308</t>
  </si>
  <si>
    <t>3309</t>
  </si>
  <si>
    <t>3310</t>
  </si>
  <si>
    <t>3311</t>
  </si>
  <si>
    <t>3312</t>
  </si>
  <si>
    <t>3313</t>
  </si>
  <si>
    <t>3314</t>
  </si>
  <si>
    <t>3315</t>
  </si>
  <si>
    <t>3316</t>
  </si>
  <si>
    <t>3317</t>
  </si>
  <si>
    <t>3318</t>
  </si>
  <si>
    <t>3319</t>
  </si>
  <si>
    <t>3320</t>
  </si>
  <si>
    <t>3321</t>
  </si>
  <si>
    <t>3322</t>
  </si>
  <si>
    <t>3323</t>
  </si>
  <si>
    <t>3324</t>
  </si>
  <si>
    <t>3325</t>
  </si>
  <si>
    <t>3326</t>
  </si>
  <si>
    <t>3327</t>
  </si>
  <si>
    <t>3328</t>
  </si>
  <si>
    <t>3329</t>
  </si>
  <si>
    <t>3330</t>
  </si>
  <si>
    <t>3331</t>
  </si>
  <si>
    <t>3332</t>
  </si>
  <si>
    <t>3333</t>
  </si>
  <si>
    <t>3334</t>
  </si>
  <si>
    <t>3335</t>
  </si>
  <si>
    <t>3336</t>
  </si>
  <si>
    <t>3337</t>
  </si>
  <si>
    <t>3338</t>
  </si>
  <si>
    <t>3339</t>
  </si>
  <si>
    <t>3340</t>
  </si>
  <si>
    <t>3341</t>
  </si>
  <si>
    <t>3342</t>
  </si>
  <si>
    <t>3343</t>
  </si>
  <si>
    <t>3344</t>
  </si>
  <si>
    <t>3345</t>
  </si>
  <si>
    <t>3346</t>
  </si>
  <si>
    <t>3347</t>
  </si>
  <si>
    <t>3348</t>
  </si>
  <si>
    <t>3349</t>
  </si>
  <si>
    <t>3350</t>
  </si>
  <si>
    <t>3351</t>
  </si>
  <si>
    <t>3352</t>
  </si>
  <si>
    <t>3353</t>
  </si>
  <si>
    <t>3354</t>
  </si>
  <si>
    <t>3355</t>
  </si>
  <si>
    <t>3356</t>
  </si>
  <si>
    <t>3357</t>
  </si>
  <si>
    <t>3358</t>
  </si>
  <si>
    <t>3359</t>
  </si>
  <si>
    <t>3360</t>
  </si>
  <si>
    <t>3361</t>
  </si>
  <si>
    <t>3362</t>
  </si>
  <si>
    <t>3363</t>
  </si>
  <si>
    <t>3364</t>
  </si>
  <si>
    <t>3365</t>
  </si>
  <si>
    <t>3366</t>
  </si>
  <si>
    <t>3367</t>
  </si>
  <si>
    <t>3368</t>
  </si>
  <si>
    <t>3369</t>
  </si>
  <si>
    <t>3370</t>
  </si>
  <si>
    <t>3371</t>
  </si>
  <si>
    <t>3372</t>
  </si>
  <si>
    <t>3373</t>
  </si>
  <si>
    <t>3374</t>
  </si>
  <si>
    <t>3375</t>
  </si>
  <si>
    <t>3376</t>
  </si>
  <si>
    <t>3377</t>
  </si>
  <si>
    <t>3378</t>
  </si>
  <si>
    <t>3379</t>
  </si>
  <si>
    <t>3380</t>
  </si>
  <si>
    <t>3381</t>
  </si>
  <si>
    <t>3382</t>
  </si>
  <si>
    <t>3383</t>
  </si>
  <si>
    <t>3384</t>
  </si>
  <si>
    <t>3385</t>
  </si>
  <si>
    <t>3386</t>
  </si>
  <si>
    <t>3387</t>
  </si>
  <si>
    <t>3388</t>
  </si>
  <si>
    <t>3389</t>
  </si>
  <si>
    <t>3390</t>
  </si>
  <si>
    <t>3391</t>
  </si>
  <si>
    <t>3392</t>
  </si>
  <si>
    <t>3393</t>
  </si>
  <si>
    <t>3394</t>
  </si>
  <si>
    <t>3395</t>
  </si>
  <si>
    <t>3396</t>
  </si>
  <si>
    <t>3397</t>
  </si>
  <si>
    <t>3398</t>
  </si>
  <si>
    <t>3399</t>
  </si>
  <si>
    <t>3400</t>
  </si>
  <si>
    <t>3401</t>
  </si>
  <si>
    <t>3402</t>
  </si>
  <si>
    <t>3403</t>
  </si>
  <si>
    <t>3404</t>
  </si>
  <si>
    <t>3405</t>
  </si>
  <si>
    <t>3406</t>
  </si>
  <si>
    <t>3407</t>
  </si>
  <si>
    <t>3408</t>
  </si>
  <si>
    <t>3409</t>
  </si>
  <si>
    <t>3410</t>
  </si>
  <si>
    <t>3411</t>
  </si>
  <si>
    <t>3412</t>
  </si>
  <si>
    <t>3413</t>
  </si>
  <si>
    <t>3414</t>
  </si>
  <si>
    <t>3415</t>
  </si>
  <si>
    <t>3416</t>
  </si>
  <si>
    <t>3417</t>
  </si>
  <si>
    <t>3418</t>
  </si>
  <si>
    <t>3419</t>
  </si>
  <si>
    <t>3420</t>
  </si>
  <si>
    <t>3421</t>
  </si>
  <si>
    <t>3422</t>
  </si>
  <si>
    <t>3423</t>
  </si>
  <si>
    <t>3424</t>
  </si>
  <si>
    <t>3425</t>
  </si>
  <si>
    <t>3426</t>
  </si>
  <si>
    <t>3427</t>
  </si>
  <si>
    <t>3428</t>
  </si>
  <si>
    <t>3429</t>
  </si>
  <si>
    <t>3430</t>
  </si>
  <si>
    <t>3431</t>
  </si>
  <si>
    <t>3432</t>
  </si>
  <si>
    <t>3433</t>
  </si>
  <si>
    <t>3434</t>
  </si>
  <si>
    <t>3435</t>
  </si>
  <si>
    <t>3436</t>
  </si>
  <si>
    <t>3437</t>
  </si>
  <si>
    <t>3438</t>
  </si>
  <si>
    <t>3439</t>
  </si>
  <si>
    <t>3440</t>
  </si>
  <si>
    <t>3441</t>
  </si>
  <si>
    <t>3442</t>
  </si>
  <si>
    <t>3443</t>
  </si>
  <si>
    <t>3444</t>
  </si>
  <si>
    <t>3445</t>
  </si>
  <si>
    <t>3446</t>
  </si>
  <si>
    <t>3447</t>
  </si>
  <si>
    <t>3448</t>
  </si>
  <si>
    <t>3449</t>
  </si>
  <si>
    <t>3450</t>
  </si>
  <si>
    <t>3451</t>
  </si>
  <si>
    <t>3452</t>
  </si>
  <si>
    <t>3453</t>
  </si>
  <si>
    <t>3454</t>
  </si>
  <si>
    <t>3455</t>
  </si>
  <si>
    <t>3456</t>
  </si>
  <si>
    <t>3457</t>
  </si>
  <si>
    <t>3458</t>
  </si>
  <si>
    <t>3459</t>
  </si>
  <si>
    <t>3460</t>
  </si>
  <si>
    <t>3461</t>
  </si>
  <si>
    <t>3462</t>
  </si>
  <si>
    <t>3463</t>
  </si>
  <si>
    <t>3464</t>
  </si>
  <si>
    <t>3465</t>
  </si>
  <si>
    <t>3466</t>
  </si>
  <si>
    <t>3467</t>
  </si>
  <si>
    <t>3468</t>
  </si>
  <si>
    <t>3469</t>
  </si>
  <si>
    <t>3470</t>
  </si>
  <si>
    <t>3471</t>
  </si>
  <si>
    <t>3472</t>
  </si>
  <si>
    <t>3473</t>
  </si>
  <si>
    <t>3474</t>
  </si>
  <si>
    <t>3475</t>
  </si>
  <si>
    <t>3476</t>
  </si>
  <si>
    <t>3477</t>
  </si>
  <si>
    <t>3478</t>
  </si>
  <si>
    <t>3479</t>
  </si>
  <si>
    <t>3480</t>
  </si>
  <si>
    <t>3481</t>
  </si>
  <si>
    <t>3482</t>
  </si>
  <si>
    <t>3483</t>
  </si>
  <si>
    <t>3484</t>
  </si>
  <si>
    <t>3485</t>
  </si>
  <si>
    <t>3486</t>
  </si>
  <si>
    <t>3487</t>
  </si>
  <si>
    <t>3488</t>
  </si>
  <si>
    <t>3489</t>
  </si>
  <si>
    <t>3490</t>
  </si>
  <si>
    <t>3491</t>
  </si>
  <si>
    <t>3492</t>
  </si>
  <si>
    <t>3493</t>
  </si>
  <si>
    <t>3494</t>
  </si>
  <si>
    <t>3495</t>
  </si>
  <si>
    <t>3496</t>
  </si>
  <si>
    <t>3497</t>
  </si>
  <si>
    <t>3498</t>
  </si>
  <si>
    <t>3499</t>
  </si>
  <si>
    <t>3500</t>
  </si>
  <si>
    <t>3501</t>
  </si>
  <si>
    <t>3502</t>
  </si>
  <si>
    <t>3503</t>
  </si>
  <si>
    <t>3504</t>
  </si>
  <si>
    <t>3505</t>
  </si>
  <si>
    <t>3506</t>
  </si>
  <si>
    <t>3507</t>
  </si>
  <si>
    <t>3508</t>
  </si>
  <si>
    <t>3509</t>
  </si>
  <si>
    <t>3510</t>
  </si>
  <si>
    <t>3511</t>
  </si>
  <si>
    <t>3512</t>
  </si>
  <si>
    <t>3513</t>
  </si>
  <si>
    <t>3514</t>
  </si>
  <si>
    <t>3515</t>
  </si>
  <si>
    <t>3516</t>
  </si>
  <si>
    <t>3517</t>
  </si>
  <si>
    <t>3518</t>
  </si>
  <si>
    <t>3519</t>
  </si>
  <si>
    <t>3520</t>
  </si>
  <si>
    <t>3521</t>
  </si>
  <si>
    <t>3522</t>
  </si>
  <si>
    <t>3523</t>
  </si>
  <si>
    <t>3524</t>
  </si>
  <si>
    <t>3525</t>
  </si>
  <si>
    <t>3526</t>
  </si>
  <si>
    <t>3527</t>
  </si>
  <si>
    <t>3528</t>
  </si>
  <si>
    <t>3529</t>
  </si>
  <si>
    <t>3530</t>
  </si>
  <si>
    <t>3531</t>
  </si>
  <si>
    <t>3532</t>
  </si>
  <si>
    <t>3533</t>
  </si>
  <si>
    <t>3534</t>
  </si>
  <si>
    <t>3535</t>
  </si>
  <si>
    <t>3536</t>
  </si>
  <si>
    <t>3537</t>
  </si>
  <si>
    <t>3538</t>
  </si>
  <si>
    <t>3539</t>
  </si>
  <si>
    <t>3540</t>
  </si>
  <si>
    <t>3541</t>
  </si>
  <si>
    <t>3542</t>
  </si>
  <si>
    <t>3543</t>
  </si>
  <si>
    <t>3544</t>
  </si>
  <si>
    <t>3545</t>
  </si>
  <si>
    <t>3546</t>
  </si>
  <si>
    <t>3547</t>
  </si>
  <si>
    <t>3548</t>
  </si>
  <si>
    <t>3549</t>
  </si>
  <si>
    <t>3550</t>
  </si>
  <si>
    <t>3551</t>
  </si>
  <si>
    <t>3552</t>
  </si>
  <si>
    <t>3553</t>
  </si>
  <si>
    <t>3554</t>
  </si>
  <si>
    <t>3555</t>
  </si>
  <si>
    <t>3556</t>
  </si>
  <si>
    <t>3557</t>
  </si>
  <si>
    <t>3558</t>
  </si>
  <si>
    <t>3559</t>
  </si>
  <si>
    <t>3560</t>
  </si>
  <si>
    <t>3561</t>
  </si>
  <si>
    <t>3562</t>
  </si>
  <si>
    <t>3563</t>
  </si>
  <si>
    <t>3564</t>
  </si>
  <si>
    <t>3565</t>
  </si>
  <si>
    <t>3566</t>
  </si>
  <si>
    <t>3567</t>
  </si>
  <si>
    <t>3568</t>
  </si>
  <si>
    <t>3569</t>
  </si>
  <si>
    <t>3570</t>
  </si>
  <si>
    <t>3571</t>
  </si>
  <si>
    <t>3572</t>
  </si>
  <si>
    <t>3573</t>
  </si>
  <si>
    <t>3574</t>
  </si>
  <si>
    <t>3575</t>
  </si>
  <si>
    <t>3576</t>
  </si>
  <si>
    <t>3577</t>
  </si>
  <si>
    <t>3578</t>
  </si>
  <si>
    <t>3579</t>
  </si>
  <si>
    <t>3580</t>
  </si>
  <si>
    <t>3581</t>
  </si>
  <si>
    <t>3582</t>
  </si>
  <si>
    <t>3583</t>
  </si>
  <si>
    <t>3584</t>
  </si>
  <si>
    <t>3585</t>
  </si>
  <si>
    <t>3586</t>
  </si>
  <si>
    <t>3587</t>
  </si>
  <si>
    <t>3588</t>
  </si>
  <si>
    <t>3589</t>
  </si>
  <si>
    <t>3590</t>
  </si>
  <si>
    <t>3591</t>
  </si>
  <si>
    <t>3592</t>
  </si>
  <si>
    <t>3593</t>
  </si>
  <si>
    <t>3594</t>
  </si>
  <si>
    <t>3595</t>
  </si>
  <si>
    <t>3596</t>
  </si>
  <si>
    <t>3597</t>
  </si>
  <si>
    <t>3598</t>
  </si>
  <si>
    <t>3599</t>
  </si>
  <si>
    <t>3600</t>
  </si>
  <si>
    <t>3601</t>
  </si>
  <si>
    <t>3602</t>
  </si>
  <si>
    <t>3603</t>
  </si>
  <si>
    <t>3604</t>
  </si>
  <si>
    <t>3605</t>
  </si>
  <si>
    <t>3606</t>
  </si>
  <si>
    <t>3607</t>
  </si>
  <si>
    <t>3608</t>
  </si>
  <si>
    <t>3609</t>
  </si>
  <si>
    <t>3610</t>
  </si>
  <si>
    <t>3611</t>
  </si>
  <si>
    <t>3612</t>
  </si>
  <si>
    <t>3613</t>
  </si>
  <si>
    <t>3614</t>
  </si>
  <si>
    <t>3615</t>
  </si>
  <si>
    <t>3616</t>
  </si>
  <si>
    <t>3617</t>
  </si>
  <si>
    <t>3618</t>
  </si>
  <si>
    <t>3619</t>
  </si>
  <si>
    <t>3620</t>
  </si>
  <si>
    <t>3621</t>
  </si>
  <si>
    <t>3622</t>
  </si>
  <si>
    <t>3623</t>
  </si>
  <si>
    <t>3624</t>
  </si>
  <si>
    <t>3625</t>
  </si>
  <si>
    <t>3626</t>
  </si>
  <si>
    <t>3627</t>
  </si>
  <si>
    <t>3628</t>
  </si>
  <si>
    <t>3629</t>
  </si>
  <si>
    <t>3630</t>
  </si>
  <si>
    <t>3631</t>
  </si>
  <si>
    <t>3632</t>
  </si>
  <si>
    <t>3633</t>
  </si>
  <si>
    <t>3634</t>
  </si>
  <si>
    <t>3635</t>
  </si>
  <si>
    <t>3636</t>
  </si>
  <si>
    <t>3637</t>
  </si>
  <si>
    <t>3638</t>
  </si>
  <si>
    <t>3639</t>
  </si>
  <si>
    <t>3640</t>
  </si>
  <si>
    <t>3641</t>
  </si>
  <si>
    <t>3642</t>
  </si>
  <si>
    <t>3643</t>
  </si>
  <si>
    <t>3644</t>
  </si>
  <si>
    <t>3645</t>
  </si>
  <si>
    <t>3646</t>
  </si>
  <si>
    <t>3647</t>
  </si>
  <si>
    <t>3648</t>
  </si>
  <si>
    <t>3649</t>
  </si>
  <si>
    <t>3650</t>
  </si>
  <si>
    <t>3651</t>
  </si>
  <si>
    <t>3652</t>
  </si>
  <si>
    <t>3653</t>
  </si>
  <si>
    <t>3654</t>
  </si>
  <si>
    <t>3655</t>
  </si>
  <si>
    <t>3656</t>
  </si>
  <si>
    <t>3657</t>
  </si>
  <si>
    <t>3658</t>
  </si>
  <si>
    <t>3659</t>
  </si>
  <si>
    <t>3660</t>
  </si>
  <si>
    <t>3661</t>
  </si>
  <si>
    <t>3662</t>
  </si>
  <si>
    <t>3663</t>
  </si>
  <si>
    <t>3664</t>
  </si>
  <si>
    <t>3665</t>
  </si>
  <si>
    <t>3666</t>
  </si>
  <si>
    <t>3667</t>
  </si>
  <si>
    <t>3668</t>
  </si>
  <si>
    <t>3669</t>
  </si>
  <si>
    <t>3670</t>
  </si>
  <si>
    <t>3671</t>
  </si>
  <si>
    <t>3672</t>
  </si>
  <si>
    <t>3673</t>
  </si>
  <si>
    <t>3674</t>
  </si>
  <si>
    <t>3675</t>
  </si>
  <si>
    <t>3676</t>
  </si>
  <si>
    <t>3677</t>
  </si>
  <si>
    <t>3678</t>
  </si>
  <si>
    <t>3679</t>
  </si>
  <si>
    <t>3680</t>
  </si>
  <si>
    <t>3681</t>
  </si>
  <si>
    <t>3682</t>
  </si>
  <si>
    <t>3683</t>
  </si>
  <si>
    <t>3684</t>
  </si>
  <si>
    <t>3685</t>
  </si>
  <si>
    <t>3686</t>
  </si>
  <si>
    <t>3687</t>
  </si>
  <si>
    <t>3688</t>
  </si>
  <si>
    <t>3689</t>
  </si>
  <si>
    <t>3690</t>
  </si>
  <si>
    <t>3691</t>
  </si>
  <si>
    <t>3692</t>
  </si>
  <si>
    <t>3693</t>
  </si>
  <si>
    <t>3694</t>
  </si>
  <si>
    <t>3695</t>
  </si>
  <si>
    <t>3696</t>
  </si>
  <si>
    <t>3697</t>
  </si>
  <si>
    <t>3698</t>
  </si>
  <si>
    <t>3699</t>
  </si>
  <si>
    <t>3700</t>
  </si>
  <si>
    <t>3701</t>
  </si>
  <si>
    <t>3702</t>
  </si>
  <si>
    <t>3703</t>
  </si>
  <si>
    <t>3704</t>
  </si>
  <si>
    <t>3705</t>
  </si>
  <si>
    <t>3706</t>
  </si>
  <si>
    <t>3707</t>
  </si>
  <si>
    <t>3708</t>
  </si>
  <si>
    <t>3709</t>
  </si>
  <si>
    <t>3710</t>
  </si>
  <si>
    <t>3711</t>
  </si>
  <si>
    <t>3712</t>
  </si>
  <si>
    <t>3713</t>
  </si>
  <si>
    <t>3714</t>
  </si>
  <si>
    <t>3715</t>
  </si>
  <si>
    <t>3716</t>
  </si>
  <si>
    <t>3717</t>
  </si>
  <si>
    <t>3718</t>
  </si>
  <si>
    <t>3719</t>
  </si>
  <si>
    <t>3720</t>
  </si>
  <si>
    <t>3721</t>
  </si>
  <si>
    <t>3722</t>
  </si>
  <si>
    <t>3723</t>
  </si>
  <si>
    <t>3724</t>
  </si>
  <si>
    <t>3725</t>
  </si>
  <si>
    <t>3726</t>
  </si>
  <si>
    <t>3727</t>
  </si>
  <si>
    <t>3728</t>
  </si>
  <si>
    <t>3729</t>
  </si>
  <si>
    <t>3730</t>
  </si>
  <si>
    <t>3731</t>
  </si>
  <si>
    <t>3732</t>
  </si>
  <si>
    <t>3733</t>
  </si>
  <si>
    <t>3734</t>
  </si>
  <si>
    <t>3735</t>
  </si>
  <si>
    <t>3736</t>
  </si>
  <si>
    <t>3737</t>
  </si>
  <si>
    <t>3738</t>
  </si>
  <si>
    <t>3739</t>
  </si>
  <si>
    <t>3740</t>
  </si>
  <si>
    <t>3741</t>
  </si>
  <si>
    <t>3742</t>
  </si>
  <si>
    <t>3743</t>
  </si>
  <si>
    <t>3744</t>
  </si>
  <si>
    <t>3745</t>
  </si>
  <si>
    <t>3746</t>
  </si>
  <si>
    <t>3747</t>
  </si>
  <si>
    <t>3748</t>
  </si>
  <si>
    <t>3749</t>
  </si>
  <si>
    <t>3750</t>
  </si>
  <si>
    <t>3751</t>
  </si>
  <si>
    <t>3752</t>
  </si>
  <si>
    <t>3753</t>
  </si>
  <si>
    <t>3754</t>
  </si>
  <si>
    <t>3755</t>
  </si>
  <si>
    <t>3756</t>
  </si>
  <si>
    <t>3757</t>
  </si>
  <si>
    <t>3758</t>
  </si>
  <si>
    <t>3759</t>
  </si>
  <si>
    <t>3760</t>
  </si>
  <si>
    <t>3761</t>
  </si>
  <si>
    <t>3762</t>
  </si>
  <si>
    <t>3763</t>
  </si>
  <si>
    <t>3764</t>
  </si>
  <si>
    <t>3765</t>
  </si>
  <si>
    <t>3766</t>
  </si>
  <si>
    <t>3767</t>
  </si>
  <si>
    <t>3768</t>
  </si>
  <si>
    <t>3769</t>
  </si>
  <si>
    <t>3770</t>
  </si>
  <si>
    <t>3771</t>
  </si>
  <si>
    <t>3772</t>
  </si>
  <si>
    <t>3773</t>
  </si>
  <si>
    <t>3774</t>
  </si>
  <si>
    <t>3775</t>
  </si>
  <si>
    <t>3776</t>
  </si>
  <si>
    <t>3777</t>
  </si>
  <si>
    <t>3778</t>
  </si>
  <si>
    <t>3779</t>
  </si>
  <si>
    <t>3780</t>
  </si>
  <si>
    <t>3781</t>
  </si>
  <si>
    <t>3782</t>
  </si>
  <si>
    <t>3783</t>
  </si>
  <si>
    <t>3784</t>
  </si>
  <si>
    <t>3785</t>
  </si>
  <si>
    <t>3786</t>
  </si>
  <si>
    <t>3787</t>
  </si>
  <si>
    <t>3788</t>
  </si>
  <si>
    <t>3789</t>
  </si>
  <si>
    <t>3790</t>
  </si>
  <si>
    <t>3791</t>
  </si>
  <si>
    <t>3792</t>
  </si>
  <si>
    <t>AAED1</t>
  </si>
  <si>
    <t>AAK1</t>
  </si>
  <si>
    <t>AARSD1</t>
  </si>
  <si>
    <t>ABALON</t>
  </si>
  <si>
    <t>ABAT</t>
  </si>
  <si>
    <t>ABCA7</t>
  </si>
  <si>
    <t>ABCB10</t>
  </si>
  <si>
    <t>ABCB4</t>
  </si>
  <si>
    <t>ABCB6</t>
  </si>
  <si>
    <t>ABCB9</t>
  </si>
  <si>
    <t>ABCC1</t>
  </si>
  <si>
    <t>ABCC10</t>
  </si>
  <si>
    <t>ABCC13</t>
  </si>
  <si>
    <t>ABCC4</t>
  </si>
  <si>
    <t>ABCD1</t>
  </si>
  <si>
    <t>ABCE1</t>
  </si>
  <si>
    <t>ABHD11</t>
  </si>
  <si>
    <t>ABHD14A</t>
  </si>
  <si>
    <t>ABHD14A-ACY1</t>
  </si>
  <si>
    <t>ABHD14B</t>
  </si>
  <si>
    <t>ABHD15</t>
  </si>
  <si>
    <t>ABHD4</t>
  </si>
  <si>
    <t>ABHD5</t>
  </si>
  <si>
    <t>ABHD8</t>
  </si>
  <si>
    <t>ABI3</t>
  </si>
  <si>
    <t>ABLIM1</t>
  </si>
  <si>
    <t>ABO</t>
  </si>
  <si>
    <t>ABRACL</t>
  </si>
  <si>
    <t>ABTB1</t>
  </si>
  <si>
    <t>ABTB2</t>
  </si>
  <si>
    <t>ACAA2</t>
  </si>
  <si>
    <t>ACACA</t>
  </si>
  <si>
    <t>ACACB</t>
  </si>
  <si>
    <t>ACAP1</t>
  </si>
  <si>
    <t>ACAT2</t>
  </si>
  <si>
    <t>ACCS</t>
  </si>
  <si>
    <t>ACD</t>
  </si>
  <si>
    <t>ACHE</t>
  </si>
  <si>
    <t>ACIN1</t>
  </si>
  <si>
    <t>ACKR1</t>
  </si>
  <si>
    <t>ACOT9</t>
  </si>
  <si>
    <t>ACP5</t>
  </si>
  <si>
    <t>ACRC</t>
  </si>
  <si>
    <t>ACSBG1</t>
  </si>
  <si>
    <t>ACSM3</t>
  </si>
  <si>
    <t>ACSS1</t>
  </si>
  <si>
    <t>ACTA1</t>
  </si>
  <si>
    <t>ACTA2</t>
  </si>
  <si>
    <t>ACTG1</t>
  </si>
  <si>
    <t>ACTR1B</t>
  </si>
  <si>
    <t>ACTR3B</t>
  </si>
  <si>
    <t>ACVR1</t>
  </si>
  <si>
    <t>ACVR1B</t>
  </si>
  <si>
    <t>ACVR2B-AS1</t>
  </si>
  <si>
    <t>ACY1</t>
  </si>
  <si>
    <t>ADA</t>
  </si>
  <si>
    <t>ADAL</t>
  </si>
  <si>
    <t>ADAM9</t>
  </si>
  <si>
    <t>ADAMTS3</t>
  </si>
  <si>
    <t>ADAT2</t>
  </si>
  <si>
    <t>ADCK1</t>
  </si>
  <si>
    <t>ADCK2</t>
  </si>
  <si>
    <t>ADCY3</t>
  </si>
  <si>
    <t>ADGRA3</t>
  </si>
  <si>
    <t>ADGRE5</t>
  </si>
  <si>
    <t>ADGRG1</t>
  </si>
  <si>
    <t>ADH5</t>
  </si>
  <si>
    <t>ADIPOR1</t>
  </si>
  <si>
    <t>ADO</t>
  </si>
  <si>
    <t>ADPRH</t>
  </si>
  <si>
    <t>ADRB2</t>
  </si>
  <si>
    <t>ADSL</t>
  </si>
  <si>
    <t>AFF1</t>
  </si>
  <si>
    <t>AFMID</t>
  </si>
  <si>
    <t>AFTPH</t>
  </si>
  <si>
    <t>AGA</t>
  </si>
  <si>
    <t>AGAP2</t>
  </si>
  <si>
    <t>AGAP2-AS1</t>
  </si>
  <si>
    <t>AGAP3</t>
  </si>
  <si>
    <t>AGK</t>
  </si>
  <si>
    <t>AGO1</t>
  </si>
  <si>
    <t>AGPAT4</t>
  </si>
  <si>
    <t>AGPAT4-IT1</t>
  </si>
  <si>
    <t>AGPAT5</t>
  </si>
  <si>
    <t>AGPS</t>
  </si>
  <si>
    <t>AGTRAP</t>
  </si>
  <si>
    <t>AHCY</t>
  </si>
  <si>
    <t>AHDC1</t>
  </si>
  <si>
    <t>AHSP</t>
  </si>
  <si>
    <t>AIG1</t>
  </si>
  <si>
    <t>AIM1</t>
  </si>
  <si>
    <t>AIMP1</t>
  </si>
  <si>
    <t>AK2</t>
  </si>
  <si>
    <t>AKAP1</t>
  </si>
  <si>
    <t>AKAP8L</t>
  </si>
  <si>
    <t>AKR1A1</t>
  </si>
  <si>
    <t>AKR1B1</t>
  </si>
  <si>
    <t>AKR1C1</t>
  </si>
  <si>
    <t>AKR1C2</t>
  </si>
  <si>
    <t>AKR1C3</t>
  </si>
  <si>
    <t>AKR7A2</t>
  </si>
  <si>
    <t>ALAD</t>
  </si>
  <si>
    <t>ALAS2</t>
  </si>
  <si>
    <t>ALDH18A1</t>
  </si>
  <si>
    <t>ALDH1A1</t>
  </si>
  <si>
    <t>ALDH1B1</t>
  </si>
  <si>
    <t>ALDH3A2</t>
  </si>
  <si>
    <t>ALDOC</t>
  </si>
  <si>
    <t>ALG1</t>
  </si>
  <si>
    <t>ALG12</t>
  </si>
  <si>
    <t>ALG3</t>
  </si>
  <si>
    <t>ALG6</t>
  </si>
  <si>
    <t>ALKBH2</t>
  </si>
  <si>
    <t>ALKBH4</t>
  </si>
  <si>
    <t>ALKBH7</t>
  </si>
  <si>
    <t>ALKBH8</t>
  </si>
  <si>
    <t>ALOX12</t>
  </si>
  <si>
    <t>ALOX12-AS1</t>
  </si>
  <si>
    <t>ALOX5AP</t>
  </si>
  <si>
    <t>ALPL</t>
  </si>
  <si>
    <t>ALS2CR12</t>
  </si>
  <si>
    <t>ALYREF</t>
  </si>
  <si>
    <t>AMBRA1</t>
  </si>
  <si>
    <t>AMER1</t>
  </si>
  <si>
    <t>AMIGO2</t>
  </si>
  <si>
    <t>AMMECR1L</t>
  </si>
  <si>
    <t>AMPD2</t>
  </si>
  <si>
    <t>AMT</t>
  </si>
  <si>
    <t>ANGEL1</t>
  </si>
  <si>
    <t>ANK1</t>
  </si>
  <si>
    <t>ANKFY1</t>
  </si>
  <si>
    <t>ANKLE1</t>
  </si>
  <si>
    <t>ANKRD13D</t>
  </si>
  <si>
    <t>ANKRD16</t>
  </si>
  <si>
    <t>ANKRD33</t>
  </si>
  <si>
    <t>ANKRD33B</t>
  </si>
  <si>
    <t>ANKRD36</t>
  </si>
  <si>
    <t>ANKRD50</t>
  </si>
  <si>
    <t>ANKRD52</t>
  </si>
  <si>
    <t>ANKRD53</t>
  </si>
  <si>
    <t>ANKRD9</t>
  </si>
  <si>
    <t>ANKS3</t>
  </si>
  <si>
    <t>ANLN</t>
  </si>
  <si>
    <t>ANO6</t>
  </si>
  <si>
    <t>ANO8</t>
  </si>
  <si>
    <t>ANP32AP1</t>
  </si>
  <si>
    <t>ANP32E</t>
  </si>
  <si>
    <t>ANXA1</t>
  </si>
  <si>
    <t>ANXA11</t>
  </si>
  <si>
    <t>ANXA2</t>
  </si>
  <si>
    <t>ANXA2P2</t>
  </si>
  <si>
    <t>ANXA2R</t>
  </si>
  <si>
    <t>ANXA4</t>
  </si>
  <si>
    <t>ANXA5</t>
  </si>
  <si>
    <t>AP3M2</t>
  </si>
  <si>
    <t>AP4M1</t>
  </si>
  <si>
    <t>APBA2</t>
  </si>
  <si>
    <t>APBB1IP</t>
  </si>
  <si>
    <t>APBB3</t>
  </si>
  <si>
    <t>APLNR</t>
  </si>
  <si>
    <t>APOA1BP</t>
  </si>
  <si>
    <t>APOBEC3B</t>
  </si>
  <si>
    <t>APOBEC3C</t>
  </si>
  <si>
    <t>APOBEC3F</t>
  </si>
  <si>
    <t>APOBEC3G</t>
  </si>
  <si>
    <t>APOBEC3H</t>
  </si>
  <si>
    <t>APOBR</t>
  </si>
  <si>
    <t>APOC1</t>
  </si>
  <si>
    <t>APOC1P1</t>
  </si>
  <si>
    <t>APOE</t>
  </si>
  <si>
    <t>APOL3</t>
  </si>
  <si>
    <t>APOL4</t>
  </si>
  <si>
    <t>APOL6</t>
  </si>
  <si>
    <t>APPL1</t>
  </si>
  <si>
    <t>APRT</t>
  </si>
  <si>
    <t>AQP10</t>
  </si>
  <si>
    <t>AQP3</t>
  </si>
  <si>
    <t>AREG</t>
  </si>
  <si>
    <t>ARF3</t>
  </si>
  <si>
    <t>ARF4</t>
  </si>
  <si>
    <t>ARG1</t>
  </si>
  <si>
    <t>ARG2</t>
  </si>
  <si>
    <t>ARHGAP10</t>
  </si>
  <si>
    <t>ARHGAP11B</t>
  </si>
  <si>
    <t>ARHGAP19</t>
  </si>
  <si>
    <t>ARHGAP22</t>
  </si>
  <si>
    <t>ARHGAP23</t>
  </si>
  <si>
    <t>ARHGAP27</t>
  </si>
  <si>
    <t>ARHGAP33</t>
  </si>
  <si>
    <t>ARHGAP4</t>
  </si>
  <si>
    <t>ARHGAP5</t>
  </si>
  <si>
    <t>ARHGAP5-AS1</t>
  </si>
  <si>
    <t>ARHGAP8</t>
  </si>
  <si>
    <t>ARHGDIB</t>
  </si>
  <si>
    <t>ARHGEF1</t>
  </si>
  <si>
    <t>ARHGEF12</t>
  </si>
  <si>
    <t>ARHGEF2</t>
  </si>
  <si>
    <t>ARHGEF6</t>
  </si>
  <si>
    <t>ARHGEF9</t>
  </si>
  <si>
    <t>ARID1A</t>
  </si>
  <si>
    <t>ARID3A</t>
  </si>
  <si>
    <t>ARIH2OS</t>
  </si>
  <si>
    <t>ARL1</t>
  </si>
  <si>
    <t>ARL13B</t>
  </si>
  <si>
    <t>ARL4A</t>
  </si>
  <si>
    <t>ARL6</t>
  </si>
  <si>
    <t>ARL6IP1</t>
  </si>
  <si>
    <t>ARL8A</t>
  </si>
  <si>
    <t>ARL9</t>
  </si>
  <si>
    <t>ARMC7</t>
  </si>
  <si>
    <t>ARMCX1</t>
  </si>
  <si>
    <t>ARPC1B</t>
  </si>
  <si>
    <t>ARRB2</t>
  </si>
  <si>
    <t>ARRDC2</t>
  </si>
  <si>
    <t>ARRDC3</t>
  </si>
  <si>
    <t>ARRDC4</t>
  </si>
  <si>
    <t>ART4</t>
  </si>
  <si>
    <t>ARV1</t>
  </si>
  <si>
    <t>ASAP3</t>
  </si>
  <si>
    <t>ASB13</t>
  </si>
  <si>
    <t>ASB7</t>
  </si>
  <si>
    <t>ASCC2</t>
  </si>
  <si>
    <t>ASCL2</t>
  </si>
  <si>
    <t>ASF1B</t>
  </si>
  <si>
    <t>ASIC4</t>
  </si>
  <si>
    <t>ASL</t>
  </si>
  <si>
    <t>ASNSD1</t>
  </si>
  <si>
    <t>ASS1</t>
  </si>
  <si>
    <t>ATAD2</t>
  </si>
  <si>
    <t>ATAD3A</t>
  </si>
  <si>
    <t>ATAD5</t>
  </si>
  <si>
    <t>ATF3</t>
  </si>
  <si>
    <t>ATF5</t>
  </si>
  <si>
    <t>ATG13</t>
  </si>
  <si>
    <t>ATG14</t>
  </si>
  <si>
    <t>ATG16L2</t>
  </si>
  <si>
    <t>ATG2A</t>
  </si>
  <si>
    <t>ATG2B</t>
  </si>
  <si>
    <t>ATG4A</t>
  </si>
  <si>
    <t>ATG4D</t>
  </si>
  <si>
    <t>ATG9A</t>
  </si>
  <si>
    <t>ATIC</t>
  </si>
  <si>
    <t>ATOX1</t>
  </si>
  <si>
    <t>ATP13A2</t>
  </si>
  <si>
    <t>ATP1A1-AS1</t>
  </si>
  <si>
    <t>ATP1A3</t>
  </si>
  <si>
    <t>ATP2A1-AS1</t>
  </si>
  <si>
    <t>ATP2B1</t>
  </si>
  <si>
    <t>ATP5EP2</t>
  </si>
  <si>
    <t>ATP5G1</t>
  </si>
  <si>
    <t>ATP5G2</t>
  </si>
  <si>
    <t>ATP5G3</t>
  </si>
  <si>
    <t>ATP5H</t>
  </si>
  <si>
    <t>ATP5L2</t>
  </si>
  <si>
    <t>ATP6V0C</t>
  </si>
  <si>
    <t>ATP6V0E1</t>
  </si>
  <si>
    <t>ATP6V0E2</t>
  </si>
  <si>
    <t>ATP6V1A</t>
  </si>
  <si>
    <t>ATP6V1B2</t>
  </si>
  <si>
    <t>ATP6V1C1</t>
  </si>
  <si>
    <t>ATP6V1D</t>
  </si>
  <si>
    <t>ATP6V1F</t>
  </si>
  <si>
    <t>ATP7A</t>
  </si>
  <si>
    <t>ATP8A1</t>
  </si>
  <si>
    <t>ATP8B2</t>
  </si>
  <si>
    <t>ATP8B3</t>
  </si>
  <si>
    <t>ATR</t>
  </si>
  <si>
    <t>ATRAID</t>
  </si>
  <si>
    <t>ATRIP</t>
  </si>
  <si>
    <t>ATXN7L2</t>
  </si>
  <si>
    <t>ATXN7L3</t>
  </si>
  <si>
    <t>AUH</t>
  </si>
  <si>
    <t>AUNIP</t>
  </si>
  <si>
    <t>AURKA</t>
  </si>
  <si>
    <t>AURKAPS1</t>
  </si>
  <si>
    <t>AURKB</t>
  </si>
  <si>
    <t>B3GALNT1</t>
  </si>
  <si>
    <t>B3GALT6</t>
  </si>
  <si>
    <t>B3GAT3</t>
  </si>
  <si>
    <t>B3GNT8</t>
  </si>
  <si>
    <t>B3GNTL1</t>
  </si>
  <si>
    <t>B4GALT2</t>
  </si>
  <si>
    <t>B4GALT3</t>
  </si>
  <si>
    <t>B4GALT5</t>
  </si>
  <si>
    <t>B4GALT7</t>
  </si>
  <si>
    <t>B4GAT1</t>
  </si>
  <si>
    <t>BACH1</t>
  </si>
  <si>
    <t>BAG1</t>
  </si>
  <si>
    <t>BAG2</t>
  </si>
  <si>
    <t>BAIAP2</t>
  </si>
  <si>
    <t>BAMBI</t>
  </si>
  <si>
    <t>BARD1</t>
  </si>
  <si>
    <t>BAZ2A</t>
  </si>
  <si>
    <t>BBC3</t>
  </si>
  <si>
    <t>BBS12</t>
  </si>
  <si>
    <t>BBS2</t>
  </si>
  <si>
    <t>BCAM</t>
  </si>
  <si>
    <t>BCAR1</t>
  </si>
  <si>
    <t>BCAT2</t>
  </si>
  <si>
    <t>BCDIN3D</t>
  </si>
  <si>
    <t>BCKDHB</t>
  </si>
  <si>
    <t>BCL11A</t>
  </si>
  <si>
    <t>BCL2L1</t>
  </si>
  <si>
    <t>BCL2L11</t>
  </si>
  <si>
    <t>BCL3</t>
  </si>
  <si>
    <t>BCL6</t>
  </si>
  <si>
    <t>BCLAF1</t>
  </si>
  <si>
    <t>BCS1L</t>
  </si>
  <si>
    <t>BDH1</t>
  </si>
  <si>
    <t>BEST1</t>
  </si>
  <si>
    <t>BEX2</t>
  </si>
  <si>
    <t>BGLT3</t>
  </si>
  <si>
    <t>BHLHE40</t>
  </si>
  <si>
    <t>BID</t>
  </si>
  <si>
    <t>BIRC2</t>
  </si>
  <si>
    <t>BIRC3</t>
  </si>
  <si>
    <t>BIRC5</t>
  </si>
  <si>
    <t>BIVM</t>
  </si>
  <si>
    <t>BLM</t>
  </si>
  <si>
    <t>BLMH</t>
  </si>
  <si>
    <t>BLOC1S4</t>
  </si>
  <si>
    <t>BLOC1S6</t>
  </si>
  <si>
    <t>BMF</t>
  </si>
  <si>
    <t>BMP2K</t>
  </si>
  <si>
    <t>BMS1</t>
  </si>
  <si>
    <t>BNIP3</t>
  </si>
  <si>
    <t>BNIP3L</t>
  </si>
  <si>
    <t>BOD1</t>
  </si>
  <si>
    <t>BOLA3-AS1</t>
  </si>
  <si>
    <t>BOP1</t>
  </si>
  <si>
    <t>BPGM</t>
  </si>
  <si>
    <t>BPHL</t>
  </si>
  <si>
    <t>BPNT1</t>
  </si>
  <si>
    <t>BRCA1</t>
  </si>
  <si>
    <t>BRCA2</t>
  </si>
  <si>
    <t>BRD4</t>
  </si>
  <si>
    <t>BRD8</t>
  </si>
  <si>
    <t>BROX</t>
  </si>
  <si>
    <t>BRWD1-IT2</t>
  </si>
  <si>
    <t>BSDC1</t>
  </si>
  <si>
    <t>BSG</t>
  </si>
  <si>
    <t>BTBD2</t>
  </si>
  <si>
    <t>BTG1</t>
  </si>
  <si>
    <t>BTG3</t>
  </si>
  <si>
    <t>BTN3A2</t>
  </si>
  <si>
    <t>BUB1B</t>
  </si>
  <si>
    <t>C10orf10</t>
  </si>
  <si>
    <t>C10orf12</t>
  </si>
  <si>
    <t>C10orf2</t>
  </si>
  <si>
    <t>C11orf1</t>
  </si>
  <si>
    <t>C11orf31</t>
  </si>
  <si>
    <t>C11orf49</t>
  </si>
  <si>
    <t>C11orf54</t>
  </si>
  <si>
    <t>C11orf71</t>
  </si>
  <si>
    <t>C11orf84</t>
  </si>
  <si>
    <t>C12orf45</t>
  </si>
  <si>
    <t>C12orf66</t>
  </si>
  <si>
    <t>C14orf142</t>
  </si>
  <si>
    <t>C14orf169</t>
  </si>
  <si>
    <t>C15orf26</t>
  </si>
  <si>
    <t>C15orf65</t>
  </si>
  <si>
    <t>C16orf13</t>
  </si>
  <si>
    <t>C16orf59</t>
  </si>
  <si>
    <t>C17orf49</t>
  </si>
  <si>
    <t>C17orf75</t>
  </si>
  <si>
    <t>C17orf89</t>
  </si>
  <si>
    <t>C18orf54</t>
  </si>
  <si>
    <t>C18orf8</t>
  </si>
  <si>
    <t>C19orf24</t>
  </si>
  <si>
    <t>C19orf48</t>
  </si>
  <si>
    <t>C19orf70</t>
  </si>
  <si>
    <t>C1D</t>
  </si>
  <si>
    <t>C1GALT1</t>
  </si>
  <si>
    <t>C1orf109</t>
  </si>
  <si>
    <t>C1orf112</t>
  </si>
  <si>
    <t>C1orf116</t>
  </si>
  <si>
    <t>C1orf123</t>
  </si>
  <si>
    <t>C1orf159</t>
  </si>
  <si>
    <t>C1orf198</t>
  </si>
  <si>
    <t>C1orf216</t>
  </si>
  <si>
    <t>C1orf35</t>
  </si>
  <si>
    <t>C1orf56</t>
  </si>
  <si>
    <t>C1QBP</t>
  </si>
  <si>
    <t>C1QTNF6</t>
  </si>
  <si>
    <t>C20orf96</t>
  </si>
  <si>
    <t>C21orf2</t>
  </si>
  <si>
    <t>C22orf23</t>
  </si>
  <si>
    <t>C22orf29</t>
  </si>
  <si>
    <t>C22orf46</t>
  </si>
  <si>
    <t>C2CD5</t>
  </si>
  <si>
    <t>C3orf58</t>
  </si>
  <si>
    <t>C3orf62</t>
  </si>
  <si>
    <t>C5</t>
  </si>
  <si>
    <t>C5AR1</t>
  </si>
  <si>
    <t>C5orf30</t>
  </si>
  <si>
    <t>C5orf34</t>
  </si>
  <si>
    <t>C5orf45</t>
  </si>
  <si>
    <t>C6orf1</t>
  </si>
  <si>
    <t>C6orf223</t>
  </si>
  <si>
    <t>C6orf226</t>
  </si>
  <si>
    <t>C6orf62</t>
  </si>
  <si>
    <t>C7orf25</t>
  </si>
  <si>
    <t>C7orf50</t>
  </si>
  <si>
    <t>C7orf61</t>
  </si>
  <si>
    <t>C7orf73</t>
  </si>
  <si>
    <t>C8orf33</t>
  </si>
  <si>
    <t>C8orf58</t>
  </si>
  <si>
    <t>C8orf59</t>
  </si>
  <si>
    <t>C9orf114</t>
  </si>
  <si>
    <t>C9orf142</t>
  </si>
  <si>
    <t>C9orf16</t>
  </si>
  <si>
    <t>C9orf40</t>
  </si>
  <si>
    <t>C9orf78</t>
  </si>
  <si>
    <t>CA1</t>
  </si>
  <si>
    <t>CA11</t>
  </si>
  <si>
    <t>CA3</t>
  </si>
  <si>
    <t>CABLES2</t>
  </si>
  <si>
    <t>CACFD1</t>
  </si>
  <si>
    <t>CACHD1</t>
  </si>
  <si>
    <t>CAD</t>
  </si>
  <si>
    <t>CAHM</t>
  </si>
  <si>
    <t>CALCOCO1</t>
  </si>
  <si>
    <t>CALM1</t>
  </si>
  <si>
    <t>CALR</t>
  </si>
  <si>
    <t>CAMK1D</t>
  </si>
  <si>
    <t>CAMK2N1</t>
  </si>
  <si>
    <t>CAPN2</t>
  </si>
  <si>
    <t>CAPS2</t>
  </si>
  <si>
    <t>CAPZA2</t>
  </si>
  <si>
    <t>CARD6</t>
  </si>
  <si>
    <t>CARD8-AS1</t>
  </si>
  <si>
    <t>CARS2</t>
  </si>
  <si>
    <t>CASC5</t>
  </si>
  <si>
    <t>CASP8AP2</t>
  </si>
  <si>
    <t>CAT</t>
  </si>
  <si>
    <t>CATIP-AS1</t>
  </si>
  <si>
    <t>CBFA2T2</t>
  </si>
  <si>
    <t>CBLL1</t>
  </si>
  <si>
    <t>CBR1</t>
  </si>
  <si>
    <t>CBR3</t>
  </si>
  <si>
    <t>CBS</t>
  </si>
  <si>
    <t>CBX1</t>
  </si>
  <si>
    <t>CBX2</t>
  </si>
  <si>
    <t>CBX5</t>
  </si>
  <si>
    <t>CBX7</t>
  </si>
  <si>
    <t>CBX8</t>
  </si>
  <si>
    <t>CCDC101</t>
  </si>
  <si>
    <t>CCDC106</t>
  </si>
  <si>
    <t>CCDC107</t>
  </si>
  <si>
    <t>CCDC109B</t>
  </si>
  <si>
    <t>CCDC112</t>
  </si>
  <si>
    <t>CCDC121</t>
  </si>
  <si>
    <t>CCDC138</t>
  </si>
  <si>
    <t>CCDC144CP</t>
  </si>
  <si>
    <t>CCDC15</t>
  </si>
  <si>
    <t>CCDC169</t>
  </si>
  <si>
    <t>CCDC169-SOHLH2</t>
  </si>
  <si>
    <t>CCDC17</t>
  </si>
  <si>
    <t>CCDC176</t>
  </si>
  <si>
    <t>CCDC186</t>
  </si>
  <si>
    <t>CCDC22</t>
  </si>
  <si>
    <t>CCDC24</t>
  </si>
  <si>
    <t>CCDC28A</t>
  </si>
  <si>
    <t>CCDC50</t>
  </si>
  <si>
    <t>CCDC51</t>
  </si>
  <si>
    <t>CCDC57</t>
  </si>
  <si>
    <t>CCDC58</t>
  </si>
  <si>
    <t>CCDC71L</t>
  </si>
  <si>
    <t>CCDC8</t>
  </si>
  <si>
    <t>CCDC85B</t>
  </si>
  <si>
    <t>CCDC86</t>
  </si>
  <si>
    <t>CCHCR1</t>
  </si>
  <si>
    <t>CCNA2</t>
  </si>
  <si>
    <t>CCNB1IP1</t>
  </si>
  <si>
    <t>CCNB2</t>
  </si>
  <si>
    <t>CCND2</t>
  </si>
  <si>
    <t>CCND3</t>
  </si>
  <si>
    <t>CCNDBP1</t>
  </si>
  <si>
    <t>CCNE1</t>
  </si>
  <si>
    <t>CCNE2</t>
  </si>
  <si>
    <t>CCNF</t>
  </si>
  <si>
    <t>CCNG2</t>
  </si>
  <si>
    <t>CCNJ</t>
  </si>
  <si>
    <t>CCNL1</t>
  </si>
  <si>
    <t>CCNL2</t>
  </si>
  <si>
    <t>CCNY</t>
  </si>
  <si>
    <t>CCR7</t>
  </si>
  <si>
    <t>CCRL2</t>
  </si>
  <si>
    <t>CCS</t>
  </si>
  <si>
    <t>CCSER2</t>
  </si>
  <si>
    <t>CD247</t>
  </si>
  <si>
    <t>CD274</t>
  </si>
  <si>
    <t>CD2AP</t>
  </si>
  <si>
    <t>CD320</t>
  </si>
  <si>
    <t>CD36</t>
  </si>
  <si>
    <t>CD37</t>
  </si>
  <si>
    <t>CD44</t>
  </si>
  <si>
    <t>CD52</t>
  </si>
  <si>
    <t>CD55</t>
  </si>
  <si>
    <t>CD59</t>
  </si>
  <si>
    <t>CD63</t>
  </si>
  <si>
    <t>CD69</t>
  </si>
  <si>
    <t>CD81</t>
  </si>
  <si>
    <t>CD82</t>
  </si>
  <si>
    <t>CDC25A</t>
  </si>
  <si>
    <t>CDC25B</t>
  </si>
  <si>
    <t>CDC25C</t>
  </si>
  <si>
    <t>CDC27</t>
  </si>
  <si>
    <t>CDC34</t>
  </si>
  <si>
    <t>CDC37L1-AS1</t>
  </si>
  <si>
    <t>CDC42EP1</t>
  </si>
  <si>
    <t>CDC42EP2</t>
  </si>
  <si>
    <t>CDC42P3</t>
  </si>
  <si>
    <t>CDC45</t>
  </si>
  <si>
    <t>CDC6</t>
  </si>
  <si>
    <t>CDC7</t>
  </si>
  <si>
    <t>CDCA3</t>
  </si>
  <si>
    <t>CDCA4</t>
  </si>
  <si>
    <t>CDCA5</t>
  </si>
  <si>
    <t>CDCA7</t>
  </si>
  <si>
    <t>CDCA7L</t>
  </si>
  <si>
    <t>CDHR1</t>
  </si>
  <si>
    <t>CDK1</t>
  </si>
  <si>
    <t>CDK11A</t>
  </si>
  <si>
    <t>CDK12</t>
  </si>
  <si>
    <t>CDK2</t>
  </si>
  <si>
    <t>CDK5</t>
  </si>
  <si>
    <t>CDK6</t>
  </si>
  <si>
    <t>CDKL1</t>
  </si>
  <si>
    <t>CDKN1A</t>
  </si>
  <si>
    <t>CDKN1B</t>
  </si>
  <si>
    <t>CDKN1C</t>
  </si>
  <si>
    <t>CDKN2A</t>
  </si>
  <si>
    <t>CDKN2B</t>
  </si>
  <si>
    <t>CDKN2C</t>
  </si>
  <si>
    <t>CDKN2D</t>
  </si>
  <si>
    <t>CDPF1</t>
  </si>
  <si>
    <t>CDR2</t>
  </si>
  <si>
    <t>CDT1</t>
  </si>
  <si>
    <t>CDYL2</t>
  </si>
  <si>
    <t>CEBPA</t>
  </si>
  <si>
    <t>CEBPB</t>
  </si>
  <si>
    <t>CECR5</t>
  </si>
  <si>
    <t>CELSR2</t>
  </si>
  <si>
    <t>CEMP1</t>
  </si>
  <si>
    <t>CENPB</t>
  </si>
  <si>
    <t>CENPF</t>
  </si>
  <si>
    <t>CENPH</t>
  </si>
  <si>
    <t>CENPI</t>
  </si>
  <si>
    <t>CENPL</t>
  </si>
  <si>
    <t>CENPM</t>
  </si>
  <si>
    <t>CENPN</t>
  </si>
  <si>
    <t>CENPO</t>
  </si>
  <si>
    <t>CENPQ</t>
  </si>
  <si>
    <t>CENPU</t>
  </si>
  <si>
    <t>CENPV</t>
  </si>
  <si>
    <t>CENPW</t>
  </si>
  <si>
    <t>CEP162</t>
  </si>
  <si>
    <t>CEP164</t>
  </si>
  <si>
    <t>CEP19</t>
  </si>
  <si>
    <t>CEP192</t>
  </si>
  <si>
    <t>CEP295</t>
  </si>
  <si>
    <t>CEP72</t>
  </si>
  <si>
    <t>CEP76</t>
  </si>
  <si>
    <t>CEP78</t>
  </si>
  <si>
    <t>CEP89</t>
  </si>
  <si>
    <t>CEPT1</t>
  </si>
  <si>
    <t>CERS4</t>
  </si>
  <si>
    <t>CERS5</t>
  </si>
  <si>
    <t>CETN2</t>
  </si>
  <si>
    <t>CFD</t>
  </si>
  <si>
    <t>CH17-340M24.3</t>
  </si>
  <si>
    <t>CHCHD10</t>
  </si>
  <si>
    <t>CHCHD2</t>
  </si>
  <si>
    <t>CHCHD6</t>
  </si>
  <si>
    <t>CHD2</t>
  </si>
  <si>
    <t>CHEK2</t>
  </si>
  <si>
    <t>CHN2</t>
  </si>
  <si>
    <t>CHORDC1</t>
  </si>
  <si>
    <t>CHPF</t>
  </si>
  <si>
    <t>CHPF2</t>
  </si>
  <si>
    <t>CHPT1</t>
  </si>
  <si>
    <t>CHRM4</t>
  </si>
  <si>
    <t>CHST10</t>
  </si>
  <si>
    <t>CHST14</t>
  </si>
  <si>
    <t>CHST2</t>
  </si>
  <si>
    <t>CHTF18</t>
  </si>
  <si>
    <t>CIDECP</t>
  </si>
  <si>
    <t>CIR1</t>
  </si>
  <si>
    <t>CIRH1A</t>
  </si>
  <si>
    <t>CISD1</t>
  </si>
  <si>
    <t>CISD2</t>
  </si>
  <si>
    <t>CISD3</t>
  </si>
  <si>
    <t>CISH</t>
  </si>
  <si>
    <t>CIT</t>
  </si>
  <si>
    <t>CITED1</t>
  </si>
  <si>
    <t>CITED2</t>
  </si>
  <si>
    <t>CITED4</t>
  </si>
  <si>
    <t>CKAP2</t>
  </si>
  <si>
    <t>CKAP2L</t>
  </si>
  <si>
    <t>CKB</t>
  </si>
  <si>
    <t>CLC</t>
  </si>
  <si>
    <t>CLCN2</t>
  </si>
  <si>
    <t>CLCN3</t>
  </si>
  <si>
    <t>CLCN4</t>
  </si>
  <si>
    <t>CLDN15</t>
  </si>
  <si>
    <t>CLDN7</t>
  </si>
  <si>
    <t>CLEC11A</t>
  </si>
  <si>
    <t>CLEC2B</t>
  </si>
  <si>
    <t>CLIC2</t>
  </si>
  <si>
    <t>CLIP2</t>
  </si>
  <si>
    <t>CLK1</t>
  </si>
  <si>
    <t>CLK3</t>
  </si>
  <si>
    <t>CLK4</t>
  </si>
  <si>
    <t>CLN3</t>
  </si>
  <si>
    <t>CLN6</t>
  </si>
  <si>
    <t>CLN8</t>
  </si>
  <si>
    <t>CLNS1A</t>
  </si>
  <si>
    <t>CLP1</t>
  </si>
  <si>
    <t>CLPP</t>
  </si>
  <si>
    <t>CLPX</t>
  </si>
  <si>
    <t>CLSPN</t>
  </si>
  <si>
    <t>CLSTN3</t>
  </si>
  <si>
    <t>CLU</t>
  </si>
  <si>
    <t>CLUH</t>
  </si>
  <si>
    <t>CMAS</t>
  </si>
  <si>
    <t>CMBL</t>
  </si>
  <si>
    <t>CMPK2</t>
  </si>
  <si>
    <t>CMTM7</t>
  </si>
  <si>
    <t>CMTR2</t>
  </si>
  <si>
    <t>CNDP2</t>
  </si>
  <si>
    <t>CNN3</t>
  </si>
  <si>
    <t>CNOT10</t>
  </si>
  <si>
    <t>CNP</t>
  </si>
  <si>
    <t>CNPPD1</t>
  </si>
  <si>
    <t>CNPY2</t>
  </si>
  <si>
    <t>CNPY3</t>
  </si>
  <si>
    <t>CNRIP1</t>
  </si>
  <si>
    <t>CNTLN</t>
  </si>
  <si>
    <t>CNTRL</t>
  </si>
  <si>
    <t>COA3</t>
  </si>
  <si>
    <t>COA4</t>
  </si>
  <si>
    <t>COA7</t>
  </si>
  <si>
    <t>COBLL1</t>
  </si>
  <si>
    <t>COCH</t>
  </si>
  <si>
    <t>COL18A1</t>
  </si>
  <si>
    <t>COL6A4P2</t>
  </si>
  <si>
    <t>COL9A2</t>
  </si>
  <si>
    <t>COLGALT1</t>
  </si>
  <si>
    <t>COMMD4</t>
  </si>
  <si>
    <t>COPRS</t>
  </si>
  <si>
    <t>COPS6</t>
  </si>
  <si>
    <t>COQ10A</t>
  </si>
  <si>
    <t>COQ10B</t>
  </si>
  <si>
    <t>COQ4</t>
  </si>
  <si>
    <t>CORO1A</t>
  </si>
  <si>
    <t>CORO1B</t>
  </si>
  <si>
    <t>CORO1C</t>
  </si>
  <si>
    <t>COX5A</t>
  </si>
  <si>
    <t>CPA3</t>
  </si>
  <si>
    <t>CPEB1</t>
  </si>
  <si>
    <t>CPEB3</t>
  </si>
  <si>
    <t>CPEB4</t>
  </si>
  <si>
    <t>CPQ</t>
  </si>
  <si>
    <t>CPSF3</t>
  </si>
  <si>
    <t>CPVL</t>
  </si>
  <si>
    <t>CRACR2A</t>
  </si>
  <si>
    <t>CRAMP1L</t>
  </si>
  <si>
    <t>CREB3</t>
  </si>
  <si>
    <t>CREB3L1</t>
  </si>
  <si>
    <t>CREB3L4</t>
  </si>
  <si>
    <t>CREBBP</t>
  </si>
  <si>
    <t>CREBRF</t>
  </si>
  <si>
    <t>CREBZF</t>
  </si>
  <si>
    <t>CREG1</t>
  </si>
  <si>
    <t>CRELD1</t>
  </si>
  <si>
    <t>CRHBP</t>
  </si>
  <si>
    <t>CRIP1</t>
  </si>
  <si>
    <t>CRIPT</t>
  </si>
  <si>
    <t>CRTAP</t>
  </si>
  <si>
    <t>CRTC3</t>
  </si>
  <si>
    <t>CRYL1</t>
  </si>
  <si>
    <t>CRYM</t>
  </si>
  <si>
    <t>CRYZ</t>
  </si>
  <si>
    <t>CSDC2</t>
  </si>
  <si>
    <t>CSE1L</t>
  </si>
  <si>
    <t>CSF1</t>
  </si>
  <si>
    <t>CSF2RB</t>
  </si>
  <si>
    <t>CSK</t>
  </si>
  <si>
    <t>CSNK2A2</t>
  </si>
  <si>
    <t>CSRNP1</t>
  </si>
  <si>
    <t>CST3</t>
  </si>
  <si>
    <t>CSTF2</t>
  </si>
  <si>
    <t>CSTF2T</t>
  </si>
  <si>
    <t>CTBP1-AS2</t>
  </si>
  <si>
    <t>CTDSP2</t>
  </si>
  <si>
    <t>CTDSPL2</t>
  </si>
  <si>
    <t>CTF1</t>
  </si>
  <si>
    <t>CTPS1</t>
  </si>
  <si>
    <t>CTPS2</t>
  </si>
  <si>
    <t>CTSB</t>
  </si>
  <si>
    <t>CTSC</t>
  </si>
  <si>
    <t>CTSD</t>
  </si>
  <si>
    <t>CTSE</t>
  </si>
  <si>
    <t>CTSL</t>
  </si>
  <si>
    <t>CTSV</t>
  </si>
  <si>
    <t>CTU2</t>
  </si>
  <si>
    <t>CUL4A</t>
  </si>
  <si>
    <t>CUTA</t>
  </si>
  <si>
    <t>CWC25</t>
  </si>
  <si>
    <t>CXADR</t>
  </si>
  <si>
    <t>CXCL2</t>
  </si>
  <si>
    <t>CXCL3</t>
  </si>
  <si>
    <t>CXXC5</t>
  </si>
  <si>
    <t>CYB5B</t>
  </si>
  <si>
    <t>CYB5RL</t>
  </si>
  <si>
    <t>CYBRD1</t>
  </si>
  <si>
    <t>CYFIP2</t>
  </si>
  <si>
    <t>CYP2J2</t>
  </si>
  <si>
    <t>CYP4F12</t>
  </si>
  <si>
    <t>CYP4F3</t>
  </si>
  <si>
    <t>CYSTM1</t>
  </si>
  <si>
    <t>D2HGDH</t>
  </si>
  <si>
    <t>DANCR</t>
  </si>
  <si>
    <t>DAP</t>
  </si>
  <si>
    <t>DAPK1</t>
  </si>
  <si>
    <t>DARS</t>
  </si>
  <si>
    <t>DARS2</t>
  </si>
  <si>
    <t>DBI</t>
  </si>
  <si>
    <t>DBP</t>
  </si>
  <si>
    <t>DBR1</t>
  </si>
  <si>
    <t>DCAF10</t>
  </si>
  <si>
    <t>DCAF11</t>
  </si>
  <si>
    <t>DCAF12</t>
  </si>
  <si>
    <t>DCAF4</t>
  </si>
  <si>
    <t>DCAF8</t>
  </si>
  <si>
    <t>DCAF8L2</t>
  </si>
  <si>
    <t>DCAKD</t>
  </si>
  <si>
    <t>DCK</t>
  </si>
  <si>
    <t>DCLRE1A</t>
  </si>
  <si>
    <t>DCTD</t>
  </si>
  <si>
    <t>DCTN4</t>
  </si>
  <si>
    <t>DCTPP1</t>
  </si>
  <si>
    <t>DCUN1D1</t>
  </si>
  <si>
    <t>DDI2</t>
  </si>
  <si>
    <t>DDIAS</t>
  </si>
  <si>
    <t>DDIT3</t>
  </si>
  <si>
    <t>DDN</t>
  </si>
  <si>
    <t>DDX10</t>
  </si>
  <si>
    <t>DDX11</t>
  </si>
  <si>
    <t>DDX12P</t>
  </si>
  <si>
    <t>DDX28</t>
  </si>
  <si>
    <t>DDX31</t>
  </si>
  <si>
    <t>DDX3X</t>
  </si>
  <si>
    <t>DDX51</t>
  </si>
  <si>
    <t>DDX52</t>
  </si>
  <si>
    <t>DDX60</t>
  </si>
  <si>
    <t>DECR2</t>
  </si>
  <si>
    <t>DEDD2</t>
  </si>
  <si>
    <t>DEF6</t>
  </si>
  <si>
    <t>DEF8</t>
  </si>
  <si>
    <t>DEGS1</t>
  </si>
  <si>
    <t>DENND1B</t>
  </si>
  <si>
    <t>DENND2D</t>
  </si>
  <si>
    <t>DENND4A</t>
  </si>
  <si>
    <t>DENND5A</t>
  </si>
  <si>
    <t>DEPDC1B</t>
  </si>
  <si>
    <t>DEPDC7</t>
  </si>
  <si>
    <t>DERL3</t>
  </si>
  <si>
    <t>DES</t>
  </si>
  <si>
    <t>DGCR6</t>
  </si>
  <si>
    <t>DGCR6L</t>
  </si>
  <si>
    <t>DGKA</t>
  </si>
  <si>
    <t>DHCR7</t>
  </si>
  <si>
    <t>DHDDS</t>
  </si>
  <si>
    <t>DHFR</t>
  </si>
  <si>
    <t>DHFRL1</t>
  </si>
  <si>
    <t>DHRS3</t>
  </si>
  <si>
    <t>DHRS4</t>
  </si>
  <si>
    <t>DHRS4L2</t>
  </si>
  <si>
    <t>DHRSX</t>
  </si>
  <si>
    <t>DHTKD1</t>
  </si>
  <si>
    <t>DHX32</t>
  </si>
  <si>
    <t>DHX40</t>
  </si>
  <si>
    <t>DHX57</t>
  </si>
  <si>
    <t>DIABLO</t>
  </si>
  <si>
    <t>DIAPH1</t>
  </si>
  <si>
    <t>DIAPH3</t>
  </si>
  <si>
    <t>DIEXF</t>
  </si>
  <si>
    <t>DIMT1</t>
  </si>
  <si>
    <t>DIRC2</t>
  </si>
  <si>
    <t>DLAT</t>
  </si>
  <si>
    <t>DLG5</t>
  </si>
  <si>
    <t>DLGAP1-AS1</t>
  </si>
  <si>
    <t>DLGAP1-AS2</t>
  </si>
  <si>
    <t>DLSTP1</t>
  </si>
  <si>
    <t>DMBX1</t>
  </si>
  <si>
    <t>DMC1</t>
  </si>
  <si>
    <t>DMGDH</t>
  </si>
  <si>
    <t>DMPK</t>
  </si>
  <si>
    <t>DMTN</t>
  </si>
  <si>
    <t>DNA2</t>
  </si>
  <si>
    <t>DNAAF2</t>
  </si>
  <si>
    <t>DNAAF5</t>
  </si>
  <si>
    <t>DNAH14</t>
  </si>
  <si>
    <t>DNAJA4</t>
  </si>
  <si>
    <t>DNAJB4</t>
  </si>
  <si>
    <t>DNAJB6</t>
  </si>
  <si>
    <t>DNAJC10</t>
  </si>
  <si>
    <t>DNAJC19</t>
  </si>
  <si>
    <t>DNAJC6</t>
  </si>
  <si>
    <t>DNAJC9</t>
  </si>
  <si>
    <t>DNASE1</t>
  </si>
  <si>
    <t>DNASE1L1</t>
  </si>
  <si>
    <t>DNASE2</t>
  </si>
  <si>
    <t>DNLZ</t>
  </si>
  <si>
    <t>DNMT1</t>
  </si>
  <si>
    <t>DNPH1</t>
  </si>
  <si>
    <t>DOCK11</t>
  </si>
  <si>
    <t>DOCK5</t>
  </si>
  <si>
    <t>DOHH</t>
  </si>
  <si>
    <t>DOK1</t>
  </si>
  <si>
    <t>DOK3</t>
  </si>
  <si>
    <t>DONSON</t>
  </si>
  <si>
    <t>DPCD</t>
  </si>
  <si>
    <t>DPEP2</t>
  </si>
  <si>
    <t>DPH1</t>
  </si>
  <si>
    <t>DPH2</t>
  </si>
  <si>
    <t>DPH5</t>
  </si>
  <si>
    <t>DPM3</t>
  </si>
  <si>
    <t>DPP7</t>
  </si>
  <si>
    <t>DPY19L2</t>
  </si>
  <si>
    <t>DROSHA</t>
  </si>
  <si>
    <t>DST</t>
  </si>
  <si>
    <t>DTD1</t>
  </si>
  <si>
    <t>DTD2</t>
  </si>
  <si>
    <t>DTL</t>
  </si>
  <si>
    <t>DUS2</t>
  </si>
  <si>
    <t>DUSP1</t>
  </si>
  <si>
    <t>DUSP13</t>
  </si>
  <si>
    <t>DUSP14</t>
  </si>
  <si>
    <t>DUSP2</t>
  </si>
  <si>
    <t>DUSP22</t>
  </si>
  <si>
    <t>DUSP23</t>
  </si>
  <si>
    <t>DUSP3</t>
  </si>
  <si>
    <t>DUSP5</t>
  </si>
  <si>
    <t>DUSP7</t>
  </si>
  <si>
    <t>DUSP8</t>
  </si>
  <si>
    <t>DYNC2LI1</t>
  </si>
  <si>
    <t>DYNLL1</t>
  </si>
  <si>
    <t>DYNLT1</t>
  </si>
  <si>
    <t>DYNLT3</t>
  </si>
  <si>
    <t>DYRK1A</t>
  </si>
  <si>
    <t>DYRK1B</t>
  </si>
  <si>
    <t>DYRK3</t>
  </si>
  <si>
    <t>DYSF</t>
  </si>
  <si>
    <t>E2F2</t>
  </si>
  <si>
    <t>E2F4</t>
  </si>
  <si>
    <t>E2F7</t>
  </si>
  <si>
    <t>E2F8</t>
  </si>
  <si>
    <t>EARS2</t>
  </si>
  <si>
    <t>EBP</t>
  </si>
  <si>
    <t>EBPL</t>
  </si>
  <si>
    <t>ECE2</t>
  </si>
  <si>
    <t>ECHS1</t>
  </si>
  <si>
    <t>ECI1</t>
  </si>
  <si>
    <t>ECI2</t>
  </si>
  <si>
    <t>ECSIT</t>
  </si>
  <si>
    <t>EDC4</t>
  </si>
  <si>
    <t>EEF1B2</t>
  </si>
  <si>
    <t>EEF1E1-BLOC1S5</t>
  </si>
  <si>
    <t>EEF2K</t>
  </si>
  <si>
    <t>EEF2KMT</t>
  </si>
  <si>
    <t>EEPD1</t>
  </si>
  <si>
    <t>EFHD2</t>
  </si>
  <si>
    <t>EFNB1</t>
  </si>
  <si>
    <t>EGFL8</t>
  </si>
  <si>
    <t>EGLN3</t>
  </si>
  <si>
    <t>EGR1</t>
  </si>
  <si>
    <t>EHBP1L1</t>
  </si>
  <si>
    <t>EHD1</t>
  </si>
  <si>
    <t>EHD4</t>
  </si>
  <si>
    <t>EHMT2</t>
  </si>
  <si>
    <t>EID3</t>
  </si>
  <si>
    <t>EIF1AY</t>
  </si>
  <si>
    <t>EIF2AK1</t>
  </si>
  <si>
    <t>EIF2B3</t>
  </si>
  <si>
    <t>EIF2D</t>
  </si>
  <si>
    <t>EIF3F</t>
  </si>
  <si>
    <t>EIF3G</t>
  </si>
  <si>
    <t>EIF3M</t>
  </si>
  <si>
    <t>EIF4E</t>
  </si>
  <si>
    <t>EIF4EBP1</t>
  </si>
  <si>
    <t>EIF4EBP3</t>
  </si>
  <si>
    <t>EIF4ENIF1</t>
  </si>
  <si>
    <t>EIF4G1</t>
  </si>
  <si>
    <t>EIF5</t>
  </si>
  <si>
    <t>EIF5AL1</t>
  </si>
  <si>
    <t>EIF6</t>
  </si>
  <si>
    <t>ELF3</t>
  </si>
  <si>
    <t>ELF4</t>
  </si>
  <si>
    <t>ELL2</t>
  </si>
  <si>
    <t>ELL3</t>
  </si>
  <si>
    <t>ELMO3</t>
  </si>
  <si>
    <t>ELOVL6</t>
  </si>
  <si>
    <t>EMB</t>
  </si>
  <si>
    <t>EMC3</t>
  </si>
  <si>
    <t>EMC3-AS1</t>
  </si>
  <si>
    <t>EME1</t>
  </si>
  <si>
    <t>EMG1</t>
  </si>
  <si>
    <t>EML2</t>
  </si>
  <si>
    <t>EMP3</t>
  </si>
  <si>
    <t>ENDOG</t>
  </si>
  <si>
    <t>ENG</t>
  </si>
  <si>
    <t>ENO1</t>
  </si>
  <si>
    <t>ENO2</t>
  </si>
  <si>
    <t>ENOPH1</t>
  </si>
  <si>
    <t>ENTPD1</t>
  </si>
  <si>
    <t>EOGT</t>
  </si>
  <si>
    <t>EP300</t>
  </si>
  <si>
    <t>EPAS1</t>
  </si>
  <si>
    <t>EPB41</t>
  </si>
  <si>
    <t>EPB41L2</t>
  </si>
  <si>
    <t>EPB41L4A-AS2</t>
  </si>
  <si>
    <t>EPB42</t>
  </si>
  <si>
    <t>EPCAM</t>
  </si>
  <si>
    <t>EPDR1</t>
  </si>
  <si>
    <t>EPG5</t>
  </si>
  <si>
    <t>EPHB4</t>
  </si>
  <si>
    <t>EPHB6</t>
  </si>
  <si>
    <t>EPM2A</t>
  </si>
  <si>
    <t>EPX</t>
  </si>
  <si>
    <t>ERAL1</t>
  </si>
  <si>
    <t>ERAP1</t>
  </si>
  <si>
    <t>ERCC6L</t>
  </si>
  <si>
    <t>EREG</t>
  </si>
  <si>
    <t>ERF</t>
  </si>
  <si>
    <t>ERGIC1</t>
  </si>
  <si>
    <t>ERH</t>
  </si>
  <si>
    <t>ERMAP</t>
  </si>
  <si>
    <t>ERMP1</t>
  </si>
  <si>
    <t>ERN1</t>
  </si>
  <si>
    <t>ERO1A</t>
  </si>
  <si>
    <t>ERP29</t>
  </si>
  <si>
    <t>ESCO2</t>
  </si>
  <si>
    <t>ESD</t>
  </si>
  <si>
    <t>ESF1</t>
  </si>
  <si>
    <t>ESPL1</t>
  </si>
  <si>
    <t>ESPN</t>
  </si>
  <si>
    <t>ESRG</t>
  </si>
  <si>
    <t>ETAA1</t>
  </si>
  <si>
    <t>ETHE1</t>
  </si>
  <si>
    <t>ETV5</t>
  </si>
  <si>
    <t>EVA1C</t>
  </si>
  <si>
    <t>EVI5L</t>
  </si>
  <si>
    <t>EVL</t>
  </si>
  <si>
    <t>EXD2</t>
  </si>
  <si>
    <t>EXO1</t>
  </si>
  <si>
    <t>EXOC3-AS1</t>
  </si>
  <si>
    <t>EXOSC1</t>
  </si>
  <si>
    <t>EXOSC10</t>
  </si>
  <si>
    <t>EXOSC2</t>
  </si>
  <si>
    <t>EXOSC5</t>
  </si>
  <si>
    <t>EXOSC7</t>
  </si>
  <si>
    <t>EXOSC8</t>
  </si>
  <si>
    <t>EXTL2</t>
  </si>
  <si>
    <t>EZH1</t>
  </si>
  <si>
    <t>EZH2</t>
  </si>
  <si>
    <t>FA2H</t>
  </si>
  <si>
    <t>FAAH</t>
  </si>
  <si>
    <t>FAAP100</t>
  </si>
  <si>
    <t>FAAP24</t>
  </si>
  <si>
    <t>FABP5</t>
  </si>
  <si>
    <t>FADS1</t>
  </si>
  <si>
    <t>FADS2</t>
  </si>
  <si>
    <t>FADS3</t>
  </si>
  <si>
    <t>FAF1</t>
  </si>
  <si>
    <t>FAHD2A</t>
  </si>
  <si>
    <t>FAHD2B</t>
  </si>
  <si>
    <t>FAHD2CP</t>
  </si>
  <si>
    <t>FAIM</t>
  </si>
  <si>
    <t>FAIM2</t>
  </si>
  <si>
    <t>FAM102A</t>
  </si>
  <si>
    <t>FAM102B</t>
  </si>
  <si>
    <t>FAM104A</t>
  </si>
  <si>
    <t>FAM109A</t>
  </si>
  <si>
    <t>FAM111A</t>
  </si>
  <si>
    <t>FAM117A</t>
  </si>
  <si>
    <t>FAM120C</t>
  </si>
  <si>
    <t>FAM122B</t>
  </si>
  <si>
    <t>FAM124B</t>
  </si>
  <si>
    <t>FAM127A</t>
  </si>
  <si>
    <t>FAM127C</t>
  </si>
  <si>
    <t>FAM129A</t>
  </si>
  <si>
    <t>FAM129B</t>
  </si>
  <si>
    <t>FAM131A</t>
  </si>
  <si>
    <t>FAM132B</t>
  </si>
  <si>
    <t>FAM133CP</t>
  </si>
  <si>
    <t>FAM134A</t>
  </si>
  <si>
    <t>FAM136A</t>
  </si>
  <si>
    <t>FAM160B1</t>
  </si>
  <si>
    <t>FAM162A</t>
  </si>
  <si>
    <t>FAM171A1</t>
  </si>
  <si>
    <t>FAM173A</t>
  </si>
  <si>
    <t>FAM173B</t>
  </si>
  <si>
    <t>FAM174A</t>
  </si>
  <si>
    <t>FAM175A</t>
  </si>
  <si>
    <t>FAM178A</t>
  </si>
  <si>
    <t>FAM178B</t>
  </si>
  <si>
    <t>FAM188B</t>
  </si>
  <si>
    <t>FAM189B</t>
  </si>
  <si>
    <t>FAM195A</t>
  </si>
  <si>
    <t>FAM195B</t>
  </si>
  <si>
    <t>FAM198B</t>
  </si>
  <si>
    <t>FAM201A</t>
  </si>
  <si>
    <t>FAM20B</t>
  </si>
  <si>
    <t>FAM212A</t>
  </si>
  <si>
    <t>FAM213A</t>
  </si>
  <si>
    <t>FAM213B</t>
  </si>
  <si>
    <t>FAM214B</t>
  </si>
  <si>
    <t>FAM216A</t>
  </si>
  <si>
    <t>FAM217B</t>
  </si>
  <si>
    <t>FAM219B</t>
  </si>
  <si>
    <t>FAM21A</t>
  </si>
  <si>
    <t>FAM21C</t>
  </si>
  <si>
    <t>FAM220A</t>
  </si>
  <si>
    <t>FAM222B</t>
  </si>
  <si>
    <t>FAM229A</t>
  </si>
  <si>
    <t>FAM24B</t>
  </si>
  <si>
    <t>FAM35A</t>
  </si>
  <si>
    <t>FAM45A</t>
  </si>
  <si>
    <t>FAM46C</t>
  </si>
  <si>
    <t>FAM47E</t>
  </si>
  <si>
    <t>FAM53C</t>
  </si>
  <si>
    <t>FAM57A</t>
  </si>
  <si>
    <t>FAM58A</t>
  </si>
  <si>
    <t>FAM65A</t>
  </si>
  <si>
    <t>FAM65C</t>
  </si>
  <si>
    <t>FAM72C</t>
  </si>
  <si>
    <t>FAM76B</t>
  </si>
  <si>
    <t>FAM83A</t>
  </si>
  <si>
    <t>FAM83A-AS1</t>
  </si>
  <si>
    <t>FAM83D</t>
  </si>
  <si>
    <t>FAM83F</t>
  </si>
  <si>
    <t>FAM84B</t>
  </si>
  <si>
    <t>FAM86DP</t>
  </si>
  <si>
    <t>FAM89A</t>
  </si>
  <si>
    <t>FAM95C</t>
  </si>
  <si>
    <t>FAM98C</t>
  </si>
  <si>
    <t>FANCA</t>
  </si>
  <si>
    <t>FANCB</t>
  </si>
  <si>
    <t>FANCE</t>
  </si>
  <si>
    <t>FANCF</t>
  </si>
  <si>
    <t>FANCG</t>
  </si>
  <si>
    <t>FANCI</t>
  </si>
  <si>
    <t>FANCM</t>
  </si>
  <si>
    <t>FANK1</t>
  </si>
  <si>
    <t>FAR1</t>
  </si>
  <si>
    <t>FAR2</t>
  </si>
  <si>
    <t>FARSB</t>
  </si>
  <si>
    <t>FAS</t>
  </si>
  <si>
    <t>FASN</t>
  </si>
  <si>
    <t>FAT1</t>
  </si>
  <si>
    <t>FAXDC2</t>
  </si>
  <si>
    <t>FBF1</t>
  </si>
  <si>
    <t>FBL</t>
  </si>
  <si>
    <t>FBLL1</t>
  </si>
  <si>
    <t>FBN1</t>
  </si>
  <si>
    <t>FBRS</t>
  </si>
  <si>
    <t>FBXL12</t>
  </si>
  <si>
    <t>FBXL17</t>
  </si>
  <si>
    <t>FBXO22</t>
  </si>
  <si>
    <t>FBXO30</t>
  </si>
  <si>
    <t>FBXO33</t>
  </si>
  <si>
    <t>FBXO34</t>
  </si>
  <si>
    <t>FBXO4</t>
  </si>
  <si>
    <t>FBXO42</t>
  </si>
  <si>
    <t>FBXO5</t>
  </si>
  <si>
    <t>FBXO7</t>
  </si>
  <si>
    <t>FBXO9</t>
  </si>
  <si>
    <t>FBXW9</t>
  </si>
  <si>
    <t>FCGRT</t>
  </si>
  <si>
    <t>FDXR</t>
  </si>
  <si>
    <t>FECH</t>
  </si>
  <si>
    <t>FEM1A</t>
  </si>
  <si>
    <t>FEN1</t>
  </si>
  <si>
    <t>FERMT3</t>
  </si>
  <si>
    <t>FES</t>
  </si>
  <si>
    <t>FEZ2</t>
  </si>
  <si>
    <t>FGF11</t>
  </si>
  <si>
    <t>FGFR1</t>
  </si>
  <si>
    <t>FGFR1OP2</t>
  </si>
  <si>
    <t>FGFR3</t>
  </si>
  <si>
    <t>FGFRL1</t>
  </si>
  <si>
    <t>FGGY</t>
  </si>
  <si>
    <t>FHDC1</t>
  </si>
  <si>
    <t>FHL3</t>
  </si>
  <si>
    <t>FIBP</t>
  </si>
  <si>
    <t>FIGNL1</t>
  </si>
  <si>
    <t>FIS1</t>
  </si>
  <si>
    <t>FITM1</t>
  </si>
  <si>
    <t>FKBP11</t>
  </si>
  <si>
    <t>FKBP4</t>
  </si>
  <si>
    <t>FKBP8</t>
  </si>
  <si>
    <t>FKTN</t>
  </si>
  <si>
    <t>FLAD1</t>
  </si>
  <si>
    <t>FLCN</t>
  </si>
  <si>
    <t>FLJ31104</t>
  </si>
  <si>
    <t>FLJ44635</t>
  </si>
  <si>
    <t>FLNA</t>
  </si>
  <si>
    <t>FLNC</t>
  </si>
  <si>
    <t>FLT4</t>
  </si>
  <si>
    <t>FLVCR1-AS1</t>
  </si>
  <si>
    <t>FLYWCH2</t>
  </si>
  <si>
    <t>FMNL2</t>
  </si>
  <si>
    <t>FMNL3</t>
  </si>
  <si>
    <t>FN3K</t>
  </si>
  <si>
    <t>FN3KRP</t>
  </si>
  <si>
    <t>FNBP1L</t>
  </si>
  <si>
    <t>FNTB</t>
  </si>
  <si>
    <t>FOS</t>
  </si>
  <si>
    <t>FOSB</t>
  </si>
  <si>
    <t>FOSL1</t>
  </si>
  <si>
    <t>FOXD2-AS1</t>
  </si>
  <si>
    <t>FOXD4L1</t>
  </si>
  <si>
    <t>FOXJ2</t>
  </si>
  <si>
    <t>FOXM1</t>
  </si>
  <si>
    <t>FOXN3-AS1</t>
  </si>
  <si>
    <t>FOXO1</t>
  </si>
  <si>
    <t>FOXO3</t>
  </si>
  <si>
    <t>FOXO3B</t>
  </si>
  <si>
    <t>FOXO4</t>
  </si>
  <si>
    <t>FOXP4</t>
  </si>
  <si>
    <t>FOXP4-AS1</t>
  </si>
  <si>
    <t>FOXRED1</t>
  </si>
  <si>
    <t>FOXRED2</t>
  </si>
  <si>
    <t>FPGS</t>
  </si>
  <si>
    <t>FRMD4A</t>
  </si>
  <si>
    <t>FRMD8P1</t>
  </si>
  <si>
    <t>FRS3</t>
  </si>
  <si>
    <t>FRYL</t>
  </si>
  <si>
    <t>FSCN1</t>
  </si>
  <si>
    <t>FSTL3</t>
  </si>
  <si>
    <t>FTH1P3</t>
  </si>
  <si>
    <t>FTL</t>
  </si>
  <si>
    <t>FUCA1</t>
  </si>
  <si>
    <t>FUCA2</t>
  </si>
  <si>
    <t>FUOM</t>
  </si>
  <si>
    <t>FURIN</t>
  </si>
  <si>
    <t>FUS</t>
  </si>
  <si>
    <t>FUT10</t>
  </si>
  <si>
    <t>FUT8</t>
  </si>
  <si>
    <t>FXN</t>
  </si>
  <si>
    <t>FXYD5</t>
  </si>
  <si>
    <t>FZD4</t>
  </si>
  <si>
    <t>FZD5</t>
  </si>
  <si>
    <t>FZR1</t>
  </si>
  <si>
    <t>G6PC3</t>
  </si>
  <si>
    <t>GAB2</t>
  </si>
  <si>
    <t>GABARAPL1</t>
  </si>
  <si>
    <t>GABARAPL2</t>
  </si>
  <si>
    <t>GABARAPL3</t>
  </si>
  <si>
    <t>GADD45A</t>
  </si>
  <si>
    <t>GADD45B</t>
  </si>
  <si>
    <t>GALK1</t>
  </si>
  <si>
    <t>GALNT6</t>
  </si>
  <si>
    <t>GALT</t>
  </si>
  <si>
    <t>GAMT</t>
  </si>
  <si>
    <t>GAPVD1</t>
  </si>
  <si>
    <t>GAS2L1</t>
  </si>
  <si>
    <t>GAS5</t>
  </si>
  <si>
    <t>GAS6</t>
  </si>
  <si>
    <t>GATA5</t>
  </si>
  <si>
    <t>GATAD1</t>
  </si>
  <si>
    <t>GATAD2A</t>
  </si>
  <si>
    <t>GATS</t>
  </si>
  <si>
    <t>GATSL2</t>
  </si>
  <si>
    <t>GATSL3</t>
  </si>
  <si>
    <t>GBAS</t>
  </si>
  <si>
    <t>GCAT</t>
  </si>
  <si>
    <t>GCC2</t>
  </si>
  <si>
    <t>GCLC</t>
  </si>
  <si>
    <t>GCOM1</t>
  </si>
  <si>
    <t>GCSH</t>
  </si>
  <si>
    <t>GDE1</t>
  </si>
  <si>
    <t>GDF11</t>
  </si>
  <si>
    <t>GDF15</t>
  </si>
  <si>
    <t>GDPGP1</t>
  </si>
  <si>
    <t>GEMIN2</t>
  </si>
  <si>
    <t>GEMIN4</t>
  </si>
  <si>
    <t>GEMIN6</t>
  </si>
  <si>
    <t>GEN1</t>
  </si>
  <si>
    <t>GFER</t>
  </si>
  <si>
    <t>GFOD1</t>
  </si>
  <si>
    <t>GFPT1</t>
  </si>
  <si>
    <t>GGCT</t>
  </si>
  <si>
    <t>GHDC</t>
  </si>
  <si>
    <t>GIGYF1</t>
  </si>
  <si>
    <t>GIMAP2</t>
  </si>
  <si>
    <t>GINS2</t>
  </si>
  <si>
    <t>GINS3</t>
  </si>
  <si>
    <t>GIPC1</t>
  </si>
  <si>
    <t>GIT1</t>
  </si>
  <si>
    <t>GJA9-MYCBP</t>
  </si>
  <si>
    <t>GJB5</t>
  </si>
  <si>
    <t>GJC2</t>
  </si>
  <si>
    <t>GKN2</t>
  </si>
  <si>
    <t>GLA</t>
  </si>
  <si>
    <t>GLI4</t>
  </si>
  <si>
    <t>GLIS2</t>
  </si>
  <si>
    <t>GLOD4</t>
  </si>
  <si>
    <t>GLRX</t>
  </si>
  <si>
    <t>GLRX5</t>
  </si>
  <si>
    <t>GLTPD2</t>
  </si>
  <si>
    <t>GLTSCR2</t>
  </si>
  <si>
    <t>GLUD1</t>
  </si>
  <si>
    <t>GLYCTK</t>
  </si>
  <si>
    <t>GLYCTK-AS1</t>
  </si>
  <si>
    <t>GM2A</t>
  </si>
  <si>
    <t>GMDS</t>
  </si>
  <si>
    <t>GMPR</t>
  </si>
  <si>
    <t>GNA11</t>
  </si>
  <si>
    <t>GNA12</t>
  </si>
  <si>
    <t>GNA15</t>
  </si>
  <si>
    <t>GNAI1</t>
  </si>
  <si>
    <t>GNAI3</t>
  </si>
  <si>
    <t>GNB2L1</t>
  </si>
  <si>
    <t>GNB3</t>
  </si>
  <si>
    <t>GNGT2</t>
  </si>
  <si>
    <t>GNL2</t>
  </si>
  <si>
    <t>GNL3</t>
  </si>
  <si>
    <t>GNPAT</t>
  </si>
  <si>
    <t>GNPDA1</t>
  </si>
  <si>
    <t>GNPNAT1</t>
  </si>
  <si>
    <t>GNS</t>
  </si>
  <si>
    <t>GOLGB1</t>
  </si>
  <si>
    <t>GOLM1</t>
  </si>
  <si>
    <t>GOT2</t>
  </si>
  <si>
    <t>GPAM</t>
  </si>
  <si>
    <t>GPAT2</t>
  </si>
  <si>
    <t>GPATCH4</t>
  </si>
  <si>
    <t>GPBP1L1</t>
  </si>
  <si>
    <t>GPCPD1</t>
  </si>
  <si>
    <t>GPD1L</t>
  </si>
  <si>
    <t>GPD2</t>
  </si>
  <si>
    <t>GPI</t>
  </si>
  <si>
    <t>GPR1</t>
  </si>
  <si>
    <t>GPR146</t>
  </si>
  <si>
    <t>GPR160</t>
  </si>
  <si>
    <t>GPT</t>
  </si>
  <si>
    <t>GPX1</t>
  </si>
  <si>
    <t>GPX3</t>
  </si>
  <si>
    <t>GRAMD1A</t>
  </si>
  <si>
    <t>GRAP2</t>
  </si>
  <si>
    <t>GRHL1</t>
  </si>
  <si>
    <t>GRHPR</t>
  </si>
  <si>
    <t>GRK6</t>
  </si>
  <si>
    <t>GRSF1</t>
  </si>
  <si>
    <t>GSG2</t>
  </si>
  <si>
    <t>GSKIP</t>
  </si>
  <si>
    <t>GSN</t>
  </si>
  <si>
    <t>GSPT1</t>
  </si>
  <si>
    <t>GSPT2</t>
  </si>
  <si>
    <t>GSTA4</t>
  </si>
  <si>
    <t>GSTK1</t>
  </si>
  <si>
    <t>GSTM1</t>
  </si>
  <si>
    <t>GSTM2</t>
  </si>
  <si>
    <t>GSTM3</t>
  </si>
  <si>
    <t>GSTM4</t>
  </si>
  <si>
    <t>GSTP1</t>
  </si>
  <si>
    <t>GSTT1</t>
  </si>
  <si>
    <t>GTF2B</t>
  </si>
  <si>
    <t>GTF2H2C</t>
  </si>
  <si>
    <t>GTF2H2C_2</t>
  </si>
  <si>
    <t>GTF2I</t>
  </si>
  <si>
    <t>GTF2IP1</t>
  </si>
  <si>
    <t>GTF2IP4</t>
  </si>
  <si>
    <t>GTPBP2</t>
  </si>
  <si>
    <t>GTPBP3</t>
  </si>
  <si>
    <t>GTSE1-AS1</t>
  </si>
  <si>
    <t>GUK1</t>
  </si>
  <si>
    <t>GULP1</t>
  </si>
  <si>
    <t>GUSB</t>
  </si>
  <si>
    <t>GUSBP9</t>
  </si>
  <si>
    <t>GYG1</t>
  </si>
  <si>
    <t>GZMM</t>
  </si>
  <si>
    <t>H1F0</t>
  </si>
  <si>
    <t>H3F3C</t>
  </si>
  <si>
    <t>H6PD</t>
  </si>
  <si>
    <t>HACD3</t>
  </si>
  <si>
    <t>HACE1</t>
  </si>
  <si>
    <t>HADH</t>
  </si>
  <si>
    <t>HAGHL</t>
  </si>
  <si>
    <t>HAT1</t>
  </si>
  <si>
    <t>HAUS1</t>
  </si>
  <si>
    <t>HAUS5</t>
  </si>
  <si>
    <t>HAUS7</t>
  </si>
  <si>
    <t>HAUS8</t>
  </si>
  <si>
    <t>HBA1</t>
  </si>
  <si>
    <t>HBA2</t>
  </si>
  <si>
    <t>HBB</t>
  </si>
  <si>
    <t>HBBP1</t>
  </si>
  <si>
    <t>HBD</t>
  </si>
  <si>
    <t>HBE1</t>
  </si>
  <si>
    <t>HBG1</t>
  </si>
  <si>
    <t>HBG2</t>
  </si>
  <si>
    <t>HBM</t>
  </si>
  <si>
    <t>HBP1</t>
  </si>
  <si>
    <t>HBQ1</t>
  </si>
  <si>
    <t>HBZ</t>
  </si>
  <si>
    <t>HCFC1R1</t>
  </si>
  <si>
    <t>HCLS1</t>
  </si>
  <si>
    <t>HCN2</t>
  </si>
  <si>
    <t>HDAC10</t>
  </si>
  <si>
    <t>HDAC5</t>
  </si>
  <si>
    <t>HDDC2</t>
  </si>
  <si>
    <t>HDGF</t>
  </si>
  <si>
    <t>HDHD3</t>
  </si>
  <si>
    <t>HEATR3</t>
  </si>
  <si>
    <t>HEATR6</t>
  </si>
  <si>
    <t>HEBP1</t>
  </si>
  <si>
    <t>HEBP2</t>
  </si>
  <si>
    <t>HECA</t>
  </si>
  <si>
    <t>HECTD1</t>
  </si>
  <si>
    <t>HECTD2-AS1</t>
  </si>
  <si>
    <t>HECTD4</t>
  </si>
  <si>
    <t>HEIH</t>
  </si>
  <si>
    <t>HELLS</t>
  </si>
  <si>
    <t>HEMGN</t>
  </si>
  <si>
    <t>HENMT1</t>
  </si>
  <si>
    <t>HEPACAM2</t>
  </si>
  <si>
    <t>HERC1</t>
  </si>
  <si>
    <t>HERC2</t>
  </si>
  <si>
    <t>HERC2P2</t>
  </si>
  <si>
    <t>HERC2P3</t>
  </si>
  <si>
    <t>HERC2P9</t>
  </si>
  <si>
    <t>HERC3</t>
  </si>
  <si>
    <t>HERC6</t>
  </si>
  <si>
    <t>HES1</t>
  </si>
  <si>
    <t>HES4</t>
  </si>
  <si>
    <t>HES5</t>
  </si>
  <si>
    <t>HES6</t>
  </si>
  <si>
    <t>HEXA</t>
  </si>
  <si>
    <t>HEXB</t>
  </si>
  <si>
    <t>HEXIM1</t>
  </si>
  <si>
    <t>HEXIM2</t>
  </si>
  <si>
    <t>HGH1</t>
  </si>
  <si>
    <t>HIATL1</t>
  </si>
  <si>
    <t>HINT2</t>
  </si>
  <si>
    <t>HIPK1</t>
  </si>
  <si>
    <t>HIPK2</t>
  </si>
  <si>
    <t>HIRIP3</t>
  </si>
  <si>
    <t>HIST1H1C</t>
  </si>
  <si>
    <t>HIST1H2AC</t>
  </si>
  <si>
    <t>HIST1H2AI</t>
  </si>
  <si>
    <t>HIST1H2BC</t>
  </si>
  <si>
    <t>HIST1H2BD</t>
  </si>
  <si>
    <t>HIST1H2BE</t>
  </si>
  <si>
    <t>HIST1H2BH</t>
  </si>
  <si>
    <t>HIST1H2BJ</t>
  </si>
  <si>
    <t>HIST1H2BK</t>
  </si>
  <si>
    <t>HIST1H2BO</t>
  </si>
  <si>
    <t>HIST1H3A</t>
  </si>
  <si>
    <t>HIST1H3B</t>
  </si>
  <si>
    <t>HIST1H3G</t>
  </si>
  <si>
    <t>HIST1H3H</t>
  </si>
  <si>
    <t>HIST1H4H</t>
  </si>
  <si>
    <t>HIST2H2AA3</t>
  </si>
  <si>
    <t>HIST2H2AA4</t>
  </si>
  <si>
    <t>HIST2H2AB</t>
  </si>
  <si>
    <t>HIST2H2AC</t>
  </si>
  <si>
    <t>HIST2H2BC</t>
  </si>
  <si>
    <t>HIST2H2BE</t>
  </si>
  <si>
    <t>HIST3H2A</t>
  </si>
  <si>
    <t>HIST3H2BB</t>
  </si>
  <si>
    <t>HJURP</t>
  </si>
  <si>
    <t>HLA-DMA</t>
  </si>
  <si>
    <t>HLX</t>
  </si>
  <si>
    <t>HMBS</t>
  </si>
  <si>
    <t>HMGA2</t>
  </si>
  <si>
    <t>HMGB2</t>
  </si>
  <si>
    <t>HMGN1</t>
  </si>
  <si>
    <t>HMGN2</t>
  </si>
  <si>
    <t>HMGN3</t>
  </si>
  <si>
    <t>HMGN4</t>
  </si>
  <si>
    <t>HMOX1</t>
  </si>
  <si>
    <t>HMP19</t>
  </si>
  <si>
    <t>HNF4A</t>
  </si>
  <si>
    <t>HNRNPA1P33</t>
  </si>
  <si>
    <t>HNRNPA3P1</t>
  </si>
  <si>
    <t>HNRNPAB</t>
  </si>
  <si>
    <t>HOTAIRM1</t>
  </si>
  <si>
    <t>HOXA1</t>
  </si>
  <si>
    <t>HOXA9</t>
  </si>
  <si>
    <t>HOXB2</t>
  </si>
  <si>
    <t>HOXB9</t>
  </si>
  <si>
    <t>HPCAL1</t>
  </si>
  <si>
    <t>HPD</t>
  </si>
  <si>
    <t>HPDL</t>
  </si>
  <si>
    <t>HPGD</t>
  </si>
  <si>
    <t>HPS1</t>
  </si>
  <si>
    <t>HPS6</t>
  </si>
  <si>
    <t>HRAS</t>
  </si>
  <si>
    <t>HRASLS5</t>
  </si>
  <si>
    <t>HRAT92</t>
  </si>
  <si>
    <t>HS6ST1</t>
  </si>
  <si>
    <t>HSBP1L1</t>
  </si>
  <si>
    <t>HSCB</t>
  </si>
  <si>
    <t>HSD17B1</t>
  </si>
  <si>
    <t>HSD17B11</t>
  </si>
  <si>
    <t>HSD17B12</t>
  </si>
  <si>
    <t>HSD17B13</t>
  </si>
  <si>
    <t>HSP90AB1</t>
  </si>
  <si>
    <t>HSP90AB4P</t>
  </si>
  <si>
    <t>HSP90B2P</t>
  </si>
  <si>
    <t>HSPA13</t>
  </si>
  <si>
    <t>HSPA1A</t>
  </si>
  <si>
    <t>HSPA5</t>
  </si>
  <si>
    <t>HSPA6</t>
  </si>
  <si>
    <t>HSPB11</t>
  </si>
  <si>
    <t>HSPBAP1</t>
  </si>
  <si>
    <t>HSPBP1</t>
  </si>
  <si>
    <t>HSPG2</t>
  </si>
  <si>
    <t>HUWE1</t>
  </si>
  <si>
    <t>HYAL3</t>
  </si>
  <si>
    <t>IAH1</t>
  </si>
  <si>
    <t>IARS2</t>
  </si>
  <si>
    <t>IBA57</t>
  </si>
  <si>
    <t>ICA1</t>
  </si>
  <si>
    <t>ICAM2</t>
  </si>
  <si>
    <t>ICAM3</t>
  </si>
  <si>
    <t>ICT1</t>
  </si>
  <si>
    <t>ID1</t>
  </si>
  <si>
    <t>ID2</t>
  </si>
  <si>
    <t>ID2-AS1</t>
  </si>
  <si>
    <t>ID3</t>
  </si>
  <si>
    <t>IDH1-AS1</t>
  </si>
  <si>
    <t>IDH3A</t>
  </si>
  <si>
    <t>IDI2</t>
  </si>
  <si>
    <t>IDS</t>
  </si>
  <si>
    <t>IDUA</t>
  </si>
  <si>
    <t>IER3IP1</t>
  </si>
  <si>
    <t>IER5</t>
  </si>
  <si>
    <t>IFI27</t>
  </si>
  <si>
    <t>IFI30</t>
  </si>
  <si>
    <t>IFI35</t>
  </si>
  <si>
    <t>IFIT1</t>
  </si>
  <si>
    <t>IFIT1B</t>
  </si>
  <si>
    <t>IFIT2</t>
  </si>
  <si>
    <t>IFIT5</t>
  </si>
  <si>
    <t>IFITM1</t>
  </si>
  <si>
    <t>IFITM10</t>
  </si>
  <si>
    <t>IFITM2</t>
  </si>
  <si>
    <t>IFNAR2</t>
  </si>
  <si>
    <t>IFNGR2</t>
  </si>
  <si>
    <t>IFRD2</t>
  </si>
  <si>
    <t>IFT172</t>
  </si>
  <si>
    <t>IFT27</t>
  </si>
  <si>
    <t>IGBP1P1</t>
  </si>
  <si>
    <t>IGF2BP1</t>
  </si>
  <si>
    <t>IGF2BP2</t>
  </si>
  <si>
    <t>IGSF8</t>
  </si>
  <si>
    <t>IKZF5</t>
  </si>
  <si>
    <t>IL10RA</t>
  </si>
  <si>
    <t>IL10RB</t>
  </si>
  <si>
    <t>IL16</t>
  </si>
  <si>
    <t>IL18</t>
  </si>
  <si>
    <t>IL1R1</t>
  </si>
  <si>
    <t>IL1RN</t>
  </si>
  <si>
    <t>IL20RB</t>
  </si>
  <si>
    <t>IL27RA</t>
  </si>
  <si>
    <t>IL6ST</t>
  </si>
  <si>
    <t>IMP3</t>
  </si>
  <si>
    <t>IMP4</t>
  </si>
  <si>
    <t>IMPA2</t>
  </si>
  <si>
    <t>IMPDH1</t>
  </si>
  <si>
    <t>IMPDH2</t>
  </si>
  <si>
    <t>INCENP</t>
  </si>
  <si>
    <t>ING2</t>
  </si>
  <si>
    <t>INHA</t>
  </si>
  <si>
    <t>INO80E</t>
  </si>
  <si>
    <t>INPP4A</t>
  </si>
  <si>
    <t>INPP5F</t>
  </si>
  <si>
    <t>INPP5K</t>
  </si>
  <si>
    <t>INTU</t>
  </si>
  <si>
    <t>IP6K1</t>
  </si>
  <si>
    <t>IPO4</t>
  </si>
  <si>
    <t>IPO5</t>
  </si>
  <si>
    <t>IPO7</t>
  </si>
  <si>
    <t>IPP</t>
  </si>
  <si>
    <t>IPW</t>
  </si>
  <si>
    <t>IQCG</t>
  </si>
  <si>
    <t>IQCH-AS1</t>
  </si>
  <si>
    <t>IQGAP1</t>
  </si>
  <si>
    <t>IQGAP3</t>
  </si>
  <si>
    <t>IRAK1BP1</t>
  </si>
  <si>
    <t>IRAK2</t>
  </si>
  <si>
    <t>IRF2BP2</t>
  </si>
  <si>
    <t>IRF2BPL</t>
  </si>
  <si>
    <t>IRF3</t>
  </si>
  <si>
    <t>IRF6</t>
  </si>
  <si>
    <t>IRF7</t>
  </si>
  <si>
    <t>IRGM</t>
  </si>
  <si>
    <t>IRGQ</t>
  </si>
  <si>
    <t>IRS2</t>
  </si>
  <si>
    <t>ISCA1</t>
  </si>
  <si>
    <t>ISCU</t>
  </si>
  <si>
    <t>ISG15</t>
  </si>
  <si>
    <t>ISG20</t>
  </si>
  <si>
    <t>ISY1-RAB43</t>
  </si>
  <si>
    <t>ISYNA1</t>
  </si>
  <si>
    <t>ITFG2</t>
  </si>
  <si>
    <t>ITGB3BP</t>
  </si>
  <si>
    <t>ITGB5</t>
  </si>
  <si>
    <t>ITM2B</t>
  </si>
  <si>
    <t>ITM2C</t>
  </si>
  <si>
    <t>ITPKC</t>
  </si>
  <si>
    <t>ITPR1</t>
  </si>
  <si>
    <t>ITPRIP</t>
  </si>
  <si>
    <t>ITPRIPL1</t>
  </si>
  <si>
    <t>ITPRIPL2</t>
  </si>
  <si>
    <t>JADE1</t>
  </si>
  <si>
    <t>JHDM1D-AS1</t>
  </si>
  <si>
    <t>JMJD1C</t>
  </si>
  <si>
    <t>JMJD1C-AS1</t>
  </si>
  <si>
    <t>JMJD4</t>
  </si>
  <si>
    <t>JMY</t>
  </si>
  <si>
    <t>JUNB</t>
  </si>
  <si>
    <t>JUP</t>
  </si>
  <si>
    <t>KANK1</t>
  </si>
  <si>
    <t>KANK2</t>
  </si>
  <si>
    <t>KANSL3</t>
  </si>
  <si>
    <t>KAT2A</t>
  </si>
  <si>
    <t>KBTBD2</t>
  </si>
  <si>
    <t>KBTBD6</t>
  </si>
  <si>
    <t>KBTBD7</t>
  </si>
  <si>
    <t>KBTBD8</t>
  </si>
  <si>
    <t>KCNH2</t>
  </si>
  <si>
    <t>KCNK5</t>
  </si>
  <si>
    <t>KCTD15</t>
  </si>
  <si>
    <t>KCTD21</t>
  </si>
  <si>
    <t>KDELC1</t>
  </si>
  <si>
    <t>KDM2A</t>
  </si>
  <si>
    <t>KDM2B</t>
  </si>
  <si>
    <t>KDM5A</t>
  </si>
  <si>
    <t>KDM5B</t>
  </si>
  <si>
    <t>KDM5C</t>
  </si>
  <si>
    <t>KDM6B</t>
  </si>
  <si>
    <t>KDM7A</t>
  </si>
  <si>
    <t>KDSR</t>
  </si>
  <si>
    <t>KHK</t>
  </si>
  <si>
    <t>KHNYN</t>
  </si>
  <si>
    <t>KIAA0020</t>
  </si>
  <si>
    <t>KIAA0040</t>
  </si>
  <si>
    <t>KIAA0101</t>
  </si>
  <si>
    <t>KIAA0195</t>
  </si>
  <si>
    <t>KIAA0232</t>
  </si>
  <si>
    <t>KIAA0430</t>
  </si>
  <si>
    <t>KIAA0513</t>
  </si>
  <si>
    <t>KIAA0754</t>
  </si>
  <si>
    <t>KIAA1147</t>
  </si>
  <si>
    <t>KIAA1211</t>
  </si>
  <si>
    <t>KIAA1524</t>
  </si>
  <si>
    <t>KIAA1551</t>
  </si>
  <si>
    <t>KIAA1586</t>
  </si>
  <si>
    <t>KIAA1671</t>
  </si>
  <si>
    <t>KIAA2018</t>
  </si>
  <si>
    <t>KIDINS220</t>
  </si>
  <si>
    <t>KIF13A</t>
  </si>
  <si>
    <t>KIF13B</t>
  </si>
  <si>
    <t>KIF15</t>
  </si>
  <si>
    <t>KIF18B</t>
  </si>
  <si>
    <t>KIF1C</t>
  </si>
  <si>
    <t>KIF23</t>
  </si>
  <si>
    <t>KIF2C</t>
  </si>
  <si>
    <t>KIF3C</t>
  </si>
  <si>
    <t>KIF4A</t>
  </si>
  <si>
    <t>KIF5B</t>
  </si>
  <si>
    <t>KIF9</t>
  </si>
  <si>
    <t>KIFC1</t>
  </si>
  <si>
    <t>KIFC2</t>
  </si>
  <si>
    <t>KIT</t>
  </si>
  <si>
    <t>KLC3</t>
  </si>
  <si>
    <t>KLF1</t>
  </si>
  <si>
    <t>KLF10</t>
  </si>
  <si>
    <t>KLF15</t>
  </si>
  <si>
    <t>KLF2</t>
  </si>
  <si>
    <t>KLF3</t>
  </si>
  <si>
    <t>KLF4</t>
  </si>
  <si>
    <t>KLF5</t>
  </si>
  <si>
    <t>KLF6</t>
  </si>
  <si>
    <t>KLHDC2</t>
  </si>
  <si>
    <t>KLHDC8A</t>
  </si>
  <si>
    <t>KLHL18</t>
  </si>
  <si>
    <t>KLHL21</t>
  </si>
  <si>
    <t>KLHL22</t>
  </si>
  <si>
    <t>KLHL23</t>
  </si>
  <si>
    <t>KLHL24</t>
  </si>
  <si>
    <t>KLHL36</t>
  </si>
  <si>
    <t>KLLN</t>
  </si>
  <si>
    <t>KMT2A</t>
  </si>
  <si>
    <t>KMT2D</t>
  </si>
  <si>
    <t>KMT2E</t>
  </si>
  <si>
    <t>KNOP1</t>
  </si>
  <si>
    <t>KNTC1</t>
  </si>
  <si>
    <t>KPNA1</t>
  </si>
  <si>
    <t>KREMEN1</t>
  </si>
  <si>
    <t>KRT1</t>
  </si>
  <si>
    <t>KRT18</t>
  </si>
  <si>
    <t>KRT19</t>
  </si>
  <si>
    <t>KRTCAP2</t>
  </si>
  <si>
    <t>KSR1</t>
  </si>
  <si>
    <t>KTN1</t>
  </si>
  <si>
    <t>L3MBTL2</t>
  </si>
  <si>
    <t>LAGE3</t>
  </si>
  <si>
    <t>LAMB2</t>
  </si>
  <si>
    <t>LAMP3</t>
  </si>
  <si>
    <t>LAMTOR2</t>
  </si>
  <si>
    <t>LAP3</t>
  </si>
  <si>
    <t>LAPTM4B</t>
  </si>
  <si>
    <t>LARP1</t>
  </si>
  <si>
    <t>LARP6</t>
  </si>
  <si>
    <t>LAS1L</t>
  </si>
  <si>
    <t>LAT</t>
  </si>
  <si>
    <t>LBHD1</t>
  </si>
  <si>
    <t>LBX2-AS1</t>
  </si>
  <si>
    <t>LCA5</t>
  </si>
  <si>
    <t>LCAT</t>
  </si>
  <si>
    <t>LCMT1</t>
  </si>
  <si>
    <t>LCMT2</t>
  </si>
  <si>
    <t>LDHA</t>
  </si>
  <si>
    <t>LDHB</t>
  </si>
  <si>
    <t>LDHD</t>
  </si>
  <si>
    <t>LDLRAD4</t>
  </si>
  <si>
    <t>LDLRAP1</t>
  </si>
  <si>
    <t>LDOC1</t>
  </si>
  <si>
    <t>LDOC1L</t>
  </si>
  <si>
    <t>LENG9</t>
  </si>
  <si>
    <t>LEPR</t>
  </si>
  <si>
    <t>LETMD1</t>
  </si>
  <si>
    <t>LGALS3</t>
  </si>
  <si>
    <t>LGALS3BP</t>
  </si>
  <si>
    <t>LGALS8</t>
  </si>
  <si>
    <t>LHFP</t>
  </si>
  <si>
    <t>LIAS</t>
  </si>
  <si>
    <t>LIF</t>
  </si>
  <si>
    <t>LIG1</t>
  </si>
  <si>
    <t>LILRB3</t>
  </si>
  <si>
    <t>LIMK1</t>
  </si>
  <si>
    <t>LIN28B</t>
  </si>
  <si>
    <t>LIN9</t>
  </si>
  <si>
    <t>LINC-PINT</t>
  </si>
  <si>
    <t>LINC00235</t>
  </si>
  <si>
    <t>LINC00266-3</t>
  </si>
  <si>
    <t>LINC00339</t>
  </si>
  <si>
    <t>LINC00341</t>
  </si>
  <si>
    <t>LINC00458</t>
  </si>
  <si>
    <t>LINC00493</t>
  </si>
  <si>
    <t>LINC00526</t>
  </si>
  <si>
    <t>LINC00638</t>
  </si>
  <si>
    <t>LINC00654</t>
  </si>
  <si>
    <t>LINC00664</t>
  </si>
  <si>
    <t>LINC00674</t>
  </si>
  <si>
    <t>LINC00847</t>
  </si>
  <si>
    <t>LINC00888</t>
  </si>
  <si>
    <t>LINC00891</t>
  </si>
  <si>
    <t>LINC00921</t>
  </si>
  <si>
    <t>LINC00923</t>
  </si>
  <si>
    <t>LINC00936</t>
  </si>
  <si>
    <t>LINC00937</t>
  </si>
  <si>
    <t>LINC00957</t>
  </si>
  <si>
    <t>LINC00963</t>
  </si>
  <si>
    <t>LINC00998</t>
  </si>
  <si>
    <t>LINC01000</t>
  </si>
  <si>
    <t>LINC01021</t>
  </si>
  <si>
    <t>LINC01023</t>
  </si>
  <si>
    <t>LINC01094</t>
  </si>
  <si>
    <t>LINC01133</t>
  </si>
  <si>
    <t>LINC01144</t>
  </si>
  <si>
    <t>LINC01278</t>
  </si>
  <si>
    <t>LINC01447</t>
  </si>
  <si>
    <t>LINC01465</t>
  </si>
  <si>
    <t>LINC01504</t>
  </si>
  <si>
    <t>LINC01560</t>
  </si>
  <si>
    <t>LINC01578</t>
  </si>
  <si>
    <t>LIPA</t>
  </si>
  <si>
    <t>LLGL1</t>
  </si>
  <si>
    <t>LMF2</t>
  </si>
  <si>
    <t>LMNA</t>
  </si>
  <si>
    <t>LMNB1</t>
  </si>
  <si>
    <t>LMNB2</t>
  </si>
  <si>
    <t>LMO4</t>
  </si>
  <si>
    <t>LNX2</t>
  </si>
  <si>
    <t>LOC100128164</t>
  </si>
  <si>
    <t>LOC100129083</t>
  </si>
  <si>
    <t>LOC100129203</t>
  </si>
  <si>
    <t>LOC100130899</t>
  </si>
  <si>
    <t>LOC100131289</t>
  </si>
  <si>
    <t>LOC100132741</t>
  </si>
  <si>
    <t>LOC100133315</t>
  </si>
  <si>
    <t>LOC100133985</t>
  </si>
  <si>
    <t>LOC100190986</t>
  </si>
  <si>
    <t>LOC100287015</t>
  </si>
  <si>
    <t>LOC100287042</t>
  </si>
  <si>
    <t>LOC100288798</t>
  </si>
  <si>
    <t>LOC100288911</t>
  </si>
  <si>
    <t>LOC100335030</t>
  </si>
  <si>
    <t>LOC100419583</t>
  </si>
  <si>
    <t>LOC100505942</t>
  </si>
  <si>
    <t>LOC100506123</t>
  </si>
  <si>
    <t>LOC100506302</t>
  </si>
  <si>
    <t>LOC100506548</t>
  </si>
  <si>
    <t>LOC100506844</t>
  </si>
  <si>
    <t>LOC100652758</t>
  </si>
  <si>
    <t>LOC101243545</t>
  </si>
  <si>
    <t>LOC101927056</t>
  </si>
  <si>
    <t>LOC101927708</t>
  </si>
  <si>
    <t>LOC101928034</t>
  </si>
  <si>
    <t>LOC101928837</t>
  </si>
  <si>
    <t>LOC101929295</t>
  </si>
  <si>
    <t>LOC102723828</t>
  </si>
  <si>
    <t>LOC102724297</t>
  </si>
  <si>
    <t>LOC105373383</t>
  </si>
  <si>
    <t>LOC113230</t>
  </si>
  <si>
    <t>LOC115110</t>
  </si>
  <si>
    <t>LOC284454</t>
  </si>
  <si>
    <t>LOC285074</t>
  </si>
  <si>
    <t>LOC389906</t>
  </si>
  <si>
    <t>LOC401052</t>
  </si>
  <si>
    <t>LOC407835</t>
  </si>
  <si>
    <t>LOC440434</t>
  </si>
  <si>
    <t>LOC441155</t>
  </si>
  <si>
    <t>LOC441455</t>
  </si>
  <si>
    <t>LOC613037</t>
  </si>
  <si>
    <t>LOC642846</t>
  </si>
  <si>
    <t>LOC643339</t>
  </si>
  <si>
    <t>LOC643387</t>
  </si>
  <si>
    <t>LOC644936</t>
  </si>
  <si>
    <t>LOC645166</t>
  </si>
  <si>
    <t>LOC654342</t>
  </si>
  <si>
    <t>LOC727896</t>
  </si>
  <si>
    <t>LOC728392</t>
  </si>
  <si>
    <t>LOC728554</t>
  </si>
  <si>
    <t>LOC729603</t>
  </si>
  <si>
    <t>LOC729737</t>
  </si>
  <si>
    <t>LOC729867</t>
  </si>
  <si>
    <t>LOC730202</t>
  </si>
  <si>
    <t>LOC90784</t>
  </si>
  <si>
    <t>LOH12CR2</t>
  </si>
  <si>
    <t>LPAR5</t>
  </si>
  <si>
    <t>LPCAT3</t>
  </si>
  <si>
    <t>LPCAT4</t>
  </si>
  <si>
    <t>LPIN2</t>
  </si>
  <si>
    <t>LPIN3</t>
  </si>
  <si>
    <t>LRFN4</t>
  </si>
  <si>
    <t>LRP1</t>
  </si>
  <si>
    <t>LRP10</t>
  </si>
  <si>
    <t>LRP11</t>
  </si>
  <si>
    <t>LRP3</t>
  </si>
  <si>
    <t>LRP5L</t>
  </si>
  <si>
    <t>LRR1</t>
  </si>
  <si>
    <t>LRRC2</t>
  </si>
  <si>
    <t>LRRC20</t>
  </si>
  <si>
    <t>LRRC23</t>
  </si>
  <si>
    <t>LRRC4</t>
  </si>
  <si>
    <t>LRRC45</t>
  </si>
  <si>
    <t>LRRC58</t>
  </si>
  <si>
    <t>LRRC8A</t>
  </si>
  <si>
    <t>LRRC8B</t>
  </si>
  <si>
    <t>LRRC8C</t>
  </si>
  <si>
    <t>LRRCC1</t>
  </si>
  <si>
    <t>LRRN2</t>
  </si>
  <si>
    <t>LRRTM1</t>
  </si>
  <si>
    <t>LSM3</t>
  </si>
  <si>
    <t>LSM4</t>
  </si>
  <si>
    <t>LSM7</t>
  </si>
  <si>
    <t>LSM8</t>
  </si>
  <si>
    <t>LSS</t>
  </si>
  <si>
    <t>LTA4H</t>
  </si>
  <si>
    <t>LTBP4</t>
  </si>
  <si>
    <t>LTV1</t>
  </si>
  <si>
    <t>LUC7L3</t>
  </si>
  <si>
    <t>LUZP1</t>
  </si>
  <si>
    <t>LXN</t>
  </si>
  <si>
    <t>LYAR</t>
  </si>
  <si>
    <t>LYL1</t>
  </si>
  <si>
    <t>LYPLA2P2</t>
  </si>
  <si>
    <t>LYSMD1</t>
  </si>
  <si>
    <t>LYSMD3</t>
  </si>
  <si>
    <t>LZIC</t>
  </si>
  <si>
    <t>LZTR1</t>
  </si>
  <si>
    <t>LZTS2</t>
  </si>
  <si>
    <t>MAB21L1</t>
  </si>
  <si>
    <t>MACROD1</t>
  </si>
  <si>
    <t>MAD2L2</t>
  </si>
  <si>
    <t>MAF1</t>
  </si>
  <si>
    <t>MAFF</t>
  </si>
  <si>
    <t>MAFK</t>
  </si>
  <si>
    <t>MAGED1</t>
  </si>
  <si>
    <t>MAGEF1</t>
  </si>
  <si>
    <t>MAGEH1</t>
  </si>
  <si>
    <t>MAK16</t>
  </si>
  <si>
    <t>MALAT1</t>
  </si>
  <si>
    <t>MALSU1</t>
  </si>
  <si>
    <t>MAN1A1</t>
  </si>
  <si>
    <t>MAN1B1</t>
  </si>
  <si>
    <t>MAN1B1-AS1</t>
  </si>
  <si>
    <t>MANBA</t>
  </si>
  <si>
    <t>MANSC1</t>
  </si>
  <si>
    <t>MAP1A</t>
  </si>
  <si>
    <t>MAP1LC3B</t>
  </si>
  <si>
    <t>MAP1LC3B2</t>
  </si>
  <si>
    <t>MAP2K3</t>
  </si>
  <si>
    <t>MAP2K7</t>
  </si>
  <si>
    <t>MAP3K10</t>
  </si>
  <si>
    <t>MAP3K15</t>
  </si>
  <si>
    <t>MAP3K2</t>
  </si>
  <si>
    <t>MAP3K3</t>
  </si>
  <si>
    <t>MAP3K8</t>
  </si>
  <si>
    <t>MAP4K2</t>
  </si>
  <si>
    <t>MAP4K5</t>
  </si>
  <si>
    <t>MAP7</t>
  </si>
  <si>
    <t>MAP7D1</t>
  </si>
  <si>
    <t>MAP7D3</t>
  </si>
  <si>
    <t>MAP9</t>
  </si>
  <si>
    <t>MAPK1</t>
  </si>
  <si>
    <t>MAPK9</t>
  </si>
  <si>
    <t>MAPKAPK2</t>
  </si>
  <si>
    <t>MAPKAPK5-AS1</t>
  </si>
  <si>
    <t>MAPRE3</t>
  </si>
  <si>
    <t>MARCH3</t>
  </si>
  <si>
    <t>MARCH6</t>
  </si>
  <si>
    <t>MARCH7</t>
  </si>
  <si>
    <t>MARCH8</t>
  </si>
  <si>
    <t>MARCH9</t>
  </si>
  <si>
    <t>MARK3</t>
  </si>
  <si>
    <t>MARS2</t>
  </si>
  <si>
    <t>MARVELD1</t>
  </si>
  <si>
    <t>MAST2</t>
  </si>
  <si>
    <t>MAST3</t>
  </si>
  <si>
    <t>MAT2B</t>
  </si>
  <si>
    <t>MATN1-AS1</t>
  </si>
  <si>
    <t>MAX</t>
  </si>
  <si>
    <t>MB21D1</t>
  </si>
  <si>
    <t>MBLAC2</t>
  </si>
  <si>
    <t>MBNL1</t>
  </si>
  <si>
    <t>MBNL2</t>
  </si>
  <si>
    <t>MBNL3</t>
  </si>
  <si>
    <t>MCCC2</t>
  </si>
  <si>
    <t>MCM3</t>
  </si>
  <si>
    <t>MCM3AP</t>
  </si>
  <si>
    <t>MCM4</t>
  </si>
  <si>
    <t>MCM6</t>
  </si>
  <si>
    <t>MCM8</t>
  </si>
  <si>
    <t>MCMBP</t>
  </si>
  <si>
    <t>MCOLN1</t>
  </si>
  <si>
    <t>MCTP2</t>
  </si>
  <si>
    <t>MCTS1</t>
  </si>
  <si>
    <t>MCTS2P</t>
  </si>
  <si>
    <t>MCUR1</t>
  </si>
  <si>
    <t>MDC1</t>
  </si>
  <si>
    <t>MDK</t>
  </si>
  <si>
    <t>MDM1</t>
  </si>
  <si>
    <t>MDN1</t>
  </si>
  <si>
    <t>MDP1</t>
  </si>
  <si>
    <t>ME2</t>
  </si>
  <si>
    <t>ME3</t>
  </si>
  <si>
    <t>MEAF6</t>
  </si>
  <si>
    <t>MECP2</t>
  </si>
  <si>
    <t>MECR</t>
  </si>
  <si>
    <t>MED13</t>
  </si>
  <si>
    <t>MED13L</t>
  </si>
  <si>
    <t>MED16</t>
  </si>
  <si>
    <t>MED17</t>
  </si>
  <si>
    <t>MED25</t>
  </si>
  <si>
    <t>MEF2D</t>
  </si>
  <si>
    <t>MEG3</t>
  </si>
  <si>
    <t>MEGF9</t>
  </si>
  <si>
    <t>MEIOB</t>
  </si>
  <si>
    <t>MEIS3P1</t>
  </si>
  <si>
    <t>MELK</t>
  </si>
  <si>
    <t>MERTK</t>
  </si>
  <si>
    <t>MEST</t>
  </si>
  <si>
    <t>METAP1D</t>
  </si>
  <si>
    <t>METRN</t>
  </si>
  <si>
    <t>METRNL</t>
  </si>
  <si>
    <t>METTL1</t>
  </si>
  <si>
    <t>METTL12</t>
  </si>
  <si>
    <t>METTL17</t>
  </si>
  <si>
    <t>METTL7A</t>
  </si>
  <si>
    <t>METTL9</t>
  </si>
  <si>
    <t>MEX3B</t>
  </si>
  <si>
    <t>MEX3D</t>
  </si>
  <si>
    <t>MFAP3L</t>
  </si>
  <si>
    <t>MFGE8</t>
  </si>
  <si>
    <t>MFHAS1</t>
  </si>
  <si>
    <t>MFI2</t>
  </si>
  <si>
    <t>MFI2-AS1</t>
  </si>
  <si>
    <t>MFN2</t>
  </si>
  <si>
    <t>MFNG</t>
  </si>
  <si>
    <t>MFSD10</t>
  </si>
  <si>
    <t>MFSD2B</t>
  </si>
  <si>
    <t>MFSD3</t>
  </si>
  <si>
    <t>MGAT4B</t>
  </si>
  <si>
    <t>MGAT5</t>
  </si>
  <si>
    <t>MGEA5</t>
  </si>
  <si>
    <t>MGME1</t>
  </si>
  <si>
    <t>MGMT</t>
  </si>
  <si>
    <t>MGST1</t>
  </si>
  <si>
    <t>MGST2</t>
  </si>
  <si>
    <t>MIAT</t>
  </si>
  <si>
    <t>MICAL2</t>
  </si>
  <si>
    <t>MICALCL</t>
  </si>
  <si>
    <t>MICALL1</t>
  </si>
  <si>
    <t>MIF</t>
  </si>
  <si>
    <t>MIF4GD</t>
  </si>
  <si>
    <t>MINA</t>
  </si>
  <si>
    <t>MINPP1</t>
  </si>
  <si>
    <t>MIPEP</t>
  </si>
  <si>
    <t>MIR1204</t>
  </si>
  <si>
    <t>MIR1281</t>
  </si>
  <si>
    <t>MIR144</t>
  </si>
  <si>
    <t>MIR202</t>
  </si>
  <si>
    <t>MIR202HG</t>
  </si>
  <si>
    <t>MIR22HG</t>
  </si>
  <si>
    <t>MIR23A</t>
  </si>
  <si>
    <t>MIR24-2</t>
  </si>
  <si>
    <t>MIR27A</t>
  </si>
  <si>
    <t>MIR3064</t>
  </si>
  <si>
    <t>MIR3189</t>
  </si>
  <si>
    <t>MIR34A</t>
  </si>
  <si>
    <t>MIR3916</t>
  </si>
  <si>
    <t>MIR4737</t>
  </si>
  <si>
    <t>MIR486-1</t>
  </si>
  <si>
    <t>MIR5047</t>
  </si>
  <si>
    <t>MIR616</t>
  </si>
  <si>
    <t>MIR663B</t>
  </si>
  <si>
    <t>MIR8072</t>
  </si>
  <si>
    <t>MKI67</t>
  </si>
  <si>
    <t>MKL2</t>
  </si>
  <si>
    <t>MKRN1</t>
  </si>
  <si>
    <t>MKRN9P</t>
  </si>
  <si>
    <t>MKS1</t>
  </si>
  <si>
    <t>MLC1</t>
  </si>
  <si>
    <t>MLH1</t>
  </si>
  <si>
    <t>MLH3</t>
  </si>
  <si>
    <t>MLKL</t>
  </si>
  <si>
    <t>MLLT1</t>
  </si>
  <si>
    <t>MLLT6</t>
  </si>
  <si>
    <t>MMAB</t>
  </si>
  <si>
    <t>MMACHC</t>
  </si>
  <si>
    <t>MMADHC</t>
  </si>
  <si>
    <t>MMS22L</t>
  </si>
  <si>
    <t>MND1</t>
  </si>
  <si>
    <t>MNS1</t>
  </si>
  <si>
    <t>MOB1B</t>
  </si>
  <si>
    <t>MOB3B</t>
  </si>
  <si>
    <t>MOB3C</t>
  </si>
  <si>
    <t>MOCOS</t>
  </si>
  <si>
    <t>MOCS2</t>
  </si>
  <si>
    <t>MOK</t>
  </si>
  <si>
    <t>MON1A</t>
  </si>
  <si>
    <t>MORC2</t>
  </si>
  <si>
    <t>MORC2-AS1</t>
  </si>
  <si>
    <t>MORC3</t>
  </si>
  <si>
    <t>MORN2</t>
  </si>
  <si>
    <t>MOSPD1</t>
  </si>
  <si>
    <t>MOV10</t>
  </si>
  <si>
    <t>MPDZ</t>
  </si>
  <si>
    <t>MPHOSPH6</t>
  </si>
  <si>
    <t>MPHOSPH9</t>
  </si>
  <si>
    <t>MPI</t>
  </si>
  <si>
    <t>MPP1</t>
  </si>
  <si>
    <t>MPPE1</t>
  </si>
  <si>
    <t>MPV17</t>
  </si>
  <si>
    <t>MRI1</t>
  </si>
  <si>
    <t>MRM1</t>
  </si>
  <si>
    <t>MRPL10</t>
  </si>
  <si>
    <t>MRPL11</t>
  </si>
  <si>
    <t>MRPL12</t>
  </si>
  <si>
    <t>MRPL15</t>
  </si>
  <si>
    <t>MRPL16</t>
  </si>
  <si>
    <t>MRPL17</t>
  </si>
  <si>
    <t>MRPL2</t>
  </si>
  <si>
    <t>MRPL24</t>
  </si>
  <si>
    <t>MRPL3</t>
  </si>
  <si>
    <t>MRPL30</t>
  </si>
  <si>
    <t>MRPL34</t>
  </si>
  <si>
    <t>MRPL39</t>
  </si>
  <si>
    <t>MRPL4</t>
  </si>
  <si>
    <t>MRPL40</t>
  </si>
  <si>
    <t>MRPL46</t>
  </si>
  <si>
    <t>MRPL57</t>
  </si>
  <si>
    <t>MRPL9</t>
  </si>
  <si>
    <t>MRPS11</t>
  </si>
  <si>
    <t>MRPS15</t>
  </si>
  <si>
    <t>MRPS17</t>
  </si>
  <si>
    <t>MRPS2</t>
  </si>
  <si>
    <t>MRPS24</t>
  </si>
  <si>
    <t>MRPS25</t>
  </si>
  <si>
    <t>MRPS26</t>
  </si>
  <si>
    <t>MRPS33</t>
  </si>
  <si>
    <t>MRPS34</t>
  </si>
  <si>
    <t>MRPS6</t>
  </si>
  <si>
    <t>MRTO4</t>
  </si>
  <si>
    <t>MSANTD3</t>
  </si>
  <si>
    <t>MSH2</t>
  </si>
  <si>
    <t>MSH5</t>
  </si>
  <si>
    <t>MSH5-SAPCD1</t>
  </si>
  <si>
    <t>MSH6</t>
  </si>
  <si>
    <t>MSI2</t>
  </si>
  <si>
    <t>MSL3P1</t>
  </si>
  <si>
    <t>MSMO1</t>
  </si>
  <si>
    <t>MSN</t>
  </si>
  <si>
    <t>MSRA</t>
  </si>
  <si>
    <t>MSRB1</t>
  </si>
  <si>
    <t>MST1</t>
  </si>
  <si>
    <t>MST1P2</t>
  </si>
  <si>
    <t>MSTO1</t>
  </si>
  <si>
    <t>MT1E</t>
  </si>
  <si>
    <t>MT1F</t>
  </si>
  <si>
    <t>MT1G</t>
  </si>
  <si>
    <t>MT1H</t>
  </si>
  <si>
    <t>MT1X</t>
  </si>
  <si>
    <t>MT2A</t>
  </si>
  <si>
    <t>MTA1</t>
  </si>
  <si>
    <t>MTA3</t>
  </si>
  <si>
    <t>MTBP</t>
  </si>
  <si>
    <t>MTERF2</t>
  </si>
  <si>
    <t>MTF1</t>
  </si>
  <si>
    <t>MTFP1</t>
  </si>
  <si>
    <t>MTHFD1</t>
  </si>
  <si>
    <t>MTHFD1L</t>
  </si>
  <si>
    <t>MTHFR</t>
  </si>
  <si>
    <t>MTIF2</t>
  </si>
  <si>
    <t>MTL5</t>
  </si>
  <si>
    <t>MTMR3</t>
  </si>
  <si>
    <t>MTMR4</t>
  </si>
  <si>
    <t>MTMR8</t>
  </si>
  <si>
    <t>MTRNR2L1</t>
  </si>
  <si>
    <t>MTRNR2L10</t>
  </si>
  <si>
    <t>MTRNR2L2</t>
  </si>
  <si>
    <t>MTRNR2L3</t>
  </si>
  <si>
    <t>MTRNR2L6</t>
  </si>
  <si>
    <t>MTRNR2L8</t>
  </si>
  <si>
    <t>MTRNR2L9</t>
  </si>
  <si>
    <t>MTSS1</t>
  </si>
  <si>
    <t>MTX2</t>
  </si>
  <si>
    <t>MUC1</t>
  </si>
  <si>
    <t>MUC20</t>
  </si>
  <si>
    <t>MUTYH</t>
  </si>
  <si>
    <t>MVB12A</t>
  </si>
  <si>
    <t>MVK</t>
  </si>
  <si>
    <t>MVP</t>
  </si>
  <si>
    <t>MXD1</t>
  </si>
  <si>
    <t>MXD3</t>
  </si>
  <si>
    <t>MXI1</t>
  </si>
  <si>
    <t>MXRA8</t>
  </si>
  <si>
    <t>MYB</t>
  </si>
  <si>
    <t>MYBBP1A</t>
  </si>
  <si>
    <t>MYBL2</t>
  </si>
  <si>
    <t>MYC</t>
  </si>
  <si>
    <t>MYD88</t>
  </si>
  <si>
    <t>MYEOV2</t>
  </si>
  <si>
    <t>MYLIP</t>
  </si>
  <si>
    <t>MYNN</t>
  </si>
  <si>
    <t>MYO18B</t>
  </si>
  <si>
    <t>MYO19</t>
  </si>
  <si>
    <t>MYZAP</t>
  </si>
  <si>
    <t>MZF1</t>
  </si>
  <si>
    <t>N4BP2</t>
  </si>
  <si>
    <t>N4BP3</t>
  </si>
  <si>
    <t>NAA50</t>
  </si>
  <si>
    <t>NAB1</t>
  </si>
  <si>
    <t>NAB2</t>
  </si>
  <si>
    <t>NACA2</t>
  </si>
  <si>
    <t>NACAP1</t>
  </si>
  <si>
    <t>NAE1</t>
  </si>
  <si>
    <t>NAGK</t>
  </si>
  <si>
    <t>NANP</t>
  </si>
  <si>
    <t>NAPA</t>
  </si>
  <si>
    <t>NAPG</t>
  </si>
  <si>
    <t>NARF</t>
  </si>
  <si>
    <t>NARFL</t>
  </si>
  <si>
    <t>NARS2</t>
  </si>
  <si>
    <t>NAT10</t>
  </si>
  <si>
    <t>NAT6</t>
  </si>
  <si>
    <t>NATD1</t>
  </si>
  <si>
    <t>NBEAL2</t>
  </si>
  <si>
    <t>NCAPD3</t>
  </si>
  <si>
    <t>NCAPG</t>
  </si>
  <si>
    <t>NCAPG2</t>
  </si>
  <si>
    <t>NCAPH</t>
  </si>
  <si>
    <t>NCAPH2</t>
  </si>
  <si>
    <t>NCEH1</t>
  </si>
  <si>
    <t>NCF4</t>
  </si>
  <si>
    <t>NCK2</t>
  </si>
  <si>
    <t>NCKAP1L</t>
  </si>
  <si>
    <t>NCKAP5L</t>
  </si>
  <si>
    <t>NCLN</t>
  </si>
  <si>
    <t>NCOA1</t>
  </si>
  <si>
    <t>NCOA3</t>
  </si>
  <si>
    <t>NCOA4</t>
  </si>
  <si>
    <t>NCR3LG1</t>
  </si>
  <si>
    <t>NDC80</t>
  </si>
  <si>
    <t>NDEL1</t>
  </si>
  <si>
    <t>NDRG1</t>
  </si>
  <si>
    <t>NDRG3</t>
  </si>
  <si>
    <t>NDRG4</t>
  </si>
  <si>
    <t>NDST2</t>
  </si>
  <si>
    <t>NDUFA12</t>
  </si>
  <si>
    <t>NDUFAF4</t>
  </si>
  <si>
    <t>NDUFAF6</t>
  </si>
  <si>
    <t>NDUFB2</t>
  </si>
  <si>
    <t>NDUFB4</t>
  </si>
  <si>
    <t>NDUFB7</t>
  </si>
  <si>
    <t>NDUFS3</t>
  </si>
  <si>
    <t>NDUFS5</t>
  </si>
  <si>
    <t>NDUFV1</t>
  </si>
  <si>
    <t>NEAT1</t>
  </si>
  <si>
    <t>NECAP2</t>
  </si>
  <si>
    <t>NEDD1</t>
  </si>
  <si>
    <t>NEDD4</t>
  </si>
  <si>
    <t>NEDD4L</t>
  </si>
  <si>
    <t>NEFH</t>
  </si>
  <si>
    <t>NEMP1</t>
  </si>
  <si>
    <t>NEU3</t>
  </si>
  <si>
    <t>NFAT5</t>
  </si>
  <si>
    <t>NFE2</t>
  </si>
  <si>
    <t>NFE2L1</t>
  </si>
  <si>
    <t>NFE2L2</t>
  </si>
  <si>
    <t>NFIC</t>
  </si>
  <si>
    <t>NFIX</t>
  </si>
  <si>
    <t>NFKB1</t>
  </si>
  <si>
    <t>NFKB2</t>
  </si>
  <si>
    <t>NFKBIA</t>
  </si>
  <si>
    <t>NFKBIZ</t>
  </si>
  <si>
    <t>NFS1</t>
  </si>
  <si>
    <t>NFU1</t>
  </si>
  <si>
    <t>NFXL1</t>
  </si>
  <si>
    <t>NFYB</t>
  </si>
  <si>
    <t>NGFRAP1</t>
  </si>
  <si>
    <t>NHLRC1</t>
  </si>
  <si>
    <t>NHP2</t>
  </si>
  <si>
    <t>NICN1</t>
  </si>
  <si>
    <t>NIFK</t>
  </si>
  <si>
    <t>NIN</t>
  </si>
  <si>
    <t>NINJ2</t>
  </si>
  <si>
    <t>NIPSNAP1</t>
  </si>
  <si>
    <t>NKIRAS1</t>
  </si>
  <si>
    <t>NLE1</t>
  </si>
  <si>
    <t>NLRC5</t>
  </si>
  <si>
    <t>NME1</t>
  </si>
  <si>
    <t>NME1-NME2</t>
  </si>
  <si>
    <t>NME2</t>
  </si>
  <si>
    <t>NME3</t>
  </si>
  <si>
    <t>NME4</t>
  </si>
  <si>
    <t>NME6</t>
  </si>
  <si>
    <t>NME7</t>
  </si>
  <si>
    <t>NMNAT3</t>
  </si>
  <si>
    <t>NMRAL1</t>
  </si>
  <si>
    <t>NMU</t>
  </si>
  <si>
    <t>NOA1</t>
  </si>
  <si>
    <t>NOB1</t>
  </si>
  <si>
    <t>NOC3L</t>
  </si>
  <si>
    <t>NOC4L</t>
  </si>
  <si>
    <t>NOD1</t>
  </si>
  <si>
    <t>NOL4L</t>
  </si>
  <si>
    <t>NOL6</t>
  </si>
  <si>
    <t>NOLC1</t>
  </si>
  <si>
    <t>NOP14</t>
  </si>
  <si>
    <t>NOP16</t>
  </si>
  <si>
    <t>NOP2</t>
  </si>
  <si>
    <t>NOP56</t>
  </si>
  <si>
    <t>NOP58</t>
  </si>
  <si>
    <t>NPC2</t>
  </si>
  <si>
    <t>NPEPL1</t>
  </si>
  <si>
    <t>NPEPPS</t>
  </si>
  <si>
    <t>NPIPA1</t>
  </si>
  <si>
    <t>NPIPA5</t>
  </si>
  <si>
    <t>NPIPB11</t>
  </si>
  <si>
    <t>NPIPB3</t>
  </si>
  <si>
    <t>NPIPB4</t>
  </si>
  <si>
    <t>NPIPB5</t>
  </si>
  <si>
    <t>NPIPB9</t>
  </si>
  <si>
    <t>NPM1</t>
  </si>
  <si>
    <t>NPM3</t>
  </si>
  <si>
    <t>NPRL2</t>
  </si>
  <si>
    <t>NR0B1</t>
  </si>
  <si>
    <t>NR1D1</t>
  </si>
  <si>
    <t>NR1H2</t>
  </si>
  <si>
    <t>NR2F6</t>
  </si>
  <si>
    <t>NR3C1</t>
  </si>
  <si>
    <t>NR4A2</t>
  </si>
  <si>
    <t>NRARP</t>
  </si>
  <si>
    <t>NRBP2</t>
  </si>
  <si>
    <t>NREP</t>
  </si>
  <si>
    <t>NRIP3</t>
  </si>
  <si>
    <t>NRIR</t>
  </si>
  <si>
    <t>NRN1L</t>
  </si>
  <si>
    <t>NRROS</t>
  </si>
  <si>
    <t>NRSN2</t>
  </si>
  <si>
    <t>NRSN2-AS1</t>
  </si>
  <si>
    <t>NSA2</t>
  </si>
  <si>
    <t>NSMAF</t>
  </si>
  <si>
    <t>NSMCE4A</t>
  </si>
  <si>
    <t>NSUN3</t>
  </si>
  <si>
    <t>NSUN5</t>
  </si>
  <si>
    <t>NT5C3B</t>
  </si>
  <si>
    <t>NT5DC1</t>
  </si>
  <si>
    <t>NT5DC2</t>
  </si>
  <si>
    <t>NTAN1</t>
  </si>
  <si>
    <t>NTHL1</t>
  </si>
  <si>
    <t>NTRK1</t>
  </si>
  <si>
    <t>NUB1</t>
  </si>
  <si>
    <t>NUBP2</t>
  </si>
  <si>
    <t>NUBPL</t>
  </si>
  <si>
    <t>NUCB1</t>
  </si>
  <si>
    <t>NUCKS1</t>
  </si>
  <si>
    <t>NUDCD3</t>
  </si>
  <si>
    <t>NUDT12</t>
  </si>
  <si>
    <t>NUDT14</t>
  </si>
  <si>
    <t>NUDT21</t>
  </si>
  <si>
    <t>NUDT4</t>
  </si>
  <si>
    <t>NUDT4P2</t>
  </si>
  <si>
    <t>NUDT5</t>
  </si>
  <si>
    <t>NUDT8</t>
  </si>
  <si>
    <t>NUFIP1</t>
  </si>
  <si>
    <t>NUMA1</t>
  </si>
  <si>
    <t>NUMBL</t>
  </si>
  <si>
    <t>NUP107</t>
  </si>
  <si>
    <t>NUP153</t>
  </si>
  <si>
    <t>NUP155</t>
  </si>
  <si>
    <t>NUP160</t>
  </si>
  <si>
    <t>NUP205</t>
  </si>
  <si>
    <t>NUP210</t>
  </si>
  <si>
    <t>NUP37</t>
  </si>
  <si>
    <t>NUP43</t>
  </si>
  <si>
    <t>NUP50</t>
  </si>
  <si>
    <t>NUP62CL</t>
  </si>
  <si>
    <t>NUP85</t>
  </si>
  <si>
    <t>NUP88</t>
  </si>
  <si>
    <t>NUP93</t>
  </si>
  <si>
    <t>NUSAP1</t>
  </si>
  <si>
    <t>NXT1</t>
  </si>
  <si>
    <t>OAT</t>
  </si>
  <si>
    <t>OAZ1</t>
  </si>
  <si>
    <t>OAZ2</t>
  </si>
  <si>
    <t>OBFC1</t>
  </si>
  <si>
    <t>OBSCN</t>
  </si>
  <si>
    <t>OBSL1</t>
  </si>
  <si>
    <t>OCEL1</t>
  </si>
  <si>
    <t>OCIAD2</t>
  </si>
  <si>
    <t>OFD1</t>
  </si>
  <si>
    <t>OGDH</t>
  </si>
  <si>
    <t>OGT</t>
  </si>
  <si>
    <t>OIP5</t>
  </si>
  <si>
    <t>OPN3</t>
  </si>
  <si>
    <t>OPTN</t>
  </si>
  <si>
    <t>OR2T12</t>
  </si>
  <si>
    <t>OR2T33</t>
  </si>
  <si>
    <t>OR2T8</t>
  </si>
  <si>
    <t>OR2W3</t>
  </si>
  <si>
    <t>ORAI1</t>
  </si>
  <si>
    <t>ORAI2</t>
  </si>
  <si>
    <t>ORMDL3</t>
  </si>
  <si>
    <t>OSBP2</t>
  </si>
  <si>
    <t>OSBPL11</t>
  </si>
  <si>
    <t>OSBPL1A</t>
  </si>
  <si>
    <t>OSCP1</t>
  </si>
  <si>
    <t>OSER1</t>
  </si>
  <si>
    <t>OSER1-AS1</t>
  </si>
  <si>
    <t>OSGEPL1</t>
  </si>
  <si>
    <t>OSGIN1</t>
  </si>
  <si>
    <t>OSM</t>
  </si>
  <si>
    <t>OSR2</t>
  </si>
  <si>
    <t>OTUD4</t>
  </si>
  <si>
    <t>OTUD5</t>
  </si>
  <si>
    <t>OXA1L</t>
  </si>
  <si>
    <t>OXCT1</t>
  </si>
  <si>
    <t>PA2G4P4</t>
  </si>
  <si>
    <t>PABPC1L</t>
  </si>
  <si>
    <t>PABPC3</t>
  </si>
  <si>
    <t>PACRGL</t>
  </si>
  <si>
    <t>PACS1</t>
  </si>
  <si>
    <t>PACSIN2</t>
  </si>
  <si>
    <t>PAK1IP1</t>
  </si>
  <si>
    <t>PALM</t>
  </si>
  <si>
    <t>PANX1</t>
  </si>
  <si>
    <t>PANX2</t>
  </si>
  <si>
    <t>PAOX</t>
  </si>
  <si>
    <t>PAPPA</t>
  </si>
  <si>
    <t>PAPSS1</t>
  </si>
  <si>
    <t>PAQR4</t>
  </si>
  <si>
    <t>PAQR9</t>
  </si>
  <si>
    <t>PARD3</t>
  </si>
  <si>
    <t>PARD6A</t>
  </si>
  <si>
    <t>PARP1</t>
  </si>
  <si>
    <t>PARP2</t>
  </si>
  <si>
    <t>PARP6</t>
  </si>
  <si>
    <t>PARS2</t>
  </si>
  <si>
    <t>PARVB</t>
  </si>
  <si>
    <t>PASK</t>
  </si>
  <si>
    <t>PATZ1</t>
  </si>
  <si>
    <t>PAWR</t>
  </si>
  <si>
    <t>PAXIP1</t>
  </si>
  <si>
    <t>PBK</t>
  </si>
  <si>
    <t>PBX3</t>
  </si>
  <si>
    <t>PBXIP1</t>
  </si>
  <si>
    <t>PCAT6</t>
  </si>
  <si>
    <t>PCBD1</t>
  </si>
  <si>
    <t>PCCA</t>
  </si>
  <si>
    <t>PCED1A</t>
  </si>
  <si>
    <t>PCGF5</t>
  </si>
  <si>
    <t>PCM1</t>
  </si>
  <si>
    <t>PCMTD1</t>
  </si>
  <si>
    <t>PCMTD2</t>
  </si>
  <si>
    <t>PCNA</t>
  </si>
  <si>
    <t>PCNT</t>
  </si>
  <si>
    <t>PCSK1N</t>
  </si>
  <si>
    <t>PCSK4</t>
  </si>
  <si>
    <t>PCSK6</t>
  </si>
  <si>
    <t>PCSK7</t>
  </si>
  <si>
    <t>PCSK9</t>
  </si>
  <si>
    <t>PCYOX1</t>
  </si>
  <si>
    <t>PCYT2</t>
  </si>
  <si>
    <t>PDCD10</t>
  </si>
  <si>
    <t>PDCD11</t>
  </si>
  <si>
    <t>PDCD2L</t>
  </si>
  <si>
    <t>PDCD4-AS1</t>
  </si>
  <si>
    <t>PDCD5</t>
  </si>
  <si>
    <t>PDCL</t>
  </si>
  <si>
    <t>PDCL3</t>
  </si>
  <si>
    <t>PDE2A</t>
  </si>
  <si>
    <t>PDE4DIP</t>
  </si>
  <si>
    <t>PDGFC</t>
  </si>
  <si>
    <t>PDIA5</t>
  </si>
  <si>
    <t>PDP1</t>
  </si>
  <si>
    <t>PDS5B</t>
  </si>
  <si>
    <t>PDSS1</t>
  </si>
  <si>
    <t>PDXP</t>
  </si>
  <si>
    <t>PDZK1IP1</t>
  </si>
  <si>
    <t>PEBP1</t>
  </si>
  <si>
    <t>PECR</t>
  </si>
  <si>
    <t>PEG10</t>
  </si>
  <si>
    <t>PELI2</t>
  </si>
  <si>
    <t>PELI3</t>
  </si>
  <si>
    <t>PELP1</t>
  </si>
  <si>
    <t>PEMT</t>
  </si>
  <si>
    <t>PER1</t>
  </si>
  <si>
    <t>PERP</t>
  </si>
  <si>
    <t>PEX3</t>
  </si>
  <si>
    <t>PEX6</t>
  </si>
  <si>
    <t>PF4</t>
  </si>
  <si>
    <t>PFAS</t>
  </si>
  <si>
    <t>PFDN4</t>
  </si>
  <si>
    <t>PFKFB4</t>
  </si>
  <si>
    <t>PFKL</t>
  </si>
  <si>
    <t>PFN2</t>
  </si>
  <si>
    <t>PGAM1</t>
  </si>
  <si>
    <t>PGAM5</t>
  </si>
  <si>
    <t>PGAP2</t>
  </si>
  <si>
    <t>PGAP3</t>
  </si>
  <si>
    <t>PGF</t>
  </si>
  <si>
    <t>PGLS</t>
  </si>
  <si>
    <t>PGM2</t>
  </si>
  <si>
    <t>PGM2L1</t>
  </si>
  <si>
    <t>PGM3</t>
  </si>
  <si>
    <t>PGRMC1</t>
  </si>
  <si>
    <t>PHB</t>
  </si>
  <si>
    <t>PHB2</t>
  </si>
  <si>
    <t>PHC1</t>
  </si>
  <si>
    <t>PHC2</t>
  </si>
  <si>
    <t>PHF2</t>
  </si>
  <si>
    <t>PHF23</t>
  </si>
  <si>
    <t>PHKA1</t>
  </si>
  <si>
    <t>PHLDA1</t>
  </si>
  <si>
    <t>PHLDA3</t>
  </si>
  <si>
    <t>PHLDB3</t>
  </si>
  <si>
    <t>PHLPP2</t>
  </si>
  <si>
    <t>PHOSPHO1</t>
  </si>
  <si>
    <t>PHPT1</t>
  </si>
  <si>
    <t>PHYH</t>
  </si>
  <si>
    <t>PI4K2A</t>
  </si>
  <si>
    <t>PI4K2B</t>
  </si>
  <si>
    <t>PI4KB</t>
  </si>
  <si>
    <t>PIGB</t>
  </si>
  <si>
    <t>PIGM</t>
  </si>
  <si>
    <t>PIGP</t>
  </si>
  <si>
    <t>PIGU</t>
  </si>
  <si>
    <t>PIGW</t>
  </si>
  <si>
    <t>PIH1D1</t>
  </si>
  <si>
    <t>PIK3CA</t>
  </si>
  <si>
    <t>PIK3IP1</t>
  </si>
  <si>
    <t>PIK3R1</t>
  </si>
  <si>
    <t>PIK3R2</t>
  </si>
  <si>
    <t>PIKFYVE</t>
  </si>
  <si>
    <t>PIM1</t>
  </si>
  <si>
    <t>PIM2</t>
  </si>
  <si>
    <t>PIM3</t>
  </si>
  <si>
    <t>PINK1</t>
  </si>
  <si>
    <t>PINLYP</t>
  </si>
  <si>
    <t>PINX1</t>
  </si>
  <si>
    <t>PIP4K2A</t>
  </si>
  <si>
    <t>PITHD1</t>
  </si>
  <si>
    <t>PITPNM1</t>
  </si>
  <si>
    <t>PITX1</t>
  </si>
  <si>
    <t>PJA1</t>
  </si>
  <si>
    <t>PKD1</t>
  </si>
  <si>
    <t>PKD1P1</t>
  </si>
  <si>
    <t>PKD1P6</t>
  </si>
  <si>
    <t>PKD2</t>
  </si>
  <si>
    <t>PKIG</t>
  </si>
  <si>
    <t>PKLR</t>
  </si>
  <si>
    <t>PKM</t>
  </si>
  <si>
    <t>PKMYT1</t>
  </si>
  <si>
    <t>PKN1</t>
  </si>
  <si>
    <t>PLA2G4A</t>
  </si>
  <si>
    <t>PLAGL1</t>
  </si>
  <si>
    <t>PLAUR</t>
  </si>
  <si>
    <t>PLBD2</t>
  </si>
  <si>
    <t>PLCG1</t>
  </si>
  <si>
    <t>PLCL2</t>
  </si>
  <si>
    <t>PLCXD1</t>
  </si>
  <si>
    <t>PLD3</t>
  </si>
  <si>
    <t>PLD6</t>
  </si>
  <si>
    <t>PLEC</t>
  </si>
  <si>
    <t>PLEK</t>
  </si>
  <si>
    <t>PLEK2</t>
  </si>
  <si>
    <t>PLEKHB2</t>
  </si>
  <si>
    <t>PLEKHH3</t>
  </si>
  <si>
    <t>PLEKHM3</t>
  </si>
  <si>
    <t>PLGLB2</t>
  </si>
  <si>
    <t>PLGRKT</t>
  </si>
  <si>
    <t>PLK2</t>
  </si>
  <si>
    <t>PLK3</t>
  </si>
  <si>
    <t>PLK4</t>
  </si>
  <si>
    <t>PLOD1</t>
  </si>
  <si>
    <t>PLS1</t>
  </si>
  <si>
    <t>PLSCR1</t>
  </si>
  <si>
    <t>PLTP</t>
  </si>
  <si>
    <t>PLVAP</t>
  </si>
  <si>
    <t>PLXNA2</t>
  </si>
  <si>
    <t>PLXNA3</t>
  </si>
  <si>
    <t>PLXND1</t>
  </si>
  <si>
    <t>PM20D2</t>
  </si>
  <si>
    <t>PMAIP1</t>
  </si>
  <si>
    <t>PMS1</t>
  </si>
  <si>
    <t>PNKD</t>
  </si>
  <si>
    <t>PNMA1</t>
  </si>
  <si>
    <t>PNMT</t>
  </si>
  <si>
    <t>PNO1</t>
  </si>
  <si>
    <t>PNP</t>
  </si>
  <si>
    <t>PNPLA2</t>
  </si>
  <si>
    <t>PNPLA4</t>
  </si>
  <si>
    <t>PNPLA8</t>
  </si>
  <si>
    <t>PNPT1</t>
  </si>
  <si>
    <t>PNRC1</t>
  </si>
  <si>
    <t>PNRC2</t>
  </si>
  <si>
    <t>POC1A</t>
  </si>
  <si>
    <t>POC1B</t>
  </si>
  <si>
    <t>POFUT1</t>
  </si>
  <si>
    <t>POGK</t>
  </si>
  <si>
    <t>POGLUT1</t>
  </si>
  <si>
    <t>POLA1</t>
  </si>
  <si>
    <t>POLA2</t>
  </si>
  <si>
    <t>POLB</t>
  </si>
  <si>
    <t>POLD1</t>
  </si>
  <si>
    <t>POLD4</t>
  </si>
  <si>
    <t>POLE</t>
  </si>
  <si>
    <t>POLM</t>
  </si>
  <si>
    <t>POLQ</t>
  </si>
  <si>
    <t>POLR1A</t>
  </si>
  <si>
    <t>POLR1B</t>
  </si>
  <si>
    <t>POLR1C</t>
  </si>
  <si>
    <t>POLR1D</t>
  </si>
  <si>
    <t>POLR1E</t>
  </si>
  <si>
    <t>POLR2G</t>
  </si>
  <si>
    <t>POLR3D</t>
  </si>
  <si>
    <t>POLR3E</t>
  </si>
  <si>
    <t>POLR3GL</t>
  </si>
  <si>
    <t>PON2</t>
  </si>
  <si>
    <t>POP5</t>
  </si>
  <si>
    <t>PPA1</t>
  </si>
  <si>
    <t>PPA2</t>
  </si>
  <si>
    <t>PPAN</t>
  </si>
  <si>
    <t>PPAPDC1A</t>
  </si>
  <si>
    <t>PPAPDC1B</t>
  </si>
  <si>
    <t>PPAPDC2</t>
  </si>
  <si>
    <t>PPARGC1B</t>
  </si>
  <si>
    <t>PPBP</t>
  </si>
  <si>
    <t>PPIA</t>
  </si>
  <si>
    <t>PPIAL4G</t>
  </si>
  <si>
    <t>PPIF</t>
  </si>
  <si>
    <t>PPIH</t>
  </si>
  <si>
    <t>PPIL1</t>
  </si>
  <si>
    <t>PPIL3</t>
  </si>
  <si>
    <t>PPIP5K1</t>
  </si>
  <si>
    <t>PPM1A</t>
  </si>
  <si>
    <t>PPM1F</t>
  </si>
  <si>
    <t>PPM1H</t>
  </si>
  <si>
    <t>PPM1L</t>
  </si>
  <si>
    <t>PPM1M</t>
  </si>
  <si>
    <t>PPME1</t>
  </si>
  <si>
    <t>PPP1CB</t>
  </si>
  <si>
    <t>PPP1R14B</t>
  </si>
  <si>
    <t>PPP1R15A</t>
  </si>
  <si>
    <t>PPP1R3B</t>
  </si>
  <si>
    <t>PPP1R3D</t>
  </si>
  <si>
    <t>PPP1R3E</t>
  </si>
  <si>
    <t>PPP1R9B</t>
  </si>
  <si>
    <t>PPP2R3B</t>
  </si>
  <si>
    <t>PPP2R5B</t>
  </si>
  <si>
    <t>PPP2R5D</t>
  </si>
  <si>
    <t>PPP3CB-AS1</t>
  </si>
  <si>
    <t>PPP3R1</t>
  </si>
  <si>
    <t>PPP6R1</t>
  </si>
  <si>
    <t>PPRC1</t>
  </si>
  <si>
    <t>PQLC1</t>
  </si>
  <si>
    <t>PQLC3</t>
  </si>
  <si>
    <t>PRADC1</t>
  </si>
  <si>
    <t>PRC1</t>
  </si>
  <si>
    <t>PRCP</t>
  </si>
  <si>
    <t>PRDM1</t>
  </si>
  <si>
    <t>PRDX1</t>
  </si>
  <si>
    <t>PRDX2</t>
  </si>
  <si>
    <t>PRDX4</t>
  </si>
  <si>
    <t>PRELID1</t>
  </si>
  <si>
    <t>PREX1</t>
  </si>
  <si>
    <t>PRICKLE3</t>
  </si>
  <si>
    <t>PRICKLE4</t>
  </si>
  <si>
    <t>PRIM1</t>
  </si>
  <si>
    <t>PRKAR1B</t>
  </si>
  <si>
    <t>PRKCA</t>
  </si>
  <si>
    <t>PRKCD</t>
  </si>
  <si>
    <t>PRKCH</t>
  </si>
  <si>
    <t>PRKCQ</t>
  </si>
  <si>
    <t>PRKCSH</t>
  </si>
  <si>
    <t>PRKX</t>
  </si>
  <si>
    <t>PRKXP1</t>
  </si>
  <si>
    <t>PRMT5</t>
  </si>
  <si>
    <t>PRMT6</t>
  </si>
  <si>
    <t>PRMT7</t>
  </si>
  <si>
    <t>PROSER2</t>
  </si>
  <si>
    <t>PRPS2</t>
  </si>
  <si>
    <t>PRPSAP1</t>
  </si>
  <si>
    <t>PRR12</t>
  </si>
  <si>
    <t>PRR19</t>
  </si>
  <si>
    <t>PRR36</t>
  </si>
  <si>
    <t>PRRC1</t>
  </si>
  <si>
    <t>PRRC2B</t>
  </si>
  <si>
    <t>PRRT3</t>
  </si>
  <si>
    <t>PRSS21</t>
  </si>
  <si>
    <t>PRSS57</t>
  </si>
  <si>
    <t>PRSS8</t>
  </si>
  <si>
    <t>PRX</t>
  </si>
  <si>
    <t>PSAT1</t>
  </si>
  <si>
    <t>PSENEN</t>
  </si>
  <si>
    <t>PSMB3</t>
  </si>
  <si>
    <t>PSME4</t>
  </si>
  <si>
    <t>PSMF1</t>
  </si>
  <si>
    <t>PSMG1</t>
  </si>
  <si>
    <t>PSMG4</t>
  </si>
  <si>
    <t>PSTPIP2</t>
  </si>
  <si>
    <t>PTCD2</t>
  </si>
  <si>
    <t>PTENP1</t>
  </si>
  <si>
    <t>PTGES3</t>
  </si>
  <si>
    <t>PTGES3L-AARSD1</t>
  </si>
  <si>
    <t>PTGR1</t>
  </si>
  <si>
    <t>PTGS1</t>
  </si>
  <si>
    <t>PTK2B</t>
  </si>
  <si>
    <t>PTOV1-AS1</t>
  </si>
  <si>
    <t>PTOV1-AS2</t>
  </si>
  <si>
    <t>PTPDC1</t>
  </si>
  <si>
    <t>PTPMT1</t>
  </si>
  <si>
    <t>PTPN6</t>
  </si>
  <si>
    <t>PTPRC</t>
  </si>
  <si>
    <t>PTPRCAP</t>
  </si>
  <si>
    <t>PTPRF</t>
  </si>
  <si>
    <t>PTRH1</t>
  </si>
  <si>
    <t>PTTG1</t>
  </si>
  <si>
    <t>PUM2</t>
  </si>
  <si>
    <t>PUS1</t>
  </si>
  <si>
    <t>PUS7</t>
  </si>
  <si>
    <t>PUS7L</t>
  </si>
  <si>
    <t>PVRIG</t>
  </si>
  <si>
    <t>PVRL1</t>
  </si>
  <si>
    <t>PVT1</t>
  </si>
  <si>
    <t>PWARSN</t>
  </si>
  <si>
    <t>PWP1</t>
  </si>
  <si>
    <t>PYCR1</t>
  </si>
  <si>
    <t>PYGB</t>
  </si>
  <si>
    <t>PYGO1</t>
  </si>
  <si>
    <t>QARS</t>
  </si>
  <si>
    <t>QDPR</t>
  </si>
  <si>
    <t>QPRT</t>
  </si>
  <si>
    <t>QRICH2</t>
  </si>
  <si>
    <t>QSOX2</t>
  </si>
  <si>
    <t>QTRT1</t>
  </si>
  <si>
    <t>QTRTD1</t>
  </si>
  <si>
    <t>R3HCC1</t>
  </si>
  <si>
    <t>R3HDM4</t>
  </si>
  <si>
    <t>RAB10</t>
  </si>
  <si>
    <t>RAB13</t>
  </si>
  <si>
    <t>RAB29</t>
  </si>
  <si>
    <t>RAB32</t>
  </si>
  <si>
    <t>RAB33A</t>
  </si>
  <si>
    <t>RAB39B</t>
  </si>
  <si>
    <t>RAB43</t>
  </si>
  <si>
    <t>RAB4B</t>
  </si>
  <si>
    <t>RAB5A</t>
  </si>
  <si>
    <t>RAB9A</t>
  </si>
  <si>
    <t>RABAC1</t>
  </si>
  <si>
    <t>RABEPK</t>
  </si>
  <si>
    <t>RABGGTA</t>
  </si>
  <si>
    <t>RAC2</t>
  </si>
  <si>
    <t>RAC3</t>
  </si>
  <si>
    <t>RACGAP1</t>
  </si>
  <si>
    <t>RAD18</t>
  </si>
  <si>
    <t>RAD21</t>
  </si>
  <si>
    <t>RAD23A</t>
  </si>
  <si>
    <t>RAD51</t>
  </si>
  <si>
    <t>RAD51-AS1</t>
  </si>
  <si>
    <t>RAD51AP1</t>
  </si>
  <si>
    <t>RAD51C</t>
  </si>
  <si>
    <t>RAD51D</t>
  </si>
  <si>
    <t>RAD54L</t>
  </si>
  <si>
    <t>RAI1</t>
  </si>
  <si>
    <t>RALB</t>
  </si>
  <si>
    <t>RALGDS</t>
  </si>
  <si>
    <t>RALY-AS1</t>
  </si>
  <si>
    <t>RANBP1</t>
  </si>
  <si>
    <t>RANBP10</t>
  </si>
  <si>
    <t>RANBP17</t>
  </si>
  <si>
    <t>RANGRF</t>
  </si>
  <si>
    <t>RAP1GAP</t>
  </si>
  <si>
    <t>RAP2C</t>
  </si>
  <si>
    <t>RAPGEF2</t>
  </si>
  <si>
    <t>RARA</t>
  </si>
  <si>
    <t>RARA-AS1</t>
  </si>
  <si>
    <t>RARG</t>
  </si>
  <si>
    <t>RARRES3</t>
  </si>
  <si>
    <t>RASA2</t>
  </si>
  <si>
    <t>RASD1</t>
  </si>
  <si>
    <t>RASGEF1B</t>
  </si>
  <si>
    <t>RASGRP3</t>
  </si>
  <si>
    <t>RASL10A</t>
  </si>
  <si>
    <t>RASL11A</t>
  </si>
  <si>
    <t>RASSF1-AS1</t>
  </si>
  <si>
    <t>RASSF5</t>
  </si>
  <si>
    <t>RB1CC1</t>
  </si>
  <si>
    <t>RBBP6</t>
  </si>
  <si>
    <t>RBBP8</t>
  </si>
  <si>
    <t>RBFA</t>
  </si>
  <si>
    <t>RBL1</t>
  </si>
  <si>
    <t>RBM38</t>
  </si>
  <si>
    <t>RBM39</t>
  </si>
  <si>
    <t>RBM5-AS1</t>
  </si>
  <si>
    <t>RBM7</t>
  </si>
  <si>
    <t>RBMX2</t>
  </si>
  <si>
    <t>RBP5</t>
  </si>
  <si>
    <t>RBX1</t>
  </si>
  <si>
    <t>RC3H1</t>
  </si>
  <si>
    <t>RCAN1</t>
  </si>
  <si>
    <t>RCC2</t>
  </si>
  <si>
    <t>RCN1</t>
  </si>
  <si>
    <t>RCN3</t>
  </si>
  <si>
    <t>RDH11</t>
  </si>
  <si>
    <t>RDH13</t>
  </si>
  <si>
    <t>RDX</t>
  </si>
  <si>
    <t>REC8</t>
  </si>
  <si>
    <t>RECQL</t>
  </si>
  <si>
    <t>RECQL4</t>
  </si>
  <si>
    <t>REEP4</t>
  </si>
  <si>
    <t>REEP5</t>
  </si>
  <si>
    <t>REEP6</t>
  </si>
  <si>
    <t>RELA</t>
  </si>
  <si>
    <t>RELB</t>
  </si>
  <si>
    <t>RELN</t>
  </si>
  <si>
    <t>RELT</t>
  </si>
  <si>
    <t>REM2</t>
  </si>
  <si>
    <t>RENBP</t>
  </si>
  <si>
    <t>REPS2</t>
  </si>
  <si>
    <t>RETSAT</t>
  </si>
  <si>
    <t>REXO1</t>
  </si>
  <si>
    <t>REXO2</t>
  </si>
  <si>
    <t>REXO4</t>
  </si>
  <si>
    <t>RFC1</t>
  </si>
  <si>
    <t>RFC4</t>
  </si>
  <si>
    <t>RFC5</t>
  </si>
  <si>
    <t>RFESD</t>
  </si>
  <si>
    <t>RFT1</t>
  </si>
  <si>
    <t>RFWD3</t>
  </si>
  <si>
    <t>RFX1</t>
  </si>
  <si>
    <t>RFX2</t>
  </si>
  <si>
    <t>RFX3-AS1</t>
  </si>
  <si>
    <t>RGAG4</t>
  </si>
  <si>
    <t>RGCC</t>
  </si>
  <si>
    <t>RGPD5</t>
  </si>
  <si>
    <t>RGS16</t>
  </si>
  <si>
    <t>RGS3</t>
  </si>
  <si>
    <t>RHAG</t>
  </si>
  <si>
    <t>RHBDF1</t>
  </si>
  <si>
    <t>RHCE</t>
  </si>
  <si>
    <t>RHD</t>
  </si>
  <si>
    <t>RHNO1</t>
  </si>
  <si>
    <t>RHOB</t>
  </si>
  <si>
    <t>RHOBTB3</t>
  </si>
  <si>
    <t>RHOC</t>
  </si>
  <si>
    <t>RHOV</t>
  </si>
  <si>
    <t>RIBC2</t>
  </si>
  <si>
    <t>RIMS3</t>
  </si>
  <si>
    <t>RIN3</t>
  </si>
  <si>
    <t>RINL</t>
  </si>
  <si>
    <t>RIOK2</t>
  </si>
  <si>
    <t>RIOK3</t>
  </si>
  <si>
    <t>RIT1</t>
  </si>
  <si>
    <t>RMDN3</t>
  </si>
  <si>
    <t>RMI2</t>
  </si>
  <si>
    <t>RMND5A</t>
  </si>
  <si>
    <t>RNASE1</t>
  </si>
  <si>
    <t>RNASE2</t>
  </si>
  <si>
    <t>RNASEH1-AS1</t>
  </si>
  <si>
    <t>RNASEH2A</t>
  </si>
  <si>
    <t>RNASEH2B</t>
  </si>
  <si>
    <t>RNASEK</t>
  </si>
  <si>
    <t>RNASEL</t>
  </si>
  <si>
    <t>RNF10</t>
  </si>
  <si>
    <t>RNF103</t>
  </si>
  <si>
    <t>RNF103-CHMP3</t>
  </si>
  <si>
    <t>RNF11</t>
  </si>
  <si>
    <t>RNF113A</t>
  </si>
  <si>
    <t>RNF123</t>
  </si>
  <si>
    <t>RNF130</t>
  </si>
  <si>
    <t>RNF14</t>
  </si>
  <si>
    <t>RNF144A</t>
  </si>
  <si>
    <t>RNF166</t>
  </si>
  <si>
    <t>RNF175</t>
  </si>
  <si>
    <t>RNF19A</t>
  </si>
  <si>
    <t>RNF208</t>
  </si>
  <si>
    <t>RNF216P1</t>
  </si>
  <si>
    <t>RNF40</t>
  </si>
  <si>
    <t>RNF43</t>
  </si>
  <si>
    <t>RNFT1</t>
  </si>
  <si>
    <t>RNLS</t>
  </si>
  <si>
    <t>RNPEP</t>
  </si>
  <si>
    <t>ROGDI</t>
  </si>
  <si>
    <t>ROM1</t>
  </si>
  <si>
    <t>ROMO1</t>
  </si>
  <si>
    <t>RORA</t>
  </si>
  <si>
    <t>RPAP1</t>
  </si>
  <si>
    <t>RPF2</t>
  </si>
  <si>
    <t>RPGRIP1L</t>
  </si>
  <si>
    <t>RPL10</t>
  </si>
  <si>
    <t>RPL10A</t>
  </si>
  <si>
    <t>RPL12</t>
  </si>
  <si>
    <t>RPL13AP20</t>
  </si>
  <si>
    <t>RPL13AP3</t>
  </si>
  <si>
    <t>RPL13AP6</t>
  </si>
  <si>
    <t>RPL13P5</t>
  </si>
  <si>
    <t>RPL19</t>
  </si>
  <si>
    <t>RPL19P12</t>
  </si>
  <si>
    <t>RPL22L1</t>
  </si>
  <si>
    <t>RPL23</t>
  </si>
  <si>
    <t>RPL23P8</t>
  </si>
  <si>
    <t>RPL26</t>
  </si>
  <si>
    <t>RPL26L1</t>
  </si>
  <si>
    <t>RPL27</t>
  </si>
  <si>
    <t>RPL29</t>
  </si>
  <si>
    <t>RPL29P2</t>
  </si>
  <si>
    <t>RPL3</t>
  </si>
  <si>
    <t>RPL31</t>
  </si>
  <si>
    <t>RPL31P11</t>
  </si>
  <si>
    <t>RPL35</t>
  </si>
  <si>
    <t>RPL36</t>
  </si>
  <si>
    <t>RPL37</t>
  </si>
  <si>
    <t>RPL37A</t>
  </si>
  <si>
    <t>RPL5</t>
  </si>
  <si>
    <t>RPLP1</t>
  </si>
  <si>
    <t>RPP25</t>
  </si>
  <si>
    <t>RPP25L</t>
  </si>
  <si>
    <t>RPP40</t>
  </si>
  <si>
    <t>RPS10P7</t>
  </si>
  <si>
    <t>RPS14P3</t>
  </si>
  <si>
    <t>RPS15AP10</t>
  </si>
  <si>
    <t>RPS16</t>
  </si>
  <si>
    <t>RPS17</t>
  </si>
  <si>
    <t>RPS18P9</t>
  </si>
  <si>
    <t>RPS19</t>
  </si>
  <si>
    <t>RPS20</t>
  </si>
  <si>
    <t>RPS21</t>
  </si>
  <si>
    <t>RPS23</t>
  </si>
  <si>
    <t>RPS2P32</t>
  </si>
  <si>
    <t>RPS4Y1</t>
  </si>
  <si>
    <t>RPS6</t>
  </si>
  <si>
    <t>RPS6KA1</t>
  </si>
  <si>
    <t>RPS6KA4</t>
  </si>
  <si>
    <t>RPS6KA5</t>
  </si>
  <si>
    <t>RPS6KL1</t>
  </si>
  <si>
    <t>RPSAP58</t>
  </si>
  <si>
    <t>RPUSD2</t>
  </si>
  <si>
    <t>RPUSD4</t>
  </si>
  <si>
    <t>RRAD</t>
  </si>
  <si>
    <t>RRAGB</t>
  </si>
  <si>
    <t>RRAGC</t>
  </si>
  <si>
    <t>RRAGD</t>
  </si>
  <si>
    <t>RRAS</t>
  </si>
  <si>
    <t>RRM1</t>
  </si>
  <si>
    <t>RRM2</t>
  </si>
  <si>
    <t>RRP1</t>
  </si>
  <si>
    <t>RRP12</t>
  </si>
  <si>
    <t>RRP1B</t>
  </si>
  <si>
    <t>RRP7A</t>
  </si>
  <si>
    <t>RRP9</t>
  </si>
  <si>
    <t>RRS1</t>
  </si>
  <si>
    <t>RSAD1</t>
  </si>
  <si>
    <t>RSAD2</t>
  </si>
  <si>
    <t>RSC1A1</t>
  </si>
  <si>
    <t>RSG1</t>
  </si>
  <si>
    <t>RSRC2</t>
  </si>
  <si>
    <t>RSRP1</t>
  </si>
  <si>
    <t>RTCA-AS1</t>
  </si>
  <si>
    <t>RTN3</t>
  </si>
  <si>
    <t>RTN4</t>
  </si>
  <si>
    <t>RTP4</t>
  </si>
  <si>
    <t>RTTN</t>
  </si>
  <si>
    <t>RUFY3</t>
  </si>
  <si>
    <t>RUNDC3A</t>
  </si>
  <si>
    <t>RUNDC3A-AS1</t>
  </si>
  <si>
    <t>RUNX1</t>
  </si>
  <si>
    <t>RUSC1</t>
  </si>
  <si>
    <t>RUVBL1</t>
  </si>
  <si>
    <t>RYBP</t>
  </si>
  <si>
    <t>S100A10</t>
  </si>
  <si>
    <t>S100A11</t>
  </si>
  <si>
    <t>S100A3</t>
  </si>
  <si>
    <t>S100A4</t>
  </si>
  <si>
    <t>S100A6</t>
  </si>
  <si>
    <t>S100A8</t>
  </si>
  <si>
    <t>S100A9</t>
  </si>
  <si>
    <t>S1PR4</t>
  </si>
  <si>
    <t>SACS</t>
  </si>
  <si>
    <t>SAMD1</t>
  </si>
  <si>
    <t>SAMD4B</t>
  </si>
  <si>
    <t>SAMD9</t>
  </si>
  <si>
    <t>SAMHD1</t>
  </si>
  <si>
    <t>SAMM50</t>
  </si>
  <si>
    <t>SAMSN1</t>
  </si>
  <si>
    <t>SAP30L-AS1</t>
  </si>
  <si>
    <t>SAPCD2</t>
  </si>
  <si>
    <t>SARS</t>
  </si>
  <si>
    <t>SARS2</t>
  </si>
  <si>
    <t>SAT1</t>
  </si>
  <si>
    <t>SATB1</t>
  </si>
  <si>
    <t>SBNO1</t>
  </si>
  <si>
    <t>SCAMP1-AS1</t>
  </si>
  <si>
    <t>SCAMP3</t>
  </si>
  <si>
    <t>SCARB1</t>
  </si>
  <si>
    <t>SCARNA17</t>
  </si>
  <si>
    <t>SCARNA9</t>
  </si>
  <si>
    <t>SCCPDH</t>
  </si>
  <si>
    <t>SCD</t>
  </si>
  <si>
    <t>SCFD2</t>
  </si>
  <si>
    <t>SCML2</t>
  </si>
  <si>
    <t>SCRN2</t>
  </si>
  <si>
    <t>SCYL2</t>
  </si>
  <si>
    <t>SDE2</t>
  </si>
  <si>
    <t>SDHAF3</t>
  </si>
  <si>
    <t>SEC11A</t>
  </si>
  <si>
    <t>SEC14L1</t>
  </si>
  <si>
    <t>SEC14L1P1</t>
  </si>
  <si>
    <t>SEC62</t>
  </si>
  <si>
    <t>SECISBP2L</t>
  </si>
  <si>
    <t>SEL1L</t>
  </si>
  <si>
    <t>SELENBP1</t>
  </si>
  <si>
    <t>SELM</t>
  </si>
  <si>
    <t>SELPLG</t>
  </si>
  <si>
    <t>SEMA4C</t>
  </si>
  <si>
    <t>SEMA6B</t>
  </si>
  <si>
    <t>SEMA7A</t>
  </si>
  <si>
    <t>SEPN1</t>
  </si>
  <si>
    <t>SEPP1</t>
  </si>
  <si>
    <t>SEPT1</t>
  </si>
  <si>
    <t>SEPT8</t>
  </si>
  <si>
    <t>SEPW1</t>
  </si>
  <si>
    <t>SERF2</t>
  </si>
  <si>
    <t>SERINC1</t>
  </si>
  <si>
    <t>SERPINB1</t>
  </si>
  <si>
    <t>SERPINB6</t>
  </si>
  <si>
    <t>SERPINE2</t>
  </si>
  <si>
    <t>SERPINF2</t>
  </si>
  <si>
    <t>SERPINH1</t>
  </si>
  <si>
    <t>SERPINI1</t>
  </si>
  <si>
    <t>SERTAD1</t>
  </si>
  <si>
    <t>SERTAD2</t>
  </si>
  <si>
    <t>SERTAD3</t>
  </si>
  <si>
    <t>SESN3</t>
  </si>
  <si>
    <t>SETD1A</t>
  </si>
  <si>
    <t>SETD2</t>
  </si>
  <si>
    <t>SETD6</t>
  </si>
  <si>
    <t>SETSIP</t>
  </si>
  <si>
    <t>SF3B1</t>
  </si>
  <si>
    <t>SF3B3</t>
  </si>
  <si>
    <t>SFI1</t>
  </si>
  <si>
    <t>SFMBT1</t>
  </si>
  <si>
    <t>SFRP2</t>
  </si>
  <si>
    <t>SFXN2</t>
  </si>
  <si>
    <t>SFXN4</t>
  </si>
  <si>
    <t>SGCG</t>
  </si>
  <si>
    <t>SGMS1</t>
  </si>
  <si>
    <t>SGOL1</t>
  </si>
  <si>
    <t>SGSM2</t>
  </si>
  <si>
    <t>SGTB</t>
  </si>
  <si>
    <t>SH2B3</t>
  </si>
  <si>
    <t>SH3BGRL3</t>
  </si>
  <si>
    <t>SH3BP5L</t>
  </si>
  <si>
    <t>SH3GL1P1</t>
  </si>
  <si>
    <t>SH3GL1P2</t>
  </si>
  <si>
    <t>SH3TC2</t>
  </si>
  <si>
    <t>SHCBP1</t>
  </si>
  <si>
    <t>SHFM1</t>
  </si>
  <si>
    <t>SHISA7</t>
  </si>
  <si>
    <t>SHOC2</t>
  </si>
  <si>
    <t>SHQ1</t>
  </si>
  <si>
    <t>SIAE</t>
  </si>
  <si>
    <t>SIAH2</t>
  </si>
  <si>
    <t>SIGIRR</t>
  </si>
  <si>
    <t>SIGMAR1</t>
  </si>
  <si>
    <t>SIK3</t>
  </si>
  <si>
    <t>SIKE1</t>
  </si>
  <si>
    <t>SIPA1L1</t>
  </si>
  <si>
    <t>SIPA1L3</t>
  </si>
  <si>
    <t>SIRT4</t>
  </si>
  <si>
    <t>SIVA1</t>
  </si>
  <si>
    <t>SIX5</t>
  </si>
  <si>
    <t>SKA1</t>
  </si>
  <si>
    <t>SKA3</t>
  </si>
  <si>
    <t>SKIL</t>
  </si>
  <si>
    <t>SKP1P2</t>
  </si>
  <si>
    <t>SKP2</t>
  </si>
  <si>
    <t>SLAIN1</t>
  </si>
  <si>
    <t>SLC10A4</t>
  </si>
  <si>
    <t>SLC12A9</t>
  </si>
  <si>
    <t>SLC14A1</t>
  </si>
  <si>
    <t>SLC16A1</t>
  </si>
  <si>
    <t>SLC16A13</t>
  </si>
  <si>
    <t>SLC16A7</t>
  </si>
  <si>
    <t>SLC16A9</t>
  </si>
  <si>
    <t>SLC17A9</t>
  </si>
  <si>
    <t>SLC19A1</t>
  </si>
  <si>
    <t>SLC19A2</t>
  </si>
  <si>
    <t>SLC1A4</t>
  </si>
  <si>
    <t>SLC1A5</t>
  </si>
  <si>
    <t>SLC20A2</t>
  </si>
  <si>
    <t>SLC22A16</t>
  </si>
  <si>
    <t>SLC22A23</t>
  </si>
  <si>
    <t>SLC22A4</t>
  </si>
  <si>
    <t>SLC23A2</t>
  </si>
  <si>
    <t>SLC25A10</t>
  </si>
  <si>
    <t>SLC25A11</t>
  </si>
  <si>
    <t>SLC25A12</t>
  </si>
  <si>
    <t>SLC25A15</t>
  </si>
  <si>
    <t>SLC25A21-AS1</t>
  </si>
  <si>
    <t>SLC25A23</t>
  </si>
  <si>
    <t>SLC25A3</t>
  </si>
  <si>
    <t>SLC25A35</t>
  </si>
  <si>
    <t>SLC25A37</t>
  </si>
  <si>
    <t>SLC25A39</t>
  </si>
  <si>
    <t>SLC25A4</t>
  </si>
  <si>
    <t>SLC25A40</t>
  </si>
  <si>
    <t>SLC25A42</t>
  </si>
  <si>
    <t>SLC25A43</t>
  </si>
  <si>
    <t>SLC25A5</t>
  </si>
  <si>
    <t>SLC25A52</t>
  </si>
  <si>
    <t>SLC26A2</t>
  </si>
  <si>
    <t>SLC26A6</t>
  </si>
  <si>
    <t>SLC27A2</t>
  </si>
  <si>
    <t>SLC27A3</t>
  </si>
  <si>
    <t>SLC27A4</t>
  </si>
  <si>
    <t>SLC27A5</t>
  </si>
  <si>
    <t>SLC29A2</t>
  </si>
  <si>
    <t>SLC2A1</t>
  </si>
  <si>
    <t>SLC2A13</t>
  </si>
  <si>
    <t>SLC2A4</t>
  </si>
  <si>
    <t>SLC2A4RG</t>
  </si>
  <si>
    <t>SLC30A1</t>
  </si>
  <si>
    <t>SLC30A10</t>
  </si>
  <si>
    <t>SLC35B4</t>
  </si>
  <si>
    <t>SLC35C1</t>
  </si>
  <si>
    <t>SLC35C2</t>
  </si>
  <si>
    <t>SLC35D1</t>
  </si>
  <si>
    <t>SLC35E1</t>
  </si>
  <si>
    <t>SLC35E2</t>
  </si>
  <si>
    <t>SLC35E2B</t>
  </si>
  <si>
    <t>SLC36A1</t>
  </si>
  <si>
    <t>SLC37A2</t>
  </si>
  <si>
    <t>SLC38A2</t>
  </si>
  <si>
    <t>SLC39A1</t>
  </si>
  <si>
    <t>SLC39A10</t>
  </si>
  <si>
    <t>SLC39A8</t>
  </si>
  <si>
    <t>SLC40A1</t>
  </si>
  <si>
    <t>SLC41A3</t>
  </si>
  <si>
    <t>SLC43A2</t>
  </si>
  <si>
    <t>SLC43A3</t>
  </si>
  <si>
    <t>SLC46A3</t>
  </si>
  <si>
    <t>SLC4A1</t>
  </si>
  <si>
    <t>SLC5A3</t>
  </si>
  <si>
    <t>SLC5A6</t>
  </si>
  <si>
    <t>SLC6A10P</t>
  </si>
  <si>
    <t>SLC6A19</t>
  </si>
  <si>
    <t>SLC6A6</t>
  </si>
  <si>
    <t>SLC6A8</t>
  </si>
  <si>
    <t>SLC6A9</t>
  </si>
  <si>
    <t>SLC7A5</t>
  </si>
  <si>
    <t>SLC7A5P1</t>
  </si>
  <si>
    <t>SLC7A5P2</t>
  </si>
  <si>
    <t>SLC9A1</t>
  </si>
  <si>
    <t>SLCO2B1</t>
  </si>
  <si>
    <t>SLCO4C1</t>
  </si>
  <si>
    <t>SLFN11</t>
  </si>
  <si>
    <t>SLFN13</t>
  </si>
  <si>
    <t>SLFN14</t>
  </si>
  <si>
    <t>SLU7</t>
  </si>
  <si>
    <t>SLX1A-SULT1A3</t>
  </si>
  <si>
    <t>SLX1B-SULT1A4</t>
  </si>
  <si>
    <t>SLX4</t>
  </si>
  <si>
    <t>SMA4</t>
  </si>
  <si>
    <t>SMAD5</t>
  </si>
  <si>
    <t>SMAP2</t>
  </si>
  <si>
    <t>SMARCAL1</t>
  </si>
  <si>
    <t>SMARCB1</t>
  </si>
  <si>
    <t>SMC1A</t>
  </si>
  <si>
    <t>SMC2</t>
  </si>
  <si>
    <t>SMC4</t>
  </si>
  <si>
    <t>SMC5</t>
  </si>
  <si>
    <t>SMC6</t>
  </si>
  <si>
    <t>SMCHD1</t>
  </si>
  <si>
    <t>SMG1</t>
  </si>
  <si>
    <t>SMG1P1</t>
  </si>
  <si>
    <t>SMG1P3</t>
  </si>
  <si>
    <t>SMG1P7</t>
  </si>
  <si>
    <t>SMIM10</t>
  </si>
  <si>
    <t>SMIM11</t>
  </si>
  <si>
    <t>SMIM19</t>
  </si>
  <si>
    <t>SMIM20</t>
  </si>
  <si>
    <t>SMIM24</t>
  </si>
  <si>
    <t>SMIM4</t>
  </si>
  <si>
    <t>SMIM5</t>
  </si>
  <si>
    <t>SMIM8</t>
  </si>
  <si>
    <t>SMOX</t>
  </si>
  <si>
    <t>SMPD1</t>
  </si>
  <si>
    <t>SMPD2</t>
  </si>
  <si>
    <t>SMPD4</t>
  </si>
  <si>
    <t>SMPDL3B</t>
  </si>
  <si>
    <t>SMS</t>
  </si>
  <si>
    <t>SMURF2</t>
  </si>
  <si>
    <t>SMYD2</t>
  </si>
  <si>
    <t>SMYD3</t>
  </si>
  <si>
    <t>SMYD5</t>
  </si>
  <si>
    <t>SNAPC5</t>
  </si>
  <si>
    <t>SNCA</t>
  </si>
  <si>
    <t>SNHG10</t>
  </si>
  <si>
    <t>SNHG15</t>
  </si>
  <si>
    <t>SNHG16</t>
  </si>
  <si>
    <t>SNHG19</t>
  </si>
  <si>
    <t>SNHG3</t>
  </si>
  <si>
    <t>SNHG6</t>
  </si>
  <si>
    <t>SNHG7</t>
  </si>
  <si>
    <t>SNHG8</t>
  </si>
  <si>
    <t>SNORA4</t>
  </si>
  <si>
    <t>SNORA40</t>
  </si>
  <si>
    <t>SNORA63</t>
  </si>
  <si>
    <t>SNORA73B</t>
  </si>
  <si>
    <t>SNORA8</t>
  </si>
  <si>
    <t>SNORA81</t>
  </si>
  <si>
    <t>SNORD10</t>
  </si>
  <si>
    <t>SNORD101</t>
  </si>
  <si>
    <t>SNORD116-4</t>
  </si>
  <si>
    <t>SNORD18C</t>
  </si>
  <si>
    <t>SNORD2</t>
  </si>
  <si>
    <t>SNORD22</t>
  </si>
  <si>
    <t>SNORD36A</t>
  </si>
  <si>
    <t>SNORD89</t>
  </si>
  <si>
    <t>SNRNP40</t>
  </si>
  <si>
    <t>SNRPB</t>
  </si>
  <si>
    <t>SNRPC</t>
  </si>
  <si>
    <t>SNRPD1</t>
  </si>
  <si>
    <t>SNRPF</t>
  </si>
  <si>
    <t>SNTA1</t>
  </si>
  <si>
    <t>SNX12</t>
  </si>
  <si>
    <t>SNX16</t>
  </si>
  <si>
    <t>SNX24</t>
  </si>
  <si>
    <t>SOCS1</t>
  </si>
  <si>
    <t>SOD3</t>
  </si>
  <si>
    <t>SORBS1</t>
  </si>
  <si>
    <t>SORD</t>
  </si>
  <si>
    <t>SOX12</t>
  </si>
  <si>
    <t>SOX4</t>
  </si>
  <si>
    <t>SOX7</t>
  </si>
  <si>
    <t>SP140L</t>
  </si>
  <si>
    <t>SP6</t>
  </si>
  <si>
    <t>SPACA6P</t>
  </si>
  <si>
    <t>SPAG5</t>
  </si>
  <si>
    <t>SPATA13</t>
  </si>
  <si>
    <t>SPATA24</t>
  </si>
  <si>
    <t>SPATA2L</t>
  </si>
  <si>
    <t>SPATA7</t>
  </si>
  <si>
    <t>SPATC1L</t>
  </si>
  <si>
    <t>SPC24</t>
  </si>
  <si>
    <t>SPC25</t>
  </si>
  <si>
    <t>SPDL1</t>
  </si>
  <si>
    <t>SPEF2</t>
  </si>
  <si>
    <t>SPHK1</t>
  </si>
  <si>
    <t>SPICE1</t>
  </si>
  <si>
    <t>SPIN1</t>
  </si>
  <si>
    <t>SPIN4</t>
  </si>
  <si>
    <t>SPINK4</t>
  </si>
  <si>
    <t>SPIRE1</t>
  </si>
  <si>
    <t>SPP1</t>
  </si>
  <si>
    <t>SPPL2A</t>
  </si>
  <si>
    <t>SPPL3</t>
  </si>
  <si>
    <t>SPR</t>
  </si>
  <si>
    <t>SPRY2</t>
  </si>
  <si>
    <t>SPRYD3</t>
  </si>
  <si>
    <t>SPRYD4</t>
  </si>
  <si>
    <t>SPTA1</t>
  </si>
  <si>
    <t>SPTB</t>
  </si>
  <si>
    <t>SPTSSA</t>
  </si>
  <si>
    <t>SQRDL</t>
  </si>
  <si>
    <t>SQSTM1</t>
  </si>
  <si>
    <t>SRC</t>
  </si>
  <si>
    <t>SRD5A3</t>
  </si>
  <si>
    <t>SREBF1</t>
  </si>
  <si>
    <t>SRGAP2B</t>
  </si>
  <si>
    <t>SRGAP2C</t>
  </si>
  <si>
    <t>SRGN</t>
  </si>
  <si>
    <t>SRM</t>
  </si>
  <si>
    <t>SRPK1</t>
  </si>
  <si>
    <t>SRPK2</t>
  </si>
  <si>
    <t>SRPRB</t>
  </si>
  <si>
    <t>SRR</t>
  </si>
  <si>
    <t>SRRD</t>
  </si>
  <si>
    <t>SRSF8</t>
  </si>
  <si>
    <t>SSBP1</t>
  </si>
  <si>
    <t>SSH3</t>
  </si>
  <si>
    <t>SSRP1</t>
  </si>
  <si>
    <t>SSSCA1-AS1</t>
  </si>
  <si>
    <t>ST13P4</t>
  </si>
  <si>
    <t>ST20-AS1</t>
  </si>
  <si>
    <t>ST3GAL1</t>
  </si>
  <si>
    <t>ST3GAL4-AS1</t>
  </si>
  <si>
    <t>ST3GAL5</t>
  </si>
  <si>
    <t>ST6GALNAC1</t>
  </si>
  <si>
    <t>ST6GALNAC6</t>
  </si>
  <si>
    <t>STAG1</t>
  </si>
  <si>
    <t>STAG2</t>
  </si>
  <si>
    <t>STAM</t>
  </si>
  <si>
    <t>STAT5A</t>
  </si>
  <si>
    <t>STAT6</t>
  </si>
  <si>
    <t>STC2</t>
  </si>
  <si>
    <t>STK11</t>
  </si>
  <si>
    <t>STK17A</t>
  </si>
  <si>
    <t>STK17B</t>
  </si>
  <si>
    <t>STK32C</t>
  </si>
  <si>
    <t>STK40</t>
  </si>
  <si>
    <t>STMN1</t>
  </si>
  <si>
    <t>STOM</t>
  </si>
  <si>
    <t>STOML1</t>
  </si>
  <si>
    <t>STON2</t>
  </si>
  <si>
    <t>STPG1</t>
  </si>
  <si>
    <t>STRADB</t>
  </si>
  <si>
    <t>STX18</t>
  </si>
  <si>
    <t>STX3</t>
  </si>
  <si>
    <t>STX4</t>
  </si>
  <si>
    <t>STXBP3</t>
  </si>
  <si>
    <t>STXBP5</t>
  </si>
  <si>
    <t>STYK1</t>
  </si>
  <si>
    <t>STYXL1</t>
  </si>
  <si>
    <t>SUCLG2</t>
  </si>
  <si>
    <t>SULT1A1</t>
  </si>
  <si>
    <t>SULT1A3</t>
  </si>
  <si>
    <t>SULT1A4</t>
  </si>
  <si>
    <t>SUOX</t>
  </si>
  <si>
    <t>SURF6</t>
  </si>
  <si>
    <t>SUSD1</t>
  </si>
  <si>
    <t>SVIP</t>
  </si>
  <si>
    <t>SWI5</t>
  </si>
  <si>
    <t>SYBU</t>
  </si>
  <si>
    <t>SYK</t>
  </si>
  <si>
    <t>SYNGR1</t>
  </si>
  <si>
    <t>SYNJ2</t>
  </si>
  <si>
    <t>SYNRG</t>
  </si>
  <si>
    <t>SYVN1</t>
  </si>
  <si>
    <t>TAB1</t>
  </si>
  <si>
    <t>TAB3</t>
  </si>
  <si>
    <t>TAC3</t>
  </si>
  <si>
    <t>TACC3</t>
  </si>
  <si>
    <t>TADA2A</t>
  </si>
  <si>
    <t>TAF4B</t>
  </si>
  <si>
    <t>TAGLN</t>
  </si>
  <si>
    <t>TAGLN2</t>
  </si>
  <si>
    <t>TAL1</t>
  </si>
  <si>
    <t>TANC1</t>
  </si>
  <si>
    <t>TANGO2</t>
  </si>
  <si>
    <t>TARBP1</t>
  </si>
  <si>
    <t>TARS2</t>
  </si>
  <si>
    <t>TAX1BP1</t>
  </si>
  <si>
    <t>TAX1BP3</t>
  </si>
  <si>
    <t>TAZ</t>
  </si>
  <si>
    <t>TBC1D15</t>
  </si>
  <si>
    <t>TBC1D20</t>
  </si>
  <si>
    <t>TBC1D22B</t>
  </si>
  <si>
    <t>TBC1D23</t>
  </si>
  <si>
    <t>TBC1D24</t>
  </si>
  <si>
    <t>TBC1D2B</t>
  </si>
  <si>
    <t>TBC1D3B</t>
  </si>
  <si>
    <t>TBC1D3C</t>
  </si>
  <si>
    <t>TBC1D4</t>
  </si>
  <si>
    <t>TBC1D5</t>
  </si>
  <si>
    <t>TBC1D9B</t>
  </si>
  <si>
    <t>TBCEL</t>
  </si>
  <si>
    <t>TBL1XR1</t>
  </si>
  <si>
    <t>TBL2</t>
  </si>
  <si>
    <t>TBRG4</t>
  </si>
  <si>
    <t>TCAF1</t>
  </si>
  <si>
    <t>TCEA1</t>
  </si>
  <si>
    <t>TCEA2</t>
  </si>
  <si>
    <t>TCEAL1</t>
  </si>
  <si>
    <t>TCEAL4</t>
  </si>
  <si>
    <t>TCEAL8</t>
  </si>
  <si>
    <t>TCEANC</t>
  </si>
  <si>
    <t>TCF19</t>
  </si>
  <si>
    <t>TCF4</t>
  </si>
  <si>
    <t>TCHP</t>
  </si>
  <si>
    <t>TCN2</t>
  </si>
  <si>
    <t>TCP11L2</t>
  </si>
  <si>
    <t>TCTEX1D2</t>
  </si>
  <si>
    <t>TCTN1</t>
  </si>
  <si>
    <t>TCTN2</t>
  </si>
  <si>
    <t>TCTN3</t>
  </si>
  <si>
    <t>TDP1</t>
  </si>
  <si>
    <t>TDP2</t>
  </si>
  <si>
    <t>TECTA</t>
  </si>
  <si>
    <t>TERF2IP</t>
  </si>
  <si>
    <t>TES</t>
  </si>
  <si>
    <t>TESPA1</t>
  </si>
  <si>
    <t>TET3</t>
  </si>
  <si>
    <t>TEX264</t>
  </si>
  <si>
    <t>TEX9</t>
  </si>
  <si>
    <t>TF</t>
  </si>
  <si>
    <t>TFAP4</t>
  </si>
  <si>
    <t>TFDP1</t>
  </si>
  <si>
    <t>TFDP2</t>
  </si>
  <si>
    <t>TFE3</t>
  </si>
  <si>
    <t>TFPT</t>
  </si>
  <si>
    <t>TFR2</t>
  </si>
  <si>
    <t>TFRC</t>
  </si>
  <si>
    <t>TGFB3</t>
  </si>
  <si>
    <t>TGFBR2</t>
  </si>
  <si>
    <t>TGFBRAP1</t>
  </si>
  <si>
    <t>TGIF1</t>
  </si>
  <si>
    <t>TGM1</t>
  </si>
  <si>
    <t>THAP7</t>
  </si>
  <si>
    <t>THAP7-AS1</t>
  </si>
  <si>
    <t>THBD</t>
  </si>
  <si>
    <t>THBS1</t>
  </si>
  <si>
    <t>THEM5</t>
  </si>
  <si>
    <t>THEM6</t>
  </si>
  <si>
    <t>THEMIS2</t>
  </si>
  <si>
    <t>THG1L</t>
  </si>
  <si>
    <t>THNSL1</t>
  </si>
  <si>
    <t>THOC3</t>
  </si>
  <si>
    <t>THOC6</t>
  </si>
  <si>
    <t>THRB</t>
  </si>
  <si>
    <t>THUMPD1</t>
  </si>
  <si>
    <t>THUMPD3</t>
  </si>
  <si>
    <t>THUMPD3-AS1</t>
  </si>
  <si>
    <t>THYN1</t>
  </si>
  <si>
    <t>TICRR</t>
  </si>
  <si>
    <t>TIGD3</t>
  </si>
  <si>
    <t>TIGD6</t>
  </si>
  <si>
    <t>TIMELESS</t>
  </si>
  <si>
    <t>TIMM9</t>
  </si>
  <si>
    <t>TIMP1</t>
  </si>
  <si>
    <t>TIMP3</t>
  </si>
  <si>
    <t>TIPARP-AS1</t>
  </si>
  <si>
    <t>TIPIN</t>
  </si>
  <si>
    <t>TJP2</t>
  </si>
  <si>
    <t>TK1</t>
  </si>
  <si>
    <t>TLCD1</t>
  </si>
  <si>
    <t>TLCD2</t>
  </si>
  <si>
    <t>TLE1</t>
  </si>
  <si>
    <t>TM2D2</t>
  </si>
  <si>
    <t>TM7SF2</t>
  </si>
  <si>
    <t>TMA16</t>
  </si>
  <si>
    <t>TMC5</t>
  </si>
  <si>
    <t>TMC6</t>
  </si>
  <si>
    <t>TMC8</t>
  </si>
  <si>
    <t>TMCC2</t>
  </si>
  <si>
    <t>TMCC3</t>
  </si>
  <si>
    <t>TMED10P1</t>
  </si>
  <si>
    <t>TMEM101</t>
  </si>
  <si>
    <t>TMEM102</t>
  </si>
  <si>
    <t>TMEM106C</t>
  </si>
  <si>
    <t>TMEM109</t>
  </si>
  <si>
    <t>TMEM117</t>
  </si>
  <si>
    <t>TMEM120A</t>
  </si>
  <si>
    <t>TMEM126A</t>
  </si>
  <si>
    <t>TMEM129</t>
  </si>
  <si>
    <t>TMEM134</t>
  </si>
  <si>
    <t>TMEM140</t>
  </si>
  <si>
    <t>TMEM143</t>
  </si>
  <si>
    <t>TMEM147</t>
  </si>
  <si>
    <t>TMEM14A</t>
  </si>
  <si>
    <t>TMEM14C</t>
  </si>
  <si>
    <t>TMEM150A</t>
  </si>
  <si>
    <t>TMEM158</t>
  </si>
  <si>
    <t>TMEM160</t>
  </si>
  <si>
    <t>TMEM161A</t>
  </si>
  <si>
    <t>TMEM173</t>
  </si>
  <si>
    <t>TMEM18</t>
  </si>
  <si>
    <t>TMEM184B</t>
  </si>
  <si>
    <t>TMEM185B</t>
  </si>
  <si>
    <t>TMEM19</t>
  </si>
  <si>
    <t>TMEM191A</t>
  </si>
  <si>
    <t>TMEM191B</t>
  </si>
  <si>
    <t>TMEM191C</t>
  </si>
  <si>
    <t>TMEM200B</t>
  </si>
  <si>
    <t>TMEM205</t>
  </si>
  <si>
    <t>TMEM206</t>
  </si>
  <si>
    <t>TMEM214</t>
  </si>
  <si>
    <t>TMEM216</t>
  </si>
  <si>
    <t>TMEM217</t>
  </si>
  <si>
    <t>TMEM218</t>
  </si>
  <si>
    <t>TMEM219</t>
  </si>
  <si>
    <t>TMEM223</t>
  </si>
  <si>
    <t>TMEM231</t>
  </si>
  <si>
    <t>TMEM241</t>
  </si>
  <si>
    <t>TMEM242</t>
  </si>
  <si>
    <t>TMEM245</t>
  </si>
  <si>
    <t>TMEM251</t>
  </si>
  <si>
    <t>TMEM256</t>
  </si>
  <si>
    <t>TMEM258</t>
  </si>
  <si>
    <t>TMEM260</t>
  </si>
  <si>
    <t>TMEM261</t>
  </si>
  <si>
    <t>TMEM41A</t>
  </si>
  <si>
    <t>TMEM44-AS1</t>
  </si>
  <si>
    <t>TMEM45A</t>
  </si>
  <si>
    <t>TMEM52</t>
  </si>
  <si>
    <t>TMEM55B</t>
  </si>
  <si>
    <t>TMEM57</t>
  </si>
  <si>
    <t>TMEM59</t>
  </si>
  <si>
    <t>TMEM63B</t>
  </si>
  <si>
    <t>TMEM67</t>
  </si>
  <si>
    <t>TMEM70</t>
  </si>
  <si>
    <t>TMEM74B</t>
  </si>
  <si>
    <t>TMEM86A</t>
  </si>
  <si>
    <t>TMEM86B</t>
  </si>
  <si>
    <t>TMEM88</t>
  </si>
  <si>
    <t>TMEM97</t>
  </si>
  <si>
    <t>TMEM99</t>
  </si>
  <si>
    <t>TMEM9B</t>
  </si>
  <si>
    <t>TMOD2</t>
  </si>
  <si>
    <t>TMPO</t>
  </si>
  <si>
    <t>TMPO-AS1</t>
  </si>
  <si>
    <t>TMPRSS11F</t>
  </si>
  <si>
    <t>TMSB10</t>
  </si>
  <si>
    <t>TMTC4</t>
  </si>
  <si>
    <t>TMUB2</t>
  </si>
  <si>
    <t>TNFAIP3</t>
  </si>
  <si>
    <t>TNFRSF10B</t>
  </si>
  <si>
    <t>TNFRSF19</t>
  </si>
  <si>
    <t>TNFRSF1A</t>
  </si>
  <si>
    <t>TNFRSF1B</t>
  </si>
  <si>
    <t>TNFRSF21</t>
  </si>
  <si>
    <t>TNFRSF25</t>
  </si>
  <si>
    <t>TNFSF18</t>
  </si>
  <si>
    <t>TNFSF9</t>
  </si>
  <si>
    <t>TNIP1</t>
  </si>
  <si>
    <t>TNIP2</t>
  </si>
  <si>
    <t>TNK2</t>
  </si>
  <si>
    <t>TNNI3</t>
  </si>
  <si>
    <t>TNNT1</t>
  </si>
  <si>
    <t>TNS1</t>
  </si>
  <si>
    <t>TOB1-AS1</t>
  </si>
  <si>
    <t>TOB2P1</t>
  </si>
  <si>
    <t>TOMM40</t>
  </si>
  <si>
    <t>TOMM40L</t>
  </si>
  <si>
    <t>TOMM7</t>
  </si>
  <si>
    <t>TOP1</t>
  </si>
  <si>
    <t>TOP1MT</t>
  </si>
  <si>
    <t>TOP1P1</t>
  </si>
  <si>
    <t>TOP1P2</t>
  </si>
  <si>
    <t>TOP2A</t>
  </si>
  <si>
    <t>TOP3A</t>
  </si>
  <si>
    <t>TOPBP1</t>
  </si>
  <si>
    <t>TOPORS</t>
  </si>
  <si>
    <t>TOR1AIP2</t>
  </si>
  <si>
    <t>TOR4A</t>
  </si>
  <si>
    <t>TP53I13</t>
  </si>
  <si>
    <t>TP53I3</t>
  </si>
  <si>
    <t>TP53INP1</t>
  </si>
  <si>
    <t>TPGS1</t>
  </si>
  <si>
    <t>TPI1P3</t>
  </si>
  <si>
    <t>TPK1</t>
  </si>
  <si>
    <t>TPM4</t>
  </si>
  <si>
    <t>TPRKB</t>
  </si>
  <si>
    <t>TPRN</t>
  </si>
  <si>
    <t>TPST2</t>
  </si>
  <si>
    <t>TPX2</t>
  </si>
  <si>
    <t>TRAF2</t>
  </si>
  <si>
    <t>TRAF3</t>
  </si>
  <si>
    <t>TRAIP</t>
  </si>
  <si>
    <t>TRAK1</t>
  </si>
  <si>
    <t>TRAK2</t>
  </si>
  <si>
    <t>TRAM2</t>
  </si>
  <si>
    <t>TRAM2-AS1</t>
  </si>
  <si>
    <t>TRAP1</t>
  </si>
  <si>
    <t>TRAPPC2L</t>
  </si>
  <si>
    <t>TRAPPC6A</t>
  </si>
  <si>
    <t>TREML2</t>
  </si>
  <si>
    <t>TREML3P</t>
  </si>
  <si>
    <t>TRIB1</t>
  </si>
  <si>
    <t>TRIM14</t>
  </si>
  <si>
    <t>TRIM2</t>
  </si>
  <si>
    <t>TRIM22</t>
  </si>
  <si>
    <t>TRIM23</t>
  </si>
  <si>
    <t>TRIM26</t>
  </si>
  <si>
    <t>TRIM27</t>
  </si>
  <si>
    <t>TRIM28</t>
  </si>
  <si>
    <t>TRIM32</t>
  </si>
  <si>
    <t>TRIM35</t>
  </si>
  <si>
    <t>TRIM38</t>
  </si>
  <si>
    <t>TRIM56</t>
  </si>
  <si>
    <t>TRIM58</t>
  </si>
  <si>
    <t>TRIM59</t>
  </si>
  <si>
    <t>TRIM65</t>
  </si>
  <si>
    <t>TRIM68</t>
  </si>
  <si>
    <t>TRIP10</t>
  </si>
  <si>
    <t>TRIP12</t>
  </si>
  <si>
    <t>TRIP13</t>
  </si>
  <si>
    <t>TRIP6</t>
  </si>
  <si>
    <t>TRIT1</t>
  </si>
  <si>
    <t>TRMT1</t>
  </si>
  <si>
    <t>TRMT11</t>
  </si>
  <si>
    <t>TROAP</t>
  </si>
  <si>
    <t>TRPT1</t>
  </si>
  <si>
    <t>TRPV2</t>
  </si>
  <si>
    <t>TRUB1</t>
  </si>
  <si>
    <t>TRUB2</t>
  </si>
  <si>
    <t>TSC1</t>
  </si>
  <si>
    <t>TSC22D2</t>
  </si>
  <si>
    <t>TSC22D4</t>
  </si>
  <si>
    <t>TSEN15</t>
  </si>
  <si>
    <t>TSEN2</t>
  </si>
  <si>
    <t>TSHZ1</t>
  </si>
  <si>
    <t>TSLP</t>
  </si>
  <si>
    <t>TSPAN13</t>
  </si>
  <si>
    <t>TSPAN17</t>
  </si>
  <si>
    <t>TSPAN3</t>
  </si>
  <si>
    <t>TSPAN5</t>
  </si>
  <si>
    <t>TSPAN7</t>
  </si>
  <si>
    <t>TSPO2</t>
  </si>
  <si>
    <t>TSPYL2</t>
  </si>
  <si>
    <t>TSR1</t>
  </si>
  <si>
    <t>TSSK3</t>
  </si>
  <si>
    <t>TSTA3</t>
  </si>
  <si>
    <t>TTC12</t>
  </si>
  <si>
    <t>TTC13</t>
  </si>
  <si>
    <t>TTC19</t>
  </si>
  <si>
    <t>TTC27</t>
  </si>
  <si>
    <t>TTC3</t>
  </si>
  <si>
    <t>TTC39A</t>
  </si>
  <si>
    <t>TTC8</t>
  </si>
  <si>
    <t>TTF2</t>
  </si>
  <si>
    <t>TTLL4</t>
  </si>
  <si>
    <t>TTPAL</t>
  </si>
  <si>
    <t>TTYH2</t>
  </si>
  <si>
    <t>TUBA1B</t>
  </si>
  <si>
    <t>TUBA4A</t>
  </si>
  <si>
    <t>TUBA4B</t>
  </si>
  <si>
    <t>TUBB</t>
  </si>
  <si>
    <t>TUBB2A</t>
  </si>
  <si>
    <t>TUBB2B</t>
  </si>
  <si>
    <t>TUBB3</t>
  </si>
  <si>
    <t>TUBB4A</t>
  </si>
  <si>
    <t>TUBB8</t>
  </si>
  <si>
    <t>TUBGCP3</t>
  </si>
  <si>
    <t>TUFT1</t>
  </si>
  <si>
    <t>TUSC1</t>
  </si>
  <si>
    <t>TVP23B</t>
  </si>
  <si>
    <t>TVP23C</t>
  </si>
  <si>
    <t>TWF2</t>
  </si>
  <si>
    <t>TXK</t>
  </si>
  <si>
    <t>TXNDC12</t>
  </si>
  <si>
    <t>TXNDC15</t>
  </si>
  <si>
    <t>TXNDC5</t>
  </si>
  <si>
    <t>TXNIP</t>
  </si>
  <si>
    <t>TYW3</t>
  </si>
  <si>
    <t>UAP1</t>
  </si>
  <si>
    <t>UAP1L1</t>
  </si>
  <si>
    <t>UBA3</t>
  </si>
  <si>
    <t>UBA6-AS1</t>
  </si>
  <si>
    <t>UBA7</t>
  </si>
  <si>
    <t>UBALD1</t>
  </si>
  <si>
    <t>UBALD2</t>
  </si>
  <si>
    <t>UBAP1</t>
  </si>
  <si>
    <t>UBASH3B</t>
  </si>
  <si>
    <t>UBB</t>
  </si>
  <si>
    <t>UBC</t>
  </si>
  <si>
    <t>UBE2B</t>
  </si>
  <si>
    <t>UBE2C</t>
  </si>
  <si>
    <t>UBE2D3</t>
  </si>
  <si>
    <t>UBE2D4</t>
  </si>
  <si>
    <t>UBE2E2</t>
  </si>
  <si>
    <t>UBE2E4P</t>
  </si>
  <si>
    <t>UBE2H</t>
  </si>
  <si>
    <t>UBE2O</t>
  </si>
  <si>
    <t>UBE2Q2</t>
  </si>
  <si>
    <t>UBE2T</t>
  </si>
  <si>
    <t>UBE3D</t>
  </si>
  <si>
    <t>UBN2</t>
  </si>
  <si>
    <t>UBQLN1</t>
  </si>
  <si>
    <t>UBR2</t>
  </si>
  <si>
    <t>UBR4</t>
  </si>
  <si>
    <t>UBR5-AS1</t>
  </si>
  <si>
    <t>UBR7</t>
  </si>
  <si>
    <t>UBXN10</t>
  </si>
  <si>
    <t>UBXN10-AS1</t>
  </si>
  <si>
    <t>UBXN11</t>
  </si>
  <si>
    <t>UBXN6</t>
  </si>
  <si>
    <t>UCA1</t>
  </si>
  <si>
    <t>UCHL1</t>
  </si>
  <si>
    <t>UCK2</t>
  </si>
  <si>
    <t>UCP2</t>
  </si>
  <si>
    <t>UCP3</t>
  </si>
  <si>
    <t>UGDH</t>
  </si>
  <si>
    <t>UGGT1</t>
  </si>
  <si>
    <t>UHRF1</t>
  </si>
  <si>
    <t>UIMC1</t>
  </si>
  <si>
    <t>ULK1</t>
  </si>
  <si>
    <t>ULK4</t>
  </si>
  <si>
    <t>UMPS</t>
  </si>
  <si>
    <t>UNC119</t>
  </si>
  <si>
    <t>UNC13B</t>
  </si>
  <si>
    <t>UNC45A</t>
  </si>
  <si>
    <t>UNC5B</t>
  </si>
  <si>
    <t>UNG</t>
  </si>
  <si>
    <t>UPK1A</t>
  </si>
  <si>
    <t>UPK1A-AS1</t>
  </si>
  <si>
    <t>UPP1</t>
  </si>
  <si>
    <t>UQCC2</t>
  </si>
  <si>
    <t>UQCC3</t>
  </si>
  <si>
    <t>UQCRBP1</t>
  </si>
  <si>
    <t>UQCRC1</t>
  </si>
  <si>
    <t>UQCRQ</t>
  </si>
  <si>
    <t>URB1</t>
  </si>
  <si>
    <t>URGCP</t>
  </si>
  <si>
    <t>URM1</t>
  </si>
  <si>
    <t>USB1</t>
  </si>
  <si>
    <t>USP1</t>
  </si>
  <si>
    <t>USP12</t>
  </si>
  <si>
    <t>USP15</t>
  </si>
  <si>
    <t>USP18</t>
  </si>
  <si>
    <t>USP24</t>
  </si>
  <si>
    <t>USP27X</t>
  </si>
  <si>
    <t>USP27X-AS1</t>
  </si>
  <si>
    <t>USP32</t>
  </si>
  <si>
    <t>USP32P1</t>
  </si>
  <si>
    <t>USP32P2</t>
  </si>
  <si>
    <t>USP33</t>
  </si>
  <si>
    <t>USP37</t>
  </si>
  <si>
    <t>USP38</t>
  </si>
  <si>
    <t>USP40</t>
  </si>
  <si>
    <t>USP46</t>
  </si>
  <si>
    <t>USP51</t>
  </si>
  <si>
    <t>USP53</t>
  </si>
  <si>
    <t>USP7</t>
  </si>
  <si>
    <t>USP9X</t>
  </si>
  <si>
    <t>UTP20</t>
  </si>
  <si>
    <t>VAMP5</t>
  </si>
  <si>
    <t>VAMP8</t>
  </si>
  <si>
    <t>VANGL1</t>
  </si>
  <si>
    <t>VANGL2</t>
  </si>
  <si>
    <t>VARS</t>
  </si>
  <si>
    <t>VASN</t>
  </si>
  <si>
    <t>VAT1</t>
  </si>
  <si>
    <t>VAV2</t>
  </si>
  <si>
    <t>VAV3</t>
  </si>
  <si>
    <t>VCL</t>
  </si>
  <si>
    <t>VCPIP1</t>
  </si>
  <si>
    <t>VDAC1</t>
  </si>
  <si>
    <t>VEGFB</t>
  </si>
  <si>
    <t>VENTX</t>
  </si>
  <si>
    <t>VGLL4</t>
  </si>
  <si>
    <t>VHL</t>
  </si>
  <si>
    <t>VIM</t>
  </si>
  <si>
    <t>VKORC1</t>
  </si>
  <si>
    <t>VPS18</t>
  </si>
  <si>
    <t>VPS25</t>
  </si>
  <si>
    <t>VPS26A</t>
  </si>
  <si>
    <t>VPS26B</t>
  </si>
  <si>
    <t>VPS9D1-AS1</t>
  </si>
  <si>
    <t>WAC</t>
  </si>
  <si>
    <t>WBP11P1</t>
  </si>
  <si>
    <t>WBP4</t>
  </si>
  <si>
    <t>WBP5</t>
  </si>
  <si>
    <t>WBSCR27</t>
  </si>
  <si>
    <t>WDHD1</t>
  </si>
  <si>
    <t>WDR12</t>
  </si>
  <si>
    <t>WDR26</t>
  </si>
  <si>
    <t>WDR3</t>
  </si>
  <si>
    <t>WDR34</t>
  </si>
  <si>
    <t>WDR35</t>
  </si>
  <si>
    <t>WDR36</t>
  </si>
  <si>
    <t>WDR4</t>
  </si>
  <si>
    <t>WDR41</t>
  </si>
  <si>
    <t>WDR43</t>
  </si>
  <si>
    <t>WDR45</t>
  </si>
  <si>
    <t>WDR46</t>
  </si>
  <si>
    <t>WDR48</t>
  </si>
  <si>
    <t>WDR53</t>
  </si>
  <si>
    <t>WDR60</t>
  </si>
  <si>
    <t>WDR62</t>
  </si>
  <si>
    <t>WDR74</t>
  </si>
  <si>
    <t>WDR76</t>
  </si>
  <si>
    <t>WDR77</t>
  </si>
  <si>
    <t>WDR81</t>
  </si>
  <si>
    <t>WDR89</t>
  </si>
  <si>
    <t>WHSC1</t>
  </si>
  <si>
    <t>WIPI2</t>
  </si>
  <si>
    <t>WNK1</t>
  </si>
  <si>
    <t>WTH3DI</t>
  </si>
  <si>
    <t>WWC3</t>
  </si>
  <si>
    <t>XK</t>
  </si>
  <si>
    <t>XKR8</t>
  </si>
  <si>
    <t>XPO7</t>
  </si>
  <si>
    <t>XRN1</t>
  </si>
  <si>
    <t>XYLB</t>
  </si>
  <si>
    <t>XYLT2</t>
  </si>
  <si>
    <t>YBX3</t>
  </si>
  <si>
    <t>YBX3P1</t>
  </si>
  <si>
    <t>YEATS4</t>
  </si>
  <si>
    <t>YES1</t>
  </si>
  <si>
    <t>YIPF3</t>
  </si>
  <si>
    <t>YIPF4</t>
  </si>
  <si>
    <t>YIPF6</t>
  </si>
  <si>
    <t>YOD1</t>
  </si>
  <si>
    <t>YPEL2</t>
  </si>
  <si>
    <t>YPEL3</t>
  </si>
  <si>
    <t>YPEL4</t>
  </si>
  <si>
    <t>YPEL5</t>
  </si>
  <si>
    <t>YTHDF3-AS1</t>
  </si>
  <si>
    <t>YWHAEP1</t>
  </si>
  <si>
    <t>YY1AP1</t>
  </si>
  <si>
    <t>ZBED1</t>
  </si>
  <si>
    <t>ZBED6</t>
  </si>
  <si>
    <t>ZBED6CL</t>
  </si>
  <si>
    <t>ZBTB11</t>
  </si>
  <si>
    <t>ZBTB14</t>
  </si>
  <si>
    <t>ZBTB16</t>
  </si>
  <si>
    <t>ZBTB24</t>
  </si>
  <si>
    <t>ZBTB38</t>
  </si>
  <si>
    <t>ZBTB42</t>
  </si>
  <si>
    <t>ZBTB43</t>
  </si>
  <si>
    <t>ZBTB44</t>
  </si>
  <si>
    <t>ZBTB45</t>
  </si>
  <si>
    <t>ZBTB7A</t>
  </si>
  <si>
    <t>ZBTB7B</t>
  </si>
  <si>
    <t>ZC3HAV1</t>
  </si>
  <si>
    <t>ZC4H2</t>
  </si>
  <si>
    <t>ZCCHC24</t>
  </si>
  <si>
    <t>ZCCHC6</t>
  </si>
  <si>
    <t>ZCRB1</t>
  </si>
  <si>
    <t>ZDHHC12</t>
  </si>
  <si>
    <t>ZDHHC13</t>
  </si>
  <si>
    <t>ZDHHC16</t>
  </si>
  <si>
    <t>ZDHHC18</t>
  </si>
  <si>
    <t>ZDHHC21</t>
  </si>
  <si>
    <t>ZDHHC24</t>
  </si>
  <si>
    <t>ZDHHC8</t>
  </si>
  <si>
    <t>ZDHHC9</t>
  </si>
  <si>
    <t>ZER1</t>
  </si>
  <si>
    <t>ZFAND2B</t>
  </si>
  <si>
    <t>ZFAND3</t>
  </si>
  <si>
    <t>ZFAND4</t>
  </si>
  <si>
    <t>ZFAND5</t>
  </si>
  <si>
    <t>ZFAND6</t>
  </si>
  <si>
    <t>ZFAS1</t>
  </si>
  <si>
    <t>ZFP1</t>
  </si>
  <si>
    <t>ZFP36</t>
  </si>
  <si>
    <t>ZFP62</t>
  </si>
  <si>
    <t>ZFP69</t>
  </si>
  <si>
    <t>ZFYVE1</t>
  </si>
  <si>
    <t>ZFYVE19</t>
  </si>
  <si>
    <t>ZFYVE9</t>
  </si>
  <si>
    <t>ZGRF1</t>
  </si>
  <si>
    <t>ZHX3</t>
  </si>
  <si>
    <t>ZKSCAN2</t>
  </si>
  <si>
    <t>ZMAT2</t>
  </si>
  <si>
    <t>ZMAT3</t>
  </si>
  <si>
    <t>ZMYM3</t>
  </si>
  <si>
    <t>ZMYM6NB</t>
  </si>
  <si>
    <t>ZMYND19</t>
  </si>
  <si>
    <t>ZNF107</t>
  </si>
  <si>
    <t>ZNF141</t>
  </si>
  <si>
    <t>ZNF142</t>
  </si>
  <si>
    <t>ZNF174</t>
  </si>
  <si>
    <t>ZNF175</t>
  </si>
  <si>
    <t>ZNF185</t>
  </si>
  <si>
    <t>ZNF195</t>
  </si>
  <si>
    <t>ZNF197</t>
  </si>
  <si>
    <t>ZNF202</t>
  </si>
  <si>
    <t>ZNF205</t>
  </si>
  <si>
    <t>ZNF217</t>
  </si>
  <si>
    <t>ZNF219</t>
  </si>
  <si>
    <t>ZNF23</t>
  </si>
  <si>
    <t>ZNF232</t>
  </si>
  <si>
    <t>ZNF24</t>
  </si>
  <si>
    <t>ZNF248</t>
  </si>
  <si>
    <t>ZNF275</t>
  </si>
  <si>
    <t>ZNF296</t>
  </si>
  <si>
    <t>ZNF302</t>
  </si>
  <si>
    <t>ZNF319</t>
  </si>
  <si>
    <t>ZNF32</t>
  </si>
  <si>
    <t>ZNF335</t>
  </si>
  <si>
    <t>ZNF33B</t>
  </si>
  <si>
    <t>ZNF346</t>
  </si>
  <si>
    <t>ZNF354B</t>
  </si>
  <si>
    <t>ZNF354C</t>
  </si>
  <si>
    <t>ZNF358</t>
  </si>
  <si>
    <t>ZNF362</t>
  </si>
  <si>
    <t>ZNF367</t>
  </si>
  <si>
    <t>ZNF395</t>
  </si>
  <si>
    <t>ZNF439</t>
  </si>
  <si>
    <t>ZNF441</t>
  </si>
  <si>
    <t>ZNF45</t>
  </si>
  <si>
    <t>ZNF451</t>
  </si>
  <si>
    <t>ZNF48</t>
  </si>
  <si>
    <t>ZNF512</t>
  </si>
  <si>
    <t>ZNF512B</t>
  </si>
  <si>
    <t>ZNF517</t>
  </si>
  <si>
    <t>ZNF519</t>
  </si>
  <si>
    <t>ZNF524</t>
  </si>
  <si>
    <t>ZNF561</t>
  </si>
  <si>
    <t>ZNF579</t>
  </si>
  <si>
    <t>ZNF589</t>
  </si>
  <si>
    <t>ZNF593</t>
  </si>
  <si>
    <t>ZNF600</t>
  </si>
  <si>
    <t>ZNF605</t>
  </si>
  <si>
    <t>ZNF607</t>
  </si>
  <si>
    <t>ZNF618</t>
  </si>
  <si>
    <t>ZNF619</t>
  </si>
  <si>
    <t>ZNF624</t>
  </si>
  <si>
    <t>ZNF629</t>
  </si>
  <si>
    <t>ZNF641</t>
  </si>
  <si>
    <t>ZNF653</t>
  </si>
  <si>
    <t>ZNF654</t>
  </si>
  <si>
    <t>ZNF658</t>
  </si>
  <si>
    <t>ZNF664</t>
  </si>
  <si>
    <t>ZNF669</t>
  </si>
  <si>
    <t>ZNF675</t>
  </si>
  <si>
    <t>ZNF678</t>
  </si>
  <si>
    <t>ZNF684</t>
  </si>
  <si>
    <t>ZNF688</t>
  </si>
  <si>
    <t>ZNF691</t>
  </si>
  <si>
    <t>ZNF695</t>
  </si>
  <si>
    <t>ZNF696</t>
  </si>
  <si>
    <t>ZNF70</t>
  </si>
  <si>
    <t>ZNF700</t>
  </si>
  <si>
    <t>ZNF71</t>
  </si>
  <si>
    <t>ZNF730</t>
  </si>
  <si>
    <t>ZNF74</t>
  </si>
  <si>
    <t>ZNF746</t>
  </si>
  <si>
    <t>ZNF777</t>
  </si>
  <si>
    <t>ZNF799</t>
  </si>
  <si>
    <t>ZNF800</t>
  </si>
  <si>
    <t>ZNF815P</t>
  </si>
  <si>
    <t>ZNF816</t>
  </si>
  <si>
    <t>ZNF826P</t>
  </si>
  <si>
    <t>ZNF90</t>
  </si>
  <si>
    <t>ZNFX1</t>
  </si>
  <si>
    <t>ZNHIT2</t>
  </si>
  <si>
    <t>ZNHIT6</t>
  </si>
  <si>
    <t>ZRANB1</t>
  </si>
  <si>
    <t>ZRANB3</t>
  </si>
  <si>
    <t>ZSCAN9</t>
  </si>
  <si>
    <t>ZSWIM8</t>
  </si>
  <si>
    <t>ZWILCH</t>
  </si>
  <si>
    <t>ZWINT</t>
  </si>
  <si>
    <t>ZXDB</t>
  </si>
  <si>
    <t>ZZZ3</t>
  </si>
  <si>
    <t>Description</t>
  </si>
  <si>
    <t>GO:0098754</t>
  </si>
  <si>
    <t>GO:0042063</t>
  </si>
  <si>
    <t>GO:0006882</t>
  </si>
  <si>
    <t>GO:0019262</t>
  </si>
  <si>
    <t>GO:0031647</t>
  </si>
  <si>
    <t>GO:0050727</t>
  </si>
  <si>
    <t>GO:0045926</t>
  </si>
  <si>
    <t>detoxification</t>
  </si>
  <si>
    <t>gliogenesis</t>
  </si>
  <si>
    <t>cellular zinc ion homeostasis</t>
  </si>
  <si>
    <t>N-acetylneuraminate catabolic process</t>
  </si>
  <si>
    <t>regulation of protein stability</t>
  </si>
  <si>
    <t>regulation of inflammatory response</t>
  </si>
  <si>
    <t>negative regulation of growth</t>
  </si>
  <si>
    <t>GO:0071103</t>
  </si>
  <si>
    <t>GO:0090068</t>
  </si>
  <si>
    <t>GO:0007051</t>
  </si>
  <si>
    <t>GO:0051983</t>
  </si>
  <si>
    <t>GO:0051321</t>
  </si>
  <si>
    <t>GO:0006275</t>
  </si>
  <si>
    <t>GO:0051052</t>
  </si>
  <si>
    <t>GO:0016570</t>
  </si>
  <si>
    <t>DNA conformation change</t>
  </si>
  <si>
    <t>positive regulation of cell cycle process</t>
  </si>
  <si>
    <t>spindle organization</t>
  </si>
  <si>
    <t>regulation of chromosome segregation</t>
  </si>
  <si>
    <t>meiotic cell cycle</t>
  </si>
  <si>
    <t>regulation of DNA replication</t>
  </si>
  <si>
    <t>regulation of DNA metabolic process</t>
  </si>
  <si>
    <t>histone modification</t>
  </si>
  <si>
    <t>GO:0140053</t>
  </si>
  <si>
    <t>GO:0042254</t>
  </si>
  <si>
    <t>GO:0034660</t>
  </si>
  <si>
    <t>mitochondrial gene expression</t>
  </si>
  <si>
    <t>ribosome biogenesis</t>
  </si>
  <si>
    <t>ncRNA metabolic process</t>
  </si>
  <si>
    <t>GO:0010506</t>
  </si>
  <si>
    <t>GO:0000422</t>
  </si>
  <si>
    <t>GO:0031668</t>
  </si>
  <si>
    <t>GO:0009991</t>
  </si>
  <si>
    <t>GO:0070482</t>
  </si>
  <si>
    <t>GO:0043620</t>
  </si>
  <si>
    <t>regulation of autophagy</t>
  </si>
  <si>
    <t>autophagy of mitochondrion</t>
  </si>
  <si>
    <t>cellular response to extracellular stimulus</t>
  </si>
  <si>
    <t>response to extracellular stimulus</t>
  </si>
  <si>
    <t>response to oxygen levels</t>
  </si>
  <si>
    <t>regulation of DNA-templated transcription in response to stress</t>
  </si>
  <si>
    <t>GO:0062197</t>
  </si>
  <si>
    <t>GO:0042744</t>
  </si>
  <si>
    <t>cellular response to chemical stress</t>
  </si>
  <si>
    <t>hydrogen peroxide catabolic process</t>
  </si>
  <si>
    <t>GO:0042273</t>
  </si>
  <si>
    <t>GO:0006399</t>
  </si>
  <si>
    <t>GO:0006520</t>
  </si>
  <si>
    <t>GO:0042274</t>
  </si>
  <si>
    <t>GO:0090501</t>
  </si>
  <si>
    <t>ribosomal large subunit biogenesis</t>
  </si>
  <si>
    <t>tRNA metabolic process</t>
  </si>
  <si>
    <t>cellular amino acid metabolic process</t>
  </si>
  <si>
    <t>ribosomal small subunit biogenesis</t>
  </si>
  <si>
    <t>RNA phosphodiester bond hydrolysis</t>
  </si>
  <si>
    <t>55/483</t>
  </si>
  <si>
    <t>GO:0006403</t>
  </si>
  <si>
    <t>GO:0030032</t>
  </si>
  <si>
    <t>RNA localization</t>
  </si>
  <si>
    <t>lamellipodium assembly</t>
  </si>
  <si>
    <t>positive regulation of cell death</t>
  </si>
  <si>
    <t>mitochondrion organization</t>
  </si>
  <si>
    <t>nucleobase-containing small molecule metabolic process</t>
  </si>
  <si>
    <t>Merged_clusters</t>
  </si>
  <si>
    <t>Category</t>
  </si>
  <si>
    <t>Term</t>
  </si>
  <si>
    <t>LogP</t>
  </si>
  <si>
    <t>Log(q-value)</t>
  </si>
  <si>
    <t>InTerm_InList</t>
  </si>
  <si>
    <t>Genes</t>
  </si>
  <si>
    <t>Symbols</t>
  </si>
  <si>
    <t>GO Biological Processes</t>
  </si>
  <si>
    <t>14/132</t>
  </si>
  <si>
    <t>241,2947,2950,3046,3050,4493,4494,4501,4502,5742,6280,6649,55532,84293,445,89872</t>
  </si>
  <si>
    <t>ALOX5AP,GSTM3,GSTP1,HBE1,HBZ,MT1E,MT1F,MT1X,MT2A,PTGS1,S100A9,SOD3,SLC30A10,PRXL2A,ASS1,AQP10</t>
  </si>
  <si>
    <t>7/35</t>
  </si>
  <si>
    <t>4493,4494,4501,4502,6279,6280,55532,71,241,301,445,824,1050,1236,4914,5339,5580,6649,7018,10397,51596,140606,475,4241,1043,1152,1201,6548,8614,9572,28999,57142,215</t>
  </si>
  <si>
    <t>MT1E,MT1F,MT1X,MT2A,S100A8,S100A9,SLC30A10,ACTG1,ALOX5AP,ANXA1,ASS1,CAPN2,CEBPA,CCR7,NTRK1,PLEC,PRKCD,SOD3,TF,NDRG1,CUTA,SELENOM,ATOX1,MELTF,CD52,CKB,CLN3,SLC9A1,STC2,NR1D1,KLF15,RTN4,ABCD1</t>
  </si>
  <si>
    <t>18/394</t>
  </si>
  <si>
    <t>100,241,301,1050,1236,2950,3430,4192,5580,6223,6279,6280,7132,9314,9572,10769,55450,406936,661,3326,26060,200316,389856,2316,6809,10488,5339,5872,445,5742,6696,7076,23646,56925,79155,3913,4914,55558</t>
  </si>
  <si>
    <t>ADA,ALOX5AP,ANXA1,CEBPA,CCR7,GSTP1,IFI35,MDK,PRKCD,RPS19,S100A8,S100A9,TNFRSF1A,KLF4,NR1D1,PLK2,CAMK2N1,MIR144,POLR3D,HSP90AB1,APPL1,APOBEC3F,USP27X,FLNA,STX3,CREB3,PLEC,RAB13,ASS1,PTGS1,SPP1,TIMP1,PLD3,LXN,TNIP2,LAMB2,NTRK1,PLXNA3</t>
  </si>
  <si>
    <t>13/214</t>
  </si>
  <si>
    <t>301,1191,3913,4192,4665,5339,6279,6280,7431,10397,28999,54587,57142</t>
  </si>
  <si>
    <t>ANXA1,CLU,LAMB2,MDK,NAB2,PLEC,S100A8,S100A9,VIM,NDRG1,KLF15,MXRA8,RTN4</t>
  </si>
  <si>
    <t>GO:0010954</t>
  </si>
  <si>
    <t>positive regulation of protein processing</t>
  </si>
  <si>
    <t>5/26</t>
  </si>
  <si>
    <t>302,2023,2934,4241,9532,1201</t>
  </si>
  <si>
    <t>ANXA2,ENO1,GSN,MELTF,BAG2,CLN3</t>
  </si>
  <si>
    <t>14/300</t>
  </si>
  <si>
    <t>1191,2316,2934,3326,5217,5580,7018,9532,9572,54344,57142,79155,389856,728489,9141,302,1459,1471,7076,1050,10221,10769,8934</t>
  </si>
  <si>
    <t>CLU,FLNA,GSN,HSP90AB1,PFN2,PRKCD,TF,BAG2,NR1D1,DPM3,RTN4,TNIP2,USP27X,DNLZ,PDCD5,ANXA2,CSNK2A2,CST3,TIMP1,CEBPA,TRIB1,PLK2,RAB29</t>
  </si>
  <si>
    <t>GO:0030162</t>
  </si>
  <si>
    <t>regulation of proteolysis</t>
  </si>
  <si>
    <t>23/743</t>
  </si>
  <si>
    <t>302,1050,1191,1201,1459,1471,2023,2934,3326,4241,5973,6279,6280,7076,9141,9314,9532,10221,56616,56925,64065,83595,112399,301,824,4294,4914,5580,6548,7132,22822,23612,51657,389856,407010,407040,141,1236,115704</t>
  </si>
  <si>
    <t>ANXA2,CEBPA,CLU,CLN3,CSNK2A2,CST3,ENO1,GSN,HSP90AB1,MELTF,RENBP,S100A8,S100A9,TIMP1,PDCD5,KLF4,BAG2,TRIB1,DIABLO,LXN,PERP,SOX7,EGLN3,ANXA1,CAPN2,MAP3K10,NTRK1,PRKCD,SLC9A1,TNFRSF1A,PHLDA1,PHLDA3,STYXL1,USP27X,MIR23A,MIR34A,ADPRH,CCR7,EVI5L</t>
  </si>
  <si>
    <t>GO:0010942</t>
  </si>
  <si>
    <t>GO:0045859</t>
  </si>
  <si>
    <t>regulation of protein kinase activity</t>
  </si>
  <si>
    <t>21/645</t>
  </si>
  <si>
    <t>154,1028,1050,1191,1236,2950,3326,4294,4665,5339,5580,9094,10221,51149,55450,56940,64061,83707,124790,219771,407040,4914,8543,215,1201,2023,2316,6696,9314,10488,10769,55532,1489,3623,3976,5217,7132</t>
  </si>
  <si>
    <t>ADRB2,CDKN1C,CEBPA,CLU,CCR7,GSTP1,HSP90AB1,MAP3K10,NAB2,PLEC,PRKCD,UNC119,TRIB1,MRNIP,CAMK2N1,DUSP22,TSPYL2,TRPT1,HEXIM2,CCNY,MIR34A,NTRK1,LMO4,ABCD1,CLN3,ENO1,FLNA,SPP1,KLF4,CREB3,PLK2,SLC30A10,CTF1,INHA,LIF,PFN2,TNFRSF1A</t>
  </si>
  <si>
    <t>GO:0080135</t>
  </si>
  <si>
    <t>regulation of cellular response to stress</t>
  </si>
  <si>
    <t>12/245</t>
  </si>
  <si>
    <t>91,154,2023,4493,4494,4501,4502,6696,8614,55558,57142,64061,6279,6280,6548,28956,64393</t>
  </si>
  <si>
    <t>ACVR1B,ADRB2,ENO1,MT1E,MT1F,MT1X,MT2A,SPP1,STC2,PLXNA3,RTN4,TSPYL2,S100A8,S100A9,SLC9A1,LAMTOR2,ZMAT3</t>
  </si>
  <si>
    <t>3/6</t>
  </si>
  <si>
    <t>5973,10007,55577</t>
  </si>
  <si>
    <t>RENBP,GNPDA1,NAGK</t>
  </si>
  <si>
    <t>GO:0000278</t>
  </si>
  <si>
    <t>mitotic cell cycle</t>
  </si>
  <si>
    <t>101/588</t>
  </si>
  <si>
    <t>641,672,675,701,890,898,899,983,990,993,995,1017,1063,1763,2305,3619,3833,3925,3978,4173,4436,4605,5111,5422,5426,5888,5932,7027,8089,8091,8243,8317,8318,9055,9088,9133,9134,9212,9319,9493,9656,9700,9735,9833,10051,10274,10376,10403,10426,10460,10592,10615,10733,11004,11065,11073,11113,11130,11169,11200,22974,23047,23137,23310,23397,24137,29127,29781,29980,51203,51514,54443,54892,54908,55055,55125,55159,55872,56992,57405,57695,63967,64151,64785,64946,79733,79884,81620,83903,90381,113130,128239,144455,146909,146956,151648,203068,220134,221150,284403,387103,3070,7153,8914,9937,11064,11339,23176,23354,23421,26271,54821,55920,57082,79023,81928,83461,85444,93323,121441,147841,1663,4292,4439,5889,11144,55166,55839,57697,157570,440081,2175,8438,63979,84057</t>
  </si>
  <si>
    <t>BLM,BRCA1,BRCA2,BUB1B,CCNA2,CCNE1,CCNF,CDK1,CDC6,CDC25A,CDC25C,CDK2,CENPF,DNA2,FOXM1,INCENP,KIFC1,STMN1,LIG1,MCM4,MSH2,MYBL2,PCNA,POLA1,POLE,RAD51,RBBP8,TFDP1,YEATS4,HMGA2,SMC1A,CDC7,CDC45,PRC1,PKMYT1,CCNB2,CCNE2,AURKB,TRIP13,KIF23,MDC1,ESPL1,KNTC1,MELK,SMC4,STAG1,TUBA1B,NDC80,TUBGCP3,TACC3,SMC2,SPAG5,PLK4,KIF2C,UBE2C,TOPBP1,CIT,ZWINT,WDHD1,CHEK2,TPX2,PDS5B,SMC5,NCAPD3,NCAPH,KIF4A,RACGAP1,NCAPH2,DONSON,NUSAP1,DTL,ANLN,NCAPG2,SPDL1,ZWILCH,CEP192,RFWD3,PBK,KIF15,SPC25,USP37,CLSPN,NCAPG,GINS3,CENPH,E2F8,MAP9,CDT1,HASPIN,TICRR,CDCA5,IQGAP3,E2F7,KIF18B,EME1,SGO1,TUBB,SKA1,SKA3,WDR62,CENPW,HELLS,TOP2A,TIMELESS,DCLRE1A,CNTRL,OIP5,SEPTIN8,HAUS5,ITGB3BP,FBXO5,ERCC6L,RCC2,KNL1,NUP37,CABLES2,CDCA3,LRRCC1,HAUS8,NEDD1,SPC24,DDX11,MLH1,MSH5,RAD51C,DMC1,CENPQ,CENPN,FANCM,ESCO2,DDX12P,FANCA,RAD54L,FIGNL1,MND1</t>
  </si>
  <si>
    <t>GO:0006259</t>
  </si>
  <si>
    <t>DNA metabolic process</t>
  </si>
  <si>
    <t>104/703</t>
  </si>
  <si>
    <t>641,672,675,898,983,990,1017,1063,1663,1763,1786,2146,2175,2187,2189,2237,2305,3070,3148,3978,4173,4292,4436,4439,5111,5422,5424,5426,5557,5888,5889,5932,5965,5981,5984,5985,6240,7083,7153,7398,7468,8091,8243,8317,8318,8438,8877,8914,9134,9156,9319,9401,9582,9656,9768,9937,10293,10535,10635,10721,11073,11144,11169,11200,22976,23047,23137,23347,23649,29089,29128,29980,51514,51659,54465,55159,55345,55775,56852,57697,63901,63967,64710,64785,79000,79677,79915,83695,84057,84126,84515,90381,91607,113130,115004,116028,126549,146956,157570,253714,286826,348654,493861,100133315,580,4734,23468,79968,144455,4782,6241,63922,81620</t>
  </si>
  <si>
    <t>BLM,BRCA1,BRCA2,CCNE1,CDK1,CDC6,CDK2,CENPF,DDX11,DNA2,DNMT1,EZH2,FANCA,FANCB,FANCG,FEN1,FOXM1,HELLS,HMGB2,LIG1,MCM4,MLH1,MSH2,MSH5,PCNA,POLA1,POLD1,POLE,PRIM1,RAD51,RAD51C,RBBP8,RECQL,RFC1,RFC4,RFC5,RRM1,TK1,TOP2A,USP1,NSD2,HMGA2,SMC1A,CDC7,CDC45,RAD54L,SPHK1,TIMELESS,CCNE2,EXO1,TRIP13,RECQL4,APOBEC3B,MDC1,PCLAF,DCLRE1A,TRAIP,RNASEH2A,RAD51AP1,POLQ,TOPBP1,DMC1,WDHD1,CHEK2,PAXIP1,PDS5B,SMC5,SMCHD1,POLA2,UBE2T,UHRF1,DONSON,DTL,GINS2,ETAA1,RFWD3,ZGRF1,TDP1,RAD18,FANCM,FAM111A,CLSPN,NUCKS1,GINS3,AUNIP,SMC6,ATAD5,RHNO1,MND1,ATRIP,MCM8,TICRR,SLFN11,CDCA5,CGAS,RMI2,ANKLE1,EME1,ESCO2,MMS22L,LIN9,GEN1,EID3,XNDC1N,BARD1,NEDD4,CBX5,WDR76,E2F7,NFIC,RRM2,CHTF18,CDT1</t>
  </si>
  <si>
    <t>GO:0010564</t>
  </si>
  <si>
    <t>regulation of cell cycle process</t>
  </si>
  <si>
    <t>85/688</t>
  </si>
  <si>
    <t>641,672,675,701,899,983,990,993,995,1017,1063,1663,1763,2146,2237,4288,4436,5311,5359,5889,5933,5962,6240,6241,7027,8091,8317,8318,8877,8914,9055,9088,9212,9319,9493,9656,9700,9735,10403,10460,10615,10635,10733,11065,11073,11113,11130,11200,22974,22976,23137,26271,26272,27085,29127,29980,51203,51514,54443,54465,54908,55055,55159,55920,56890,56992,63967,79733,79884,79915,79960,79968,80179,81620,83695,84126,85459,90381,91607,113130,116028,144455,146956,284403,348654,10950,2305</t>
  </si>
  <si>
    <t>BLM,BRCA1,BRCA2,BUB1B,CCNF,CDK1,CDC6,CDC25A,CDC25C,CDK2,CENPF,DDX11,DNA2,EZH2,FEN1,MKI67,MSH2,PKD2,PLSCR1,RAD51C,RBL1,RDX,RRM1,RRM2,TFDP1,HMGA2,CDC7,CDC45,SPHK1,TIMELESS,PRC1,PKMYT1,AURKB,TRIP13,KIF23,MDC1,ESPL1,KNTC1,NDC80,TACC3,SPAG5,RAD51AP1,PLK4,UBE2C,TOPBP1,CIT,ZWINT,CHEK2,TPX2,PAXIP1,SMC5,FBXO5,FBXO4,MTBP,RACGAP1,DONSON,NUSAP1,DTL,ANLN,ETAA1,SPDL1,ZWILCH,RFWD3,RCC2,MDM1,KIF15,CLSPN,E2F8,MAP9,ATAD5,JADE1,WDR76,MYO19,CDT1,RHNO1,ATRIP,CEP295,TICRR,SLFN11,CDCA5,RMI2,E2F7,EME1,WDR62,GEN1,BTG3,FOXM1</t>
  </si>
  <si>
    <t>45/314</t>
  </si>
  <si>
    <t>641,983,1663,1763,1786,2146,3005,3070,3148,4173,5888,5965,5984,5985,7153,8091,8318,8438,8520,9401,10051,10592,10721,11339,23137,23234,23310,23347,23397,23421,29781,51203,51659,54821,54892,55723,57697,63922,64151,64785,84515,113130,387103,440081,646817</t>
  </si>
  <si>
    <t>BLM,CDK1,DDX11,DNA2,DNMT1,EZH2,H1-0,HELLS,HMGB2,MCM4,RAD51,RECQL,RFC4,RFC5,TOP2A,HMGA2,CDC45,RAD54L,HAT1,RECQL4,SMC4,SMC2,POLQ,OIP5,SMC5,DNAJC9,NCAPD3,SMCHD1,NCAPH,ITGB3BP,NCAPH2,NUSAP1,GINS2,ERCC6L,NCAPG2,ASF1B,FANCM,CHTF18,NCAPG,GINS3,MCM8,CDCA5,CENPW,DDX12P,SETSIP</t>
  </si>
  <si>
    <t>40/247</t>
  </si>
  <si>
    <t>983,990,993,995,1663,2146,2237,5359,5889,5962,6240,6241,7027,8317,8877,9212,9493,9700,10403,10615,10635,10733,11065,11113,11200,23137,26271,27085,29127,51203,51514,55920,79733,79915,81620,83695,85459,113130,144455,348654,675,5311</t>
  </si>
  <si>
    <t>CDK1,CDC6,CDC25A,CDC25C,DDX11,EZH2,FEN1,PLSCR1,RAD51C,RDX,RRM1,RRM2,TFDP1,CDC7,SPHK1,AURKB,KIF23,ESPL1,NDC80,SPAG5,RAD51AP1,PLK4,UBE2C,CIT,CHEK2,SMC5,FBXO5,MTBP,RACGAP1,NUSAP1,DTL,RCC2,E2F8,ATAD5,CDT1,RHNO1,CEP295,CDCA5,E2F7,GEN1,BRCA2,PKD2</t>
  </si>
  <si>
    <t>31/153</t>
  </si>
  <si>
    <t>3619,3833,3925,4292,4605,8243,9055,9133,9212,9493,9700,10274,10403,10426,10460,10615,11200,22974,23354,24137,26271,29127,55125,55722,57405,64946,79000,79884,93323,203068,284403,672,675,983,1017,5311,9768,10376,10733,11004,51199,51203,54875,54908,63979,79925,85459,146909,151648,109,55638,56992,85413,89891,1063,9735,29767,54443,55839,387103,5990,22832,25886,57082,84902,85302,89849</t>
  </si>
  <si>
    <t>INCENP,KIFC1,STMN1,MLH1,MYBL2,SMC1A,PRC1,CCNB2,AURKB,KIF23,ESPL1,STAG1,NDC80,TUBGCP3,TACC3,SPAG5,CHEK2,TPX2,HAUS5,KIF4A,FBXO5,RACGAP1,CEP192,CEP72,SPC25,CENPH,AUNIP,MAP9,HAUS8,TUBB,WDR62,BRCA1,BRCA2,CDK1,CDK2,PKD2,PCLAF,TUBA1B,PLK4,KIF2C,NIN,NUSAP1,CNTLN,SPDL1,FIGNL1,SPEF2,CEP295,KIF18B,SGO1,ADCY3,SYBU,KIF15,SLC22A16,DYNC2I2,CENPF,KNTC1,TMOD2,ANLN,CENPN,CENPW,RFX2,CEP162,POC1A,KNL1,CEP89,FBF1,ATG16L2</t>
  </si>
  <si>
    <t>35/236</t>
  </si>
  <si>
    <t>675,701,898,1017,2175,3619,4292,4439,5888,5889,5932,7153,8243,8438,9088,9133,9134,9156,9319,9700,10051,10403,10426,10592,10635,11144,23310,23397,26271,29781,57697,63979,84057,146956,151648,64710</t>
  </si>
  <si>
    <t>BRCA2,BUB1B,CCNE1,CDK2,FANCA,INCENP,MLH1,MSH5,RAD51,RAD51C,RBBP8,TOP2A,SMC1A,RAD54L,PKMYT1,CCNB2,CCNE2,EXO1,TRIP13,ESPL1,SMC4,NDC80,TUBGCP3,SMC2,RAD51AP1,DMC1,NCAPD3,NCAPH,FBXO5,NCAPH2,FANCM,FIGNL1,MND1,EME1,SGO1,NUCKS1</t>
  </si>
  <si>
    <t>24/91</t>
  </si>
  <si>
    <t>701,990,1063,4288,5359,9212,9319,9700,9735,10403,10460,11004,11065,11130,23137,26271,54908,55055,55920,56852,79677,81620,116028,348654,995,8877,9088,27085,51203,10635,675,983,2146,4436,57082,83903,84515,157570,672,899,3925,5962,7037,7153,10198,10449,22974,29767,56890,84260,5253,53335,55466,83999,580,1434,4734,6850,10615,54875,55125,84220,121441</t>
  </si>
  <si>
    <t>BUB1B,CDC6,CENPF,MKI67,PLSCR1,AURKB,TRIP13,ESPL1,KNTC1,NDC80,TACC3,KIF2C,UBE2C,ZWINT,SMC5,FBXO5,SPDL1,ZWILCH,RCC2,RAD18,SMC6,CDT1,RMI2,GEN1,CDC25C,SPHK1,PKMYT1,MTBP,NUSAP1,RAD51AP1,BRCA2,CDK1,EZH2,MSH2,KNL1,HASPIN,MCM8,ESCO2,BRCA1,CCNF,STMN1,RDX,TFRC,TOP2A,MPHOSPH9,ACAA2,TPX2,TMOD2,MDM1,TCHP,PHF2,BCL11A,DNAJA4,KREMEN1,BARD1,CSE1L,NEDD4,SYK,SPAG5,CNTLN,CEP192,RGPD5,NEDD1</t>
  </si>
  <si>
    <t>27/131</t>
  </si>
  <si>
    <t>641,675,890,983,990,1017,1763,5111,5984,5985,8317,8914,26271,29980,51659,57695,63922,64710,64785,79733,79915,79960,81620,90381,91607,144455,157570</t>
  </si>
  <si>
    <t>BLM,BRCA2,CCNA2,CDK1,CDC6,CDK2,DNA2,PCNA,RFC4,RFC5,CDC7,TIMELESS,FBXO5,DONSON,GINS2,USP37,CHTF18,NUCKS1,GINS3,E2F8,ATAD5,JADE1,CDT1,TICRR,SLFN11,E2F7,ESCO2</t>
  </si>
  <si>
    <t>40/404</t>
  </si>
  <si>
    <t>641,672,1017,1663,2187,2305,3005,4292,4436,5111,5888,5932,5984,5985,7027,7037,7398,7468,8089,8091,8914,9212,10635,10721,22976,23347,26272,51659,63922,63979,64710,64785,79000,79915,79960,81620,90381,115004,116028,126549,9774,11200,26271,54465,55159,79968,220042,948,1719,5933,8877,51142,55872,83999</t>
  </si>
  <si>
    <t>BLM,BRCA1,CDK2,DDX11,FANCB,FOXM1,H1-0,MLH1,MSH2,PCNA,RAD51,RBBP8,RFC4,RFC5,TFDP1,TFRC,USP1,NSD2,YEATS4,HMGA2,TIMELESS,AURKB,RAD51AP1,POLQ,PAXIP1,SMCHD1,FBXO4,GINS2,CHTF18,FIGNL1,NUCKS1,GINS3,AUNIP,ATAD5,JADE1,CDT1,TICRR,CGAS,RMI2,ANKLE1,BCLAF1,CHEK2,FBXO5,ETAA1,RFWD3,WDR76,DDIAS,CD36,DHFR,RBL1,SPHK1,CHCHD2,PBK,KREMEN1</t>
  </si>
  <si>
    <t>10/53</t>
  </si>
  <si>
    <t>17/177</t>
  </si>
  <si>
    <t>80/293</t>
  </si>
  <si>
    <t>708,1662,2091,4736,4839,4869,6122,6125,6134,6154,6155,6194,6217,6218,6227,6838,8568,8602,9136,9790,10360,10412,10436,10514,10528,10799,10885,11137,11224,22984,23016,23076,23160,23212,23223,23246,26149,27042,27079,27292,27341,28987,29889,29997,50628,51013,51116,51121,51154,51367,51491,51602,54475,54663,55272,55651,55695,55720,55781,55794,56342,56915,57109,64794,64963,79050,79863,79922,81887,84154,84365,84549,84864,84881,84916,92856,115416,134430,317781,401466,1207,1939,6631,6636,6733,10419,25804,26523,26747,28985,54496,55164,79833,121053,2058,4234,7407,7737,10785,25917,25973,54517,54522,55621,55699,64172,79587,79691,79731,80222,80324,80755,81605,81890,84705,91801,92675,92935,112487,116461,124454,144233,348180</t>
  </si>
  <si>
    <t>C1QBP,DDX10,FBL,RPL10A,NOP2,NPM1,RPL3,RPL5,RPL10,RPL26,RPL27,RPS6,RPS16,RPS17,RPS21,SURF6,RRP1,NOP14,RRP9,BMS1,NPM3,NSA2,EMG1,MYBBP1A,NOP56,RPP40,WDR3,PWP1,RPL35,PDCD11,EXOSC7,RRP1B,WDR43,RRS1,RRP12,BOP1,ZNF658,UTP25,RPUSD2,DIMT1,RRP7A,NOB1,GNL2,NOP53,GEMIN4,EXOSC1,MRPS2,RPL26L1,MRTO4,POP5,NOP16,NOP58,NLE1,WDR74,IMP3,NHP2,NSUN5,TSR1,RIOK2,DDX28,PPAN,EXOSC5,REXO4,DDX31,MRPS11,NOC4L,RBFA,MRM1,LAS1L,RPF2,NIFK,MAK16,RIOX2,RPUSD4,UTP4,IMP4,MALSU1,WDR36,DDX51,RBIS,CLNS1A,EIF2D,SNRPC,SNRPF,SRPK2,PRMT5,LSM4,AGO1,NUFIP1,MCTS1,PRMT7,SHQ1,GEMIN6,NOPCHAP1,EPRS1,METTL1,VARS1,RNF113A,WDR4,THUMPD3,PARS2,PUS7,ANKRD16,TRMT1,IARS2,OSGEPL1,CARS2,QTRT2,NARS2,TARS2,PUS1,AARSD1,URM1,QTRT1,GTPBP3,ALKBH8,DTD1,MARS2,DTD2,TSEN15,EARS2,BCDIN3D,CTU2</t>
  </si>
  <si>
    <t>GO:0006412</t>
  </si>
  <si>
    <t>translation</t>
  </si>
  <si>
    <t>61/332</t>
  </si>
  <si>
    <t>1933,1939,2058,3396,4528,4736,6122,6125,6134,6136,6143,6154,6155,6159,6160,6167,6168,6176,6194,6217,6218,6224,6227,6228,7407,8665,8666,9255,9349,10399,10480,11222,11224,23708,25873,25973,28985,51069,51116,51121,51373,51650,55699,57409,64951,64960,64963,64968,64981,65003,65005,65993,78988,79587,79590,79731,80222,80755,84273,92935,124454,2941,2944,2946,2948,2952,9718,10404,23474,23478,30001,54760,373156,435,1737,2356,2760,3073,3074,4598,6609,6610,8439,8560,10400,10825,23597,79603,171546,254552</t>
  </si>
  <si>
    <t>EEF1B2,EIF2D,EPRS1,MRPL58,MTIF2,RPL10A,RPL3,RPL5,RPL10,RPL12,RPL19,RPL26,RPL27,RPL29,RPL31,RPL37,RPL37A,RPLP1,RPS6,RPS16,RPS17,RPS20,RPS21,RPS23,VARS1,EIF3F,EIF3G,AIMP1,RPL23,RACK1,EIF3M,MRPL3,RPL35,GSPT2,RPL36,PARS2,MCTS1,MRPL2,MRPS2,RPL26L1,MRPS17,MRPS33,IARS2,MIF4GD,MRPS24,MRPS15,MRPS11,MRPS6,MRPL34,MRPL11,MRPL9,MRPS34,MRPL57,CARS2,MRPL24,NARS2,TARS2,AARSD1,NOA1,MARS2,EARS2,GSTA4,GSTM1,GSTM2,GSTM4,GSTT1,ECE2,CPQ,ETHE1,SEC11A,ERO1A,PCSK4,GSTK1,ASL,DLAT,FPGS,GM2A,HEXA,HEXB,MVK,SMPD1,SMPD2,NSMAF,DEGS1,PEMT,NEU3,ACOT9,CERS4,SPTSSA,NUDT8</t>
  </si>
  <si>
    <t>GO:0043603</t>
  </si>
  <si>
    <t>cellular amide metabolic process</t>
  </si>
  <si>
    <t>26/72</t>
  </si>
  <si>
    <t>4736,4839,4869,6122,6125,6134,6154,6838,10412,11224,23212,23246,29997,51121,51154,51491,54475,54663,55651,55794,56342,81887,84154,84365,84549,115416,708,27341,51116,64963,1207,1939,6631,6636,6733,10419,25804,26523,26747,28985,50628,54496,55164,79833,121053,6228,27258,55559,84142,84445,90990,347688,583,755,1952,9179,11151,23386,26123,30844,51259,51626,54970,55172,79090,79363,79600,84223,84313,84885,84984,93343,123016</t>
  </si>
  <si>
    <t>RPL10A,NOP2,NPM1,RPL3,RPL5,RPL10,RPL26,SURF6,NSA2,RPL35,RRS1,BOP1,NOP53,RPL26L1,MRTO4,NOP16,NLE1,WDR74,NHP2,DDX28,PPAN,LAS1L,RPF2,NIFK,MAK16,MALSU1,C1QBP,RRP7A,MRPS2,MRPS11,CLNS1A,EIF2D,SNRPC,SNRPF,SRPK2,PRMT5,LSM4,AGO1,NUFIP1,MCTS1,GEMIN4,PRMT7,SHQ1,GEMIN6,NOPCHAP1,RPS23,LSM3,HAUS7,ABRAXAS1,LZTS2,KIFC2,TUBB8,BBS2,CFAP410,CELSR2,AP4M1,CORO1A,NUDCD3,TCTN3,EHD4,TMEM216,DYNC2LI1,TTC12,DNAAF2,TRAPPC6A,CPLANE2,TCTN1,IQCG,VPS25,ZDHHC12,CEP19,MVB12A,TTC8</t>
  </si>
  <si>
    <t>GO:0007005</t>
  </si>
  <si>
    <t>55/418</t>
  </si>
  <si>
    <t>142,291,292,617,664,1020,2021,2395,2631,2648,4358,4708,4710,4722,4725,5018,5245,6742,6901,7755,10452,11331,22906,23277,23409,23593,25813,26520,28958,29078,51287,51537,54543,54902,54968,55154,55210,55572,55967,57001,57143,79680,79810,84233,84300,84303,90871,125988,131118,137682,284114,284184,389203,400916,790955,204,516,517,518,2026,2584,2821,3939,4723,5211,5223,5313,7384,9377,10476,11164,27089,55526,128,158,1737,2992,3419,4200,5255,5509,5860,8560,8574,8604,9249,10514,10998,93058</t>
  </si>
  <si>
    <t>PARP1,SLC25A4,SLC25A5,BCS1L,BNIP3,CDK5,ENDOG,FXN,NIPSNAP2,KAT2A,MPV17,NDUFB2,NDUFB4,NDUFS3,NDUFS5,OXA1L,PHB1,SSBP1,TAFAZZIN,ZNF205,TOMM40,PHB2,TRAK1,CLUH,SIRT4,HEBP2,SAMM50,TIMM9,COA3,NDUFAF4,COA4,MTFP1,TOMM7,TTC19,TMEM70,MSTO1,ATAD3A,FOXRED1,NDUFA12,SDHAF3,ADCK1,RTL10,PTCD2,TMEM126A,UQCC2,CHCHD6,DMAC1,MICOS13,DNAJC19,NDUFAF6,TMEM102,NDUFAF8,SMIM20,CHCHD10,UQCC3,AK2,ATP5MC1,ATP5MC2,ATP5MC3,ENO2,GALK1,GPI,LDHA,NDUFV1,PFKL,PGAM1,PKLR,UQCRC1,COX5A,ATP5PD,NUDT5,UQCRQ,DHTKD1,ADH5,ADSL,DLAT,GYG1,IDH3A,ME2,PHKA1,PPP1R3D,QDPR,DEGS1,AKR7A2,SLC25A12,DHRS3,MYBBP1A,SLC27A5,COQ10A</t>
  </si>
  <si>
    <t>32/177</t>
  </si>
  <si>
    <t>2058,4234,7407,10785,10799,23016,25917,25973,51367,54517,54522,55621,55699,64172,79587,79691,79731,80222,80324,80755,81605,81890,84705,84881,91801,92675,92935,112487,116461,124454,144233,348180,2091,4839,10436,26995,27079,27292,27350,55651,55695,60489,79922</t>
  </si>
  <si>
    <t>EPRS1,METTL1,VARS1,WDR4,RPP40,EXOSC7,THUMPD3,PARS2,POP5,PUS7,ANKRD16,TRMT1,IARS2,OSGEPL1,CARS2,QTRT2,NARS2,TARS2,PUS1,AARSD1,URM1,QTRT1,GTPBP3,RPUSD4,ALKBH8,DTD1,MARS2,DTD2,TSEN15,EARS2,BCDIN3D,CTU2,FBL,NOP2,EMG1,TRUB2,RPUSD2,DIMT1,APOBEC3C,NHP2,NSUN5,APOBEC3G,MRM1</t>
  </si>
  <si>
    <t>GO:0055086</t>
  </si>
  <si>
    <t>158,204,353,471,516,517,518,790,1635,1737,2026,2079,2135,2584,2592,2762,2821,3614,3615,3939,4351,4598,4830,4831,4832,4913,5211,5223,5238,5313,6675,6817,7371,9061,10201,10476,10591,11164,23475,23597,27350,28992,55526,60489,64841,79077,79877,83594,84836,91373,115024,128240,254552,256281,790955,3073,7423,9394,9486,10195,10327,11041,11253,22906,23509,26229,27315,51227,55808,56983,64116,64132,65258,79644,79947,84750,84899,91319,91869,93183,93210,113189,126792,142,2356,2395,4338,4790,5092,5245,5423,5436,5831,5832,5860,5914,6182,6598,6697,9054,9533,10302,10360,10419,10459,10857,10927,11019,11137,25902,26015,51522,54984,55316,55651,55718,56652,64425,65057,84172,84265,84365,133522,3074,3992,5833,6901,8443,9600,10400,22876,27440,51477,79575,91734,114971,254531,5409,10560</t>
  </si>
  <si>
    <t>ADSL,AK2,APRT,ATIC,ATP5MC1,ATP5MC2,ATP5MC3,CAD,DCTD,DLAT,ENO2,ERH,EXTL2,GALK1,GALT,GMDS,GPI,IMPDH1,IMPDH2,LDHA,MPI,MVK,NME1,NME2,NME3,NTHL1,PFKL,PGAM1,PGM3,PKLR,UAP1,SULT1A1,UCK2,PAPSS1,NME6,ATP5PD,DNPH1,NUDT5,QPRT,ACOT9,APOBEC3C,MACROD1,DHTKD1,APOBEC3G,GNPNAT1,DCTPP1,DCAKD,NUDT12,ABHD14B,UAP1L1,NT5C3B,NAXE,NUDT8,NUDT14,UQCC3,HEXA,VEGFB,HS6ST1,CHST10,ALG3,AKR1A1,B4GAT1,MAN1B1,TRAK1,POFUT1,B3GAT3,PGAP2,PIGP,ST6GALNAC1,POGLUT1,SLC39A8,XYLT2,MPPE1,SRD5A3,DHDDS,FUT10,TMTC4,DERL3,RFT1,PIGM,PGAP3,CHST14,B3GALT6,PARP1,FPGS,FXN,MOCS2,NFKB1,PCBD1,PHB1,POLB,POLR2G,PYCR1,ALDH18A1,QDPR,RARA,MRPL12,SMARCB1,SPR,NFS1,POLR1C,SNAPC5,NPM3,PRMT5,MAD2L2,PGRMC1,SPIN1,LIAS,PWP1,MTHFD1L,RPAP1,TMEM14C,PINX1,RSAD1,NHP2,POLR3E,TWNK,POLR1E,ACD,POLR1B,POLR3GL,NIFK,PPARGC1B,HEXB,FADS1,PCYT2,TAFAZZIN,GNPAT,PITPNM1,PEMT,INPP5F,HDHD5,ISYNA1,ABHD8,IDI2,PTPMT1,LPCAT4,PNMT,SLC19A2</t>
  </si>
  <si>
    <t>GO:0090407</t>
  </si>
  <si>
    <t>organophosphate biosynthetic process</t>
  </si>
  <si>
    <t>GO:0006753</t>
  </si>
  <si>
    <t>nucleoside phosphate metabolic process</t>
  </si>
  <si>
    <t>21/82</t>
  </si>
  <si>
    <t>3396,4528,6182,9238,51069,51116,51373,55699,56652,64951,64960,64963,64968,65993,78988,80222,80324,84273,84881,124454,133522</t>
  </si>
  <si>
    <t>MRPL58,MTIF2,MRPL12,TBRG4,MRPL2,MRPS2,MRPS17,IARS2,TWNK,MRPS24,MRPS15,MRPS11,MRPS6,MRPS34,MRPL57,TARS2,PUS1,NOA1,RPUSD4,EARS2,PPARGC1B</t>
  </si>
  <si>
    <t>19/73</t>
  </si>
  <si>
    <t>4869,6194,6217,6218,6227,6838,8602,9790,10436,10799,10885,23212,27042,27341,28987,55720,55781,64963,84916,23016,23246,55651,10412,81887,84549,1774,2021,4913,5423,6035,23283,23644,51367,55218,56915,57109,83594,116461</t>
  </si>
  <si>
    <t>NPM1,RPS6,RPS16,RPS17,RPS21,SURF6,NOP14,BMS1,EMG1,RPP40,WDR3,RRS1,UTP25,RRP7A,NOB1,TSR1,RIOK2,MRPS11,UTP4,EXOSC7,BOP1,NHP2,NSA2,LAS1L,MAK16,DNASE1L1,ENDOG,NTHL1,POLB,RNASE1,CSTF2T,EDC4,POP5,EXD2,EXOSC5,REXO4,NUDT12,TSEN15</t>
  </si>
  <si>
    <t>GO:0044283</t>
  </si>
  <si>
    <t>small molecule biosynthetic process</t>
  </si>
  <si>
    <t>46/423</t>
  </si>
  <si>
    <t>353,435,587,790,875,1717,2026,2593,2746,2806,2821,2944,2946,2948,3292,3992,4282,4598,5092,5313,5831,5832,5860,6319,6652,6697,8560,8604,8644,10327,10682,10998,11001,11019,25902,51102,51117,51477,51495,58478,79644,79947,91734,92579,93058,171546,39,128,224,1622,1632,1737,1892,2166,2584,3939,4200,5095,5211,5223,5264,7416,8443,9380,10455,10999,11000,55526,64900,153364,254552</t>
  </si>
  <si>
    <t>APRT,ASL,BCAT2,CAD,CBS,DHCR7,ENO2,GAMT,GLUD1,GOT2,GPI,GSTM1,GSTM2,GSTM4,HSD17B1,FADS1,MIF,MVK,PCBD1,PKLR,PYCR1,ALDH18A1,QDPR,SCD,SORD,SPR,DEGS1,SLC25A12,AKR1C3,AKR1A1,EBP,SLC27A5,SLC27A2,LIAS,MTHFD1L,MECR,COQ4,ISYNA1,HACD3,ENOPH1,SRD5A3,DHDDS,IDI2,G6PC3,COQ10A,SPTSSA,ACAT2,ADH5,ALDH3A2,DBI,ECI1,DLAT,ECHS1,FAAH,GALK1,LDHA,ME2,PCCA,PFKL,PGAM1,PHYH,VDAC1,GNPAT,GRHPR,ECI2,SLC27A4,SLC27A3,DHTKD1,LPIN3,MBLAC2,NUDT8</t>
  </si>
  <si>
    <t>34/276</t>
  </si>
  <si>
    <t>95,275,435,587,594,670,790,875,1892,2058,2356,2653,2746,2806,4482,5092,5831,5832,5860,6611,7407,8604,23409,23464,25973,55699,58478,64116,79587,79731,80222,80755,92935,124454,471,4200,5264,9380,23475,25902,57001,728294</t>
  </si>
  <si>
    <t>ACY1,AMT,ASL,BCAT2,BCKDHB,BPHL,CAD,CBS,ECHS1,EPRS1,FPGS,GCSH,GLUD1,GOT2,MSRA,PCBD1,PYCR1,ALDH18A1,QDPR,SMS,VARS1,SLC25A12,SIRT4,GCAT,PARS2,IARS2,ENOPH1,SLC39A8,CARS2,NARS2,TARS2,AARSD1,MARS2,EARS2,ATIC,ME2,PHYH,GRHPR,QPRT,MTHFD1L,SDHAF3,D2HGDH</t>
  </si>
  <si>
    <t>GO:0044257</t>
  </si>
  <si>
    <t>cellular protein catabolic process</t>
  </si>
  <si>
    <t>75/638</t>
  </si>
  <si>
    <t>329,409,665,811,996,2055,3429,4780,5366,5886,5930,6400,6478,7128,7314,7320,7323,7844,7874,8027,8239,8451,9320,9491,9604,9781,9810,9958,9978,10075,10210,10299,10475,10845,23032,23053,23198,23304,23327,23352,23358,23588,23607,25793,25853,25893,25897,26268,26994,29116,29979,51271,51343,54557,54764,55432,55527,63891,64795,79089,79718,80232,80344,84164,84301,84447,84640,84669,123803,124997,127733,149041,219333,254170,285533,79670,330,373,1154,7428,8925,9039,9921,23429,23608,25831,26036,50717,51322,54165,55626,57691,63893,64844,79269,79754,79872,80124,84085,91947,115123,140460,163859,220972,222484,283450,283755,286827,10724</t>
  </si>
  <si>
    <t>BIRC2,ARRB2,BNIP3L,CALR,CDC27,CLN8,IFI27,NFE2L2,PMAIP1,RAD23A,RBBP6,SEL1L,SIAH2,TNFAIP3,UBB,UBE2B,UBE2D3,RNF103,USP7,STAM,USP9X,CUL4A,TRIP12,PSMF1,RNF14,RNF144A,RNF40,USP15,RBX1,HUWE1,TOPORS,MARCHF6,TRIM38,CLPX,USP33,ZSWIM8,PSME4,UBR2,NEDD4L,UBR4,USP24,KLHDC2,CD2AP,FBXO7,DCAF12,TRIM58,RNF19A,FBXO9,RNF11,MYLIP,UBQLN1,UBAP1,FZR1,SGTB,ZRANB1,YOD1,FEM1A,RNF123,RMND5A,TMUB2,TBL1XR1,WDR26,DCAF11,ASCC2,DDI2,SYVN1,USP38,USP32,NTAN1,WDR81,UBXN10,RC3H1,USP12,FBXO33,RNF175,TUT7,BIRC3,TRIM23,CISH,VHL,HERC1,UBA3,RNF10,RYBP,MKRN1,HECTD1,ZNF451,DCAF8,WAC,DCUN1D1,AMBRA1,KIAA1586,UBE2O,MARCHF7,DCAF10,ASB13,CBLL1,VCPIP1,FBXO30,ARRDC4,MARCHF3,ASB7,SDE2,MARCHF8,LNX2,HECTD4,HERC2P3,TRIM59,OGA</t>
  </si>
  <si>
    <t>48/336</t>
  </si>
  <si>
    <t>523,526,528,665,1611,1612,1981,2033,2773,3587,5290,5296,5305,6622,6794,7248,7855,8408,8897,8925,9110,9528,9559,10018,10133,10475,11040,22863,23032,23049,23130,23367,25793,25853,27074,29919,29979,51322,55626,79142,94103,116442,143686,201163,257397,258010,345611,493856,1027,2729,2926,3303,4780,5886,6790,7128,9604,9781,9810,9978,10075,22849,23053,23327,25831,25897,29116,51099,51343,55095,56829,57104,79670,149041</t>
  </si>
  <si>
    <t>ATP6V1A,ATP6V1B2,ATP6V1C1,BNIP3L,DAP,DAPK1,EIF4G1,EP300,GNAI3,IL10RA,PIK3CA,PIK3R2,PIP4K2A,SNCA,STK11,TSC1,FZD5,ULK1,MTMR3,HERC1,MTMR4,TMEM59,VPS26A,BCL2L11,OPTN,TRIM38,PIM2,ATG14,USP33,SMG1,ATG2A,LARP1,FBXO7,DCAF12,LAMP3,RMC1,UBQLN1,WAC,AMBRA1,PHF23,ORMDL3,RAB39B,SESN3,FLCN,TAB3,SVIP,IRGM,CISD2,CDKN1B,GCLC,GRSF1,HSPA1A,NFE2L2,RAD23A,AURKA,TNFAIP3,RNF14,RNF144A,RNF40,RBX1,HUWE1,CPEB3,ZSWIM8,NEDD4L,HECTD1,RNF19A,MYLIP,ABHD5,FZR1,SAMD4B,ZC3HAV1,PNPLA2,TUT7,RC3H1</t>
  </si>
  <si>
    <t>16/49</t>
  </si>
  <si>
    <t>8408,9776,9821,11345,22863,23130,23766,25793,26100,51024,55102,55626,79065,84971,493856,643246,1611,3964,5305,6714,6794,8027,8897,9528,9927,10133,29919,29979,55432,57724,79142,115201,116442,124997,345611,3799,8444,2935,4778,8289,9645,9829,22985,26993,81565,84687,2055,3257,200576,538,665,2729,3303,5366,6622,10018,66008,92667,201164,729515,258010</t>
  </si>
  <si>
    <t>ULK1,ATG13,RB1CC1,GABARAPL2,ATG14,ATG2A,GABARAPL3,FBXO7,WIPI2,FIS1,ATG2B,AMBRA1,ATG9A,ATG4D,CISD2,MAP1LC3B2,DAP,LGALS8,PIP4K2A,SRC,STK11,STAM,MTMR3,TMEM59,MFN2,OPTN,RMC1,UBQLN1,YOD1,EPG5,PHF23,ATG4A,RAB39B,WDR81,IRGM,KIF5B,DYRK3,GSPT1,NFE2,ARID1A,MICAL2,DNAJC6,ACIN1,AKAP8L,NDEL1,PPP1R9B,CLN8,HPS1,PIKFYVE,ATP7A,BNIP3L,GCLC,HSPA1A,PMAIP1,SNCA,BCL2L11,TRAK2,MGME1,PLD6,TMEM242,SVIP</t>
  </si>
  <si>
    <t>37/300</t>
  </si>
  <si>
    <t>811,1387,2033,3303,4000,5292,5295,5594,5886,6400,6622,6714,6790,7248,7320,7428,7874,8239,8774,9334,10437,10728,11040,11235,22848,23032,23327,23515,25793,29116,51327,64844,84301,84447,124997,345611,664618</t>
  </si>
  <si>
    <t>CALR,CREBBP,EP300,HSPA1A,LMNA,PIM1,PIK3R1,MAPK1,RAD23A,SEL1L,SNCA,SRC,AURKA,TSC1,UBE2B,VHL,USP7,USP9X,NAPG,B4GALT5,IFI30,PTGES3,PIM2,PDCD10,AAK1,USP33,NEDD4L,MORC3,FBXO7,MYLIP,AHSP,MARCHF7,DDI2,SYVN1,WDR81,IRGM,HSP90AB4P</t>
  </si>
  <si>
    <t>GO:0006468</t>
  </si>
  <si>
    <t>protein phosphorylation</t>
  </si>
  <si>
    <t>57/700</t>
  </si>
  <si>
    <t>994,1195,1198,1612,1760,1859,2051,2870,4140,4485,5290,5292,5295,5310,5594,5606,5609,5891,6482,6714,6790,6794,7150,7294,7525,8408,8444,8780,8814,9262,9776,9821,9958,10188,10746,11040,11183,22848,22863,23031,23049,23387,23476,23515,27102,51755,55359,55589,55681,57118,57396,65125,81629,84687,200576,204851,728642,285203</t>
  </si>
  <si>
    <t>CDC25B,CLK1,CLK3,DAPK1,DMPK,DYRK1A,EPHB6,GRK6,MARK3,MST1,PIK3CA,PIM1,PIK3R1,PKD1,MAPK1,MAP2K3,MAP2K7,MOK,ST3GAL1,SRC,AURKA,STK11,TOP1,TXK,YES1,ULK1,DYRK3,RIOK3,CDKL1,STK17B,ATG13,RB1CC1,USP15,TNK2,MAP3K2,PIM2,MAP4K5,AAK1,ATG14,MAST3,SMG1,SIK3,BRD4,MORC3,EIF2AK1,CDK12,STYK1,BMP2K,SCYL2,CAMK1D,CLK4,WNK1,TSSK3,PPP1R9B,PIKFYVE,HIPK1,CDK11A,EOGT</t>
  </si>
  <si>
    <t>58/743</t>
  </si>
  <si>
    <t>329,330,409,727,960,1032,1611,1612,1654,2055,2729,2768,3303,4780,5270,5274,5310,5345,5366,5886,6281,6478,6622,6714,6790,7057,7314,7376,7874,8473,9232,9491,9528,9604,9781,9810,9978,10018,10049,10845,11345,23198,23204,23429,25831,25897,27074,29979,51024,51322,51343,54726,55011,57095,57599,63893,64844,258010,7128,29116,1027,10075,23327,23450,81610</t>
  </si>
  <si>
    <t>BIRC2,BIRC3,ARRB2,C5,CD44,CDKN2D,DAP,DAPK1,DDX3X,CLN8,GCLC,GNA12,HSPA1A,NFE2L2,SERPINE2,SERPINI1,PKD1,SERPINF2,PMAIP1,RAD23A,S100A10,SIAH2,SNCA,SRC,AURKA,THBS1,UBB,NR1H2,USP7,OGT,PTTG1,PSMF1,TMEM59,RNF14,RNF144A,RNF40,RBX1,BCL2L11,DNAJB6,CLPX,GABARAPL2,PSME4,ARL6IP1,RYBP,HECTD1,RNF19A,LAMP3,UBQLN1,FIS1,WAC,FZR1,OTUD4,PIH1D1,PITHD1,WDR48,UBE2O,MARCHF7,SVIP,TNFAIP3,MYLIP,CDKN1B,HUWE1,NEDD4L,SF3B3,FAM83D</t>
  </si>
  <si>
    <t>37/385</t>
  </si>
  <si>
    <t>1387,2033,2145,2959,4297,4485,5187,5927,6790,7320,7874,8085,8242,8473,8648,8888,9739,9810,9958,10075,10902,11176,22992,23304,23429,23450,29072,51322,51720,54815,55683,63925,79718,80218,80853,200424,221037,538,10210,26036,57691,83475,4967,5494</t>
  </si>
  <si>
    <t>CREBBP,EP300,EZH1,GTF2B,KMT2A,MST1,PER1,KDM5A,AURKA,UBE2B,USP7,KMT2D,KDM5C,OGT,NCOA1,MCM3AP,SETD1A,RNF40,USP15,HUWE1,BRD8,BAZ2A,KDM2A,UBR2,RYBP,SF3B3,SETD2,WAC,UIMC1,GATAD2A,KANSL3,ZNF335,TBL1XR1,NAA50,KDM7A,TET3,JMJD1C,ATP7A,TOPORS,ZNF451,KIAA1586,DOHH,OGDH,PPM1A</t>
  </si>
  <si>
    <t>41/470</t>
  </si>
  <si>
    <t>58,360,383,490,847,1032,1611,1981,2353,2729,4524,4780,5292,5366,5594,6714,7248,7351,7352,7376,8408,8473,8648,8897,11345,22863,23032,23367,23766,26100,27102,54407,79718,80315,84687,84918,133746,143686,201163,340024,643246,5138,10746</t>
  </si>
  <si>
    <t>ACTA1,AQP3,ARG1,ATP2B1,CAT,CDKN2D,DAP,EIF4G1,FOS,GCLC,MTHFR,NFE2L2,PIM1,PMAIP1,MAPK1,SRC,TSC1,UCP2,UCP3,NR1H2,ULK1,OGT,NCOA1,MTMR3,GABARAPL2,ATG14,USP33,LARP1,GABARAPL3,WIPI2,EIF2AK1,SLC38A2,TBL1XR1,CPEB4,PPP1R9B,LRP11,JMY,SESN3,FLCN,SLC6A19,MAP1LC3B2,PDE2A,MAP3K2</t>
  </si>
  <si>
    <t>GO:0060341</t>
  </si>
  <si>
    <t>regulation of cellular localization</t>
  </si>
  <si>
    <t>57/788</t>
  </si>
  <si>
    <t>665,919,1193,1729,2035,2037,2039,2040,3429,3799,3958,4000,4926,5108,5116,5295,5296,5494,5594,6248,6536,6622,6714,6794,6810,7323,7351,7855,7874,9258,9419,9528,9648,9776,9972,10075,10347,11235,22902,23327,23607,25831,25893,26993,29072,51024,55432,80124,81565,84687,84959,94103,128637,201163,258010,729956,100381270,43,7376,26130,55691,56262,91543,134957</t>
  </si>
  <si>
    <t>BNIP3L,CD247,CLIC2,DIAPH1,EPB41,EPB41L2,DMTN,STOM,IFI27,KIF5B,LGALS3,LMNA,NUMA1,PCM1,PCNT,PIK3R1,PIK3R2,PPM1A,MAPK1,RSC1A1,SLC6A9,SNCA,SRC,STK11,STX4,UBE2D3,UCP2,FZD5,USP7,MFHAS1,CRIPT,TMEM59,GCC2,ATG13,NUP153,HUWE1,ABCA7,PDCD10,RUFY3,NEDD4L,CD2AP,HECTD1,TRIM58,AKAP8L,SETD2,FIS1,YOD1,VCPIP1,NDEL1,PPP1R9B,UBASH3B,ORMDL3,TBC1D20,FLCN,SVIP,SHISA7,ZBED6,ACHE,NR1H2,GAPVD1,FRMD4A,LRRC8A,RSAD2,STXBP5</t>
  </si>
  <si>
    <t>20/309</t>
  </si>
  <si>
    <t>GO:0006325</t>
  </si>
  <si>
    <t>chromatin organization</t>
  </si>
  <si>
    <t>46/569</t>
  </si>
  <si>
    <t>1106,2033,2145,2908,3017,3622,4297,4524,4778,5927,6304,7150,8085,8242,8289,8345,8348,8355,8358,8473,8888,9739,9810,10902,11176,22880,22992,23198,23304,23476,29072,51322,51341,51720,54815,55011,55355,55683,55904,57169,63925,79718,80853,200424,221037,254048,22985,26993,1654</t>
  </si>
  <si>
    <t>CHD2,EP300,EZH1,NR3C1,H2BC5,ING2,KMT2A,MTHFR,NFE2,KDM5A,SATB1,TOP1,KMT2D,KDM5C,ARID1A,H2BC9,H2BC17,H3C8,H3C2,OGT,MCM3AP,SETD1A,RNF40,BRD8,BAZ2A,MORC2,KDM2A,PSME4,UBR2,BRD4,SETD2,WAC,ZBTB7A,UIMC1,GATAD2A,PIH1D1,HJURP,KANSL3,KMT2E,ZNFX1,ZNF335,TBL1XR1,KDM7A,TET3,JMJD1C,UBN2,ACIN1,AKAP8L,DDX3X</t>
  </si>
  <si>
    <t>GO:0034097</t>
  </si>
  <si>
    <t>response to cytokine</t>
  </si>
  <si>
    <t>GO:1902532</t>
  </si>
  <si>
    <t>negative regulation of intracellular signal transduction</t>
  </si>
  <si>
    <t>23/259</t>
  </si>
  <si>
    <t>231,355,388,1649,2034,2081,2119,2308,2309,2876,3162,4929,5052,5970,5971,6513,6778,8531,10365,23135,51526,65018,94241,694,1263,2185,2878,3039,3040,3373,6414,8061,18,3309,4048,57192</t>
  </si>
  <si>
    <t>AKR1B1,FAS,RHOB,DDIT3,EPAS1,ERN1,ETV5,FOXO1,FOXO3,GPX1,HMOX1,NR4A2,PRDX1,RELA,RELB,SLC2A1,STAT6,YBX3,KLF2,KDM6B,OSER1,PINK1,TP53INP1,BTG1,PLK3,PTK2B,GPX3,HBA1,HBA2,HYAL1,SELENOP,FOSL1,ABAT,HSPA5,LTA4H,MCOLN1</t>
  </si>
  <si>
    <t>35/604</t>
  </si>
  <si>
    <t>355,388,467,604,694,997,1026,1029,1509,1647,1649,2308,2309,3039,3040,3162,3399,3433,4616,5074,6423,6498,6533,7704,8061,8795,8878,9240,9263,27113,29844,29948,90427,94241,162989</t>
  </si>
  <si>
    <t>FAS,RHOB,ATF3,BCL6,BTG1,CDC34,CDKN1A,CDKN2A,CTSD,GADD45A,DDIT3,FOXO1,FOXO3,HBA1,HBA2,HMOX1,ID3,IFIT2,GADD45B,PAWR,SFRP2,SKIL,SLC6A6,ZBTB16,FOSL1,TNFRSF10B,SQSTM1,PNMA1,STK17A,BBC3,TFPT,OSGIN1,BMF,TP53INP1,DEDD2</t>
  </si>
  <si>
    <t>20/237</t>
  </si>
  <si>
    <t>355,467,1026,1030,2242,2308,2309,3162,3309,4149,4929,6423,6513,8061,10325,11152,23710,53349,64121,81631,1647,8795,1649,2876,4303,6566,7538,9518,27344</t>
  </si>
  <si>
    <t>FAS,ATF3,CDKN1A,CDKN2B,FES,FOXO1,FOXO3,HMOX1,HSPA5,MAX,NR4A2,SFRP2,SLC2A1,FOSL1,RRAGB,WDR45,GABARAPL1,ZFYVE1,RRAGC,MAP1LC3B,GADD45A,TNFRSF10B,DDIT3,GPX1,FOXO4,SLC16A1,ZFP36,GDF15,PCSK1N</t>
  </si>
  <si>
    <t>467,1051,1649,2034,3162,3309,5970,10365,10370,90993,2081,598,51060</t>
  </si>
  <si>
    <t>ATF3,CEBPB,DDIT3,EPAS1,HMOX1,HSPA5,RELA,KLF2,CITED2,CREB3L1,ERN1,BCL2L1,TXNDC12</t>
  </si>
  <si>
    <t>36/799</t>
  </si>
  <si>
    <t>355,598,997,1030,1051,2185,2309,2921,3309,3373,3433,3434,3656,3665,4792,5970,5971,6095,6404,6498,6778,7538,8061,8531,8651,8718,9253,9261,9636,10365,10435,10765,51094,51667,51763,339122</t>
  </si>
  <si>
    <t>FAS,BCL2L1,CDC34,CDKN2B,CEBPB,PTK2B,FOXO3,CXCL3,HSPA5,HYAL1,IFIT2,IFIT1,IRAK2,IRF7,NFKBIA,RELA,RELB,RORA,SELPLG,SKIL,STAT6,ZFP36,FOSL1,YBX3,SOCS1,TNFRSF25,NUMBL,MAPKAPK2,ISG15,KLF2,CDC42EP2,KDM5B,ADIPOR1,NUB1,INPP5K,RAB43</t>
  </si>
  <si>
    <t>18,212,355,1263,2034,2185,2308,2309,3162,3708,4204,4929,6095,6513,9520,10370,28996,64506,65018,114990,598,997,1051,1649,23321,219699</t>
  </si>
  <si>
    <t>ABAT,ALAS2,FAS,PLK3,EPAS1,PTK2B,FOXO1,FOXO3,HMOX1,ITPR1,MECP2,NR4A2,RORA,SLC2A1,NPEPPS,CITED2,HIPK2,CPEB1,PINK1,VASN,BCL2L1,CDC34,CEBPB,DDIT3,TRIM2,UNC5B</t>
  </si>
  <si>
    <t>13/152</t>
  </si>
  <si>
    <t>27/543</t>
  </si>
  <si>
    <t>467,598,604,997,1649,1847,1850,2308,2876,3708,5970,6095,6423,7345,7957,8531,9231,10318,51060,51094,51763,55841,65018,80237,90993,113791,352954</t>
  </si>
  <si>
    <t>ATF3,BCL2L1,BCL6,CDC34,DDIT3,DUSP5,DUSP8,FOXO1,GPX1,ITPR1,RELA,RORA,SFRP2,UCHL1,EPM2A,YBX3,DLG5,TNIP1,TXNDC12,ADIPOR1,INPP5K,WWC3,PINK1,ELL3,CREB3L1,PIK3IP1,CASTOR3</t>
  </si>
  <si>
    <t>GO:0007264</t>
  </si>
  <si>
    <t>small GTPase mediated signal transduction</t>
  </si>
  <si>
    <t>18/261</t>
  </si>
  <si>
    <t>388,389,604,1026,1029,3162,6016,6236,8844,9363,10435,10633,10900,11135,30851,53916,64121,153020</t>
  </si>
  <si>
    <t>RHOB,RHOC,BCL6,CDKN1A,CDKN2A,HMOX1,RIT1,RRAD,KSR1,RAB33A,CDC42EP2,RASL10A,RUNDC3A,CDC42EP1,TAX1BP3,RAB4B,RRAGC,RASGEF1B</t>
  </si>
  <si>
    <t>7/27</t>
  </si>
  <si>
    <t>2876,2878,3039,3040,3047,3048,5052,25841,65018,94241,239,10765,57165</t>
  </si>
  <si>
    <t>GPX1,GPX3,HBA1,HBA2,HBG1,HBG2,PRDX1,ABTB2,PINK1,TP53INP1,ALOX12,KDM5B,GJC2</t>
  </si>
  <si>
    <t>30/692</t>
  </si>
  <si>
    <t>355,384,598,604,1647,1649,2081,2185,2308,2309,2876,3309,4215,4616,5052,5074,5792,6423,6498,8531,9261,28996,51043,51060,51225,56907,65018,80237,83719,90993,378,1026,5547,9263,59,467,728,1847,1850,7345,8844,9518,10318,23779,51763,57161,83931</t>
  </si>
  <si>
    <t>FAS,ARG2,BCL2L1,BCL6,GADD45A,DDIT3,ERN1,PTK2B,FOXO1,FOXO3,GPX1,HSPA5,MAP3K3,GADD45B,PRDX1,PAWR,PTPRF,SFRP2,SKIL,YBX3,MAPKAPK2,HIPK2,ZBTB7B,TXNDC12,ABI3,SPIRE1,PINK1,ELL3,YPEL3,CREB3L1,ARF4,CDKN1A,PRCP,STK17A,ACTA2,ATF3,C5AR1,DUSP5,DUSP8,UCHL1,KSR1,GDF15,TNIP1,ARHGAP8,INPP5K,PELI2,STK40</t>
  </si>
  <si>
    <t>28/470</t>
  </si>
  <si>
    <t>1615,5394,6894,9221,9875,10056,10200,23195,23404,27340,29102,51002,51575,54680,54802,54920,54938,54974,55226,55646,55759,60487,80746,127253,134637,142940,150763,389421,6059,6628,6632,6732,8487,8607,11051,55003,55027,64745,84946</t>
  </si>
  <si>
    <t>DARS1,EXOSC10,TARBP1,NOLC1,URB1,FARSB,MPHOSPH6,MDN1,EXOSC2,UTP20,DROSHA,TPRKB,ESF1,ZNHIT6,TRIT1,DUS2,SARS2,THG1L,NAT10,LYAR,WDR12,TRMT11,TSEN2,TYW3,ADAT2,TRUB1,GPAT2,LIN28B,ABCE1,SNRPB,SNRPD1,SRPK1,GEMIN2,RUVBL1,NUDT21,PAK1IP1,HEATR3,METTL17,LTV1</t>
  </si>
  <si>
    <t>545,5394,7048,9631,9688,10189,23165,23279,23404,54680,54830,57122,64901,79902,84321,87178,348995,6573,63910,84912,6059,56478,84946,4435,55027,84134,6732,9221,26108,51280,637,4285,55719,55750,57539,79567,79867,84100,100129583</t>
  </si>
  <si>
    <t>ATR,EXOSC10,TGFBR2,NUP155,NUP93,ALYREF,NUP205,NUP160,EXOSC2,ZNHIT6,NUP62CL,NUP107,RANBP17,NUP85,THOC3,PNPT1,NUP43,SLC19A1,SLC17A9,SLC35B4,ABCE1,EIF4ENIF1,LTV1,CITED1,HEATR3,TOMM40L,SRPK1,NOLC1,PYGO1,GOLM1,BID,MIPEP,SLF2,AGK,WDR35,RIPOR1,TCTN2,ARL6,FAM47E</t>
  </si>
  <si>
    <t>26/417</t>
  </si>
  <si>
    <t>31,32,953,1267,1503,4522,4833,5198,6818,7372,7374,8801,10380,23205,25939,29922,51144,55711,56474,57678,64087,79621,84532,125061,349565,445329,2530,2745,216,2194,4258,5321,9415,26063,63826,79152,84245,114876,127281,140838,3033,3248,3945,9942,10873,22949,51084,51390,64801,150763,4047,23590,27010,28,2218,9488,29929,51097,79070,128869,283417,284098,642,25974,80224,2969,4435,4609,6720,6875,7700,25885,54938,80298,730394</t>
  </si>
  <si>
    <t>ACACA,ACACB,ENTPD1,CNP,CTPS1,MTHFD1,NME4,PFAS,SULT1A3,UMPS,UNG,SUCLG2,BPNT1,ACSBG1,SAMHD1,NME7,HSD17B12,FAR2,CTPS2,GPAM,MCCC2,RNASEH2B,ACSS1,AFMID,NMNAT3,SULT1A4,FUT8,GLRX,ALDH1A1,FASN,MGST2,PLA2G4A,FADS2,DECR2,SRR,FA2H,MRI1,OSBPL1A,PRXL2B,NANP,HADH,HPGD,LDHB,XYLB,ME3,PTGR1,CRYL1,AIG1,ARV1,GPAT2,LSS,PDSS1,TPK1,ABO,FKTN,PIGB,ALG6,SCCPDH,POGLUT2,PIGU,DPY19L2,PIGW,BLMH,MMACHC,NUBPL,GTF2I,CITED1,MYC,SREBF1,TAF4B,ZNF141,POLR1A,SARS2,MTERF2,GTF2H2C_2</t>
  </si>
  <si>
    <t>28/488</t>
  </si>
  <si>
    <t>31,32,1503,1606,2171,3631,4522,4833,5198,5321,7372,9488,9942,10162,10380,23205,27010,29922,51144,55326,56474,57678,84532,125061,128869,150763,284098,349565,2194,4047,6720,8540,9415,23590,26063,51097,55750,64801,79152,114876,127281,27293,55613,196051,255738,391013</t>
  </si>
  <si>
    <t>ACACA,ACACB,CTPS1,DGKA,FABP5,INPP4A,MTHFD1,NME4,PFAS,PLA2G4A,UMPS,PIGB,XYLB,LPCAT3,BPNT1,ACSBG1,TPK1,NME7,HSD17B12,AGPAT5,CTPS2,GPAM,ACSS1,AFMID,PIGU,GPAT2,PIGW,NMNAT3,FASN,LSS,SREBF1,AGPS,FADS2,PDSS1,DECR2,SCCPDH,AGK,ARV1,FA2H,OSBPL1A,PRXL2B,SMPDL3B,MTMR8,PLPP4,PCSK9,PLA2G2C</t>
  </si>
  <si>
    <t>16/177</t>
  </si>
  <si>
    <t>1615,5394,6894,10056,23404,51002,54802,54920,54938,54974,55226,60487,80746,127253,134637,142940,3182,83448</t>
  </si>
  <si>
    <t>DARS1,EXOSC10,TARBP1,FARSB,EXOSC2,TPRKB,TRIT1,DUS2,SARS2,THG1L,NAT10,TRMT11,TSEN2,TYW3,ADAT2,TRUB1,HNRNPAB,PUS7L</t>
  </si>
  <si>
    <t>GO:0030031</t>
  </si>
  <si>
    <t>cell projection assembly</t>
  </si>
  <si>
    <t>24/415</t>
  </si>
  <si>
    <t>1183,3071,3815,4744,7410,9459,10451,23322,26160,27152,29780,54903,54919,55112,55329,57539,79583,79867,79902,84100,91147,221178,255758,284001,25914,167691,5357,23195,56478,115106,152185,340061,1267,9053,10947,54986,63971,79649,89958,122060,127602,127829</t>
  </si>
  <si>
    <t>CLCN4,NCKAP1L,KIT,NEFH,VAV2,ARHGEF6,VAV3,RPGRIP1L,IFT172,INTU,PARVB,MKS1,DNAAF5,DYNC2I1,MNS1,WDR35,TMEM231,TCTN2,NUP85,ARL6,TMEM67,SPATA13,DYNLT2B,CCDC57,RTTN,LCA5,PLS1,MDN1,EIF4ENIF1,HAUS1,SPICE1,STING1,CNP,MAP7,AP3M2,ULK4,KIF13A,MAP7D3,SAPCD2,SLAIN1,DNAH14,ARL8A</t>
  </si>
  <si>
    <t>1478,5394,6036,11051,23357,23404,25939,27340,29102,51163,51692,80746,87178,84083,254528,389421,3182,6628,6632,6720,6732,6875,8487,9410,10189,53938,84321,142940</t>
  </si>
  <si>
    <t>CSTF2,EXOSC10,RNASE2,NUDT21,ANGEL1,EXOSC2,SAMHD1,UTP20,DROSHA,DBR1,CPSF3,TSEN2,PNPT1,ZRANB3,MEIOB,LIN28B,HNRNPAB,SNRPB,SNRPD1,SREBF1,SRPK1,TAF4B,GEMIN2,SNRNP40,ALYREF,PPIL3,THOC3,TRUB1</t>
  </si>
  <si>
    <t>3815,7410,9459,10451,29780,79902,221178,2261,116986,5588,196051,32,2171,6720,10162,51280,64801,339559</t>
  </si>
  <si>
    <t>KIT,VAV2,ARHGEF6,VAV3,PARVB,NUP85,SPATA13,FGFR3,AGAP2,PRKCQ,PLPP4,ACACB,FABP5,SREBF1,LPCAT3,GOLM1,ARV1,ZFP69</t>
  </si>
  <si>
    <t>16/276</t>
  </si>
  <si>
    <t>216,642,1503,1615,2875,4522,5198,10056,54938,56474,63826,64087,84245,84680,84842,125061</t>
  </si>
  <si>
    <t>ALDH1A1,BLMH,CTPS1,DARS1,GPT,MTHFD1,PFAS,FARSB,SARS2,CTPS2,SRR,MCCC2,MRI1,ACCS,HPDL,AFMID</t>
  </si>
  <si>
    <t>29/750</t>
  </si>
  <si>
    <t>31,32,1359,1615,4258,4285,6059,6573,8801,8891,10056,10166,23205,23457,25974,27293,29904,51144,54938,54948,54982,55711,55750,57678,64745,79152,84532,140838,200916</t>
  </si>
  <si>
    <t>ACACA,ACACB,CPA3,DARS1,MGST2,MIPEP,ABCE1,SLC19A1,SUCLG2,EIF2B3,FARSB,SLC25A15,ACSBG1,ABCB9,MMACHC,SMPDL3B,EEF2K,HSD17B12,SARS2,MRPL16,CLN6,FAR2,AGK,GPAM,METTL17,FA2H,ACSS1,NANP,RPL22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indexed="8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93"/>
  <sheetViews>
    <sheetView topLeftCell="A3248" workbookViewId="0">
      <selection activeCell="I3311" sqref="I3311"/>
    </sheetView>
  </sheetViews>
  <sheetFormatPr baseColWidth="10" defaultColWidth="8.83203125" defaultRowHeight="15" x14ac:dyDescent="0.2"/>
  <cols>
    <col min="9" max="9" width="12.1640625" customWidth="1"/>
    <col min="10" max="10" width="16.83203125" customWidth="1"/>
  </cols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7663</v>
      </c>
    </row>
    <row r="2" spans="1:10" x14ac:dyDescent="0.2">
      <c r="A2" t="s">
        <v>22</v>
      </c>
      <c r="B2" t="s">
        <v>3814</v>
      </c>
      <c r="C2">
        <v>7.871847142</v>
      </c>
      <c r="D2">
        <v>7.4597659500000004</v>
      </c>
      <c r="E2">
        <v>7.1016312539999999</v>
      </c>
      <c r="F2">
        <v>5.1907188179999997</v>
      </c>
      <c r="G2">
        <v>7.3712784889999998</v>
      </c>
      <c r="H2">
        <v>10.760182759999999</v>
      </c>
      <c r="I2">
        <v>1</v>
      </c>
      <c r="J2">
        <v>1</v>
      </c>
    </row>
    <row r="3" spans="1:10" x14ac:dyDescent="0.2">
      <c r="A3" t="s">
        <v>56</v>
      </c>
      <c r="B3" t="s">
        <v>3848</v>
      </c>
      <c r="C3">
        <v>12.05452298</v>
      </c>
      <c r="D3">
        <v>11.43683132</v>
      </c>
      <c r="E3">
        <v>11.376760620000001</v>
      </c>
      <c r="F3">
        <v>11.52237468</v>
      </c>
      <c r="G3">
        <v>11.513775000000001</v>
      </c>
      <c r="H3">
        <v>14.42022493</v>
      </c>
      <c r="I3">
        <v>1</v>
      </c>
      <c r="J3">
        <v>1</v>
      </c>
    </row>
    <row r="4" spans="1:10" x14ac:dyDescent="0.2">
      <c r="A4" t="s">
        <v>60</v>
      </c>
      <c r="B4" t="s">
        <v>3852</v>
      </c>
      <c r="C4">
        <v>4.0254718619999998</v>
      </c>
      <c r="D4">
        <v>4.68907074</v>
      </c>
      <c r="E4">
        <v>4.8563122019999998</v>
      </c>
      <c r="F4">
        <v>5.0999373190000004</v>
      </c>
      <c r="G4">
        <v>7.3476141449999997</v>
      </c>
      <c r="H4">
        <v>10.905433439999999</v>
      </c>
      <c r="I4">
        <v>1</v>
      </c>
      <c r="J4">
        <v>1</v>
      </c>
    </row>
    <row r="5" spans="1:10" x14ac:dyDescent="0.2">
      <c r="A5" t="s">
        <v>61</v>
      </c>
      <c r="B5" t="s">
        <v>3853</v>
      </c>
      <c r="C5">
        <v>3.5106662970000002</v>
      </c>
      <c r="D5">
        <v>4.2490014140000003</v>
      </c>
      <c r="E5">
        <v>3.4874355769999998</v>
      </c>
      <c r="F5">
        <v>3.903809989</v>
      </c>
      <c r="G5">
        <v>4.5105468719999999</v>
      </c>
      <c r="H5">
        <v>6.9263085230000003</v>
      </c>
      <c r="I5">
        <v>1</v>
      </c>
      <c r="J5">
        <v>1</v>
      </c>
    </row>
    <row r="6" spans="1:10" x14ac:dyDescent="0.2">
      <c r="A6" t="s">
        <v>63</v>
      </c>
      <c r="B6" t="s">
        <v>3855</v>
      </c>
      <c r="C6">
        <v>9.3235810180000005</v>
      </c>
      <c r="D6">
        <v>8.7962295739999998</v>
      </c>
      <c r="E6">
        <v>7.7365180369999997</v>
      </c>
      <c r="F6">
        <v>5.0855894499999996</v>
      </c>
      <c r="G6">
        <v>8.5114628890000006</v>
      </c>
      <c r="H6">
        <v>15.23201821</v>
      </c>
      <c r="I6">
        <v>1</v>
      </c>
      <c r="J6">
        <v>1</v>
      </c>
    </row>
    <row r="7" spans="1:10" x14ac:dyDescent="0.2">
      <c r="A7" t="s">
        <v>77</v>
      </c>
      <c r="B7" t="s">
        <v>3869</v>
      </c>
      <c r="C7">
        <v>3.3383977580000002</v>
      </c>
      <c r="D7">
        <v>3.357964435</v>
      </c>
      <c r="E7">
        <v>3.661121053</v>
      </c>
      <c r="F7">
        <v>2.692155605</v>
      </c>
      <c r="G7">
        <v>2.5264178689999999</v>
      </c>
      <c r="H7">
        <v>9.0762985389999997</v>
      </c>
      <c r="I7">
        <v>1</v>
      </c>
      <c r="J7">
        <v>1</v>
      </c>
    </row>
    <row r="8" spans="1:10" x14ac:dyDescent="0.2">
      <c r="A8" t="s">
        <v>78</v>
      </c>
      <c r="B8" t="s">
        <v>3870</v>
      </c>
      <c r="C8">
        <v>3.7254639530000002</v>
      </c>
      <c r="D8">
        <v>3.8765651600000002</v>
      </c>
      <c r="E8">
        <v>2.8001653489999998</v>
      </c>
      <c r="F8">
        <v>1.6964794110000001</v>
      </c>
      <c r="G8">
        <v>3.7185620300000002</v>
      </c>
      <c r="H8">
        <v>6.7805637259999996</v>
      </c>
      <c r="I8">
        <v>1</v>
      </c>
      <c r="J8">
        <v>1</v>
      </c>
    </row>
    <row r="9" spans="1:10" x14ac:dyDescent="0.2">
      <c r="A9" t="s">
        <v>85</v>
      </c>
      <c r="B9" t="s">
        <v>3877</v>
      </c>
      <c r="C9">
        <v>2.825142569</v>
      </c>
      <c r="D9">
        <v>1.7712337570000001</v>
      </c>
      <c r="E9">
        <v>2.704950572</v>
      </c>
      <c r="F9">
        <v>1.1997486390000001</v>
      </c>
      <c r="G9">
        <v>4.2151555009999999</v>
      </c>
      <c r="H9">
        <v>8.6195114729999993</v>
      </c>
      <c r="I9">
        <v>1</v>
      </c>
      <c r="J9">
        <v>1</v>
      </c>
    </row>
    <row r="10" spans="1:10" x14ac:dyDescent="0.2">
      <c r="A10" t="s">
        <v>95</v>
      </c>
      <c r="B10" t="s">
        <v>3887</v>
      </c>
      <c r="C10">
        <v>8.1204734760000008</v>
      </c>
      <c r="D10">
        <v>8.7583635229999999</v>
      </c>
      <c r="E10">
        <v>9.4509155759999999</v>
      </c>
      <c r="F10">
        <v>9.9224327730000006</v>
      </c>
      <c r="G10">
        <v>9.6885149479999999</v>
      </c>
      <c r="H10">
        <v>12.3164497</v>
      </c>
      <c r="I10">
        <v>1</v>
      </c>
      <c r="J10">
        <v>1</v>
      </c>
    </row>
    <row r="11" spans="1:10" x14ac:dyDescent="0.2">
      <c r="A11" t="s">
        <v>105</v>
      </c>
      <c r="B11" t="s">
        <v>3897</v>
      </c>
      <c r="C11">
        <v>8.1073031669999995</v>
      </c>
      <c r="D11">
        <v>7.2542061459999996</v>
      </c>
      <c r="E11">
        <v>6.7930697320000002</v>
      </c>
      <c r="F11">
        <v>9.7299781309999993</v>
      </c>
      <c r="G11">
        <v>10.41364008</v>
      </c>
      <c r="H11">
        <v>14.47191198</v>
      </c>
      <c r="I11">
        <v>1</v>
      </c>
      <c r="J11">
        <v>1</v>
      </c>
    </row>
    <row r="12" spans="1:10" x14ac:dyDescent="0.2">
      <c r="A12" t="s">
        <v>106</v>
      </c>
      <c r="B12" t="s">
        <v>3898</v>
      </c>
      <c r="C12">
        <v>4.9086373979999998</v>
      </c>
      <c r="D12">
        <v>5.001023956</v>
      </c>
      <c r="E12">
        <v>5.0765987279999996</v>
      </c>
      <c r="F12">
        <v>5.0237797080000002</v>
      </c>
      <c r="G12">
        <v>6.539955977</v>
      </c>
      <c r="H12">
        <v>11.68277236</v>
      </c>
      <c r="I12">
        <v>1</v>
      </c>
      <c r="J12">
        <v>1</v>
      </c>
    </row>
    <row r="13" spans="1:10" x14ac:dyDescent="0.2">
      <c r="A13" t="s">
        <v>115</v>
      </c>
      <c r="B13" t="s">
        <v>3907</v>
      </c>
      <c r="C13">
        <v>9.6447760440000003</v>
      </c>
      <c r="D13">
        <v>9.1755564829999994</v>
      </c>
      <c r="E13">
        <v>8.4644101339999995</v>
      </c>
      <c r="F13">
        <v>6.5911923440000004</v>
      </c>
      <c r="G13">
        <v>10.30064194</v>
      </c>
      <c r="H13">
        <v>11.97084832</v>
      </c>
      <c r="I13">
        <v>1</v>
      </c>
      <c r="J13">
        <v>1</v>
      </c>
    </row>
    <row r="14" spans="1:10" x14ac:dyDescent="0.2">
      <c r="A14" t="s">
        <v>117</v>
      </c>
      <c r="B14" t="s">
        <v>3909</v>
      </c>
      <c r="C14">
        <v>9.3880779969999999</v>
      </c>
      <c r="D14">
        <v>9.3792221990000009</v>
      </c>
      <c r="E14">
        <v>9.5675064580000004</v>
      </c>
      <c r="F14">
        <v>9.5883148790000003</v>
      </c>
      <c r="G14">
        <v>8.7819956189999999</v>
      </c>
      <c r="H14">
        <v>11.18714688</v>
      </c>
      <c r="I14">
        <v>1</v>
      </c>
      <c r="J14">
        <v>1</v>
      </c>
    </row>
    <row r="15" spans="1:10" x14ac:dyDescent="0.2">
      <c r="A15" t="s">
        <v>122</v>
      </c>
      <c r="B15" t="s">
        <v>3914</v>
      </c>
      <c r="C15">
        <v>10.33985376</v>
      </c>
      <c r="D15">
        <v>9.7871158430000005</v>
      </c>
      <c r="E15">
        <v>9.1203943939999998</v>
      </c>
      <c r="F15">
        <v>8.0999537509999993</v>
      </c>
      <c r="G15">
        <v>11.202220459999999</v>
      </c>
      <c r="H15">
        <v>11.592474190000001</v>
      </c>
      <c r="I15">
        <v>1</v>
      </c>
      <c r="J15">
        <v>1</v>
      </c>
    </row>
    <row r="16" spans="1:10" x14ac:dyDescent="0.2">
      <c r="A16" t="s">
        <v>126</v>
      </c>
      <c r="B16" t="s">
        <v>3918</v>
      </c>
      <c r="C16">
        <v>3.2768335120000001</v>
      </c>
      <c r="D16">
        <v>4.0186981429999999</v>
      </c>
      <c r="E16">
        <v>4.8514220010000004</v>
      </c>
      <c r="F16">
        <v>1.2115077320000001</v>
      </c>
      <c r="G16">
        <v>4.0030621389999999</v>
      </c>
      <c r="H16">
        <v>5.6685027259999998</v>
      </c>
      <c r="I16">
        <v>1</v>
      </c>
      <c r="J16">
        <v>1</v>
      </c>
    </row>
    <row r="17" spans="1:10" x14ac:dyDescent="0.2">
      <c r="A17" t="s">
        <v>134</v>
      </c>
      <c r="B17" t="s">
        <v>3926</v>
      </c>
      <c r="C17">
        <v>10.72168012</v>
      </c>
      <c r="D17">
        <v>10.495222160000001</v>
      </c>
      <c r="E17">
        <v>9.4927474780000001</v>
      </c>
      <c r="F17">
        <v>7.1769150599999998</v>
      </c>
      <c r="G17">
        <v>11.57903638</v>
      </c>
      <c r="H17">
        <v>10.85255596</v>
      </c>
      <c r="I17">
        <v>1</v>
      </c>
      <c r="J17">
        <v>1</v>
      </c>
    </row>
    <row r="18" spans="1:10" x14ac:dyDescent="0.2">
      <c r="A18" t="s">
        <v>155</v>
      </c>
      <c r="B18" t="s">
        <v>3947</v>
      </c>
      <c r="C18">
        <v>5.5809239430000002</v>
      </c>
      <c r="D18">
        <v>5.7967159119999998</v>
      </c>
      <c r="E18">
        <v>5.7530691210000002</v>
      </c>
      <c r="F18">
        <v>4.4768593680000004</v>
      </c>
      <c r="G18">
        <v>10.350388730000001</v>
      </c>
      <c r="H18">
        <v>13.353585539999999</v>
      </c>
      <c r="I18">
        <v>1</v>
      </c>
      <c r="J18">
        <v>1</v>
      </c>
    </row>
    <row r="19" spans="1:10" x14ac:dyDescent="0.2">
      <c r="A19" t="s">
        <v>157</v>
      </c>
      <c r="B19" t="s">
        <v>3949</v>
      </c>
      <c r="C19">
        <v>7.1246270540000003</v>
      </c>
      <c r="D19">
        <v>6.3120027759999999</v>
      </c>
      <c r="E19">
        <v>5.3948928340000002</v>
      </c>
      <c r="F19">
        <v>5.7015766550000002</v>
      </c>
      <c r="G19">
        <v>8.6839666330000007</v>
      </c>
      <c r="H19">
        <v>13.7030393</v>
      </c>
      <c r="I19">
        <v>1</v>
      </c>
      <c r="J19">
        <v>1</v>
      </c>
    </row>
    <row r="20" spans="1:10" x14ac:dyDescent="0.2">
      <c r="A20" t="s">
        <v>159</v>
      </c>
      <c r="B20" t="s">
        <v>3951</v>
      </c>
      <c r="C20">
        <v>5.5544274490000003</v>
      </c>
      <c r="D20">
        <v>5.276356947</v>
      </c>
      <c r="E20">
        <v>5.016399872</v>
      </c>
      <c r="F20">
        <v>5.4950561670000004</v>
      </c>
      <c r="G20">
        <v>4.9131417480000001</v>
      </c>
      <c r="H20">
        <v>7.69162021</v>
      </c>
      <c r="I20">
        <v>1</v>
      </c>
      <c r="J20">
        <v>1</v>
      </c>
    </row>
    <row r="21" spans="1:10" x14ac:dyDescent="0.2">
      <c r="A21" t="s">
        <v>160</v>
      </c>
      <c r="B21" t="s">
        <v>3952</v>
      </c>
      <c r="C21">
        <v>9.759399685</v>
      </c>
      <c r="D21">
        <v>9.045061488</v>
      </c>
      <c r="E21">
        <v>7.9522699670000003</v>
      </c>
      <c r="F21">
        <v>6.5555933059999996</v>
      </c>
      <c r="G21">
        <v>9.0573907140000003</v>
      </c>
      <c r="H21">
        <v>12.941768</v>
      </c>
      <c r="I21">
        <v>1</v>
      </c>
      <c r="J21">
        <v>1</v>
      </c>
    </row>
    <row r="22" spans="1:10" x14ac:dyDescent="0.2">
      <c r="A22" t="s">
        <v>171</v>
      </c>
      <c r="B22" t="s">
        <v>3963</v>
      </c>
      <c r="C22">
        <v>9.9191977199999997</v>
      </c>
      <c r="D22">
        <v>10.10134468</v>
      </c>
      <c r="E22">
        <v>10.40062288</v>
      </c>
      <c r="F22">
        <v>10.336079229999999</v>
      </c>
      <c r="G22">
        <v>9.1949090370000004</v>
      </c>
      <c r="H22">
        <v>11.8768005</v>
      </c>
      <c r="I22">
        <v>1</v>
      </c>
      <c r="J22">
        <v>1</v>
      </c>
    </row>
    <row r="23" spans="1:10" x14ac:dyDescent="0.2">
      <c r="A23" t="s">
        <v>173</v>
      </c>
      <c r="B23" t="s">
        <v>3965</v>
      </c>
      <c r="C23">
        <v>2.1952645149999999</v>
      </c>
      <c r="D23">
        <v>1.473775512</v>
      </c>
      <c r="E23">
        <v>1.676138385</v>
      </c>
      <c r="F23">
        <v>1.8482669920000001</v>
      </c>
      <c r="G23">
        <v>3.959220975</v>
      </c>
      <c r="H23">
        <v>8.9464506830000001</v>
      </c>
      <c r="I23">
        <v>1</v>
      </c>
      <c r="J23">
        <v>1</v>
      </c>
    </row>
    <row r="24" spans="1:10" x14ac:dyDescent="0.2">
      <c r="A24" t="s">
        <v>174</v>
      </c>
      <c r="B24" t="s">
        <v>3966</v>
      </c>
      <c r="C24">
        <v>5.498628085</v>
      </c>
      <c r="D24">
        <v>4.3323690299999997</v>
      </c>
      <c r="E24">
        <v>4.1281452380000001</v>
      </c>
      <c r="F24">
        <v>2.0127363329999999</v>
      </c>
      <c r="G24">
        <v>4.9591950100000002</v>
      </c>
      <c r="H24">
        <v>7.8093550169999997</v>
      </c>
      <c r="I24">
        <v>1</v>
      </c>
      <c r="J24">
        <v>1</v>
      </c>
    </row>
    <row r="25" spans="1:10" x14ac:dyDescent="0.2">
      <c r="A25" t="s">
        <v>181</v>
      </c>
      <c r="B25" t="s">
        <v>3973</v>
      </c>
      <c r="C25">
        <v>8.8113277849999996</v>
      </c>
      <c r="D25">
        <v>7.3427240210000004</v>
      </c>
      <c r="E25">
        <v>6.8459712079999999</v>
      </c>
      <c r="F25">
        <v>6.6472745489999996</v>
      </c>
      <c r="G25">
        <v>6.153091195</v>
      </c>
      <c r="H25">
        <v>11.224617739999999</v>
      </c>
      <c r="I25">
        <v>1</v>
      </c>
      <c r="J25">
        <v>1</v>
      </c>
    </row>
    <row r="26" spans="1:10" x14ac:dyDescent="0.2">
      <c r="A26" t="s">
        <v>183</v>
      </c>
      <c r="B26" t="s">
        <v>3975</v>
      </c>
      <c r="C26">
        <v>1.9743134959999999</v>
      </c>
      <c r="D26">
        <v>0.62748352399999996</v>
      </c>
      <c r="E26">
        <v>-3.6293991810000001</v>
      </c>
      <c r="F26">
        <v>1.7570766369999999</v>
      </c>
      <c r="G26">
        <v>3.6625520030000001</v>
      </c>
      <c r="H26">
        <v>7.1813625710000002</v>
      </c>
      <c r="I26">
        <v>1</v>
      </c>
      <c r="J26">
        <v>1</v>
      </c>
    </row>
    <row r="27" spans="1:10" x14ac:dyDescent="0.2">
      <c r="A27" t="s">
        <v>198</v>
      </c>
      <c r="B27" t="s">
        <v>3990</v>
      </c>
      <c r="C27">
        <v>11.191327640000001</v>
      </c>
      <c r="D27">
        <v>11.03231984</v>
      </c>
      <c r="E27">
        <v>11.039980099999999</v>
      </c>
      <c r="F27">
        <v>11.566776989999999</v>
      </c>
      <c r="G27">
        <v>10.321825929999999</v>
      </c>
      <c r="H27">
        <v>12.809846500000001</v>
      </c>
      <c r="I27">
        <v>1</v>
      </c>
      <c r="J27">
        <v>1</v>
      </c>
    </row>
    <row r="28" spans="1:10" x14ac:dyDescent="0.2">
      <c r="A28" t="s">
        <v>199</v>
      </c>
      <c r="B28" t="s">
        <v>3991</v>
      </c>
      <c r="C28">
        <v>5.1131706599999998</v>
      </c>
      <c r="D28">
        <v>5.5208106419999998</v>
      </c>
      <c r="E28">
        <v>4.7295777360000004</v>
      </c>
      <c r="F28">
        <v>3.814521783</v>
      </c>
      <c r="G28">
        <v>2.888589692</v>
      </c>
      <c r="H28">
        <v>11.10874954</v>
      </c>
      <c r="I28">
        <v>1</v>
      </c>
      <c r="J28">
        <v>1</v>
      </c>
    </row>
    <row r="29" spans="1:10" x14ac:dyDescent="0.2">
      <c r="A29" t="s">
        <v>230</v>
      </c>
      <c r="B29" t="s">
        <v>4022</v>
      </c>
      <c r="C29">
        <v>0.55018434999999999</v>
      </c>
      <c r="D29">
        <v>0.34349006500000001</v>
      </c>
      <c r="E29">
        <v>1.4188785000000001E-2</v>
      </c>
      <c r="F29">
        <v>3.1571808479999999</v>
      </c>
      <c r="G29">
        <v>5.7730534249999996</v>
      </c>
      <c r="H29">
        <v>10.20593029</v>
      </c>
      <c r="I29">
        <v>1</v>
      </c>
      <c r="J29">
        <v>1</v>
      </c>
    </row>
    <row r="30" spans="1:10" x14ac:dyDescent="0.2">
      <c r="A30" t="s">
        <v>235</v>
      </c>
      <c r="B30" t="s">
        <v>4027</v>
      </c>
      <c r="C30">
        <v>5.8015489139999996</v>
      </c>
      <c r="D30">
        <v>7.1831186540000003</v>
      </c>
      <c r="E30">
        <v>8.2248442409999996</v>
      </c>
      <c r="F30">
        <v>7.766792691</v>
      </c>
      <c r="G30">
        <v>7.0982528739999999</v>
      </c>
      <c r="H30">
        <v>12.436290339999999</v>
      </c>
      <c r="I30">
        <v>1</v>
      </c>
      <c r="J30">
        <v>1</v>
      </c>
    </row>
    <row r="31" spans="1:10" x14ac:dyDescent="0.2">
      <c r="A31" t="s">
        <v>250</v>
      </c>
      <c r="B31" t="s">
        <v>4042</v>
      </c>
      <c r="C31">
        <v>9.0016697630000007</v>
      </c>
      <c r="D31">
        <v>8.771028286</v>
      </c>
      <c r="E31">
        <v>8.4074091610000004</v>
      </c>
      <c r="F31">
        <v>7.0479362410000004</v>
      </c>
      <c r="G31">
        <v>7.8890517759999996</v>
      </c>
      <c r="H31">
        <v>11.24348706</v>
      </c>
      <c r="I31">
        <v>1</v>
      </c>
      <c r="J31">
        <v>1</v>
      </c>
    </row>
    <row r="32" spans="1:10" x14ac:dyDescent="0.2">
      <c r="A32" t="s">
        <v>269</v>
      </c>
      <c r="B32" t="s">
        <v>4061</v>
      </c>
      <c r="C32">
        <v>10.79739683</v>
      </c>
      <c r="D32">
        <v>10.62771858</v>
      </c>
      <c r="E32">
        <v>10.505244980000001</v>
      </c>
      <c r="F32">
        <v>9.7905481509999994</v>
      </c>
      <c r="G32">
        <v>9.9768144999999997</v>
      </c>
      <c r="H32">
        <v>12.5293408</v>
      </c>
      <c r="I32">
        <v>1</v>
      </c>
      <c r="J32">
        <v>1</v>
      </c>
    </row>
    <row r="33" spans="1:10" x14ac:dyDescent="0.2">
      <c r="A33" t="s">
        <v>282</v>
      </c>
      <c r="B33" t="s">
        <v>4074</v>
      </c>
      <c r="C33">
        <v>3.6298482650000001</v>
      </c>
      <c r="D33">
        <v>4.0843476780000003</v>
      </c>
      <c r="E33">
        <v>4.4734880759999998</v>
      </c>
      <c r="F33">
        <v>4.4348460359999997</v>
      </c>
      <c r="G33">
        <v>3.9145351210000001</v>
      </c>
      <c r="H33">
        <v>4.3178647229999996</v>
      </c>
      <c r="I33">
        <v>1</v>
      </c>
      <c r="J33">
        <v>1</v>
      </c>
    </row>
    <row r="34" spans="1:10" x14ac:dyDescent="0.2">
      <c r="A34" t="s">
        <v>292</v>
      </c>
      <c r="B34" t="s">
        <v>4084</v>
      </c>
      <c r="C34">
        <v>8.5167466459999996</v>
      </c>
      <c r="D34">
        <v>8.3211927760000002</v>
      </c>
      <c r="E34">
        <v>7.960704883</v>
      </c>
      <c r="F34">
        <v>7.5817567070000003</v>
      </c>
      <c r="G34">
        <v>8.4115060009999993</v>
      </c>
      <c r="H34">
        <v>10.93317856</v>
      </c>
      <c r="I34">
        <v>1</v>
      </c>
      <c r="J34">
        <v>1</v>
      </c>
    </row>
    <row r="35" spans="1:10" x14ac:dyDescent="0.2">
      <c r="A35" t="s">
        <v>296</v>
      </c>
      <c r="B35" t="s">
        <v>4088</v>
      </c>
      <c r="C35">
        <v>10.64708987</v>
      </c>
      <c r="D35">
        <v>10.318906419999999</v>
      </c>
      <c r="E35">
        <v>9.4623621900000003</v>
      </c>
      <c r="F35">
        <v>8.5750402490000006</v>
      </c>
      <c r="G35">
        <v>11.352529860000001</v>
      </c>
      <c r="H35">
        <v>10.58317022</v>
      </c>
      <c r="I35">
        <v>1</v>
      </c>
      <c r="J35">
        <v>1</v>
      </c>
    </row>
    <row r="36" spans="1:10" x14ac:dyDescent="0.2">
      <c r="A36" t="s">
        <v>297</v>
      </c>
      <c r="B36" t="s">
        <v>4089</v>
      </c>
      <c r="C36">
        <v>7.9790922670000004</v>
      </c>
      <c r="D36">
        <v>7.6678196339999998</v>
      </c>
      <c r="E36">
        <v>6.8051670609999997</v>
      </c>
      <c r="F36">
        <v>6.1011324990000002</v>
      </c>
      <c r="G36">
        <v>9.5918527440000005</v>
      </c>
      <c r="H36">
        <v>9.9548777400000006</v>
      </c>
      <c r="I36">
        <v>1</v>
      </c>
      <c r="J36">
        <v>1</v>
      </c>
    </row>
    <row r="37" spans="1:10" x14ac:dyDescent="0.2">
      <c r="A37" t="s">
        <v>312</v>
      </c>
      <c r="B37" t="s">
        <v>4104</v>
      </c>
      <c r="C37">
        <v>4.5095744489999996</v>
      </c>
      <c r="D37">
        <v>3.7607615999999999</v>
      </c>
      <c r="E37">
        <v>1.7067915979999999</v>
      </c>
      <c r="F37">
        <v>-0.28915590600000002</v>
      </c>
      <c r="G37">
        <v>8.7412898620000004</v>
      </c>
      <c r="H37">
        <v>10.107099789999999</v>
      </c>
      <c r="I37">
        <v>1</v>
      </c>
      <c r="J37">
        <v>1</v>
      </c>
    </row>
    <row r="38" spans="1:10" x14ac:dyDescent="0.2">
      <c r="A38" t="s">
        <v>346</v>
      </c>
      <c r="B38" t="s">
        <v>4138</v>
      </c>
      <c r="C38">
        <v>-10</v>
      </c>
      <c r="D38">
        <v>1.392774486</v>
      </c>
      <c r="E38">
        <v>1.264112592</v>
      </c>
      <c r="F38">
        <v>2.9074170590000001</v>
      </c>
      <c r="G38">
        <v>-0.24291996699999999</v>
      </c>
      <c r="H38">
        <v>6.478391996</v>
      </c>
      <c r="I38">
        <v>1</v>
      </c>
      <c r="J38">
        <v>1</v>
      </c>
    </row>
    <row r="39" spans="1:10" x14ac:dyDescent="0.2">
      <c r="A39" t="s">
        <v>376</v>
      </c>
      <c r="B39" t="s">
        <v>4168</v>
      </c>
      <c r="C39">
        <v>9.7762790329999998</v>
      </c>
      <c r="D39">
        <v>9.6063111889999995</v>
      </c>
      <c r="E39">
        <v>9.0680686660000003</v>
      </c>
      <c r="F39">
        <v>8.7323186889999995</v>
      </c>
      <c r="G39">
        <v>11.13829941</v>
      </c>
      <c r="H39">
        <v>11.529776</v>
      </c>
      <c r="I39">
        <v>1</v>
      </c>
      <c r="J39">
        <v>1</v>
      </c>
    </row>
    <row r="40" spans="1:10" x14ac:dyDescent="0.2">
      <c r="A40" t="s">
        <v>384</v>
      </c>
      <c r="B40" t="s">
        <v>4176</v>
      </c>
      <c r="C40">
        <v>9.7304315970000008</v>
      </c>
      <c r="D40">
        <v>9.6595477970000001</v>
      </c>
      <c r="E40">
        <v>9.5678011959999996</v>
      </c>
      <c r="F40">
        <v>9.1844737890000001</v>
      </c>
      <c r="G40">
        <v>8.7737973230000001</v>
      </c>
      <c r="H40">
        <v>11.180464069999999</v>
      </c>
      <c r="I40">
        <v>1</v>
      </c>
      <c r="J40">
        <v>1</v>
      </c>
    </row>
    <row r="41" spans="1:10" x14ac:dyDescent="0.2">
      <c r="A41" t="s">
        <v>391</v>
      </c>
      <c r="B41" t="s">
        <v>4183</v>
      </c>
      <c r="C41">
        <v>5.855345872</v>
      </c>
      <c r="D41">
        <v>5.8316112440000003</v>
      </c>
      <c r="E41">
        <v>5.9020945449999997</v>
      </c>
      <c r="F41">
        <v>6.3318937030000004</v>
      </c>
      <c r="G41">
        <v>6.3858326630000004</v>
      </c>
      <c r="H41">
        <v>9.6494730250000007</v>
      </c>
      <c r="I41">
        <v>1</v>
      </c>
      <c r="J41">
        <v>1</v>
      </c>
    </row>
    <row r="42" spans="1:10" x14ac:dyDescent="0.2">
      <c r="A42" t="s">
        <v>404</v>
      </c>
      <c r="B42" t="s">
        <v>4196</v>
      </c>
      <c r="C42">
        <v>7.1635958239999997</v>
      </c>
      <c r="D42">
        <v>6.9055397139999997</v>
      </c>
      <c r="E42">
        <v>6.1787576319999999</v>
      </c>
      <c r="F42">
        <v>2.8339423130000001</v>
      </c>
      <c r="G42">
        <v>8.2604245390000006</v>
      </c>
      <c r="H42">
        <v>8.2368854450000004</v>
      </c>
      <c r="I42">
        <v>1</v>
      </c>
      <c r="J42">
        <v>1</v>
      </c>
    </row>
    <row r="43" spans="1:10" x14ac:dyDescent="0.2">
      <c r="A43" t="s">
        <v>405</v>
      </c>
      <c r="B43" t="s">
        <v>4197</v>
      </c>
      <c r="C43">
        <v>7.104905155</v>
      </c>
      <c r="D43">
        <v>6.7737149890000001</v>
      </c>
      <c r="E43">
        <v>7.087514058</v>
      </c>
      <c r="F43">
        <v>7.1992224800000004</v>
      </c>
      <c r="G43">
        <v>9.252158799</v>
      </c>
      <c r="H43">
        <v>12.094145579999999</v>
      </c>
      <c r="I43">
        <v>1</v>
      </c>
      <c r="J43">
        <v>1</v>
      </c>
    </row>
    <row r="44" spans="1:10" x14ac:dyDescent="0.2">
      <c r="A44" t="s">
        <v>407</v>
      </c>
      <c r="B44" t="s">
        <v>4199</v>
      </c>
      <c r="C44">
        <v>4.8162173509999997</v>
      </c>
      <c r="D44">
        <v>4.4363288699999996</v>
      </c>
      <c r="E44">
        <v>4.8322789799999999</v>
      </c>
      <c r="F44">
        <v>6.0008241040000003</v>
      </c>
      <c r="G44">
        <v>6.8697092289999997</v>
      </c>
      <c r="H44">
        <v>9.2882669940000007</v>
      </c>
      <c r="I44">
        <v>1</v>
      </c>
      <c r="J44">
        <v>1</v>
      </c>
    </row>
    <row r="45" spans="1:10" x14ac:dyDescent="0.2">
      <c r="A45" t="s">
        <v>422</v>
      </c>
      <c r="B45" t="s">
        <v>4214</v>
      </c>
      <c r="C45">
        <v>3.288136814</v>
      </c>
      <c r="D45">
        <v>2.4970373989999999</v>
      </c>
      <c r="E45">
        <v>3.0542144480000002</v>
      </c>
      <c r="F45">
        <v>0.92452390799999995</v>
      </c>
      <c r="G45">
        <v>5.8158985129999996</v>
      </c>
      <c r="H45">
        <v>10.889442669999999</v>
      </c>
      <c r="I45">
        <v>1</v>
      </c>
      <c r="J45">
        <v>1</v>
      </c>
    </row>
    <row r="46" spans="1:10" x14ac:dyDescent="0.2">
      <c r="A46" t="s">
        <v>425</v>
      </c>
      <c r="B46" t="s">
        <v>4217</v>
      </c>
      <c r="C46">
        <v>4.8734771380000002</v>
      </c>
      <c r="D46">
        <v>4.4049289229999999</v>
      </c>
      <c r="E46">
        <v>4.8657144649999999</v>
      </c>
      <c r="F46">
        <v>6.0037952350000001</v>
      </c>
      <c r="G46">
        <v>6.8358575960000003</v>
      </c>
      <c r="H46">
        <v>9.9971855040000008</v>
      </c>
      <c r="I46">
        <v>1</v>
      </c>
      <c r="J46">
        <v>1</v>
      </c>
    </row>
    <row r="47" spans="1:10" x14ac:dyDescent="0.2">
      <c r="A47" t="s">
        <v>433</v>
      </c>
      <c r="B47" t="s">
        <v>4225</v>
      </c>
      <c r="C47">
        <v>1.5601663779999999</v>
      </c>
      <c r="D47">
        <v>1.9227207049999999</v>
      </c>
      <c r="E47">
        <v>2.026416641</v>
      </c>
      <c r="F47">
        <v>2.3958281179999998</v>
      </c>
      <c r="G47">
        <v>3.7783413800000001</v>
      </c>
      <c r="H47">
        <v>7.9400185749999999</v>
      </c>
      <c r="I47">
        <v>1</v>
      </c>
      <c r="J47">
        <v>1</v>
      </c>
    </row>
    <row r="48" spans="1:10" x14ac:dyDescent="0.2">
      <c r="A48" t="s">
        <v>434</v>
      </c>
      <c r="B48" t="s">
        <v>4226</v>
      </c>
      <c r="C48">
        <v>8.3423613539999995</v>
      </c>
      <c r="D48">
        <v>8.4038053850000001</v>
      </c>
      <c r="E48">
        <v>8.374967303</v>
      </c>
      <c r="F48">
        <v>8.2778313380000004</v>
      </c>
      <c r="G48">
        <v>7.8163578610000002</v>
      </c>
      <c r="H48">
        <v>13.7471535</v>
      </c>
      <c r="I48">
        <v>1</v>
      </c>
      <c r="J48">
        <v>1</v>
      </c>
    </row>
    <row r="49" spans="1:10" x14ac:dyDescent="0.2">
      <c r="A49" t="s">
        <v>443</v>
      </c>
      <c r="B49" t="s">
        <v>4235</v>
      </c>
      <c r="C49">
        <v>1.670133163</v>
      </c>
      <c r="D49">
        <v>-1.3823352470000001</v>
      </c>
      <c r="E49">
        <v>-2.5915464159999999</v>
      </c>
      <c r="F49">
        <v>0.328877313</v>
      </c>
      <c r="G49">
        <v>-0.800905906</v>
      </c>
      <c r="H49">
        <v>6.015502294</v>
      </c>
      <c r="I49">
        <v>1</v>
      </c>
      <c r="J49">
        <v>1</v>
      </c>
    </row>
    <row r="50" spans="1:10" x14ac:dyDescent="0.2">
      <c r="A50" t="s">
        <v>456</v>
      </c>
      <c r="B50" t="s">
        <v>4248</v>
      </c>
      <c r="C50">
        <v>6.6229153820000004</v>
      </c>
      <c r="D50">
        <v>6.796501568</v>
      </c>
      <c r="E50">
        <v>6.7948641590000003</v>
      </c>
      <c r="F50">
        <v>6.6001879829999996</v>
      </c>
      <c r="G50">
        <v>6.3139529740000002</v>
      </c>
      <c r="H50">
        <v>9.8818234139999994</v>
      </c>
      <c r="I50">
        <v>1</v>
      </c>
      <c r="J50">
        <v>1</v>
      </c>
    </row>
    <row r="51" spans="1:10" x14ac:dyDescent="0.2">
      <c r="A51" t="s">
        <v>493</v>
      </c>
      <c r="B51" t="s">
        <v>4285</v>
      </c>
      <c r="C51">
        <v>11.63092385</v>
      </c>
      <c r="D51">
        <v>11.40346413</v>
      </c>
      <c r="E51">
        <v>11.26677145</v>
      </c>
      <c r="F51">
        <v>11.954579669999999</v>
      </c>
      <c r="G51">
        <v>11.63506858</v>
      </c>
      <c r="H51">
        <v>14.15327443</v>
      </c>
      <c r="I51">
        <v>1</v>
      </c>
      <c r="J51">
        <v>1</v>
      </c>
    </row>
    <row r="52" spans="1:10" x14ac:dyDescent="0.2">
      <c r="A52" t="s">
        <v>494</v>
      </c>
      <c r="B52" t="s">
        <v>4286</v>
      </c>
      <c r="C52">
        <v>6.800514809</v>
      </c>
      <c r="D52">
        <v>8.2207263420000007</v>
      </c>
      <c r="E52">
        <v>9.7613382459999993</v>
      </c>
      <c r="F52">
        <v>8.5515019900000002</v>
      </c>
      <c r="G52">
        <v>7.1032860060000003</v>
      </c>
      <c r="H52">
        <v>10.186330229999999</v>
      </c>
      <c r="I52">
        <v>1</v>
      </c>
      <c r="J52">
        <v>1</v>
      </c>
    </row>
    <row r="53" spans="1:10" x14ac:dyDescent="0.2">
      <c r="A53" t="s">
        <v>505</v>
      </c>
      <c r="B53" t="s">
        <v>4297</v>
      </c>
      <c r="C53">
        <v>1.2966097240000001</v>
      </c>
      <c r="D53">
        <v>3.0146917229999999</v>
      </c>
      <c r="E53">
        <v>2.5843358420000002</v>
      </c>
      <c r="F53">
        <v>2.8438019649999999</v>
      </c>
      <c r="G53">
        <v>6.6936955530000004</v>
      </c>
      <c r="H53">
        <v>9.7415939750000007</v>
      </c>
      <c r="I53">
        <v>1</v>
      </c>
      <c r="J53">
        <v>1</v>
      </c>
    </row>
    <row r="54" spans="1:10" x14ac:dyDescent="0.2">
      <c r="A54" t="s">
        <v>517</v>
      </c>
      <c r="B54" t="s">
        <v>4309</v>
      </c>
      <c r="C54">
        <v>2.3307865649999999</v>
      </c>
      <c r="D54">
        <v>1.6549313329999999</v>
      </c>
      <c r="E54">
        <v>3.2497497719999999</v>
      </c>
      <c r="F54">
        <v>3.6560418389999998</v>
      </c>
      <c r="G54">
        <v>3.6298777680000001</v>
      </c>
      <c r="H54">
        <v>6.9853141279999997</v>
      </c>
      <c r="I54">
        <v>1</v>
      </c>
      <c r="J54">
        <v>1</v>
      </c>
    </row>
    <row r="55" spans="1:10" x14ac:dyDescent="0.2">
      <c r="A55" t="s">
        <v>529</v>
      </c>
      <c r="B55" t="s">
        <v>4321</v>
      </c>
      <c r="C55">
        <v>3.1342085489999998</v>
      </c>
      <c r="D55">
        <v>2.6041399150000002</v>
      </c>
      <c r="E55">
        <v>2.5902930450000001</v>
      </c>
      <c r="F55">
        <v>2.5752734739999998</v>
      </c>
      <c r="G55">
        <v>5.4592707029999996</v>
      </c>
      <c r="H55">
        <v>9.7155407010000001</v>
      </c>
      <c r="I55">
        <v>1</v>
      </c>
      <c r="J55">
        <v>1</v>
      </c>
    </row>
    <row r="56" spans="1:10" x14ac:dyDescent="0.2">
      <c r="A56" t="s">
        <v>539</v>
      </c>
      <c r="B56" t="s">
        <v>4331</v>
      </c>
      <c r="C56">
        <v>4.6174173679999999</v>
      </c>
      <c r="D56">
        <v>4.162309831</v>
      </c>
      <c r="E56">
        <v>4.2739962370000004</v>
      </c>
      <c r="F56">
        <v>3.1166380199999999</v>
      </c>
      <c r="G56">
        <v>5.1421604250000001</v>
      </c>
      <c r="H56">
        <v>10.83562017</v>
      </c>
      <c r="I56">
        <v>1</v>
      </c>
      <c r="J56">
        <v>1</v>
      </c>
    </row>
    <row r="57" spans="1:10" x14ac:dyDescent="0.2">
      <c r="A57" t="s">
        <v>548</v>
      </c>
      <c r="B57" t="s">
        <v>4340</v>
      </c>
      <c r="C57">
        <v>2.543418983</v>
      </c>
      <c r="D57">
        <v>3.3474140490000002</v>
      </c>
      <c r="E57">
        <v>3.6379885380000001</v>
      </c>
      <c r="F57">
        <v>4.8620488489999998</v>
      </c>
      <c r="G57">
        <v>5.8047235319999997</v>
      </c>
      <c r="H57">
        <v>8.6319143559999993</v>
      </c>
      <c r="I57">
        <v>1</v>
      </c>
      <c r="J57">
        <v>1</v>
      </c>
    </row>
    <row r="58" spans="1:10" x14ac:dyDescent="0.2">
      <c r="A58" t="s">
        <v>576</v>
      </c>
      <c r="B58" t="s">
        <v>4368</v>
      </c>
      <c r="C58">
        <v>9.0851269509999995</v>
      </c>
      <c r="D58">
        <v>8.9361240570000007</v>
      </c>
      <c r="E58">
        <v>8.9510651479999996</v>
      </c>
      <c r="F58">
        <v>8.6873489629999998</v>
      </c>
      <c r="G58">
        <v>8.3728784019999996</v>
      </c>
      <c r="H58">
        <v>10.715550090000001</v>
      </c>
      <c r="I58">
        <v>1</v>
      </c>
      <c r="J58">
        <v>1</v>
      </c>
    </row>
    <row r="59" spans="1:10" x14ac:dyDescent="0.2">
      <c r="A59" t="s">
        <v>579</v>
      </c>
      <c r="B59" t="s">
        <v>4371</v>
      </c>
      <c r="C59">
        <v>4.8379162170000001</v>
      </c>
      <c r="D59">
        <v>4.5264858449999998</v>
      </c>
      <c r="E59">
        <v>4.66320844</v>
      </c>
      <c r="F59">
        <v>4.7407375810000003</v>
      </c>
      <c r="G59">
        <v>3.5272023149999998</v>
      </c>
      <c r="H59">
        <v>7.3840888869999999</v>
      </c>
      <c r="I59">
        <v>1</v>
      </c>
      <c r="J59">
        <v>1</v>
      </c>
    </row>
    <row r="60" spans="1:10" x14ac:dyDescent="0.2">
      <c r="A60" t="s">
        <v>587</v>
      </c>
      <c r="B60" t="s">
        <v>4379</v>
      </c>
      <c r="C60">
        <v>6.6129990029999997</v>
      </c>
      <c r="D60">
        <v>5.4809229549999996</v>
      </c>
      <c r="E60">
        <v>4.4224145210000003</v>
      </c>
      <c r="F60">
        <v>5.9812633740000001</v>
      </c>
      <c r="G60">
        <v>8.6367240029999994</v>
      </c>
      <c r="H60">
        <v>11.84866997</v>
      </c>
      <c r="I60">
        <v>1</v>
      </c>
      <c r="J60">
        <v>1</v>
      </c>
    </row>
    <row r="61" spans="1:10" x14ac:dyDescent="0.2">
      <c r="A61" t="s">
        <v>605</v>
      </c>
      <c r="B61" t="s">
        <v>4397</v>
      </c>
      <c r="C61">
        <v>5.1085367939999999</v>
      </c>
      <c r="D61">
        <v>4.4737453780000003</v>
      </c>
      <c r="E61">
        <v>3.2229731899999998</v>
      </c>
      <c r="F61">
        <v>0.92404169999999997</v>
      </c>
      <c r="G61">
        <v>3.8616961769999998</v>
      </c>
      <c r="H61">
        <v>11.30952473</v>
      </c>
      <c r="I61">
        <v>1</v>
      </c>
      <c r="J61">
        <v>1</v>
      </c>
    </row>
    <row r="62" spans="1:10" x14ac:dyDescent="0.2">
      <c r="A62" t="s">
        <v>608</v>
      </c>
      <c r="B62" t="s">
        <v>4400</v>
      </c>
      <c r="C62">
        <v>9.8323427940000006</v>
      </c>
      <c r="D62">
        <v>9.4898361149999992</v>
      </c>
      <c r="E62">
        <v>8.8700520130000005</v>
      </c>
      <c r="F62">
        <v>7.426182517</v>
      </c>
      <c r="G62">
        <v>8.7372744989999998</v>
      </c>
      <c r="H62">
        <v>11.98539474</v>
      </c>
      <c r="I62">
        <v>1</v>
      </c>
      <c r="J62">
        <v>1</v>
      </c>
    </row>
    <row r="63" spans="1:10" x14ac:dyDescent="0.2">
      <c r="A63" t="s">
        <v>615</v>
      </c>
      <c r="B63" t="s">
        <v>4407</v>
      </c>
      <c r="C63">
        <v>5.0627718039999996</v>
      </c>
      <c r="D63">
        <v>4.988454677</v>
      </c>
      <c r="E63">
        <v>4.9747166119999999</v>
      </c>
      <c r="F63">
        <v>3.8841702319999998</v>
      </c>
      <c r="G63">
        <v>4.6274323759999998</v>
      </c>
      <c r="H63">
        <v>8.3493881640000005</v>
      </c>
      <c r="I63">
        <v>1</v>
      </c>
      <c r="J63">
        <v>1</v>
      </c>
    </row>
    <row r="64" spans="1:10" x14ac:dyDescent="0.2">
      <c r="A64" t="s">
        <v>622</v>
      </c>
      <c r="B64" t="s">
        <v>4414</v>
      </c>
      <c r="C64">
        <v>10.630959819999999</v>
      </c>
      <c r="D64">
        <v>10.38905106</v>
      </c>
      <c r="E64">
        <v>10.20581031</v>
      </c>
      <c r="F64">
        <v>9.3095315410000001</v>
      </c>
      <c r="G64">
        <v>11.61270704</v>
      </c>
      <c r="H64">
        <v>11.77830273</v>
      </c>
      <c r="I64">
        <v>1</v>
      </c>
      <c r="J64">
        <v>1</v>
      </c>
    </row>
    <row r="65" spans="1:10" x14ac:dyDescent="0.2">
      <c r="A65" t="s">
        <v>631</v>
      </c>
      <c r="B65" t="s">
        <v>4423</v>
      </c>
      <c r="C65">
        <v>5.9871019240000001</v>
      </c>
      <c r="D65">
        <v>5.4733601319999998</v>
      </c>
      <c r="E65">
        <v>5.7551225270000002</v>
      </c>
      <c r="F65">
        <v>4.8487167720000004</v>
      </c>
      <c r="G65">
        <v>8.3234191210000006</v>
      </c>
      <c r="H65">
        <v>12.443169109999999</v>
      </c>
      <c r="I65">
        <v>1</v>
      </c>
      <c r="J65">
        <v>1</v>
      </c>
    </row>
    <row r="66" spans="1:10" x14ac:dyDescent="0.2">
      <c r="A66" t="s">
        <v>676</v>
      </c>
      <c r="B66" t="s">
        <v>4468</v>
      </c>
      <c r="C66">
        <v>9.1178916749999992</v>
      </c>
      <c r="D66">
        <v>9.0884518839999995</v>
      </c>
      <c r="E66">
        <v>9.0232906140000004</v>
      </c>
      <c r="F66">
        <v>8.0953135599999992</v>
      </c>
      <c r="G66">
        <v>8.9071114950000005</v>
      </c>
      <c r="H66">
        <v>12.816772289999999</v>
      </c>
      <c r="I66">
        <v>1</v>
      </c>
      <c r="J66">
        <v>1</v>
      </c>
    </row>
    <row r="67" spans="1:10" x14ac:dyDescent="0.2">
      <c r="A67" t="s">
        <v>697</v>
      </c>
      <c r="B67" t="s">
        <v>4489</v>
      </c>
      <c r="C67">
        <v>10.426652929999999</v>
      </c>
      <c r="D67">
        <v>10.40747009</v>
      </c>
      <c r="E67">
        <v>10.53239407</v>
      </c>
      <c r="F67">
        <v>10.9220007</v>
      </c>
      <c r="G67">
        <v>10.44665971</v>
      </c>
      <c r="H67">
        <v>12.88811868</v>
      </c>
      <c r="I67">
        <v>1</v>
      </c>
      <c r="J67">
        <v>1</v>
      </c>
    </row>
    <row r="68" spans="1:10" x14ac:dyDescent="0.2">
      <c r="A68" t="s">
        <v>699</v>
      </c>
      <c r="B68" t="s">
        <v>4491</v>
      </c>
      <c r="C68">
        <v>8.8228300120000007</v>
      </c>
      <c r="D68">
        <v>8.3575443660000008</v>
      </c>
      <c r="E68">
        <v>7.8903372620000001</v>
      </c>
      <c r="F68">
        <v>6.318399146</v>
      </c>
      <c r="G68">
        <v>7.8284686040000002</v>
      </c>
      <c r="H68">
        <v>11.643025789999999</v>
      </c>
      <c r="I68">
        <v>1</v>
      </c>
      <c r="J68">
        <v>1</v>
      </c>
    </row>
    <row r="69" spans="1:10" x14ac:dyDescent="0.2">
      <c r="A69" t="s">
        <v>705</v>
      </c>
      <c r="B69" t="s">
        <v>4497</v>
      </c>
      <c r="C69">
        <v>3.4526314469999999</v>
      </c>
      <c r="D69">
        <v>3.632304188</v>
      </c>
      <c r="E69">
        <v>2.9978049919999998</v>
      </c>
      <c r="F69">
        <v>3.1962287589999998</v>
      </c>
      <c r="G69">
        <v>4.0829598430000003</v>
      </c>
      <c r="H69">
        <v>8.2381727500000004</v>
      </c>
      <c r="I69">
        <v>1</v>
      </c>
      <c r="J69">
        <v>1</v>
      </c>
    </row>
    <row r="70" spans="1:10" x14ac:dyDescent="0.2">
      <c r="A70" t="s">
        <v>713</v>
      </c>
      <c r="B70" t="s">
        <v>4505</v>
      </c>
      <c r="C70">
        <v>5.3780170409999997</v>
      </c>
      <c r="D70">
        <v>5.5971038230000003</v>
      </c>
      <c r="E70">
        <v>5.8456491499999998</v>
      </c>
      <c r="F70">
        <v>6.8473225449999999</v>
      </c>
      <c r="G70">
        <v>7.3869273949999998</v>
      </c>
      <c r="H70">
        <v>10.20076946</v>
      </c>
      <c r="I70">
        <v>1</v>
      </c>
      <c r="J70">
        <v>1</v>
      </c>
    </row>
    <row r="71" spans="1:10" x14ac:dyDescent="0.2">
      <c r="A71" t="s">
        <v>716</v>
      </c>
      <c r="B71" t="s">
        <v>4508</v>
      </c>
      <c r="C71">
        <v>11.971253859999999</v>
      </c>
      <c r="D71">
        <v>11.67997332</v>
      </c>
      <c r="E71">
        <v>11.145291029999999</v>
      </c>
      <c r="F71">
        <v>8.9697178060000002</v>
      </c>
      <c r="G71">
        <v>11.190226709999999</v>
      </c>
      <c r="H71">
        <v>13.67268588</v>
      </c>
      <c r="I71">
        <v>1</v>
      </c>
      <c r="J71">
        <v>1</v>
      </c>
    </row>
    <row r="72" spans="1:10" x14ac:dyDescent="0.2">
      <c r="A72" t="s">
        <v>721</v>
      </c>
      <c r="B72" t="s">
        <v>4513</v>
      </c>
      <c r="C72">
        <v>10.862542360000001</v>
      </c>
      <c r="D72">
        <v>10.75166613</v>
      </c>
      <c r="E72">
        <v>10.45122765</v>
      </c>
      <c r="F72">
        <v>9.2131972999999991</v>
      </c>
      <c r="G72">
        <v>9.9323064819999995</v>
      </c>
      <c r="H72">
        <v>12.70383004</v>
      </c>
      <c r="I72">
        <v>1</v>
      </c>
      <c r="J72">
        <v>1</v>
      </c>
    </row>
    <row r="73" spans="1:10" x14ac:dyDescent="0.2">
      <c r="A73" t="s">
        <v>737</v>
      </c>
      <c r="B73" t="s">
        <v>4529</v>
      </c>
      <c r="C73">
        <v>6.9248290360000002</v>
      </c>
      <c r="D73">
        <v>6.1674533980000001</v>
      </c>
      <c r="E73">
        <v>5.8378192950000001</v>
      </c>
      <c r="F73">
        <v>4.9116674390000004</v>
      </c>
      <c r="G73">
        <v>9.2666659159999991</v>
      </c>
      <c r="H73">
        <v>10.254951800000001</v>
      </c>
      <c r="I73">
        <v>1</v>
      </c>
      <c r="J73">
        <v>1</v>
      </c>
    </row>
    <row r="74" spans="1:10" x14ac:dyDescent="0.2">
      <c r="A74" t="s">
        <v>793</v>
      </c>
      <c r="B74" t="s">
        <v>4585</v>
      </c>
      <c r="C74">
        <v>10.71835269</v>
      </c>
      <c r="D74">
        <v>10.54735546</v>
      </c>
      <c r="E74">
        <v>10.24248603</v>
      </c>
      <c r="F74">
        <v>9.7758015290000007</v>
      </c>
      <c r="G74">
        <v>9.909372286</v>
      </c>
      <c r="H74">
        <v>12.136673569999999</v>
      </c>
      <c r="I74">
        <v>1</v>
      </c>
      <c r="J74">
        <v>1</v>
      </c>
    </row>
    <row r="75" spans="1:10" x14ac:dyDescent="0.2">
      <c r="A75" t="s">
        <v>823</v>
      </c>
      <c r="B75" t="s">
        <v>4615</v>
      </c>
      <c r="C75">
        <v>6.2252803769999998</v>
      </c>
      <c r="D75">
        <v>6.1386848140000003</v>
      </c>
      <c r="E75">
        <v>5.4798341940000004</v>
      </c>
      <c r="F75">
        <v>5.4247541640000003</v>
      </c>
      <c r="G75">
        <v>8.1184321239999999</v>
      </c>
      <c r="H75">
        <v>9.5885906379999994</v>
      </c>
      <c r="I75">
        <v>1</v>
      </c>
      <c r="J75">
        <v>1</v>
      </c>
    </row>
    <row r="76" spans="1:10" x14ac:dyDescent="0.2">
      <c r="A76" t="s">
        <v>837</v>
      </c>
      <c r="B76" t="s">
        <v>4629</v>
      </c>
      <c r="C76">
        <v>8.1011043479999998</v>
      </c>
      <c r="D76">
        <v>7.956565984</v>
      </c>
      <c r="E76">
        <v>8.1901077339999997</v>
      </c>
      <c r="F76">
        <v>8.1390389929999998</v>
      </c>
      <c r="G76">
        <v>8.2777942610000004</v>
      </c>
      <c r="H76">
        <v>10.73895255</v>
      </c>
      <c r="I76">
        <v>1</v>
      </c>
      <c r="J76">
        <v>1</v>
      </c>
    </row>
    <row r="77" spans="1:10" x14ac:dyDescent="0.2">
      <c r="A77" t="s">
        <v>847</v>
      </c>
      <c r="B77" t="s">
        <v>4639</v>
      </c>
      <c r="C77">
        <v>-10</v>
      </c>
      <c r="D77">
        <v>-10</v>
      </c>
      <c r="E77">
        <v>-10</v>
      </c>
      <c r="F77">
        <v>-10</v>
      </c>
      <c r="G77">
        <v>-10</v>
      </c>
      <c r="H77">
        <v>9.9950496290000004</v>
      </c>
      <c r="I77">
        <v>1</v>
      </c>
      <c r="J77">
        <v>1</v>
      </c>
    </row>
    <row r="78" spans="1:10" x14ac:dyDescent="0.2">
      <c r="A78" t="s">
        <v>850</v>
      </c>
      <c r="B78" t="s">
        <v>4642</v>
      </c>
      <c r="C78">
        <v>8.8807655249999993</v>
      </c>
      <c r="D78">
        <v>8.6745536409999993</v>
      </c>
      <c r="E78">
        <v>8.4676617509999996</v>
      </c>
      <c r="F78">
        <v>7.4160657370000003</v>
      </c>
      <c r="G78">
        <v>7.7347050480000004</v>
      </c>
      <c r="H78">
        <v>11.288388080000001</v>
      </c>
      <c r="I78">
        <v>1</v>
      </c>
      <c r="J78">
        <v>1</v>
      </c>
    </row>
    <row r="79" spans="1:10" x14ac:dyDescent="0.2">
      <c r="A79" t="s">
        <v>885</v>
      </c>
      <c r="B79" t="s">
        <v>4677</v>
      </c>
      <c r="C79">
        <v>4.6575988739999996</v>
      </c>
      <c r="D79">
        <v>3.9784190119999998</v>
      </c>
      <c r="E79">
        <v>4.2681579129999996</v>
      </c>
      <c r="F79">
        <v>3.6427606209999999</v>
      </c>
      <c r="G79">
        <v>5.2743817919999998</v>
      </c>
      <c r="H79">
        <v>9.8775541409999992</v>
      </c>
      <c r="I79">
        <v>1</v>
      </c>
      <c r="J79">
        <v>1</v>
      </c>
    </row>
    <row r="80" spans="1:10" x14ac:dyDescent="0.2">
      <c r="A80" t="s">
        <v>892</v>
      </c>
      <c r="B80" t="s">
        <v>4684</v>
      </c>
      <c r="C80">
        <v>-0.67384884300000003</v>
      </c>
      <c r="D80">
        <v>-3.0165825210000001</v>
      </c>
      <c r="E80">
        <v>-1.6408311900000001</v>
      </c>
      <c r="F80">
        <v>-1.7664124999999999E-2</v>
      </c>
      <c r="G80">
        <v>-0.850190679</v>
      </c>
      <c r="H80">
        <v>10.274194850000001</v>
      </c>
      <c r="I80">
        <v>1</v>
      </c>
      <c r="J80">
        <v>1</v>
      </c>
    </row>
    <row r="81" spans="1:10" x14ac:dyDescent="0.2">
      <c r="A81" t="s">
        <v>901</v>
      </c>
      <c r="B81" t="s">
        <v>4693</v>
      </c>
      <c r="C81">
        <v>7.6335027369999997</v>
      </c>
      <c r="D81">
        <v>7.2235396439999997</v>
      </c>
      <c r="E81">
        <v>6.8292783439999996</v>
      </c>
      <c r="F81">
        <v>4.6577386150000004</v>
      </c>
      <c r="G81">
        <v>7.8221900199999999</v>
      </c>
      <c r="H81">
        <v>9.5532331530000008</v>
      </c>
      <c r="I81">
        <v>1</v>
      </c>
      <c r="J81">
        <v>1</v>
      </c>
    </row>
    <row r="82" spans="1:10" x14ac:dyDescent="0.2">
      <c r="A82" t="s">
        <v>906</v>
      </c>
      <c r="B82" t="s">
        <v>4698</v>
      </c>
      <c r="C82">
        <v>11.317544720000001</v>
      </c>
      <c r="D82">
        <v>11.0451082</v>
      </c>
      <c r="E82">
        <v>10.66589065</v>
      </c>
      <c r="F82">
        <v>10.36448762</v>
      </c>
      <c r="G82">
        <v>10.48833578</v>
      </c>
      <c r="H82">
        <v>12.79145157</v>
      </c>
      <c r="I82">
        <v>1</v>
      </c>
      <c r="J82">
        <v>1</v>
      </c>
    </row>
    <row r="83" spans="1:10" x14ac:dyDescent="0.2">
      <c r="A83" t="s">
        <v>919</v>
      </c>
      <c r="B83" t="s">
        <v>4711</v>
      </c>
      <c r="C83">
        <v>11.698536150000001</v>
      </c>
      <c r="D83">
        <v>11.22126909</v>
      </c>
      <c r="E83">
        <v>10.838934829999999</v>
      </c>
      <c r="F83">
        <v>10.660500969999999</v>
      </c>
      <c r="G83">
        <v>11.78948037</v>
      </c>
      <c r="H83">
        <v>14.37923295</v>
      </c>
      <c r="I83">
        <v>1</v>
      </c>
      <c r="J83">
        <v>1</v>
      </c>
    </row>
    <row r="84" spans="1:10" x14ac:dyDescent="0.2">
      <c r="A84" t="s">
        <v>922</v>
      </c>
      <c r="B84" t="s">
        <v>4714</v>
      </c>
      <c r="C84">
        <v>13.72530845</v>
      </c>
      <c r="D84">
        <v>12.992546470000001</v>
      </c>
      <c r="E84">
        <v>12.17206096</v>
      </c>
      <c r="F84">
        <v>11.037091009999999</v>
      </c>
      <c r="G84">
        <v>13.15872308</v>
      </c>
      <c r="H84">
        <v>15.16115031</v>
      </c>
      <c r="I84">
        <v>1</v>
      </c>
      <c r="J84">
        <v>1</v>
      </c>
    </row>
    <row r="85" spans="1:10" x14ac:dyDescent="0.2">
      <c r="A85" t="s">
        <v>962</v>
      </c>
      <c r="B85" t="s">
        <v>4754</v>
      </c>
      <c r="C85">
        <v>8.5499572579999992</v>
      </c>
      <c r="D85">
        <v>8.8136285930000007</v>
      </c>
      <c r="E85">
        <v>9.4810962050000001</v>
      </c>
      <c r="F85">
        <v>10.34140024</v>
      </c>
      <c r="G85">
        <v>8.0366873559999998</v>
      </c>
      <c r="H85">
        <v>9.7503866180000003</v>
      </c>
      <c r="I85">
        <v>1</v>
      </c>
      <c r="J85">
        <v>1</v>
      </c>
    </row>
    <row r="86" spans="1:10" x14ac:dyDescent="0.2">
      <c r="A86" t="s">
        <v>966</v>
      </c>
      <c r="B86" t="s">
        <v>4758</v>
      </c>
      <c r="C86">
        <v>4.9011636090000001</v>
      </c>
      <c r="D86">
        <v>4.7596832539999996</v>
      </c>
      <c r="E86">
        <v>4.9834612150000002</v>
      </c>
      <c r="F86">
        <v>5.4756156059999999</v>
      </c>
      <c r="G86">
        <v>4.9474126219999999</v>
      </c>
      <c r="H86">
        <v>8.7137104080000007</v>
      </c>
      <c r="I86">
        <v>1</v>
      </c>
      <c r="J86">
        <v>1</v>
      </c>
    </row>
    <row r="87" spans="1:10" x14ac:dyDescent="0.2">
      <c r="A87" t="s">
        <v>983</v>
      </c>
      <c r="B87" t="s">
        <v>4775</v>
      </c>
      <c r="C87">
        <v>9.1507420699999997</v>
      </c>
      <c r="D87">
        <v>8.2817767510000007</v>
      </c>
      <c r="E87">
        <v>6.882232331</v>
      </c>
      <c r="F87">
        <v>7.0569972209999996</v>
      </c>
      <c r="G87">
        <v>9.6695489800000001</v>
      </c>
      <c r="H87">
        <v>12.01217874</v>
      </c>
      <c r="I87">
        <v>1</v>
      </c>
      <c r="J87">
        <v>1</v>
      </c>
    </row>
    <row r="88" spans="1:10" x14ac:dyDescent="0.2">
      <c r="A88" t="s">
        <v>989</v>
      </c>
      <c r="B88" t="s">
        <v>4781</v>
      </c>
      <c r="C88">
        <v>3.944595192</v>
      </c>
      <c r="D88">
        <v>3.8740055350000002</v>
      </c>
      <c r="E88">
        <v>4.8756729170000002</v>
      </c>
      <c r="F88">
        <v>-10</v>
      </c>
      <c r="G88">
        <v>4.8158264590000002</v>
      </c>
      <c r="H88">
        <v>13.47528479</v>
      </c>
      <c r="I88">
        <v>1</v>
      </c>
      <c r="J88">
        <v>1</v>
      </c>
    </row>
    <row r="89" spans="1:10" x14ac:dyDescent="0.2">
      <c r="A89" t="s">
        <v>999</v>
      </c>
      <c r="B89" t="s">
        <v>4791</v>
      </c>
      <c r="C89">
        <v>10.10570122</v>
      </c>
      <c r="D89">
        <v>10.114905630000001</v>
      </c>
      <c r="E89">
        <v>10.039851949999999</v>
      </c>
      <c r="F89">
        <v>9.3819485880000002</v>
      </c>
      <c r="G89">
        <v>9.0314149829999995</v>
      </c>
      <c r="H89">
        <v>12.12475193</v>
      </c>
      <c r="I89">
        <v>1</v>
      </c>
      <c r="J89">
        <v>1</v>
      </c>
    </row>
    <row r="90" spans="1:10" x14ac:dyDescent="0.2">
      <c r="A90" t="s">
        <v>1025</v>
      </c>
      <c r="B90" t="s">
        <v>4817</v>
      </c>
      <c r="C90">
        <v>6.8351246919999999</v>
      </c>
      <c r="D90">
        <v>5.3486534219999999</v>
      </c>
      <c r="E90">
        <v>4.6876233779999996</v>
      </c>
      <c r="F90">
        <v>5.2943786040000003</v>
      </c>
      <c r="G90">
        <v>7.0218946600000001</v>
      </c>
      <c r="H90">
        <v>14.44160548</v>
      </c>
      <c r="I90">
        <v>1</v>
      </c>
      <c r="J90">
        <v>1</v>
      </c>
    </row>
    <row r="91" spans="1:10" x14ac:dyDescent="0.2">
      <c r="A91" t="s">
        <v>1033</v>
      </c>
      <c r="B91" t="s">
        <v>4825</v>
      </c>
      <c r="C91">
        <v>9.3874967829999996</v>
      </c>
      <c r="D91">
        <v>9.2187277410000004</v>
      </c>
      <c r="E91">
        <v>9.0619277399999998</v>
      </c>
      <c r="F91">
        <v>8.2777971430000008</v>
      </c>
      <c r="G91">
        <v>8.3513484640000009</v>
      </c>
      <c r="H91">
        <v>11.372860660000001</v>
      </c>
      <c r="I91">
        <v>1</v>
      </c>
      <c r="J91">
        <v>1</v>
      </c>
    </row>
    <row r="92" spans="1:10" x14ac:dyDescent="0.2">
      <c r="A92" t="s">
        <v>1043</v>
      </c>
      <c r="B92" t="s">
        <v>4835</v>
      </c>
      <c r="C92">
        <v>8.1602947849999996</v>
      </c>
      <c r="D92">
        <v>7.943858606</v>
      </c>
      <c r="E92">
        <v>7.6153864389999999</v>
      </c>
      <c r="F92">
        <v>4.4873712860000001</v>
      </c>
      <c r="G92">
        <v>7.5307521800000004</v>
      </c>
      <c r="H92">
        <v>11.224790329999999</v>
      </c>
      <c r="I92">
        <v>1</v>
      </c>
      <c r="J92">
        <v>1</v>
      </c>
    </row>
    <row r="93" spans="1:10" x14ac:dyDescent="0.2">
      <c r="A93" t="s">
        <v>1074</v>
      </c>
      <c r="B93" t="s">
        <v>4866</v>
      </c>
      <c r="C93">
        <v>1.016408424</v>
      </c>
      <c r="D93">
        <v>0.76540766999999998</v>
      </c>
      <c r="E93">
        <v>-1.613728501</v>
      </c>
      <c r="F93">
        <v>1.767721552</v>
      </c>
      <c r="G93">
        <v>-0.82308798999999999</v>
      </c>
      <c r="H93">
        <v>5.6264555969999996</v>
      </c>
      <c r="I93">
        <v>1</v>
      </c>
      <c r="J93">
        <v>1</v>
      </c>
    </row>
    <row r="94" spans="1:10" x14ac:dyDescent="0.2">
      <c r="A94" t="s">
        <v>1090</v>
      </c>
      <c r="B94" t="s">
        <v>4882</v>
      </c>
      <c r="C94">
        <v>9.007154087</v>
      </c>
      <c r="D94">
        <v>8.9088243210000009</v>
      </c>
      <c r="E94">
        <v>9.0247963890000005</v>
      </c>
      <c r="F94">
        <v>10.63720372</v>
      </c>
      <c r="G94">
        <v>10.962691209999999</v>
      </c>
      <c r="H94">
        <v>13.99866707</v>
      </c>
      <c r="I94">
        <v>1</v>
      </c>
      <c r="J94">
        <v>1</v>
      </c>
    </row>
    <row r="95" spans="1:10" x14ac:dyDescent="0.2">
      <c r="A95" t="s">
        <v>1097</v>
      </c>
      <c r="B95" t="s">
        <v>4889</v>
      </c>
      <c r="C95">
        <v>4.5272748639999998</v>
      </c>
      <c r="D95">
        <v>4.3146481809999999</v>
      </c>
      <c r="E95">
        <v>2.5918002859999998</v>
      </c>
      <c r="F95">
        <v>2.5033141460000001</v>
      </c>
      <c r="G95">
        <v>4.0024085789999999</v>
      </c>
      <c r="H95">
        <v>8.8178103110000006</v>
      </c>
      <c r="I95">
        <v>1</v>
      </c>
      <c r="J95">
        <v>1</v>
      </c>
    </row>
    <row r="96" spans="1:10" x14ac:dyDescent="0.2">
      <c r="A96" t="s">
        <v>1117</v>
      </c>
      <c r="B96" t="s">
        <v>4909</v>
      </c>
      <c r="C96">
        <v>11.55899857</v>
      </c>
      <c r="D96">
        <v>11.227880770000001</v>
      </c>
      <c r="E96">
        <v>10.7823172</v>
      </c>
      <c r="F96">
        <v>9.7668456809999995</v>
      </c>
      <c r="G96">
        <v>12.908328620000001</v>
      </c>
      <c r="H96">
        <v>13.42203346</v>
      </c>
      <c r="I96">
        <v>1</v>
      </c>
      <c r="J96">
        <v>1</v>
      </c>
    </row>
    <row r="97" spans="1:10" x14ac:dyDescent="0.2">
      <c r="A97" t="s">
        <v>1118</v>
      </c>
      <c r="B97" t="s">
        <v>4910</v>
      </c>
      <c r="C97">
        <v>-0.169669402</v>
      </c>
      <c r="D97">
        <v>-0.45749845700000003</v>
      </c>
      <c r="E97">
        <v>-1.0469950219999999</v>
      </c>
      <c r="F97">
        <v>0.91989995400000002</v>
      </c>
      <c r="G97">
        <v>2.4066104990000001</v>
      </c>
      <c r="H97">
        <v>14.22882209</v>
      </c>
      <c r="I97">
        <v>1</v>
      </c>
      <c r="J97">
        <v>1</v>
      </c>
    </row>
    <row r="98" spans="1:10" x14ac:dyDescent="0.2">
      <c r="A98" t="s">
        <v>1131</v>
      </c>
      <c r="B98" t="s">
        <v>4923</v>
      </c>
      <c r="C98">
        <v>4.2084215389999997</v>
      </c>
      <c r="D98">
        <v>4.2271590159999999</v>
      </c>
      <c r="E98">
        <v>4.5405179039999997</v>
      </c>
      <c r="F98">
        <v>4.6176370960000002</v>
      </c>
      <c r="G98">
        <v>4.0239063540000002</v>
      </c>
      <c r="H98">
        <v>6.7474560920000002</v>
      </c>
      <c r="I98">
        <v>1</v>
      </c>
      <c r="J98">
        <v>1</v>
      </c>
    </row>
    <row r="99" spans="1:10" x14ac:dyDescent="0.2">
      <c r="A99" t="s">
        <v>1135</v>
      </c>
      <c r="B99" t="s">
        <v>4927</v>
      </c>
      <c r="C99">
        <v>5.6008806699999996</v>
      </c>
      <c r="D99">
        <v>5.5218903409999998</v>
      </c>
      <c r="E99">
        <v>5.4900540619999996</v>
      </c>
      <c r="F99">
        <v>4.1468903800000003</v>
      </c>
      <c r="G99">
        <v>4.7275262299999996</v>
      </c>
      <c r="H99">
        <v>8.9717730099999997</v>
      </c>
      <c r="I99">
        <v>1</v>
      </c>
      <c r="J99">
        <v>1</v>
      </c>
    </row>
    <row r="100" spans="1:10" x14ac:dyDescent="0.2">
      <c r="A100" t="s">
        <v>1140</v>
      </c>
      <c r="B100" t="s">
        <v>4932</v>
      </c>
      <c r="C100">
        <v>10.09098264</v>
      </c>
      <c r="D100">
        <v>10.43669936</v>
      </c>
      <c r="E100">
        <v>10.76395546</v>
      </c>
      <c r="F100">
        <v>10.42061241</v>
      </c>
      <c r="G100">
        <v>9.7989956300000003</v>
      </c>
      <c r="H100">
        <v>12.55508962</v>
      </c>
      <c r="I100">
        <v>1</v>
      </c>
      <c r="J100">
        <v>1</v>
      </c>
    </row>
    <row r="101" spans="1:10" x14ac:dyDescent="0.2">
      <c r="A101" t="s">
        <v>1161</v>
      </c>
      <c r="B101" t="s">
        <v>4953</v>
      </c>
      <c r="C101">
        <v>8.2365547600000006</v>
      </c>
      <c r="D101">
        <v>7.4599025179999998</v>
      </c>
      <c r="E101">
        <v>6.7240257379999999</v>
      </c>
      <c r="F101">
        <v>6.5571582079999997</v>
      </c>
      <c r="G101">
        <v>6.5705518920000001</v>
      </c>
      <c r="H101">
        <v>9.9147212010000008</v>
      </c>
      <c r="I101">
        <v>1</v>
      </c>
      <c r="J101">
        <v>1</v>
      </c>
    </row>
    <row r="102" spans="1:10" x14ac:dyDescent="0.2">
      <c r="A102" t="s">
        <v>1181</v>
      </c>
      <c r="B102" t="s">
        <v>4973</v>
      </c>
      <c r="C102">
        <v>10.777095259999999</v>
      </c>
      <c r="D102">
        <v>10.596297870000001</v>
      </c>
      <c r="E102">
        <v>10.45840155</v>
      </c>
      <c r="F102">
        <v>9.9470936999999999</v>
      </c>
      <c r="G102">
        <v>10.22554719</v>
      </c>
      <c r="H102">
        <v>11.931140660000001</v>
      </c>
      <c r="I102">
        <v>1</v>
      </c>
      <c r="J102">
        <v>1</v>
      </c>
    </row>
    <row r="103" spans="1:10" x14ac:dyDescent="0.2">
      <c r="A103" t="s">
        <v>1185</v>
      </c>
      <c r="B103" t="s">
        <v>4977</v>
      </c>
      <c r="C103">
        <v>6.2030613240000001</v>
      </c>
      <c r="D103">
        <v>6.3371716840000003</v>
      </c>
      <c r="E103">
        <v>6.8152233720000002</v>
      </c>
      <c r="F103">
        <v>8.0792158819999997</v>
      </c>
      <c r="G103">
        <v>7.9825650640000001</v>
      </c>
      <c r="H103">
        <v>10.544909110000001</v>
      </c>
      <c r="I103">
        <v>1</v>
      </c>
      <c r="J103">
        <v>1</v>
      </c>
    </row>
    <row r="104" spans="1:10" x14ac:dyDescent="0.2">
      <c r="A104" t="s">
        <v>1224</v>
      </c>
      <c r="B104" t="s">
        <v>5016</v>
      </c>
      <c r="C104">
        <v>6.1139915990000002</v>
      </c>
      <c r="D104">
        <v>6.0217344160000001</v>
      </c>
      <c r="E104">
        <v>6.439457795</v>
      </c>
      <c r="F104">
        <v>6.8596675989999998</v>
      </c>
      <c r="G104">
        <v>5.2600302890000004</v>
      </c>
      <c r="H104">
        <v>8.4819469079999994</v>
      </c>
      <c r="I104">
        <v>1</v>
      </c>
      <c r="J104">
        <v>1</v>
      </c>
    </row>
    <row r="105" spans="1:10" x14ac:dyDescent="0.2">
      <c r="A105" t="s">
        <v>1240</v>
      </c>
      <c r="B105" t="s">
        <v>5032</v>
      </c>
      <c r="C105">
        <v>10.9772985</v>
      </c>
      <c r="D105">
        <v>10.909485070000001</v>
      </c>
      <c r="E105">
        <v>10.53656382</v>
      </c>
      <c r="F105">
        <v>8.2783559990000004</v>
      </c>
      <c r="G105">
        <v>10.34994893</v>
      </c>
      <c r="H105">
        <v>12.803569899999999</v>
      </c>
      <c r="I105">
        <v>1</v>
      </c>
      <c r="J105">
        <v>1</v>
      </c>
    </row>
    <row r="106" spans="1:10" x14ac:dyDescent="0.2">
      <c r="A106" t="s">
        <v>1268</v>
      </c>
      <c r="B106" t="s">
        <v>5060</v>
      </c>
      <c r="C106">
        <v>7.3707665100000002</v>
      </c>
      <c r="D106">
        <v>7.4421023450000003</v>
      </c>
      <c r="E106">
        <v>7.257551243</v>
      </c>
      <c r="F106">
        <v>7.428784813</v>
      </c>
      <c r="G106">
        <v>10.43789894</v>
      </c>
      <c r="H106">
        <v>13.58009184</v>
      </c>
      <c r="I106">
        <v>1</v>
      </c>
      <c r="J106">
        <v>1</v>
      </c>
    </row>
    <row r="107" spans="1:10" x14ac:dyDescent="0.2">
      <c r="A107" t="s">
        <v>1275</v>
      </c>
      <c r="B107" t="s">
        <v>5067</v>
      </c>
      <c r="C107">
        <v>8.6887209120000009</v>
      </c>
      <c r="D107">
        <v>7.8668323080000002</v>
      </c>
      <c r="E107">
        <v>7.0980422360000004</v>
      </c>
      <c r="F107">
        <v>7.5117530419999996</v>
      </c>
      <c r="G107">
        <v>7.7782041289999997</v>
      </c>
      <c r="H107">
        <v>9.1036515960000006</v>
      </c>
      <c r="I107">
        <v>1</v>
      </c>
      <c r="J107">
        <v>1</v>
      </c>
    </row>
    <row r="108" spans="1:10" x14ac:dyDescent="0.2">
      <c r="A108" t="s">
        <v>1277</v>
      </c>
      <c r="B108" t="s">
        <v>5069</v>
      </c>
      <c r="C108">
        <v>11.02903442</v>
      </c>
      <c r="D108">
        <v>11.197447179999999</v>
      </c>
      <c r="E108">
        <v>11.55288333</v>
      </c>
      <c r="F108">
        <v>11.65170013</v>
      </c>
      <c r="G108">
        <v>10.96626045</v>
      </c>
      <c r="H108">
        <v>14.45077792</v>
      </c>
      <c r="I108">
        <v>1</v>
      </c>
      <c r="J108">
        <v>1</v>
      </c>
    </row>
    <row r="109" spans="1:10" x14ac:dyDescent="0.2">
      <c r="A109" t="s">
        <v>1287</v>
      </c>
      <c r="B109" t="s">
        <v>5079</v>
      </c>
      <c r="C109">
        <v>3.4942034080000002</v>
      </c>
      <c r="D109">
        <v>3.3828908919999998</v>
      </c>
      <c r="E109">
        <v>4.6612235589999997</v>
      </c>
      <c r="F109">
        <v>5.217839058</v>
      </c>
      <c r="G109">
        <v>3.1622955039999998</v>
      </c>
      <c r="H109">
        <v>6.428091148</v>
      </c>
      <c r="I109">
        <v>1</v>
      </c>
      <c r="J109">
        <v>1</v>
      </c>
    </row>
    <row r="110" spans="1:10" x14ac:dyDescent="0.2">
      <c r="A110" t="s">
        <v>1296</v>
      </c>
      <c r="B110" t="s">
        <v>5088</v>
      </c>
      <c r="C110">
        <v>9.6898838870000006</v>
      </c>
      <c r="D110">
        <v>8.9504976500000009</v>
      </c>
      <c r="E110">
        <v>7.9388353110000001</v>
      </c>
      <c r="F110">
        <v>7.2595773499999998</v>
      </c>
      <c r="G110">
        <v>9.0145113289999994</v>
      </c>
      <c r="H110">
        <v>11.61323432</v>
      </c>
      <c r="I110">
        <v>1</v>
      </c>
      <c r="J110">
        <v>1</v>
      </c>
    </row>
    <row r="111" spans="1:10" x14ac:dyDescent="0.2">
      <c r="A111" t="s">
        <v>1311</v>
      </c>
      <c r="B111" t="s">
        <v>5103</v>
      </c>
      <c r="C111">
        <v>6.6227561159999997</v>
      </c>
      <c r="D111">
        <v>6.9012760670000004</v>
      </c>
      <c r="E111">
        <v>7.7260705459999999</v>
      </c>
      <c r="F111">
        <v>11.71208856</v>
      </c>
      <c r="G111">
        <v>15.58795744</v>
      </c>
      <c r="H111">
        <v>23.088589429999999</v>
      </c>
      <c r="I111">
        <v>1</v>
      </c>
      <c r="J111">
        <v>1</v>
      </c>
    </row>
    <row r="112" spans="1:10" x14ac:dyDescent="0.2">
      <c r="A112" t="s">
        <v>1317</v>
      </c>
      <c r="B112" t="s">
        <v>5109</v>
      </c>
      <c r="C112">
        <v>8.6218985359999998</v>
      </c>
      <c r="D112">
        <v>9.8519860050000005</v>
      </c>
      <c r="E112">
        <v>11.251521800000001</v>
      </c>
      <c r="F112">
        <v>10.502456370000001</v>
      </c>
      <c r="G112">
        <v>11.351597480000001</v>
      </c>
      <c r="H112">
        <v>20.284870999999999</v>
      </c>
      <c r="I112">
        <v>1</v>
      </c>
      <c r="J112">
        <v>1</v>
      </c>
    </row>
    <row r="113" spans="1:10" x14ac:dyDescent="0.2">
      <c r="A113" t="s">
        <v>1318</v>
      </c>
      <c r="B113" t="s">
        <v>5110</v>
      </c>
      <c r="C113">
        <v>9.2510086640000004</v>
      </c>
      <c r="D113">
        <v>9.1028731409999999</v>
      </c>
      <c r="E113">
        <v>9.0771382660000004</v>
      </c>
      <c r="F113">
        <v>8.529249536</v>
      </c>
      <c r="G113">
        <v>8.4565407409999995</v>
      </c>
      <c r="H113">
        <v>11.627093739999999</v>
      </c>
      <c r="I113">
        <v>1</v>
      </c>
      <c r="J113">
        <v>1</v>
      </c>
    </row>
    <row r="114" spans="1:10" x14ac:dyDescent="0.2">
      <c r="A114" t="s">
        <v>1347</v>
      </c>
      <c r="B114" t="s">
        <v>5139</v>
      </c>
      <c r="C114">
        <v>-0.57923792299999999</v>
      </c>
      <c r="D114">
        <v>0.54333166600000005</v>
      </c>
      <c r="E114">
        <v>1.3101162719999999</v>
      </c>
      <c r="F114">
        <v>-10</v>
      </c>
      <c r="G114">
        <v>1.005718605</v>
      </c>
      <c r="H114">
        <v>6.7243731359999996</v>
      </c>
      <c r="I114">
        <v>1</v>
      </c>
      <c r="J114">
        <v>1</v>
      </c>
    </row>
    <row r="115" spans="1:10" x14ac:dyDescent="0.2">
      <c r="A115" t="s">
        <v>1353</v>
      </c>
      <c r="B115" t="s">
        <v>5145</v>
      </c>
      <c r="C115">
        <v>6.1157320979999996</v>
      </c>
      <c r="D115">
        <v>6.3355763969999996</v>
      </c>
      <c r="E115">
        <v>6.2722378729999999</v>
      </c>
      <c r="F115">
        <v>5.4038909129999997</v>
      </c>
      <c r="G115">
        <v>7.1349238389999998</v>
      </c>
      <c r="H115">
        <v>10.43309859</v>
      </c>
      <c r="I115">
        <v>1</v>
      </c>
      <c r="J115">
        <v>1</v>
      </c>
    </row>
    <row r="116" spans="1:10" x14ac:dyDescent="0.2">
      <c r="A116" t="s">
        <v>1399</v>
      </c>
      <c r="B116" t="s">
        <v>5191</v>
      </c>
      <c r="C116">
        <v>5.0330186179999998</v>
      </c>
      <c r="D116">
        <v>4.5981088510000001</v>
      </c>
      <c r="E116">
        <v>4.7962134670000003</v>
      </c>
      <c r="F116">
        <v>4.2889957059999997</v>
      </c>
      <c r="G116">
        <v>3.8319432519999999</v>
      </c>
      <c r="H116">
        <v>7.7205155400000001</v>
      </c>
      <c r="I116">
        <v>1</v>
      </c>
      <c r="J116">
        <v>1</v>
      </c>
    </row>
    <row r="117" spans="1:10" x14ac:dyDescent="0.2">
      <c r="A117" t="s">
        <v>1415</v>
      </c>
      <c r="B117" t="s">
        <v>5207</v>
      </c>
      <c r="C117">
        <v>6.8784594339999998</v>
      </c>
      <c r="D117">
        <v>6.3259344830000002</v>
      </c>
      <c r="E117">
        <v>6.1845042289999999</v>
      </c>
      <c r="F117">
        <v>5.7961987989999999</v>
      </c>
      <c r="G117">
        <v>6.313735222</v>
      </c>
      <c r="H117">
        <v>9.1260053780000003</v>
      </c>
      <c r="I117">
        <v>1</v>
      </c>
      <c r="J117">
        <v>1</v>
      </c>
    </row>
    <row r="118" spans="1:10" x14ac:dyDescent="0.2">
      <c r="A118" t="s">
        <v>1420</v>
      </c>
      <c r="B118" t="s">
        <v>5212</v>
      </c>
      <c r="C118">
        <v>16.164109289999999</v>
      </c>
      <c r="D118">
        <v>15.987401009999999</v>
      </c>
      <c r="E118">
        <v>15.32905294</v>
      </c>
      <c r="F118">
        <v>14.0601907</v>
      </c>
      <c r="G118">
        <v>16.444769099999998</v>
      </c>
      <c r="H118">
        <v>17.274592869999999</v>
      </c>
      <c r="I118">
        <v>1</v>
      </c>
      <c r="J118">
        <v>1</v>
      </c>
    </row>
    <row r="119" spans="1:10" x14ac:dyDescent="0.2">
      <c r="A119" t="s">
        <v>1426</v>
      </c>
      <c r="B119" t="s">
        <v>5218</v>
      </c>
      <c r="C119">
        <v>7.505838002</v>
      </c>
      <c r="D119">
        <v>8.0428382969999994</v>
      </c>
      <c r="E119">
        <v>8.7171011230000008</v>
      </c>
      <c r="F119">
        <v>6.0150001919999996</v>
      </c>
      <c r="G119">
        <v>8.9145489359999992</v>
      </c>
      <c r="H119">
        <v>11.043127480000001</v>
      </c>
      <c r="I119">
        <v>1</v>
      </c>
      <c r="J119">
        <v>1</v>
      </c>
    </row>
    <row r="120" spans="1:10" x14ac:dyDescent="0.2">
      <c r="A120" t="s">
        <v>1437</v>
      </c>
      <c r="B120" t="s">
        <v>5229</v>
      </c>
      <c r="C120">
        <v>9.8517748009999995</v>
      </c>
      <c r="D120">
        <v>9.2596030490000008</v>
      </c>
      <c r="E120">
        <v>8.2597517749999998</v>
      </c>
      <c r="F120">
        <v>7.3247919020000003</v>
      </c>
      <c r="G120">
        <v>10.210261879999999</v>
      </c>
      <c r="H120">
        <v>12.829064450000001</v>
      </c>
      <c r="I120">
        <v>1</v>
      </c>
      <c r="J120">
        <v>1</v>
      </c>
    </row>
    <row r="121" spans="1:10" x14ac:dyDescent="0.2">
      <c r="A121" t="s">
        <v>1438</v>
      </c>
      <c r="B121" t="s">
        <v>5230</v>
      </c>
      <c r="C121">
        <v>8.060120607</v>
      </c>
      <c r="D121">
        <v>7.3511525679999998</v>
      </c>
      <c r="E121">
        <v>6.4783022189999997</v>
      </c>
      <c r="F121">
        <v>6.1338276</v>
      </c>
      <c r="G121">
        <v>6.2200989719999997</v>
      </c>
      <c r="H121">
        <v>9.9625682169999994</v>
      </c>
      <c r="I121">
        <v>1</v>
      </c>
      <c r="J121">
        <v>1</v>
      </c>
    </row>
    <row r="122" spans="1:10" x14ac:dyDescent="0.2">
      <c r="A122" t="s">
        <v>1453</v>
      </c>
      <c r="B122" t="s">
        <v>5245</v>
      </c>
      <c r="C122">
        <v>8.3023025110000006</v>
      </c>
      <c r="D122">
        <v>8.4231781009999995</v>
      </c>
      <c r="E122">
        <v>8.6700213599999998</v>
      </c>
      <c r="F122">
        <v>9.2033929109999999</v>
      </c>
      <c r="G122">
        <v>7.8222161750000003</v>
      </c>
      <c r="H122">
        <v>10.834154379999999</v>
      </c>
      <c r="I122">
        <v>1</v>
      </c>
      <c r="J122">
        <v>1</v>
      </c>
    </row>
    <row r="123" spans="1:10" x14ac:dyDescent="0.2">
      <c r="A123" t="s">
        <v>1482</v>
      </c>
      <c r="B123" t="s">
        <v>5274</v>
      </c>
      <c r="C123">
        <v>9.9334747310000004</v>
      </c>
      <c r="D123">
        <v>10.396763139999999</v>
      </c>
      <c r="E123">
        <v>10.948259739999999</v>
      </c>
      <c r="F123">
        <v>12.146724089999999</v>
      </c>
      <c r="G123">
        <v>9.2788249220000001</v>
      </c>
      <c r="H123">
        <v>13.690653210000001</v>
      </c>
      <c r="I123">
        <v>1</v>
      </c>
      <c r="J123">
        <v>1</v>
      </c>
    </row>
    <row r="124" spans="1:10" x14ac:dyDescent="0.2">
      <c r="A124" t="s">
        <v>1487</v>
      </c>
      <c r="B124" t="s">
        <v>5279</v>
      </c>
      <c r="C124">
        <v>4.8023194240000002</v>
      </c>
      <c r="D124">
        <v>5.2502483030000002</v>
      </c>
      <c r="E124">
        <v>6.656571585</v>
      </c>
      <c r="F124">
        <v>4.031364086</v>
      </c>
      <c r="G124">
        <v>4.3613626290000003</v>
      </c>
      <c r="H124">
        <v>10.541509810000001</v>
      </c>
      <c r="I124">
        <v>1</v>
      </c>
      <c r="J124">
        <v>1</v>
      </c>
    </row>
    <row r="125" spans="1:10" x14ac:dyDescent="0.2">
      <c r="A125" t="s">
        <v>1528</v>
      </c>
      <c r="B125" t="s">
        <v>5320</v>
      </c>
      <c r="C125">
        <v>6.6197144970000004</v>
      </c>
      <c r="D125">
        <v>6.192700351</v>
      </c>
      <c r="E125">
        <v>5.7932589779999999</v>
      </c>
      <c r="F125">
        <v>5.8547805249999998</v>
      </c>
      <c r="G125">
        <v>6.4068750349999997</v>
      </c>
      <c r="H125">
        <v>8.9069492290000003</v>
      </c>
      <c r="I125">
        <v>1</v>
      </c>
      <c r="J125">
        <v>1</v>
      </c>
    </row>
    <row r="126" spans="1:10" x14ac:dyDescent="0.2">
      <c r="A126" t="s">
        <v>1580</v>
      </c>
      <c r="B126" t="s">
        <v>5372</v>
      </c>
      <c r="C126">
        <v>10.86380125</v>
      </c>
      <c r="D126">
        <v>10.89848525</v>
      </c>
      <c r="E126">
        <v>11.056324910000001</v>
      </c>
      <c r="F126">
        <v>11.44884075</v>
      </c>
      <c r="G126">
        <v>10.25193468</v>
      </c>
      <c r="H126">
        <v>13.16262313</v>
      </c>
      <c r="I126">
        <v>1</v>
      </c>
      <c r="J126">
        <v>1</v>
      </c>
    </row>
    <row r="127" spans="1:10" x14ac:dyDescent="0.2">
      <c r="A127" t="s">
        <v>1583</v>
      </c>
      <c r="B127" t="s">
        <v>5375</v>
      </c>
      <c r="C127">
        <v>7.4881359700000001</v>
      </c>
      <c r="D127">
        <v>6.9384924369999998</v>
      </c>
      <c r="E127">
        <v>6.3947460969999996</v>
      </c>
      <c r="F127">
        <v>7.303727469</v>
      </c>
      <c r="G127">
        <v>7.3282132190000002</v>
      </c>
      <c r="H127">
        <v>11.18270781</v>
      </c>
      <c r="I127">
        <v>1</v>
      </c>
      <c r="J127">
        <v>1</v>
      </c>
    </row>
    <row r="128" spans="1:10" x14ac:dyDescent="0.2">
      <c r="A128" t="s">
        <v>1593</v>
      </c>
      <c r="B128" t="s">
        <v>5385</v>
      </c>
      <c r="C128">
        <v>7.1215769870000001</v>
      </c>
      <c r="D128">
        <v>6.3040467690000002</v>
      </c>
      <c r="E128">
        <v>4.6296690370000002</v>
      </c>
      <c r="F128">
        <v>4.4576609129999998</v>
      </c>
      <c r="G128">
        <v>10.014253719999999</v>
      </c>
      <c r="H128">
        <v>9.8236245889999996</v>
      </c>
      <c r="I128">
        <v>1</v>
      </c>
      <c r="J128">
        <v>1</v>
      </c>
    </row>
    <row r="129" spans="1:10" x14ac:dyDescent="0.2">
      <c r="A129" t="s">
        <v>1596</v>
      </c>
      <c r="B129" t="s">
        <v>5388</v>
      </c>
      <c r="C129">
        <v>2.8926000680000001</v>
      </c>
      <c r="D129">
        <v>3.7393042489999999</v>
      </c>
      <c r="E129">
        <v>3.3421497790000001</v>
      </c>
      <c r="F129">
        <v>3.8214806910000001</v>
      </c>
      <c r="G129">
        <v>7.0464630870000002</v>
      </c>
      <c r="H129">
        <v>9.4306176100000005</v>
      </c>
      <c r="I129">
        <v>1</v>
      </c>
      <c r="J129">
        <v>1</v>
      </c>
    </row>
    <row r="130" spans="1:10" x14ac:dyDescent="0.2">
      <c r="A130" t="s">
        <v>1607</v>
      </c>
      <c r="B130" t="s">
        <v>5399</v>
      </c>
      <c r="C130">
        <v>5.8734451649999997</v>
      </c>
      <c r="D130">
        <v>5.8473436660000004</v>
      </c>
      <c r="E130">
        <v>5.4688902270000002</v>
      </c>
      <c r="F130">
        <v>5.8051172580000001</v>
      </c>
      <c r="G130">
        <v>6.7555948160000003</v>
      </c>
      <c r="H130">
        <v>7.8810498669999998</v>
      </c>
      <c r="I130">
        <v>1</v>
      </c>
      <c r="J130">
        <v>1</v>
      </c>
    </row>
    <row r="131" spans="1:10" x14ac:dyDescent="0.2">
      <c r="A131" t="s">
        <v>1616</v>
      </c>
      <c r="B131" t="s">
        <v>5408</v>
      </c>
      <c r="C131">
        <v>3.8933674869999999</v>
      </c>
      <c r="D131">
        <v>3.482777134</v>
      </c>
      <c r="E131">
        <v>2.8406414340000001</v>
      </c>
      <c r="F131">
        <v>5.1027655630000002</v>
      </c>
      <c r="G131">
        <v>8.3841072370000003</v>
      </c>
      <c r="H131">
        <v>13.864379509999999</v>
      </c>
      <c r="I131">
        <v>1</v>
      </c>
      <c r="J131">
        <v>1</v>
      </c>
    </row>
    <row r="132" spans="1:10" x14ac:dyDescent="0.2">
      <c r="A132" t="s">
        <v>1617</v>
      </c>
      <c r="B132" t="s">
        <v>5409</v>
      </c>
      <c r="C132">
        <v>4.7549318100000004</v>
      </c>
      <c r="D132">
        <v>4.0689145269999996</v>
      </c>
      <c r="E132">
        <v>3.4853413469999999</v>
      </c>
      <c r="F132">
        <v>-0.57193758500000003</v>
      </c>
      <c r="G132">
        <v>2.0160143580000001</v>
      </c>
      <c r="H132">
        <v>13.96218376</v>
      </c>
      <c r="I132">
        <v>1</v>
      </c>
      <c r="J132">
        <v>1</v>
      </c>
    </row>
    <row r="133" spans="1:10" x14ac:dyDescent="0.2">
      <c r="A133" t="s">
        <v>1618</v>
      </c>
      <c r="B133" t="s">
        <v>5410</v>
      </c>
      <c r="C133">
        <v>10.513668129999999</v>
      </c>
      <c r="D133">
        <v>10.43610318</v>
      </c>
      <c r="E133">
        <v>10.389533650000001</v>
      </c>
      <c r="F133">
        <v>10.3514122</v>
      </c>
      <c r="G133">
        <v>9.6260497560000005</v>
      </c>
      <c r="H133">
        <v>12.065419779999999</v>
      </c>
      <c r="I133">
        <v>1</v>
      </c>
      <c r="J133">
        <v>1</v>
      </c>
    </row>
    <row r="134" spans="1:10" x14ac:dyDescent="0.2">
      <c r="A134" t="s">
        <v>1622</v>
      </c>
      <c r="B134" t="s">
        <v>5414</v>
      </c>
      <c r="C134">
        <v>10.36209435</v>
      </c>
      <c r="D134">
        <v>10.561561620000001</v>
      </c>
      <c r="E134">
        <v>10.63789995</v>
      </c>
      <c r="F134">
        <v>9.9193776909999993</v>
      </c>
      <c r="G134">
        <v>9.3682650689999996</v>
      </c>
      <c r="H134">
        <v>12.74988525</v>
      </c>
      <c r="I134">
        <v>1</v>
      </c>
      <c r="J134">
        <v>1</v>
      </c>
    </row>
    <row r="135" spans="1:10" x14ac:dyDescent="0.2">
      <c r="A135" t="s">
        <v>1623</v>
      </c>
      <c r="B135" t="s">
        <v>5415</v>
      </c>
      <c r="C135">
        <v>4.2993258660000002</v>
      </c>
      <c r="D135">
        <v>3.293014114</v>
      </c>
      <c r="E135">
        <v>2.2746908549999998</v>
      </c>
      <c r="F135">
        <v>-1.3096589510000001</v>
      </c>
      <c r="G135">
        <v>3.6410820689999999</v>
      </c>
      <c r="H135">
        <v>9.3628785830000005</v>
      </c>
      <c r="I135">
        <v>1</v>
      </c>
      <c r="J135">
        <v>1</v>
      </c>
    </row>
    <row r="136" spans="1:10" x14ac:dyDescent="0.2">
      <c r="A136" t="s">
        <v>1625</v>
      </c>
      <c r="B136" t="s">
        <v>5417</v>
      </c>
      <c r="C136">
        <v>9.6310409640000003</v>
      </c>
      <c r="D136">
        <v>9.3967336669999995</v>
      </c>
      <c r="E136">
        <v>9.2243716150000008</v>
      </c>
      <c r="F136">
        <v>8.3404287549999996</v>
      </c>
      <c r="G136">
        <v>9.0114789230000003</v>
      </c>
      <c r="H136">
        <v>11.844196650000001</v>
      </c>
      <c r="I136">
        <v>1</v>
      </c>
      <c r="J136">
        <v>1</v>
      </c>
    </row>
    <row r="137" spans="1:10" x14ac:dyDescent="0.2">
      <c r="A137" t="s">
        <v>1633</v>
      </c>
      <c r="B137" t="s">
        <v>5425</v>
      </c>
      <c r="C137">
        <v>4.4282821920000002</v>
      </c>
      <c r="D137">
        <v>4.0931599280000004</v>
      </c>
      <c r="E137">
        <v>4.1476758790000003</v>
      </c>
      <c r="F137">
        <v>3.9770894810000001</v>
      </c>
      <c r="G137">
        <v>7.2599890269999996</v>
      </c>
      <c r="H137">
        <v>10.19191356</v>
      </c>
      <c r="I137">
        <v>1</v>
      </c>
      <c r="J137">
        <v>1</v>
      </c>
    </row>
    <row r="138" spans="1:10" x14ac:dyDescent="0.2">
      <c r="A138" t="s">
        <v>1640</v>
      </c>
      <c r="B138" t="s">
        <v>5432</v>
      </c>
      <c r="C138">
        <v>5.0581558370000002</v>
      </c>
      <c r="D138">
        <v>4.3696372759999997</v>
      </c>
      <c r="E138">
        <v>4.208204405</v>
      </c>
      <c r="F138">
        <v>3.9372125850000002</v>
      </c>
      <c r="G138">
        <v>8.0924169040000002</v>
      </c>
      <c r="H138">
        <v>14.81923437</v>
      </c>
      <c r="I138">
        <v>1</v>
      </c>
      <c r="J138">
        <v>1</v>
      </c>
    </row>
    <row r="139" spans="1:10" x14ac:dyDescent="0.2">
      <c r="A139" t="s">
        <v>1645</v>
      </c>
      <c r="B139" t="s">
        <v>5437</v>
      </c>
      <c r="C139">
        <v>7.165565666</v>
      </c>
      <c r="D139">
        <v>6.848020161</v>
      </c>
      <c r="E139">
        <v>5.9348733740000004</v>
      </c>
      <c r="F139">
        <v>4.5284641790000002</v>
      </c>
      <c r="G139">
        <v>6.454345011</v>
      </c>
      <c r="H139">
        <v>8.6748538600000007</v>
      </c>
      <c r="I139">
        <v>1</v>
      </c>
      <c r="J139">
        <v>1</v>
      </c>
    </row>
    <row r="140" spans="1:10" x14ac:dyDescent="0.2">
      <c r="A140" t="s">
        <v>1653</v>
      </c>
      <c r="B140" t="s">
        <v>5445</v>
      </c>
      <c r="C140">
        <v>0.28798286899999997</v>
      </c>
      <c r="D140">
        <v>3.0969941780000001</v>
      </c>
      <c r="E140">
        <v>3.5947789999999999</v>
      </c>
      <c r="F140">
        <v>4.712234413</v>
      </c>
      <c r="G140">
        <v>6.7361387029999999</v>
      </c>
      <c r="H140">
        <v>10.69890652</v>
      </c>
      <c r="I140">
        <v>1</v>
      </c>
      <c r="J140">
        <v>1</v>
      </c>
    </row>
    <row r="141" spans="1:10" x14ac:dyDescent="0.2">
      <c r="A141" t="s">
        <v>1660</v>
      </c>
      <c r="B141" t="s">
        <v>5452</v>
      </c>
      <c r="C141">
        <v>1.7931491850000001</v>
      </c>
      <c r="D141">
        <v>1.8180233020000001</v>
      </c>
      <c r="E141">
        <v>1.706290114</v>
      </c>
      <c r="F141">
        <v>0.59177251500000005</v>
      </c>
      <c r="G141">
        <v>0.77070846999999998</v>
      </c>
      <c r="H141">
        <v>5.2064159659999998</v>
      </c>
      <c r="I141">
        <v>1</v>
      </c>
      <c r="J141">
        <v>1</v>
      </c>
    </row>
    <row r="142" spans="1:10" x14ac:dyDescent="0.2">
      <c r="A142" t="s">
        <v>1665</v>
      </c>
      <c r="B142" t="s">
        <v>5457</v>
      </c>
      <c r="C142">
        <v>9.2123690570000001</v>
      </c>
      <c r="D142">
        <v>8.7879718009999994</v>
      </c>
      <c r="E142">
        <v>8.6643716150000003</v>
      </c>
      <c r="F142">
        <v>8.3028560920000007</v>
      </c>
      <c r="G142">
        <v>7.8270967359999997</v>
      </c>
      <c r="H142">
        <v>11.21631438</v>
      </c>
      <c r="I142">
        <v>1</v>
      </c>
      <c r="J142">
        <v>1</v>
      </c>
    </row>
    <row r="143" spans="1:10" x14ac:dyDescent="0.2">
      <c r="A143" t="s">
        <v>1667</v>
      </c>
      <c r="B143" t="s">
        <v>5459</v>
      </c>
      <c r="C143">
        <v>4.8772769709999997</v>
      </c>
      <c r="D143">
        <v>4.4315864139999999</v>
      </c>
      <c r="E143">
        <v>4.405804872</v>
      </c>
      <c r="F143">
        <v>4.8449212360000002</v>
      </c>
      <c r="G143">
        <v>4.4423524890000001</v>
      </c>
      <c r="H143">
        <v>7.4107609200000004</v>
      </c>
      <c r="I143">
        <v>1</v>
      </c>
      <c r="J143">
        <v>1</v>
      </c>
    </row>
    <row r="144" spans="1:10" x14ac:dyDescent="0.2">
      <c r="A144" t="s">
        <v>1670</v>
      </c>
      <c r="B144" t="s">
        <v>5462</v>
      </c>
      <c r="C144">
        <v>9.2688732779999992</v>
      </c>
      <c r="D144">
        <v>8.9860669529999999</v>
      </c>
      <c r="E144">
        <v>8.5270707629999993</v>
      </c>
      <c r="F144">
        <v>7.6864762779999998</v>
      </c>
      <c r="G144">
        <v>8.0807145200000008</v>
      </c>
      <c r="H144">
        <v>12.214488680000001</v>
      </c>
      <c r="I144">
        <v>1</v>
      </c>
      <c r="J144">
        <v>1</v>
      </c>
    </row>
    <row r="145" spans="1:10" x14ac:dyDescent="0.2">
      <c r="A145" t="s">
        <v>1682</v>
      </c>
      <c r="B145" t="s">
        <v>5474</v>
      </c>
      <c r="C145">
        <v>2.2724632009999999</v>
      </c>
      <c r="D145">
        <v>3.0621719399999998</v>
      </c>
      <c r="E145">
        <v>2.5816493070000002</v>
      </c>
      <c r="F145">
        <v>3.7684947690000001</v>
      </c>
      <c r="G145">
        <v>6.6086968099999996</v>
      </c>
      <c r="H145">
        <v>10.55588137</v>
      </c>
      <c r="I145">
        <v>1</v>
      </c>
      <c r="J145">
        <v>1</v>
      </c>
    </row>
    <row r="146" spans="1:10" x14ac:dyDescent="0.2">
      <c r="A146" t="s">
        <v>1683</v>
      </c>
      <c r="B146" t="s">
        <v>5475</v>
      </c>
      <c r="C146">
        <v>4.5373969330000001</v>
      </c>
      <c r="D146">
        <v>4.1846511729999998</v>
      </c>
      <c r="E146">
        <v>4.5520773070000002</v>
      </c>
      <c r="F146">
        <v>4.1202651579999996</v>
      </c>
      <c r="G146">
        <v>4.038632808</v>
      </c>
      <c r="H146">
        <v>7.7957871430000001</v>
      </c>
      <c r="I146">
        <v>1</v>
      </c>
      <c r="J146">
        <v>1</v>
      </c>
    </row>
    <row r="147" spans="1:10" x14ac:dyDescent="0.2">
      <c r="A147" t="s">
        <v>1686</v>
      </c>
      <c r="B147" t="s">
        <v>5478</v>
      </c>
      <c r="C147">
        <v>2.7182333970000001</v>
      </c>
      <c r="D147">
        <v>3.467596108</v>
      </c>
      <c r="E147">
        <v>3.0130060799999998</v>
      </c>
      <c r="F147">
        <v>3.379420724</v>
      </c>
      <c r="G147">
        <v>3.4465448140000001</v>
      </c>
      <c r="H147">
        <v>7.0067244139999998</v>
      </c>
      <c r="I147">
        <v>1</v>
      </c>
      <c r="J147">
        <v>1</v>
      </c>
    </row>
    <row r="148" spans="1:10" x14ac:dyDescent="0.2">
      <c r="A148" t="s">
        <v>1689</v>
      </c>
      <c r="B148" t="s">
        <v>5481</v>
      </c>
      <c r="C148">
        <v>2.4081106440000002</v>
      </c>
      <c r="D148">
        <v>2.9351077110000001</v>
      </c>
      <c r="E148">
        <v>2.9831128960000002</v>
      </c>
      <c r="F148">
        <v>4.529702543</v>
      </c>
      <c r="G148">
        <v>3.5805803360000001</v>
      </c>
      <c r="H148">
        <v>5.957450015</v>
      </c>
      <c r="I148">
        <v>1</v>
      </c>
      <c r="J148">
        <v>1</v>
      </c>
    </row>
    <row r="149" spans="1:10" x14ac:dyDescent="0.2">
      <c r="A149" t="s">
        <v>1699</v>
      </c>
      <c r="B149" t="s">
        <v>5491</v>
      </c>
      <c r="C149">
        <v>9.9580891269999992</v>
      </c>
      <c r="D149">
        <v>9.8705890939999996</v>
      </c>
      <c r="E149">
        <v>10.196855770000001</v>
      </c>
      <c r="F149">
        <v>11.516359420000001</v>
      </c>
      <c r="G149">
        <v>10.42096583</v>
      </c>
      <c r="H149">
        <v>12.69247082</v>
      </c>
      <c r="I149">
        <v>1</v>
      </c>
      <c r="J149">
        <v>1</v>
      </c>
    </row>
    <row r="150" spans="1:10" x14ac:dyDescent="0.2">
      <c r="A150" t="s">
        <v>1708</v>
      </c>
      <c r="B150" t="s">
        <v>5500</v>
      </c>
      <c r="C150">
        <v>2.8881442609999999</v>
      </c>
      <c r="D150">
        <v>3.2672854459999998</v>
      </c>
      <c r="E150">
        <v>2.1244006839999998</v>
      </c>
      <c r="F150">
        <v>4.1048577379999998</v>
      </c>
      <c r="G150">
        <v>4.1544206920000004</v>
      </c>
      <c r="H150">
        <v>6.8543112199999996</v>
      </c>
      <c r="I150">
        <v>1</v>
      </c>
      <c r="J150">
        <v>1</v>
      </c>
    </row>
    <row r="151" spans="1:10" x14ac:dyDescent="0.2">
      <c r="A151" t="s">
        <v>1710</v>
      </c>
      <c r="B151" t="s">
        <v>5502</v>
      </c>
      <c r="C151">
        <v>7.0604207089999997</v>
      </c>
      <c r="D151">
        <v>6.7754344150000003</v>
      </c>
      <c r="E151">
        <v>6.6966766639999999</v>
      </c>
      <c r="F151">
        <v>6.727637981</v>
      </c>
      <c r="G151">
        <v>7.037176874</v>
      </c>
      <c r="H151">
        <v>8.3248642499999992</v>
      </c>
      <c r="I151">
        <v>1</v>
      </c>
      <c r="J151">
        <v>1</v>
      </c>
    </row>
    <row r="152" spans="1:10" x14ac:dyDescent="0.2">
      <c r="A152" t="s">
        <v>1715</v>
      </c>
      <c r="B152" t="s">
        <v>5507</v>
      </c>
      <c r="C152">
        <v>5.8494292950000002</v>
      </c>
      <c r="D152">
        <v>5.1688153860000003</v>
      </c>
      <c r="E152">
        <v>5.0883155709999999</v>
      </c>
      <c r="F152">
        <v>4.3394403800000001</v>
      </c>
      <c r="G152">
        <v>4.9791208300000003</v>
      </c>
      <c r="H152">
        <v>9.5848713579999991</v>
      </c>
      <c r="I152">
        <v>1</v>
      </c>
      <c r="J152">
        <v>1</v>
      </c>
    </row>
    <row r="153" spans="1:10" x14ac:dyDescent="0.2">
      <c r="A153" t="s">
        <v>1718</v>
      </c>
      <c r="B153" t="s">
        <v>5510</v>
      </c>
      <c r="C153">
        <v>7.0763348219999997</v>
      </c>
      <c r="D153">
        <v>6.8655660850000002</v>
      </c>
      <c r="E153">
        <v>6.582751343</v>
      </c>
      <c r="F153">
        <v>7.1575615880000001</v>
      </c>
      <c r="G153">
        <v>7.4173448530000003</v>
      </c>
      <c r="H153">
        <v>9.9059438190000009</v>
      </c>
      <c r="I153">
        <v>1</v>
      </c>
      <c r="J153">
        <v>1</v>
      </c>
    </row>
    <row r="154" spans="1:10" x14ac:dyDescent="0.2">
      <c r="A154" t="s">
        <v>1721</v>
      </c>
      <c r="B154" t="s">
        <v>5513</v>
      </c>
      <c r="C154">
        <v>4.0403485320000003</v>
      </c>
      <c r="D154">
        <v>4.4232202970000003</v>
      </c>
      <c r="E154">
        <v>4.7764061560000002</v>
      </c>
      <c r="F154">
        <v>5.6123661140000003</v>
      </c>
      <c r="G154">
        <v>5.6552101419999996</v>
      </c>
      <c r="H154">
        <v>8.6060471599999993</v>
      </c>
      <c r="I154">
        <v>1</v>
      </c>
      <c r="J154">
        <v>1</v>
      </c>
    </row>
    <row r="155" spans="1:10" x14ac:dyDescent="0.2">
      <c r="A155" t="s">
        <v>1726</v>
      </c>
      <c r="B155" t="s">
        <v>5518</v>
      </c>
      <c r="C155">
        <v>-10</v>
      </c>
      <c r="D155">
        <v>-2.2421238240000001</v>
      </c>
      <c r="E155">
        <v>0.356013625</v>
      </c>
      <c r="F155">
        <v>-0.247289332</v>
      </c>
      <c r="G155">
        <v>-1.660694482</v>
      </c>
      <c r="H155">
        <v>4.79746659</v>
      </c>
      <c r="I155">
        <v>1</v>
      </c>
      <c r="J155">
        <v>1</v>
      </c>
    </row>
    <row r="156" spans="1:10" x14ac:dyDescent="0.2">
      <c r="A156" t="s">
        <v>1771</v>
      </c>
      <c r="B156" t="s">
        <v>5563</v>
      </c>
      <c r="C156">
        <v>6.7127094979999997</v>
      </c>
      <c r="D156">
        <v>6.4860612839999998</v>
      </c>
      <c r="E156">
        <v>6.3930331860000003</v>
      </c>
      <c r="F156">
        <v>5.7600401019999996</v>
      </c>
      <c r="G156">
        <v>5.7172155699999996</v>
      </c>
      <c r="H156">
        <v>9.5167928590000006</v>
      </c>
      <c r="I156">
        <v>1</v>
      </c>
      <c r="J156">
        <v>1</v>
      </c>
    </row>
    <row r="157" spans="1:10" x14ac:dyDescent="0.2">
      <c r="A157" t="s">
        <v>1772</v>
      </c>
      <c r="B157" t="s">
        <v>5564</v>
      </c>
      <c r="C157">
        <v>5.2885395639999997</v>
      </c>
      <c r="D157">
        <v>5.0744599539999999</v>
      </c>
      <c r="E157">
        <v>5.5835782160000003</v>
      </c>
      <c r="F157">
        <v>2.8336588919999999</v>
      </c>
      <c r="G157">
        <v>3.4048101540000002</v>
      </c>
      <c r="H157">
        <v>12.110804</v>
      </c>
      <c r="I157">
        <v>1</v>
      </c>
      <c r="J157">
        <v>1</v>
      </c>
    </row>
    <row r="158" spans="1:10" x14ac:dyDescent="0.2">
      <c r="A158" t="s">
        <v>1780</v>
      </c>
      <c r="B158" t="s">
        <v>5572</v>
      </c>
      <c r="C158">
        <v>-10</v>
      </c>
      <c r="D158">
        <v>-10</v>
      </c>
      <c r="E158">
        <v>-10</v>
      </c>
      <c r="F158">
        <v>-10</v>
      </c>
      <c r="G158">
        <v>-10</v>
      </c>
      <c r="H158">
        <v>9.0047983249999994</v>
      </c>
      <c r="I158">
        <v>1</v>
      </c>
      <c r="J158">
        <v>1</v>
      </c>
    </row>
    <row r="159" spans="1:10" x14ac:dyDescent="0.2">
      <c r="A159" t="s">
        <v>1791</v>
      </c>
      <c r="B159" t="s">
        <v>5583</v>
      </c>
      <c r="C159">
        <v>12.32185821</v>
      </c>
      <c r="D159">
        <v>12.227418500000001</v>
      </c>
      <c r="E159">
        <v>12.60522169</v>
      </c>
      <c r="F159">
        <v>11.64683524</v>
      </c>
      <c r="G159">
        <v>11.13404497</v>
      </c>
      <c r="H159">
        <v>14.97266786</v>
      </c>
      <c r="I159">
        <v>1</v>
      </c>
      <c r="J159">
        <v>1</v>
      </c>
    </row>
    <row r="160" spans="1:10" x14ac:dyDescent="0.2">
      <c r="A160" t="s">
        <v>1797</v>
      </c>
      <c r="B160" t="s">
        <v>5589</v>
      </c>
      <c r="C160">
        <v>9.2751405360000003</v>
      </c>
      <c r="D160">
        <v>9.2567298050000009</v>
      </c>
      <c r="E160">
        <v>9.1781631640000008</v>
      </c>
      <c r="F160">
        <v>9.610393513</v>
      </c>
      <c r="G160">
        <v>7.8691739199999997</v>
      </c>
      <c r="H160">
        <v>11.130177249999999</v>
      </c>
      <c r="I160">
        <v>1</v>
      </c>
      <c r="J160">
        <v>1</v>
      </c>
    </row>
    <row r="161" spans="1:10" x14ac:dyDescent="0.2">
      <c r="A161" t="s">
        <v>1800</v>
      </c>
      <c r="B161" t="s">
        <v>5592</v>
      </c>
      <c r="C161">
        <v>6.2461127999999998E-2</v>
      </c>
      <c r="D161">
        <v>-1.681188224</v>
      </c>
      <c r="E161">
        <v>-10</v>
      </c>
      <c r="F161">
        <v>-10</v>
      </c>
      <c r="G161">
        <v>-1.8367244760000001</v>
      </c>
      <c r="H161">
        <v>7.435804342</v>
      </c>
      <c r="I161">
        <v>1</v>
      </c>
      <c r="J161">
        <v>1</v>
      </c>
    </row>
    <row r="162" spans="1:10" x14ac:dyDescent="0.2">
      <c r="A162" t="s">
        <v>1822</v>
      </c>
      <c r="B162" t="s">
        <v>5614</v>
      </c>
      <c r="C162">
        <v>7.1427565570000002</v>
      </c>
      <c r="D162">
        <v>7.0519708269999999</v>
      </c>
      <c r="E162">
        <v>6.9641135160000003</v>
      </c>
      <c r="F162">
        <v>7.0920074910000004</v>
      </c>
      <c r="G162">
        <v>7.6729116389999996</v>
      </c>
      <c r="H162">
        <v>10.116842419999999</v>
      </c>
      <c r="I162">
        <v>1</v>
      </c>
      <c r="J162">
        <v>1</v>
      </c>
    </row>
    <row r="163" spans="1:10" x14ac:dyDescent="0.2">
      <c r="A163" t="s">
        <v>1869</v>
      </c>
      <c r="B163" t="s">
        <v>5661</v>
      </c>
      <c r="C163">
        <v>3.7914065990000001</v>
      </c>
      <c r="D163">
        <v>2.4690951019999998</v>
      </c>
      <c r="E163">
        <v>2.0588702149999998</v>
      </c>
      <c r="F163">
        <v>2.6987864849999998</v>
      </c>
      <c r="G163">
        <v>3.1148826770000002</v>
      </c>
      <c r="H163">
        <v>8.1443646449999996</v>
      </c>
      <c r="I163">
        <v>1</v>
      </c>
      <c r="J163">
        <v>1</v>
      </c>
    </row>
    <row r="164" spans="1:10" x14ac:dyDescent="0.2">
      <c r="A164" t="s">
        <v>1872</v>
      </c>
      <c r="B164" t="s">
        <v>5664</v>
      </c>
      <c r="C164">
        <v>6.6513319490000002</v>
      </c>
      <c r="D164">
        <v>6.8814641749999996</v>
      </c>
      <c r="E164">
        <v>7.2983096610000002</v>
      </c>
      <c r="F164">
        <v>7.0518663100000003</v>
      </c>
      <c r="G164">
        <v>6.4139995000000001</v>
      </c>
      <c r="H164">
        <v>9.5801360599999992</v>
      </c>
      <c r="I164">
        <v>1</v>
      </c>
      <c r="J164">
        <v>1</v>
      </c>
    </row>
    <row r="165" spans="1:10" x14ac:dyDescent="0.2">
      <c r="A165" t="s">
        <v>1895</v>
      </c>
      <c r="B165" t="s">
        <v>5687</v>
      </c>
      <c r="C165">
        <v>6.208975111</v>
      </c>
      <c r="D165">
        <v>5.8235421389999997</v>
      </c>
      <c r="E165">
        <v>5.4253391400000002</v>
      </c>
      <c r="F165">
        <v>4.3804068369999998</v>
      </c>
      <c r="G165">
        <v>5.9743507390000001</v>
      </c>
      <c r="H165">
        <v>9.5506170899999994</v>
      </c>
      <c r="I165">
        <v>1</v>
      </c>
      <c r="J165">
        <v>1</v>
      </c>
    </row>
    <row r="166" spans="1:10" x14ac:dyDescent="0.2">
      <c r="A166" t="s">
        <v>1904</v>
      </c>
      <c r="B166" t="s">
        <v>5696</v>
      </c>
      <c r="C166">
        <v>5.992724129</v>
      </c>
      <c r="D166">
        <v>5.5539253779999997</v>
      </c>
      <c r="E166">
        <v>5.1112461939999996</v>
      </c>
      <c r="F166">
        <v>4.9965132370000003</v>
      </c>
      <c r="G166">
        <v>7.747936449</v>
      </c>
      <c r="H166">
        <v>10.847961140000001</v>
      </c>
      <c r="I166">
        <v>1</v>
      </c>
      <c r="J166">
        <v>1</v>
      </c>
    </row>
    <row r="167" spans="1:10" x14ac:dyDescent="0.2">
      <c r="A167" t="s">
        <v>1908</v>
      </c>
      <c r="B167" t="s">
        <v>5700</v>
      </c>
      <c r="C167">
        <v>8.2959654240000003</v>
      </c>
      <c r="D167">
        <v>7.288545107</v>
      </c>
      <c r="E167">
        <v>5.9333172100000002</v>
      </c>
      <c r="F167">
        <v>4.3282605680000001</v>
      </c>
      <c r="G167">
        <v>6.9495438639999998</v>
      </c>
      <c r="H167">
        <v>9.9392031230000004</v>
      </c>
      <c r="I167">
        <v>1</v>
      </c>
      <c r="J167">
        <v>1</v>
      </c>
    </row>
    <row r="168" spans="1:10" x14ac:dyDescent="0.2">
      <c r="A168" t="s">
        <v>1911</v>
      </c>
      <c r="B168" t="s">
        <v>5703</v>
      </c>
      <c r="C168">
        <v>13.010157510000001</v>
      </c>
      <c r="D168">
        <v>12.674854760000001</v>
      </c>
      <c r="E168">
        <v>11.97428296</v>
      </c>
      <c r="F168">
        <v>10.701131930000001</v>
      </c>
      <c r="G168">
        <v>13.57106864</v>
      </c>
      <c r="H168">
        <v>14.81006</v>
      </c>
      <c r="I168">
        <v>1</v>
      </c>
      <c r="J168">
        <v>1</v>
      </c>
    </row>
    <row r="169" spans="1:10" x14ac:dyDescent="0.2">
      <c r="A169" t="s">
        <v>1912</v>
      </c>
      <c r="B169" t="s">
        <v>5704</v>
      </c>
      <c r="C169">
        <v>6.5193455629999999</v>
      </c>
      <c r="D169">
        <v>5.6776005730000003</v>
      </c>
      <c r="E169">
        <v>5.4752145890000001</v>
      </c>
      <c r="F169">
        <v>7.0118305950000002</v>
      </c>
      <c r="G169">
        <v>8.3879730089999995</v>
      </c>
      <c r="H169">
        <v>12.806479100000001</v>
      </c>
      <c r="I169">
        <v>1</v>
      </c>
      <c r="J169">
        <v>1</v>
      </c>
    </row>
    <row r="170" spans="1:10" x14ac:dyDescent="0.2">
      <c r="A170" t="s">
        <v>1927</v>
      </c>
      <c r="B170" t="s">
        <v>5719</v>
      </c>
      <c r="C170">
        <v>-10</v>
      </c>
      <c r="D170">
        <v>-10</v>
      </c>
      <c r="E170">
        <v>-10</v>
      </c>
      <c r="F170">
        <v>-10</v>
      </c>
      <c r="G170">
        <v>-10</v>
      </c>
      <c r="H170">
        <v>5.1534065120000001</v>
      </c>
      <c r="I170">
        <v>1</v>
      </c>
      <c r="J170">
        <v>1</v>
      </c>
    </row>
    <row r="171" spans="1:10" x14ac:dyDescent="0.2">
      <c r="A171" t="s">
        <v>1928</v>
      </c>
      <c r="B171" t="s">
        <v>5720</v>
      </c>
      <c r="C171">
        <v>-10</v>
      </c>
      <c r="D171">
        <v>-10</v>
      </c>
      <c r="E171">
        <v>-10</v>
      </c>
      <c r="F171">
        <v>-10</v>
      </c>
      <c r="G171">
        <v>-10</v>
      </c>
      <c r="H171">
        <v>4.9323578360000004</v>
      </c>
      <c r="I171">
        <v>1</v>
      </c>
      <c r="J171">
        <v>1</v>
      </c>
    </row>
    <row r="172" spans="1:10" x14ac:dyDescent="0.2">
      <c r="A172" t="s">
        <v>1929</v>
      </c>
      <c r="B172" t="s">
        <v>5721</v>
      </c>
      <c r="C172">
        <v>-10</v>
      </c>
      <c r="D172">
        <v>-10</v>
      </c>
      <c r="E172">
        <v>-10</v>
      </c>
      <c r="F172">
        <v>-10</v>
      </c>
      <c r="G172">
        <v>-10</v>
      </c>
      <c r="H172">
        <v>5.1961010999999999</v>
      </c>
      <c r="I172">
        <v>1</v>
      </c>
      <c r="J172">
        <v>1</v>
      </c>
    </row>
    <row r="173" spans="1:10" x14ac:dyDescent="0.2">
      <c r="A173" t="s">
        <v>1930</v>
      </c>
      <c r="B173" t="s">
        <v>5722</v>
      </c>
      <c r="C173">
        <v>-10</v>
      </c>
      <c r="D173">
        <v>-10</v>
      </c>
      <c r="E173">
        <v>-10</v>
      </c>
      <c r="F173">
        <v>-10</v>
      </c>
      <c r="G173">
        <v>-10</v>
      </c>
      <c r="H173">
        <v>4.0101597240000002</v>
      </c>
      <c r="I173">
        <v>1</v>
      </c>
      <c r="J173">
        <v>1</v>
      </c>
    </row>
    <row r="174" spans="1:10" x14ac:dyDescent="0.2">
      <c r="A174" t="s">
        <v>1931</v>
      </c>
      <c r="B174" t="s">
        <v>5723</v>
      </c>
      <c r="C174">
        <v>3.682957907</v>
      </c>
      <c r="D174">
        <v>3.9341133529999999</v>
      </c>
      <c r="E174">
        <v>4.5061028179999996</v>
      </c>
      <c r="F174">
        <v>5.007420733</v>
      </c>
      <c r="G174">
        <v>6.2198945490000002</v>
      </c>
      <c r="H174">
        <v>8.7632963200000003</v>
      </c>
      <c r="I174">
        <v>1</v>
      </c>
      <c r="J174">
        <v>1</v>
      </c>
    </row>
    <row r="175" spans="1:10" x14ac:dyDescent="0.2">
      <c r="A175" t="s">
        <v>1933</v>
      </c>
      <c r="B175" t="s">
        <v>5725</v>
      </c>
      <c r="C175">
        <v>-10</v>
      </c>
      <c r="D175">
        <v>-10</v>
      </c>
      <c r="E175">
        <v>-10</v>
      </c>
      <c r="F175">
        <v>-10</v>
      </c>
      <c r="G175">
        <v>-10</v>
      </c>
      <c r="H175">
        <v>3.8793701760000001</v>
      </c>
      <c r="I175">
        <v>1</v>
      </c>
      <c r="J175">
        <v>1</v>
      </c>
    </row>
    <row r="176" spans="1:10" x14ac:dyDescent="0.2">
      <c r="A176" t="s">
        <v>1934</v>
      </c>
      <c r="B176" t="s">
        <v>5726</v>
      </c>
      <c r="C176">
        <v>-10</v>
      </c>
      <c r="D176">
        <v>-10</v>
      </c>
      <c r="E176">
        <v>-10</v>
      </c>
      <c r="F176">
        <v>-10</v>
      </c>
      <c r="G176">
        <v>-10</v>
      </c>
      <c r="H176">
        <v>2.5143716500000002</v>
      </c>
      <c r="I176">
        <v>1</v>
      </c>
      <c r="J176">
        <v>1</v>
      </c>
    </row>
    <row r="177" spans="1:10" x14ac:dyDescent="0.2">
      <c r="A177" t="s">
        <v>1935</v>
      </c>
      <c r="B177" t="s">
        <v>5727</v>
      </c>
      <c r="C177">
        <v>-10</v>
      </c>
      <c r="D177">
        <v>-10</v>
      </c>
      <c r="E177">
        <v>-10</v>
      </c>
      <c r="F177">
        <v>-10</v>
      </c>
      <c r="G177">
        <v>-10</v>
      </c>
      <c r="H177">
        <v>5.4521038500000003</v>
      </c>
      <c r="I177">
        <v>1</v>
      </c>
      <c r="J177">
        <v>1</v>
      </c>
    </row>
    <row r="178" spans="1:10" x14ac:dyDescent="0.2">
      <c r="A178" t="s">
        <v>1936</v>
      </c>
      <c r="B178" t="s">
        <v>5728</v>
      </c>
      <c r="C178">
        <v>-10</v>
      </c>
      <c r="D178">
        <v>-10</v>
      </c>
      <c r="E178">
        <v>-10</v>
      </c>
      <c r="F178">
        <v>-10</v>
      </c>
      <c r="G178">
        <v>-10</v>
      </c>
      <c r="H178">
        <v>2.5680470030000002</v>
      </c>
      <c r="I178">
        <v>1</v>
      </c>
      <c r="J178">
        <v>1</v>
      </c>
    </row>
    <row r="179" spans="1:10" x14ac:dyDescent="0.2">
      <c r="A179" t="s">
        <v>1937</v>
      </c>
      <c r="B179" t="s">
        <v>5729</v>
      </c>
      <c r="C179">
        <v>-10</v>
      </c>
      <c r="D179">
        <v>-10</v>
      </c>
      <c r="E179">
        <v>-10</v>
      </c>
      <c r="F179">
        <v>-10</v>
      </c>
      <c r="G179">
        <v>-10</v>
      </c>
      <c r="H179">
        <v>4.8129935860000002</v>
      </c>
      <c r="I179">
        <v>1</v>
      </c>
      <c r="J179">
        <v>1</v>
      </c>
    </row>
    <row r="180" spans="1:10" x14ac:dyDescent="0.2">
      <c r="A180" t="s">
        <v>1938</v>
      </c>
      <c r="B180" t="s">
        <v>5730</v>
      </c>
      <c r="C180">
        <v>-10</v>
      </c>
      <c r="D180">
        <v>-10</v>
      </c>
      <c r="E180">
        <v>-10</v>
      </c>
      <c r="F180">
        <v>-10</v>
      </c>
      <c r="G180">
        <v>-10</v>
      </c>
      <c r="H180">
        <v>4.2176597820000001</v>
      </c>
      <c r="I180">
        <v>1</v>
      </c>
      <c r="J180">
        <v>1</v>
      </c>
    </row>
    <row r="181" spans="1:10" x14ac:dyDescent="0.2">
      <c r="A181" t="s">
        <v>1939</v>
      </c>
      <c r="B181" t="s">
        <v>5731</v>
      </c>
      <c r="C181">
        <v>-10</v>
      </c>
      <c r="D181">
        <v>-10</v>
      </c>
      <c r="E181">
        <v>-10</v>
      </c>
      <c r="F181">
        <v>-10</v>
      </c>
      <c r="G181">
        <v>-10</v>
      </c>
      <c r="H181">
        <v>4.2377632690000002</v>
      </c>
      <c r="I181">
        <v>1</v>
      </c>
      <c r="J181">
        <v>1</v>
      </c>
    </row>
    <row r="182" spans="1:10" x14ac:dyDescent="0.2">
      <c r="A182" t="s">
        <v>1940</v>
      </c>
      <c r="B182" t="s">
        <v>5732</v>
      </c>
      <c r="C182">
        <v>-10</v>
      </c>
      <c r="D182">
        <v>-10</v>
      </c>
      <c r="E182">
        <v>-10</v>
      </c>
      <c r="F182">
        <v>-10</v>
      </c>
      <c r="G182">
        <v>-10</v>
      </c>
      <c r="H182">
        <v>5.7848308240000001</v>
      </c>
      <c r="I182">
        <v>1</v>
      </c>
      <c r="J182">
        <v>1</v>
      </c>
    </row>
    <row r="183" spans="1:10" x14ac:dyDescent="0.2">
      <c r="A183" t="s">
        <v>1941</v>
      </c>
      <c r="B183" t="s">
        <v>5733</v>
      </c>
      <c r="C183">
        <v>-10</v>
      </c>
      <c r="D183">
        <v>-10</v>
      </c>
      <c r="E183">
        <v>-10</v>
      </c>
      <c r="F183">
        <v>-10</v>
      </c>
      <c r="G183">
        <v>-10</v>
      </c>
      <c r="H183">
        <v>4.9771978040000002</v>
      </c>
      <c r="I183">
        <v>1</v>
      </c>
      <c r="J183">
        <v>1</v>
      </c>
    </row>
    <row r="184" spans="1:10" x14ac:dyDescent="0.2">
      <c r="A184" t="s">
        <v>1942</v>
      </c>
      <c r="B184" t="s">
        <v>5734</v>
      </c>
      <c r="C184">
        <v>-10</v>
      </c>
      <c r="D184">
        <v>-10</v>
      </c>
      <c r="E184">
        <v>-10</v>
      </c>
      <c r="F184">
        <v>-10</v>
      </c>
      <c r="G184">
        <v>-10</v>
      </c>
      <c r="H184">
        <v>4.1468378100000001</v>
      </c>
      <c r="I184">
        <v>1</v>
      </c>
      <c r="J184">
        <v>1</v>
      </c>
    </row>
    <row r="185" spans="1:10" x14ac:dyDescent="0.2">
      <c r="A185" t="s">
        <v>1943</v>
      </c>
      <c r="B185" t="s">
        <v>5735</v>
      </c>
      <c r="C185">
        <v>-10</v>
      </c>
      <c r="D185">
        <v>-10</v>
      </c>
      <c r="E185">
        <v>-10</v>
      </c>
      <c r="F185">
        <v>-10</v>
      </c>
      <c r="G185">
        <v>-10</v>
      </c>
      <c r="H185">
        <v>2.8846770099999999</v>
      </c>
      <c r="I185">
        <v>1</v>
      </c>
      <c r="J185">
        <v>1</v>
      </c>
    </row>
    <row r="186" spans="1:10" x14ac:dyDescent="0.2">
      <c r="A186" t="s">
        <v>1944</v>
      </c>
      <c r="B186" t="s">
        <v>5736</v>
      </c>
      <c r="C186">
        <v>-10</v>
      </c>
      <c r="D186">
        <v>-10</v>
      </c>
      <c r="E186">
        <v>-10</v>
      </c>
      <c r="F186">
        <v>-10</v>
      </c>
      <c r="G186">
        <v>-10</v>
      </c>
      <c r="H186">
        <v>4.8125119969999997</v>
      </c>
      <c r="I186">
        <v>1</v>
      </c>
      <c r="J186">
        <v>1</v>
      </c>
    </row>
    <row r="187" spans="1:10" x14ac:dyDescent="0.2">
      <c r="A187" t="s">
        <v>1945</v>
      </c>
      <c r="B187" t="s">
        <v>5737</v>
      </c>
      <c r="C187">
        <v>-10</v>
      </c>
      <c r="D187">
        <v>-10</v>
      </c>
      <c r="E187">
        <v>-10</v>
      </c>
      <c r="F187">
        <v>-10</v>
      </c>
      <c r="G187">
        <v>-10</v>
      </c>
      <c r="H187">
        <v>4.9099879770000001</v>
      </c>
      <c r="I187">
        <v>1</v>
      </c>
      <c r="J187">
        <v>1</v>
      </c>
    </row>
    <row r="188" spans="1:10" x14ac:dyDescent="0.2">
      <c r="A188" t="s">
        <v>1985</v>
      </c>
      <c r="B188" t="s">
        <v>5777</v>
      </c>
      <c r="C188">
        <v>10.68671372</v>
      </c>
      <c r="D188">
        <v>10.45626412</v>
      </c>
      <c r="E188">
        <v>10.32680714</v>
      </c>
      <c r="F188">
        <v>10.04146637</v>
      </c>
      <c r="G188">
        <v>9.6253988360000005</v>
      </c>
      <c r="H188">
        <v>12.506266999999999</v>
      </c>
      <c r="I188">
        <v>1</v>
      </c>
      <c r="J188">
        <v>1</v>
      </c>
    </row>
    <row r="189" spans="1:10" x14ac:dyDescent="0.2">
      <c r="A189" t="s">
        <v>2027</v>
      </c>
      <c r="B189" t="s">
        <v>5819</v>
      </c>
      <c r="C189">
        <v>3.7425777240000002</v>
      </c>
      <c r="D189">
        <v>3.707571926</v>
      </c>
      <c r="E189">
        <v>3.8322866740000001</v>
      </c>
      <c r="F189">
        <v>3.2924609509999998</v>
      </c>
      <c r="G189">
        <v>2.293797552</v>
      </c>
      <c r="H189">
        <v>9.4480212970000004</v>
      </c>
      <c r="I189">
        <v>1</v>
      </c>
      <c r="J189">
        <v>1</v>
      </c>
    </row>
    <row r="190" spans="1:10" x14ac:dyDescent="0.2">
      <c r="A190" t="s">
        <v>2028</v>
      </c>
      <c r="B190" t="s">
        <v>5820</v>
      </c>
      <c r="C190">
        <v>-0.74845098799999998</v>
      </c>
      <c r="D190">
        <v>0.65099317599999995</v>
      </c>
      <c r="E190">
        <v>-10</v>
      </c>
      <c r="F190">
        <v>-10</v>
      </c>
      <c r="G190">
        <v>0.93893620700000002</v>
      </c>
      <c r="H190">
        <v>8.4828978100000008</v>
      </c>
      <c r="I190">
        <v>1</v>
      </c>
      <c r="J190">
        <v>1</v>
      </c>
    </row>
    <row r="191" spans="1:10" x14ac:dyDescent="0.2">
      <c r="A191" t="s">
        <v>2031</v>
      </c>
      <c r="B191" t="s">
        <v>5823</v>
      </c>
      <c r="C191">
        <v>5.7930935540000004</v>
      </c>
      <c r="D191">
        <v>5.3648121399999997</v>
      </c>
      <c r="E191">
        <v>4.8808111109999999</v>
      </c>
      <c r="F191">
        <v>3.6278452919999999</v>
      </c>
      <c r="G191">
        <v>3.0076959940000001</v>
      </c>
      <c r="H191">
        <v>10.13815217</v>
      </c>
      <c r="I191">
        <v>1</v>
      </c>
      <c r="J191">
        <v>1</v>
      </c>
    </row>
    <row r="192" spans="1:10" x14ac:dyDescent="0.2">
      <c r="A192" t="s">
        <v>2032</v>
      </c>
      <c r="B192" t="s">
        <v>5824</v>
      </c>
      <c r="C192">
        <v>8.1724700850000005</v>
      </c>
      <c r="D192">
        <v>7.9353444020000001</v>
      </c>
      <c r="E192">
        <v>7.6621041190000003</v>
      </c>
      <c r="F192">
        <v>8.3008081849999993</v>
      </c>
      <c r="G192">
        <v>9.4862349780000006</v>
      </c>
      <c r="H192">
        <v>12.69075482</v>
      </c>
      <c r="I192">
        <v>1</v>
      </c>
      <c r="J192">
        <v>1</v>
      </c>
    </row>
    <row r="193" spans="1:10" x14ac:dyDescent="0.2">
      <c r="A193" t="s">
        <v>2053</v>
      </c>
      <c r="B193" t="s">
        <v>5845</v>
      </c>
      <c r="C193">
        <v>3.1687222290000001</v>
      </c>
      <c r="D193">
        <v>2.7293191029999999</v>
      </c>
      <c r="E193">
        <v>2.9160490229999998</v>
      </c>
      <c r="F193">
        <v>3.9809157449999999</v>
      </c>
      <c r="G193">
        <v>5.3159768009999997</v>
      </c>
      <c r="H193">
        <v>7.00211848</v>
      </c>
      <c r="I193">
        <v>1</v>
      </c>
      <c r="J193">
        <v>1</v>
      </c>
    </row>
    <row r="194" spans="1:10" x14ac:dyDescent="0.2">
      <c r="A194" t="s">
        <v>2065</v>
      </c>
      <c r="B194" t="s">
        <v>5857</v>
      </c>
      <c r="C194">
        <v>4.400248553</v>
      </c>
      <c r="D194">
        <v>3.6128590580000002</v>
      </c>
      <c r="E194">
        <v>2.3336861130000002</v>
      </c>
      <c r="F194">
        <v>3.0943670750000001</v>
      </c>
      <c r="G194">
        <v>1.4848213690000001</v>
      </c>
      <c r="H194">
        <v>10.79133719</v>
      </c>
      <c r="I194">
        <v>1</v>
      </c>
      <c r="J194">
        <v>1</v>
      </c>
    </row>
    <row r="195" spans="1:10" x14ac:dyDescent="0.2">
      <c r="A195" t="s">
        <v>2082</v>
      </c>
      <c r="B195" t="s">
        <v>5874</v>
      </c>
      <c r="C195">
        <v>8.6667996899999995</v>
      </c>
      <c r="D195">
        <v>8.8736993510000008</v>
      </c>
      <c r="E195">
        <v>9.2270643959999994</v>
      </c>
      <c r="F195">
        <v>7.2748370070000004</v>
      </c>
      <c r="G195">
        <v>10.43105765</v>
      </c>
      <c r="H195">
        <v>10.522132170000001</v>
      </c>
      <c r="I195">
        <v>1</v>
      </c>
      <c r="J195">
        <v>1</v>
      </c>
    </row>
    <row r="196" spans="1:10" x14ac:dyDescent="0.2">
      <c r="A196" t="s">
        <v>2086</v>
      </c>
      <c r="B196" t="s">
        <v>5878</v>
      </c>
      <c r="C196">
        <v>9.0467417070000007</v>
      </c>
      <c r="D196">
        <v>9.2426309329999992</v>
      </c>
      <c r="E196">
        <v>9.4856995949999998</v>
      </c>
      <c r="F196">
        <v>9.7679932459999996</v>
      </c>
      <c r="G196">
        <v>8.6084927429999993</v>
      </c>
      <c r="H196">
        <v>12.13520638</v>
      </c>
      <c r="I196">
        <v>1</v>
      </c>
      <c r="J196">
        <v>1</v>
      </c>
    </row>
    <row r="197" spans="1:10" x14ac:dyDescent="0.2">
      <c r="A197" t="s">
        <v>2106</v>
      </c>
      <c r="B197" t="s">
        <v>5898</v>
      </c>
      <c r="C197">
        <v>7.153181419</v>
      </c>
      <c r="D197">
        <v>5.2632307420000002</v>
      </c>
      <c r="E197">
        <v>2.590478348</v>
      </c>
      <c r="F197">
        <v>3.2349189460000001</v>
      </c>
      <c r="G197">
        <v>5.7377337769999999</v>
      </c>
      <c r="H197">
        <v>10.768820789999999</v>
      </c>
      <c r="I197">
        <v>1</v>
      </c>
      <c r="J197">
        <v>1</v>
      </c>
    </row>
    <row r="198" spans="1:10" x14ac:dyDescent="0.2">
      <c r="A198" t="s">
        <v>2114</v>
      </c>
      <c r="B198" t="s">
        <v>5906</v>
      </c>
      <c r="C198">
        <v>7.5030765549999998</v>
      </c>
      <c r="D198">
        <v>7.4825666130000004</v>
      </c>
      <c r="E198">
        <v>6.7689802429999997</v>
      </c>
      <c r="F198">
        <v>6.9859926699999999</v>
      </c>
      <c r="G198">
        <v>8.9080804409999992</v>
      </c>
      <c r="H198">
        <v>12.915506929999999</v>
      </c>
      <c r="I198">
        <v>1</v>
      </c>
      <c r="J198">
        <v>1</v>
      </c>
    </row>
    <row r="199" spans="1:10" x14ac:dyDescent="0.2">
      <c r="A199" t="s">
        <v>2116</v>
      </c>
      <c r="B199" t="s">
        <v>5908</v>
      </c>
      <c r="C199">
        <v>2.7971876949999999</v>
      </c>
      <c r="D199">
        <v>2.6778918539999998</v>
      </c>
      <c r="E199">
        <v>1.645578932</v>
      </c>
      <c r="F199">
        <v>1.3791460980000001</v>
      </c>
      <c r="G199">
        <v>5.2133761339999998</v>
      </c>
      <c r="H199">
        <v>10.829923239999999</v>
      </c>
      <c r="I199">
        <v>1</v>
      </c>
      <c r="J199">
        <v>1</v>
      </c>
    </row>
    <row r="200" spans="1:10" x14ac:dyDescent="0.2">
      <c r="A200" t="s">
        <v>2123</v>
      </c>
      <c r="B200" t="s">
        <v>5915</v>
      </c>
      <c r="C200">
        <v>10.21432306</v>
      </c>
      <c r="D200">
        <v>10.1697311</v>
      </c>
      <c r="E200">
        <v>10.109867599999999</v>
      </c>
      <c r="F200">
        <v>9.6064680140000007</v>
      </c>
      <c r="G200">
        <v>9.2677572789999996</v>
      </c>
      <c r="H200">
        <v>12.30566979</v>
      </c>
      <c r="I200">
        <v>1</v>
      </c>
      <c r="J200">
        <v>1</v>
      </c>
    </row>
    <row r="201" spans="1:10" x14ac:dyDescent="0.2">
      <c r="A201" t="s">
        <v>2146</v>
      </c>
      <c r="B201" t="s">
        <v>5938</v>
      </c>
      <c r="C201">
        <v>9.5049090140000008</v>
      </c>
      <c r="D201">
        <v>9.2180432089999993</v>
      </c>
      <c r="E201">
        <v>9.1817989309999994</v>
      </c>
      <c r="F201">
        <v>9.6168395090000001</v>
      </c>
      <c r="G201">
        <v>8.3872846190000008</v>
      </c>
      <c r="H201">
        <v>10.70390965</v>
      </c>
      <c r="I201">
        <v>1</v>
      </c>
      <c r="J201">
        <v>1</v>
      </c>
    </row>
    <row r="202" spans="1:10" x14ac:dyDescent="0.2">
      <c r="A202" t="s">
        <v>2157</v>
      </c>
      <c r="B202" t="s">
        <v>5949</v>
      </c>
      <c r="C202">
        <v>6.6010927879999999</v>
      </c>
      <c r="D202">
        <v>6.0073760619999996</v>
      </c>
      <c r="E202">
        <v>5.3520628769999998</v>
      </c>
      <c r="F202">
        <v>5.4198753159999997</v>
      </c>
      <c r="G202">
        <v>6.9959609340000002</v>
      </c>
      <c r="H202">
        <v>10.45082936</v>
      </c>
      <c r="I202">
        <v>1</v>
      </c>
      <c r="J202">
        <v>1</v>
      </c>
    </row>
    <row r="203" spans="1:10" x14ac:dyDescent="0.2">
      <c r="A203" t="s">
        <v>2183</v>
      </c>
      <c r="B203" t="s">
        <v>5975</v>
      </c>
      <c r="C203">
        <v>11.52103368</v>
      </c>
      <c r="D203">
        <v>11.380643239999999</v>
      </c>
      <c r="E203">
        <v>11.549292940000001</v>
      </c>
      <c r="F203">
        <v>10.735828250000001</v>
      </c>
      <c r="G203">
        <v>10.561556639999999</v>
      </c>
      <c r="H203">
        <v>13.76510905</v>
      </c>
      <c r="I203">
        <v>1</v>
      </c>
      <c r="J203">
        <v>1</v>
      </c>
    </row>
    <row r="204" spans="1:10" x14ac:dyDescent="0.2">
      <c r="A204" t="s">
        <v>2196</v>
      </c>
      <c r="B204" t="s">
        <v>5988</v>
      </c>
      <c r="C204">
        <v>-10</v>
      </c>
      <c r="D204">
        <v>-10</v>
      </c>
      <c r="E204">
        <v>-10</v>
      </c>
      <c r="F204">
        <v>-10</v>
      </c>
      <c r="G204">
        <v>-10</v>
      </c>
      <c r="H204">
        <v>7.4905295619999999</v>
      </c>
      <c r="I204">
        <v>1</v>
      </c>
      <c r="J204">
        <v>1</v>
      </c>
    </row>
    <row r="205" spans="1:10" x14ac:dyDescent="0.2">
      <c r="A205" t="s">
        <v>2197</v>
      </c>
      <c r="B205" t="s">
        <v>5989</v>
      </c>
      <c r="C205">
        <v>7.5273067730000003</v>
      </c>
      <c r="D205">
        <v>7.0887789650000004</v>
      </c>
      <c r="E205">
        <v>6.3774792639999998</v>
      </c>
      <c r="F205">
        <v>3.9775496559999999</v>
      </c>
      <c r="G205">
        <v>10.62942372</v>
      </c>
      <c r="H205">
        <v>10.359960790000001</v>
      </c>
      <c r="I205">
        <v>1</v>
      </c>
      <c r="J205">
        <v>1</v>
      </c>
    </row>
    <row r="206" spans="1:10" x14ac:dyDescent="0.2">
      <c r="A206" t="s">
        <v>2207</v>
      </c>
      <c r="B206" t="s">
        <v>5999</v>
      </c>
      <c r="C206">
        <v>1.3260053439999999</v>
      </c>
      <c r="D206">
        <v>1.61282039</v>
      </c>
      <c r="E206">
        <v>1.83005408</v>
      </c>
      <c r="F206">
        <v>1.7131542470000001</v>
      </c>
      <c r="G206">
        <v>2.5241960809999999</v>
      </c>
      <c r="H206">
        <v>6.7761760759999996</v>
      </c>
      <c r="I206">
        <v>1</v>
      </c>
      <c r="J206">
        <v>1</v>
      </c>
    </row>
    <row r="207" spans="1:10" x14ac:dyDescent="0.2">
      <c r="A207" t="s">
        <v>2210</v>
      </c>
      <c r="B207" t="s">
        <v>6002</v>
      </c>
      <c r="C207">
        <v>6.9236938950000004</v>
      </c>
      <c r="D207">
        <v>6.5989626220000002</v>
      </c>
      <c r="E207">
        <v>5.912627037</v>
      </c>
      <c r="F207">
        <v>7.2843863960000004</v>
      </c>
      <c r="G207">
        <v>6.9734979539999999</v>
      </c>
      <c r="H207">
        <v>9.0850196990000001</v>
      </c>
      <c r="I207">
        <v>1</v>
      </c>
      <c r="J207">
        <v>1</v>
      </c>
    </row>
    <row r="208" spans="1:10" x14ac:dyDescent="0.2">
      <c r="A208" t="s">
        <v>2221</v>
      </c>
      <c r="B208" t="s">
        <v>6013</v>
      </c>
      <c r="C208">
        <v>1.016892543</v>
      </c>
      <c r="D208">
        <v>3.768640934</v>
      </c>
      <c r="E208">
        <v>4.8608928279999999</v>
      </c>
      <c r="F208">
        <v>4.9843479220000004</v>
      </c>
      <c r="G208">
        <v>4.3973461739999999</v>
      </c>
      <c r="H208">
        <v>12.35722414</v>
      </c>
      <c r="I208">
        <v>1</v>
      </c>
      <c r="J208">
        <v>1</v>
      </c>
    </row>
    <row r="209" spans="1:10" x14ac:dyDescent="0.2">
      <c r="A209" t="s">
        <v>2258</v>
      </c>
      <c r="B209" t="s">
        <v>6050</v>
      </c>
      <c r="C209">
        <v>8.370381922</v>
      </c>
      <c r="D209">
        <v>7.9216440869999998</v>
      </c>
      <c r="E209">
        <v>7.9446890979999996</v>
      </c>
      <c r="F209">
        <v>6.7605456569999998</v>
      </c>
      <c r="G209">
        <v>7.2613875270000001</v>
      </c>
      <c r="H209">
        <v>11.76548569</v>
      </c>
      <c r="I209">
        <v>1</v>
      </c>
      <c r="J209">
        <v>1</v>
      </c>
    </row>
    <row r="210" spans="1:10" x14ac:dyDescent="0.2">
      <c r="A210" t="s">
        <v>2259</v>
      </c>
      <c r="B210" t="s">
        <v>6051</v>
      </c>
      <c r="C210">
        <v>8.2093605029999992</v>
      </c>
      <c r="D210">
        <v>8.0376876510000006</v>
      </c>
      <c r="E210">
        <v>8.1074464870000007</v>
      </c>
      <c r="F210">
        <v>6.3187742570000003</v>
      </c>
      <c r="G210">
        <v>7.3281638649999996</v>
      </c>
      <c r="H210">
        <v>10.30116379</v>
      </c>
      <c r="I210">
        <v>1</v>
      </c>
      <c r="J210">
        <v>1</v>
      </c>
    </row>
    <row r="211" spans="1:10" x14ac:dyDescent="0.2">
      <c r="A211" t="s">
        <v>2272</v>
      </c>
      <c r="B211" t="s">
        <v>6064</v>
      </c>
      <c r="C211">
        <v>10.831900689999999</v>
      </c>
      <c r="D211">
        <v>9.8478198310000007</v>
      </c>
      <c r="E211">
        <v>8.8939772109999993</v>
      </c>
      <c r="F211">
        <v>9.0662922849999994</v>
      </c>
      <c r="G211">
        <v>10.30569363</v>
      </c>
      <c r="H211">
        <v>11.66032804</v>
      </c>
      <c r="I211">
        <v>1</v>
      </c>
      <c r="J211">
        <v>1</v>
      </c>
    </row>
    <row r="212" spans="1:10" x14ac:dyDescent="0.2">
      <c r="A212" t="s">
        <v>2307</v>
      </c>
      <c r="B212" t="s">
        <v>6099</v>
      </c>
      <c r="C212">
        <v>8.4148800769999994</v>
      </c>
      <c r="D212">
        <v>7.4600559290000001</v>
      </c>
      <c r="E212">
        <v>6.2894383669999998</v>
      </c>
      <c r="F212">
        <v>4.9214030590000002</v>
      </c>
      <c r="G212">
        <v>6.1474928689999997</v>
      </c>
      <c r="H212">
        <v>11.61824539</v>
      </c>
      <c r="I212">
        <v>1</v>
      </c>
      <c r="J212">
        <v>1</v>
      </c>
    </row>
    <row r="213" spans="1:10" x14ac:dyDescent="0.2">
      <c r="A213" t="s">
        <v>2337</v>
      </c>
      <c r="B213" t="s">
        <v>6129</v>
      </c>
      <c r="C213">
        <v>7.1035121820000002</v>
      </c>
      <c r="D213">
        <v>6.3173207570000001</v>
      </c>
      <c r="E213">
        <v>5.9832272890000002</v>
      </c>
      <c r="F213">
        <v>5.8669812520000004</v>
      </c>
      <c r="G213">
        <v>6.8528290900000002</v>
      </c>
      <c r="H213">
        <v>9.4169499689999991</v>
      </c>
      <c r="I213">
        <v>1</v>
      </c>
      <c r="J213">
        <v>1</v>
      </c>
    </row>
    <row r="214" spans="1:10" x14ac:dyDescent="0.2">
      <c r="A214" t="s">
        <v>2338</v>
      </c>
      <c r="B214" t="s">
        <v>6130</v>
      </c>
      <c r="C214">
        <v>10.29316268</v>
      </c>
      <c r="D214">
        <v>9.7545449909999995</v>
      </c>
      <c r="E214">
        <v>8.9991085389999999</v>
      </c>
      <c r="F214">
        <v>9.0513987280000006</v>
      </c>
      <c r="G214">
        <v>9.6331878510000006</v>
      </c>
      <c r="H214">
        <v>12.00575959</v>
      </c>
      <c r="I214">
        <v>1</v>
      </c>
      <c r="J214">
        <v>1</v>
      </c>
    </row>
    <row r="215" spans="1:10" x14ac:dyDescent="0.2">
      <c r="A215" t="s">
        <v>2352</v>
      </c>
      <c r="B215" t="s">
        <v>6144</v>
      </c>
      <c r="C215">
        <v>2.9944833850000001</v>
      </c>
      <c r="D215">
        <v>3.384101614</v>
      </c>
      <c r="E215">
        <v>4.1789691199999996</v>
      </c>
      <c r="F215">
        <v>2.0551661299999999</v>
      </c>
      <c r="G215">
        <v>3.626447223</v>
      </c>
      <c r="H215">
        <v>9.4014515999999997</v>
      </c>
      <c r="I215">
        <v>1</v>
      </c>
      <c r="J215">
        <v>1</v>
      </c>
    </row>
    <row r="216" spans="1:10" x14ac:dyDescent="0.2">
      <c r="A216" t="s">
        <v>2358</v>
      </c>
      <c r="B216" t="s">
        <v>6150</v>
      </c>
      <c r="C216">
        <v>6.7370326990000002</v>
      </c>
      <c r="D216">
        <v>6.8241693840000002</v>
      </c>
      <c r="E216">
        <v>6.4713062460000002</v>
      </c>
      <c r="F216">
        <v>7.3209974799999999</v>
      </c>
      <c r="G216">
        <v>8.0218412469999993</v>
      </c>
      <c r="H216">
        <v>9.9198195489999996</v>
      </c>
      <c r="I216">
        <v>1</v>
      </c>
      <c r="J216">
        <v>1</v>
      </c>
    </row>
    <row r="217" spans="1:10" x14ac:dyDescent="0.2">
      <c r="A217" t="s">
        <v>2366</v>
      </c>
      <c r="B217" t="s">
        <v>6158</v>
      </c>
      <c r="C217">
        <v>0.485134854</v>
      </c>
      <c r="D217">
        <v>0.93306005999999997</v>
      </c>
      <c r="E217">
        <v>-0.34277485899999999</v>
      </c>
      <c r="F217">
        <v>-0.52855003499999997</v>
      </c>
      <c r="G217">
        <v>2.289345339</v>
      </c>
      <c r="H217">
        <v>7.9530715369999996</v>
      </c>
      <c r="I217">
        <v>1</v>
      </c>
      <c r="J217">
        <v>1</v>
      </c>
    </row>
    <row r="218" spans="1:10" x14ac:dyDescent="0.2">
      <c r="A218" t="s">
        <v>2372</v>
      </c>
      <c r="B218" t="s">
        <v>6164</v>
      </c>
      <c r="C218">
        <v>9.8008237939999994</v>
      </c>
      <c r="D218">
        <v>9.5049379070000004</v>
      </c>
      <c r="E218">
        <v>9.324892234</v>
      </c>
      <c r="F218">
        <v>8.9157565190000003</v>
      </c>
      <c r="G218">
        <v>8.7529095869999995</v>
      </c>
      <c r="H218">
        <v>11.74741992</v>
      </c>
      <c r="I218">
        <v>1</v>
      </c>
      <c r="J218">
        <v>1</v>
      </c>
    </row>
    <row r="219" spans="1:10" x14ac:dyDescent="0.2">
      <c r="A219" t="s">
        <v>2384</v>
      </c>
      <c r="B219" t="s">
        <v>6176</v>
      </c>
      <c r="C219">
        <v>4.9147252019999996</v>
      </c>
      <c r="D219">
        <v>5.198868794</v>
      </c>
      <c r="E219">
        <v>5.6059506150000002</v>
      </c>
      <c r="F219">
        <v>5.5187006670000001</v>
      </c>
      <c r="G219">
        <v>6.2996623930000002</v>
      </c>
      <c r="H219">
        <v>8.1014649720000005</v>
      </c>
      <c r="I219">
        <v>1</v>
      </c>
      <c r="J219">
        <v>1</v>
      </c>
    </row>
    <row r="220" spans="1:10" x14ac:dyDescent="0.2">
      <c r="A220" t="s">
        <v>2385</v>
      </c>
      <c r="B220" t="s">
        <v>6177</v>
      </c>
      <c r="C220">
        <v>4.6790389699999997</v>
      </c>
      <c r="D220">
        <v>4.2225165349999996</v>
      </c>
      <c r="E220">
        <v>4.364137897</v>
      </c>
      <c r="F220">
        <v>6.1292939759999996</v>
      </c>
      <c r="G220">
        <v>7.1392238780000001</v>
      </c>
      <c r="H220">
        <v>12.89663114</v>
      </c>
      <c r="I220">
        <v>1</v>
      </c>
      <c r="J220">
        <v>1</v>
      </c>
    </row>
    <row r="221" spans="1:10" x14ac:dyDescent="0.2">
      <c r="A221" t="s">
        <v>2414</v>
      </c>
      <c r="B221" t="s">
        <v>6206</v>
      </c>
      <c r="C221">
        <v>3.8797267209999999</v>
      </c>
      <c r="D221">
        <v>6.5243514969999996</v>
      </c>
      <c r="E221">
        <v>8.3980013309999997</v>
      </c>
      <c r="F221">
        <v>7.8480541009999998</v>
      </c>
      <c r="G221">
        <v>5.7720625480000001</v>
      </c>
      <c r="H221">
        <v>8.3367169269999994</v>
      </c>
      <c r="I221">
        <v>1</v>
      </c>
      <c r="J221">
        <v>1</v>
      </c>
    </row>
    <row r="222" spans="1:10" x14ac:dyDescent="0.2">
      <c r="A222" t="s">
        <v>2422</v>
      </c>
      <c r="B222" t="s">
        <v>6214</v>
      </c>
      <c r="C222">
        <v>7.396295727</v>
      </c>
      <c r="D222">
        <v>6.9766608269999999</v>
      </c>
      <c r="E222">
        <v>7.337179806</v>
      </c>
      <c r="F222">
        <v>7.1908530620000004</v>
      </c>
      <c r="G222">
        <v>9.1421342140000004</v>
      </c>
      <c r="H222">
        <v>13.82431193</v>
      </c>
      <c r="I222">
        <v>1</v>
      </c>
      <c r="J222">
        <v>1</v>
      </c>
    </row>
    <row r="223" spans="1:10" x14ac:dyDescent="0.2">
      <c r="A223" t="s">
        <v>2432</v>
      </c>
      <c r="B223" t="s">
        <v>6224</v>
      </c>
      <c r="C223">
        <v>11.28905735</v>
      </c>
      <c r="D223">
        <v>10.92225633</v>
      </c>
      <c r="E223">
        <v>10.870242620000001</v>
      </c>
      <c r="F223">
        <v>9.9624663439999992</v>
      </c>
      <c r="G223">
        <v>10.381725550000001</v>
      </c>
      <c r="H223">
        <v>13.96861492</v>
      </c>
      <c r="I223">
        <v>1</v>
      </c>
      <c r="J223">
        <v>1</v>
      </c>
    </row>
    <row r="224" spans="1:10" x14ac:dyDescent="0.2">
      <c r="A224" t="s">
        <v>2434</v>
      </c>
      <c r="B224" t="s">
        <v>6226</v>
      </c>
      <c r="C224">
        <v>6.1634657969999997</v>
      </c>
      <c r="D224">
        <v>6.9947963399999997</v>
      </c>
      <c r="E224">
        <v>7.2376280489999996</v>
      </c>
      <c r="F224">
        <v>6.5285888219999997</v>
      </c>
      <c r="G224">
        <v>7.0624959550000002</v>
      </c>
      <c r="H224">
        <v>11.98549914</v>
      </c>
      <c r="I224">
        <v>1</v>
      </c>
      <c r="J224">
        <v>1</v>
      </c>
    </row>
    <row r="225" spans="1:10" x14ac:dyDescent="0.2">
      <c r="A225" t="s">
        <v>2442</v>
      </c>
      <c r="B225" t="s">
        <v>6234</v>
      </c>
      <c r="C225">
        <v>1.3257796230000001</v>
      </c>
      <c r="D225">
        <v>3.0165010319999999</v>
      </c>
      <c r="E225">
        <v>3.0526393440000001</v>
      </c>
      <c r="F225">
        <v>3.8704022569999998</v>
      </c>
      <c r="G225">
        <v>7.0744753190000003</v>
      </c>
      <c r="H225">
        <v>10.860261469999999</v>
      </c>
      <c r="I225">
        <v>1</v>
      </c>
      <c r="J225">
        <v>1</v>
      </c>
    </row>
    <row r="226" spans="1:10" x14ac:dyDescent="0.2">
      <c r="A226" t="s">
        <v>2448</v>
      </c>
      <c r="B226" t="s">
        <v>6240</v>
      </c>
      <c r="C226">
        <v>10.68160608</v>
      </c>
      <c r="D226">
        <v>9.6765195150000007</v>
      </c>
      <c r="E226">
        <v>8.4090954419999999</v>
      </c>
      <c r="F226">
        <v>9.2985079069999994</v>
      </c>
      <c r="G226">
        <v>8.8593547340000001</v>
      </c>
      <c r="H226">
        <v>11.406772930000001</v>
      </c>
      <c r="I226">
        <v>1</v>
      </c>
      <c r="J226">
        <v>1</v>
      </c>
    </row>
    <row r="227" spans="1:10" x14ac:dyDescent="0.2">
      <c r="A227" t="s">
        <v>2451</v>
      </c>
      <c r="B227" t="s">
        <v>6243</v>
      </c>
      <c r="C227">
        <v>8.5291353220000001</v>
      </c>
      <c r="D227">
        <v>8.7740660889999997</v>
      </c>
      <c r="E227">
        <v>8.8419644500000008</v>
      </c>
      <c r="F227">
        <v>9.3066592450000005</v>
      </c>
      <c r="G227">
        <v>8.9390686230000007</v>
      </c>
      <c r="H227">
        <v>11.31423753</v>
      </c>
      <c r="I227">
        <v>1</v>
      </c>
      <c r="J227">
        <v>1</v>
      </c>
    </row>
    <row r="228" spans="1:10" x14ac:dyDescent="0.2">
      <c r="A228" t="s">
        <v>2459</v>
      </c>
      <c r="B228" t="s">
        <v>6251</v>
      </c>
      <c r="C228">
        <v>10.37856942</v>
      </c>
      <c r="D228">
        <v>10.269390489999999</v>
      </c>
      <c r="E228">
        <v>9.4813668670000002</v>
      </c>
      <c r="F228">
        <v>7.9955507969999999</v>
      </c>
      <c r="G228">
        <v>10.90209812</v>
      </c>
      <c r="H228">
        <v>10.67519682</v>
      </c>
      <c r="I228">
        <v>1</v>
      </c>
      <c r="J228">
        <v>1</v>
      </c>
    </row>
    <row r="229" spans="1:10" x14ac:dyDescent="0.2">
      <c r="A229" t="s">
        <v>2478</v>
      </c>
      <c r="B229" t="s">
        <v>6270</v>
      </c>
      <c r="C229">
        <v>7.8394541550000003</v>
      </c>
      <c r="D229">
        <v>7.0828433430000004</v>
      </c>
      <c r="E229">
        <v>5.5362283650000004</v>
      </c>
      <c r="F229">
        <v>6.0120908960000001</v>
      </c>
      <c r="G229">
        <v>6.6804576320000004</v>
      </c>
      <c r="H229">
        <v>9.1471649559999992</v>
      </c>
      <c r="I229">
        <v>1</v>
      </c>
      <c r="J229">
        <v>1</v>
      </c>
    </row>
    <row r="230" spans="1:10" x14ac:dyDescent="0.2">
      <c r="A230" t="s">
        <v>2486</v>
      </c>
      <c r="B230" t="s">
        <v>6278</v>
      </c>
      <c r="C230">
        <v>9.6955667460000008</v>
      </c>
      <c r="D230">
        <v>9.5895237150000003</v>
      </c>
      <c r="E230">
        <v>8.8916809790000002</v>
      </c>
      <c r="F230">
        <v>7.7269821260000002</v>
      </c>
      <c r="G230">
        <v>8.8389999140000004</v>
      </c>
      <c r="H230">
        <v>11.23550809</v>
      </c>
      <c r="I230">
        <v>1</v>
      </c>
      <c r="J230">
        <v>1</v>
      </c>
    </row>
    <row r="231" spans="1:10" x14ac:dyDescent="0.2">
      <c r="A231" t="s">
        <v>2495</v>
      </c>
      <c r="B231" t="s">
        <v>6287</v>
      </c>
      <c r="C231">
        <v>7.8354358460000002</v>
      </c>
      <c r="D231">
        <v>7.2709339980000003</v>
      </c>
      <c r="E231">
        <v>6.8585958849999997</v>
      </c>
      <c r="F231">
        <v>6.0833711949999998</v>
      </c>
      <c r="G231">
        <v>7.6415338999999998</v>
      </c>
      <c r="H231">
        <v>10.749612490000001</v>
      </c>
      <c r="I231">
        <v>1</v>
      </c>
      <c r="J231">
        <v>1</v>
      </c>
    </row>
    <row r="232" spans="1:10" x14ac:dyDescent="0.2">
      <c r="A232" t="s">
        <v>2496</v>
      </c>
      <c r="B232" t="s">
        <v>6288</v>
      </c>
      <c r="C232">
        <v>7.8035534650000002</v>
      </c>
      <c r="D232">
        <v>7.4877579240000003</v>
      </c>
      <c r="E232">
        <v>7.3694489599999997</v>
      </c>
      <c r="F232">
        <v>7.1848943199999997</v>
      </c>
      <c r="G232">
        <v>6.5264347230000004</v>
      </c>
      <c r="H232">
        <v>9.5959918539999993</v>
      </c>
      <c r="I232">
        <v>1</v>
      </c>
      <c r="J232">
        <v>1</v>
      </c>
    </row>
    <row r="233" spans="1:10" x14ac:dyDescent="0.2">
      <c r="A233" t="s">
        <v>2517</v>
      </c>
      <c r="B233" t="s">
        <v>6309</v>
      </c>
      <c r="C233">
        <v>8.5770178379999997</v>
      </c>
      <c r="D233">
        <v>8.3708201300000002</v>
      </c>
      <c r="E233">
        <v>8.1654540489999992</v>
      </c>
      <c r="F233">
        <v>7.7313075299999996</v>
      </c>
      <c r="G233">
        <v>7.6311428250000004</v>
      </c>
      <c r="H233">
        <v>10.610068800000001</v>
      </c>
      <c r="I233">
        <v>1</v>
      </c>
      <c r="J233">
        <v>1</v>
      </c>
    </row>
    <row r="234" spans="1:10" x14ac:dyDescent="0.2">
      <c r="A234" t="s">
        <v>2522</v>
      </c>
      <c r="B234" t="s">
        <v>6314</v>
      </c>
      <c r="C234">
        <v>7.2862936820000002</v>
      </c>
      <c r="D234">
        <v>6.9896947420000002</v>
      </c>
      <c r="E234">
        <v>7.2830370789999996</v>
      </c>
      <c r="F234">
        <v>8.3230984669999994</v>
      </c>
      <c r="G234">
        <v>7.9637014050000001</v>
      </c>
      <c r="H234">
        <v>9.6118309580000005</v>
      </c>
      <c r="I234">
        <v>1</v>
      </c>
      <c r="J234">
        <v>1</v>
      </c>
    </row>
    <row r="235" spans="1:10" x14ac:dyDescent="0.2">
      <c r="A235" t="s">
        <v>2542</v>
      </c>
      <c r="B235" t="s">
        <v>6334</v>
      </c>
      <c r="C235">
        <v>7.4314480469999999</v>
      </c>
      <c r="D235">
        <v>6.9691949839999996</v>
      </c>
      <c r="E235">
        <v>6.5431784049999999</v>
      </c>
      <c r="F235">
        <v>8.4629194329999997</v>
      </c>
      <c r="G235">
        <v>8.4422945089999999</v>
      </c>
      <c r="H235">
        <v>11.00789511</v>
      </c>
      <c r="I235">
        <v>1</v>
      </c>
      <c r="J235">
        <v>1</v>
      </c>
    </row>
    <row r="236" spans="1:10" x14ac:dyDescent="0.2">
      <c r="A236" t="s">
        <v>2556</v>
      </c>
      <c r="B236" t="s">
        <v>6348</v>
      </c>
      <c r="C236">
        <v>1.9293112299999999</v>
      </c>
      <c r="D236">
        <v>-0.33457478800000001</v>
      </c>
      <c r="E236">
        <v>-2.9588234560000002</v>
      </c>
      <c r="F236">
        <v>-0.996561166</v>
      </c>
      <c r="G236">
        <v>2.6391719770000002</v>
      </c>
      <c r="H236">
        <v>7.3691305229999999</v>
      </c>
      <c r="I236">
        <v>1</v>
      </c>
      <c r="J236">
        <v>1</v>
      </c>
    </row>
    <row r="237" spans="1:10" x14ac:dyDescent="0.2">
      <c r="A237" t="s">
        <v>2577</v>
      </c>
      <c r="B237" t="s">
        <v>6369</v>
      </c>
      <c r="C237">
        <v>8.8130263319999997</v>
      </c>
      <c r="D237">
        <v>9.1871780649999994</v>
      </c>
      <c r="E237">
        <v>9.4682876930000006</v>
      </c>
      <c r="F237">
        <v>7.640525877</v>
      </c>
      <c r="G237">
        <v>8.51148186</v>
      </c>
      <c r="H237">
        <v>13.806001330000001</v>
      </c>
      <c r="I237">
        <v>1</v>
      </c>
      <c r="J237">
        <v>1</v>
      </c>
    </row>
    <row r="238" spans="1:10" x14ac:dyDescent="0.2">
      <c r="A238" t="s">
        <v>2585</v>
      </c>
      <c r="B238" t="s">
        <v>6377</v>
      </c>
      <c r="C238">
        <v>2.896379021</v>
      </c>
      <c r="D238">
        <v>3.0120225660000002</v>
      </c>
      <c r="E238">
        <v>2.5678237749999999</v>
      </c>
      <c r="F238">
        <v>0.120066614</v>
      </c>
      <c r="G238">
        <v>2.7033021179999999</v>
      </c>
      <c r="H238">
        <v>6.3998528769999998</v>
      </c>
      <c r="I238">
        <v>1</v>
      </c>
      <c r="J238">
        <v>1</v>
      </c>
    </row>
    <row r="239" spans="1:10" x14ac:dyDescent="0.2">
      <c r="A239" t="s">
        <v>2611</v>
      </c>
      <c r="B239" t="s">
        <v>6403</v>
      </c>
      <c r="C239">
        <v>10.561271509999999</v>
      </c>
      <c r="D239">
        <v>10.29465253</v>
      </c>
      <c r="E239">
        <v>10.40772617</v>
      </c>
      <c r="F239">
        <v>10.165150669999999</v>
      </c>
      <c r="G239">
        <v>9.181135115</v>
      </c>
      <c r="H239">
        <v>12.905929069999999</v>
      </c>
      <c r="I239">
        <v>1</v>
      </c>
      <c r="J239">
        <v>1</v>
      </c>
    </row>
    <row r="240" spans="1:10" x14ac:dyDescent="0.2">
      <c r="A240" t="s">
        <v>2612</v>
      </c>
      <c r="B240" t="s">
        <v>6404</v>
      </c>
      <c r="C240">
        <v>7.0470078740000002</v>
      </c>
      <c r="D240">
        <v>6.4768273470000004</v>
      </c>
      <c r="E240">
        <v>5.7032178440000001</v>
      </c>
      <c r="F240">
        <v>5.4903400419999997</v>
      </c>
      <c r="G240">
        <v>5.8878609270000002</v>
      </c>
      <c r="H240">
        <v>8.3011858119999999</v>
      </c>
      <c r="I240">
        <v>1</v>
      </c>
      <c r="J240">
        <v>1</v>
      </c>
    </row>
    <row r="241" spans="1:10" x14ac:dyDescent="0.2">
      <c r="A241" t="s">
        <v>2613</v>
      </c>
      <c r="B241" t="s">
        <v>6405</v>
      </c>
      <c r="C241">
        <v>2.083179887</v>
      </c>
      <c r="D241">
        <v>3.757998776</v>
      </c>
      <c r="E241">
        <v>4.054570118</v>
      </c>
      <c r="F241">
        <v>2.4371228089999999</v>
      </c>
      <c r="G241">
        <v>5.404354659</v>
      </c>
      <c r="H241">
        <v>9.7034336030000006</v>
      </c>
      <c r="I241">
        <v>1</v>
      </c>
      <c r="J241">
        <v>1</v>
      </c>
    </row>
    <row r="242" spans="1:10" x14ac:dyDescent="0.2">
      <c r="A242" t="s">
        <v>2622</v>
      </c>
      <c r="B242" t="s">
        <v>6414</v>
      </c>
      <c r="C242">
        <v>8.5221638300000002</v>
      </c>
      <c r="D242">
        <v>8.6748574830000003</v>
      </c>
      <c r="E242">
        <v>9.1488547550000003</v>
      </c>
      <c r="F242">
        <v>9.2537044940000008</v>
      </c>
      <c r="G242">
        <v>7.9771365349999996</v>
      </c>
      <c r="H242">
        <v>10.351609359999999</v>
      </c>
      <c r="I242">
        <v>1</v>
      </c>
      <c r="J242">
        <v>1</v>
      </c>
    </row>
    <row r="243" spans="1:10" x14ac:dyDescent="0.2">
      <c r="A243" t="s">
        <v>2638</v>
      </c>
      <c r="B243" t="s">
        <v>6430</v>
      </c>
      <c r="C243">
        <v>3.1392993360000001</v>
      </c>
      <c r="D243">
        <v>3.8584559220000001</v>
      </c>
      <c r="E243">
        <v>3.9685655</v>
      </c>
      <c r="F243">
        <v>4.4408639609999998</v>
      </c>
      <c r="G243">
        <v>3.7728743470000001</v>
      </c>
      <c r="H243">
        <v>7.2699499559999996</v>
      </c>
      <c r="I243">
        <v>1</v>
      </c>
      <c r="J243">
        <v>1</v>
      </c>
    </row>
    <row r="244" spans="1:10" x14ac:dyDescent="0.2">
      <c r="A244" t="s">
        <v>2647</v>
      </c>
      <c r="B244" t="s">
        <v>6439</v>
      </c>
      <c r="C244">
        <v>-0.21682495399999999</v>
      </c>
      <c r="D244">
        <v>-2.9222973999999999E-2</v>
      </c>
      <c r="E244">
        <v>0.73006348799999998</v>
      </c>
      <c r="F244">
        <v>2.357204839</v>
      </c>
      <c r="G244">
        <v>3.070044743</v>
      </c>
      <c r="H244">
        <v>7.1716704350000002</v>
      </c>
      <c r="I244">
        <v>1</v>
      </c>
      <c r="J244">
        <v>1</v>
      </c>
    </row>
    <row r="245" spans="1:10" x14ac:dyDescent="0.2">
      <c r="A245" t="s">
        <v>2689</v>
      </c>
      <c r="B245" t="s">
        <v>6481</v>
      </c>
      <c r="C245">
        <v>8.5135373810000008</v>
      </c>
      <c r="D245">
        <v>8.2913937749999995</v>
      </c>
      <c r="E245">
        <v>8.3726690220000002</v>
      </c>
      <c r="F245">
        <v>8.4499694620000003</v>
      </c>
      <c r="G245">
        <v>10.66153078</v>
      </c>
      <c r="H245">
        <v>12.98413949</v>
      </c>
      <c r="I245">
        <v>1</v>
      </c>
      <c r="J245">
        <v>1</v>
      </c>
    </row>
    <row r="246" spans="1:10" x14ac:dyDescent="0.2">
      <c r="A246" t="s">
        <v>2691</v>
      </c>
      <c r="B246" t="s">
        <v>6483</v>
      </c>
      <c r="C246">
        <v>8.4265654380000008</v>
      </c>
      <c r="D246">
        <v>7.3651411339999999</v>
      </c>
      <c r="E246">
        <v>6.1291285210000002</v>
      </c>
      <c r="F246">
        <v>5.6567003439999999</v>
      </c>
      <c r="G246">
        <v>8.5619571410000006</v>
      </c>
      <c r="H246">
        <v>10.989394860000001</v>
      </c>
      <c r="I246">
        <v>1</v>
      </c>
      <c r="J246">
        <v>1</v>
      </c>
    </row>
    <row r="247" spans="1:10" x14ac:dyDescent="0.2">
      <c r="A247" t="s">
        <v>2704</v>
      </c>
      <c r="B247" t="s">
        <v>6496</v>
      </c>
      <c r="C247">
        <v>2.804299366</v>
      </c>
      <c r="D247">
        <v>3.1823780670000001</v>
      </c>
      <c r="E247">
        <v>4.3679642889999997</v>
      </c>
      <c r="F247">
        <v>2.1085286669999999</v>
      </c>
      <c r="G247">
        <v>4.2812863009999997</v>
      </c>
      <c r="H247">
        <v>9.9800448629999998</v>
      </c>
      <c r="I247">
        <v>1</v>
      </c>
      <c r="J247">
        <v>1</v>
      </c>
    </row>
    <row r="248" spans="1:10" x14ac:dyDescent="0.2">
      <c r="A248" t="s">
        <v>2730</v>
      </c>
      <c r="B248" t="s">
        <v>6522</v>
      </c>
      <c r="C248">
        <v>6.1046631439999999</v>
      </c>
      <c r="D248">
        <v>5.7955172189999997</v>
      </c>
      <c r="E248">
        <v>4.889187626</v>
      </c>
      <c r="F248">
        <v>5.3457858409999996</v>
      </c>
      <c r="G248">
        <v>6.1580161540000002</v>
      </c>
      <c r="H248">
        <v>8.3387327080000002</v>
      </c>
      <c r="I248">
        <v>1</v>
      </c>
      <c r="J248">
        <v>1</v>
      </c>
    </row>
    <row r="249" spans="1:10" x14ac:dyDescent="0.2">
      <c r="A249" t="s">
        <v>2747</v>
      </c>
      <c r="B249" t="s">
        <v>6539</v>
      </c>
      <c r="C249">
        <v>9.3560251710000006</v>
      </c>
      <c r="D249">
        <v>8.7114960270000008</v>
      </c>
      <c r="E249">
        <v>7.4699909140000003</v>
      </c>
      <c r="F249">
        <v>5.65706928</v>
      </c>
      <c r="G249">
        <v>9.0293233829999995</v>
      </c>
      <c r="H249">
        <v>9.6809785319999992</v>
      </c>
      <c r="I249">
        <v>1</v>
      </c>
      <c r="J249">
        <v>1</v>
      </c>
    </row>
    <row r="250" spans="1:10" x14ac:dyDescent="0.2">
      <c r="A250" t="s">
        <v>2753</v>
      </c>
      <c r="B250" t="s">
        <v>6545</v>
      </c>
      <c r="C250">
        <v>10.065876530000001</v>
      </c>
      <c r="D250">
        <v>9.5234349349999992</v>
      </c>
      <c r="E250">
        <v>8.7089377359999993</v>
      </c>
      <c r="F250">
        <v>7.5021865630000004</v>
      </c>
      <c r="G250">
        <v>9.7992061390000007</v>
      </c>
      <c r="H250">
        <v>10.71998323</v>
      </c>
      <c r="I250">
        <v>1</v>
      </c>
      <c r="J250">
        <v>1</v>
      </c>
    </row>
    <row r="251" spans="1:10" x14ac:dyDescent="0.2">
      <c r="A251" t="s">
        <v>2755</v>
      </c>
      <c r="B251" t="s">
        <v>6547</v>
      </c>
      <c r="C251">
        <v>4.4749116229999997</v>
      </c>
      <c r="D251">
        <v>4.2098133439999996</v>
      </c>
      <c r="E251">
        <v>4.0287241869999999</v>
      </c>
      <c r="F251">
        <v>4.825728969</v>
      </c>
      <c r="G251">
        <v>5.875337676</v>
      </c>
      <c r="H251">
        <v>8.7793710009999995</v>
      </c>
      <c r="I251">
        <v>1</v>
      </c>
      <c r="J251">
        <v>1</v>
      </c>
    </row>
    <row r="252" spans="1:10" x14ac:dyDescent="0.2">
      <c r="A252" t="s">
        <v>2756</v>
      </c>
      <c r="B252" t="s">
        <v>6548</v>
      </c>
      <c r="C252">
        <v>9.4269949210000004</v>
      </c>
      <c r="D252">
        <v>9.462329252</v>
      </c>
      <c r="E252">
        <v>9.4264275509999997</v>
      </c>
      <c r="F252">
        <v>8.9271575829999996</v>
      </c>
      <c r="G252">
        <v>8.4306504489999998</v>
      </c>
      <c r="H252">
        <v>11.6717677</v>
      </c>
      <c r="I252">
        <v>1</v>
      </c>
      <c r="J252">
        <v>1</v>
      </c>
    </row>
    <row r="253" spans="1:10" x14ac:dyDescent="0.2">
      <c r="A253" t="s">
        <v>2767</v>
      </c>
      <c r="B253" t="s">
        <v>6559</v>
      </c>
      <c r="C253">
        <v>3.8763852270000001</v>
      </c>
      <c r="D253">
        <v>3.4893727619999999</v>
      </c>
      <c r="E253">
        <v>3.9710021489999998</v>
      </c>
      <c r="F253">
        <v>4.3491227510000003</v>
      </c>
      <c r="G253">
        <v>3.5282979069999998</v>
      </c>
      <c r="H253">
        <v>6.0713448440000004</v>
      </c>
      <c r="I253">
        <v>1</v>
      </c>
      <c r="J253">
        <v>1</v>
      </c>
    </row>
    <row r="254" spans="1:10" x14ac:dyDescent="0.2">
      <c r="A254" t="s">
        <v>2787</v>
      </c>
      <c r="B254" t="s">
        <v>6579</v>
      </c>
      <c r="C254">
        <v>7.2445111349999998</v>
      </c>
      <c r="D254">
        <v>6.0659334029999998</v>
      </c>
      <c r="E254">
        <v>5.1764997140000002</v>
      </c>
      <c r="F254">
        <v>4.4965508410000004</v>
      </c>
      <c r="G254">
        <v>6.6953551129999997</v>
      </c>
      <c r="H254">
        <v>11.81152852</v>
      </c>
      <c r="I254">
        <v>1</v>
      </c>
      <c r="J254">
        <v>1</v>
      </c>
    </row>
    <row r="255" spans="1:10" x14ac:dyDescent="0.2">
      <c r="A255" t="s">
        <v>2788</v>
      </c>
      <c r="B255" t="s">
        <v>6580</v>
      </c>
      <c r="C255">
        <v>9.2497051520000007</v>
      </c>
      <c r="D255">
        <v>9.0029586619999993</v>
      </c>
      <c r="E255">
        <v>8.6629323219999996</v>
      </c>
      <c r="F255">
        <v>7.9253990139999999</v>
      </c>
      <c r="G255">
        <v>7.8514405710000004</v>
      </c>
      <c r="H255">
        <v>11.413606570000001</v>
      </c>
      <c r="I255">
        <v>1</v>
      </c>
      <c r="J255">
        <v>1</v>
      </c>
    </row>
    <row r="256" spans="1:10" x14ac:dyDescent="0.2">
      <c r="A256" t="s">
        <v>2796</v>
      </c>
      <c r="B256" t="s">
        <v>6588</v>
      </c>
      <c r="C256">
        <v>14.840093019999999</v>
      </c>
      <c r="D256">
        <v>14.752136719999999</v>
      </c>
      <c r="E256">
        <v>14.763090869999999</v>
      </c>
      <c r="F256">
        <v>14.29563943</v>
      </c>
      <c r="G256">
        <v>14.17508604</v>
      </c>
      <c r="H256">
        <v>16.573613559999998</v>
      </c>
      <c r="I256">
        <v>1</v>
      </c>
      <c r="J256">
        <v>1</v>
      </c>
    </row>
    <row r="257" spans="1:10" x14ac:dyDescent="0.2">
      <c r="A257" t="s">
        <v>2801</v>
      </c>
      <c r="B257" t="s">
        <v>6593</v>
      </c>
      <c r="C257">
        <v>-2.8282098900000001</v>
      </c>
      <c r="D257">
        <v>-1.976117151</v>
      </c>
      <c r="E257">
        <v>-3.6003658189999999</v>
      </c>
      <c r="F257">
        <v>-0.54479144599999996</v>
      </c>
      <c r="G257">
        <v>-10</v>
      </c>
      <c r="H257">
        <v>13.390148590000001</v>
      </c>
      <c r="I257">
        <v>1</v>
      </c>
      <c r="J257">
        <v>1</v>
      </c>
    </row>
    <row r="258" spans="1:10" x14ac:dyDescent="0.2">
      <c r="A258" t="s">
        <v>2814</v>
      </c>
      <c r="B258" t="s">
        <v>6606</v>
      </c>
      <c r="C258">
        <v>6.1453230110000003</v>
      </c>
      <c r="D258">
        <v>5.9453765350000003</v>
      </c>
      <c r="E258">
        <v>6.2798441599999997</v>
      </c>
      <c r="F258">
        <v>6.2444881140000001</v>
      </c>
      <c r="G258">
        <v>7.3756458809999996</v>
      </c>
      <c r="H258">
        <v>10.3643313</v>
      </c>
      <c r="I258">
        <v>1</v>
      </c>
      <c r="J258">
        <v>1</v>
      </c>
    </row>
    <row r="259" spans="1:10" x14ac:dyDescent="0.2">
      <c r="A259" t="s">
        <v>2831</v>
      </c>
      <c r="B259" t="s">
        <v>6623</v>
      </c>
      <c r="C259">
        <v>13.09624028</v>
      </c>
      <c r="D259">
        <v>13.12753472</v>
      </c>
      <c r="E259">
        <v>13.21521415</v>
      </c>
      <c r="F259">
        <v>13.189024529999999</v>
      </c>
      <c r="G259">
        <v>12.924339789999999</v>
      </c>
      <c r="H259">
        <v>15.868852759999999</v>
      </c>
      <c r="I259">
        <v>1</v>
      </c>
      <c r="J259">
        <v>1</v>
      </c>
    </row>
    <row r="260" spans="1:10" x14ac:dyDescent="0.2">
      <c r="A260" t="s">
        <v>2842</v>
      </c>
      <c r="B260" t="s">
        <v>6634</v>
      </c>
      <c r="C260">
        <v>4.511931261</v>
      </c>
      <c r="D260">
        <v>4.2358064249999998</v>
      </c>
      <c r="E260">
        <v>4.675962406</v>
      </c>
      <c r="F260">
        <v>1.382100192</v>
      </c>
      <c r="G260">
        <v>4.4820460200000003</v>
      </c>
      <c r="H260">
        <v>9.0817299800000004</v>
      </c>
      <c r="I260">
        <v>1</v>
      </c>
      <c r="J260">
        <v>1</v>
      </c>
    </row>
    <row r="261" spans="1:10" x14ac:dyDescent="0.2">
      <c r="A261" t="s">
        <v>2846</v>
      </c>
      <c r="B261" t="s">
        <v>6638</v>
      </c>
      <c r="C261">
        <v>1.215197858</v>
      </c>
      <c r="D261">
        <v>1.816516614</v>
      </c>
      <c r="E261">
        <v>3.294797188</v>
      </c>
      <c r="F261">
        <v>2.1850800970000002</v>
      </c>
      <c r="G261">
        <v>4.4313816900000003</v>
      </c>
      <c r="H261">
        <v>8.8581458869999992</v>
      </c>
      <c r="I261">
        <v>1</v>
      </c>
      <c r="J261">
        <v>1</v>
      </c>
    </row>
    <row r="262" spans="1:10" x14ac:dyDescent="0.2">
      <c r="A262" t="s">
        <v>2847</v>
      </c>
      <c r="B262" t="s">
        <v>6639</v>
      </c>
      <c r="C262">
        <v>1.6424075849999999</v>
      </c>
      <c r="D262">
        <v>4.1821544980000001</v>
      </c>
      <c r="E262">
        <v>4.3578827240000004</v>
      </c>
      <c r="F262">
        <v>-5.6406250999999998E-2</v>
      </c>
      <c r="G262">
        <v>3.5943143389999999</v>
      </c>
      <c r="H262">
        <v>9.1441131280000008</v>
      </c>
      <c r="I262">
        <v>1</v>
      </c>
      <c r="J262">
        <v>1</v>
      </c>
    </row>
    <row r="263" spans="1:10" x14ac:dyDescent="0.2">
      <c r="A263" t="s">
        <v>2883</v>
      </c>
      <c r="B263" t="s">
        <v>6675</v>
      </c>
      <c r="C263">
        <v>-1.5996909E-2</v>
      </c>
      <c r="D263">
        <v>-0.85940525800000001</v>
      </c>
      <c r="E263">
        <v>-1.6070542480000001</v>
      </c>
      <c r="F263">
        <v>0.30309035099999998</v>
      </c>
      <c r="G263">
        <v>4.0642872839999997</v>
      </c>
      <c r="H263">
        <v>8.3769409400000008</v>
      </c>
      <c r="I263">
        <v>1</v>
      </c>
      <c r="J263">
        <v>1</v>
      </c>
    </row>
    <row r="264" spans="1:10" x14ac:dyDescent="0.2">
      <c r="A264" t="s">
        <v>2890</v>
      </c>
      <c r="B264" t="s">
        <v>6682</v>
      </c>
      <c r="C264">
        <v>5.1644296379999997</v>
      </c>
      <c r="D264">
        <v>5.434035347</v>
      </c>
      <c r="E264">
        <v>4.9009717999999998</v>
      </c>
      <c r="F264">
        <v>4.3315515549999999</v>
      </c>
      <c r="G264">
        <v>5.4428579829999997</v>
      </c>
      <c r="H264">
        <v>8.2524388060000007</v>
      </c>
      <c r="I264">
        <v>1</v>
      </c>
      <c r="J264">
        <v>1</v>
      </c>
    </row>
    <row r="265" spans="1:10" x14ac:dyDescent="0.2">
      <c r="A265" t="s">
        <v>2959</v>
      </c>
      <c r="B265" t="s">
        <v>6751</v>
      </c>
      <c r="C265">
        <v>9.6096266989999997</v>
      </c>
      <c r="D265">
        <v>10.871502660000001</v>
      </c>
      <c r="E265">
        <v>11.84718034</v>
      </c>
      <c r="F265">
        <v>11.813970550000001</v>
      </c>
      <c r="G265">
        <v>9.6927555549999997</v>
      </c>
      <c r="H265">
        <v>11.833917639999999</v>
      </c>
      <c r="I265">
        <v>1</v>
      </c>
      <c r="J265">
        <v>1</v>
      </c>
    </row>
    <row r="266" spans="1:10" x14ac:dyDescent="0.2">
      <c r="A266" t="s">
        <v>2970</v>
      </c>
      <c r="B266" t="s">
        <v>6762</v>
      </c>
      <c r="C266">
        <v>6.322024946</v>
      </c>
      <c r="D266">
        <v>6.5899107780000001</v>
      </c>
      <c r="E266">
        <v>7.5516150230000001</v>
      </c>
      <c r="F266">
        <v>8.7426515360000003</v>
      </c>
      <c r="G266">
        <v>6.4354267539999999</v>
      </c>
      <c r="H266">
        <v>8.5361390739999994</v>
      </c>
      <c r="I266">
        <v>1</v>
      </c>
      <c r="J266">
        <v>1</v>
      </c>
    </row>
    <row r="267" spans="1:10" x14ac:dyDescent="0.2">
      <c r="A267" t="s">
        <v>2994</v>
      </c>
      <c r="B267" t="s">
        <v>6786</v>
      </c>
      <c r="C267">
        <v>5.2951023680000002</v>
      </c>
      <c r="D267">
        <v>7.3757100009999998</v>
      </c>
      <c r="E267">
        <v>9.2845300399999999</v>
      </c>
      <c r="F267">
        <v>9.2036413449999994</v>
      </c>
      <c r="G267">
        <v>8.4813179000000005</v>
      </c>
      <c r="H267">
        <v>11.93822821</v>
      </c>
      <c r="I267">
        <v>1</v>
      </c>
      <c r="J267">
        <v>1</v>
      </c>
    </row>
    <row r="268" spans="1:10" x14ac:dyDescent="0.2">
      <c r="A268" t="s">
        <v>2996</v>
      </c>
      <c r="B268" t="s">
        <v>6788</v>
      </c>
      <c r="C268">
        <v>8.3254901009999998</v>
      </c>
      <c r="D268">
        <v>7.9738888430000001</v>
      </c>
      <c r="E268">
        <v>7.2617345909999997</v>
      </c>
      <c r="F268">
        <v>7.9974287339999997</v>
      </c>
      <c r="G268">
        <v>10.713242109999999</v>
      </c>
      <c r="H268">
        <v>11.611287819999999</v>
      </c>
      <c r="I268">
        <v>1</v>
      </c>
      <c r="J268">
        <v>1</v>
      </c>
    </row>
    <row r="269" spans="1:10" x14ac:dyDescent="0.2">
      <c r="A269" t="s">
        <v>3024</v>
      </c>
      <c r="B269" t="s">
        <v>6816</v>
      </c>
      <c r="C269">
        <v>8.3943407749999999</v>
      </c>
      <c r="D269">
        <v>8.1782946659999993</v>
      </c>
      <c r="E269">
        <v>8.0592872870000001</v>
      </c>
      <c r="F269">
        <v>9.4750072280000008</v>
      </c>
      <c r="G269">
        <v>8.8654594810000003</v>
      </c>
      <c r="H269">
        <v>12.32420692</v>
      </c>
      <c r="I269">
        <v>1</v>
      </c>
      <c r="J269">
        <v>1</v>
      </c>
    </row>
    <row r="270" spans="1:10" x14ac:dyDescent="0.2">
      <c r="A270" t="s">
        <v>3054</v>
      </c>
      <c r="B270" t="s">
        <v>6846</v>
      </c>
      <c r="C270">
        <v>7.3675175040000003</v>
      </c>
      <c r="D270">
        <v>6.7021847289999998</v>
      </c>
      <c r="E270">
        <v>5.9134131300000004</v>
      </c>
      <c r="F270">
        <v>2.498460278</v>
      </c>
      <c r="G270">
        <v>5.8994452040000001</v>
      </c>
      <c r="H270">
        <v>10.132598489999999</v>
      </c>
      <c r="I270">
        <v>1</v>
      </c>
      <c r="J270">
        <v>1</v>
      </c>
    </row>
    <row r="271" spans="1:10" x14ac:dyDescent="0.2">
      <c r="A271" t="s">
        <v>3077</v>
      </c>
      <c r="B271" t="s">
        <v>6869</v>
      </c>
      <c r="C271">
        <v>-10</v>
      </c>
      <c r="D271">
        <v>-10</v>
      </c>
      <c r="E271">
        <v>-10</v>
      </c>
      <c r="F271">
        <v>-10</v>
      </c>
      <c r="G271">
        <v>-10</v>
      </c>
      <c r="H271">
        <v>2.6984888530000002</v>
      </c>
      <c r="I271">
        <v>1</v>
      </c>
      <c r="J271">
        <v>1</v>
      </c>
    </row>
    <row r="272" spans="1:10" x14ac:dyDescent="0.2">
      <c r="A272" t="s">
        <v>3078</v>
      </c>
      <c r="B272" t="s">
        <v>6870</v>
      </c>
      <c r="C272">
        <v>-10</v>
      </c>
      <c r="D272">
        <v>-10</v>
      </c>
      <c r="E272">
        <v>-10</v>
      </c>
      <c r="F272">
        <v>-10</v>
      </c>
      <c r="G272">
        <v>-10</v>
      </c>
      <c r="H272">
        <v>3.6243006950000001</v>
      </c>
      <c r="I272">
        <v>1</v>
      </c>
      <c r="J272">
        <v>1</v>
      </c>
    </row>
    <row r="273" spans="1:10" x14ac:dyDescent="0.2">
      <c r="A273" t="s">
        <v>3079</v>
      </c>
      <c r="B273" t="s">
        <v>6871</v>
      </c>
      <c r="C273">
        <v>-10</v>
      </c>
      <c r="D273">
        <v>-10</v>
      </c>
      <c r="E273">
        <v>-10</v>
      </c>
      <c r="F273">
        <v>-10</v>
      </c>
      <c r="G273">
        <v>-10</v>
      </c>
      <c r="H273">
        <v>3.0852730849999999</v>
      </c>
      <c r="I273">
        <v>1</v>
      </c>
      <c r="J273">
        <v>1</v>
      </c>
    </row>
    <row r="274" spans="1:10" x14ac:dyDescent="0.2">
      <c r="A274" t="s">
        <v>3080</v>
      </c>
      <c r="B274" t="s">
        <v>6872</v>
      </c>
      <c r="C274">
        <v>-10</v>
      </c>
      <c r="D274">
        <v>-10</v>
      </c>
      <c r="E274">
        <v>-10</v>
      </c>
      <c r="F274">
        <v>-10</v>
      </c>
      <c r="G274">
        <v>-10</v>
      </c>
      <c r="H274">
        <v>7.1921046439999996</v>
      </c>
      <c r="I274">
        <v>1</v>
      </c>
      <c r="J274">
        <v>1</v>
      </c>
    </row>
    <row r="275" spans="1:10" x14ac:dyDescent="0.2">
      <c r="A275" t="s">
        <v>3081</v>
      </c>
      <c r="B275" t="s">
        <v>6873</v>
      </c>
      <c r="C275">
        <v>-10</v>
      </c>
      <c r="D275">
        <v>-10</v>
      </c>
      <c r="E275">
        <v>-10</v>
      </c>
      <c r="F275">
        <v>-10</v>
      </c>
      <c r="G275">
        <v>-10</v>
      </c>
      <c r="H275">
        <v>3.643518743</v>
      </c>
      <c r="I275">
        <v>1</v>
      </c>
      <c r="J275">
        <v>1</v>
      </c>
    </row>
    <row r="276" spans="1:10" x14ac:dyDescent="0.2">
      <c r="A276" t="s">
        <v>3082</v>
      </c>
      <c r="B276" t="s">
        <v>6874</v>
      </c>
      <c r="C276">
        <v>-10</v>
      </c>
      <c r="D276">
        <v>-10</v>
      </c>
      <c r="E276">
        <v>-10</v>
      </c>
      <c r="F276">
        <v>-10</v>
      </c>
      <c r="G276">
        <v>-10</v>
      </c>
      <c r="H276">
        <v>2.6066674559999998</v>
      </c>
      <c r="I276">
        <v>1</v>
      </c>
      <c r="J276">
        <v>1</v>
      </c>
    </row>
    <row r="277" spans="1:10" x14ac:dyDescent="0.2">
      <c r="A277" t="s">
        <v>3083</v>
      </c>
      <c r="B277" t="s">
        <v>6875</v>
      </c>
      <c r="C277">
        <v>-10</v>
      </c>
      <c r="D277">
        <v>-10</v>
      </c>
      <c r="E277">
        <v>-10</v>
      </c>
      <c r="F277">
        <v>-10</v>
      </c>
      <c r="G277">
        <v>-10</v>
      </c>
      <c r="H277">
        <v>3.5130846839999998</v>
      </c>
      <c r="I277">
        <v>1</v>
      </c>
      <c r="J277">
        <v>1</v>
      </c>
    </row>
    <row r="278" spans="1:10" x14ac:dyDescent="0.2">
      <c r="A278" t="s">
        <v>3084</v>
      </c>
      <c r="B278" t="s">
        <v>6876</v>
      </c>
      <c r="C278">
        <v>-10</v>
      </c>
      <c r="D278">
        <v>-10</v>
      </c>
      <c r="E278">
        <v>-10</v>
      </c>
      <c r="F278">
        <v>-10</v>
      </c>
      <c r="G278">
        <v>-10</v>
      </c>
      <c r="H278">
        <v>1.9297056560000001</v>
      </c>
      <c r="I278">
        <v>1</v>
      </c>
      <c r="J278">
        <v>1</v>
      </c>
    </row>
    <row r="279" spans="1:10" x14ac:dyDescent="0.2">
      <c r="A279" t="s">
        <v>3085</v>
      </c>
      <c r="B279" t="s">
        <v>6877</v>
      </c>
      <c r="C279">
        <v>-10</v>
      </c>
      <c r="D279">
        <v>-10</v>
      </c>
      <c r="E279">
        <v>-10</v>
      </c>
      <c r="F279">
        <v>-10</v>
      </c>
      <c r="G279">
        <v>-10</v>
      </c>
      <c r="H279">
        <v>3.9773787270000001</v>
      </c>
      <c r="I279">
        <v>1</v>
      </c>
      <c r="J279">
        <v>1</v>
      </c>
    </row>
    <row r="280" spans="1:10" x14ac:dyDescent="0.2">
      <c r="A280" t="s">
        <v>3086</v>
      </c>
      <c r="B280" t="s">
        <v>6878</v>
      </c>
      <c r="C280">
        <v>-10</v>
      </c>
      <c r="D280">
        <v>-10</v>
      </c>
      <c r="E280">
        <v>-10</v>
      </c>
      <c r="F280">
        <v>-10</v>
      </c>
      <c r="G280">
        <v>-10</v>
      </c>
      <c r="H280">
        <v>2.4705024629999999</v>
      </c>
      <c r="I280">
        <v>1</v>
      </c>
      <c r="J280">
        <v>1</v>
      </c>
    </row>
    <row r="281" spans="1:10" x14ac:dyDescent="0.2">
      <c r="A281" t="s">
        <v>3087</v>
      </c>
      <c r="B281" t="s">
        <v>6879</v>
      </c>
      <c r="C281">
        <v>-10</v>
      </c>
      <c r="D281">
        <v>-10</v>
      </c>
      <c r="E281">
        <v>-10</v>
      </c>
      <c r="F281">
        <v>-10</v>
      </c>
      <c r="G281">
        <v>-10</v>
      </c>
      <c r="H281">
        <v>2.2250817000000001</v>
      </c>
      <c r="I281">
        <v>1</v>
      </c>
      <c r="J281">
        <v>1</v>
      </c>
    </row>
    <row r="282" spans="1:10" x14ac:dyDescent="0.2">
      <c r="A282" t="s">
        <v>3088</v>
      </c>
      <c r="B282" t="s">
        <v>6880</v>
      </c>
      <c r="C282">
        <v>-10</v>
      </c>
      <c r="D282">
        <v>-10</v>
      </c>
      <c r="E282">
        <v>-10</v>
      </c>
      <c r="F282">
        <v>-10</v>
      </c>
      <c r="G282">
        <v>-10</v>
      </c>
      <c r="H282">
        <v>2.9840677530000002</v>
      </c>
      <c r="I282">
        <v>1</v>
      </c>
      <c r="J282">
        <v>1</v>
      </c>
    </row>
    <row r="283" spans="1:10" x14ac:dyDescent="0.2">
      <c r="A283" t="s">
        <v>3089</v>
      </c>
      <c r="B283" t="s">
        <v>6881</v>
      </c>
      <c r="C283">
        <v>-10</v>
      </c>
      <c r="D283">
        <v>-10</v>
      </c>
      <c r="E283">
        <v>-10</v>
      </c>
      <c r="F283">
        <v>-10</v>
      </c>
      <c r="G283">
        <v>-10</v>
      </c>
      <c r="H283">
        <v>3.7278058199999999</v>
      </c>
      <c r="I283">
        <v>1</v>
      </c>
      <c r="J283">
        <v>1</v>
      </c>
    </row>
    <row r="284" spans="1:10" x14ac:dyDescent="0.2">
      <c r="A284" t="s">
        <v>3090</v>
      </c>
      <c r="B284" t="s">
        <v>6882</v>
      </c>
      <c r="C284">
        <v>-10</v>
      </c>
      <c r="D284">
        <v>-10</v>
      </c>
      <c r="E284">
        <v>-10</v>
      </c>
      <c r="F284">
        <v>-10</v>
      </c>
      <c r="G284">
        <v>-10</v>
      </c>
      <c r="H284">
        <v>5.5753656640000004</v>
      </c>
      <c r="I284">
        <v>1</v>
      </c>
      <c r="J284">
        <v>1</v>
      </c>
    </row>
    <row r="285" spans="1:10" x14ac:dyDescent="0.2">
      <c r="A285" t="s">
        <v>3101</v>
      </c>
      <c r="B285" t="s">
        <v>6893</v>
      </c>
      <c r="C285">
        <v>-10</v>
      </c>
      <c r="D285">
        <v>-0.67377542999999995</v>
      </c>
      <c r="E285">
        <v>0.813116265</v>
      </c>
      <c r="F285">
        <v>-10</v>
      </c>
      <c r="G285">
        <v>0.17068831700000001</v>
      </c>
      <c r="H285">
        <v>11.14974417</v>
      </c>
      <c r="I285">
        <v>1</v>
      </c>
      <c r="J285">
        <v>1</v>
      </c>
    </row>
    <row r="286" spans="1:10" x14ac:dyDescent="0.2">
      <c r="A286" t="s">
        <v>3106</v>
      </c>
      <c r="B286" t="s">
        <v>6898</v>
      </c>
      <c r="C286">
        <v>4.9394882100000004</v>
      </c>
      <c r="D286">
        <v>4.7571705240000002</v>
      </c>
      <c r="E286">
        <v>4.9877677460000003</v>
      </c>
      <c r="F286">
        <v>5.081128971</v>
      </c>
      <c r="G286">
        <v>6.0068294629999999</v>
      </c>
      <c r="H286">
        <v>8.7156443699999997</v>
      </c>
      <c r="I286">
        <v>1</v>
      </c>
      <c r="J286">
        <v>1</v>
      </c>
    </row>
    <row r="287" spans="1:10" x14ac:dyDescent="0.2">
      <c r="A287" t="s">
        <v>3109</v>
      </c>
      <c r="B287" t="s">
        <v>6901</v>
      </c>
      <c r="C287">
        <v>4.0950338579999999</v>
      </c>
      <c r="D287">
        <v>4.4513966969999998</v>
      </c>
      <c r="E287">
        <v>5.4669186349999999</v>
      </c>
      <c r="F287">
        <v>3.0675263190000002</v>
      </c>
      <c r="G287">
        <v>4.9527384310000002</v>
      </c>
      <c r="H287">
        <v>8.9086370909999992</v>
      </c>
      <c r="I287">
        <v>1</v>
      </c>
      <c r="J287">
        <v>1</v>
      </c>
    </row>
    <row r="288" spans="1:10" x14ac:dyDescent="0.2">
      <c r="A288" t="s">
        <v>3112</v>
      </c>
      <c r="B288" t="s">
        <v>6904</v>
      </c>
      <c r="C288">
        <v>4.7151022730000003</v>
      </c>
      <c r="D288">
        <v>4.0624462330000002</v>
      </c>
      <c r="E288">
        <v>4.1066423710000004</v>
      </c>
      <c r="F288">
        <v>1.027411759</v>
      </c>
      <c r="G288">
        <v>5.9905679530000002</v>
      </c>
      <c r="H288">
        <v>5.5988301539999998</v>
      </c>
      <c r="I288">
        <v>1</v>
      </c>
      <c r="J288">
        <v>1</v>
      </c>
    </row>
    <row r="289" spans="1:10" x14ac:dyDescent="0.2">
      <c r="A289" t="s">
        <v>3126</v>
      </c>
      <c r="B289" t="s">
        <v>6918</v>
      </c>
      <c r="C289">
        <v>3.058404248</v>
      </c>
      <c r="D289">
        <v>5.5083690320000001</v>
      </c>
      <c r="E289">
        <v>5.419961163</v>
      </c>
      <c r="F289">
        <v>1.096915442</v>
      </c>
      <c r="G289">
        <v>5.5515523069999997</v>
      </c>
      <c r="H289">
        <v>6.2156025870000002</v>
      </c>
      <c r="I289">
        <v>1</v>
      </c>
      <c r="J289">
        <v>1</v>
      </c>
    </row>
    <row r="290" spans="1:10" x14ac:dyDescent="0.2">
      <c r="A290" t="s">
        <v>3156</v>
      </c>
      <c r="B290" t="s">
        <v>6948</v>
      </c>
      <c r="C290">
        <v>5.7566394479999996</v>
      </c>
      <c r="D290">
        <v>5.3586178630000001</v>
      </c>
      <c r="E290">
        <v>5.1842183669999997</v>
      </c>
      <c r="F290">
        <v>4.9523938750000003</v>
      </c>
      <c r="G290">
        <v>5.1949870239999996</v>
      </c>
      <c r="H290">
        <v>7.8467231530000001</v>
      </c>
      <c r="I290">
        <v>1</v>
      </c>
      <c r="J290">
        <v>1</v>
      </c>
    </row>
    <row r="291" spans="1:10" x14ac:dyDescent="0.2">
      <c r="A291" t="s">
        <v>3167</v>
      </c>
      <c r="B291" t="s">
        <v>6959</v>
      </c>
      <c r="C291">
        <v>3.0735711499999998</v>
      </c>
      <c r="D291">
        <v>4.1816095899999999</v>
      </c>
      <c r="E291">
        <v>5.4707741929999996</v>
      </c>
      <c r="F291">
        <v>5.6146819990000001</v>
      </c>
      <c r="G291">
        <v>4.1003841249999997</v>
      </c>
      <c r="H291">
        <v>9.2631758430000009</v>
      </c>
      <c r="I291">
        <v>1</v>
      </c>
      <c r="J291">
        <v>1</v>
      </c>
    </row>
    <row r="292" spans="1:10" x14ac:dyDescent="0.2">
      <c r="A292" t="s">
        <v>3180</v>
      </c>
      <c r="B292" t="s">
        <v>6972</v>
      </c>
      <c r="C292">
        <v>3.5261991130000001</v>
      </c>
      <c r="D292">
        <v>4.09377061</v>
      </c>
      <c r="E292">
        <v>3.848719365</v>
      </c>
      <c r="F292">
        <v>3.7752684140000001</v>
      </c>
      <c r="G292">
        <v>7.0894520529999996</v>
      </c>
      <c r="H292">
        <v>11.956359669999999</v>
      </c>
      <c r="I292">
        <v>1</v>
      </c>
      <c r="J292">
        <v>1</v>
      </c>
    </row>
    <row r="293" spans="1:10" x14ac:dyDescent="0.2">
      <c r="A293" t="s">
        <v>3185</v>
      </c>
      <c r="B293" t="s">
        <v>6977</v>
      </c>
      <c r="C293">
        <v>9.8284328470000002</v>
      </c>
      <c r="D293">
        <v>9.7803022459999998</v>
      </c>
      <c r="E293">
        <v>9.7391535089999994</v>
      </c>
      <c r="F293">
        <v>9.9768603490000007</v>
      </c>
      <c r="G293">
        <v>9.4319745170000004</v>
      </c>
      <c r="H293">
        <v>11.82539512</v>
      </c>
      <c r="I293">
        <v>1</v>
      </c>
      <c r="J293">
        <v>1</v>
      </c>
    </row>
    <row r="294" spans="1:10" x14ac:dyDescent="0.2">
      <c r="A294" t="s">
        <v>3203</v>
      </c>
      <c r="B294" t="s">
        <v>6995</v>
      </c>
      <c r="C294">
        <v>0.39697902600000001</v>
      </c>
      <c r="D294">
        <v>1.390994582</v>
      </c>
      <c r="E294">
        <v>1.0202443050000001</v>
      </c>
      <c r="F294">
        <v>0.66034605400000002</v>
      </c>
      <c r="G294">
        <v>3.2621986409999999</v>
      </c>
      <c r="H294">
        <v>8.0384432639999996</v>
      </c>
      <c r="I294">
        <v>1</v>
      </c>
      <c r="J294">
        <v>1</v>
      </c>
    </row>
    <row r="295" spans="1:10" x14ac:dyDescent="0.2">
      <c r="A295" t="s">
        <v>3210</v>
      </c>
      <c r="B295" t="s">
        <v>7002</v>
      </c>
      <c r="C295">
        <v>9.6634452470000003</v>
      </c>
      <c r="D295">
        <v>9.4751982330000004</v>
      </c>
      <c r="E295">
        <v>9.2462208029999999</v>
      </c>
      <c r="F295">
        <v>11.483664900000001</v>
      </c>
      <c r="G295">
        <v>10.13805614</v>
      </c>
      <c r="H295">
        <v>12.198417470000001</v>
      </c>
      <c r="I295">
        <v>1</v>
      </c>
      <c r="J295">
        <v>1</v>
      </c>
    </row>
    <row r="296" spans="1:10" x14ac:dyDescent="0.2">
      <c r="A296" t="s">
        <v>3230</v>
      </c>
      <c r="B296" t="s">
        <v>7022</v>
      </c>
      <c r="C296">
        <v>10.191033989999999</v>
      </c>
      <c r="D296">
        <v>9.7601165139999999</v>
      </c>
      <c r="E296">
        <v>9.2911991619999998</v>
      </c>
      <c r="F296">
        <v>8.9349615339999993</v>
      </c>
      <c r="G296">
        <v>9.3891238250000004</v>
      </c>
      <c r="H296">
        <v>11.721095289999999</v>
      </c>
      <c r="I296">
        <v>1</v>
      </c>
      <c r="J296">
        <v>1</v>
      </c>
    </row>
    <row r="297" spans="1:10" x14ac:dyDescent="0.2">
      <c r="A297" t="s">
        <v>3234</v>
      </c>
      <c r="B297" t="s">
        <v>7026</v>
      </c>
      <c r="C297">
        <v>6.2247782970000003</v>
      </c>
      <c r="D297">
        <v>5.8087934880000001</v>
      </c>
      <c r="E297">
        <v>5.1493833699999998</v>
      </c>
      <c r="F297">
        <v>4.5951881620000004</v>
      </c>
      <c r="G297">
        <v>5.7295039990000003</v>
      </c>
      <c r="H297">
        <v>9.6038654030000004</v>
      </c>
      <c r="I297">
        <v>1</v>
      </c>
      <c r="J297">
        <v>1</v>
      </c>
    </row>
    <row r="298" spans="1:10" x14ac:dyDescent="0.2">
      <c r="A298" t="s">
        <v>3257</v>
      </c>
      <c r="B298" t="s">
        <v>7049</v>
      </c>
      <c r="C298">
        <v>-1.274863039</v>
      </c>
      <c r="D298">
        <v>1.8771740539999999</v>
      </c>
      <c r="E298">
        <v>2.516035595</v>
      </c>
      <c r="F298">
        <v>2.469379816</v>
      </c>
      <c r="G298">
        <v>-0.84134095799999997</v>
      </c>
      <c r="H298">
        <v>11.92551729</v>
      </c>
      <c r="I298">
        <v>1</v>
      </c>
      <c r="J298">
        <v>1</v>
      </c>
    </row>
    <row r="299" spans="1:10" x14ac:dyDescent="0.2">
      <c r="A299" t="s">
        <v>3271</v>
      </c>
      <c r="B299" t="s">
        <v>7063</v>
      </c>
      <c r="C299">
        <v>5.5788459359999996</v>
      </c>
      <c r="D299">
        <v>5.5762215690000003</v>
      </c>
      <c r="E299">
        <v>5.5242554589999999</v>
      </c>
      <c r="F299">
        <v>6.0541292919999998</v>
      </c>
      <c r="G299">
        <v>5.5132315409999997</v>
      </c>
      <c r="H299">
        <v>9.2564726890000006</v>
      </c>
      <c r="I299">
        <v>1</v>
      </c>
      <c r="J299">
        <v>1</v>
      </c>
    </row>
    <row r="300" spans="1:10" x14ac:dyDescent="0.2">
      <c r="A300" t="s">
        <v>3284</v>
      </c>
      <c r="B300" t="s">
        <v>7076</v>
      </c>
      <c r="C300">
        <v>6.9224792500000003</v>
      </c>
      <c r="D300">
        <v>7.0324184709999997</v>
      </c>
      <c r="E300">
        <v>7.088465738</v>
      </c>
      <c r="F300">
        <v>7.76770169</v>
      </c>
      <c r="G300">
        <v>7.4730654000000003</v>
      </c>
      <c r="H300">
        <v>10.056441530000001</v>
      </c>
      <c r="I300">
        <v>1</v>
      </c>
      <c r="J300">
        <v>1</v>
      </c>
    </row>
    <row r="301" spans="1:10" x14ac:dyDescent="0.2">
      <c r="A301" t="s">
        <v>3287</v>
      </c>
      <c r="B301" t="s">
        <v>7079</v>
      </c>
      <c r="C301">
        <v>4.1571754240000001</v>
      </c>
      <c r="D301">
        <v>4.0728216860000002</v>
      </c>
      <c r="E301">
        <v>4.5675020679999996</v>
      </c>
      <c r="F301">
        <v>4.9563139920000001</v>
      </c>
      <c r="G301">
        <v>6.3328920169999998</v>
      </c>
      <c r="H301">
        <v>10.02798005</v>
      </c>
      <c r="I301">
        <v>1</v>
      </c>
      <c r="J301">
        <v>1</v>
      </c>
    </row>
    <row r="302" spans="1:10" x14ac:dyDescent="0.2">
      <c r="A302" t="s">
        <v>3288</v>
      </c>
      <c r="B302" t="s">
        <v>7080</v>
      </c>
      <c r="C302">
        <v>7.8401881449999999</v>
      </c>
      <c r="D302">
        <v>7.7144088489999998</v>
      </c>
      <c r="E302">
        <v>7.4778107340000002</v>
      </c>
      <c r="F302">
        <v>7.3442652510000004</v>
      </c>
      <c r="G302">
        <v>7.0912970179999997</v>
      </c>
      <c r="H302">
        <v>9.7299900990000001</v>
      </c>
      <c r="I302">
        <v>1</v>
      </c>
      <c r="J302">
        <v>1</v>
      </c>
    </row>
    <row r="303" spans="1:10" x14ac:dyDescent="0.2">
      <c r="A303" t="s">
        <v>3291</v>
      </c>
      <c r="B303" t="s">
        <v>7083</v>
      </c>
      <c r="C303">
        <v>8.8336782029999998</v>
      </c>
      <c r="D303">
        <v>8.1436833740000001</v>
      </c>
      <c r="E303">
        <v>7.4483158109999996</v>
      </c>
      <c r="F303">
        <v>8.2375884250000002</v>
      </c>
      <c r="G303">
        <v>8.7844305679999994</v>
      </c>
      <c r="H303">
        <v>11.583974359999999</v>
      </c>
      <c r="I303">
        <v>1</v>
      </c>
      <c r="J303">
        <v>1</v>
      </c>
    </row>
    <row r="304" spans="1:10" x14ac:dyDescent="0.2">
      <c r="A304" t="s">
        <v>3293</v>
      </c>
      <c r="B304" t="s">
        <v>7085</v>
      </c>
      <c r="C304">
        <v>3.7466453510000002</v>
      </c>
      <c r="D304">
        <v>3.0642349640000002</v>
      </c>
      <c r="E304">
        <v>2.3853383620000002</v>
      </c>
      <c r="F304">
        <v>2.8334869469999999</v>
      </c>
      <c r="G304">
        <v>3.1396587280000001</v>
      </c>
      <c r="H304">
        <v>6.6966670309999996</v>
      </c>
      <c r="I304">
        <v>1</v>
      </c>
      <c r="J304">
        <v>1</v>
      </c>
    </row>
    <row r="305" spans="1:10" x14ac:dyDescent="0.2">
      <c r="A305" t="s">
        <v>3295</v>
      </c>
      <c r="B305" t="s">
        <v>7087</v>
      </c>
      <c r="C305">
        <v>12.140815229999999</v>
      </c>
      <c r="D305">
        <v>12.47578607</v>
      </c>
      <c r="E305">
        <v>12.82227428</v>
      </c>
      <c r="F305">
        <v>12.40492637</v>
      </c>
      <c r="G305">
        <v>12.18325044</v>
      </c>
      <c r="H305">
        <v>14.894035649999999</v>
      </c>
      <c r="I305">
        <v>1</v>
      </c>
      <c r="J305">
        <v>1</v>
      </c>
    </row>
    <row r="306" spans="1:10" x14ac:dyDescent="0.2">
      <c r="A306" t="s">
        <v>3297</v>
      </c>
      <c r="B306" t="s">
        <v>7089</v>
      </c>
      <c r="C306">
        <v>6.8192073750000004</v>
      </c>
      <c r="D306">
        <v>7.0742492170000002</v>
      </c>
      <c r="E306">
        <v>6.6740742419999997</v>
      </c>
      <c r="F306">
        <v>7.0455792339999999</v>
      </c>
      <c r="G306">
        <v>5.6789421979999997</v>
      </c>
      <c r="H306">
        <v>8.7682760979999994</v>
      </c>
      <c r="I306">
        <v>1</v>
      </c>
      <c r="J306">
        <v>1</v>
      </c>
    </row>
    <row r="307" spans="1:10" x14ac:dyDescent="0.2">
      <c r="A307" t="s">
        <v>3314</v>
      </c>
      <c r="B307" t="s">
        <v>7106</v>
      </c>
      <c r="C307">
        <v>8.653736662</v>
      </c>
      <c r="D307">
        <v>8.1101396139999995</v>
      </c>
      <c r="E307">
        <v>7.9270415930000002</v>
      </c>
      <c r="F307">
        <v>8.9183457280000002</v>
      </c>
      <c r="G307">
        <v>9.562869611</v>
      </c>
      <c r="H307">
        <v>11.96902023</v>
      </c>
      <c r="I307">
        <v>1</v>
      </c>
      <c r="J307">
        <v>1</v>
      </c>
    </row>
    <row r="308" spans="1:10" x14ac:dyDescent="0.2">
      <c r="A308" t="s">
        <v>3317</v>
      </c>
      <c r="B308" t="s">
        <v>7109</v>
      </c>
      <c r="C308">
        <v>7.5310520690000002</v>
      </c>
      <c r="D308">
        <v>6.8829138780000001</v>
      </c>
      <c r="E308">
        <v>6.3970743460000001</v>
      </c>
      <c r="F308">
        <v>6.7027040680000001</v>
      </c>
      <c r="G308">
        <v>9.3467110780000002</v>
      </c>
      <c r="H308">
        <v>11.130279399999999</v>
      </c>
      <c r="I308">
        <v>1</v>
      </c>
      <c r="J308">
        <v>1</v>
      </c>
    </row>
    <row r="309" spans="1:10" x14ac:dyDescent="0.2">
      <c r="A309" t="s">
        <v>3320</v>
      </c>
      <c r="B309" t="s">
        <v>7112</v>
      </c>
      <c r="C309">
        <v>10.01028082</v>
      </c>
      <c r="D309">
        <v>9.7955699109999994</v>
      </c>
      <c r="E309">
        <v>9.3710985579999999</v>
      </c>
      <c r="F309">
        <v>8.9982777939999998</v>
      </c>
      <c r="G309">
        <v>9.1114436390000009</v>
      </c>
      <c r="H309">
        <v>12.65431089</v>
      </c>
      <c r="I309">
        <v>1</v>
      </c>
      <c r="J309">
        <v>1</v>
      </c>
    </row>
    <row r="310" spans="1:10" x14ac:dyDescent="0.2">
      <c r="A310" t="s">
        <v>3323</v>
      </c>
      <c r="B310" t="s">
        <v>7115</v>
      </c>
      <c r="C310">
        <v>5.3992795620000003</v>
      </c>
      <c r="D310">
        <v>3.4046246729999998</v>
      </c>
      <c r="E310">
        <v>2.140256844</v>
      </c>
      <c r="F310">
        <v>1.660317804</v>
      </c>
      <c r="G310">
        <v>5.574196691</v>
      </c>
      <c r="H310">
        <v>11.13423978</v>
      </c>
      <c r="I310">
        <v>1</v>
      </c>
      <c r="J310">
        <v>1</v>
      </c>
    </row>
    <row r="311" spans="1:10" x14ac:dyDescent="0.2">
      <c r="A311" t="s">
        <v>3329</v>
      </c>
      <c r="B311" t="s">
        <v>7121</v>
      </c>
      <c r="C311">
        <v>9.3768371679999998</v>
      </c>
      <c r="D311">
        <v>9.3022838449999998</v>
      </c>
      <c r="E311">
        <v>9.303503225</v>
      </c>
      <c r="F311">
        <v>9.7151217459999994</v>
      </c>
      <c r="G311">
        <v>8.9574816629999994</v>
      </c>
      <c r="H311">
        <v>11.52604915</v>
      </c>
      <c r="I311">
        <v>1</v>
      </c>
      <c r="J311">
        <v>1</v>
      </c>
    </row>
    <row r="312" spans="1:10" x14ac:dyDescent="0.2">
      <c r="A312" t="s">
        <v>3332</v>
      </c>
      <c r="B312" t="s">
        <v>7124</v>
      </c>
      <c r="C312">
        <v>1.5095085559999999</v>
      </c>
      <c r="D312">
        <v>1.8101082719999999</v>
      </c>
      <c r="E312">
        <v>7.0812001999999999E-2</v>
      </c>
      <c r="F312">
        <v>0.564055784</v>
      </c>
      <c r="G312">
        <v>2.7398231289999999</v>
      </c>
      <c r="H312">
        <v>6.7205028279999999</v>
      </c>
      <c r="I312">
        <v>1</v>
      </c>
      <c r="J312">
        <v>1</v>
      </c>
    </row>
    <row r="313" spans="1:10" x14ac:dyDescent="0.2">
      <c r="A313" t="s">
        <v>3334</v>
      </c>
      <c r="B313" t="s">
        <v>7126</v>
      </c>
      <c r="C313">
        <v>-1.532046171</v>
      </c>
      <c r="D313">
        <v>2.9106594989999999</v>
      </c>
      <c r="E313">
        <v>1.1812215749999999</v>
      </c>
      <c r="F313">
        <v>2.8723092029999999</v>
      </c>
      <c r="G313">
        <v>4.007297747</v>
      </c>
      <c r="H313">
        <v>7.0512276700000003</v>
      </c>
      <c r="I313">
        <v>1</v>
      </c>
      <c r="J313">
        <v>1</v>
      </c>
    </row>
    <row r="314" spans="1:10" x14ac:dyDescent="0.2">
      <c r="A314" t="s">
        <v>3342</v>
      </c>
      <c r="B314" t="s">
        <v>7134</v>
      </c>
      <c r="C314">
        <v>9.8725724209999992</v>
      </c>
      <c r="D314">
        <v>9.4047077619999992</v>
      </c>
      <c r="E314">
        <v>8.729327713</v>
      </c>
      <c r="F314">
        <v>7.0425051830000003</v>
      </c>
      <c r="G314">
        <v>8.1968438910000003</v>
      </c>
      <c r="H314">
        <v>12.607158869999999</v>
      </c>
      <c r="I314">
        <v>1</v>
      </c>
      <c r="J314">
        <v>1</v>
      </c>
    </row>
    <row r="315" spans="1:10" x14ac:dyDescent="0.2">
      <c r="A315" t="s">
        <v>3348</v>
      </c>
      <c r="B315" t="s">
        <v>7140</v>
      </c>
      <c r="C315">
        <v>8.1302912710000008</v>
      </c>
      <c r="D315">
        <v>7.902100742</v>
      </c>
      <c r="E315">
        <v>7.3980758519999998</v>
      </c>
      <c r="F315">
        <v>7.3707759519999998</v>
      </c>
      <c r="G315">
        <v>7.8819321269999998</v>
      </c>
      <c r="H315">
        <v>10.46996764</v>
      </c>
      <c r="I315">
        <v>1</v>
      </c>
      <c r="J315">
        <v>1</v>
      </c>
    </row>
    <row r="316" spans="1:10" x14ac:dyDescent="0.2">
      <c r="A316" t="s">
        <v>3349</v>
      </c>
      <c r="B316" t="s">
        <v>7141</v>
      </c>
      <c r="C316">
        <v>9.6132428159999996</v>
      </c>
      <c r="D316">
        <v>9.5840304150000009</v>
      </c>
      <c r="E316">
        <v>9.9396451179999996</v>
      </c>
      <c r="F316">
        <v>10.17416558</v>
      </c>
      <c r="G316">
        <v>9.2950189929999993</v>
      </c>
      <c r="H316">
        <v>11.753025409999999</v>
      </c>
      <c r="I316">
        <v>1</v>
      </c>
      <c r="J316">
        <v>1</v>
      </c>
    </row>
    <row r="317" spans="1:10" x14ac:dyDescent="0.2">
      <c r="A317" t="s">
        <v>3350</v>
      </c>
      <c r="B317" t="s">
        <v>7142</v>
      </c>
      <c r="C317">
        <v>10.2907244</v>
      </c>
      <c r="D317">
        <v>10.105093950000001</v>
      </c>
      <c r="E317">
        <v>10.11103604</v>
      </c>
      <c r="F317">
        <v>9.9939460090000001</v>
      </c>
      <c r="G317">
        <v>10.258831669999999</v>
      </c>
      <c r="H317">
        <v>12.52107303</v>
      </c>
      <c r="I317">
        <v>1</v>
      </c>
      <c r="J317">
        <v>1</v>
      </c>
    </row>
    <row r="318" spans="1:10" x14ac:dyDescent="0.2">
      <c r="A318" t="s">
        <v>3354</v>
      </c>
      <c r="B318" t="s">
        <v>7146</v>
      </c>
      <c r="C318">
        <v>5.4000603270000003</v>
      </c>
      <c r="D318">
        <v>5.5254567999999997</v>
      </c>
      <c r="E318">
        <v>5.6761226249999996</v>
      </c>
      <c r="F318">
        <v>5.9715865529999999</v>
      </c>
      <c r="G318">
        <v>5.583455077</v>
      </c>
      <c r="H318">
        <v>8.9138582399999997</v>
      </c>
      <c r="I318">
        <v>1</v>
      </c>
      <c r="J318">
        <v>1</v>
      </c>
    </row>
    <row r="319" spans="1:10" x14ac:dyDescent="0.2">
      <c r="A319" t="s">
        <v>3356</v>
      </c>
      <c r="B319" t="s">
        <v>7148</v>
      </c>
      <c r="C319">
        <v>4.951387457</v>
      </c>
      <c r="D319">
        <v>4.1179341149999997</v>
      </c>
      <c r="E319">
        <v>2.9185523340000001</v>
      </c>
      <c r="F319">
        <v>5.4051458290000003</v>
      </c>
      <c r="G319">
        <v>6.1637152459999998</v>
      </c>
      <c r="H319">
        <v>8.6874875280000001</v>
      </c>
      <c r="I319">
        <v>1</v>
      </c>
      <c r="J319">
        <v>1</v>
      </c>
    </row>
    <row r="320" spans="1:10" x14ac:dyDescent="0.2">
      <c r="A320" t="s">
        <v>3368</v>
      </c>
      <c r="B320" t="s">
        <v>7160</v>
      </c>
      <c r="C320">
        <v>6.1511203950000004</v>
      </c>
      <c r="D320">
        <v>5.9767137750000003</v>
      </c>
      <c r="E320">
        <v>6.0121045889999998</v>
      </c>
      <c r="F320">
        <v>4.2028307930000004</v>
      </c>
      <c r="G320">
        <v>4.4952334599999997</v>
      </c>
      <c r="H320">
        <v>9.2569954770000002</v>
      </c>
      <c r="I320">
        <v>1</v>
      </c>
      <c r="J320">
        <v>1</v>
      </c>
    </row>
    <row r="321" spans="1:10" x14ac:dyDescent="0.2">
      <c r="A321" t="s">
        <v>3380</v>
      </c>
      <c r="B321" t="s">
        <v>7172</v>
      </c>
      <c r="C321">
        <v>8.0212029529999995</v>
      </c>
      <c r="D321">
        <v>7.8020343299999997</v>
      </c>
      <c r="E321">
        <v>8.4000298180000001</v>
      </c>
      <c r="F321">
        <v>9.6372837269999998</v>
      </c>
      <c r="G321">
        <v>8.9510319910000007</v>
      </c>
      <c r="H321">
        <v>11.980330240000001</v>
      </c>
      <c r="I321">
        <v>1</v>
      </c>
      <c r="J321">
        <v>1</v>
      </c>
    </row>
    <row r="322" spans="1:10" x14ac:dyDescent="0.2">
      <c r="A322" t="s">
        <v>3385</v>
      </c>
      <c r="B322" t="s">
        <v>7177</v>
      </c>
      <c r="C322">
        <v>5.2052966610000002</v>
      </c>
      <c r="D322">
        <v>4.9306511689999999</v>
      </c>
      <c r="E322">
        <v>3.8147012259999999</v>
      </c>
      <c r="F322">
        <v>4.6305829430000003</v>
      </c>
      <c r="G322">
        <v>5.547795732</v>
      </c>
      <c r="H322">
        <v>8.5227276530000005</v>
      </c>
      <c r="I322">
        <v>1</v>
      </c>
      <c r="J322">
        <v>1</v>
      </c>
    </row>
    <row r="323" spans="1:10" x14ac:dyDescent="0.2">
      <c r="A323" t="s">
        <v>3387</v>
      </c>
      <c r="B323" t="s">
        <v>7179</v>
      </c>
      <c r="C323">
        <v>9.4348376890000001</v>
      </c>
      <c r="D323">
        <v>9.4095201839999998</v>
      </c>
      <c r="E323">
        <v>9.3760892479999995</v>
      </c>
      <c r="F323">
        <v>9.1335826910000009</v>
      </c>
      <c r="G323">
        <v>8.6654456540000009</v>
      </c>
      <c r="H323">
        <v>11.40983905</v>
      </c>
      <c r="I323">
        <v>1</v>
      </c>
      <c r="J323">
        <v>1</v>
      </c>
    </row>
    <row r="324" spans="1:10" x14ac:dyDescent="0.2">
      <c r="A324" t="s">
        <v>3392</v>
      </c>
      <c r="B324" t="s">
        <v>7184</v>
      </c>
      <c r="C324">
        <v>5.5203464819999999</v>
      </c>
      <c r="D324">
        <v>4.7091643039999997</v>
      </c>
      <c r="E324">
        <v>4.0952490709999996</v>
      </c>
      <c r="F324">
        <v>4.0066170679999997</v>
      </c>
      <c r="G324">
        <v>3.4854786249999998</v>
      </c>
      <c r="H324">
        <v>7.3180903429999997</v>
      </c>
      <c r="I324">
        <v>1</v>
      </c>
      <c r="J324">
        <v>1</v>
      </c>
    </row>
    <row r="325" spans="1:10" x14ac:dyDescent="0.2">
      <c r="A325" t="s">
        <v>3393</v>
      </c>
      <c r="B325" t="s">
        <v>7185</v>
      </c>
      <c r="C325">
        <v>6.297613965</v>
      </c>
      <c r="D325">
        <v>6.4300825540000002</v>
      </c>
      <c r="E325">
        <v>6.7348389260000001</v>
      </c>
      <c r="F325">
        <v>6.4421003060000004</v>
      </c>
      <c r="G325">
        <v>5.2532179509999999</v>
      </c>
      <c r="H325">
        <v>8.4066101750000009</v>
      </c>
      <c r="I325">
        <v>1</v>
      </c>
      <c r="J325">
        <v>1</v>
      </c>
    </row>
    <row r="326" spans="1:10" x14ac:dyDescent="0.2">
      <c r="A326" t="s">
        <v>3408</v>
      </c>
      <c r="B326" t="s">
        <v>7200</v>
      </c>
      <c r="C326">
        <v>8.6516961309999996</v>
      </c>
      <c r="D326">
        <v>8.5678395520000006</v>
      </c>
      <c r="E326">
        <v>8.6627268780000009</v>
      </c>
      <c r="F326">
        <v>8.139126825</v>
      </c>
      <c r="G326">
        <v>8.774499574</v>
      </c>
      <c r="H326">
        <v>11.260865880000001</v>
      </c>
      <c r="I326">
        <v>1</v>
      </c>
      <c r="J326">
        <v>1</v>
      </c>
    </row>
    <row r="327" spans="1:10" x14ac:dyDescent="0.2">
      <c r="A327" t="s">
        <v>3430</v>
      </c>
      <c r="B327" t="s">
        <v>7222</v>
      </c>
      <c r="C327">
        <v>4.5820856299999999</v>
      </c>
      <c r="D327">
        <v>3.027977538</v>
      </c>
      <c r="E327">
        <v>2.651811457</v>
      </c>
      <c r="F327">
        <v>2.8224874629999999</v>
      </c>
      <c r="G327">
        <v>6.9310345939999998</v>
      </c>
      <c r="H327">
        <v>9.5156886420000006</v>
      </c>
      <c r="I327">
        <v>1</v>
      </c>
      <c r="J327">
        <v>1</v>
      </c>
    </row>
    <row r="328" spans="1:10" x14ac:dyDescent="0.2">
      <c r="A328" t="s">
        <v>3433</v>
      </c>
      <c r="B328" t="s">
        <v>7225</v>
      </c>
      <c r="C328">
        <v>6.7012129419999997</v>
      </c>
      <c r="D328">
        <v>6.2429053799999998</v>
      </c>
      <c r="E328">
        <v>5.826251192</v>
      </c>
      <c r="F328">
        <v>7.1476649219999997</v>
      </c>
      <c r="G328">
        <v>7.9808691270000001</v>
      </c>
      <c r="H328">
        <v>10.9139043</v>
      </c>
      <c r="I328">
        <v>1</v>
      </c>
      <c r="J328">
        <v>1</v>
      </c>
    </row>
    <row r="329" spans="1:10" x14ac:dyDescent="0.2">
      <c r="A329" t="s">
        <v>3454</v>
      </c>
      <c r="B329" t="s">
        <v>7246</v>
      </c>
      <c r="C329">
        <v>8.1700976589999996</v>
      </c>
      <c r="D329">
        <v>8.2579507769999996</v>
      </c>
      <c r="E329">
        <v>8.3546850330000009</v>
      </c>
      <c r="F329">
        <v>7.2694165760000002</v>
      </c>
      <c r="G329">
        <v>7.3503733220000003</v>
      </c>
      <c r="H329">
        <v>10.93113623</v>
      </c>
      <c r="I329">
        <v>1</v>
      </c>
      <c r="J329">
        <v>1</v>
      </c>
    </row>
    <row r="330" spans="1:10" x14ac:dyDescent="0.2">
      <c r="A330" t="s">
        <v>3465</v>
      </c>
      <c r="B330" t="s">
        <v>7257</v>
      </c>
      <c r="C330">
        <v>11.913304739999999</v>
      </c>
      <c r="D330">
        <v>11.9825502</v>
      </c>
      <c r="E330">
        <v>12.15124683</v>
      </c>
      <c r="F330">
        <v>11.151458610000001</v>
      </c>
      <c r="G330">
        <v>11.344344230000001</v>
      </c>
      <c r="H330">
        <v>13.850005120000001</v>
      </c>
      <c r="I330">
        <v>1</v>
      </c>
      <c r="J330">
        <v>1</v>
      </c>
    </row>
    <row r="331" spans="1:10" x14ac:dyDescent="0.2">
      <c r="A331" t="s">
        <v>3471</v>
      </c>
      <c r="B331" t="s">
        <v>7263</v>
      </c>
      <c r="C331">
        <v>7.0865022529999999</v>
      </c>
      <c r="D331">
        <v>7.1403069119999998</v>
      </c>
      <c r="E331">
        <v>7.4519223209999996</v>
      </c>
      <c r="F331">
        <v>9.7609270020000007</v>
      </c>
      <c r="G331">
        <v>8.0838795880000003</v>
      </c>
      <c r="H331">
        <v>11.3530654</v>
      </c>
      <c r="I331">
        <v>1</v>
      </c>
      <c r="J331">
        <v>1</v>
      </c>
    </row>
    <row r="332" spans="1:10" x14ac:dyDescent="0.2">
      <c r="A332" t="s">
        <v>3503</v>
      </c>
      <c r="B332" t="s">
        <v>7295</v>
      </c>
      <c r="C332">
        <v>8.997082399</v>
      </c>
      <c r="D332">
        <v>8.9204577430000001</v>
      </c>
      <c r="E332">
        <v>8.905176312</v>
      </c>
      <c r="F332">
        <v>7.8247238149999996</v>
      </c>
      <c r="G332">
        <v>7.8293672570000004</v>
      </c>
      <c r="H332">
        <v>11.165351619999999</v>
      </c>
      <c r="I332">
        <v>1</v>
      </c>
      <c r="J332">
        <v>1</v>
      </c>
    </row>
    <row r="333" spans="1:10" x14ac:dyDescent="0.2">
      <c r="A333" t="s">
        <v>3521</v>
      </c>
      <c r="B333" t="s">
        <v>7313</v>
      </c>
      <c r="C333">
        <v>8.3905488380000008</v>
      </c>
      <c r="D333">
        <v>8.1116006919999997</v>
      </c>
      <c r="E333">
        <v>7.4316384940000004</v>
      </c>
      <c r="F333">
        <v>7.013106284</v>
      </c>
      <c r="G333">
        <v>6.8797844770000003</v>
      </c>
      <c r="H333">
        <v>10.558552560000001</v>
      </c>
      <c r="I333">
        <v>1</v>
      </c>
      <c r="J333">
        <v>1</v>
      </c>
    </row>
    <row r="334" spans="1:10" x14ac:dyDescent="0.2">
      <c r="A334" t="s">
        <v>3551</v>
      </c>
      <c r="B334" t="s">
        <v>7343</v>
      </c>
      <c r="C334">
        <v>6.6561258780000001</v>
      </c>
      <c r="D334">
        <v>5.5158026299999996</v>
      </c>
      <c r="E334">
        <v>4.4606301149999998</v>
      </c>
      <c r="F334">
        <v>3.3930144260000001</v>
      </c>
      <c r="G334">
        <v>4.2324537800000002</v>
      </c>
      <c r="H334">
        <v>9.0865164850000006</v>
      </c>
      <c r="I334">
        <v>1</v>
      </c>
      <c r="J334">
        <v>1</v>
      </c>
    </row>
    <row r="335" spans="1:10" x14ac:dyDescent="0.2">
      <c r="A335" t="s">
        <v>3556</v>
      </c>
      <c r="B335" t="s">
        <v>7348</v>
      </c>
      <c r="C335">
        <v>1.8834941780000001</v>
      </c>
      <c r="D335">
        <v>1.111234673</v>
      </c>
      <c r="E335">
        <v>1.4389301649999999</v>
      </c>
      <c r="F335">
        <v>3.7790233799999999</v>
      </c>
      <c r="G335">
        <v>6.4846958370000003</v>
      </c>
      <c r="H335">
        <v>10.49123271</v>
      </c>
      <c r="I335">
        <v>1</v>
      </c>
      <c r="J335">
        <v>1</v>
      </c>
    </row>
    <row r="336" spans="1:10" x14ac:dyDescent="0.2">
      <c r="A336" t="s">
        <v>3558</v>
      </c>
      <c r="B336" t="s">
        <v>7350</v>
      </c>
      <c r="C336">
        <v>0.30274218200000003</v>
      </c>
      <c r="D336">
        <v>0.72978394700000004</v>
      </c>
      <c r="E336">
        <v>1.777563311</v>
      </c>
      <c r="F336">
        <v>0.50293456400000003</v>
      </c>
      <c r="G336">
        <v>1.2101588029999999</v>
      </c>
      <c r="H336">
        <v>10.737606789999999</v>
      </c>
      <c r="I336">
        <v>1</v>
      </c>
      <c r="J336">
        <v>1</v>
      </c>
    </row>
    <row r="337" spans="1:10" x14ac:dyDescent="0.2">
      <c r="A337" t="s">
        <v>3567</v>
      </c>
      <c r="B337" t="s">
        <v>7359</v>
      </c>
      <c r="C337">
        <v>9.9656557980000002</v>
      </c>
      <c r="D337">
        <v>9.9655824820000003</v>
      </c>
      <c r="E337">
        <v>10.01573735</v>
      </c>
      <c r="F337">
        <v>9.7891521099999999</v>
      </c>
      <c r="G337">
        <v>9.2437208729999991</v>
      </c>
      <c r="H337">
        <v>11.678435670000001</v>
      </c>
      <c r="I337">
        <v>1</v>
      </c>
      <c r="J337">
        <v>1</v>
      </c>
    </row>
    <row r="338" spans="1:10" x14ac:dyDescent="0.2">
      <c r="A338" t="s">
        <v>3573</v>
      </c>
      <c r="B338" t="s">
        <v>7365</v>
      </c>
      <c r="C338">
        <v>4.9804162590000001</v>
      </c>
      <c r="D338">
        <v>4.1247763739999996</v>
      </c>
      <c r="E338">
        <v>3.2966703260000001</v>
      </c>
      <c r="F338">
        <v>3.4306196139999998</v>
      </c>
      <c r="G338">
        <v>5.5056113450000002</v>
      </c>
      <c r="H338">
        <v>9.1716010610000005</v>
      </c>
      <c r="I338">
        <v>1</v>
      </c>
      <c r="J338">
        <v>1</v>
      </c>
    </row>
    <row r="339" spans="1:10" x14ac:dyDescent="0.2">
      <c r="A339" t="s">
        <v>3574</v>
      </c>
      <c r="B339" t="s">
        <v>7366</v>
      </c>
      <c r="C339">
        <v>2.7626210969999998</v>
      </c>
      <c r="D339">
        <v>1.975700808</v>
      </c>
      <c r="E339">
        <v>2.1967424229999999</v>
      </c>
      <c r="F339">
        <v>-0.29062755099999998</v>
      </c>
      <c r="G339">
        <v>2.7784998079999998</v>
      </c>
      <c r="H339">
        <v>7.0528660820000004</v>
      </c>
      <c r="I339">
        <v>1</v>
      </c>
      <c r="J339">
        <v>1</v>
      </c>
    </row>
    <row r="340" spans="1:10" x14ac:dyDescent="0.2">
      <c r="A340" t="s">
        <v>3591</v>
      </c>
      <c r="B340" t="s">
        <v>7383</v>
      </c>
      <c r="C340">
        <v>3.4312479429999998</v>
      </c>
      <c r="D340">
        <v>2.5960924620000001</v>
      </c>
      <c r="E340">
        <v>1.8310342260000001</v>
      </c>
      <c r="F340">
        <v>3.2587617710000001</v>
      </c>
      <c r="G340">
        <v>3.409995286</v>
      </c>
      <c r="H340">
        <v>10.012557169999999</v>
      </c>
      <c r="I340">
        <v>1</v>
      </c>
      <c r="J340">
        <v>1</v>
      </c>
    </row>
    <row r="341" spans="1:10" x14ac:dyDescent="0.2">
      <c r="A341" t="s">
        <v>3604</v>
      </c>
      <c r="B341" t="s">
        <v>7396</v>
      </c>
      <c r="C341">
        <v>7.0376685109999997</v>
      </c>
      <c r="D341">
        <v>6.6345735430000001</v>
      </c>
      <c r="E341">
        <v>6.8117900259999997</v>
      </c>
      <c r="F341">
        <v>4.0531616489999998</v>
      </c>
      <c r="G341">
        <v>6.8569305539999998</v>
      </c>
      <c r="H341">
        <v>13.20518365</v>
      </c>
      <c r="I341">
        <v>1</v>
      </c>
      <c r="J341">
        <v>1</v>
      </c>
    </row>
    <row r="342" spans="1:10" x14ac:dyDescent="0.2">
      <c r="A342" t="s">
        <v>3660</v>
      </c>
      <c r="B342" t="s">
        <v>7452</v>
      </c>
      <c r="C342">
        <v>3.445521673</v>
      </c>
      <c r="D342">
        <v>3.4618117509999999</v>
      </c>
      <c r="E342">
        <v>3.7942549149999998</v>
      </c>
      <c r="F342">
        <v>4.3103428450000001</v>
      </c>
      <c r="G342">
        <v>3.1347797210000001</v>
      </c>
      <c r="H342">
        <v>7.2562593739999999</v>
      </c>
      <c r="I342">
        <v>1</v>
      </c>
      <c r="J342">
        <v>1</v>
      </c>
    </row>
    <row r="343" spans="1:10" x14ac:dyDescent="0.2">
      <c r="A343" t="s">
        <v>3681</v>
      </c>
      <c r="B343" t="s">
        <v>7473</v>
      </c>
      <c r="C343">
        <v>9.7182276230000006</v>
      </c>
      <c r="D343">
        <v>9.6764385980000007</v>
      </c>
      <c r="E343">
        <v>9.9039755809999992</v>
      </c>
      <c r="F343">
        <v>9.7674756049999996</v>
      </c>
      <c r="G343">
        <v>9.0158983399999997</v>
      </c>
      <c r="H343">
        <v>11.42603615</v>
      </c>
      <c r="I343">
        <v>1</v>
      </c>
      <c r="J343">
        <v>1</v>
      </c>
    </row>
    <row r="344" spans="1:10" x14ac:dyDescent="0.2">
      <c r="A344" t="s">
        <v>3706</v>
      </c>
      <c r="B344" t="s">
        <v>7498</v>
      </c>
      <c r="C344">
        <v>9.0397591350000006</v>
      </c>
      <c r="D344">
        <v>8.5144661910000004</v>
      </c>
      <c r="E344">
        <v>7.9964958749999999</v>
      </c>
      <c r="F344">
        <v>7.9597676020000003</v>
      </c>
      <c r="G344">
        <v>7.8025941730000001</v>
      </c>
      <c r="H344">
        <v>10.26121723</v>
      </c>
      <c r="I344">
        <v>1</v>
      </c>
      <c r="J344">
        <v>1</v>
      </c>
    </row>
    <row r="345" spans="1:10" x14ac:dyDescent="0.2">
      <c r="A345" t="s">
        <v>3708</v>
      </c>
      <c r="B345" t="s">
        <v>7500</v>
      </c>
      <c r="C345">
        <v>8.8496949699999998</v>
      </c>
      <c r="D345">
        <v>8.3337345129999996</v>
      </c>
      <c r="E345">
        <v>7.2219761230000001</v>
      </c>
      <c r="F345">
        <v>6.789873826</v>
      </c>
      <c r="G345">
        <v>8.3871711789999992</v>
      </c>
      <c r="H345">
        <v>11.152308059999999</v>
      </c>
      <c r="I345">
        <v>1</v>
      </c>
      <c r="J345">
        <v>1</v>
      </c>
    </row>
    <row r="346" spans="1:10" x14ac:dyDescent="0.2">
      <c r="A346" t="s">
        <v>3723</v>
      </c>
      <c r="B346" t="s">
        <v>7515</v>
      </c>
      <c r="C346">
        <v>9.1360031080000006</v>
      </c>
      <c r="D346">
        <v>8.6898810980000007</v>
      </c>
      <c r="E346">
        <v>8.1886333340000004</v>
      </c>
      <c r="F346">
        <v>8.1290057860000005</v>
      </c>
      <c r="G346">
        <v>7.8559951510000001</v>
      </c>
      <c r="H346">
        <v>11.11030622</v>
      </c>
      <c r="I346">
        <v>1</v>
      </c>
      <c r="J346">
        <v>1</v>
      </c>
    </row>
    <row r="347" spans="1:10" x14ac:dyDescent="0.2">
      <c r="A347" t="s">
        <v>3729</v>
      </c>
      <c r="B347" t="s">
        <v>7521</v>
      </c>
      <c r="C347">
        <v>7.508277841</v>
      </c>
      <c r="D347">
        <v>7.015179721</v>
      </c>
      <c r="E347">
        <v>5.8862998720000004</v>
      </c>
      <c r="F347">
        <v>2.2467613829999999</v>
      </c>
      <c r="G347">
        <v>7.9358124889999999</v>
      </c>
      <c r="H347">
        <v>9.1609599070000005</v>
      </c>
      <c r="I347">
        <v>1</v>
      </c>
      <c r="J347">
        <v>1</v>
      </c>
    </row>
    <row r="348" spans="1:10" x14ac:dyDescent="0.2">
      <c r="A348" t="s">
        <v>3731</v>
      </c>
      <c r="B348" t="s">
        <v>7523</v>
      </c>
      <c r="C348">
        <v>8.3739855139999992</v>
      </c>
      <c r="D348">
        <v>8.2066152470000002</v>
      </c>
      <c r="E348">
        <v>8.0944767819999992</v>
      </c>
      <c r="F348">
        <v>7.9115246709999996</v>
      </c>
      <c r="G348">
        <v>7.2938902670000001</v>
      </c>
      <c r="H348">
        <v>10.59576002</v>
      </c>
      <c r="I348">
        <v>1</v>
      </c>
      <c r="J348">
        <v>1</v>
      </c>
    </row>
    <row r="349" spans="1:10" x14ac:dyDescent="0.2">
      <c r="A349" t="s">
        <v>3734</v>
      </c>
      <c r="B349" t="s">
        <v>7526</v>
      </c>
      <c r="C349">
        <v>10.11917523</v>
      </c>
      <c r="D349">
        <v>9.7176709290000005</v>
      </c>
      <c r="E349">
        <v>9.0788212300000009</v>
      </c>
      <c r="F349">
        <v>8.4328154529999999</v>
      </c>
      <c r="G349">
        <v>8.5862644190000008</v>
      </c>
      <c r="H349">
        <v>11.87408306</v>
      </c>
      <c r="I349">
        <v>1</v>
      </c>
      <c r="J349">
        <v>1</v>
      </c>
    </row>
    <row r="350" spans="1:10" x14ac:dyDescent="0.2">
      <c r="A350" t="s">
        <v>3751</v>
      </c>
      <c r="B350" t="s">
        <v>7543</v>
      </c>
      <c r="C350">
        <v>8.4798722830000006</v>
      </c>
      <c r="D350">
        <v>8.7718361330000008</v>
      </c>
      <c r="E350">
        <v>9.3894808780000005</v>
      </c>
      <c r="F350">
        <v>10.36607019</v>
      </c>
      <c r="G350">
        <v>9.3466683469999996</v>
      </c>
      <c r="H350">
        <v>11.78759801</v>
      </c>
      <c r="I350">
        <v>1</v>
      </c>
      <c r="J350">
        <v>1</v>
      </c>
    </row>
    <row r="351" spans="1:10" x14ac:dyDescent="0.2">
      <c r="A351" t="s">
        <v>3763</v>
      </c>
      <c r="B351" t="s">
        <v>7555</v>
      </c>
      <c r="C351">
        <v>6.8283142760000004</v>
      </c>
      <c r="D351">
        <v>5.7675570240000003</v>
      </c>
      <c r="E351">
        <v>5.2461810739999999</v>
      </c>
      <c r="F351">
        <v>6.7352289279999997</v>
      </c>
      <c r="G351">
        <v>5.1829685919999999</v>
      </c>
      <c r="H351">
        <v>10.098435739999999</v>
      </c>
      <c r="I351">
        <v>1</v>
      </c>
      <c r="J351">
        <v>1</v>
      </c>
    </row>
    <row r="352" spans="1:10" x14ac:dyDescent="0.2">
      <c r="A352" t="s">
        <v>3772</v>
      </c>
      <c r="B352" t="s">
        <v>7564</v>
      </c>
      <c r="C352">
        <v>6.9848804700000002</v>
      </c>
      <c r="D352">
        <v>6.938006187</v>
      </c>
      <c r="E352">
        <v>7.3878470180000004</v>
      </c>
      <c r="F352">
        <v>7.6664469730000002</v>
      </c>
      <c r="G352">
        <v>6.9171467719999997</v>
      </c>
      <c r="H352">
        <v>9.992394225</v>
      </c>
      <c r="I352">
        <v>1</v>
      </c>
      <c r="J352">
        <v>1</v>
      </c>
    </row>
    <row r="353" spans="1:10" x14ac:dyDescent="0.2">
      <c r="A353" t="s">
        <v>15</v>
      </c>
      <c r="B353" t="s">
        <v>3807</v>
      </c>
      <c r="C353">
        <v>9.8446817919999994</v>
      </c>
      <c r="D353">
        <v>10.005816380000001</v>
      </c>
      <c r="E353">
        <v>9.9584908110000008</v>
      </c>
      <c r="F353">
        <v>7.4105445339999996</v>
      </c>
      <c r="G353">
        <v>5.4610666229999998</v>
      </c>
      <c r="H353">
        <v>0.496774033</v>
      </c>
      <c r="I353">
        <v>2</v>
      </c>
      <c r="J353">
        <v>2</v>
      </c>
    </row>
    <row r="354" spans="1:10" x14ac:dyDescent="0.2">
      <c r="A354" t="s">
        <v>38</v>
      </c>
      <c r="B354" t="s">
        <v>3830</v>
      </c>
      <c r="C354">
        <v>11.88701974</v>
      </c>
      <c r="D354">
        <v>11.6997879</v>
      </c>
      <c r="E354">
        <v>11.50732067</v>
      </c>
      <c r="F354">
        <v>12.33745571</v>
      </c>
      <c r="G354">
        <v>10.07914792</v>
      </c>
      <c r="H354">
        <v>10.900104109999999</v>
      </c>
      <c r="I354">
        <v>2</v>
      </c>
      <c r="J354">
        <v>2</v>
      </c>
    </row>
    <row r="355" spans="1:10" x14ac:dyDescent="0.2">
      <c r="A355" t="s">
        <v>64</v>
      </c>
      <c r="B355" t="s">
        <v>3856</v>
      </c>
      <c r="C355">
        <v>9.8777258630000002</v>
      </c>
      <c r="D355">
        <v>9.9877290769999991</v>
      </c>
      <c r="E355">
        <v>10.312697569999999</v>
      </c>
      <c r="F355">
        <v>10.23326728</v>
      </c>
      <c r="G355">
        <v>8.1411279380000003</v>
      </c>
      <c r="H355">
        <v>9.0885427750000005</v>
      </c>
      <c r="I355">
        <v>2</v>
      </c>
      <c r="J355">
        <v>2</v>
      </c>
    </row>
    <row r="356" spans="1:10" x14ac:dyDescent="0.2">
      <c r="A356" t="s">
        <v>65</v>
      </c>
      <c r="B356" t="s">
        <v>3857</v>
      </c>
      <c r="C356">
        <v>10.217892320000001</v>
      </c>
      <c r="D356">
        <v>10.43304623</v>
      </c>
      <c r="E356">
        <v>11.04323501</v>
      </c>
      <c r="F356">
        <v>11.34118844</v>
      </c>
      <c r="G356">
        <v>9.0954213680000002</v>
      </c>
      <c r="H356">
        <v>9.3197855250000003</v>
      </c>
      <c r="I356">
        <v>2</v>
      </c>
      <c r="J356">
        <v>2</v>
      </c>
    </row>
    <row r="357" spans="1:10" x14ac:dyDescent="0.2">
      <c r="A357" t="s">
        <v>66</v>
      </c>
      <c r="B357" t="s">
        <v>3858</v>
      </c>
      <c r="C357">
        <v>8.9301697250000007</v>
      </c>
      <c r="D357">
        <v>9.3960732109999991</v>
      </c>
      <c r="E357">
        <v>9.9385275340000003</v>
      </c>
      <c r="F357">
        <v>8.8258764939999992</v>
      </c>
      <c r="G357">
        <v>6.6426868849999998</v>
      </c>
      <c r="H357">
        <v>5.6887193060000003</v>
      </c>
      <c r="I357">
        <v>2</v>
      </c>
      <c r="J357">
        <v>2</v>
      </c>
    </row>
    <row r="358" spans="1:10" x14ac:dyDescent="0.2">
      <c r="A358" t="s">
        <v>70</v>
      </c>
      <c r="B358" t="s">
        <v>3862</v>
      </c>
      <c r="C358">
        <v>8.6887880499999994</v>
      </c>
      <c r="D358">
        <v>8.9005137889999997</v>
      </c>
      <c r="E358">
        <v>8.6374927100000001</v>
      </c>
      <c r="F358">
        <v>8.4257803179999993</v>
      </c>
      <c r="G358">
        <v>5.8360520740000004</v>
      </c>
      <c r="H358">
        <v>5.0354100209999997</v>
      </c>
      <c r="I358">
        <v>2</v>
      </c>
      <c r="J358">
        <v>2</v>
      </c>
    </row>
    <row r="359" spans="1:10" x14ac:dyDescent="0.2">
      <c r="A359" t="s">
        <v>83</v>
      </c>
      <c r="B359" t="s">
        <v>3875</v>
      </c>
      <c r="C359">
        <v>8.3847164369999998</v>
      </c>
      <c r="D359">
        <v>8.8499092689999994</v>
      </c>
      <c r="E359">
        <v>9.6062503049999997</v>
      </c>
      <c r="F359">
        <v>9.9191293609999995</v>
      </c>
      <c r="G359">
        <v>7.2683019050000004</v>
      </c>
      <c r="H359">
        <v>8.3120503750000001</v>
      </c>
      <c r="I359">
        <v>2</v>
      </c>
      <c r="J359">
        <v>2</v>
      </c>
    </row>
    <row r="360" spans="1:10" x14ac:dyDescent="0.2">
      <c r="A360" t="s">
        <v>109</v>
      </c>
      <c r="B360" t="s">
        <v>3901</v>
      </c>
      <c r="C360">
        <v>14.24112727</v>
      </c>
      <c r="D360">
        <v>14.49442648</v>
      </c>
      <c r="E360">
        <v>15.20786627</v>
      </c>
      <c r="F360">
        <v>15.36407414</v>
      </c>
      <c r="G360">
        <v>14.4477704</v>
      </c>
      <c r="H360">
        <v>11.86951769</v>
      </c>
      <c r="I360">
        <v>2</v>
      </c>
      <c r="J360">
        <v>2</v>
      </c>
    </row>
    <row r="361" spans="1:10" x14ac:dyDescent="0.2">
      <c r="A361" t="s">
        <v>139</v>
      </c>
      <c r="B361" t="s">
        <v>3931</v>
      </c>
      <c r="C361">
        <v>12.54862866</v>
      </c>
      <c r="D361">
        <v>13.09323942</v>
      </c>
      <c r="E361">
        <v>13.80687504</v>
      </c>
      <c r="F361">
        <v>14.31982255</v>
      </c>
      <c r="G361">
        <v>13.476283690000001</v>
      </c>
      <c r="H361">
        <v>7.3010829819999996</v>
      </c>
      <c r="I361">
        <v>2</v>
      </c>
      <c r="J361">
        <v>2</v>
      </c>
    </row>
    <row r="362" spans="1:10" x14ac:dyDescent="0.2">
      <c r="A362" t="s">
        <v>150</v>
      </c>
      <c r="B362" t="s">
        <v>3942</v>
      </c>
      <c r="C362">
        <v>12.1743293</v>
      </c>
      <c r="D362">
        <v>12.61097661</v>
      </c>
      <c r="E362">
        <v>13.29510198</v>
      </c>
      <c r="F362">
        <v>13.18413181</v>
      </c>
      <c r="G362">
        <v>10.65593859</v>
      </c>
      <c r="H362">
        <v>8.8032526010000005</v>
      </c>
      <c r="I362">
        <v>2</v>
      </c>
      <c r="J362">
        <v>2</v>
      </c>
    </row>
    <row r="363" spans="1:10" x14ac:dyDescent="0.2">
      <c r="A363" t="s">
        <v>153</v>
      </c>
      <c r="B363" t="s">
        <v>3945</v>
      </c>
      <c r="C363">
        <v>-0.16443115</v>
      </c>
      <c r="D363">
        <v>0.51653656199999998</v>
      </c>
      <c r="E363">
        <v>0.40735929799999998</v>
      </c>
      <c r="F363">
        <v>-1.3118447</v>
      </c>
      <c r="G363">
        <v>-0.84638628699999996</v>
      </c>
      <c r="H363">
        <v>-10</v>
      </c>
      <c r="I363">
        <v>2</v>
      </c>
      <c r="J363">
        <v>2</v>
      </c>
    </row>
    <row r="364" spans="1:10" x14ac:dyDescent="0.2">
      <c r="A364" t="s">
        <v>154</v>
      </c>
      <c r="B364" t="s">
        <v>3946</v>
      </c>
      <c r="C364">
        <v>12.7097151</v>
      </c>
      <c r="D364">
        <v>12.956738830000001</v>
      </c>
      <c r="E364">
        <v>13.58254721</v>
      </c>
      <c r="F364">
        <v>14.53528326</v>
      </c>
      <c r="G364">
        <v>13.07137408</v>
      </c>
      <c r="H364">
        <v>10.36706004</v>
      </c>
      <c r="I364">
        <v>2</v>
      </c>
      <c r="J364">
        <v>2</v>
      </c>
    </row>
    <row r="365" spans="1:10" x14ac:dyDescent="0.2">
      <c r="A365" t="s">
        <v>169</v>
      </c>
      <c r="B365" t="s">
        <v>3961</v>
      </c>
      <c r="C365">
        <v>11.28309645</v>
      </c>
      <c r="D365">
        <v>11.39499754</v>
      </c>
      <c r="E365">
        <v>11.40351553</v>
      </c>
      <c r="F365">
        <v>10.925459829999999</v>
      </c>
      <c r="G365">
        <v>7.6424578289999996</v>
      </c>
      <c r="H365">
        <v>8.7821555910000004</v>
      </c>
      <c r="I365">
        <v>2</v>
      </c>
      <c r="J365">
        <v>2</v>
      </c>
    </row>
    <row r="366" spans="1:10" x14ac:dyDescent="0.2">
      <c r="A366" t="s">
        <v>191</v>
      </c>
      <c r="B366" t="s">
        <v>3983</v>
      </c>
      <c r="C366">
        <v>7.6976013090000004</v>
      </c>
      <c r="D366">
        <v>8.3634402770000005</v>
      </c>
      <c r="E366">
        <v>9.0911699529999996</v>
      </c>
      <c r="F366">
        <v>9.3927020849999998</v>
      </c>
      <c r="G366">
        <v>7.1690885350000002</v>
      </c>
      <c r="H366">
        <v>3.5336650989999998</v>
      </c>
      <c r="I366">
        <v>2</v>
      </c>
      <c r="J366">
        <v>2</v>
      </c>
    </row>
    <row r="367" spans="1:10" x14ac:dyDescent="0.2">
      <c r="A367" t="s">
        <v>192</v>
      </c>
      <c r="B367" t="s">
        <v>3984</v>
      </c>
      <c r="C367">
        <v>12.42447108</v>
      </c>
      <c r="D367">
        <v>12.74126424</v>
      </c>
      <c r="E367">
        <v>13.319716379999999</v>
      </c>
      <c r="F367">
        <v>12.66773577</v>
      </c>
      <c r="G367">
        <v>10.276359579999999</v>
      </c>
      <c r="H367">
        <v>9.5762901570000007</v>
      </c>
      <c r="I367">
        <v>2</v>
      </c>
      <c r="J367">
        <v>2</v>
      </c>
    </row>
    <row r="368" spans="1:10" x14ac:dyDescent="0.2">
      <c r="A368" t="s">
        <v>194</v>
      </c>
      <c r="B368" t="s">
        <v>3986</v>
      </c>
      <c r="C368">
        <v>12.27556431</v>
      </c>
      <c r="D368">
        <v>12.82064899</v>
      </c>
      <c r="E368">
        <v>13.25503192</v>
      </c>
      <c r="F368">
        <v>12.700244980000001</v>
      </c>
      <c r="G368">
        <v>10.60604251</v>
      </c>
      <c r="H368">
        <v>12.199237419999999</v>
      </c>
      <c r="I368">
        <v>2</v>
      </c>
      <c r="J368">
        <v>2</v>
      </c>
    </row>
    <row r="369" spans="1:10" x14ac:dyDescent="0.2">
      <c r="A369" t="s">
        <v>196</v>
      </c>
      <c r="B369" t="s">
        <v>3988</v>
      </c>
      <c r="C369">
        <v>9.4084085930000008</v>
      </c>
      <c r="D369">
        <v>10.21262658</v>
      </c>
      <c r="E369">
        <v>11.17031617</v>
      </c>
      <c r="F369">
        <v>11.42599032</v>
      </c>
      <c r="G369">
        <v>8.3847982739999996</v>
      </c>
      <c r="H369">
        <v>6.1651690029999999</v>
      </c>
      <c r="I369">
        <v>2</v>
      </c>
      <c r="J369">
        <v>2</v>
      </c>
    </row>
    <row r="370" spans="1:10" x14ac:dyDescent="0.2">
      <c r="A370" t="s">
        <v>231</v>
      </c>
      <c r="B370" t="s">
        <v>4023</v>
      </c>
      <c r="C370">
        <v>11.093964700000001</v>
      </c>
      <c r="D370">
        <v>11.49482349</v>
      </c>
      <c r="E370">
        <v>12.23589701</v>
      </c>
      <c r="F370">
        <v>12.923812740000001</v>
      </c>
      <c r="G370">
        <v>10.08373929</v>
      </c>
      <c r="H370">
        <v>9.2703634749999999</v>
      </c>
      <c r="I370">
        <v>2</v>
      </c>
      <c r="J370">
        <v>2</v>
      </c>
    </row>
    <row r="371" spans="1:10" x14ac:dyDescent="0.2">
      <c r="A371" t="s">
        <v>236</v>
      </c>
      <c r="B371" t="s">
        <v>4028</v>
      </c>
      <c r="C371">
        <v>13.0367753</v>
      </c>
      <c r="D371">
        <v>13.554615480000001</v>
      </c>
      <c r="E371">
        <v>14.114499070000001</v>
      </c>
      <c r="F371">
        <v>14.751882289999999</v>
      </c>
      <c r="G371">
        <v>11.857206469999999</v>
      </c>
      <c r="H371">
        <v>9.7528911699999998</v>
      </c>
      <c r="I371">
        <v>2</v>
      </c>
      <c r="J371">
        <v>2</v>
      </c>
    </row>
    <row r="372" spans="1:10" x14ac:dyDescent="0.2">
      <c r="A372" t="s">
        <v>238</v>
      </c>
      <c r="B372" t="s">
        <v>4030</v>
      </c>
      <c r="C372">
        <v>12.69375404</v>
      </c>
      <c r="D372">
        <v>12.938957390000001</v>
      </c>
      <c r="E372">
        <v>12.95671639</v>
      </c>
      <c r="F372">
        <v>11.644966589999999</v>
      </c>
      <c r="G372">
        <v>9.4145247310000002</v>
      </c>
      <c r="H372">
        <v>5.7110049329999999</v>
      </c>
      <c r="I372">
        <v>2</v>
      </c>
      <c r="J372">
        <v>2</v>
      </c>
    </row>
    <row r="373" spans="1:10" x14ac:dyDescent="0.2">
      <c r="A373" t="s">
        <v>243</v>
      </c>
      <c r="B373" t="s">
        <v>4035</v>
      </c>
      <c r="C373">
        <v>6.4564094760000001</v>
      </c>
      <c r="D373">
        <v>6.8491298949999999</v>
      </c>
      <c r="E373">
        <v>7.6020236849999998</v>
      </c>
      <c r="F373">
        <v>7.6381054060000002</v>
      </c>
      <c r="G373">
        <v>5.3561115279999996</v>
      </c>
      <c r="H373">
        <v>6.1829550710000003</v>
      </c>
      <c r="I373">
        <v>2</v>
      </c>
      <c r="J373">
        <v>2</v>
      </c>
    </row>
    <row r="374" spans="1:10" x14ac:dyDescent="0.2">
      <c r="A374" t="s">
        <v>252</v>
      </c>
      <c r="B374" t="s">
        <v>4044</v>
      </c>
      <c r="C374">
        <v>6.0601828810000002</v>
      </c>
      <c r="D374">
        <v>6.3345018599999996</v>
      </c>
      <c r="E374">
        <v>6.9629533510000003</v>
      </c>
      <c r="F374">
        <v>6.2197572340000002</v>
      </c>
      <c r="G374">
        <v>3.9817728639999999</v>
      </c>
      <c r="H374">
        <v>5.5601657629999997</v>
      </c>
      <c r="I374">
        <v>2</v>
      </c>
      <c r="J374">
        <v>2</v>
      </c>
    </row>
    <row r="375" spans="1:10" x14ac:dyDescent="0.2">
      <c r="A375" t="s">
        <v>273</v>
      </c>
      <c r="B375" t="s">
        <v>4065</v>
      </c>
      <c r="C375">
        <v>8.8036276240000007</v>
      </c>
      <c r="D375">
        <v>8.9452013440000009</v>
      </c>
      <c r="E375">
        <v>9.1144043060000008</v>
      </c>
      <c r="F375">
        <v>6.8722005570000002</v>
      </c>
      <c r="G375">
        <v>7.9846316640000001</v>
      </c>
      <c r="H375">
        <v>4.1551860249999999</v>
      </c>
      <c r="I375">
        <v>2</v>
      </c>
      <c r="J375">
        <v>2</v>
      </c>
    </row>
    <row r="376" spans="1:10" x14ac:dyDescent="0.2">
      <c r="A376" t="s">
        <v>276</v>
      </c>
      <c r="B376" t="s">
        <v>4068</v>
      </c>
      <c r="C376">
        <v>9.8375908390000006</v>
      </c>
      <c r="D376">
        <v>9.8530546779999995</v>
      </c>
      <c r="E376">
        <v>9.9482822439999996</v>
      </c>
      <c r="F376">
        <v>9.6501960919999998</v>
      </c>
      <c r="G376">
        <v>7.452418668</v>
      </c>
      <c r="H376">
        <v>9.0336354130000007</v>
      </c>
      <c r="I376">
        <v>2</v>
      </c>
      <c r="J376">
        <v>2</v>
      </c>
    </row>
    <row r="377" spans="1:10" x14ac:dyDescent="0.2">
      <c r="A377" t="s">
        <v>280</v>
      </c>
      <c r="B377" t="s">
        <v>4072</v>
      </c>
      <c r="C377">
        <v>10.92421156</v>
      </c>
      <c r="D377">
        <v>10.96945712</v>
      </c>
      <c r="E377">
        <v>11.00649954</v>
      </c>
      <c r="F377">
        <v>9.1870100430000008</v>
      </c>
      <c r="G377">
        <v>7.0218852610000004</v>
      </c>
      <c r="H377">
        <v>5.856296994</v>
      </c>
      <c r="I377">
        <v>2</v>
      </c>
      <c r="J377">
        <v>2</v>
      </c>
    </row>
    <row r="378" spans="1:10" x14ac:dyDescent="0.2">
      <c r="A378" t="s">
        <v>283</v>
      </c>
      <c r="B378" t="s">
        <v>4075</v>
      </c>
      <c r="C378">
        <v>10.90490586</v>
      </c>
      <c r="D378">
        <v>11.536237379999999</v>
      </c>
      <c r="E378">
        <v>12.483333630000001</v>
      </c>
      <c r="F378">
        <v>11.6056896</v>
      </c>
      <c r="G378">
        <v>9.0373197990000005</v>
      </c>
      <c r="H378">
        <v>8.2347294049999995</v>
      </c>
      <c r="I378">
        <v>2</v>
      </c>
      <c r="J378">
        <v>2</v>
      </c>
    </row>
    <row r="379" spans="1:10" x14ac:dyDescent="0.2">
      <c r="A379" t="s">
        <v>284</v>
      </c>
      <c r="B379" t="s">
        <v>4076</v>
      </c>
      <c r="C379">
        <v>11.99259603</v>
      </c>
      <c r="D379">
        <v>11.66153203</v>
      </c>
      <c r="E379">
        <v>10.995423089999999</v>
      </c>
      <c r="F379">
        <v>7.2247333039999999</v>
      </c>
      <c r="G379">
        <v>6.0505858200000002</v>
      </c>
      <c r="H379">
        <v>0.792242785</v>
      </c>
      <c r="I379">
        <v>2</v>
      </c>
      <c r="J379">
        <v>2</v>
      </c>
    </row>
    <row r="380" spans="1:10" x14ac:dyDescent="0.2">
      <c r="A380" t="s">
        <v>299</v>
      </c>
      <c r="B380" t="s">
        <v>4091</v>
      </c>
      <c r="C380">
        <v>10.395655319999999</v>
      </c>
      <c r="D380">
        <v>10.55252941</v>
      </c>
      <c r="E380">
        <v>10.783717830000001</v>
      </c>
      <c r="F380">
        <v>10.716033810000001</v>
      </c>
      <c r="G380">
        <v>8.0839800569999998</v>
      </c>
      <c r="H380">
        <v>6.9699174629999998</v>
      </c>
      <c r="I380">
        <v>2</v>
      </c>
      <c r="J380">
        <v>2</v>
      </c>
    </row>
    <row r="381" spans="1:10" x14ac:dyDescent="0.2">
      <c r="A381" t="s">
        <v>309</v>
      </c>
      <c r="B381" t="s">
        <v>4101</v>
      </c>
      <c r="C381">
        <v>10.95781787</v>
      </c>
      <c r="D381">
        <v>11.21517309</v>
      </c>
      <c r="E381">
        <v>11.65012593</v>
      </c>
      <c r="F381">
        <v>11.794758</v>
      </c>
      <c r="G381">
        <v>9.4322711389999991</v>
      </c>
      <c r="H381">
        <v>-2.3104629879999998</v>
      </c>
      <c r="I381">
        <v>2</v>
      </c>
      <c r="J381">
        <v>2</v>
      </c>
    </row>
    <row r="382" spans="1:10" x14ac:dyDescent="0.2">
      <c r="A382" t="s">
        <v>314</v>
      </c>
      <c r="B382" t="s">
        <v>4106</v>
      </c>
      <c r="C382">
        <v>13.481084299999999</v>
      </c>
      <c r="D382">
        <v>13.555102120000001</v>
      </c>
      <c r="E382">
        <v>13.357644759999999</v>
      </c>
      <c r="F382">
        <v>12.3396711</v>
      </c>
      <c r="G382">
        <v>13.13268618</v>
      </c>
      <c r="H382">
        <v>10.70079587</v>
      </c>
      <c r="I382">
        <v>2</v>
      </c>
      <c r="J382">
        <v>2</v>
      </c>
    </row>
    <row r="383" spans="1:10" x14ac:dyDescent="0.2">
      <c r="A383" t="s">
        <v>324</v>
      </c>
      <c r="B383" t="s">
        <v>4116</v>
      </c>
      <c r="C383">
        <v>12.365464190000001</v>
      </c>
      <c r="D383">
        <v>12.781261560000001</v>
      </c>
      <c r="E383">
        <v>13.40407044</v>
      </c>
      <c r="F383">
        <v>12.893500769999999</v>
      </c>
      <c r="G383">
        <v>10.761580329999999</v>
      </c>
      <c r="H383">
        <v>9.2955018260000006</v>
      </c>
      <c r="I383">
        <v>2</v>
      </c>
      <c r="J383">
        <v>2</v>
      </c>
    </row>
    <row r="384" spans="1:10" x14ac:dyDescent="0.2">
      <c r="A384" t="s">
        <v>326</v>
      </c>
      <c r="B384" t="s">
        <v>4118</v>
      </c>
      <c r="C384">
        <v>11.7123565</v>
      </c>
      <c r="D384">
        <v>11.8765882</v>
      </c>
      <c r="E384">
        <v>12.053462509999999</v>
      </c>
      <c r="F384">
        <v>11.148341609999999</v>
      </c>
      <c r="G384">
        <v>8.5692800630000008</v>
      </c>
      <c r="H384">
        <v>7.1040756639999998</v>
      </c>
      <c r="I384">
        <v>2</v>
      </c>
      <c r="J384">
        <v>2</v>
      </c>
    </row>
    <row r="385" spans="1:10" x14ac:dyDescent="0.2">
      <c r="A385" t="s">
        <v>341</v>
      </c>
      <c r="B385" t="s">
        <v>4133</v>
      </c>
      <c r="C385">
        <v>12.387778320000001</v>
      </c>
      <c r="D385">
        <v>12.618892499999999</v>
      </c>
      <c r="E385">
        <v>12.723631360000001</v>
      </c>
      <c r="F385">
        <v>12.75723049</v>
      </c>
      <c r="G385">
        <v>10.295129790000001</v>
      </c>
      <c r="H385">
        <v>9.0560666679999997</v>
      </c>
      <c r="I385">
        <v>2</v>
      </c>
      <c r="J385">
        <v>2</v>
      </c>
    </row>
    <row r="386" spans="1:10" x14ac:dyDescent="0.2">
      <c r="A386" t="s">
        <v>342</v>
      </c>
      <c r="B386" t="s">
        <v>4134</v>
      </c>
      <c r="C386">
        <v>10.980338400000001</v>
      </c>
      <c r="D386">
        <v>11.32195664</v>
      </c>
      <c r="E386">
        <v>11.617658799999999</v>
      </c>
      <c r="F386">
        <v>11.697755219999999</v>
      </c>
      <c r="G386">
        <v>9.2101584610000007</v>
      </c>
      <c r="H386">
        <v>7.8256958689999996</v>
      </c>
      <c r="I386">
        <v>2</v>
      </c>
      <c r="J386">
        <v>2</v>
      </c>
    </row>
    <row r="387" spans="1:10" x14ac:dyDescent="0.2">
      <c r="A387" t="s">
        <v>351</v>
      </c>
      <c r="B387" t="s">
        <v>4143</v>
      </c>
      <c r="C387">
        <v>9.8844077299999995</v>
      </c>
      <c r="D387">
        <v>10.38404062</v>
      </c>
      <c r="E387">
        <v>11.176349119999999</v>
      </c>
      <c r="F387">
        <v>12.168621269999999</v>
      </c>
      <c r="G387">
        <v>9.9909885969999994</v>
      </c>
      <c r="H387">
        <v>9.4929049600000006</v>
      </c>
      <c r="I387">
        <v>2</v>
      </c>
      <c r="J387">
        <v>2</v>
      </c>
    </row>
    <row r="388" spans="1:10" x14ac:dyDescent="0.2">
      <c r="A388" t="s">
        <v>353</v>
      </c>
      <c r="B388" t="s">
        <v>4145</v>
      </c>
      <c r="C388">
        <v>11.85269675</v>
      </c>
      <c r="D388">
        <v>12.152414419999999</v>
      </c>
      <c r="E388">
        <v>12.59777472</v>
      </c>
      <c r="F388">
        <v>12.03935029</v>
      </c>
      <c r="G388">
        <v>9.6582780679999995</v>
      </c>
      <c r="H388">
        <v>7.3843589740000004</v>
      </c>
      <c r="I388">
        <v>2</v>
      </c>
      <c r="J388">
        <v>2</v>
      </c>
    </row>
    <row r="389" spans="1:10" x14ac:dyDescent="0.2">
      <c r="A389" t="s">
        <v>372</v>
      </c>
      <c r="B389" t="s">
        <v>4164</v>
      </c>
      <c r="C389">
        <v>9.3779959890000004</v>
      </c>
      <c r="D389">
        <v>9.6826198360000006</v>
      </c>
      <c r="E389">
        <v>9.9304690949999994</v>
      </c>
      <c r="F389">
        <v>9.7681999000000008</v>
      </c>
      <c r="G389">
        <v>8.6904972560000004</v>
      </c>
      <c r="H389">
        <v>9.1603724730000007</v>
      </c>
      <c r="I389">
        <v>2</v>
      </c>
      <c r="J389">
        <v>2</v>
      </c>
    </row>
    <row r="390" spans="1:10" x14ac:dyDescent="0.2">
      <c r="A390" t="s">
        <v>374</v>
      </c>
      <c r="B390" t="s">
        <v>4166</v>
      </c>
      <c r="C390">
        <v>9.3934083640000008</v>
      </c>
      <c r="D390">
        <v>9.7481189970000006</v>
      </c>
      <c r="E390">
        <v>10.08280392</v>
      </c>
      <c r="F390">
        <v>9.9546915869999992</v>
      </c>
      <c r="G390">
        <v>7.175584261</v>
      </c>
      <c r="H390">
        <v>5.9339678889999998</v>
      </c>
      <c r="I390">
        <v>2</v>
      </c>
      <c r="J390">
        <v>2</v>
      </c>
    </row>
    <row r="391" spans="1:10" x14ac:dyDescent="0.2">
      <c r="A391" t="s">
        <v>382</v>
      </c>
      <c r="B391" t="s">
        <v>4174</v>
      </c>
      <c r="C391">
        <v>10.18801947</v>
      </c>
      <c r="D391">
        <v>10.38561966</v>
      </c>
      <c r="E391">
        <v>10.53453713</v>
      </c>
      <c r="F391">
        <v>10.36023497</v>
      </c>
      <c r="G391">
        <v>8.0564673560000006</v>
      </c>
      <c r="H391">
        <v>7.49356914</v>
      </c>
      <c r="I391">
        <v>2</v>
      </c>
      <c r="J391">
        <v>2</v>
      </c>
    </row>
    <row r="392" spans="1:10" x14ac:dyDescent="0.2">
      <c r="A392" t="s">
        <v>397</v>
      </c>
      <c r="B392" t="s">
        <v>4189</v>
      </c>
      <c r="C392">
        <v>11.525529730000001</v>
      </c>
      <c r="D392">
        <v>11.626074259999999</v>
      </c>
      <c r="E392">
        <v>11.778088690000001</v>
      </c>
      <c r="F392">
        <v>11.23176449</v>
      </c>
      <c r="G392">
        <v>9.1231929960000002</v>
      </c>
      <c r="H392">
        <v>9.4831468660000002</v>
      </c>
      <c r="I392">
        <v>2</v>
      </c>
      <c r="J392">
        <v>2</v>
      </c>
    </row>
    <row r="393" spans="1:10" x14ac:dyDescent="0.2">
      <c r="A393" t="s">
        <v>403</v>
      </c>
      <c r="B393" t="s">
        <v>4195</v>
      </c>
      <c r="C393">
        <v>7.5592547850000003</v>
      </c>
      <c r="D393">
        <v>7.5653903859999998</v>
      </c>
      <c r="E393">
        <v>8.4080780290000003</v>
      </c>
      <c r="F393">
        <v>8.2165055870000003</v>
      </c>
      <c r="G393">
        <v>5.6351434510000002</v>
      </c>
      <c r="H393">
        <v>4.7224721479999996</v>
      </c>
      <c r="I393">
        <v>2</v>
      </c>
      <c r="J393">
        <v>2</v>
      </c>
    </row>
    <row r="394" spans="1:10" x14ac:dyDescent="0.2">
      <c r="A394" t="s">
        <v>406</v>
      </c>
      <c r="B394" t="s">
        <v>4198</v>
      </c>
      <c r="C394">
        <v>4.9482758410000001</v>
      </c>
      <c r="D394">
        <v>6.062569635</v>
      </c>
      <c r="E394">
        <v>7.7005831640000002</v>
      </c>
      <c r="F394">
        <v>8.3383605789999997</v>
      </c>
      <c r="G394">
        <v>5.2084177250000003</v>
      </c>
      <c r="H394">
        <v>1.746702151</v>
      </c>
      <c r="I394">
        <v>2</v>
      </c>
      <c r="J394">
        <v>2</v>
      </c>
    </row>
    <row r="395" spans="1:10" x14ac:dyDescent="0.2">
      <c r="A395" t="s">
        <v>423</v>
      </c>
      <c r="B395" t="s">
        <v>4215</v>
      </c>
      <c r="C395">
        <v>6.4452313889999999</v>
      </c>
      <c r="D395">
        <v>7.1096101669999996</v>
      </c>
      <c r="E395">
        <v>8.4934284719999997</v>
      </c>
      <c r="F395">
        <v>5.621235285</v>
      </c>
      <c r="G395">
        <v>3.9135090140000002</v>
      </c>
      <c r="H395">
        <v>2.1343951900000002</v>
      </c>
      <c r="I395">
        <v>2</v>
      </c>
      <c r="J395">
        <v>2</v>
      </c>
    </row>
    <row r="396" spans="1:10" x14ac:dyDescent="0.2">
      <c r="A396" t="s">
        <v>424</v>
      </c>
      <c r="B396" t="s">
        <v>4216</v>
      </c>
      <c r="C396">
        <v>9.4575687740000003</v>
      </c>
      <c r="D396">
        <v>10.028282150000001</v>
      </c>
      <c r="E396">
        <v>10.582753589999999</v>
      </c>
      <c r="F396">
        <v>10.822431780000001</v>
      </c>
      <c r="G396">
        <v>8.1711040019999999</v>
      </c>
      <c r="H396">
        <v>9.7999828430000004</v>
      </c>
      <c r="I396">
        <v>2</v>
      </c>
      <c r="J396">
        <v>2</v>
      </c>
    </row>
    <row r="397" spans="1:10" x14ac:dyDescent="0.2">
      <c r="A397" t="s">
        <v>440</v>
      </c>
      <c r="B397" t="s">
        <v>4232</v>
      </c>
      <c r="C397">
        <v>11.582369679999999</v>
      </c>
      <c r="D397">
        <v>12.359105359999999</v>
      </c>
      <c r="E397">
        <v>13.24873902</v>
      </c>
      <c r="F397">
        <v>13.35490557</v>
      </c>
      <c r="G397">
        <v>11.02891374</v>
      </c>
      <c r="H397">
        <v>8.0997336010000005</v>
      </c>
      <c r="I397">
        <v>2</v>
      </c>
      <c r="J397">
        <v>2</v>
      </c>
    </row>
    <row r="398" spans="1:10" x14ac:dyDescent="0.2">
      <c r="A398" t="s">
        <v>441</v>
      </c>
      <c r="B398" t="s">
        <v>4233</v>
      </c>
      <c r="C398">
        <v>11.97889664</v>
      </c>
      <c r="D398">
        <v>12.35555156</v>
      </c>
      <c r="E398">
        <v>12.69533489</v>
      </c>
      <c r="F398">
        <v>11.514798620000001</v>
      </c>
      <c r="G398">
        <v>9.2205578330000009</v>
      </c>
      <c r="H398">
        <v>9.2171672480000009</v>
      </c>
      <c r="I398">
        <v>2</v>
      </c>
      <c r="J398">
        <v>2</v>
      </c>
    </row>
    <row r="399" spans="1:10" x14ac:dyDescent="0.2">
      <c r="A399" t="s">
        <v>446</v>
      </c>
      <c r="B399" t="s">
        <v>4238</v>
      </c>
      <c r="C399">
        <v>9.4188313259999994</v>
      </c>
      <c r="D399">
        <v>9.1977761810000001</v>
      </c>
      <c r="E399">
        <v>8.4437144110000002</v>
      </c>
      <c r="F399">
        <v>6.2091097230000001</v>
      </c>
      <c r="G399">
        <v>8.1822613489999991</v>
      </c>
      <c r="H399">
        <v>3.4444871899999998</v>
      </c>
      <c r="I399">
        <v>2</v>
      </c>
      <c r="J399">
        <v>2</v>
      </c>
    </row>
    <row r="400" spans="1:10" x14ac:dyDescent="0.2">
      <c r="A400" t="s">
        <v>451</v>
      </c>
      <c r="B400" t="s">
        <v>4243</v>
      </c>
      <c r="C400">
        <v>14.059055499999999</v>
      </c>
      <c r="D400">
        <v>14.21770454</v>
      </c>
      <c r="E400">
        <v>14.48949374</v>
      </c>
      <c r="F400">
        <v>14.27486019</v>
      </c>
      <c r="G400">
        <v>12.098970980000001</v>
      </c>
      <c r="H400">
        <v>12.1595858</v>
      </c>
      <c r="I400">
        <v>2</v>
      </c>
      <c r="J400">
        <v>2</v>
      </c>
    </row>
    <row r="401" spans="1:10" x14ac:dyDescent="0.2">
      <c r="A401" t="s">
        <v>457</v>
      </c>
      <c r="B401" t="s">
        <v>4249</v>
      </c>
      <c r="C401">
        <v>9.4651082500000001</v>
      </c>
      <c r="D401">
        <v>9.4790911569999992</v>
      </c>
      <c r="E401">
        <v>9.5837277870000008</v>
      </c>
      <c r="F401">
        <v>9.4860454149999995</v>
      </c>
      <c r="G401">
        <v>7.0250365429999997</v>
      </c>
      <c r="H401">
        <v>6.4830826110000004</v>
      </c>
      <c r="I401">
        <v>2</v>
      </c>
      <c r="J401">
        <v>2</v>
      </c>
    </row>
    <row r="402" spans="1:10" x14ac:dyDescent="0.2">
      <c r="A402" t="s">
        <v>462</v>
      </c>
      <c r="B402" t="s">
        <v>4254</v>
      </c>
      <c r="C402">
        <v>10.099679200000001</v>
      </c>
      <c r="D402">
        <v>10.1626175</v>
      </c>
      <c r="E402">
        <v>10.564162850000001</v>
      </c>
      <c r="F402">
        <v>9.6996161270000005</v>
      </c>
      <c r="G402">
        <v>7.0522177060000004</v>
      </c>
      <c r="H402">
        <v>6.8121966870000001</v>
      </c>
      <c r="I402">
        <v>2</v>
      </c>
      <c r="J402">
        <v>2</v>
      </c>
    </row>
    <row r="403" spans="1:10" x14ac:dyDescent="0.2">
      <c r="A403" t="s">
        <v>479</v>
      </c>
      <c r="B403" t="s">
        <v>4271</v>
      </c>
      <c r="C403">
        <v>10.4467619</v>
      </c>
      <c r="D403">
        <v>10.499020079999999</v>
      </c>
      <c r="E403">
        <v>10.49392409</v>
      </c>
      <c r="F403">
        <v>10.431697829999999</v>
      </c>
      <c r="G403">
        <v>8.1279231949999993</v>
      </c>
      <c r="H403">
        <v>8.2292581330000001</v>
      </c>
      <c r="I403">
        <v>2</v>
      </c>
      <c r="J403">
        <v>2</v>
      </c>
    </row>
    <row r="404" spans="1:10" x14ac:dyDescent="0.2">
      <c r="A404" t="s">
        <v>480</v>
      </c>
      <c r="B404" t="s">
        <v>4272</v>
      </c>
      <c r="C404">
        <v>13.32965673</v>
      </c>
      <c r="D404">
        <v>13.79194697</v>
      </c>
      <c r="E404">
        <v>14.551453840000001</v>
      </c>
      <c r="F404">
        <v>14.807750499999999</v>
      </c>
      <c r="G404">
        <v>12.97547907</v>
      </c>
      <c r="H404">
        <v>9.9916114900000004</v>
      </c>
      <c r="I404">
        <v>2</v>
      </c>
      <c r="J404">
        <v>2</v>
      </c>
    </row>
    <row r="405" spans="1:10" x14ac:dyDescent="0.2">
      <c r="A405" t="s">
        <v>482</v>
      </c>
      <c r="B405" t="s">
        <v>4274</v>
      </c>
      <c r="C405">
        <v>12.51535385</v>
      </c>
      <c r="D405">
        <v>12.87508313</v>
      </c>
      <c r="E405">
        <v>13.530978380000001</v>
      </c>
      <c r="F405">
        <v>13.278359650000001</v>
      </c>
      <c r="G405">
        <v>11.12502273</v>
      </c>
      <c r="H405">
        <v>9.74798279</v>
      </c>
      <c r="I405">
        <v>2</v>
      </c>
      <c r="J405">
        <v>2</v>
      </c>
    </row>
    <row r="406" spans="1:10" x14ac:dyDescent="0.2">
      <c r="A406" t="s">
        <v>486</v>
      </c>
      <c r="B406" t="s">
        <v>4278</v>
      </c>
      <c r="C406">
        <v>11.80415356</v>
      </c>
      <c r="D406">
        <v>12.23206858</v>
      </c>
      <c r="E406">
        <v>12.3954883</v>
      </c>
      <c r="F406">
        <v>9.8701206769999992</v>
      </c>
      <c r="G406">
        <v>7.4549955170000004</v>
      </c>
      <c r="H406">
        <v>5.8148372269999999</v>
      </c>
      <c r="I406">
        <v>2</v>
      </c>
      <c r="J406">
        <v>2</v>
      </c>
    </row>
    <row r="407" spans="1:10" x14ac:dyDescent="0.2">
      <c r="A407" t="s">
        <v>487</v>
      </c>
      <c r="B407" t="s">
        <v>4279</v>
      </c>
      <c r="C407">
        <v>10.1456517</v>
      </c>
      <c r="D407">
        <v>10.51445934</v>
      </c>
      <c r="E407">
        <v>10.805939710000001</v>
      </c>
      <c r="F407">
        <v>10.99788148</v>
      </c>
      <c r="G407">
        <v>8.115601646</v>
      </c>
      <c r="H407">
        <v>5.313148505</v>
      </c>
      <c r="I407">
        <v>2</v>
      </c>
      <c r="J407">
        <v>2</v>
      </c>
    </row>
    <row r="408" spans="1:10" x14ac:dyDescent="0.2">
      <c r="A408" t="s">
        <v>488</v>
      </c>
      <c r="B408" t="s">
        <v>4280</v>
      </c>
      <c r="C408">
        <v>11.366262470000001</v>
      </c>
      <c r="D408">
        <v>12.358714920000001</v>
      </c>
      <c r="E408">
        <v>13.807575160000001</v>
      </c>
      <c r="F408">
        <v>14.32075977</v>
      </c>
      <c r="G408">
        <v>11.700678910000001</v>
      </c>
      <c r="H408">
        <v>9.9337978099999997</v>
      </c>
      <c r="I408">
        <v>2</v>
      </c>
      <c r="J408">
        <v>2</v>
      </c>
    </row>
    <row r="409" spans="1:10" x14ac:dyDescent="0.2">
      <c r="A409" t="s">
        <v>502</v>
      </c>
      <c r="B409" t="s">
        <v>4294</v>
      </c>
      <c r="C409">
        <v>15.33457295</v>
      </c>
      <c r="D409">
        <v>15.745598210000001</v>
      </c>
      <c r="E409">
        <v>16.117788869999998</v>
      </c>
      <c r="F409">
        <v>15.662687780000001</v>
      </c>
      <c r="G409">
        <v>13.997799519999999</v>
      </c>
      <c r="H409">
        <v>6.7692719449999998</v>
      </c>
      <c r="I409">
        <v>2</v>
      </c>
      <c r="J409">
        <v>2</v>
      </c>
    </row>
    <row r="410" spans="1:10" x14ac:dyDescent="0.2">
      <c r="A410" t="s">
        <v>512</v>
      </c>
      <c r="B410" t="s">
        <v>4304</v>
      </c>
      <c r="C410">
        <v>11.92358048</v>
      </c>
      <c r="D410">
        <v>12.022658399999999</v>
      </c>
      <c r="E410">
        <v>12.00829139</v>
      </c>
      <c r="F410">
        <v>11.5795479</v>
      </c>
      <c r="G410">
        <v>8.9588732679999996</v>
      </c>
      <c r="H410">
        <v>8.7846845949999999</v>
      </c>
      <c r="I410">
        <v>2</v>
      </c>
      <c r="J410">
        <v>2</v>
      </c>
    </row>
    <row r="411" spans="1:10" x14ac:dyDescent="0.2">
      <c r="A411" t="s">
        <v>514</v>
      </c>
      <c r="B411" t="s">
        <v>4306</v>
      </c>
      <c r="C411">
        <v>9.0387655079999991</v>
      </c>
      <c r="D411">
        <v>9.5980484700000002</v>
      </c>
      <c r="E411">
        <v>10.94091622</v>
      </c>
      <c r="F411">
        <v>11.248916579999999</v>
      </c>
      <c r="G411">
        <v>8.9358619879999992</v>
      </c>
      <c r="H411">
        <v>7.6559762080000002</v>
      </c>
      <c r="I411">
        <v>2</v>
      </c>
      <c r="J411">
        <v>2</v>
      </c>
    </row>
    <row r="412" spans="1:10" x14ac:dyDescent="0.2">
      <c r="A412" t="s">
        <v>521</v>
      </c>
      <c r="B412" t="s">
        <v>4313</v>
      </c>
      <c r="C412">
        <v>11.56911348</v>
      </c>
      <c r="D412">
        <v>11.674539660000001</v>
      </c>
      <c r="E412">
        <v>11.536222199999999</v>
      </c>
      <c r="F412">
        <v>10.713572810000001</v>
      </c>
      <c r="G412">
        <v>8.2439162459999995</v>
      </c>
      <c r="H412">
        <v>6.5316301330000002</v>
      </c>
      <c r="I412">
        <v>2</v>
      </c>
      <c r="J412">
        <v>2</v>
      </c>
    </row>
    <row r="413" spans="1:10" x14ac:dyDescent="0.2">
      <c r="A413" t="s">
        <v>522</v>
      </c>
      <c r="B413" t="s">
        <v>4314</v>
      </c>
      <c r="C413">
        <v>12.003079749999999</v>
      </c>
      <c r="D413">
        <v>12.250427869999999</v>
      </c>
      <c r="E413">
        <v>12.15455216</v>
      </c>
      <c r="F413">
        <v>11.061280289999999</v>
      </c>
      <c r="G413">
        <v>8.8553576169999992</v>
      </c>
      <c r="H413">
        <v>7.8009802979999998</v>
      </c>
      <c r="I413">
        <v>2</v>
      </c>
      <c r="J413">
        <v>2</v>
      </c>
    </row>
    <row r="414" spans="1:10" x14ac:dyDescent="0.2">
      <c r="A414" t="s">
        <v>523</v>
      </c>
      <c r="B414" t="s">
        <v>4315</v>
      </c>
      <c r="C414">
        <v>11.088060520000001</v>
      </c>
      <c r="D414">
        <v>11.4409999</v>
      </c>
      <c r="E414">
        <v>11.8963964</v>
      </c>
      <c r="F414">
        <v>10.815147530000001</v>
      </c>
      <c r="G414">
        <v>8.2856899429999995</v>
      </c>
      <c r="H414">
        <v>5.932581506</v>
      </c>
      <c r="I414">
        <v>2</v>
      </c>
      <c r="J414">
        <v>2</v>
      </c>
    </row>
    <row r="415" spans="1:10" x14ac:dyDescent="0.2">
      <c r="A415" t="s">
        <v>524</v>
      </c>
      <c r="B415" t="s">
        <v>4316</v>
      </c>
      <c r="C415">
        <v>10.03901873</v>
      </c>
      <c r="D415">
        <v>10.72895679</v>
      </c>
      <c r="E415">
        <v>11.79747148</v>
      </c>
      <c r="F415">
        <v>11.36699039</v>
      </c>
      <c r="G415">
        <v>8.8909851940000006</v>
      </c>
      <c r="H415">
        <v>7.9938414629999999</v>
      </c>
      <c r="I415">
        <v>2</v>
      </c>
      <c r="J415">
        <v>2</v>
      </c>
    </row>
    <row r="416" spans="1:10" x14ac:dyDescent="0.2">
      <c r="A416" t="s">
        <v>525</v>
      </c>
      <c r="B416" t="s">
        <v>4317</v>
      </c>
      <c r="C416">
        <v>11.41019316</v>
      </c>
      <c r="D416">
        <v>11.898379139999999</v>
      </c>
      <c r="E416">
        <v>12.364063440000001</v>
      </c>
      <c r="F416">
        <v>12.28244746</v>
      </c>
      <c r="G416">
        <v>9.1359392629999991</v>
      </c>
      <c r="H416">
        <v>9.2984966989999993</v>
      </c>
      <c r="I416">
        <v>2</v>
      </c>
      <c r="J416">
        <v>2</v>
      </c>
    </row>
    <row r="417" spans="1:10" x14ac:dyDescent="0.2">
      <c r="A417" t="s">
        <v>526</v>
      </c>
      <c r="B417" t="s">
        <v>4318</v>
      </c>
      <c r="C417">
        <v>12.285527630000001</v>
      </c>
      <c r="D417">
        <v>12.42125967</v>
      </c>
      <c r="E417">
        <v>12.72011567</v>
      </c>
      <c r="F417">
        <v>12.73881085</v>
      </c>
      <c r="G417">
        <v>9.9888474400000007</v>
      </c>
      <c r="H417">
        <v>9.3002006749999993</v>
      </c>
      <c r="I417">
        <v>2</v>
      </c>
      <c r="J417">
        <v>2</v>
      </c>
    </row>
    <row r="418" spans="1:10" x14ac:dyDescent="0.2">
      <c r="A418" t="s">
        <v>530</v>
      </c>
      <c r="B418" t="s">
        <v>4322</v>
      </c>
      <c r="C418">
        <v>12.20388518</v>
      </c>
      <c r="D418">
        <v>12.83342955</v>
      </c>
      <c r="E418">
        <v>13.89274938</v>
      </c>
      <c r="F418">
        <v>13.87683884</v>
      </c>
      <c r="G418">
        <v>11.51539062</v>
      </c>
      <c r="H418">
        <v>9.4650402850000006</v>
      </c>
      <c r="I418">
        <v>2</v>
      </c>
      <c r="J418">
        <v>2</v>
      </c>
    </row>
    <row r="419" spans="1:10" x14ac:dyDescent="0.2">
      <c r="A419" t="s">
        <v>533</v>
      </c>
      <c r="B419" t="s">
        <v>4325</v>
      </c>
      <c r="C419">
        <v>12.35318255</v>
      </c>
      <c r="D419">
        <v>12.566824</v>
      </c>
      <c r="E419">
        <v>12.65038144</v>
      </c>
      <c r="F419">
        <v>11.64171479</v>
      </c>
      <c r="G419">
        <v>9.2438653409999993</v>
      </c>
      <c r="H419">
        <v>9.9686009910000006</v>
      </c>
      <c r="I419">
        <v>2</v>
      </c>
      <c r="J419">
        <v>2</v>
      </c>
    </row>
    <row r="420" spans="1:10" x14ac:dyDescent="0.2">
      <c r="A420" t="s">
        <v>546</v>
      </c>
      <c r="B420" t="s">
        <v>4338</v>
      </c>
      <c r="C420">
        <v>13.529485169999999</v>
      </c>
      <c r="D420">
        <v>13.525444719999999</v>
      </c>
      <c r="E420">
        <v>13.489013419999999</v>
      </c>
      <c r="F420">
        <v>12.698767950000001</v>
      </c>
      <c r="G420">
        <v>10.12018711</v>
      </c>
      <c r="H420">
        <v>10.347441419999999</v>
      </c>
      <c r="I420">
        <v>2</v>
      </c>
      <c r="J420">
        <v>2</v>
      </c>
    </row>
    <row r="421" spans="1:10" x14ac:dyDescent="0.2">
      <c r="A421" t="s">
        <v>547</v>
      </c>
      <c r="B421" t="s">
        <v>4339</v>
      </c>
      <c r="C421">
        <v>6.2149712780000002</v>
      </c>
      <c r="D421">
        <v>6.3840499949999998</v>
      </c>
      <c r="E421">
        <v>6.2067632660000003</v>
      </c>
      <c r="F421">
        <v>1.9099009849999999</v>
      </c>
      <c r="G421">
        <v>3.95018176</v>
      </c>
      <c r="H421">
        <v>-1.9329169740000001</v>
      </c>
      <c r="I421">
        <v>2</v>
      </c>
      <c r="J421">
        <v>2</v>
      </c>
    </row>
    <row r="422" spans="1:10" x14ac:dyDescent="0.2">
      <c r="A422" t="s">
        <v>554</v>
      </c>
      <c r="B422" t="s">
        <v>4346</v>
      </c>
      <c r="C422">
        <v>13.26660935</v>
      </c>
      <c r="D422">
        <v>13.85258134</v>
      </c>
      <c r="E422">
        <v>14.817298490000001</v>
      </c>
      <c r="F422">
        <v>15.37132074</v>
      </c>
      <c r="G422">
        <v>13.468953580000001</v>
      </c>
      <c r="H422">
        <v>9.0404340130000005</v>
      </c>
      <c r="I422">
        <v>2</v>
      </c>
      <c r="J422">
        <v>2</v>
      </c>
    </row>
    <row r="423" spans="1:10" x14ac:dyDescent="0.2">
      <c r="A423" t="s">
        <v>555</v>
      </c>
      <c r="B423" t="s">
        <v>4347</v>
      </c>
      <c r="C423">
        <v>11.45355691</v>
      </c>
      <c r="D423">
        <v>11.61794437</v>
      </c>
      <c r="E423">
        <v>11.65218947</v>
      </c>
      <c r="F423">
        <v>9.7881835749999997</v>
      </c>
      <c r="G423">
        <v>7.575573865</v>
      </c>
      <c r="H423">
        <v>7.0910645470000002</v>
      </c>
      <c r="I423">
        <v>2</v>
      </c>
      <c r="J423">
        <v>2</v>
      </c>
    </row>
    <row r="424" spans="1:10" x14ac:dyDescent="0.2">
      <c r="A424" t="s">
        <v>556</v>
      </c>
      <c r="B424" t="s">
        <v>4348</v>
      </c>
      <c r="C424">
        <v>9.3888692710000008</v>
      </c>
      <c r="D424">
        <v>9.8765294909999994</v>
      </c>
      <c r="E424">
        <v>10.567797949999999</v>
      </c>
      <c r="F424">
        <v>10.175052000000001</v>
      </c>
      <c r="G424">
        <v>7.9215616730000002</v>
      </c>
      <c r="H424">
        <v>5.6294054769999997</v>
      </c>
      <c r="I424">
        <v>2</v>
      </c>
      <c r="J424">
        <v>2</v>
      </c>
    </row>
    <row r="425" spans="1:10" x14ac:dyDescent="0.2">
      <c r="A425" t="s">
        <v>557</v>
      </c>
      <c r="B425" t="s">
        <v>4349</v>
      </c>
      <c r="C425">
        <v>9.7241634359999995</v>
      </c>
      <c r="D425">
        <v>10.09300105</v>
      </c>
      <c r="E425">
        <v>10.849126480000001</v>
      </c>
      <c r="F425">
        <v>11.25777716</v>
      </c>
      <c r="G425">
        <v>9.0588872780000003</v>
      </c>
      <c r="H425">
        <v>7.701084313</v>
      </c>
      <c r="I425">
        <v>2</v>
      </c>
      <c r="J425">
        <v>2</v>
      </c>
    </row>
    <row r="426" spans="1:10" x14ac:dyDescent="0.2">
      <c r="A426" t="s">
        <v>558</v>
      </c>
      <c r="B426" t="s">
        <v>4350</v>
      </c>
      <c r="C426">
        <v>10.73192836</v>
      </c>
      <c r="D426">
        <v>10.94332773</v>
      </c>
      <c r="E426">
        <v>11.14426899</v>
      </c>
      <c r="F426">
        <v>11.001031340000001</v>
      </c>
      <c r="G426">
        <v>8.2428469839999998</v>
      </c>
      <c r="H426">
        <v>7.871932846</v>
      </c>
      <c r="I426">
        <v>2</v>
      </c>
      <c r="J426">
        <v>2</v>
      </c>
    </row>
    <row r="427" spans="1:10" x14ac:dyDescent="0.2">
      <c r="A427" t="s">
        <v>559</v>
      </c>
      <c r="B427" t="s">
        <v>4351</v>
      </c>
      <c r="C427">
        <v>11.362949670000001</v>
      </c>
      <c r="D427">
        <v>11.7388767</v>
      </c>
      <c r="E427">
        <v>12.37085574</v>
      </c>
      <c r="F427">
        <v>13.158544020000001</v>
      </c>
      <c r="G427">
        <v>11.044861879999999</v>
      </c>
      <c r="H427">
        <v>10.002920420000001</v>
      </c>
      <c r="I427">
        <v>2</v>
      </c>
      <c r="J427">
        <v>2</v>
      </c>
    </row>
    <row r="428" spans="1:10" x14ac:dyDescent="0.2">
      <c r="A428" t="s">
        <v>560</v>
      </c>
      <c r="B428" t="s">
        <v>4352</v>
      </c>
      <c r="C428">
        <v>11.06695135</v>
      </c>
      <c r="D428">
        <v>11.36327455</v>
      </c>
      <c r="E428">
        <v>11.83942755</v>
      </c>
      <c r="F428">
        <v>12.07166614</v>
      </c>
      <c r="G428">
        <v>9.8469812090000008</v>
      </c>
      <c r="H428">
        <v>7.9562395510000004</v>
      </c>
      <c r="I428">
        <v>2</v>
      </c>
      <c r="J428">
        <v>2</v>
      </c>
    </row>
    <row r="429" spans="1:10" x14ac:dyDescent="0.2">
      <c r="A429" t="s">
        <v>561</v>
      </c>
      <c r="B429" t="s">
        <v>4353</v>
      </c>
      <c r="C429">
        <v>9.4288612000000001</v>
      </c>
      <c r="D429">
        <v>9.4637143829999992</v>
      </c>
      <c r="E429">
        <v>9.8160490940000003</v>
      </c>
      <c r="F429">
        <v>10.50036693</v>
      </c>
      <c r="G429">
        <v>7.9397241420000002</v>
      </c>
      <c r="H429">
        <v>7.4329096650000004</v>
      </c>
      <c r="I429">
        <v>2</v>
      </c>
      <c r="J429">
        <v>2</v>
      </c>
    </row>
    <row r="430" spans="1:10" x14ac:dyDescent="0.2">
      <c r="A430" t="s">
        <v>562</v>
      </c>
      <c r="B430" t="s">
        <v>4354</v>
      </c>
      <c r="C430">
        <v>12.629758430000001</v>
      </c>
      <c r="D430">
        <v>12.77118804</v>
      </c>
      <c r="E430">
        <v>13.023207749999999</v>
      </c>
      <c r="F430">
        <v>12.771073790000001</v>
      </c>
      <c r="G430">
        <v>10.523871489999999</v>
      </c>
      <c r="H430">
        <v>9.7504326030000001</v>
      </c>
      <c r="I430">
        <v>2</v>
      </c>
      <c r="J430">
        <v>2</v>
      </c>
    </row>
    <row r="431" spans="1:10" x14ac:dyDescent="0.2">
      <c r="A431" t="s">
        <v>564</v>
      </c>
      <c r="B431" t="s">
        <v>4356</v>
      </c>
      <c r="C431">
        <v>10.33785088</v>
      </c>
      <c r="D431">
        <v>10.518933840000001</v>
      </c>
      <c r="E431">
        <v>10.939930710000001</v>
      </c>
      <c r="F431">
        <v>11.198277279999999</v>
      </c>
      <c r="G431">
        <v>8.4704573859999996</v>
      </c>
      <c r="H431">
        <v>7.3970628930000002</v>
      </c>
      <c r="I431">
        <v>2</v>
      </c>
      <c r="J431">
        <v>2</v>
      </c>
    </row>
    <row r="432" spans="1:10" x14ac:dyDescent="0.2">
      <c r="A432" t="s">
        <v>565</v>
      </c>
      <c r="B432" t="s">
        <v>4357</v>
      </c>
      <c r="C432">
        <v>9.2062765209999995</v>
      </c>
      <c r="D432">
        <v>9.5491254320000003</v>
      </c>
      <c r="E432">
        <v>10.11574487</v>
      </c>
      <c r="F432">
        <v>10.88498746</v>
      </c>
      <c r="G432">
        <v>8.8728594750000003</v>
      </c>
      <c r="H432">
        <v>7.0749447989999998</v>
      </c>
      <c r="I432">
        <v>2</v>
      </c>
      <c r="J432">
        <v>2</v>
      </c>
    </row>
    <row r="433" spans="1:10" x14ac:dyDescent="0.2">
      <c r="A433" t="s">
        <v>568</v>
      </c>
      <c r="B433" t="s">
        <v>4360</v>
      </c>
      <c r="C433">
        <v>11.977731800000001</v>
      </c>
      <c r="D433">
        <v>12.19589072</v>
      </c>
      <c r="E433">
        <v>12.60905017</v>
      </c>
      <c r="F433">
        <v>12.56605768</v>
      </c>
      <c r="G433">
        <v>10.1498037</v>
      </c>
      <c r="H433">
        <v>9.5284173590000005</v>
      </c>
      <c r="I433">
        <v>2</v>
      </c>
      <c r="J433">
        <v>2</v>
      </c>
    </row>
    <row r="434" spans="1:10" x14ac:dyDescent="0.2">
      <c r="A434" t="s">
        <v>569</v>
      </c>
      <c r="B434" t="s">
        <v>4361</v>
      </c>
      <c r="C434">
        <v>11.069516480000001</v>
      </c>
      <c r="D434">
        <v>11.361782959999999</v>
      </c>
      <c r="E434">
        <v>11.79256182</v>
      </c>
      <c r="F434">
        <v>12.000585579999999</v>
      </c>
      <c r="G434">
        <v>9.5843473530000001</v>
      </c>
      <c r="H434">
        <v>7.9647861149999999</v>
      </c>
      <c r="I434">
        <v>2</v>
      </c>
      <c r="J434">
        <v>2</v>
      </c>
    </row>
    <row r="435" spans="1:10" x14ac:dyDescent="0.2">
      <c r="A435" t="s">
        <v>570</v>
      </c>
      <c r="B435" t="s">
        <v>4362</v>
      </c>
      <c r="C435">
        <v>9.0423268960000005</v>
      </c>
      <c r="D435">
        <v>9.2172322379999994</v>
      </c>
      <c r="E435">
        <v>9.4042223580000002</v>
      </c>
      <c r="F435">
        <v>9.1133999820000007</v>
      </c>
      <c r="G435">
        <v>6.5378343299999999</v>
      </c>
      <c r="H435">
        <v>5.2368098170000001</v>
      </c>
      <c r="I435">
        <v>2</v>
      </c>
      <c r="J435">
        <v>2</v>
      </c>
    </row>
    <row r="436" spans="1:10" x14ac:dyDescent="0.2">
      <c r="A436" t="s">
        <v>572</v>
      </c>
      <c r="B436" t="s">
        <v>4364</v>
      </c>
      <c r="C436">
        <v>10.46212974</v>
      </c>
      <c r="D436">
        <v>10.41649147</v>
      </c>
      <c r="E436">
        <v>10.34669195</v>
      </c>
      <c r="F436">
        <v>9.9586222360000001</v>
      </c>
      <c r="G436">
        <v>7.4082765159999999</v>
      </c>
      <c r="H436">
        <v>6.6187693400000001</v>
      </c>
      <c r="I436">
        <v>2</v>
      </c>
      <c r="J436">
        <v>2</v>
      </c>
    </row>
    <row r="437" spans="1:10" x14ac:dyDescent="0.2">
      <c r="A437" t="s">
        <v>573</v>
      </c>
      <c r="B437" t="s">
        <v>4365</v>
      </c>
      <c r="C437">
        <v>8.2935837120000002</v>
      </c>
      <c r="D437">
        <v>8.1753366179999993</v>
      </c>
      <c r="E437">
        <v>8.6618231699999999</v>
      </c>
      <c r="F437">
        <v>8.9414926030000004</v>
      </c>
      <c r="G437">
        <v>6.7068164899999996</v>
      </c>
      <c r="H437">
        <v>7.4517287039999998</v>
      </c>
      <c r="I437">
        <v>2</v>
      </c>
      <c r="J437">
        <v>2</v>
      </c>
    </row>
    <row r="438" spans="1:10" x14ac:dyDescent="0.2">
      <c r="A438" t="s">
        <v>581</v>
      </c>
      <c r="B438" t="s">
        <v>4373</v>
      </c>
      <c r="C438">
        <v>12.908980959999999</v>
      </c>
      <c r="D438">
        <v>12.8308985</v>
      </c>
      <c r="E438">
        <v>12.857208</v>
      </c>
      <c r="F438">
        <v>12.91876903</v>
      </c>
      <c r="G438">
        <v>12.858230239999999</v>
      </c>
      <c r="H438">
        <v>10.91912797</v>
      </c>
      <c r="I438">
        <v>2</v>
      </c>
      <c r="J438">
        <v>2</v>
      </c>
    </row>
    <row r="439" spans="1:10" x14ac:dyDescent="0.2">
      <c r="A439" t="s">
        <v>584</v>
      </c>
      <c r="B439" t="s">
        <v>4376</v>
      </c>
      <c r="C439">
        <v>10.509190070000001</v>
      </c>
      <c r="D439">
        <v>10.60582951</v>
      </c>
      <c r="E439">
        <v>10.78662525</v>
      </c>
      <c r="F439">
        <v>9.622435888</v>
      </c>
      <c r="G439">
        <v>7.4648834339999999</v>
      </c>
      <c r="H439">
        <v>7.9068428060000002</v>
      </c>
      <c r="I439">
        <v>2</v>
      </c>
      <c r="J439">
        <v>2</v>
      </c>
    </row>
    <row r="440" spans="1:10" x14ac:dyDescent="0.2">
      <c r="A440" t="s">
        <v>594</v>
      </c>
      <c r="B440" t="s">
        <v>4386</v>
      </c>
      <c r="C440">
        <v>10.8455601</v>
      </c>
      <c r="D440">
        <v>11.12938374</v>
      </c>
      <c r="E440">
        <v>11.187557780000001</v>
      </c>
      <c r="F440">
        <v>10.972587559999999</v>
      </c>
      <c r="G440">
        <v>8.3970895179999996</v>
      </c>
      <c r="H440">
        <v>8.086800083</v>
      </c>
      <c r="I440">
        <v>2</v>
      </c>
      <c r="J440">
        <v>2</v>
      </c>
    </row>
    <row r="441" spans="1:10" x14ac:dyDescent="0.2">
      <c r="A441" t="s">
        <v>602</v>
      </c>
      <c r="B441" t="s">
        <v>4394</v>
      </c>
      <c r="C441">
        <v>12.17600025</v>
      </c>
      <c r="D441">
        <v>12.699728410000001</v>
      </c>
      <c r="E441">
        <v>13.606620729999999</v>
      </c>
      <c r="F441">
        <v>14.100312750000001</v>
      </c>
      <c r="G441">
        <v>11.78843756</v>
      </c>
      <c r="H441">
        <v>8.7130259379999995</v>
      </c>
      <c r="I441">
        <v>2</v>
      </c>
      <c r="J441">
        <v>2</v>
      </c>
    </row>
    <row r="442" spans="1:10" x14ac:dyDescent="0.2">
      <c r="A442" t="s">
        <v>607</v>
      </c>
      <c r="B442" t="s">
        <v>4399</v>
      </c>
      <c r="C442">
        <v>10.869027859999999</v>
      </c>
      <c r="D442">
        <v>11.68120923</v>
      </c>
      <c r="E442">
        <v>12.85556152</v>
      </c>
      <c r="F442">
        <v>13.79352306</v>
      </c>
      <c r="G442">
        <v>11.34735117</v>
      </c>
      <c r="H442">
        <v>8.5751785849999997</v>
      </c>
      <c r="I442">
        <v>2</v>
      </c>
      <c r="J442">
        <v>2</v>
      </c>
    </row>
    <row r="443" spans="1:10" x14ac:dyDescent="0.2">
      <c r="A443" t="s">
        <v>629</v>
      </c>
      <c r="B443" t="s">
        <v>4421</v>
      </c>
      <c r="C443">
        <v>11.70090358</v>
      </c>
      <c r="D443">
        <v>12.073321760000001</v>
      </c>
      <c r="E443">
        <v>12.2832141</v>
      </c>
      <c r="F443">
        <v>12.00934206</v>
      </c>
      <c r="G443">
        <v>9.6169056869999991</v>
      </c>
      <c r="H443">
        <v>7.2240219200000002</v>
      </c>
      <c r="I443">
        <v>2</v>
      </c>
      <c r="J443">
        <v>2</v>
      </c>
    </row>
    <row r="444" spans="1:10" x14ac:dyDescent="0.2">
      <c r="A444" t="s">
        <v>646</v>
      </c>
      <c r="B444" t="s">
        <v>4438</v>
      </c>
      <c r="C444">
        <v>10.32543665</v>
      </c>
      <c r="D444">
        <v>10.57109711</v>
      </c>
      <c r="E444">
        <v>10.83381383</v>
      </c>
      <c r="F444">
        <v>9.9638917800000009</v>
      </c>
      <c r="G444">
        <v>7.7401948210000002</v>
      </c>
      <c r="H444">
        <v>6.2812055869999996</v>
      </c>
      <c r="I444">
        <v>2</v>
      </c>
      <c r="J444">
        <v>2</v>
      </c>
    </row>
    <row r="445" spans="1:10" x14ac:dyDescent="0.2">
      <c r="A445" t="s">
        <v>647</v>
      </c>
      <c r="B445" t="s">
        <v>4439</v>
      </c>
      <c r="C445">
        <v>10.90436555</v>
      </c>
      <c r="D445">
        <v>10.962469759999999</v>
      </c>
      <c r="E445">
        <v>11.051107</v>
      </c>
      <c r="F445">
        <v>11.56237819</v>
      </c>
      <c r="G445">
        <v>9.3629298910000003</v>
      </c>
      <c r="H445">
        <v>6.9954139489999996</v>
      </c>
      <c r="I445">
        <v>2</v>
      </c>
      <c r="J445">
        <v>2</v>
      </c>
    </row>
    <row r="446" spans="1:10" x14ac:dyDescent="0.2">
      <c r="A446" t="s">
        <v>681</v>
      </c>
      <c r="B446" t="s">
        <v>4473</v>
      </c>
      <c r="C446">
        <v>11.4987488</v>
      </c>
      <c r="D446">
        <v>11.706415570000001</v>
      </c>
      <c r="E446">
        <v>11.70534848</v>
      </c>
      <c r="F446">
        <v>11.87321066</v>
      </c>
      <c r="G446">
        <v>11.68043522</v>
      </c>
      <c r="H446">
        <v>10.13995295</v>
      </c>
      <c r="I446">
        <v>2</v>
      </c>
      <c r="J446">
        <v>2</v>
      </c>
    </row>
    <row r="447" spans="1:10" x14ac:dyDescent="0.2">
      <c r="A447" t="s">
        <v>693</v>
      </c>
      <c r="B447" t="s">
        <v>4485</v>
      </c>
      <c r="C447">
        <v>13.412203699999999</v>
      </c>
      <c r="D447">
        <v>13.438566059999999</v>
      </c>
      <c r="E447">
        <v>13.32937789</v>
      </c>
      <c r="F447">
        <v>12.3465215</v>
      </c>
      <c r="G447">
        <v>10.182431149999999</v>
      </c>
      <c r="H447">
        <v>10.754904359999999</v>
      </c>
      <c r="I447">
        <v>2</v>
      </c>
      <c r="J447">
        <v>2</v>
      </c>
    </row>
    <row r="448" spans="1:10" x14ac:dyDescent="0.2">
      <c r="A448" t="s">
        <v>726</v>
      </c>
      <c r="B448" t="s">
        <v>4518</v>
      </c>
      <c r="C448">
        <v>4.7749088110000004</v>
      </c>
      <c r="D448">
        <v>5.4974398200000003</v>
      </c>
      <c r="E448">
        <v>6.0048428210000004</v>
      </c>
      <c r="F448">
        <v>2.6019991060000001</v>
      </c>
      <c r="G448">
        <v>-0.84415742100000002</v>
      </c>
      <c r="H448">
        <v>-1.938128061</v>
      </c>
      <c r="I448">
        <v>2</v>
      </c>
      <c r="J448">
        <v>2</v>
      </c>
    </row>
    <row r="449" spans="1:10" x14ac:dyDescent="0.2">
      <c r="A449" t="s">
        <v>735</v>
      </c>
      <c r="B449" t="s">
        <v>4527</v>
      </c>
      <c r="C449">
        <v>11.36069661</v>
      </c>
      <c r="D449">
        <v>11.451679009999999</v>
      </c>
      <c r="E449">
        <v>11.592742599999999</v>
      </c>
      <c r="F449">
        <v>11.199343539999999</v>
      </c>
      <c r="G449">
        <v>9.0733925400000004</v>
      </c>
      <c r="H449">
        <v>10.45397715</v>
      </c>
      <c r="I449">
        <v>2</v>
      </c>
      <c r="J449">
        <v>2</v>
      </c>
    </row>
    <row r="450" spans="1:10" x14ac:dyDescent="0.2">
      <c r="A450" t="s">
        <v>747</v>
      </c>
      <c r="B450" t="s">
        <v>4539</v>
      </c>
      <c r="C450">
        <v>11.10691224</v>
      </c>
      <c r="D450">
        <v>11.4056818</v>
      </c>
      <c r="E450">
        <v>11.664374929999999</v>
      </c>
      <c r="F450">
        <v>10.7429407</v>
      </c>
      <c r="G450">
        <v>8.4031506950000008</v>
      </c>
      <c r="H450">
        <v>8.3940178749999994</v>
      </c>
      <c r="I450">
        <v>2</v>
      </c>
      <c r="J450">
        <v>2</v>
      </c>
    </row>
    <row r="451" spans="1:10" x14ac:dyDescent="0.2">
      <c r="A451" t="s">
        <v>753</v>
      </c>
      <c r="B451" t="s">
        <v>4545</v>
      </c>
      <c r="C451">
        <v>10.16139108</v>
      </c>
      <c r="D451">
        <v>10.368450510000001</v>
      </c>
      <c r="E451">
        <v>10.35658447</v>
      </c>
      <c r="F451">
        <v>9.1780119960000004</v>
      </c>
      <c r="G451">
        <v>7.0566638319999999</v>
      </c>
      <c r="H451">
        <v>5.753630738</v>
      </c>
      <c r="I451">
        <v>2</v>
      </c>
      <c r="J451">
        <v>2</v>
      </c>
    </row>
    <row r="452" spans="1:10" x14ac:dyDescent="0.2">
      <c r="A452" t="s">
        <v>757</v>
      </c>
      <c r="B452" t="s">
        <v>4549</v>
      </c>
      <c r="C452">
        <v>11.69401206</v>
      </c>
      <c r="D452">
        <v>11.782680340000001</v>
      </c>
      <c r="E452">
        <v>11.630131049999999</v>
      </c>
      <c r="F452">
        <v>10.545822980000001</v>
      </c>
      <c r="G452">
        <v>8.1471387330000002</v>
      </c>
      <c r="H452">
        <v>6.9914345830000002</v>
      </c>
      <c r="I452">
        <v>2</v>
      </c>
      <c r="J452">
        <v>2</v>
      </c>
    </row>
    <row r="453" spans="1:10" x14ac:dyDescent="0.2">
      <c r="A453" t="s">
        <v>758</v>
      </c>
      <c r="B453" t="s">
        <v>4550</v>
      </c>
      <c r="C453">
        <v>10.379342530000001</v>
      </c>
      <c r="D453">
        <v>10.973781990000001</v>
      </c>
      <c r="E453">
        <v>11.143858180000001</v>
      </c>
      <c r="F453">
        <v>11.15933544</v>
      </c>
      <c r="G453">
        <v>8.5996920259999996</v>
      </c>
      <c r="H453">
        <v>4.2111149780000003</v>
      </c>
      <c r="I453">
        <v>2</v>
      </c>
      <c r="J453">
        <v>2</v>
      </c>
    </row>
    <row r="454" spans="1:10" x14ac:dyDescent="0.2">
      <c r="A454" t="s">
        <v>764</v>
      </c>
      <c r="B454" t="s">
        <v>4556</v>
      </c>
      <c r="C454">
        <v>10.23597286</v>
      </c>
      <c r="D454">
        <v>10.57415726</v>
      </c>
      <c r="E454">
        <v>11.14745284</v>
      </c>
      <c r="F454">
        <v>10.905951979999999</v>
      </c>
      <c r="G454">
        <v>8.4250483749999994</v>
      </c>
      <c r="H454">
        <v>6.1871765630000004</v>
      </c>
      <c r="I454">
        <v>2</v>
      </c>
      <c r="J454">
        <v>2</v>
      </c>
    </row>
    <row r="455" spans="1:10" x14ac:dyDescent="0.2">
      <c r="A455" t="s">
        <v>770</v>
      </c>
      <c r="B455" t="s">
        <v>4562</v>
      </c>
      <c r="C455">
        <v>9.0080061380000007</v>
      </c>
      <c r="D455">
        <v>9.0004697520000008</v>
      </c>
      <c r="E455">
        <v>9.1189942070000001</v>
      </c>
      <c r="F455">
        <v>9.2483828670000001</v>
      </c>
      <c r="G455">
        <v>6.9045800359999996</v>
      </c>
      <c r="H455">
        <v>7.1047968089999998</v>
      </c>
      <c r="I455">
        <v>2</v>
      </c>
      <c r="J455">
        <v>2</v>
      </c>
    </row>
    <row r="456" spans="1:10" x14ac:dyDescent="0.2">
      <c r="A456" t="s">
        <v>774</v>
      </c>
      <c r="B456" t="s">
        <v>4566</v>
      </c>
      <c r="C456">
        <v>10.82719273</v>
      </c>
      <c r="D456">
        <v>11.23203359</v>
      </c>
      <c r="E456">
        <v>12.106106629999999</v>
      </c>
      <c r="F456">
        <v>11.825503530000001</v>
      </c>
      <c r="G456">
        <v>9.4235759340000005</v>
      </c>
      <c r="H456">
        <v>7.0107848669999999</v>
      </c>
      <c r="I456">
        <v>2</v>
      </c>
      <c r="J456">
        <v>2</v>
      </c>
    </row>
    <row r="457" spans="1:10" x14ac:dyDescent="0.2">
      <c r="A457" t="s">
        <v>783</v>
      </c>
      <c r="B457" t="s">
        <v>4575</v>
      </c>
      <c r="C457">
        <v>14.00039879</v>
      </c>
      <c r="D457">
        <v>14.35788859</v>
      </c>
      <c r="E457">
        <v>14.612665659999999</v>
      </c>
      <c r="F457">
        <v>14.17201506</v>
      </c>
      <c r="G457">
        <v>11.539929280000001</v>
      </c>
      <c r="H457">
        <v>11.515419489999999</v>
      </c>
      <c r="I457">
        <v>2</v>
      </c>
      <c r="J457">
        <v>2</v>
      </c>
    </row>
    <row r="458" spans="1:10" x14ac:dyDescent="0.2">
      <c r="A458" t="s">
        <v>795</v>
      </c>
      <c r="B458" t="s">
        <v>4587</v>
      </c>
      <c r="C458">
        <v>11.244023</v>
      </c>
      <c r="D458">
        <v>11.69979088</v>
      </c>
      <c r="E458">
        <v>12.394152589999999</v>
      </c>
      <c r="F458">
        <v>12.722096990000001</v>
      </c>
      <c r="G458">
        <v>10.398872649999999</v>
      </c>
      <c r="H458">
        <v>7.8031676990000003</v>
      </c>
      <c r="I458">
        <v>2</v>
      </c>
      <c r="J458">
        <v>2</v>
      </c>
    </row>
    <row r="459" spans="1:10" x14ac:dyDescent="0.2">
      <c r="A459" t="s">
        <v>805</v>
      </c>
      <c r="B459" t="s">
        <v>4597</v>
      </c>
      <c r="C459">
        <v>7.7900932010000004</v>
      </c>
      <c r="D459">
        <v>7.9425591710000001</v>
      </c>
      <c r="E459">
        <v>8.3253447709999993</v>
      </c>
      <c r="F459">
        <v>7.4726241599999996</v>
      </c>
      <c r="G459">
        <v>5.1180399210000003</v>
      </c>
      <c r="H459">
        <v>5.5914276980000004</v>
      </c>
      <c r="I459">
        <v>2</v>
      </c>
      <c r="J459">
        <v>2</v>
      </c>
    </row>
    <row r="460" spans="1:10" x14ac:dyDescent="0.2">
      <c r="A460" t="s">
        <v>809</v>
      </c>
      <c r="B460" t="s">
        <v>4601</v>
      </c>
      <c r="C460">
        <v>10.68988468</v>
      </c>
      <c r="D460">
        <v>10.964369939999999</v>
      </c>
      <c r="E460">
        <v>11.272551740000001</v>
      </c>
      <c r="F460">
        <v>11.2014041</v>
      </c>
      <c r="G460">
        <v>8.2639761150000002</v>
      </c>
      <c r="H460">
        <v>6.4966662529999999</v>
      </c>
      <c r="I460">
        <v>2</v>
      </c>
      <c r="J460">
        <v>2</v>
      </c>
    </row>
    <row r="461" spans="1:10" x14ac:dyDescent="0.2">
      <c r="A461" t="s">
        <v>813</v>
      </c>
      <c r="B461" t="s">
        <v>4605</v>
      </c>
      <c r="C461">
        <v>14.44029023</v>
      </c>
      <c r="D461">
        <v>14.840973</v>
      </c>
      <c r="E461">
        <v>15.03614228</v>
      </c>
      <c r="F461">
        <v>12.99957448</v>
      </c>
      <c r="G461">
        <v>12.490406739999999</v>
      </c>
      <c r="H461">
        <v>4.8085908379999998</v>
      </c>
      <c r="I461">
        <v>2</v>
      </c>
      <c r="J461">
        <v>2</v>
      </c>
    </row>
    <row r="462" spans="1:10" x14ac:dyDescent="0.2">
      <c r="A462" t="s">
        <v>819</v>
      </c>
      <c r="B462" t="s">
        <v>4611</v>
      </c>
      <c r="C462">
        <v>13.196431889999999</v>
      </c>
      <c r="D462">
        <v>13.48793205</v>
      </c>
      <c r="E462">
        <v>13.885110839999999</v>
      </c>
      <c r="F462">
        <v>13.76306252</v>
      </c>
      <c r="G462">
        <v>11.48767514</v>
      </c>
      <c r="H462">
        <v>11.336633129999999</v>
      </c>
      <c r="I462">
        <v>2</v>
      </c>
      <c r="J462">
        <v>2</v>
      </c>
    </row>
    <row r="463" spans="1:10" x14ac:dyDescent="0.2">
      <c r="A463" t="s">
        <v>824</v>
      </c>
      <c r="B463" t="s">
        <v>4616</v>
      </c>
      <c r="C463">
        <v>14.024857450000001</v>
      </c>
      <c r="D463">
        <v>14.227280370000001</v>
      </c>
      <c r="E463">
        <v>14.27779992</v>
      </c>
      <c r="F463">
        <v>13.05312443</v>
      </c>
      <c r="G463">
        <v>10.54425853</v>
      </c>
      <c r="H463">
        <v>9.2139319749999995</v>
      </c>
      <c r="I463">
        <v>2</v>
      </c>
      <c r="J463">
        <v>2</v>
      </c>
    </row>
    <row r="464" spans="1:10" x14ac:dyDescent="0.2">
      <c r="A464" t="s">
        <v>831</v>
      </c>
      <c r="B464" t="s">
        <v>4623</v>
      </c>
      <c r="C464">
        <v>11.127313150000001</v>
      </c>
      <c r="D464">
        <v>11.424006220000001</v>
      </c>
      <c r="E464">
        <v>11.64649008</v>
      </c>
      <c r="F464">
        <v>11.534858229999999</v>
      </c>
      <c r="G464">
        <v>8.8330545120000004</v>
      </c>
      <c r="H464">
        <v>8.696261733</v>
      </c>
      <c r="I464">
        <v>2</v>
      </c>
      <c r="J464">
        <v>2</v>
      </c>
    </row>
    <row r="465" spans="1:10" x14ac:dyDescent="0.2">
      <c r="A465" t="s">
        <v>844</v>
      </c>
      <c r="B465" t="s">
        <v>4636</v>
      </c>
      <c r="C465">
        <v>12.755354730000001</v>
      </c>
      <c r="D465">
        <v>12.88038785</v>
      </c>
      <c r="E465">
        <v>12.949992999999999</v>
      </c>
      <c r="F465">
        <v>12.07330018</v>
      </c>
      <c r="G465">
        <v>9.6235780850000001</v>
      </c>
      <c r="H465">
        <v>8.1450941360000009</v>
      </c>
      <c r="I465">
        <v>2</v>
      </c>
      <c r="J465">
        <v>2</v>
      </c>
    </row>
    <row r="466" spans="1:10" x14ac:dyDescent="0.2">
      <c r="A466" t="s">
        <v>866</v>
      </c>
      <c r="B466" t="s">
        <v>4658</v>
      </c>
      <c r="C466">
        <v>9.2556357150000004</v>
      </c>
      <c r="D466">
        <v>10.49778051</v>
      </c>
      <c r="E466">
        <v>11.66131541</v>
      </c>
      <c r="F466">
        <v>12.63498912</v>
      </c>
      <c r="G466">
        <v>9.8734224039999994</v>
      </c>
      <c r="H466">
        <v>6.7316423570000001</v>
      </c>
      <c r="I466">
        <v>2</v>
      </c>
      <c r="J466">
        <v>2</v>
      </c>
    </row>
    <row r="467" spans="1:10" x14ac:dyDescent="0.2">
      <c r="A467" t="s">
        <v>867</v>
      </c>
      <c r="B467" t="s">
        <v>4659</v>
      </c>
      <c r="C467">
        <v>10.70825071</v>
      </c>
      <c r="D467">
        <v>11.47391129</v>
      </c>
      <c r="E467">
        <v>12.188146939999999</v>
      </c>
      <c r="F467">
        <v>12.592472539999999</v>
      </c>
      <c r="G467">
        <v>9.6275830290000002</v>
      </c>
      <c r="H467">
        <v>5.6866328260000003</v>
      </c>
      <c r="I467">
        <v>2</v>
      </c>
      <c r="J467">
        <v>2</v>
      </c>
    </row>
    <row r="468" spans="1:10" x14ac:dyDescent="0.2">
      <c r="A468" t="s">
        <v>878</v>
      </c>
      <c r="B468" t="s">
        <v>4670</v>
      </c>
      <c r="C468">
        <v>10.107938519999999</v>
      </c>
      <c r="D468">
        <v>9.6940899250000001</v>
      </c>
      <c r="E468">
        <v>9.7386992419999991</v>
      </c>
      <c r="F468">
        <v>9.5046788600000003</v>
      </c>
      <c r="G468">
        <v>7.25795178</v>
      </c>
      <c r="H468">
        <v>-10</v>
      </c>
      <c r="I468">
        <v>2</v>
      </c>
      <c r="J468">
        <v>2</v>
      </c>
    </row>
    <row r="469" spans="1:10" x14ac:dyDescent="0.2">
      <c r="A469" t="s">
        <v>884</v>
      </c>
      <c r="B469" t="s">
        <v>4676</v>
      </c>
      <c r="C469">
        <v>9.1013211300000005</v>
      </c>
      <c r="D469">
        <v>9.3828826789999997</v>
      </c>
      <c r="E469">
        <v>9.5180481859999997</v>
      </c>
      <c r="F469">
        <v>8.7553354670000001</v>
      </c>
      <c r="G469">
        <v>6.2661606040000004</v>
      </c>
      <c r="H469">
        <v>6.486135129</v>
      </c>
      <c r="I469">
        <v>2</v>
      </c>
      <c r="J469">
        <v>2</v>
      </c>
    </row>
    <row r="470" spans="1:10" x14ac:dyDescent="0.2">
      <c r="A470" t="s">
        <v>891</v>
      </c>
      <c r="B470" t="s">
        <v>4683</v>
      </c>
      <c r="C470">
        <v>7.3794396210000004</v>
      </c>
      <c r="D470">
        <v>7.2463739550000001</v>
      </c>
      <c r="E470">
        <v>7.5668813000000004</v>
      </c>
      <c r="F470">
        <v>6.9025955019999996</v>
      </c>
      <c r="G470">
        <v>4.7190004400000003</v>
      </c>
      <c r="H470">
        <v>2.7761953840000002</v>
      </c>
      <c r="I470">
        <v>2</v>
      </c>
      <c r="J470">
        <v>2</v>
      </c>
    </row>
    <row r="471" spans="1:10" x14ac:dyDescent="0.2">
      <c r="A471" t="s">
        <v>916</v>
      </c>
      <c r="B471" t="s">
        <v>4708</v>
      </c>
      <c r="C471">
        <v>9.7265596310000006</v>
      </c>
      <c r="D471">
        <v>9.9836456820000006</v>
      </c>
      <c r="E471">
        <v>10.114199579999999</v>
      </c>
      <c r="F471">
        <v>8.1993934460000002</v>
      </c>
      <c r="G471">
        <v>5.9447318149999999</v>
      </c>
      <c r="H471">
        <v>5.9750209600000002</v>
      </c>
      <c r="I471">
        <v>2</v>
      </c>
      <c r="J471">
        <v>2</v>
      </c>
    </row>
    <row r="472" spans="1:10" x14ac:dyDescent="0.2">
      <c r="A472" t="s">
        <v>941</v>
      </c>
      <c r="B472" t="s">
        <v>4733</v>
      </c>
      <c r="C472">
        <v>11.46555723</v>
      </c>
      <c r="D472">
        <v>11.47159632</v>
      </c>
      <c r="E472">
        <v>11.56580246</v>
      </c>
      <c r="F472">
        <v>11.31558867</v>
      </c>
      <c r="G472">
        <v>9.0704482439999996</v>
      </c>
      <c r="H472">
        <v>10.690810000000001</v>
      </c>
      <c r="I472">
        <v>2</v>
      </c>
      <c r="J472">
        <v>2</v>
      </c>
    </row>
    <row r="473" spans="1:10" x14ac:dyDescent="0.2">
      <c r="A473" t="s">
        <v>942</v>
      </c>
      <c r="B473" t="s">
        <v>4734</v>
      </c>
      <c r="C473">
        <v>10.792419649999999</v>
      </c>
      <c r="D473">
        <v>10.84665098</v>
      </c>
      <c r="E473">
        <v>10.85523832</v>
      </c>
      <c r="F473">
        <v>10.106684080000001</v>
      </c>
      <c r="G473">
        <v>7.8873441160000004</v>
      </c>
      <c r="H473">
        <v>6.1124655800000003</v>
      </c>
      <c r="I473">
        <v>2</v>
      </c>
      <c r="J473">
        <v>2</v>
      </c>
    </row>
    <row r="474" spans="1:10" x14ac:dyDescent="0.2">
      <c r="A474" t="s">
        <v>952</v>
      </c>
      <c r="B474" t="s">
        <v>4744</v>
      </c>
      <c r="C474">
        <v>11.123025309999999</v>
      </c>
      <c r="D474">
        <v>11.62863918</v>
      </c>
      <c r="E474">
        <v>12.1591044</v>
      </c>
      <c r="F474">
        <v>12.346627570000001</v>
      </c>
      <c r="G474">
        <v>9.5595358229999992</v>
      </c>
      <c r="H474">
        <v>6.8944649399999998</v>
      </c>
      <c r="I474">
        <v>2</v>
      </c>
      <c r="J474">
        <v>2</v>
      </c>
    </row>
    <row r="475" spans="1:10" x14ac:dyDescent="0.2">
      <c r="A475" t="s">
        <v>955</v>
      </c>
      <c r="B475" t="s">
        <v>4747</v>
      </c>
      <c r="C475">
        <v>12.27909709</v>
      </c>
      <c r="D475">
        <v>12.85441921</v>
      </c>
      <c r="E475">
        <v>13.39971081</v>
      </c>
      <c r="F475">
        <v>13.437043389999999</v>
      </c>
      <c r="G475">
        <v>10.688815999999999</v>
      </c>
      <c r="H475">
        <v>8.2750967630000005</v>
      </c>
      <c r="I475">
        <v>2</v>
      </c>
      <c r="J475">
        <v>2</v>
      </c>
    </row>
    <row r="476" spans="1:10" x14ac:dyDescent="0.2">
      <c r="A476" t="s">
        <v>958</v>
      </c>
      <c r="B476" t="s">
        <v>4750</v>
      </c>
      <c r="C476">
        <v>9.5772556980000001</v>
      </c>
      <c r="D476">
        <v>9.4884122239999993</v>
      </c>
      <c r="E476">
        <v>9.5609202240000002</v>
      </c>
      <c r="F476">
        <v>8.626212679</v>
      </c>
      <c r="G476">
        <v>6.2860029839999996</v>
      </c>
      <c r="H476">
        <v>6.6119551660000004</v>
      </c>
      <c r="I476">
        <v>2</v>
      </c>
      <c r="J476">
        <v>2</v>
      </c>
    </row>
    <row r="477" spans="1:10" x14ac:dyDescent="0.2">
      <c r="A477" t="s">
        <v>965</v>
      </c>
      <c r="B477" t="s">
        <v>4757</v>
      </c>
      <c r="C477">
        <v>12.061304099999999</v>
      </c>
      <c r="D477">
        <v>12.24139823</v>
      </c>
      <c r="E477">
        <v>12.28771748</v>
      </c>
      <c r="F477">
        <v>11.84994101</v>
      </c>
      <c r="G477">
        <v>9.1218543400000005</v>
      </c>
      <c r="H477">
        <v>6.9619917859999996</v>
      </c>
      <c r="I477">
        <v>2</v>
      </c>
      <c r="J477">
        <v>2</v>
      </c>
    </row>
    <row r="478" spans="1:10" x14ac:dyDescent="0.2">
      <c r="A478" t="s">
        <v>972</v>
      </c>
      <c r="B478" t="s">
        <v>4764</v>
      </c>
      <c r="C478">
        <v>11.35866336</v>
      </c>
      <c r="D478">
        <v>11.332260590000001</v>
      </c>
      <c r="E478">
        <v>11.46142345</v>
      </c>
      <c r="F478">
        <v>10.661894330000001</v>
      </c>
      <c r="G478">
        <v>8.3818302370000008</v>
      </c>
      <c r="H478">
        <v>9.1317414669999994</v>
      </c>
      <c r="I478">
        <v>2</v>
      </c>
      <c r="J478">
        <v>2</v>
      </c>
    </row>
    <row r="479" spans="1:10" x14ac:dyDescent="0.2">
      <c r="A479" t="s">
        <v>975</v>
      </c>
      <c r="B479" t="s">
        <v>4767</v>
      </c>
      <c r="C479">
        <v>11.69259892</v>
      </c>
      <c r="D479">
        <v>11.91744613</v>
      </c>
      <c r="E479">
        <v>12.306433910000001</v>
      </c>
      <c r="F479">
        <v>12.868733860000001</v>
      </c>
      <c r="G479">
        <v>10.767738720000001</v>
      </c>
      <c r="H479">
        <v>8.0852786830000003</v>
      </c>
      <c r="I479">
        <v>2</v>
      </c>
      <c r="J479">
        <v>2</v>
      </c>
    </row>
    <row r="480" spans="1:10" x14ac:dyDescent="0.2">
      <c r="A480" t="s">
        <v>994</v>
      </c>
      <c r="B480" t="s">
        <v>4786</v>
      </c>
      <c r="C480">
        <v>11.056839869999999</v>
      </c>
      <c r="D480">
        <v>11.601955179999999</v>
      </c>
      <c r="E480">
        <v>12.31627297</v>
      </c>
      <c r="F480">
        <v>12.743488109999999</v>
      </c>
      <c r="G480">
        <v>9.9488014029999992</v>
      </c>
      <c r="H480">
        <v>8.8813501200000005</v>
      </c>
      <c r="I480">
        <v>2</v>
      </c>
      <c r="J480">
        <v>2</v>
      </c>
    </row>
    <row r="481" spans="1:10" x14ac:dyDescent="0.2">
      <c r="A481" t="s">
        <v>1012</v>
      </c>
      <c r="B481" t="s">
        <v>4804</v>
      </c>
      <c r="C481">
        <v>8.7504819559999998</v>
      </c>
      <c r="D481">
        <v>8.7713871470000004</v>
      </c>
      <c r="E481">
        <v>8.9015096180000004</v>
      </c>
      <c r="F481">
        <v>8.9414857150000007</v>
      </c>
      <c r="G481">
        <v>6.5934621299999998</v>
      </c>
      <c r="H481">
        <v>7.8837218580000004</v>
      </c>
      <c r="I481">
        <v>2</v>
      </c>
      <c r="J481">
        <v>2</v>
      </c>
    </row>
    <row r="482" spans="1:10" x14ac:dyDescent="0.2">
      <c r="A482" t="s">
        <v>1036</v>
      </c>
      <c r="B482" t="s">
        <v>4828</v>
      </c>
      <c r="C482">
        <v>6.9386892250000001</v>
      </c>
      <c r="D482">
        <v>6.891443958</v>
      </c>
      <c r="E482">
        <v>7.1603908809999997</v>
      </c>
      <c r="F482">
        <v>6.1457211819999999</v>
      </c>
      <c r="G482">
        <v>4.1450811200000004</v>
      </c>
      <c r="H482">
        <v>1.824518606</v>
      </c>
      <c r="I482">
        <v>2</v>
      </c>
      <c r="J482">
        <v>2</v>
      </c>
    </row>
    <row r="483" spans="1:10" x14ac:dyDescent="0.2">
      <c r="A483" t="s">
        <v>1046</v>
      </c>
      <c r="B483" t="s">
        <v>4838</v>
      </c>
      <c r="C483">
        <v>10.64695598</v>
      </c>
      <c r="D483">
        <v>11.030538330000001</v>
      </c>
      <c r="E483">
        <v>12.11547625</v>
      </c>
      <c r="F483">
        <v>11.98166309</v>
      </c>
      <c r="G483">
        <v>9.6352859540000004</v>
      </c>
      <c r="H483">
        <v>7.9577610280000002</v>
      </c>
      <c r="I483">
        <v>2</v>
      </c>
      <c r="J483">
        <v>2</v>
      </c>
    </row>
    <row r="484" spans="1:10" x14ac:dyDescent="0.2">
      <c r="A484" t="s">
        <v>1057</v>
      </c>
      <c r="B484" t="s">
        <v>4849</v>
      </c>
      <c r="C484">
        <v>11.79525389</v>
      </c>
      <c r="D484">
        <v>12.02873782</v>
      </c>
      <c r="E484">
        <v>12.14491239</v>
      </c>
      <c r="F484">
        <v>11.33769917</v>
      </c>
      <c r="G484">
        <v>8.9304564719999995</v>
      </c>
      <c r="H484">
        <v>6.7291580260000003</v>
      </c>
      <c r="I484">
        <v>2</v>
      </c>
      <c r="J484">
        <v>2</v>
      </c>
    </row>
    <row r="485" spans="1:10" x14ac:dyDescent="0.2">
      <c r="A485" t="s">
        <v>1058</v>
      </c>
      <c r="B485" t="s">
        <v>4850</v>
      </c>
      <c r="C485">
        <v>9.0160849410000008</v>
      </c>
      <c r="D485">
        <v>9.3031649519999995</v>
      </c>
      <c r="E485">
        <v>9.5414497160000007</v>
      </c>
      <c r="F485">
        <v>9.2080291790000004</v>
      </c>
      <c r="G485">
        <v>6.9126430250000004</v>
      </c>
      <c r="H485">
        <v>4.659010114</v>
      </c>
      <c r="I485">
        <v>2</v>
      </c>
      <c r="J485">
        <v>2</v>
      </c>
    </row>
    <row r="486" spans="1:10" x14ac:dyDescent="0.2">
      <c r="A486" t="s">
        <v>1061</v>
      </c>
      <c r="B486" t="s">
        <v>4853</v>
      </c>
      <c r="C486">
        <v>11.05660443</v>
      </c>
      <c r="D486">
        <v>11.03671252</v>
      </c>
      <c r="E486">
        <v>11.101256190000001</v>
      </c>
      <c r="F486">
        <v>11.058811390000001</v>
      </c>
      <c r="G486">
        <v>8.4251957990000008</v>
      </c>
      <c r="H486">
        <v>10.02965318</v>
      </c>
      <c r="I486">
        <v>2</v>
      </c>
      <c r="J486">
        <v>2</v>
      </c>
    </row>
    <row r="487" spans="1:10" x14ac:dyDescent="0.2">
      <c r="A487" t="s">
        <v>1062</v>
      </c>
      <c r="B487" t="s">
        <v>4854</v>
      </c>
      <c r="C487">
        <v>13.15680624</v>
      </c>
      <c r="D487">
        <v>13.558106260000001</v>
      </c>
      <c r="E487">
        <v>13.972974300000001</v>
      </c>
      <c r="F487">
        <v>13.74740733</v>
      </c>
      <c r="G487">
        <v>10.90343966</v>
      </c>
      <c r="H487">
        <v>8.4020997640000008</v>
      </c>
      <c r="I487">
        <v>2</v>
      </c>
      <c r="J487">
        <v>2</v>
      </c>
    </row>
    <row r="488" spans="1:10" x14ac:dyDescent="0.2">
      <c r="A488" t="s">
        <v>1063</v>
      </c>
      <c r="B488" t="s">
        <v>4855</v>
      </c>
      <c r="C488">
        <v>10.311488069999999</v>
      </c>
      <c r="D488">
        <v>10.404878009999999</v>
      </c>
      <c r="E488">
        <v>10.53439272</v>
      </c>
      <c r="F488">
        <v>9.3439942180000006</v>
      </c>
      <c r="G488">
        <v>6.8977625390000004</v>
      </c>
      <c r="H488">
        <v>7.8516644810000003</v>
      </c>
      <c r="I488">
        <v>2</v>
      </c>
      <c r="J488">
        <v>2</v>
      </c>
    </row>
    <row r="489" spans="1:10" x14ac:dyDescent="0.2">
      <c r="A489" t="s">
        <v>1065</v>
      </c>
      <c r="B489" t="s">
        <v>4857</v>
      </c>
      <c r="C489">
        <v>12.544622629999999</v>
      </c>
      <c r="D489">
        <v>12.55133389</v>
      </c>
      <c r="E489">
        <v>12.65238377</v>
      </c>
      <c r="F489">
        <v>12.2757912</v>
      </c>
      <c r="G489">
        <v>10.10208332</v>
      </c>
      <c r="H489">
        <v>9.7391563950000002</v>
      </c>
      <c r="I489">
        <v>2</v>
      </c>
      <c r="J489">
        <v>2</v>
      </c>
    </row>
    <row r="490" spans="1:10" x14ac:dyDescent="0.2">
      <c r="A490" t="s">
        <v>1072</v>
      </c>
      <c r="B490" t="s">
        <v>4864</v>
      </c>
      <c r="C490">
        <v>8.8142816560000004</v>
      </c>
      <c r="D490">
        <v>9.1223539169999999</v>
      </c>
      <c r="E490">
        <v>9.5505700149999999</v>
      </c>
      <c r="F490">
        <v>9.1290573790000007</v>
      </c>
      <c r="G490">
        <v>6.6026906939999996</v>
      </c>
      <c r="H490">
        <v>7.3995087140000004</v>
      </c>
      <c r="I490">
        <v>2</v>
      </c>
      <c r="J490">
        <v>2</v>
      </c>
    </row>
    <row r="491" spans="1:10" x14ac:dyDescent="0.2">
      <c r="A491" t="s">
        <v>1075</v>
      </c>
      <c r="B491" t="s">
        <v>4867</v>
      </c>
      <c r="C491">
        <v>10.36829694</v>
      </c>
      <c r="D491">
        <v>9.1866856430000006</v>
      </c>
      <c r="E491">
        <v>7.7504070919999997</v>
      </c>
      <c r="F491">
        <v>9.8997059810000003</v>
      </c>
      <c r="G491">
        <v>9.2225863419999996</v>
      </c>
      <c r="H491">
        <v>4.638545057</v>
      </c>
      <c r="I491">
        <v>2</v>
      </c>
      <c r="J491">
        <v>2</v>
      </c>
    </row>
    <row r="492" spans="1:10" x14ac:dyDescent="0.2">
      <c r="A492" t="s">
        <v>1083</v>
      </c>
      <c r="B492" t="s">
        <v>4875</v>
      </c>
      <c r="C492">
        <v>8.5451723249999993</v>
      </c>
      <c r="D492">
        <v>8.6243952799999999</v>
      </c>
      <c r="E492">
        <v>8.6570523880000003</v>
      </c>
      <c r="F492">
        <v>6.5199505479999997</v>
      </c>
      <c r="G492">
        <v>5.9676355120000002</v>
      </c>
      <c r="H492">
        <v>4.0761869419999996</v>
      </c>
      <c r="I492">
        <v>2</v>
      </c>
      <c r="J492">
        <v>2</v>
      </c>
    </row>
    <row r="493" spans="1:10" x14ac:dyDescent="0.2">
      <c r="A493" t="s">
        <v>1085</v>
      </c>
      <c r="B493" t="s">
        <v>4877</v>
      </c>
      <c r="C493">
        <v>11.291655090000001</v>
      </c>
      <c r="D493">
        <v>11.887123069999999</v>
      </c>
      <c r="E493">
        <v>12.59567906</v>
      </c>
      <c r="F493">
        <v>12.755444450000001</v>
      </c>
      <c r="G493">
        <v>10.055735779999999</v>
      </c>
      <c r="H493">
        <v>7.4044068340000004</v>
      </c>
      <c r="I493">
        <v>2</v>
      </c>
      <c r="J493">
        <v>2</v>
      </c>
    </row>
    <row r="494" spans="1:10" x14ac:dyDescent="0.2">
      <c r="A494" t="s">
        <v>1093</v>
      </c>
      <c r="B494" t="s">
        <v>4885</v>
      </c>
      <c r="C494">
        <v>13.327608659999999</v>
      </c>
      <c r="D494">
        <v>13.550654919999999</v>
      </c>
      <c r="E494">
        <v>13.52228822</v>
      </c>
      <c r="F494">
        <v>12.827537209999999</v>
      </c>
      <c r="G494">
        <v>10.681543319999999</v>
      </c>
      <c r="H494">
        <v>11.55502989</v>
      </c>
      <c r="I494">
        <v>2</v>
      </c>
      <c r="J494">
        <v>2</v>
      </c>
    </row>
    <row r="495" spans="1:10" x14ac:dyDescent="0.2">
      <c r="A495" t="s">
        <v>1094</v>
      </c>
      <c r="B495" t="s">
        <v>4886</v>
      </c>
      <c r="C495">
        <v>11.962574549999999</v>
      </c>
      <c r="D495">
        <v>12.51831834</v>
      </c>
      <c r="E495">
        <v>13.24327626</v>
      </c>
      <c r="F495">
        <v>13.799685650000001</v>
      </c>
      <c r="G495">
        <v>12.57096892</v>
      </c>
      <c r="H495">
        <v>10.66032693</v>
      </c>
      <c r="I495">
        <v>2</v>
      </c>
      <c r="J495">
        <v>2</v>
      </c>
    </row>
    <row r="496" spans="1:10" x14ac:dyDescent="0.2">
      <c r="A496" t="s">
        <v>1106</v>
      </c>
      <c r="B496" t="s">
        <v>4898</v>
      </c>
      <c r="C496">
        <v>10.61301654</v>
      </c>
      <c r="D496">
        <v>10.744367090000001</v>
      </c>
      <c r="E496">
        <v>10.76341115</v>
      </c>
      <c r="F496">
        <v>10.60057585</v>
      </c>
      <c r="G496">
        <v>7.9745168560000002</v>
      </c>
      <c r="H496">
        <v>6.0230962159999999</v>
      </c>
      <c r="I496">
        <v>2</v>
      </c>
      <c r="J496">
        <v>2</v>
      </c>
    </row>
    <row r="497" spans="1:10" x14ac:dyDescent="0.2">
      <c r="A497" t="s">
        <v>1124</v>
      </c>
      <c r="B497" t="s">
        <v>4916</v>
      </c>
      <c r="C497">
        <v>12.241113990000001</v>
      </c>
      <c r="D497">
        <v>12.166082859999999</v>
      </c>
      <c r="E497">
        <v>12.22903442</v>
      </c>
      <c r="F497">
        <v>10.9981784</v>
      </c>
      <c r="G497">
        <v>8.8291633879999996</v>
      </c>
      <c r="H497">
        <v>9.3193464929999994</v>
      </c>
      <c r="I497">
        <v>2</v>
      </c>
      <c r="J497">
        <v>2</v>
      </c>
    </row>
    <row r="498" spans="1:10" x14ac:dyDescent="0.2">
      <c r="A498" t="s">
        <v>1127</v>
      </c>
      <c r="B498" t="s">
        <v>4919</v>
      </c>
      <c r="C498">
        <v>8.3561263490000002</v>
      </c>
      <c r="D498">
        <v>8.2383520180000005</v>
      </c>
      <c r="E498">
        <v>8.7744099569999996</v>
      </c>
      <c r="F498">
        <v>7.700255877</v>
      </c>
      <c r="G498">
        <v>4.892752625</v>
      </c>
      <c r="H498">
        <v>6.4615253170000004</v>
      </c>
      <c r="I498">
        <v>2</v>
      </c>
      <c r="J498">
        <v>2</v>
      </c>
    </row>
    <row r="499" spans="1:10" x14ac:dyDescent="0.2">
      <c r="A499" t="s">
        <v>1132</v>
      </c>
      <c r="B499" t="s">
        <v>4924</v>
      </c>
      <c r="C499">
        <v>3.4819409380000002</v>
      </c>
      <c r="D499">
        <v>4.8242216170000001</v>
      </c>
      <c r="E499">
        <v>5.9664323509999999</v>
      </c>
      <c r="F499">
        <v>3.0946284089999998</v>
      </c>
      <c r="G499">
        <v>4.4419286390000003</v>
      </c>
      <c r="H499">
        <v>1.2583760399999999</v>
      </c>
      <c r="I499">
        <v>2</v>
      </c>
      <c r="J499">
        <v>2</v>
      </c>
    </row>
    <row r="500" spans="1:10" x14ac:dyDescent="0.2">
      <c r="A500" t="s">
        <v>1134</v>
      </c>
      <c r="B500" t="s">
        <v>4926</v>
      </c>
      <c r="C500">
        <v>12.346209050000001</v>
      </c>
      <c r="D500">
        <v>12.827264380000001</v>
      </c>
      <c r="E500">
        <v>13.535644080000001</v>
      </c>
      <c r="F500">
        <v>13.930852789999999</v>
      </c>
      <c r="G500">
        <v>11.203885039999999</v>
      </c>
      <c r="H500">
        <v>8.8867022720000008</v>
      </c>
      <c r="I500">
        <v>2</v>
      </c>
      <c r="J500">
        <v>2</v>
      </c>
    </row>
    <row r="501" spans="1:10" x14ac:dyDescent="0.2">
      <c r="A501" t="s">
        <v>1173</v>
      </c>
      <c r="B501" t="s">
        <v>4965</v>
      </c>
      <c r="C501">
        <v>12.158568730000001</v>
      </c>
      <c r="D501">
        <v>12.553615799999999</v>
      </c>
      <c r="E501">
        <v>12.9554209</v>
      </c>
      <c r="F501">
        <v>13.437646770000001</v>
      </c>
      <c r="G501">
        <v>12.56387808</v>
      </c>
      <c r="H501">
        <v>5.4438668559999996</v>
      </c>
      <c r="I501">
        <v>2</v>
      </c>
      <c r="J501">
        <v>2</v>
      </c>
    </row>
    <row r="502" spans="1:10" x14ac:dyDescent="0.2">
      <c r="A502" t="s">
        <v>1199</v>
      </c>
      <c r="B502" t="s">
        <v>4991</v>
      </c>
      <c r="C502">
        <v>10.820502640000001</v>
      </c>
      <c r="D502">
        <v>11.22944721</v>
      </c>
      <c r="E502">
        <v>11.700316880000001</v>
      </c>
      <c r="F502">
        <v>12.14759958</v>
      </c>
      <c r="G502">
        <v>9.8968352510000006</v>
      </c>
      <c r="H502">
        <v>8.0323194779999998</v>
      </c>
      <c r="I502">
        <v>2</v>
      </c>
      <c r="J502">
        <v>2</v>
      </c>
    </row>
    <row r="503" spans="1:10" x14ac:dyDescent="0.2">
      <c r="A503" t="s">
        <v>1201</v>
      </c>
      <c r="B503" t="s">
        <v>4993</v>
      </c>
      <c r="C503">
        <v>8.5360983509999997</v>
      </c>
      <c r="D503">
        <v>9.2976325519999996</v>
      </c>
      <c r="E503">
        <v>9.7625153089999994</v>
      </c>
      <c r="F503">
        <v>8.6461493170000008</v>
      </c>
      <c r="G503">
        <v>6.3221881590000004</v>
      </c>
      <c r="H503">
        <v>6.4070299530000003</v>
      </c>
      <c r="I503">
        <v>2</v>
      </c>
      <c r="J503">
        <v>2</v>
      </c>
    </row>
    <row r="504" spans="1:10" x14ac:dyDescent="0.2">
      <c r="A504" t="s">
        <v>1207</v>
      </c>
      <c r="B504" t="s">
        <v>4999</v>
      </c>
      <c r="C504">
        <v>11.673627850000001</v>
      </c>
      <c r="D504">
        <v>11.782755460000001</v>
      </c>
      <c r="E504">
        <v>11.52187825</v>
      </c>
      <c r="F504">
        <v>9.8815235179999998</v>
      </c>
      <c r="G504">
        <v>7.6602778640000002</v>
      </c>
      <c r="H504">
        <v>7.4177979460000003</v>
      </c>
      <c r="I504">
        <v>2</v>
      </c>
      <c r="J504">
        <v>2</v>
      </c>
    </row>
    <row r="505" spans="1:10" x14ac:dyDescent="0.2">
      <c r="A505" t="s">
        <v>1208</v>
      </c>
      <c r="B505" t="s">
        <v>5000</v>
      </c>
      <c r="C505">
        <v>10.623721099999999</v>
      </c>
      <c r="D505">
        <v>10.657227109999999</v>
      </c>
      <c r="E505">
        <v>10.859608489999999</v>
      </c>
      <c r="F505">
        <v>9.8587513379999994</v>
      </c>
      <c r="G505">
        <v>7.6220371650000001</v>
      </c>
      <c r="H505">
        <v>7.7822532979999997</v>
      </c>
      <c r="I505">
        <v>2</v>
      </c>
      <c r="J505">
        <v>2</v>
      </c>
    </row>
    <row r="506" spans="1:10" x14ac:dyDescent="0.2">
      <c r="A506" t="s">
        <v>1214</v>
      </c>
      <c r="B506" t="s">
        <v>5006</v>
      </c>
      <c r="C506">
        <v>2.7072405389999998</v>
      </c>
      <c r="D506">
        <v>4.7731620780000004</v>
      </c>
      <c r="E506">
        <v>6.3401615360000001</v>
      </c>
      <c r="F506">
        <v>2.3175069430000002</v>
      </c>
      <c r="G506">
        <v>1.253580709</v>
      </c>
      <c r="H506">
        <v>-10</v>
      </c>
      <c r="I506">
        <v>2</v>
      </c>
      <c r="J506">
        <v>2</v>
      </c>
    </row>
    <row r="507" spans="1:10" x14ac:dyDescent="0.2">
      <c r="A507" t="s">
        <v>1235</v>
      </c>
      <c r="B507" t="s">
        <v>5027</v>
      </c>
      <c r="C507">
        <v>3.9253369939999998</v>
      </c>
      <c r="D507">
        <v>4.7842767080000002</v>
      </c>
      <c r="E507">
        <v>6.4046382880000001</v>
      </c>
      <c r="F507">
        <v>6.9237520119999996</v>
      </c>
      <c r="G507">
        <v>3.7174611780000002</v>
      </c>
      <c r="H507">
        <v>3.3663209429999998</v>
      </c>
      <c r="I507">
        <v>2</v>
      </c>
      <c r="J507">
        <v>2</v>
      </c>
    </row>
    <row r="508" spans="1:10" x14ac:dyDescent="0.2">
      <c r="A508" t="s">
        <v>1252</v>
      </c>
      <c r="B508" t="s">
        <v>5044</v>
      </c>
      <c r="C508">
        <v>10.29123673</v>
      </c>
      <c r="D508">
        <v>10.10192818</v>
      </c>
      <c r="E508">
        <v>9.8134227640000002</v>
      </c>
      <c r="F508">
        <v>10.466724749999999</v>
      </c>
      <c r="G508">
        <v>8.4448428660000001</v>
      </c>
      <c r="H508">
        <v>9.7224932039999992</v>
      </c>
      <c r="I508">
        <v>2</v>
      </c>
      <c r="J508">
        <v>2</v>
      </c>
    </row>
    <row r="509" spans="1:10" x14ac:dyDescent="0.2">
      <c r="A509" t="s">
        <v>1266</v>
      </c>
      <c r="B509" t="s">
        <v>5058</v>
      </c>
      <c r="C509">
        <v>10.41424801</v>
      </c>
      <c r="D509">
        <v>10.59226454</v>
      </c>
      <c r="E509">
        <v>11.0045144</v>
      </c>
      <c r="F509">
        <v>11.03619241</v>
      </c>
      <c r="G509">
        <v>8.2995625779999997</v>
      </c>
      <c r="H509">
        <v>7.6377482219999999</v>
      </c>
      <c r="I509">
        <v>2</v>
      </c>
      <c r="J509">
        <v>2</v>
      </c>
    </row>
    <row r="510" spans="1:10" x14ac:dyDescent="0.2">
      <c r="A510" t="s">
        <v>1294</v>
      </c>
      <c r="B510" t="s">
        <v>5086</v>
      </c>
      <c r="C510">
        <v>13.667347960000001</v>
      </c>
      <c r="D510">
        <v>15.163740450000001</v>
      </c>
      <c r="E510">
        <v>16.881749559999999</v>
      </c>
      <c r="F510">
        <v>17.262298810000001</v>
      </c>
      <c r="G510">
        <v>15.01419576</v>
      </c>
      <c r="H510">
        <v>14.71652314</v>
      </c>
      <c r="I510">
        <v>2</v>
      </c>
      <c r="J510">
        <v>2</v>
      </c>
    </row>
    <row r="511" spans="1:10" x14ac:dyDescent="0.2">
      <c r="A511" t="s">
        <v>1298</v>
      </c>
      <c r="B511" t="s">
        <v>5090</v>
      </c>
      <c r="C511">
        <v>9.1461132149999997</v>
      </c>
      <c r="D511">
        <v>9.2257818440000001</v>
      </c>
      <c r="E511">
        <v>9.5491380679999995</v>
      </c>
      <c r="F511">
        <v>9.7139191199999999</v>
      </c>
      <c r="G511">
        <v>7.0663925049999996</v>
      </c>
      <c r="H511">
        <v>7.0044890070000001</v>
      </c>
      <c r="I511">
        <v>2</v>
      </c>
      <c r="J511">
        <v>2</v>
      </c>
    </row>
    <row r="512" spans="1:10" x14ac:dyDescent="0.2">
      <c r="A512" t="s">
        <v>1301</v>
      </c>
      <c r="B512" t="s">
        <v>5093</v>
      </c>
      <c r="C512">
        <v>12.22019068</v>
      </c>
      <c r="D512">
        <v>12.41934689</v>
      </c>
      <c r="E512">
        <v>12.542666580000001</v>
      </c>
      <c r="F512">
        <v>12.30936749</v>
      </c>
      <c r="G512">
        <v>9.5682036060000009</v>
      </c>
      <c r="H512">
        <v>10.243176010000001</v>
      </c>
      <c r="I512">
        <v>2</v>
      </c>
      <c r="J512">
        <v>2</v>
      </c>
    </row>
    <row r="513" spans="1:10" x14ac:dyDescent="0.2">
      <c r="A513" t="s">
        <v>1303</v>
      </c>
      <c r="B513" t="s">
        <v>5095</v>
      </c>
      <c r="C513">
        <v>10.90494537</v>
      </c>
      <c r="D513">
        <v>11.11980528</v>
      </c>
      <c r="E513">
        <v>11.265173969999999</v>
      </c>
      <c r="F513">
        <v>10.24265874</v>
      </c>
      <c r="G513">
        <v>7.9714170490000003</v>
      </c>
      <c r="H513">
        <v>8.3128216469999998</v>
      </c>
      <c r="I513">
        <v>2</v>
      </c>
      <c r="J513">
        <v>2</v>
      </c>
    </row>
    <row r="514" spans="1:10" x14ac:dyDescent="0.2">
      <c r="A514" t="s">
        <v>1305</v>
      </c>
      <c r="B514" t="s">
        <v>5097</v>
      </c>
      <c r="C514">
        <v>9.8824563889999997</v>
      </c>
      <c r="D514">
        <v>10.279672</v>
      </c>
      <c r="E514">
        <v>10.94864117</v>
      </c>
      <c r="F514">
        <v>11.36862563</v>
      </c>
      <c r="G514">
        <v>8.2459944879999991</v>
      </c>
      <c r="H514">
        <v>7.5933404619999996</v>
      </c>
      <c r="I514">
        <v>2</v>
      </c>
      <c r="J514">
        <v>2</v>
      </c>
    </row>
    <row r="515" spans="1:10" x14ac:dyDescent="0.2">
      <c r="A515" t="s">
        <v>1328</v>
      </c>
      <c r="B515" t="s">
        <v>5120</v>
      </c>
      <c r="C515">
        <v>13.07256117</v>
      </c>
      <c r="D515">
        <v>13.32152645</v>
      </c>
      <c r="E515">
        <v>13.60718095</v>
      </c>
      <c r="F515">
        <v>13.175160959999999</v>
      </c>
      <c r="G515">
        <v>13.0241343</v>
      </c>
      <c r="H515">
        <v>10.540025379999999</v>
      </c>
      <c r="I515">
        <v>2</v>
      </c>
      <c r="J515">
        <v>2</v>
      </c>
    </row>
    <row r="516" spans="1:10" x14ac:dyDescent="0.2">
      <c r="A516" t="s">
        <v>1335</v>
      </c>
      <c r="B516" t="s">
        <v>5127</v>
      </c>
      <c r="C516">
        <v>10.675827119999999</v>
      </c>
      <c r="D516">
        <v>10.82795926</v>
      </c>
      <c r="E516">
        <v>10.76042412</v>
      </c>
      <c r="F516">
        <v>9.1037789220000001</v>
      </c>
      <c r="G516">
        <v>6.9339674459999996</v>
      </c>
      <c r="H516">
        <v>5.1783289799999999</v>
      </c>
      <c r="I516">
        <v>2</v>
      </c>
      <c r="J516">
        <v>2</v>
      </c>
    </row>
    <row r="517" spans="1:10" x14ac:dyDescent="0.2">
      <c r="A517" t="s">
        <v>1337</v>
      </c>
      <c r="B517" t="s">
        <v>5129</v>
      </c>
      <c r="C517">
        <v>8.3412007050000003</v>
      </c>
      <c r="D517">
        <v>7.8838757309999998</v>
      </c>
      <c r="E517">
        <v>7.540463989</v>
      </c>
      <c r="F517">
        <v>4.9473120049999997</v>
      </c>
      <c r="G517">
        <v>2.5872180419999999</v>
      </c>
      <c r="H517">
        <v>-5.8350904000000002E-2</v>
      </c>
      <c r="I517">
        <v>2</v>
      </c>
      <c r="J517">
        <v>2</v>
      </c>
    </row>
    <row r="518" spans="1:10" x14ac:dyDescent="0.2">
      <c r="A518" t="s">
        <v>1344</v>
      </c>
      <c r="B518" t="s">
        <v>5136</v>
      </c>
      <c r="C518">
        <v>10.65494058</v>
      </c>
      <c r="D518">
        <v>11.01985853</v>
      </c>
      <c r="E518">
        <v>11.43644136</v>
      </c>
      <c r="F518">
        <v>10.897407080000001</v>
      </c>
      <c r="G518">
        <v>8.7838236090000006</v>
      </c>
      <c r="H518">
        <v>9.5731673799999992</v>
      </c>
      <c r="I518">
        <v>2</v>
      </c>
      <c r="J518">
        <v>2</v>
      </c>
    </row>
    <row r="519" spans="1:10" x14ac:dyDescent="0.2">
      <c r="A519" t="s">
        <v>1345</v>
      </c>
      <c r="B519" t="s">
        <v>5137</v>
      </c>
      <c r="C519">
        <v>8.5725647939999998</v>
      </c>
      <c r="D519">
        <v>8.9780462060000001</v>
      </c>
      <c r="E519">
        <v>9.3955047159999996</v>
      </c>
      <c r="F519">
        <v>8.6246742510000001</v>
      </c>
      <c r="G519">
        <v>6.4295819209999996</v>
      </c>
      <c r="H519">
        <v>6.6887866359999997</v>
      </c>
      <c r="I519">
        <v>2</v>
      </c>
      <c r="J519">
        <v>2</v>
      </c>
    </row>
    <row r="520" spans="1:10" x14ac:dyDescent="0.2">
      <c r="A520" t="s">
        <v>1349</v>
      </c>
      <c r="B520" t="s">
        <v>5141</v>
      </c>
      <c r="C520">
        <v>12.88545688</v>
      </c>
      <c r="D520">
        <v>13.786624489999999</v>
      </c>
      <c r="E520">
        <v>14.418783599999999</v>
      </c>
      <c r="F520">
        <v>14.842629090000001</v>
      </c>
      <c r="G520">
        <v>13.879133919999999</v>
      </c>
      <c r="H520">
        <v>8.5263108659999993</v>
      </c>
      <c r="I520">
        <v>2</v>
      </c>
      <c r="J520">
        <v>2</v>
      </c>
    </row>
    <row r="521" spans="1:10" x14ac:dyDescent="0.2">
      <c r="A521" t="s">
        <v>1359</v>
      </c>
      <c r="B521" t="s">
        <v>5151</v>
      </c>
      <c r="C521">
        <v>10.59621027</v>
      </c>
      <c r="D521">
        <v>10.88244379</v>
      </c>
      <c r="E521">
        <v>11.25627482</v>
      </c>
      <c r="F521">
        <v>10.790269240000001</v>
      </c>
      <c r="G521">
        <v>8.3667156380000005</v>
      </c>
      <c r="H521">
        <v>8.8062192049999997</v>
      </c>
      <c r="I521">
        <v>2</v>
      </c>
      <c r="J521">
        <v>2</v>
      </c>
    </row>
    <row r="522" spans="1:10" x14ac:dyDescent="0.2">
      <c r="A522" t="s">
        <v>1387</v>
      </c>
      <c r="B522" t="s">
        <v>5179</v>
      </c>
      <c r="C522">
        <v>10.349720720000001</v>
      </c>
      <c r="D522">
        <v>9.9620448100000001</v>
      </c>
      <c r="E522">
        <v>9.6052314909999996</v>
      </c>
      <c r="F522">
        <v>7.1159056950000004</v>
      </c>
      <c r="G522">
        <v>6.5440266969999996</v>
      </c>
      <c r="H522">
        <v>2.9385394640000002</v>
      </c>
      <c r="I522">
        <v>2</v>
      </c>
      <c r="J522">
        <v>2</v>
      </c>
    </row>
    <row r="523" spans="1:10" x14ac:dyDescent="0.2">
      <c r="A523" t="s">
        <v>1388</v>
      </c>
      <c r="B523" t="s">
        <v>5180</v>
      </c>
      <c r="C523">
        <v>14.6378886</v>
      </c>
      <c r="D523">
        <v>15.22666922</v>
      </c>
      <c r="E523">
        <v>16.202833519999999</v>
      </c>
      <c r="F523">
        <v>16.550654560000002</v>
      </c>
      <c r="G523">
        <v>14.22057702</v>
      </c>
      <c r="H523">
        <v>12.78380246</v>
      </c>
      <c r="I523">
        <v>2</v>
      </c>
      <c r="J523">
        <v>2</v>
      </c>
    </row>
    <row r="524" spans="1:10" x14ac:dyDescent="0.2">
      <c r="A524" t="s">
        <v>1390</v>
      </c>
      <c r="B524" t="s">
        <v>5182</v>
      </c>
      <c r="C524">
        <v>14.317140910000001</v>
      </c>
      <c r="D524">
        <v>14.703478520000001</v>
      </c>
      <c r="E524">
        <v>15.211696549999999</v>
      </c>
      <c r="F524">
        <v>15.325271860000001</v>
      </c>
      <c r="G524">
        <v>12.92026873</v>
      </c>
      <c r="H524">
        <v>13.60232903</v>
      </c>
      <c r="I524">
        <v>2</v>
      </c>
      <c r="J524">
        <v>2</v>
      </c>
    </row>
    <row r="525" spans="1:10" x14ac:dyDescent="0.2">
      <c r="A525" t="s">
        <v>1397</v>
      </c>
      <c r="B525" t="s">
        <v>5189</v>
      </c>
      <c r="C525">
        <v>2.6182894619999999</v>
      </c>
      <c r="D525">
        <v>3.3909136129999999</v>
      </c>
      <c r="E525">
        <v>2.875438248</v>
      </c>
      <c r="F525">
        <v>3.218725418</v>
      </c>
      <c r="G525">
        <v>-0.84506395099999998</v>
      </c>
      <c r="H525">
        <v>-0.341380668</v>
      </c>
      <c r="I525">
        <v>2</v>
      </c>
      <c r="J525">
        <v>2</v>
      </c>
    </row>
    <row r="526" spans="1:10" x14ac:dyDescent="0.2">
      <c r="A526" t="s">
        <v>1401</v>
      </c>
      <c r="B526" t="s">
        <v>5193</v>
      </c>
      <c r="C526">
        <v>8.223930588</v>
      </c>
      <c r="D526">
        <v>7.3075055349999998</v>
      </c>
      <c r="E526">
        <v>5.9074904359999998</v>
      </c>
      <c r="F526">
        <v>2.7538047130000001</v>
      </c>
      <c r="G526">
        <v>3.691895857</v>
      </c>
      <c r="H526">
        <v>-10</v>
      </c>
      <c r="I526">
        <v>2</v>
      </c>
      <c r="J526">
        <v>2</v>
      </c>
    </row>
    <row r="527" spans="1:10" x14ac:dyDescent="0.2">
      <c r="A527" t="s">
        <v>1402</v>
      </c>
      <c r="B527" t="s">
        <v>5194</v>
      </c>
      <c r="C527">
        <v>7.9939383160000004</v>
      </c>
      <c r="D527">
        <v>8.0900163959999993</v>
      </c>
      <c r="E527">
        <v>8.8871989560000006</v>
      </c>
      <c r="F527">
        <v>9.5959945869999999</v>
      </c>
      <c r="G527">
        <v>7.1542280759999999</v>
      </c>
      <c r="H527">
        <v>6.9739114200000003</v>
      </c>
      <c r="I527">
        <v>2</v>
      </c>
      <c r="J527">
        <v>2</v>
      </c>
    </row>
    <row r="528" spans="1:10" x14ac:dyDescent="0.2">
      <c r="A528" t="s">
        <v>1411</v>
      </c>
      <c r="B528" t="s">
        <v>5203</v>
      </c>
      <c r="C528">
        <v>8.1109215710000004</v>
      </c>
      <c r="D528">
        <v>7.6235510709999996</v>
      </c>
      <c r="E528">
        <v>6.736200889</v>
      </c>
      <c r="F528">
        <v>8.4526665130000005</v>
      </c>
      <c r="G528">
        <v>5.058065977</v>
      </c>
      <c r="H528">
        <v>6.332370353</v>
      </c>
      <c r="I528">
        <v>2</v>
      </c>
      <c r="J528">
        <v>2</v>
      </c>
    </row>
    <row r="529" spans="1:10" x14ac:dyDescent="0.2">
      <c r="A529" t="s">
        <v>1474</v>
      </c>
      <c r="B529" t="s">
        <v>5266</v>
      </c>
      <c r="C529">
        <v>7.2039959600000003</v>
      </c>
      <c r="D529">
        <v>6.6503392979999996</v>
      </c>
      <c r="E529">
        <v>6.913588303</v>
      </c>
      <c r="F529">
        <v>4.3899749559999997</v>
      </c>
      <c r="G529">
        <v>5.8880295970000001</v>
      </c>
      <c r="H529">
        <v>1.8453861199999999</v>
      </c>
      <c r="I529">
        <v>2</v>
      </c>
      <c r="J529">
        <v>2</v>
      </c>
    </row>
    <row r="530" spans="1:10" x14ac:dyDescent="0.2">
      <c r="A530" t="s">
        <v>1485</v>
      </c>
      <c r="B530" t="s">
        <v>5277</v>
      </c>
      <c r="C530">
        <v>11.6777877</v>
      </c>
      <c r="D530">
        <v>12.28061409</v>
      </c>
      <c r="E530">
        <v>13.23416724</v>
      </c>
      <c r="F530">
        <v>13.38709147</v>
      </c>
      <c r="G530">
        <v>10.993530489999999</v>
      </c>
      <c r="H530">
        <v>9.9521969170000002</v>
      </c>
      <c r="I530">
        <v>2</v>
      </c>
      <c r="J530">
        <v>2</v>
      </c>
    </row>
    <row r="531" spans="1:10" x14ac:dyDescent="0.2">
      <c r="A531" t="s">
        <v>1502</v>
      </c>
      <c r="B531" t="s">
        <v>5294</v>
      </c>
      <c r="C531">
        <v>10.27117481</v>
      </c>
      <c r="D531">
        <v>10.96341492</v>
      </c>
      <c r="E531">
        <v>12.05251779</v>
      </c>
      <c r="F531">
        <v>12.14206308</v>
      </c>
      <c r="G531">
        <v>9.6246339780000003</v>
      </c>
      <c r="H531">
        <v>7.2864602850000004</v>
      </c>
      <c r="I531">
        <v>2</v>
      </c>
      <c r="J531">
        <v>2</v>
      </c>
    </row>
    <row r="532" spans="1:10" x14ac:dyDescent="0.2">
      <c r="A532" t="s">
        <v>1520</v>
      </c>
      <c r="B532" t="s">
        <v>5312</v>
      </c>
      <c r="C532">
        <v>9.6743220270000005</v>
      </c>
      <c r="D532">
        <v>9.7956198299999997</v>
      </c>
      <c r="E532">
        <v>10.146301680000001</v>
      </c>
      <c r="F532">
        <v>9.6376346030000004</v>
      </c>
      <c r="G532">
        <v>6.9281633930000002</v>
      </c>
      <c r="H532">
        <v>7.1567251179999998</v>
      </c>
      <c r="I532">
        <v>2</v>
      </c>
      <c r="J532">
        <v>2</v>
      </c>
    </row>
    <row r="533" spans="1:10" x14ac:dyDescent="0.2">
      <c r="A533" t="s">
        <v>1529</v>
      </c>
      <c r="B533" t="s">
        <v>5321</v>
      </c>
      <c r="C533">
        <v>11.97557245</v>
      </c>
      <c r="D533">
        <v>12.14223206</v>
      </c>
      <c r="E533">
        <v>12.49497689</v>
      </c>
      <c r="F533">
        <v>12.85340609</v>
      </c>
      <c r="G533">
        <v>10.50262309</v>
      </c>
      <c r="H533">
        <v>10.89452131</v>
      </c>
      <c r="I533">
        <v>2</v>
      </c>
      <c r="J533">
        <v>2</v>
      </c>
    </row>
    <row r="534" spans="1:10" x14ac:dyDescent="0.2">
      <c r="A534" t="s">
        <v>1544</v>
      </c>
      <c r="B534" t="s">
        <v>5336</v>
      </c>
      <c r="C534">
        <v>10.750224830000001</v>
      </c>
      <c r="D534">
        <v>11.083337370000001</v>
      </c>
      <c r="E534">
        <v>11.287380280000001</v>
      </c>
      <c r="F534">
        <v>10.74424827</v>
      </c>
      <c r="G534">
        <v>11.1502816</v>
      </c>
      <c r="H534">
        <v>9.1050804670000005</v>
      </c>
      <c r="I534">
        <v>2</v>
      </c>
      <c r="J534">
        <v>2</v>
      </c>
    </row>
    <row r="535" spans="1:10" x14ac:dyDescent="0.2">
      <c r="A535" t="s">
        <v>1561</v>
      </c>
      <c r="B535" t="s">
        <v>5353</v>
      </c>
      <c r="C535">
        <v>11.407071159999999</v>
      </c>
      <c r="D535">
        <v>11.541618939999999</v>
      </c>
      <c r="E535">
        <v>11.70307393</v>
      </c>
      <c r="F535">
        <v>7.5109127630000003</v>
      </c>
      <c r="G535">
        <v>9.0735603410000003</v>
      </c>
      <c r="H535">
        <v>2.2882406670000002</v>
      </c>
      <c r="I535">
        <v>2</v>
      </c>
      <c r="J535">
        <v>2</v>
      </c>
    </row>
    <row r="536" spans="1:10" x14ac:dyDescent="0.2">
      <c r="A536" t="s">
        <v>1562</v>
      </c>
      <c r="B536" t="s">
        <v>5354</v>
      </c>
      <c r="C536">
        <v>12.71611135</v>
      </c>
      <c r="D536">
        <v>12.68184714</v>
      </c>
      <c r="E536">
        <v>12.93475321</v>
      </c>
      <c r="F536">
        <v>12.455843</v>
      </c>
      <c r="G536">
        <v>10.155389059999999</v>
      </c>
      <c r="H536">
        <v>8.4321033500000002</v>
      </c>
      <c r="I536">
        <v>2</v>
      </c>
      <c r="J536">
        <v>2</v>
      </c>
    </row>
    <row r="537" spans="1:10" x14ac:dyDescent="0.2">
      <c r="A537" t="s">
        <v>1570</v>
      </c>
      <c r="B537" t="s">
        <v>5362</v>
      </c>
      <c r="C537">
        <v>10.868264679999999</v>
      </c>
      <c r="D537">
        <v>11.326202439999999</v>
      </c>
      <c r="E537">
        <v>11.994844580000001</v>
      </c>
      <c r="F537">
        <v>12.303204210000001</v>
      </c>
      <c r="G537">
        <v>9.6863131859999996</v>
      </c>
      <c r="H537">
        <v>6.9458288240000003</v>
      </c>
      <c r="I537">
        <v>2</v>
      </c>
      <c r="J537">
        <v>2</v>
      </c>
    </row>
    <row r="538" spans="1:10" x14ac:dyDescent="0.2">
      <c r="A538" t="s">
        <v>1578</v>
      </c>
      <c r="B538" t="s">
        <v>5370</v>
      </c>
      <c r="C538">
        <v>11.82190372</v>
      </c>
      <c r="D538">
        <v>12.20070731</v>
      </c>
      <c r="E538">
        <v>12.916225130000001</v>
      </c>
      <c r="F538">
        <v>12.867297049999999</v>
      </c>
      <c r="G538">
        <v>10.29967927</v>
      </c>
      <c r="H538">
        <v>7.1308317570000002</v>
      </c>
      <c r="I538">
        <v>2</v>
      </c>
      <c r="J538">
        <v>2</v>
      </c>
    </row>
    <row r="539" spans="1:10" x14ac:dyDescent="0.2">
      <c r="A539" t="s">
        <v>1579</v>
      </c>
      <c r="B539" t="s">
        <v>5371</v>
      </c>
      <c r="C539">
        <v>11.06281003</v>
      </c>
      <c r="D539">
        <v>11.91851348</v>
      </c>
      <c r="E539">
        <v>12.92917941</v>
      </c>
      <c r="F539">
        <v>12.58738204</v>
      </c>
      <c r="G539">
        <v>10.26051582</v>
      </c>
      <c r="H539">
        <v>8.1530439250000004</v>
      </c>
      <c r="I539">
        <v>2</v>
      </c>
      <c r="J539">
        <v>2</v>
      </c>
    </row>
    <row r="540" spans="1:10" x14ac:dyDescent="0.2">
      <c r="A540" t="s">
        <v>1581</v>
      </c>
      <c r="B540" t="s">
        <v>5373</v>
      </c>
      <c r="C540">
        <v>11.33308613</v>
      </c>
      <c r="D540">
        <v>12.075080229999999</v>
      </c>
      <c r="E540">
        <v>13.1606349</v>
      </c>
      <c r="F540">
        <v>13.504877820000001</v>
      </c>
      <c r="G540">
        <v>11.1255483</v>
      </c>
      <c r="H540">
        <v>8.3096343830000006</v>
      </c>
      <c r="I540">
        <v>2</v>
      </c>
      <c r="J540">
        <v>2</v>
      </c>
    </row>
    <row r="541" spans="1:10" x14ac:dyDescent="0.2">
      <c r="A541" t="s">
        <v>1582</v>
      </c>
      <c r="B541" t="s">
        <v>5374</v>
      </c>
      <c r="C541">
        <v>12.00432281</v>
      </c>
      <c r="D541">
        <v>12.4744414</v>
      </c>
      <c r="E541">
        <v>13.52116897</v>
      </c>
      <c r="F541">
        <v>13.942740499999999</v>
      </c>
      <c r="G541">
        <v>11.44182545</v>
      </c>
      <c r="H541">
        <v>9.3599914460000004</v>
      </c>
      <c r="I541">
        <v>2</v>
      </c>
      <c r="J541">
        <v>2</v>
      </c>
    </row>
    <row r="542" spans="1:10" x14ac:dyDescent="0.2">
      <c r="A542" t="s">
        <v>1584</v>
      </c>
      <c r="B542" t="s">
        <v>5376</v>
      </c>
      <c r="C542">
        <v>11.684146650000001</v>
      </c>
      <c r="D542">
        <v>12.17251622</v>
      </c>
      <c r="E542">
        <v>13.109753599999999</v>
      </c>
      <c r="F542">
        <v>13.510036789999999</v>
      </c>
      <c r="G542">
        <v>11.26088929</v>
      </c>
      <c r="H542">
        <v>8.778218399</v>
      </c>
      <c r="I542">
        <v>2</v>
      </c>
      <c r="J542">
        <v>2</v>
      </c>
    </row>
    <row r="543" spans="1:10" x14ac:dyDescent="0.2">
      <c r="A543" t="s">
        <v>1587</v>
      </c>
      <c r="B543" t="s">
        <v>5379</v>
      </c>
      <c r="C543">
        <v>11.661349660000001</v>
      </c>
      <c r="D543">
        <v>12.27553734</v>
      </c>
      <c r="E543">
        <v>13.3818106</v>
      </c>
      <c r="F543">
        <v>13.65351854</v>
      </c>
      <c r="G543">
        <v>11.02047982</v>
      </c>
      <c r="H543">
        <v>9.2636916080000002</v>
      </c>
      <c r="I543">
        <v>2</v>
      </c>
      <c r="J543">
        <v>2</v>
      </c>
    </row>
    <row r="544" spans="1:10" x14ac:dyDescent="0.2">
      <c r="A544" t="s">
        <v>1612</v>
      </c>
      <c r="B544" t="s">
        <v>5404</v>
      </c>
      <c r="C544">
        <v>12.409711529999999</v>
      </c>
      <c r="D544">
        <v>12.725607030000001</v>
      </c>
      <c r="E544">
        <v>12.77230921</v>
      </c>
      <c r="F544">
        <v>12.069236500000001</v>
      </c>
      <c r="G544">
        <v>9.7412596990000004</v>
      </c>
      <c r="H544">
        <v>8.0419879810000001</v>
      </c>
      <c r="I544">
        <v>2</v>
      </c>
      <c r="J544">
        <v>2</v>
      </c>
    </row>
    <row r="545" spans="1:10" x14ac:dyDescent="0.2">
      <c r="A545" t="s">
        <v>1614</v>
      </c>
      <c r="B545" t="s">
        <v>5406</v>
      </c>
      <c r="C545">
        <v>10.42356796</v>
      </c>
      <c r="D545">
        <v>11.58629723</v>
      </c>
      <c r="E545">
        <v>12.671473430000001</v>
      </c>
      <c r="F545">
        <v>13.1900069</v>
      </c>
      <c r="G545">
        <v>10.954200930000001</v>
      </c>
      <c r="H545">
        <v>11.55597994</v>
      </c>
      <c r="I545">
        <v>2</v>
      </c>
      <c r="J545">
        <v>2</v>
      </c>
    </row>
    <row r="546" spans="1:10" x14ac:dyDescent="0.2">
      <c r="A546" t="s">
        <v>1635</v>
      </c>
      <c r="B546" t="s">
        <v>5427</v>
      </c>
      <c r="C546">
        <v>8.4823941000000005</v>
      </c>
      <c r="D546">
        <v>8.8930231509999995</v>
      </c>
      <c r="E546">
        <v>8.8042160789999997</v>
      </c>
      <c r="F546">
        <v>7.1465341039999997</v>
      </c>
      <c r="G546">
        <v>4.6923905430000001</v>
      </c>
      <c r="H546">
        <v>5.1789411830000001</v>
      </c>
      <c r="I546">
        <v>2</v>
      </c>
      <c r="J546">
        <v>2</v>
      </c>
    </row>
    <row r="547" spans="1:10" x14ac:dyDescent="0.2">
      <c r="A547" t="s">
        <v>1637</v>
      </c>
      <c r="B547" t="s">
        <v>5429</v>
      </c>
      <c r="C547">
        <v>9.8048502600000003</v>
      </c>
      <c r="D547">
        <v>10.02151143</v>
      </c>
      <c r="E547">
        <v>10.24653449</v>
      </c>
      <c r="F547">
        <v>9.6914270550000001</v>
      </c>
      <c r="G547">
        <v>7.3755057209999997</v>
      </c>
      <c r="H547">
        <v>8.8717658359999998</v>
      </c>
      <c r="I547">
        <v>2</v>
      </c>
      <c r="J547">
        <v>2</v>
      </c>
    </row>
    <row r="548" spans="1:10" x14ac:dyDescent="0.2">
      <c r="A548" t="s">
        <v>1654</v>
      </c>
      <c r="B548" t="s">
        <v>5446</v>
      </c>
      <c r="C548">
        <v>12.730908879999999</v>
      </c>
      <c r="D548">
        <v>12.99051659</v>
      </c>
      <c r="E548">
        <v>13.148302340000001</v>
      </c>
      <c r="F548">
        <v>12.256520350000001</v>
      </c>
      <c r="G548">
        <v>9.7686492759999997</v>
      </c>
      <c r="H548">
        <v>9.6771720650000006</v>
      </c>
      <c r="I548">
        <v>2</v>
      </c>
      <c r="J548">
        <v>2</v>
      </c>
    </row>
    <row r="549" spans="1:10" x14ac:dyDescent="0.2">
      <c r="A549" t="s">
        <v>1658</v>
      </c>
      <c r="B549" t="s">
        <v>5450</v>
      </c>
      <c r="C549">
        <v>10.30129399</v>
      </c>
      <c r="D549">
        <v>10.56156917</v>
      </c>
      <c r="E549">
        <v>10.956584769999999</v>
      </c>
      <c r="F549">
        <v>10.535654920000001</v>
      </c>
      <c r="G549">
        <v>7.9256709909999996</v>
      </c>
      <c r="H549">
        <v>7.1669499280000002</v>
      </c>
      <c r="I549">
        <v>2</v>
      </c>
      <c r="J549">
        <v>2</v>
      </c>
    </row>
    <row r="550" spans="1:10" x14ac:dyDescent="0.2">
      <c r="A550" t="s">
        <v>1669</v>
      </c>
      <c r="B550" t="s">
        <v>5461</v>
      </c>
      <c r="C550">
        <v>7.0660365809999997</v>
      </c>
      <c r="D550">
        <v>7.9492154729999998</v>
      </c>
      <c r="E550">
        <v>9.0052649169999999</v>
      </c>
      <c r="F550">
        <v>8.1180113859999992</v>
      </c>
      <c r="G550">
        <v>5.62764869</v>
      </c>
      <c r="H550">
        <v>0.73820465599999996</v>
      </c>
      <c r="I550">
        <v>2</v>
      </c>
      <c r="J550">
        <v>2</v>
      </c>
    </row>
    <row r="551" spans="1:10" x14ac:dyDescent="0.2">
      <c r="A551" t="s">
        <v>1685</v>
      </c>
      <c r="B551" t="s">
        <v>5477</v>
      </c>
      <c r="C551">
        <v>9.2920837079999998</v>
      </c>
      <c r="D551">
        <v>10.23390496</v>
      </c>
      <c r="E551">
        <v>10.803633230000001</v>
      </c>
      <c r="F551">
        <v>5.8388409750000001</v>
      </c>
      <c r="G551">
        <v>4.8905785780000004</v>
      </c>
      <c r="H551">
        <v>-3.8029393000000002E-2</v>
      </c>
      <c r="I551">
        <v>2</v>
      </c>
      <c r="J551">
        <v>2</v>
      </c>
    </row>
    <row r="552" spans="1:10" x14ac:dyDescent="0.2">
      <c r="A552" t="s">
        <v>1697</v>
      </c>
      <c r="B552" t="s">
        <v>5489</v>
      </c>
      <c r="C552">
        <v>12.959635309999999</v>
      </c>
      <c r="D552">
        <v>13.00621935</v>
      </c>
      <c r="E552">
        <v>13.018329120000001</v>
      </c>
      <c r="F552">
        <v>11.70395686</v>
      </c>
      <c r="G552">
        <v>9.4304628840000007</v>
      </c>
      <c r="H552">
        <v>9.2685730819999996</v>
      </c>
      <c r="I552">
        <v>2</v>
      </c>
      <c r="J552">
        <v>2</v>
      </c>
    </row>
    <row r="553" spans="1:10" x14ac:dyDescent="0.2">
      <c r="A553" t="s">
        <v>1698</v>
      </c>
      <c r="B553" t="s">
        <v>5490</v>
      </c>
      <c r="C553">
        <v>13.164487899999999</v>
      </c>
      <c r="D553">
        <v>13.189335509999999</v>
      </c>
      <c r="E553">
        <v>13.24887111</v>
      </c>
      <c r="F553">
        <v>12.45366565</v>
      </c>
      <c r="G553">
        <v>9.9461065239999993</v>
      </c>
      <c r="H553">
        <v>11.22038893</v>
      </c>
      <c r="I553">
        <v>2</v>
      </c>
      <c r="J553">
        <v>2</v>
      </c>
    </row>
    <row r="554" spans="1:10" x14ac:dyDescent="0.2">
      <c r="A554" t="s">
        <v>1702</v>
      </c>
      <c r="B554" t="s">
        <v>5494</v>
      </c>
      <c r="C554">
        <v>2.171903189</v>
      </c>
      <c r="D554">
        <v>3.2290512769999999</v>
      </c>
      <c r="E554">
        <v>5.0966901819999997</v>
      </c>
      <c r="F554">
        <v>6.0801058770000003</v>
      </c>
      <c r="G554">
        <v>3.4008291509999999</v>
      </c>
      <c r="H554">
        <v>0.69573512199999998</v>
      </c>
      <c r="I554">
        <v>2</v>
      </c>
      <c r="J554">
        <v>2</v>
      </c>
    </row>
    <row r="555" spans="1:10" x14ac:dyDescent="0.2">
      <c r="A555" t="s">
        <v>1707</v>
      </c>
      <c r="B555" t="s">
        <v>5499</v>
      </c>
      <c r="C555">
        <v>6.140339365</v>
      </c>
      <c r="D555">
        <v>6.2622472680000003</v>
      </c>
      <c r="E555">
        <v>6.5620449030000003</v>
      </c>
      <c r="F555">
        <v>6.9923698740000004</v>
      </c>
      <c r="G555">
        <v>4.3209200159999996</v>
      </c>
      <c r="H555">
        <v>5.5392108039999997</v>
      </c>
      <c r="I555">
        <v>2</v>
      </c>
      <c r="J555">
        <v>2</v>
      </c>
    </row>
    <row r="556" spans="1:10" x14ac:dyDescent="0.2">
      <c r="A556" t="s">
        <v>1722</v>
      </c>
      <c r="B556" t="s">
        <v>5514</v>
      </c>
      <c r="C556">
        <v>5.8807220029999998</v>
      </c>
      <c r="D556">
        <v>5.8335761660000003</v>
      </c>
      <c r="E556">
        <v>5.7469415980000003</v>
      </c>
      <c r="F556">
        <v>5.3350481429999999</v>
      </c>
      <c r="G556">
        <v>4.4551171939999996</v>
      </c>
      <c r="H556">
        <v>0.213190359</v>
      </c>
      <c r="I556">
        <v>2</v>
      </c>
      <c r="J556">
        <v>2</v>
      </c>
    </row>
    <row r="557" spans="1:10" x14ac:dyDescent="0.2">
      <c r="A557" t="s">
        <v>1737</v>
      </c>
      <c r="B557" t="s">
        <v>5529</v>
      </c>
      <c r="C557">
        <v>4.8551361350000004</v>
      </c>
      <c r="D557">
        <v>4.6910318039999996</v>
      </c>
      <c r="E557">
        <v>3.9532149470000002</v>
      </c>
      <c r="F557">
        <v>3.633553939</v>
      </c>
      <c r="G557">
        <v>3.9348881570000001</v>
      </c>
      <c r="H557">
        <v>0.94974897800000002</v>
      </c>
      <c r="I557">
        <v>2</v>
      </c>
      <c r="J557">
        <v>2</v>
      </c>
    </row>
    <row r="558" spans="1:10" x14ac:dyDescent="0.2">
      <c r="A558" t="s">
        <v>1742</v>
      </c>
      <c r="B558" t="s">
        <v>5534</v>
      </c>
      <c r="C558">
        <v>9.2771204279999999</v>
      </c>
      <c r="D558">
        <v>9.7338720599999995</v>
      </c>
      <c r="E558">
        <v>9.7635957419999997</v>
      </c>
      <c r="F558">
        <v>9.5856013910000009</v>
      </c>
      <c r="G558">
        <v>7.1968020460000002</v>
      </c>
      <c r="H558">
        <v>3.3371779109999999</v>
      </c>
      <c r="I558">
        <v>2</v>
      </c>
      <c r="J558">
        <v>2</v>
      </c>
    </row>
    <row r="559" spans="1:10" x14ac:dyDescent="0.2">
      <c r="A559" t="s">
        <v>1744</v>
      </c>
      <c r="B559" t="s">
        <v>5536</v>
      </c>
      <c r="C559">
        <v>5.5170983209999997</v>
      </c>
      <c r="D559">
        <v>5.5712417150000002</v>
      </c>
      <c r="E559">
        <v>5.1523501239999998</v>
      </c>
      <c r="F559">
        <v>5.1450968650000002</v>
      </c>
      <c r="G559">
        <v>5.3526471989999997</v>
      </c>
      <c r="H559">
        <v>-1.188190568</v>
      </c>
      <c r="I559">
        <v>2</v>
      </c>
      <c r="J559">
        <v>2</v>
      </c>
    </row>
    <row r="560" spans="1:10" x14ac:dyDescent="0.2">
      <c r="A560" t="s">
        <v>1768</v>
      </c>
      <c r="B560" t="s">
        <v>5560</v>
      </c>
      <c r="C560">
        <v>10.5611719</v>
      </c>
      <c r="D560">
        <v>10.766252769999999</v>
      </c>
      <c r="E560">
        <v>11.111557299999999</v>
      </c>
      <c r="F560">
        <v>11.04132066</v>
      </c>
      <c r="G560">
        <v>8.5504902699999992</v>
      </c>
      <c r="H560">
        <v>8.9436154610000003</v>
      </c>
      <c r="I560">
        <v>2</v>
      </c>
      <c r="J560">
        <v>2</v>
      </c>
    </row>
    <row r="561" spans="1:10" x14ac:dyDescent="0.2">
      <c r="A561" t="s">
        <v>1777</v>
      </c>
      <c r="B561" t="s">
        <v>5569</v>
      </c>
      <c r="C561">
        <v>9.2027870529999998</v>
      </c>
      <c r="D561">
        <v>9.6403914820000001</v>
      </c>
      <c r="E561">
        <v>10.52324357</v>
      </c>
      <c r="F561">
        <v>10.39966265</v>
      </c>
      <c r="G561">
        <v>7.9973174309999999</v>
      </c>
      <c r="H561">
        <v>4.8540274490000002</v>
      </c>
      <c r="I561">
        <v>2</v>
      </c>
      <c r="J561">
        <v>2</v>
      </c>
    </row>
    <row r="562" spans="1:10" x14ac:dyDescent="0.2">
      <c r="A562" t="s">
        <v>1778</v>
      </c>
      <c r="B562" t="s">
        <v>5570</v>
      </c>
      <c r="C562">
        <v>11.805884519999999</v>
      </c>
      <c r="D562">
        <v>11.947753929999999</v>
      </c>
      <c r="E562">
        <v>12.198474600000001</v>
      </c>
      <c r="F562">
        <v>11.48292972</v>
      </c>
      <c r="G562">
        <v>8.8624882459999998</v>
      </c>
      <c r="H562">
        <v>7.285828177</v>
      </c>
      <c r="I562">
        <v>2</v>
      </c>
      <c r="J562">
        <v>2</v>
      </c>
    </row>
    <row r="563" spans="1:10" x14ac:dyDescent="0.2">
      <c r="A563" t="s">
        <v>1784</v>
      </c>
      <c r="B563" t="s">
        <v>5576</v>
      </c>
      <c r="C563">
        <v>10.725819619999999</v>
      </c>
      <c r="D563">
        <v>10.773391370000001</v>
      </c>
      <c r="E563">
        <v>11.1380116</v>
      </c>
      <c r="F563">
        <v>11.66557673</v>
      </c>
      <c r="G563">
        <v>9.391215978</v>
      </c>
      <c r="H563">
        <v>10.282388470000001</v>
      </c>
      <c r="I563">
        <v>2</v>
      </c>
      <c r="J563">
        <v>2</v>
      </c>
    </row>
    <row r="564" spans="1:10" x14ac:dyDescent="0.2">
      <c r="A564" t="s">
        <v>1816</v>
      </c>
      <c r="B564" t="s">
        <v>5608</v>
      </c>
      <c r="C564">
        <v>8.4517727849999993</v>
      </c>
      <c r="D564">
        <v>8.9380890130000008</v>
      </c>
      <c r="E564">
        <v>9.5295378950000007</v>
      </c>
      <c r="F564">
        <v>8.6675140719999995</v>
      </c>
      <c r="G564">
        <v>6.6333190020000004</v>
      </c>
      <c r="H564">
        <v>7.0766592319999999</v>
      </c>
      <c r="I564">
        <v>2</v>
      </c>
      <c r="J564">
        <v>2</v>
      </c>
    </row>
    <row r="565" spans="1:10" x14ac:dyDescent="0.2">
      <c r="A565" t="s">
        <v>1832</v>
      </c>
      <c r="B565" t="s">
        <v>5624</v>
      </c>
      <c r="C565">
        <v>8.4149964789999991</v>
      </c>
      <c r="D565">
        <v>8.5599251170000006</v>
      </c>
      <c r="E565">
        <v>8.2703829770000006</v>
      </c>
      <c r="F565">
        <v>5.4757056290000001</v>
      </c>
      <c r="G565">
        <v>4.9612410010000003</v>
      </c>
      <c r="H565">
        <v>2.06067709</v>
      </c>
      <c r="I565">
        <v>2</v>
      </c>
      <c r="J565">
        <v>2</v>
      </c>
    </row>
    <row r="566" spans="1:10" x14ac:dyDescent="0.2">
      <c r="A566" t="s">
        <v>1851</v>
      </c>
      <c r="B566" t="s">
        <v>5643</v>
      </c>
      <c r="C566">
        <v>9.4298608060000007</v>
      </c>
      <c r="D566">
        <v>9.3093623080000008</v>
      </c>
      <c r="E566">
        <v>8.7050399160000005</v>
      </c>
      <c r="F566">
        <v>6.93114439</v>
      </c>
      <c r="G566">
        <v>4.5636289730000001</v>
      </c>
      <c r="H566">
        <v>1.570978429</v>
      </c>
      <c r="I566">
        <v>2</v>
      </c>
      <c r="J566">
        <v>2</v>
      </c>
    </row>
    <row r="567" spans="1:10" x14ac:dyDescent="0.2">
      <c r="A567" t="s">
        <v>1859</v>
      </c>
      <c r="B567" t="s">
        <v>5651</v>
      </c>
      <c r="C567">
        <v>14.95493632</v>
      </c>
      <c r="D567">
        <v>15.058167750000001</v>
      </c>
      <c r="E567">
        <v>14.785382350000001</v>
      </c>
      <c r="F567">
        <v>12.93720317</v>
      </c>
      <c r="G567">
        <v>10.692918580000001</v>
      </c>
      <c r="H567">
        <v>10.37135024</v>
      </c>
      <c r="I567">
        <v>2</v>
      </c>
      <c r="J567">
        <v>2</v>
      </c>
    </row>
    <row r="568" spans="1:10" x14ac:dyDescent="0.2">
      <c r="A568" t="s">
        <v>1861</v>
      </c>
      <c r="B568" t="s">
        <v>5653</v>
      </c>
      <c r="C568">
        <v>11.75422857</v>
      </c>
      <c r="D568">
        <v>12.021471699999999</v>
      </c>
      <c r="E568">
        <v>12.175403429999999</v>
      </c>
      <c r="F568">
        <v>11.74457252</v>
      </c>
      <c r="G568">
        <v>9.0382514389999997</v>
      </c>
      <c r="H568">
        <v>8.9543148170000002</v>
      </c>
      <c r="I568">
        <v>2</v>
      </c>
      <c r="J568">
        <v>2</v>
      </c>
    </row>
    <row r="569" spans="1:10" x14ac:dyDescent="0.2">
      <c r="A569" t="s">
        <v>1868</v>
      </c>
      <c r="B569" t="s">
        <v>5660</v>
      </c>
      <c r="C569">
        <v>11.714658760000001</v>
      </c>
      <c r="D569">
        <v>11.96362332</v>
      </c>
      <c r="E569">
        <v>12.273090310000001</v>
      </c>
      <c r="F569">
        <v>12.3176855</v>
      </c>
      <c r="G569">
        <v>9.9641738069999999</v>
      </c>
      <c r="H569">
        <v>10.70742338</v>
      </c>
      <c r="I569">
        <v>2</v>
      </c>
      <c r="J569">
        <v>2</v>
      </c>
    </row>
    <row r="570" spans="1:10" x14ac:dyDescent="0.2">
      <c r="A570" t="s">
        <v>1870</v>
      </c>
      <c r="B570" t="s">
        <v>5662</v>
      </c>
      <c r="C570">
        <v>9.7718399510000005</v>
      </c>
      <c r="D570">
        <v>9.9582126429999995</v>
      </c>
      <c r="E570">
        <v>10.256137669999999</v>
      </c>
      <c r="F570">
        <v>10.646745259999999</v>
      </c>
      <c r="G570">
        <v>8.4422317800000002</v>
      </c>
      <c r="H570">
        <v>7.9971425939999996</v>
      </c>
      <c r="I570">
        <v>2</v>
      </c>
      <c r="J570">
        <v>2</v>
      </c>
    </row>
    <row r="571" spans="1:10" x14ac:dyDescent="0.2">
      <c r="A571" t="s">
        <v>1884</v>
      </c>
      <c r="B571" t="s">
        <v>5676</v>
      </c>
      <c r="C571">
        <v>7.8010898260000001</v>
      </c>
      <c r="D571">
        <v>7.480855493</v>
      </c>
      <c r="E571">
        <v>6.9407257529999997</v>
      </c>
      <c r="F571">
        <v>3.9370217709999999</v>
      </c>
      <c r="G571">
        <v>4.8434136460000001</v>
      </c>
      <c r="H571">
        <v>-6.6477260999999996E-2</v>
      </c>
      <c r="I571">
        <v>2</v>
      </c>
      <c r="J571">
        <v>2</v>
      </c>
    </row>
    <row r="572" spans="1:10" x14ac:dyDescent="0.2">
      <c r="A572" t="s">
        <v>1888</v>
      </c>
      <c r="B572" t="s">
        <v>5680</v>
      </c>
      <c r="C572">
        <v>10.99183932</v>
      </c>
      <c r="D572">
        <v>11.470093070000001</v>
      </c>
      <c r="E572">
        <v>12.12903142</v>
      </c>
      <c r="F572">
        <v>12.33387136</v>
      </c>
      <c r="G572">
        <v>9.5217331489999992</v>
      </c>
      <c r="H572">
        <v>6.8751669609999997</v>
      </c>
      <c r="I572">
        <v>2</v>
      </c>
      <c r="J572">
        <v>2</v>
      </c>
    </row>
    <row r="573" spans="1:10" x14ac:dyDescent="0.2">
      <c r="A573" t="s">
        <v>1900</v>
      </c>
      <c r="B573" t="s">
        <v>5692</v>
      </c>
      <c r="C573">
        <v>9.0522510930000006</v>
      </c>
      <c r="D573">
        <v>9.0190638679999999</v>
      </c>
      <c r="E573">
        <v>8.8624932790000006</v>
      </c>
      <c r="F573">
        <v>9.4252108149999998</v>
      </c>
      <c r="G573">
        <v>7.022782801</v>
      </c>
      <c r="H573">
        <v>7.8008894270000004</v>
      </c>
      <c r="I573">
        <v>2</v>
      </c>
      <c r="J573">
        <v>2</v>
      </c>
    </row>
    <row r="574" spans="1:10" x14ac:dyDescent="0.2">
      <c r="A574" t="s">
        <v>1925</v>
      </c>
      <c r="B574" t="s">
        <v>5717</v>
      </c>
      <c r="C574">
        <v>14.01729673</v>
      </c>
      <c r="D574">
        <v>14.18059491</v>
      </c>
      <c r="E574">
        <v>14.54625747</v>
      </c>
      <c r="F574">
        <v>14.83625808</v>
      </c>
      <c r="G574">
        <v>13.876142229999999</v>
      </c>
      <c r="H574">
        <v>9.3691332349999996</v>
      </c>
      <c r="I574">
        <v>2</v>
      </c>
      <c r="J574">
        <v>2</v>
      </c>
    </row>
    <row r="575" spans="1:10" x14ac:dyDescent="0.2">
      <c r="A575" t="s">
        <v>1946</v>
      </c>
      <c r="B575" t="s">
        <v>5738</v>
      </c>
      <c r="C575">
        <v>14.062002339999999</v>
      </c>
      <c r="D575">
        <v>15.067557259999999</v>
      </c>
      <c r="E575">
        <v>16.133655130000001</v>
      </c>
      <c r="F575">
        <v>17.199653359999999</v>
      </c>
      <c r="G575">
        <v>15.095903939999999</v>
      </c>
      <c r="H575">
        <v>9.3124564410000001</v>
      </c>
      <c r="I575">
        <v>2</v>
      </c>
      <c r="J575">
        <v>2</v>
      </c>
    </row>
    <row r="576" spans="1:10" x14ac:dyDescent="0.2">
      <c r="A576" t="s">
        <v>1952</v>
      </c>
      <c r="B576" t="s">
        <v>5744</v>
      </c>
      <c r="C576">
        <v>12.049858390000001</v>
      </c>
      <c r="D576">
        <v>12.381498860000001</v>
      </c>
      <c r="E576">
        <v>12.690571220000001</v>
      </c>
      <c r="F576">
        <v>12.51857498</v>
      </c>
      <c r="G576">
        <v>10.35018198</v>
      </c>
      <c r="H576">
        <v>11.119789600000001</v>
      </c>
      <c r="I576">
        <v>2</v>
      </c>
      <c r="J576">
        <v>2</v>
      </c>
    </row>
    <row r="577" spans="1:10" x14ac:dyDescent="0.2">
      <c r="A577" t="s">
        <v>1960</v>
      </c>
      <c r="B577" t="s">
        <v>5752</v>
      </c>
      <c r="C577">
        <v>11.555812339999999</v>
      </c>
      <c r="D577">
        <v>11.74750721</v>
      </c>
      <c r="E577">
        <v>11.79533312</v>
      </c>
      <c r="F577">
        <v>11.38379904</v>
      </c>
      <c r="G577">
        <v>8.7833081100000001</v>
      </c>
      <c r="H577">
        <v>7.1186066810000002</v>
      </c>
      <c r="I577">
        <v>2</v>
      </c>
      <c r="J577">
        <v>2</v>
      </c>
    </row>
    <row r="578" spans="1:10" x14ac:dyDescent="0.2">
      <c r="A578" t="s">
        <v>1961</v>
      </c>
      <c r="B578" t="s">
        <v>5753</v>
      </c>
      <c r="C578">
        <v>9.6732398560000004</v>
      </c>
      <c r="D578">
        <v>9.5833804699999998</v>
      </c>
      <c r="E578">
        <v>9.5351577209999991</v>
      </c>
      <c r="F578">
        <v>9.7619676940000009</v>
      </c>
      <c r="G578">
        <v>7.1521424839999996</v>
      </c>
      <c r="H578">
        <v>6.1755274289999997</v>
      </c>
      <c r="I578">
        <v>2</v>
      </c>
      <c r="J578">
        <v>2</v>
      </c>
    </row>
    <row r="579" spans="1:10" x14ac:dyDescent="0.2">
      <c r="A579" t="s">
        <v>1975</v>
      </c>
      <c r="B579" t="s">
        <v>5767</v>
      </c>
      <c r="C579">
        <v>11.464418630000001</v>
      </c>
      <c r="D579">
        <v>11.812015000000001</v>
      </c>
      <c r="E579">
        <v>12.41074221</v>
      </c>
      <c r="F579">
        <v>13.4641775</v>
      </c>
      <c r="G579">
        <v>10.97279286</v>
      </c>
      <c r="H579">
        <v>12.16501704</v>
      </c>
      <c r="I579">
        <v>2</v>
      </c>
      <c r="J579">
        <v>2</v>
      </c>
    </row>
    <row r="580" spans="1:10" x14ac:dyDescent="0.2">
      <c r="A580" t="s">
        <v>1978</v>
      </c>
      <c r="B580" t="s">
        <v>5770</v>
      </c>
      <c r="C580">
        <v>11.15905038</v>
      </c>
      <c r="D580">
        <v>11.49113779</v>
      </c>
      <c r="E580">
        <v>12.00439036</v>
      </c>
      <c r="F580">
        <v>12.35844603</v>
      </c>
      <c r="G580">
        <v>9.8082144889999991</v>
      </c>
      <c r="H580">
        <v>7.9036731519999996</v>
      </c>
      <c r="I580">
        <v>2</v>
      </c>
      <c r="J580">
        <v>2</v>
      </c>
    </row>
    <row r="581" spans="1:10" x14ac:dyDescent="0.2">
      <c r="A581" t="s">
        <v>2014</v>
      </c>
      <c r="B581" t="s">
        <v>5806</v>
      </c>
      <c r="C581">
        <v>13.180418120000001</v>
      </c>
      <c r="D581">
        <v>13.097734900000001</v>
      </c>
      <c r="E581">
        <v>12.75587107</v>
      </c>
      <c r="F581">
        <v>11.418711930000001</v>
      </c>
      <c r="G581">
        <v>8.7606870069999996</v>
      </c>
      <c r="H581">
        <v>8.9920798430000008</v>
      </c>
      <c r="I581">
        <v>2</v>
      </c>
      <c r="J581">
        <v>2</v>
      </c>
    </row>
    <row r="582" spans="1:10" x14ac:dyDescent="0.2">
      <c r="A582" t="s">
        <v>2015</v>
      </c>
      <c r="B582" t="s">
        <v>5807</v>
      </c>
      <c r="C582">
        <v>8.6632109459999995</v>
      </c>
      <c r="D582">
        <v>8.9194025040000007</v>
      </c>
      <c r="E582">
        <v>9.1845173449999997</v>
      </c>
      <c r="F582">
        <v>8.6734954309999992</v>
      </c>
      <c r="G582">
        <v>6.5994696949999998</v>
      </c>
      <c r="H582">
        <v>5.7600423139999997</v>
      </c>
      <c r="I582">
        <v>2</v>
      </c>
      <c r="J582">
        <v>2</v>
      </c>
    </row>
    <row r="583" spans="1:10" x14ac:dyDescent="0.2">
      <c r="A583" t="s">
        <v>2016</v>
      </c>
      <c r="B583" t="s">
        <v>5808</v>
      </c>
      <c r="C583">
        <v>7.9120510399999997</v>
      </c>
      <c r="D583">
        <v>8.4162822649999995</v>
      </c>
      <c r="E583">
        <v>8.3038888419999992</v>
      </c>
      <c r="F583">
        <v>8.3251177470000002</v>
      </c>
      <c r="G583">
        <v>3.5777797969999998</v>
      </c>
      <c r="H583">
        <v>2.0370923250000001</v>
      </c>
      <c r="I583">
        <v>2</v>
      </c>
      <c r="J583">
        <v>2</v>
      </c>
    </row>
    <row r="584" spans="1:10" x14ac:dyDescent="0.2">
      <c r="A584" t="s">
        <v>2019</v>
      </c>
      <c r="B584" t="s">
        <v>5811</v>
      </c>
      <c r="C584">
        <v>7.2177314170000004</v>
      </c>
      <c r="D584">
        <v>7.2229353979999997</v>
      </c>
      <c r="E584">
        <v>7.4925984220000004</v>
      </c>
      <c r="F584">
        <v>7.6435891790000001</v>
      </c>
      <c r="G584">
        <v>5.308103376</v>
      </c>
      <c r="H584">
        <v>4.9852104019999999</v>
      </c>
      <c r="I584">
        <v>2</v>
      </c>
      <c r="J584">
        <v>2</v>
      </c>
    </row>
    <row r="585" spans="1:10" x14ac:dyDescent="0.2">
      <c r="A585" t="s">
        <v>2035</v>
      </c>
      <c r="B585" t="s">
        <v>5827</v>
      </c>
      <c r="C585">
        <v>10.01983603</v>
      </c>
      <c r="D585">
        <v>9.9980983010000006</v>
      </c>
      <c r="E585">
        <v>10.147723129999999</v>
      </c>
      <c r="F585">
        <v>9.2192577450000002</v>
      </c>
      <c r="G585">
        <v>6.6868722109999998</v>
      </c>
      <c r="H585">
        <v>5.8242612759999997</v>
      </c>
      <c r="I585">
        <v>2</v>
      </c>
      <c r="J585">
        <v>2</v>
      </c>
    </row>
    <row r="586" spans="1:10" x14ac:dyDescent="0.2">
      <c r="A586" t="s">
        <v>2063</v>
      </c>
      <c r="B586" t="s">
        <v>5855</v>
      </c>
      <c r="C586">
        <v>8.51440324</v>
      </c>
      <c r="D586">
        <v>9.8419575019999996</v>
      </c>
      <c r="E586">
        <v>11.59581273</v>
      </c>
      <c r="F586">
        <v>12.312004330000001</v>
      </c>
      <c r="G586">
        <v>9.7974438290000005</v>
      </c>
      <c r="H586">
        <v>7.7993349920000004</v>
      </c>
      <c r="I586">
        <v>2</v>
      </c>
      <c r="J586">
        <v>2</v>
      </c>
    </row>
    <row r="587" spans="1:10" x14ac:dyDescent="0.2">
      <c r="A587" t="s">
        <v>2068</v>
      </c>
      <c r="B587" t="s">
        <v>5860</v>
      </c>
      <c r="C587">
        <v>13.70887561</v>
      </c>
      <c r="D587">
        <v>14.28890009</v>
      </c>
      <c r="E587">
        <v>14.83365882</v>
      </c>
      <c r="F587">
        <v>15.2487148</v>
      </c>
      <c r="G587">
        <v>12.962474719999999</v>
      </c>
      <c r="H587">
        <v>10.768799169999999</v>
      </c>
      <c r="I587">
        <v>2</v>
      </c>
      <c r="J587">
        <v>2</v>
      </c>
    </row>
    <row r="588" spans="1:10" x14ac:dyDescent="0.2">
      <c r="A588" t="s">
        <v>2075</v>
      </c>
      <c r="B588" t="s">
        <v>5867</v>
      </c>
      <c r="C588">
        <v>12.170444359999999</v>
      </c>
      <c r="D588">
        <v>12.285485250000001</v>
      </c>
      <c r="E588">
        <v>12.11600857</v>
      </c>
      <c r="F588">
        <v>11.135074149999999</v>
      </c>
      <c r="G588">
        <v>8.9825758570000005</v>
      </c>
      <c r="H588">
        <v>9.6121048820000006</v>
      </c>
      <c r="I588">
        <v>2</v>
      </c>
      <c r="J588">
        <v>2</v>
      </c>
    </row>
    <row r="589" spans="1:10" x14ac:dyDescent="0.2">
      <c r="A589" t="s">
        <v>2078</v>
      </c>
      <c r="B589" t="s">
        <v>5870</v>
      </c>
      <c r="C589">
        <v>10.969140919999999</v>
      </c>
      <c r="D589">
        <v>10.91382707</v>
      </c>
      <c r="E589">
        <v>10.98269837</v>
      </c>
      <c r="F589">
        <v>11.538222449999999</v>
      </c>
      <c r="G589">
        <v>9.1220411850000005</v>
      </c>
      <c r="H589">
        <v>9.3806367460000004</v>
      </c>
      <c r="I589">
        <v>2</v>
      </c>
      <c r="J589">
        <v>2</v>
      </c>
    </row>
    <row r="590" spans="1:10" x14ac:dyDescent="0.2">
      <c r="A590" t="s">
        <v>2081</v>
      </c>
      <c r="B590" t="s">
        <v>5873</v>
      </c>
      <c r="C590">
        <v>10.235541250000001</v>
      </c>
      <c r="D590">
        <v>10.04295454</v>
      </c>
      <c r="E590">
        <v>9.7984004010000003</v>
      </c>
      <c r="F590">
        <v>10.29858226</v>
      </c>
      <c r="G590">
        <v>8.1511693269999999</v>
      </c>
      <c r="H590">
        <v>9.5762100149999991</v>
      </c>
      <c r="I590">
        <v>2</v>
      </c>
      <c r="J590">
        <v>2</v>
      </c>
    </row>
    <row r="591" spans="1:10" x14ac:dyDescent="0.2">
      <c r="A591" t="s">
        <v>2097</v>
      </c>
      <c r="B591" t="s">
        <v>5889</v>
      </c>
      <c r="C591">
        <v>13.04429189</v>
      </c>
      <c r="D591">
        <v>13.403779439999999</v>
      </c>
      <c r="E591">
        <v>13.81723809</v>
      </c>
      <c r="F591">
        <v>13.5837153</v>
      </c>
      <c r="G591">
        <v>10.774549459999999</v>
      </c>
      <c r="H591">
        <v>9.7674969649999994</v>
      </c>
      <c r="I591">
        <v>2</v>
      </c>
      <c r="J591">
        <v>2</v>
      </c>
    </row>
    <row r="592" spans="1:10" x14ac:dyDescent="0.2">
      <c r="A592" t="s">
        <v>2098</v>
      </c>
      <c r="B592" t="s">
        <v>5890</v>
      </c>
      <c r="C592">
        <v>12.56505007</v>
      </c>
      <c r="D592">
        <v>12.988558400000001</v>
      </c>
      <c r="E592">
        <v>13.73876136</v>
      </c>
      <c r="F592">
        <v>13.73923632</v>
      </c>
      <c r="G592">
        <v>11.32289265</v>
      </c>
      <c r="H592">
        <v>9.4380701200000008</v>
      </c>
      <c r="I592">
        <v>2</v>
      </c>
      <c r="J592">
        <v>2</v>
      </c>
    </row>
    <row r="593" spans="1:10" x14ac:dyDescent="0.2">
      <c r="A593" t="s">
        <v>2099</v>
      </c>
      <c r="B593" t="s">
        <v>5891</v>
      </c>
      <c r="C593">
        <v>12.165674170000001</v>
      </c>
      <c r="D593">
        <v>12.573994089999999</v>
      </c>
      <c r="E593">
        <v>13.24588088</v>
      </c>
      <c r="F593">
        <v>13.96805367</v>
      </c>
      <c r="G593">
        <v>11.2324141</v>
      </c>
      <c r="H593">
        <v>8.4736387650000005</v>
      </c>
      <c r="I593">
        <v>2</v>
      </c>
      <c r="J593">
        <v>2</v>
      </c>
    </row>
    <row r="594" spans="1:10" x14ac:dyDescent="0.2">
      <c r="A594" t="s">
        <v>2100</v>
      </c>
      <c r="B594" t="s">
        <v>5892</v>
      </c>
      <c r="C594">
        <v>12.318053020000001</v>
      </c>
      <c r="D594">
        <v>12.72754576</v>
      </c>
      <c r="E594">
        <v>13.317683969999999</v>
      </c>
      <c r="F594">
        <v>13.089763380000001</v>
      </c>
      <c r="G594">
        <v>10.41101847</v>
      </c>
      <c r="H594">
        <v>8.2744305909999998</v>
      </c>
      <c r="I594">
        <v>2</v>
      </c>
      <c r="J594">
        <v>2</v>
      </c>
    </row>
    <row r="595" spans="1:10" x14ac:dyDescent="0.2">
      <c r="A595" t="s">
        <v>2101</v>
      </c>
      <c r="B595" t="s">
        <v>5893</v>
      </c>
      <c r="C595">
        <v>12.17365545</v>
      </c>
      <c r="D595">
        <v>12.35982624</v>
      </c>
      <c r="E595">
        <v>12.577680969999999</v>
      </c>
      <c r="F595">
        <v>12.35760411</v>
      </c>
      <c r="G595">
        <v>9.7403117229999996</v>
      </c>
      <c r="H595">
        <v>11.64374754</v>
      </c>
      <c r="I595">
        <v>2</v>
      </c>
      <c r="J595">
        <v>2</v>
      </c>
    </row>
    <row r="596" spans="1:10" x14ac:dyDescent="0.2">
      <c r="A596" t="s">
        <v>2112</v>
      </c>
      <c r="B596" t="s">
        <v>5904</v>
      </c>
      <c r="C596">
        <v>11.00260445</v>
      </c>
      <c r="D596">
        <v>11.56451101</v>
      </c>
      <c r="E596">
        <v>12.6166958</v>
      </c>
      <c r="F596">
        <v>12.94361112</v>
      </c>
      <c r="G596">
        <v>10.37579197</v>
      </c>
      <c r="H596">
        <v>8.0369389429999991</v>
      </c>
      <c r="I596">
        <v>2</v>
      </c>
      <c r="J596">
        <v>2</v>
      </c>
    </row>
    <row r="597" spans="1:10" x14ac:dyDescent="0.2">
      <c r="A597" t="s">
        <v>2129</v>
      </c>
      <c r="B597" t="s">
        <v>5921</v>
      </c>
      <c r="C597">
        <v>11.28754226</v>
      </c>
      <c r="D597">
        <v>11.472756370000001</v>
      </c>
      <c r="E597">
        <v>11.8167989</v>
      </c>
      <c r="F597">
        <v>12.24543222</v>
      </c>
      <c r="G597">
        <v>9.7023503249999994</v>
      </c>
      <c r="H597">
        <v>8.9043534879999999</v>
      </c>
      <c r="I597">
        <v>2</v>
      </c>
      <c r="J597">
        <v>2</v>
      </c>
    </row>
    <row r="598" spans="1:10" x14ac:dyDescent="0.2">
      <c r="A598" t="s">
        <v>2130</v>
      </c>
      <c r="B598" t="s">
        <v>5922</v>
      </c>
      <c r="C598">
        <v>10.914077150000001</v>
      </c>
      <c r="D598">
        <v>10.708619929999999</v>
      </c>
      <c r="E598">
        <v>10.709760899999999</v>
      </c>
      <c r="F598">
        <v>10.814016090000001</v>
      </c>
      <c r="G598">
        <v>7.9984516430000001</v>
      </c>
      <c r="H598">
        <v>8.6050219870000006</v>
      </c>
      <c r="I598">
        <v>2</v>
      </c>
      <c r="J598">
        <v>2</v>
      </c>
    </row>
    <row r="599" spans="1:10" x14ac:dyDescent="0.2">
      <c r="A599" t="s">
        <v>2133</v>
      </c>
      <c r="B599" t="s">
        <v>5925</v>
      </c>
      <c r="C599">
        <v>12.65332164</v>
      </c>
      <c r="D599">
        <v>12.733263819999999</v>
      </c>
      <c r="E599">
        <v>12.96463262</v>
      </c>
      <c r="F599">
        <v>12.5960318</v>
      </c>
      <c r="G599">
        <v>10.55492993</v>
      </c>
      <c r="H599">
        <v>10.179643609999999</v>
      </c>
      <c r="I599">
        <v>2</v>
      </c>
      <c r="J599">
        <v>2</v>
      </c>
    </row>
    <row r="600" spans="1:10" x14ac:dyDescent="0.2">
      <c r="A600" t="s">
        <v>2139</v>
      </c>
      <c r="B600" t="s">
        <v>5931</v>
      </c>
      <c r="C600">
        <v>10.84660302</v>
      </c>
      <c r="D600">
        <v>10.514100859999999</v>
      </c>
      <c r="E600">
        <v>10.03934329</v>
      </c>
      <c r="F600">
        <v>10.0443301</v>
      </c>
      <c r="G600">
        <v>7.9621151030000004</v>
      </c>
      <c r="H600">
        <v>7.2154803369999998</v>
      </c>
      <c r="I600">
        <v>2</v>
      </c>
      <c r="J600">
        <v>2</v>
      </c>
    </row>
    <row r="601" spans="1:10" x14ac:dyDescent="0.2">
      <c r="A601" t="s">
        <v>2148</v>
      </c>
      <c r="B601" t="s">
        <v>5940</v>
      </c>
      <c r="C601">
        <v>10.61040721</v>
      </c>
      <c r="D601">
        <v>10.71712402</v>
      </c>
      <c r="E601">
        <v>10.82807038</v>
      </c>
      <c r="F601">
        <v>10.34713958</v>
      </c>
      <c r="G601">
        <v>8.1724918550000005</v>
      </c>
      <c r="H601">
        <v>9.2644725640000001</v>
      </c>
      <c r="I601">
        <v>2</v>
      </c>
      <c r="J601">
        <v>2</v>
      </c>
    </row>
    <row r="602" spans="1:10" x14ac:dyDescent="0.2">
      <c r="A602" t="s">
        <v>2154</v>
      </c>
      <c r="B602" t="s">
        <v>5946</v>
      </c>
      <c r="C602">
        <v>10.46151794</v>
      </c>
      <c r="D602">
        <v>10.16456646</v>
      </c>
      <c r="E602">
        <v>9.9164007789999999</v>
      </c>
      <c r="F602">
        <v>11.730626989999999</v>
      </c>
      <c r="G602">
        <v>8.8735972420000007</v>
      </c>
      <c r="H602">
        <v>8.1707662709999997</v>
      </c>
      <c r="I602">
        <v>2</v>
      </c>
      <c r="J602">
        <v>2</v>
      </c>
    </row>
    <row r="603" spans="1:10" x14ac:dyDescent="0.2">
      <c r="A603" t="s">
        <v>2159</v>
      </c>
      <c r="B603" t="s">
        <v>5951</v>
      </c>
      <c r="C603">
        <v>8.1868527029999996</v>
      </c>
      <c r="D603">
        <v>9.055326784</v>
      </c>
      <c r="E603">
        <v>9.5923285329999999</v>
      </c>
      <c r="F603">
        <v>6.7954811040000003</v>
      </c>
      <c r="G603">
        <v>6.4078288959999998</v>
      </c>
      <c r="H603">
        <v>3.9459852280000001</v>
      </c>
      <c r="I603">
        <v>2</v>
      </c>
      <c r="J603">
        <v>2</v>
      </c>
    </row>
    <row r="604" spans="1:10" x14ac:dyDescent="0.2">
      <c r="A604" t="s">
        <v>2226</v>
      </c>
      <c r="B604" t="s">
        <v>6018</v>
      </c>
      <c r="C604">
        <v>14.102892089999999</v>
      </c>
      <c r="D604">
        <v>14.1296798</v>
      </c>
      <c r="E604">
        <v>14.4463077</v>
      </c>
      <c r="F604">
        <v>14.258254259999999</v>
      </c>
      <c r="G604">
        <v>12.01513435</v>
      </c>
      <c r="H604">
        <v>12.31515171</v>
      </c>
      <c r="I604">
        <v>2</v>
      </c>
      <c r="J604">
        <v>2</v>
      </c>
    </row>
    <row r="605" spans="1:10" x14ac:dyDescent="0.2">
      <c r="A605" t="s">
        <v>2243</v>
      </c>
      <c r="B605" t="s">
        <v>6035</v>
      </c>
      <c r="C605">
        <v>14.81420067</v>
      </c>
      <c r="D605">
        <v>14.809390840000001</v>
      </c>
      <c r="E605">
        <v>14.665336419999999</v>
      </c>
      <c r="F605">
        <v>12.21886381</v>
      </c>
      <c r="G605">
        <v>10.12014705</v>
      </c>
      <c r="H605">
        <v>8.630983466</v>
      </c>
      <c r="I605">
        <v>2</v>
      </c>
      <c r="J605">
        <v>2</v>
      </c>
    </row>
    <row r="606" spans="1:10" x14ac:dyDescent="0.2">
      <c r="A606" t="s">
        <v>2244</v>
      </c>
      <c r="B606" t="s">
        <v>6036</v>
      </c>
      <c r="C606">
        <v>11.112834019999999</v>
      </c>
      <c r="D606">
        <v>11.17773706</v>
      </c>
      <c r="E606">
        <v>11.266691270000001</v>
      </c>
      <c r="F606">
        <v>10.563277340000001</v>
      </c>
      <c r="G606">
        <v>8.3779118809999993</v>
      </c>
      <c r="H606">
        <v>9.0200959170000008</v>
      </c>
      <c r="I606">
        <v>2</v>
      </c>
      <c r="J606">
        <v>2</v>
      </c>
    </row>
    <row r="607" spans="1:10" x14ac:dyDescent="0.2">
      <c r="A607" t="s">
        <v>2251</v>
      </c>
      <c r="B607" t="s">
        <v>6043</v>
      </c>
      <c r="C607">
        <v>12.51458328</v>
      </c>
      <c r="D607">
        <v>13.38803158</v>
      </c>
      <c r="E607">
        <v>14.70390813</v>
      </c>
      <c r="F607">
        <v>15.196850919999999</v>
      </c>
      <c r="G607">
        <v>12.591106229999999</v>
      </c>
      <c r="H607">
        <v>10.524152409999999</v>
      </c>
      <c r="I607">
        <v>2</v>
      </c>
      <c r="J607">
        <v>2</v>
      </c>
    </row>
    <row r="608" spans="1:10" x14ac:dyDescent="0.2">
      <c r="A608" t="s">
        <v>2264</v>
      </c>
      <c r="B608" t="s">
        <v>6056</v>
      </c>
      <c r="C608">
        <v>9.8350614780000001</v>
      </c>
      <c r="D608">
        <v>10.05980147</v>
      </c>
      <c r="E608">
        <v>10.65284557</v>
      </c>
      <c r="F608">
        <v>10.78880405</v>
      </c>
      <c r="G608">
        <v>8.2937529829999992</v>
      </c>
      <c r="H608">
        <v>7.3333198089999998</v>
      </c>
      <c r="I608">
        <v>2</v>
      </c>
      <c r="J608">
        <v>2</v>
      </c>
    </row>
    <row r="609" spans="1:10" x14ac:dyDescent="0.2">
      <c r="A609" t="s">
        <v>2287</v>
      </c>
      <c r="B609" t="s">
        <v>6079</v>
      </c>
      <c r="C609">
        <v>11.714844680000001</v>
      </c>
      <c r="D609">
        <v>11.603294959999999</v>
      </c>
      <c r="E609">
        <v>11.51165737</v>
      </c>
      <c r="F609">
        <v>10.20538867</v>
      </c>
      <c r="G609">
        <v>7.8494242270000001</v>
      </c>
      <c r="H609">
        <v>5.8042740369999999</v>
      </c>
      <c r="I609">
        <v>2</v>
      </c>
      <c r="J609">
        <v>2</v>
      </c>
    </row>
    <row r="610" spans="1:10" x14ac:dyDescent="0.2">
      <c r="A610" t="s">
        <v>2301</v>
      </c>
      <c r="B610" t="s">
        <v>6093</v>
      </c>
      <c r="C610">
        <v>10.263151929999999</v>
      </c>
      <c r="D610">
        <v>10.55632059</v>
      </c>
      <c r="E610">
        <v>10.55177956</v>
      </c>
      <c r="F610">
        <v>9.2452768560000003</v>
      </c>
      <c r="G610">
        <v>6.5444272989999996</v>
      </c>
      <c r="H610">
        <v>6.6695701300000003</v>
      </c>
      <c r="I610">
        <v>2</v>
      </c>
      <c r="J610">
        <v>2</v>
      </c>
    </row>
    <row r="611" spans="1:10" x14ac:dyDescent="0.2">
      <c r="A611" t="s">
        <v>2313</v>
      </c>
      <c r="B611" t="s">
        <v>6105</v>
      </c>
      <c r="C611">
        <v>11.13522051</v>
      </c>
      <c r="D611">
        <v>11.381086509999999</v>
      </c>
      <c r="E611">
        <v>11.598193240000001</v>
      </c>
      <c r="F611">
        <v>11.34118629</v>
      </c>
      <c r="G611">
        <v>9.3401600429999991</v>
      </c>
      <c r="H611">
        <v>9.2038420300000006</v>
      </c>
      <c r="I611">
        <v>2</v>
      </c>
      <c r="J611">
        <v>2</v>
      </c>
    </row>
    <row r="612" spans="1:10" x14ac:dyDescent="0.2">
      <c r="A612" t="s">
        <v>2314</v>
      </c>
      <c r="B612" t="s">
        <v>6106</v>
      </c>
      <c r="C612">
        <v>10.9542663</v>
      </c>
      <c r="D612">
        <v>11.35082772</v>
      </c>
      <c r="E612">
        <v>11.99432163</v>
      </c>
      <c r="F612">
        <v>12.384420739999999</v>
      </c>
      <c r="G612">
        <v>9.6734622940000001</v>
      </c>
      <c r="H612">
        <v>7.2810162600000004</v>
      </c>
      <c r="I612">
        <v>2</v>
      </c>
      <c r="J612">
        <v>2</v>
      </c>
    </row>
    <row r="613" spans="1:10" x14ac:dyDescent="0.2">
      <c r="A613" t="s">
        <v>2315</v>
      </c>
      <c r="B613" t="s">
        <v>6107</v>
      </c>
      <c r="C613">
        <v>9.2034463019999997</v>
      </c>
      <c r="D613">
        <v>9.1879984710000002</v>
      </c>
      <c r="E613">
        <v>9.5395856719999994</v>
      </c>
      <c r="F613">
        <v>9.8324243580000008</v>
      </c>
      <c r="G613">
        <v>7.6766747750000004</v>
      </c>
      <c r="H613">
        <v>8.0332879439999996</v>
      </c>
      <c r="I613">
        <v>2</v>
      </c>
      <c r="J613">
        <v>2</v>
      </c>
    </row>
    <row r="614" spans="1:10" x14ac:dyDescent="0.2">
      <c r="A614" t="s">
        <v>2325</v>
      </c>
      <c r="B614" t="s">
        <v>6117</v>
      </c>
      <c r="C614">
        <v>14.36056024</v>
      </c>
      <c r="D614">
        <v>14.576574450000001</v>
      </c>
      <c r="E614">
        <v>14.559974909999999</v>
      </c>
      <c r="F614">
        <v>13.52832143</v>
      </c>
      <c r="G614">
        <v>11.31227103</v>
      </c>
      <c r="H614">
        <v>11.842263239999999</v>
      </c>
      <c r="I614">
        <v>2</v>
      </c>
      <c r="J614">
        <v>2</v>
      </c>
    </row>
    <row r="615" spans="1:10" x14ac:dyDescent="0.2">
      <c r="A615" t="s">
        <v>2346</v>
      </c>
      <c r="B615" t="s">
        <v>6138</v>
      </c>
      <c r="C615">
        <v>11.79079705</v>
      </c>
      <c r="D615">
        <v>11.97641535</v>
      </c>
      <c r="E615">
        <v>12.218721520000001</v>
      </c>
      <c r="F615">
        <v>12.03606353</v>
      </c>
      <c r="G615">
        <v>9.8964510160000003</v>
      </c>
      <c r="H615">
        <v>10.214410150000001</v>
      </c>
      <c r="I615">
        <v>2</v>
      </c>
      <c r="J615">
        <v>2</v>
      </c>
    </row>
    <row r="616" spans="1:10" x14ac:dyDescent="0.2">
      <c r="A616" t="s">
        <v>2351</v>
      </c>
      <c r="B616" t="s">
        <v>6143</v>
      </c>
      <c r="C616">
        <v>9.553050593</v>
      </c>
      <c r="D616">
        <v>9.3332941700000003</v>
      </c>
      <c r="E616">
        <v>8.8561800569999996</v>
      </c>
      <c r="F616">
        <v>11.34528974</v>
      </c>
      <c r="G616">
        <v>8.9147372199999992</v>
      </c>
      <c r="H616">
        <v>5.4610748420000004</v>
      </c>
      <c r="I616">
        <v>2</v>
      </c>
      <c r="J616">
        <v>2</v>
      </c>
    </row>
    <row r="617" spans="1:10" x14ac:dyDescent="0.2">
      <c r="A617" t="s">
        <v>2381</v>
      </c>
      <c r="B617" t="s">
        <v>6173</v>
      </c>
      <c r="C617">
        <v>11.341788129999999</v>
      </c>
      <c r="D617">
        <v>11.542392550000001</v>
      </c>
      <c r="E617">
        <v>11.909383249999999</v>
      </c>
      <c r="F617">
        <v>11.71009924</v>
      </c>
      <c r="G617">
        <v>9.0188822070000008</v>
      </c>
      <c r="H617">
        <v>10.530039909999999</v>
      </c>
      <c r="I617">
        <v>2</v>
      </c>
      <c r="J617">
        <v>2</v>
      </c>
    </row>
    <row r="618" spans="1:10" x14ac:dyDescent="0.2">
      <c r="A618" t="s">
        <v>2392</v>
      </c>
      <c r="B618" t="s">
        <v>6184</v>
      </c>
      <c r="C618">
        <v>11.357443930000001</v>
      </c>
      <c r="D618">
        <v>11.442213450000001</v>
      </c>
      <c r="E618">
        <v>11.64415076</v>
      </c>
      <c r="F618">
        <v>10.671420510000001</v>
      </c>
      <c r="G618">
        <v>8.4708046639999992</v>
      </c>
      <c r="H618">
        <v>9.0539175170000004</v>
      </c>
      <c r="I618">
        <v>2</v>
      </c>
      <c r="J618">
        <v>2</v>
      </c>
    </row>
    <row r="619" spans="1:10" x14ac:dyDescent="0.2">
      <c r="A619" t="s">
        <v>2419</v>
      </c>
      <c r="B619" t="s">
        <v>6211</v>
      </c>
      <c r="C619">
        <v>9.5949306350000008</v>
      </c>
      <c r="D619">
        <v>9.8311796579999999</v>
      </c>
      <c r="E619">
        <v>10.076833130000001</v>
      </c>
      <c r="F619">
        <v>9.7074089360000002</v>
      </c>
      <c r="G619">
        <v>7.1915631339999999</v>
      </c>
      <c r="H619">
        <v>6.8551625449999998</v>
      </c>
      <c r="I619">
        <v>2</v>
      </c>
      <c r="J619">
        <v>2</v>
      </c>
    </row>
    <row r="620" spans="1:10" x14ac:dyDescent="0.2">
      <c r="A620" t="s">
        <v>2423</v>
      </c>
      <c r="B620" t="s">
        <v>6215</v>
      </c>
      <c r="C620">
        <v>11.6602967</v>
      </c>
      <c r="D620">
        <v>12.130956019999999</v>
      </c>
      <c r="E620">
        <v>12.546978709999999</v>
      </c>
      <c r="F620">
        <v>12.6727759</v>
      </c>
      <c r="G620">
        <v>9.8547857210000007</v>
      </c>
      <c r="H620">
        <v>8.1714643379999998</v>
      </c>
      <c r="I620">
        <v>2</v>
      </c>
      <c r="J620">
        <v>2</v>
      </c>
    </row>
    <row r="621" spans="1:10" x14ac:dyDescent="0.2">
      <c r="A621" t="s">
        <v>2438</v>
      </c>
      <c r="B621" t="s">
        <v>6230</v>
      </c>
      <c r="C621">
        <v>10.660116540000001</v>
      </c>
      <c r="D621">
        <v>11.557893719999999</v>
      </c>
      <c r="E621">
        <v>12.31275711</v>
      </c>
      <c r="F621">
        <v>11.54411805</v>
      </c>
      <c r="G621">
        <v>9.0477341669999998</v>
      </c>
      <c r="H621">
        <v>9.9038941260000009</v>
      </c>
      <c r="I621">
        <v>2</v>
      </c>
      <c r="J621">
        <v>2</v>
      </c>
    </row>
    <row r="622" spans="1:10" x14ac:dyDescent="0.2">
      <c r="A622" t="s">
        <v>2441</v>
      </c>
      <c r="B622" t="s">
        <v>6233</v>
      </c>
      <c r="C622">
        <v>8.6299680910000003</v>
      </c>
      <c r="D622">
        <v>8.686633295</v>
      </c>
      <c r="E622">
        <v>9.0304674469999995</v>
      </c>
      <c r="F622">
        <v>8.9675487969999992</v>
      </c>
      <c r="G622">
        <v>6.745390574</v>
      </c>
      <c r="H622">
        <v>8.3682878980000002</v>
      </c>
      <c r="I622">
        <v>2</v>
      </c>
      <c r="J622">
        <v>2</v>
      </c>
    </row>
    <row r="623" spans="1:10" x14ac:dyDescent="0.2">
      <c r="A623" t="s">
        <v>2444</v>
      </c>
      <c r="B623" t="s">
        <v>6236</v>
      </c>
      <c r="C623">
        <v>11.74947807</v>
      </c>
      <c r="D623">
        <v>12.02416449</v>
      </c>
      <c r="E623">
        <v>12.371333099999999</v>
      </c>
      <c r="F623">
        <v>12.22961795</v>
      </c>
      <c r="G623">
        <v>9.6677580570000003</v>
      </c>
      <c r="H623">
        <v>6.9198624039999999</v>
      </c>
      <c r="I623">
        <v>2</v>
      </c>
      <c r="J623">
        <v>2</v>
      </c>
    </row>
    <row r="624" spans="1:10" x14ac:dyDescent="0.2">
      <c r="A624" t="s">
        <v>2447</v>
      </c>
      <c r="B624" t="s">
        <v>6239</v>
      </c>
      <c r="C624">
        <v>11.09466731</v>
      </c>
      <c r="D624">
        <v>11.29359112</v>
      </c>
      <c r="E624">
        <v>11.38339214</v>
      </c>
      <c r="F624">
        <v>12.143506540000001</v>
      </c>
      <c r="G624">
        <v>9.5704367309999991</v>
      </c>
      <c r="H624">
        <v>10.10576081</v>
      </c>
      <c r="I624">
        <v>2</v>
      </c>
      <c r="J624">
        <v>2</v>
      </c>
    </row>
    <row r="625" spans="1:10" x14ac:dyDescent="0.2">
      <c r="A625" t="s">
        <v>2467</v>
      </c>
      <c r="B625" t="s">
        <v>6259</v>
      </c>
      <c r="C625">
        <v>10.809847209999999</v>
      </c>
      <c r="D625">
        <v>10.883724559999999</v>
      </c>
      <c r="E625">
        <v>11.22192098</v>
      </c>
      <c r="F625">
        <v>11.12391562</v>
      </c>
      <c r="G625">
        <v>8.8802006450000004</v>
      </c>
      <c r="H625">
        <v>8.6188707989999997</v>
      </c>
      <c r="I625">
        <v>2</v>
      </c>
      <c r="J625">
        <v>2</v>
      </c>
    </row>
    <row r="626" spans="1:10" x14ac:dyDescent="0.2">
      <c r="A626" t="s">
        <v>2472</v>
      </c>
      <c r="B626" t="s">
        <v>6264</v>
      </c>
      <c r="C626">
        <v>12.133287940000001</v>
      </c>
      <c r="D626">
        <v>12.23403203</v>
      </c>
      <c r="E626">
        <v>12.33694493</v>
      </c>
      <c r="F626">
        <v>11.53486519</v>
      </c>
      <c r="G626">
        <v>8.8666694110000002</v>
      </c>
      <c r="H626">
        <v>8.7228064639999996</v>
      </c>
      <c r="I626">
        <v>2</v>
      </c>
      <c r="J626">
        <v>2</v>
      </c>
    </row>
    <row r="627" spans="1:10" x14ac:dyDescent="0.2">
      <c r="A627" t="s">
        <v>2473</v>
      </c>
      <c r="B627" t="s">
        <v>6265</v>
      </c>
      <c r="C627">
        <v>11.78295949</v>
      </c>
      <c r="D627">
        <v>11.89080725</v>
      </c>
      <c r="E627">
        <v>11.915482519999999</v>
      </c>
      <c r="F627">
        <v>10.73905982</v>
      </c>
      <c r="G627">
        <v>8.5078279979999998</v>
      </c>
      <c r="H627">
        <v>9.0226994900000008</v>
      </c>
      <c r="I627">
        <v>2</v>
      </c>
      <c r="J627">
        <v>2</v>
      </c>
    </row>
    <row r="628" spans="1:10" x14ac:dyDescent="0.2">
      <c r="A628" t="s">
        <v>2475</v>
      </c>
      <c r="B628" t="s">
        <v>6267</v>
      </c>
      <c r="C628">
        <v>13.46296995</v>
      </c>
      <c r="D628">
        <v>13.53227066</v>
      </c>
      <c r="E628">
        <v>13.42724099</v>
      </c>
      <c r="F628">
        <v>12.44374436</v>
      </c>
      <c r="G628">
        <v>10.32504018</v>
      </c>
      <c r="H628">
        <v>10.365083670000001</v>
      </c>
      <c r="I628">
        <v>2</v>
      </c>
      <c r="J628">
        <v>2</v>
      </c>
    </row>
    <row r="629" spans="1:10" x14ac:dyDescent="0.2">
      <c r="A629" t="s">
        <v>2477</v>
      </c>
      <c r="B629" t="s">
        <v>6269</v>
      </c>
      <c r="C629">
        <v>12.66180494</v>
      </c>
      <c r="D629">
        <v>12.889443829999999</v>
      </c>
      <c r="E629">
        <v>13.096668879999999</v>
      </c>
      <c r="F629">
        <v>12.9207172</v>
      </c>
      <c r="G629">
        <v>10.12723087</v>
      </c>
      <c r="H629">
        <v>10.737375350000001</v>
      </c>
      <c r="I629">
        <v>2</v>
      </c>
      <c r="J629">
        <v>2</v>
      </c>
    </row>
    <row r="630" spans="1:10" x14ac:dyDescent="0.2">
      <c r="A630" t="s">
        <v>2479</v>
      </c>
      <c r="B630" t="s">
        <v>6271</v>
      </c>
      <c r="C630">
        <v>11.73778506</v>
      </c>
      <c r="D630">
        <v>12.0720233</v>
      </c>
      <c r="E630">
        <v>12.489742120000001</v>
      </c>
      <c r="F630">
        <v>12.4598704</v>
      </c>
      <c r="G630">
        <v>9.6924797999999992</v>
      </c>
      <c r="H630">
        <v>6.8873095209999997</v>
      </c>
      <c r="I630">
        <v>2</v>
      </c>
      <c r="J630">
        <v>2</v>
      </c>
    </row>
    <row r="631" spans="1:10" x14ac:dyDescent="0.2">
      <c r="A631" t="s">
        <v>2505</v>
      </c>
      <c r="B631" t="s">
        <v>6297</v>
      </c>
      <c r="C631">
        <v>9.2873342510000008</v>
      </c>
      <c r="D631">
        <v>9.5983349560000004</v>
      </c>
      <c r="E631">
        <v>10.31899481</v>
      </c>
      <c r="F631">
        <v>11.361272250000001</v>
      </c>
      <c r="G631">
        <v>9.1637105010000006</v>
      </c>
      <c r="H631">
        <v>9.2250157539999993</v>
      </c>
      <c r="I631">
        <v>2</v>
      </c>
      <c r="J631">
        <v>2</v>
      </c>
    </row>
    <row r="632" spans="1:10" x14ac:dyDescent="0.2">
      <c r="A632" t="s">
        <v>2519</v>
      </c>
      <c r="B632" t="s">
        <v>6311</v>
      </c>
      <c r="C632">
        <v>8.8188780980000008</v>
      </c>
      <c r="D632">
        <v>8.7429018020000004</v>
      </c>
      <c r="E632">
        <v>9.0957882909999999</v>
      </c>
      <c r="F632">
        <v>9.6568509050000007</v>
      </c>
      <c r="G632">
        <v>7.5873190309999998</v>
      </c>
      <c r="H632">
        <v>8.7630693510000004</v>
      </c>
      <c r="I632">
        <v>2</v>
      </c>
      <c r="J632">
        <v>2</v>
      </c>
    </row>
    <row r="633" spans="1:10" x14ac:dyDescent="0.2">
      <c r="A633" t="s">
        <v>2529</v>
      </c>
      <c r="B633" t="s">
        <v>6321</v>
      </c>
      <c r="C633">
        <v>13.53729955</v>
      </c>
      <c r="D633">
        <v>13.97910881</v>
      </c>
      <c r="E633">
        <v>14.710308850000001</v>
      </c>
      <c r="F633">
        <v>14.39589647</v>
      </c>
      <c r="G633">
        <v>11.745589109999999</v>
      </c>
      <c r="H633">
        <v>9.2160379589999994</v>
      </c>
      <c r="I633">
        <v>2</v>
      </c>
      <c r="J633">
        <v>2</v>
      </c>
    </row>
    <row r="634" spans="1:10" x14ac:dyDescent="0.2">
      <c r="A634" t="s">
        <v>2539</v>
      </c>
      <c r="B634" t="s">
        <v>6331</v>
      </c>
      <c r="C634">
        <v>11.487213000000001</v>
      </c>
      <c r="D634">
        <v>11.60981308</v>
      </c>
      <c r="E634">
        <v>11.81806431</v>
      </c>
      <c r="F634">
        <v>11.17096984</v>
      </c>
      <c r="G634">
        <v>8.5893519650000005</v>
      </c>
      <c r="H634">
        <v>7.7740935860000002</v>
      </c>
      <c r="I634">
        <v>2</v>
      </c>
      <c r="J634">
        <v>2</v>
      </c>
    </row>
    <row r="635" spans="1:10" x14ac:dyDescent="0.2">
      <c r="A635" t="s">
        <v>2552</v>
      </c>
      <c r="B635" t="s">
        <v>6344</v>
      </c>
      <c r="C635">
        <v>11.919965550000001</v>
      </c>
      <c r="D635">
        <v>11.913657929999999</v>
      </c>
      <c r="E635">
        <v>11.64345434</v>
      </c>
      <c r="F635">
        <v>10.927015089999999</v>
      </c>
      <c r="G635">
        <v>8.5937996709999993</v>
      </c>
      <c r="H635">
        <v>7.0449001190000002</v>
      </c>
      <c r="I635">
        <v>2</v>
      </c>
      <c r="J635">
        <v>2</v>
      </c>
    </row>
    <row r="636" spans="1:10" x14ac:dyDescent="0.2">
      <c r="A636" t="s">
        <v>2564</v>
      </c>
      <c r="B636" t="s">
        <v>6356</v>
      </c>
      <c r="C636">
        <v>11.77300361</v>
      </c>
      <c r="D636">
        <v>12.87373865</v>
      </c>
      <c r="E636">
        <v>13.83956199</v>
      </c>
      <c r="F636">
        <v>12.923865470000001</v>
      </c>
      <c r="G636">
        <v>10.714191960000001</v>
      </c>
      <c r="H636">
        <v>11.45804274</v>
      </c>
      <c r="I636">
        <v>2</v>
      </c>
      <c r="J636">
        <v>2</v>
      </c>
    </row>
    <row r="637" spans="1:10" x14ac:dyDescent="0.2">
      <c r="A637" t="s">
        <v>2594</v>
      </c>
      <c r="B637" t="s">
        <v>6386</v>
      </c>
      <c r="C637">
        <v>12.026217989999999</v>
      </c>
      <c r="D637">
        <v>11.67886702</v>
      </c>
      <c r="E637">
        <v>10.463212520000001</v>
      </c>
      <c r="F637">
        <v>11.58021331</v>
      </c>
      <c r="G637">
        <v>9.2002918890000007</v>
      </c>
      <c r="H637">
        <v>8.2457218230000002</v>
      </c>
      <c r="I637">
        <v>2</v>
      </c>
      <c r="J637">
        <v>2</v>
      </c>
    </row>
    <row r="638" spans="1:10" x14ac:dyDescent="0.2">
      <c r="A638" t="s">
        <v>2625</v>
      </c>
      <c r="B638" t="s">
        <v>6417</v>
      </c>
      <c r="C638">
        <v>12.35538672</v>
      </c>
      <c r="D638">
        <v>12.802951050000001</v>
      </c>
      <c r="E638">
        <v>13.60713574</v>
      </c>
      <c r="F638">
        <v>13.86317096</v>
      </c>
      <c r="G638">
        <v>11.41148046</v>
      </c>
      <c r="H638">
        <v>10.3352284</v>
      </c>
      <c r="I638">
        <v>2</v>
      </c>
      <c r="J638">
        <v>2</v>
      </c>
    </row>
    <row r="639" spans="1:10" x14ac:dyDescent="0.2">
      <c r="A639" t="s">
        <v>2626</v>
      </c>
      <c r="B639" t="s">
        <v>6418</v>
      </c>
      <c r="C639">
        <v>11.052394980000001</v>
      </c>
      <c r="D639">
        <v>11.04669337</v>
      </c>
      <c r="E639">
        <v>11.10202638</v>
      </c>
      <c r="F639">
        <v>10.2073576</v>
      </c>
      <c r="G639">
        <v>7.6344442790000002</v>
      </c>
      <c r="H639">
        <v>7.7651096559999999</v>
      </c>
      <c r="I639">
        <v>2</v>
      </c>
      <c r="J639">
        <v>2</v>
      </c>
    </row>
    <row r="640" spans="1:10" x14ac:dyDescent="0.2">
      <c r="A640" t="s">
        <v>2629</v>
      </c>
      <c r="B640" t="s">
        <v>6421</v>
      </c>
      <c r="C640">
        <v>11.10082416</v>
      </c>
      <c r="D640">
        <v>11.29067332</v>
      </c>
      <c r="E640">
        <v>11.31054449</v>
      </c>
      <c r="F640">
        <v>11.347177200000001</v>
      </c>
      <c r="G640">
        <v>8.9606728909999998</v>
      </c>
      <c r="H640">
        <v>7.6373669560000002</v>
      </c>
      <c r="I640">
        <v>2</v>
      </c>
      <c r="J640">
        <v>2</v>
      </c>
    </row>
    <row r="641" spans="1:10" x14ac:dyDescent="0.2">
      <c r="A641" t="s">
        <v>2631</v>
      </c>
      <c r="B641" t="s">
        <v>6423</v>
      </c>
      <c r="C641">
        <v>10.78018211</v>
      </c>
      <c r="D641">
        <v>11.11487067</v>
      </c>
      <c r="E641">
        <v>11.48411368</v>
      </c>
      <c r="F641">
        <v>11.481669549999999</v>
      </c>
      <c r="G641">
        <v>8.6640522890000007</v>
      </c>
      <c r="H641">
        <v>6.3262346520000001</v>
      </c>
      <c r="I641">
        <v>2</v>
      </c>
      <c r="J641">
        <v>2</v>
      </c>
    </row>
    <row r="642" spans="1:10" x14ac:dyDescent="0.2">
      <c r="A642" t="s">
        <v>2632</v>
      </c>
      <c r="B642" t="s">
        <v>6424</v>
      </c>
      <c r="C642">
        <v>9.5518620700000003</v>
      </c>
      <c r="D642">
        <v>9.6693292549999992</v>
      </c>
      <c r="E642">
        <v>9.8292491870000003</v>
      </c>
      <c r="F642">
        <v>9.7070110019999998</v>
      </c>
      <c r="G642">
        <v>7.536692822</v>
      </c>
      <c r="H642">
        <v>6.3750257289999999</v>
      </c>
      <c r="I642">
        <v>2</v>
      </c>
      <c r="J642">
        <v>2</v>
      </c>
    </row>
    <row r="643" spans="1:10" x14ac:dyDescent="0.2">
      <c r="A643" t="s">
        <v>2634</v>
      </c>
      <c r="B643" t="s">
        <v>6426</v>
      </c>
      <c r="C643">
        <v>11.25952981</v>
      </c>
      <c r="D643">
        <v>11.496856859999999</v>
      </c>
      <c r="E643">
        <v>11.66468542</v>
      </c>
      <c r="F643">
        <v>11.047747319999999</v>
      </c>
      <c r="G643">
        <v>7.9126485979999996</v>
      </c>
      <c r="H643">
        <v>6.7478730709999999</v>
      </c>
      <c r="I643">
        <v>2</v>
      </c>
      <c r="J643">
        <v>2</v>
      </c>
    </row>
    <row r="644" spans="1:10" x14ac:dyDescent="0.2">
      <c r="A644" t="s">
        <v>2635</v>
      </c>
      <c r="B644" t="s">
        <v>6427</v>
      </c>
      <c r="C644">
        <v>10.658078379999999</v>
      </c>
      <c r="D644">
        <v>10.97310321</v>
      </c>
      <c r="E644">
        <v>11.221511550000001</v>
      </c>
      <c r="F644">
        <v>10.00411385</v>
      </c>
      <c r="G644">
        <v>7.5207576930000002</v>
      </c>
      <c r="H644">
        <v>6.987209118</v>
      </c>
      <c r="I644">
        <v>2</v>
      </c>
      <c r="J644">
        <v>2</v>
      </c>
    </row>
    <row r="645" spans="1:10" x14ac:dyDescent="0.2">
      <c r="A645" t="s">
        <v>2660</v>
      </c>
      <c r="B645" t="s">
        <v>6452</v>
      </c>
      <c r="C645">
        <v>10.94357664</v>
      </c>
      <c r="D645">
        <v>11.07610844</v>
      </c>
      <c r="E645">
        <v>11.08241954</v>
      </c>
      <c r="F645">
        <v>11.41011958</v>
      </c>
      <c r="G645">
        <v>8.7310184139999993</v>
      </c>
      <c r="H645">
        <v>8.5282796879999996</v>
      </c>
      <c r="I645">
        <v>2</v>
      </c>
      <c r="J645">
        <v>2</v>
      </c>
    </row>
    <row r="646" spans="1:10" x14ac:dyDescent="0.2">
      <c r="A646" t="s">
        <v>2662</v>
      </c>
      <c r="B646" t="s">
        <v>6454</v>
      </c>
      <c r="C646">
        <v>11.89642974</v>
      </c>
      <c r="D646">
        <v>12.28646562</v>
      </c>
      <c r="E646">
        <v>12.48312087</v>
      </c>
      <c r="F646">
        <v>11.44625452</v>
      </c>
      <c r="G646">
        <v>9.1760791340000001</v>
      </c>
      <c r="H646">
        <v>7.5238112780000002</v>
      </c>
      <c r="I646">
        <v>2</v>
      </c>
      <c r="J646">
        <v>2</v>
      </c>
    </row>
    <row r="647" spans="1:10" x14ac:dyDescent="0.2">
      <c r="A647" t="s">
        <v>2671</v>
      </c>
      <c r="B647" t="s">
        <v>6463</v>
      </c>
      <c r="C647">
        <v>9.3877413260000004</v>
      </c>
      <c r="D647">
        <v>9.6284720610000001</v>
      </c>
      <c r="E647">
        <v>9.8505244380000008</v>
      </c>
      <c r="F647">
        <v>9.76346341</v>
      </c>
      <c r="G647">
        <v>7.556579106</v>
      </c>
      <c r="H647">
        <v>8.6382605810000008</v>
      </c>
      <c r="I647">
        <v>2</v>
      </c>
      <c r="J647">
        <v>2</v>
      </c>
    </row>
    <row r="648" spans="1:10" x14ac:dyDescent="0.2">
      <c r="A648" t="s">
        <v>2672</v>
      </c>
      <c r="B648" t="s">
        <v>6464</v>
      </c>
      <c r="C648">
        <v>13.87055247</v>
      </c>
      <c r="D648">
        <v>13.85115652</v>
      </c>
      <c r="E648">
        <v>13.88085581</v>
      </c>
      <c r="F648">
        <v>14.28318998</v>
      </c>
      <c r="G648">
        <v>12.070300939999999</v>
      </c>
      <c r="H648">
        <v>12.118998789999999</v>
      </c>
      <c r="I648">
        <v>2</v>
      </c>
      <c r="J648">
        <v>2</v>
      </c>
    </row>
    <row r="649" spans="1:10" x14ac:dyDescent="0.2">
      <c r="A649" t="s">
        <v>2677</v>
      </c>
      <c r="B649" t="s">
        <v>6469</v>
      </c>
      <c r="C649">
        <v>12.111214970000001</v>
      </c>
      <c r="D649">
        <v>12.233954450000001</v>
      </c>
      <c r="E649">
        <v>12.61017708</v>
      </c>
      <c r="F649">
        <v>12.7513603</v>
      </c>
      <c r="G649">
        <v>10.475927739999999</v>
      </c>
      <c r="H649">
        <v>11.759336790000001</v>
      </c>
      <c r="I649">
        <v>2</v>
      </c>
      <c r="J649">
        <v>2</v>
      </c>
    </row>
    <row r="650" spans="1:10" x14ac:dyDescent="0.2">
      <c r="A650" t="s">
        <v>2679</v>
      </c>
      <c r="B650" t="s">
        <v>6471</v>
      </c>
      <c r="C650">
        <v>11.675520199999999</v>
      </c>
      <c r="D650">
        <v>11.971327069999999</v>
      </c>
      <c r="E650">
        <v>12.19085516</v>
      </c>
      <c r="F650">
        <v>11.44424373</v>
      </c>
      <c r="G650">
        <v>9.2399059119999993</v>
      </c>
      <c r="H650">
        <v>10.374453219999999</v>
      </c>
      <c r="I650">
        <v>2</v>
      </c>
      <c r="J650">
        <v>2</v>
      </c>
    </row>
    <row r="651" spans="1:10" x14ac:dyDescent="0.2">
      <c r="A651" t="s">
        <v>2680</v>
      </c>
      <c r="B651" t="s">
        <v>6472</v>
      </c>
      <c r="C651">
        <v>12.388485429999999</v>
      </c>
      <c r="D651">
        <v>12.67548032</v>
      </c>
      <c r="E651">
        <v>12.605837380000001</v>
      </c>
      <c r="F651">
        <v>11.907169659999999</v>
      </c>
      <c r="G651">
        <v>9.4732452499999997</v>
      </c>
      <c r="H651">
        <v>7.9914390370000001</v>
      </c>
      <c r="I651">
        <v>2</v>
      </c>
      <c r="J651">
        <v>2</v>
      </c>
    </row>
    <row r="652" spans="1:10" x14ac:dyDescent="0.2">
      <c r="A652" t="s">
        <v>2687</v>
      </c>
      <c r="B652" t="s">
        <v>6479</v>
      </c>
      <c r="C652">
        <v>9.6858078669999994</v>
      </c>
      <c r="D652">
        <v>10.054975929999999</v>
      </c>
      <c r="E652">
        <v>10.342022569999999</v>
      </c>
      <c r="F652">
        <v>10.04817804</v>
      </c>
      <c r="G652">
        <v>7.7070778520000003</v>
      </c>
      <c r="H652">
        <v>8.304043386</v>
      </c>
      <c r="I652">
        <v>2</v>
      </c>
      <c r="J652">
        <v>2</v>
      </c>
    </row>
    <row r="653" spans="1:10" x14ac:dyDescent="0.2">
      <c r="A653" t="s">
        <v>2695</v>
      </c>
      <c r="B653" t="s">
        <v>6487</v>
      </c>
      <c r="C653">
        <v>12.584603319999999</v>
      </c>
      <c r="D653">
        <v>12.78499418</v>
      </c>
      <c r="E653">
        <v>12.9738294</v>
      </c>
      <c r="F653">
        <v>11.96361673</v>
      </c>
      <c r="G653">
        <v>9.5532328260000003</v>
      </c>
      <c r="H653">
        <v>9.946120573</v>
      </c>
      <c r="I653">
        <v>2</v>
      </c>
      <c r="J653">
        <v>2</v>
      </c>
    </row>
    <row r="654" spans="1:10" x14ac:dyDescent="0.2">
      <c r="A654" t="s">
        <v>2696</v>
      </c>
      <c r="B654" t="s">
        <v>6488</v>
      </c>
      <c r="C654">
        <v>11.972513960000001</v>
      </c>
      <c r="D654">
        <v>12.10271462</v>
      </c>
      <c r="E654">
        <v>12.0894528</v>
      </c>
      <c r="F654">
        <v>11.11060369</v>
      </c>
      <c r="G654">
        <v>8.3636583340000001</v>
      </c>
      <c r="H654">
        <v>8.6091003910000001</v>
      </c>
      <c r="I654">
        <v>2</v>
      </c>
      <c r="J654">
        <v>2</v>
      </c>
    </row>
    <row r="655" spans="1:10" x14ac:dyDescent="0.2">
      <c r="A655" t="s">
        <v>2697</v>
      </c>
      <c r="B655" t="s">
        <v>6489</v>
      </c>
      <c r="C655">
        <v>11.43218188</v>
      </c>
      <c r="D655">
        <v>11.61025832</v>
      </c>
      <c r="E655">
        <v>11.691417039999999</v>
      </c>
      <c r="F655">
        <v>10.806326500000001</v>
      </c>
      <c r="G655">
        <v>8.7722186610000001</v>
      </c>
      <c r="H655">
        <v>9.7327917339999992</v>
      </c>
      <c r="I655">
        <v>2</v>
      </c>
      <c r="J655">
        <v>2</v>
      </c>
    </row>
    <row r="656" spans="1:10" x14ac:dyDescent="0.2">
      <c r="A656" t="s">
        <v>2700</v>
      </c>
      <c r="B656" t="s">
        <v>6492</v>
      </c>
      <c r="C656">
        <v>12.68872556</v>
      </c>
      <c r="D656">
        <v>12.822235600000001</v>
      </c>
      <c r="E656">
        <v>12.95916677</v>
      </c>
      <c r="F656">
        <v>12.648518790000001</v>
      </c>
      <c r="G656">
        <v>10.15372548</v>
      </c>
      <c r="H656">
        <v>11.14375405</v>
      </c>
      <c r="I656">
        <v>2</v>
      </c>
      <c r="J656">
        <v>2</v>
      </c>
    </row>
    <row r="657" spans="1:10" x14ac:dyDescent="0.2">
      <c r="A657" t="s">
        <v>2702</v>
      </c>
      <c r="B657" t="s">
        <v>6494</v>
      </c>
      <c r="C657">
        <v>7.8061482460000002</v>
      </c>
      <c r="D657">
        <v>8.602281069</v>
      </c>
      <c r="E657">
        <v>9.2759602589999997</v>
      </c>
      <c r="F657">
        <v>9.9364032499999997</v>
      </c>
      <c r="G657">
        <v>7.5707059890000004</v>
      </c>
      <c r="H657">
        <v>4.6885753069999998</v>
      </c>
      <c r="I657">
        <v>2</v>
      </c>
      <c r="J657">
        <v>2</v>
      </c>
    </row>
    <row r="658" spans="1:10" x14ac:dyDescent="0.2">
      <c r="A658" t="s">
        <v>2706</v>
      </c>
      <c r="B658" t="s">
        <v>6498</v>
      </c>
      <c r="C658">
        <v>9.3763018720000009</v>
      </c>
      <c r="D658">
        <v>9.5630519530000004</v>
      </c>
      <c r="E658">
        <v>9.8369988520000007</v>
      </c>
      <c r="F658">
        <v>9.3926871169999995</v>
      </c>
      <c r="G658">
        <v>6.8636686219999996</v>
      </c>
      <c r="H658">
        <v>7.3897240699999998</v>
      </c>
      <c r="I658">
        <v>2</v>
      </c>
      <c r="J658">
        <v>2</v>
      </c>
    </row>
    <row r="659" spans="1:10" x14ac:dyDescent="0.2">
      <c r="A659" t="s">
        <v>2713</v>
      </c>
      <c r="B659" t="s">
        <v>6505</v>
      </c>
      <c r="C659">
        <v>10.839477</v>
      </c>
      <c r="D659">
        <v>11.16856965</v>
      </c>
      <c r="E659">
        <v>11.738914400000001</v>
      </c>
      <c r="F659">
        <v>12.145859809999999</v>
      </c>
      <c r="G659">
        <v>9.9692770490000004</v>
      </c>
      <c r="H659">
        <v>9.3801568189999998</v>
      </c>
      <c r="I659">
        <v>2</v>
      </c>
      <c r="J659">
        <v>2</v>
      </c>
    </row>
    <row r="660" spans="1:10" x14ac:dyDescent="0.2">
      <c r="A660" t="s">
        <v>2718</v>
      </c>
      <c r="B660" t="s">
        <v>6510</v>
      </c>
      <c r="C660">
        <v>6.7939984620000002</v>
      </c>
      <c r="D660">
        <v>7.294773041</v>
      </c>
      <c r="E660">
        <v>7.3024662640000004</v>
      </c>
      <c r="F660">
        <v>6.383309444</v>
      </c>
      <c r="G660">
        <v>2.9628442110000002</v>
      </c>
      <c r="H660">
        <v>-1.026069101</v>
      </c>
      <c r="I660">
        <v>2</v>
      </c>
      <c r="J660">
        <v>2</v>
      </c>
    </row>
    <row r="661" spans="1:10" x14ac:dyDescent="0.2">
      <c r="A661" t="s">
        <v>2726</v>
      </c>
      <c r="B661" t="s">
        <v>6518</v>
      </c>
      <c r="C661">
        <v>10.54456255</v>
      </c>
      <c r="D661">
        <v>10.5366681</v>
      </c>
      <c r="E661">
        <v>10.93202965</v>
      </c>
      <c r="F661">
        <v>11.38204629</v>
      </c>
      <c r="G661">
        <v>9.2415736119999998</v>
      </c>
      <c r="H661">
        <v>7.7395106389999997</v>
      </c>
      <c r="I661">
        <v>2</v>
      </c>
      <c r="J661">
        <v>2</v>
      </c>
    </row>
    <row r="662" spans="1:10" x14ac:dyDescent="0.2">
      <c r="A662" t="s">
        <v>2731</v>
      </c>
      <c r="B662" t="s">
        <v>6523</v>
      </c>
      <c r="C662">
        <v>11.485643530000001</v>
      </c>
      <c r="D662">
        <v>11.600724680000001</v>
      </c>
      <c r="E662">
        <v>11.77116109</v>
      </c>
      <c r="F662">
        <v>10.96139389</v>
      </c>
      <c r="G662">
        <v>8.1656911109999992</v>
      </c>
      <c r="H662">
        <v>9.7714519689999992</v>
      </c>
      <c r="I662">
        <v>2</v>
      </c>
      <c r="J662">
        <v>2</v>
      </c>
    </row>
    <row r="663" spans="1:10" x14ac:dyDescent="0.2">
      <c r="A663" t="s">
        <v>2734</v>
      </c>
      <c r="B663" t="s">
        <v>6526</v>
      </c>
      <c r="C663">
        <v>9.099320294</v>
      </c>
      <c r="D663">
        <v>9.2110378869999998</v>
      </c>
      <c r="E663">
        <v>9.3596591389999997</v>
      </c>
      <c r="F663">
        <v>9.9013072789999992</v>
      </c>
      <c r="G663">
        <v>7.8967701090000002</v>
      </c>
      <c r="H663">
        <v>8.1764392410000006</v>
      </c>
      <c r="I663">
        <v>2</v>
      </c>
      <c r="J663">
        <v>2</v>
      </c>
    </row>
    <row r="664" spans="1:10" x14ac:dyDescent="0.2">
      <c r="A664" t="s">
        <v>2764</v>
      </c>
      <c r="B664" t="s">
        <v>6556</v>
      </c>
      <c r="C664">
        <v>4.5060378879999998</v>
      </c>
      <c r="D664">
        <v>4.4106350570000004</v>
      </c>
      <c r="E664">
        <v>3.750186528</v>
      </c>
      <c r="F664">
        <v>3.8448967170000001</v>
      </c>
      <c r="G664">
        <v>2.6288517150000001</v>
      </c>
      <c r="H664">
        <v>2.2100765130000002</v>
      </c>
      <c r="I664">
        <v>2</v>
      </c>
      <c r="J664">
        <v>2</v>
      </c>
    </row>
    <row r="665" spans="1:10" x14ac:dyDescent="0.2">
      <c r="A665" t="s">
        <v>2765</v>
      </c>
      <c r="B665" t="s">
        <v>6557</v>
      </c>
      <c r="C665">
        <v>5.4658971100000002</v>
      </c>
      <c r="D665">
        <v>5.532470923</v>
      </c>
      <c r="E665">
        <v>5.8096840480000003</v>
      </c>
      <c r="F665">
        <v>4.0319266130000004</v>
      </c>
      <c r="G665">
        <v>3.268381389</v>
      </c>
      <c r="H665">
        <v>1.9673635599999999</v>
      </c>
      <c r="I665">
        <v>2</v>
      </c>
      <c r="J665">
        <v>2</v>
      </c>
    </row>
    <row r="666" spans="1:10" x14ac:dyDescent="0.2">
      <c r="A666" t="s">
        <v>2766</v>
      </c>
      <c r="B666" t="s">
        <v>6558</v>
      </c>
      <c r="C666">
        <v>3.4030994290000001</v>
      </c>
      <c r="D666">
        <v>3.470030747</v>
      </c>
      <c r="E666">
        <v>3.771983165</v>
      </c>
      <c r="F666">
        <v>2.4095150740000002</v>
      </c>
      <c r="G666">
        <v>1.8158450580000001</v>
      </c>
      <c r="H666">
        <v>0.64317421399999997</v>
      </c>
      <c r="I666">
        <v>2</v>
      </c>
      <c r="J666">
        <v>2</v>
      </c>
    </row>
    <row r="667" spans="1:10" x14ac:dyDescent="0.2">
      <c r="A667" t="s">
        <v>2769</v>
      </c>
      <c r="B667" t="s">
        <v>6561</v>
      </c>
      <c r="C667">
        <v>4.2055463399999997</v>
      </c>
      <c r="D667">
        <v>4.0811868059999998</v>
      </c>
      <c r="E667">
        <v>4.112011249</v>
      </c>
      <c r="F667">
        <v>3.8764688299999999</v>
      </c>
      <c r="G667">
        <v>4.3559684919999997</v>
      </c>
      <c r="H667">
        <v>1.570320693</v>
      </c>
      <c r="I667">
        <v>2</v>
      </c>
      <c r="J667">
        <v>2</v>
      </c>
    </row>
    <row r="668" spans="1:10" x14ac:dyDescent="0.2">
      <c r="A668" t="s">
        <v>2777</v>
      </c>
      <c r="B668" t="s">
        <v>6569</v>
      </c>
      <c r="C668">
        <v>3.344072052</v>
      </c>
      <c r="D668">
        <v>3.8894880399999998</v>
      </c>
      <c r="E668">
        <v>3.7375209809999999</v>
      </c>
      <c r="F668">
        <v>2.9351587339999998</v>
      </c>
      <c r="G668">
        <v>2.62937792</v>
      </c>
      <c r="H668">
        <v>1.913527218</v>
      </c>
      <c r="I668">
        <v>2</v>
      </c>
      <c r="J668">
        <v>2</v>
      </c>
    </row>
    <row r="669" spans="1:10" x14ac:dyDescent="0.2">
      <c r="A669" t="s">
        <v>2791</v>
      </c>
      <c r="B669" t="s">
        <v>6583</v>
      </c>
      <c r="C669">
        <v>5.5019592089999998</v>
      </c>
      <c r="D669">
        <v>5.8253116089999999</v>
      </c>
      <c r="E669">
        <v>5.6992412870000004</v>
      </c>
      <c r="F669">
        <v>5.4340057069999999</v>
      </c>
      <c r="G669">
        <v>4.9345550219999996</v>
      </c>
      <c r="H669">
        <v>1.844626587</v>
      </c>
      <c r="I669">
        <v>2</v>
      </c>
      <c r="J669">
        <v>2</v>
      </c>
    </row>
    <row r="670" spans="1:10" x14ac:dyDescent="0.2">
      <c r="A670" t="s">
        <v>2795</v>
      </c>
      <c r="B670" t="s">
        <v>6587</v>
      </c>
      <c r="C670">
        <v>7.1582018080000003</v>
      </c>
      <c r="D670">
        <v>7.2310843660000002</v>
      </c>
      <c r="E670">
        <v>7.1466541179999998</v>
      </c>
      <c r="F670">
        <v>6.8829152120000003</v>
      </c>
      <c r="G670">
        <v>5.7188996369999998</v>
      </c>
      <c r="H670">
        <v>6.03703068</v>
      </c>
      <c r="I670">
        <v>2</v>
      </c>
      <c r="J670">
        <v>2</v>
      </c>
    </row>
    <row r="671" spans="1:10" x14ac:dyDescent="0.2">
      <c r="A671" t="s">
        <v>2805</v>
      </c>
      <c r="B671" t="s">
        <v>6597</v>
      </c>
      <c r="C671">
        <v>7.8944911099999997</v>
      </c>
      <c r="D671">
        <v>7.9068041720000002</v>
      </c>
      <c r="E671">
        <v>8.1762726820000005</v>
      </c>
      <c r="F671">
        <v>9.2299005659999995</v>
      </c>
      <c r="G671">
        <v>6.9286837060000002</v>
      </c>
      <c r="H671">
        <v>7.3058133190000003</v>
      </c>
      <c r="I671">
        <v>2</v>
      </c>
      <c r="J671">
        <v>2</v>
      </c>
    </row>
    <row r="672" spans="1:10" x14ac:dyDescent="0.2">
      <c r="A672" t="s">
        <v>2807</v>
      </c>
      <c r="B672" t="s">
        <v>6599</v>
      </c>
      <c r="C672">
        <v>13.4493723</v>
      </c>
      <c r="D672">
        <v>13.33850241</v>
      </c>
      <c r="E672">
        <v>13.37418343</v>
      </c>
      <c r="F672">
        <v>12.465739060000001</v>
      </c>
      <c r="G672">
        <v>10.80459761</v>
      </c>
      <c r="H672">
        <v>11.077068000000001</v>
      </c>
      <c r="I672">
        <v>2</v>
      </c>
      <c r="J672">
        <v>2</v>
      </c>
    </row>
    <row r="673" spans="1:10" x14ac:dyDescent="0.2">
      <c r="A673" t="s">
        <v>2815</v>
      </c>
      <c r="B673" t="s">
        <v>6607</v>
      </c>
      <c r="C673">
        <v>13.61999683</v>
      </c>
      <c r="D673">
        <v>13.826088220000001</v>
      </c>
      <c r="E673">
        <v>14.06796643</v>
      </c>
      <c r="F673">
        <v>13.8637921</v>
      </c>
      <c r="G673">
        <v>11.096585839999999</v>
      </c>
      <c r="H673">
        <v>10.85964701</v>
      </c>
      <c r="I673">
        <v>2</v>
      </c>
      <c r="J673">
        <v>2</v>
      </c>
    </row>
    <row r="674" spans="1:10" x14ac:dyDescent="0.2">
      <c r="A674" t="s">
        <v>2816</v>
      </c>
      <c r="B674" t="s">
        <v>6608</v>
      </c>
      <c r="C674">
        <v>13.293858609999999</v>
      </c>
      <c r="D674">
        <v>14.13377384</v>
      </c>
      <c r="E674">
        <v>14.99053256</v>
      </c>
      <c r="F674">
        <v>15.71518816</v>
      </c>
      <c r="G674">
        <v>12.857003069999999</v>
      </c>
      <c r="H674">
        <v>9.9945833139999998</v>
      </c>
      <c r="I674">
        <v>2</v>
      </c>
      <c r="J674">
        <v>2</v>
      </c>
    </row>
    <row r="675" spans="1:10" x14ac:dyDescent="0.2">
      <c r="A675" t="s">
        <v>2832</v>
      </c>
      <c r="B675" t="s">
        <v>6624</v>
      </c>
      <c r="C675">
        <v>3.433796337</v>
      </c>
      <c r="D675">
        <v>3.0381877620000002</v>
      </c>
      <c r="E675">
        <v>3.9690438860000001</v>
      </c>
      <c r="F675">
        <v>5.8859901890000002</v>
      </c>
      <c r="G675">
        <v>3.266183061</v>
      </c>
      <c r="H675">
        <v>-10</v>
      </c>
      <c r="I675">
        <v>2</v>
      </c>
      <c r="J675">
        <v>2</v>
      </c>
    </row>
    <row r="676" spans="1:10" x14ac:dyDescent="0.2">
      <c r="A676" t="s">
        <v>2848</v>
      </c>
      <c r="B676" t="s">
        <v>6640</v>
      </c>
      <c r="C676">
        <v>10.09663016</v>
      </c>
      <c r="D676">
        <v>9.6434140999999993</v>
      </c>
      <c r="E676">
        <v>8.9578848650000005</v>
      </c>
      <c r="F676">
        <v>5.0591620590000002</v>
      </c>
      <c r="G676">
        <v>5.6721446970000002</v>
      </c>
      <c r="H676">
        <v>0.47318162499999999</v>
      </c>
      <c r="I676">
        <v>2</v>
      </c>
      <c r="J676">
        <v>2</v>
      </c>
    </row>
    <row r="677" spans="1:10" x14ac:dyDescent="0.2">
      <c r="A677" t="s">
        <v>2871</v>
      </c>
      <c r="B677" t="s">
        <v>6663</v>
      </c>
      <c r="C677">
        <v>10.62444513</v>
      </c>
      <c r="D677">
        <v>10.545318249999999</v>
      </c>
      <c r="E677">
        <v>10.23128238</v>
      </c>
      <c r="F677">
        <v>9.7882032040000002</v>
      </c>
      <c r="G677">
        <v>7.4978316730000003</v>
      </c>
      <c r="H677">
        <v>8.2568049820000002</v>
      </c>
      <c r="I677">
        <v>2</v>
      </c>
      <c r="J677">
        <v>2</v>
      </c>
    </row>
    <row r="678" spans="1:10" x14ac:dyDescent="0.2">
      <c r="A678" t="s">
        <v>2891</v>
      </c>
      <c r="B678" t="s">
        <v>6683</v>
      </c>
      <c r="C678">
        <v>11.89160096</v>
      </c>
      <c r="D678">
        <v>12.149026340000001</v>
      </c>
      <c r="E678">
        <v>12.432055760000001</v>
      </c>
      <c r="F678">
        <v>11.083399379999999</v>
      </c>
      <c r="G678">
        <v>8.6513948159999998</v>
      </c>
      <c r="H678">
        <v>7.6189569539999997</v>
      </c>
      <c r="I678">
        <v>2</v>
      </c>
      <c r="J678">
        <v>2</v>
      </c>
    </row>
    <row r="679" spans="1:10" x14ac:dyDescent="0.2">
      <c r="A679" t="s">
        <v>2908</v>
      </c>
      <c r="B679" t="s">
        <v>6700</v>
      </c>
      <c r="C679">
        <v>-2.2645648220000001</v>
      </c>
      <c r="D679">
        <v>2.1106591560000001</v>
      </c>
      <c r="E679">
        <v>1.2659186149999999</v>
      </c>
      <c r="F679">
        <v>1.369620965</v>
      </c>
      <c r="G679">
        <v>-0.24608024100000001</v>
      </c>
      <c r="H679">
        <v>-0.12830291299999999</v>
      </c>
      <c r="I679">
        <v>2</v>
      </c>
      <c r="J679">
        <v>2</v>
      </c>
    </row>
    <row r="680" spans="1:10" x14ac:dyDescent="0.2">
      <c r="A680" t="s">
        <v>2911</v>
      </c>
      <c r="B680" t="s">
        <v>6703</v>
      </c>
      <c r="C680">
        <v>10.130011870000001</v>
      </c>
      <c r="D680">
        <v>10.35521352</v>
      </c>
      <c r="E680">
        <v>10.472074190000001</v>
      </c>
      <c r="F680">
        <v>9.3844944049999999</v>
      </c>
      <c r="G680">
        <v>6.7398843739999998</v>
      </c>
      <c r="H680">
        <v>5.9774914739999998</v>
      </c>
      <c r="I680">
        <v>2</v>
      </c>
      <c r="J680">
        <v>2</v>
      </c>
    </row>
    <row r="681" spans="1:10" x14ac:dyDescent="0.2">
      <c r="A681" t="s">
        <v>2912</v>
      </c>
      <c r="B681" t="s">
        <v>6704</v>
      </c>
      <c r="C681">
        <v>9.4540633540000005</v>
      </c>
      <c r="D681">
        <v>9.5667870310000005</v>
      </c>
      <c r="E681">
        <v>9.8296388579999991</v>
      </c>
      <c r="F681">
        <v>10.56569734</v>
      </c>
      <c r="G681">
        <v>8.2157184910000005</v>
      </c>
      <c r="H681">
        <v>8.6105775980000008</v>
      </c>
      <c r="I681">
        <v>2</v>
      </c>
      <c r="J681">
        <v>2</v>
      </c>
    </row>
    <row r="682" spans="1:10" x14ac:dyDescent="0.2">
      <c r="A682" t="s">
        <v>2918</v>
      </c>
      <c r="B682" t="s">
        <v>6710</v>
      </c>
      <c r="C682">
        <v>10.05880219</v>
      </c>
      <c r="D682">
        <v>10.55291087</v>
      </c>
      <c r="E682">
        <v>11.385936149999999</v>
      </c>
      <c r="F682">
        <v>11.81764504</v>
      </c>
      <c r="G682">
        <v>9.3244075169999991</v>
      </c>
      <c r="H682">
        <v>6.8343849099999998</v>
      </c>
      <c r="I682">
        <v>2</v>
      </c>
      <c r="J682">
        <v>2</v>
      </c>
    </row>
    <row r="683" spans="1:10" x14ac:dyDescent="0.2">
      <c r="A683" t="s">
        <v>2925</v>
      </c>
      <c r="B683" t="s">
        <v>6717</v>
      </c>
      <c r="C683">
        <v>-0.405439249</v>
      </c>
      <c r="D683">
        <v>0.47450161200000002</v>
      </c>
      <c r="E683">
        <v>-0.17759517899999999</v>
      </c>
      <c r="F683">
        <v>-0.89680720000000003</v>
      </c>
      <c r="G683">
        <v>-0.84638628699999996</v>
      </c>
      <c r="H683">
        <v>-10</v>
      </c>
      <c r="I683">
        <v>2</v>
      </c>
      <c r="J683">
        <v>2</v>
      </c>
    </row>
    <row r="684" spans="1:10" x14ac:dyDescent="0.2">
      <c r="A684" t="s">
        <v>2926</v>
      </c>
      <c r="B684" t="s">
        <v>6718</v>
      </c>
      <c r="C684">
        <v>10.37790345</v>
      </c>
      <c r="D684">
        <v>11.038897410000001</v>
      </c>
      <c r="E684">
        <v>11.27721833</v>
      </c>
      <c r="F684">
        <v>8.0985580200000005</v>
      </c>
      <c r="G684">
        <v>7.0015330100000002</v>
      </c>
      <c r="H684">
        <v>4.2637076289999998</v>
      </c>
      <c r="I684">
        <v>2</v>
      </c>
      <c r="J684">
        <v>2</v>
      </c>
    </row>
    <row r="685" spans="1:10" x14ac:dyDescent="0.2">
      <c r="A685" t="s">
        <v>2927</v>
      </c>
      <c r="B685" t="s">
        <v>6719</v>
      </c>
      <c r="C685">
        <v>11.38160216</v>
      </c>
      <c r="D685">
        <v>11.919718570000001</v>
      </c>
      <c r="E685">
        <v>12.693859570000001</v>
      </c>
      <c r="F685">
        <v>13.0471016</v>
      </c>
      <c r="G685">
        <v>10.544864799999999</v>
      </c>
      <c r="H685">
        <v>7.9547343699999997</v>
      </c>
      <c r="I685">
        <v>2</v>
      </c>
      <c r="J685">
        <v>2</v>
      </c>
    </row>
    <row r="686" spans="1:10" x14ac:dyDescent="0.2">
      <c r="A686" t="s">
        <v>2943</v>
      </c>
      <c r="B686" t="s">
        <v>6735</v>
      </c>
      <c r="C686">
        <v>11.07411336</v>
      </c>
      <c r="D686">
        <v>11.609516019999999</v>
      </c>
      <c r="E686">
        <v>12.44165705</v>
      </c>
      <c r="F686">
        <v>12.78236764</v>
      </c>
      <c r="G686">
        <v>10.20014029</v>
      </c>
      <c r="H686">
        <v>7.7368604330000004</v>
      </c>
      <c r="I686">
        <v>2</v>
      </c>
      <c r="J686">
        <v>2</v>
      </c>
    </row>
    <row r="687" spans="1:10" x14ac:dyDescent="0.2">
      <c r="A687" t="s">
        <v>2944</v>
      </c>
      <c r="B687" t="s">
        <v>6736</v>
      </c>
      <c r="C687">
        <v>10.73271098</v>
      </c>
      <c r="D687">
        <v>10.84148514</v>
      </c>
      <c r="E687">
        <v>10.93892862</v>
      </c>
      <c r="F687">
        <v>10.94983174</v>
      </c>
      <c r="G687">
        <v>8.3368905140000003</v>
      </c>
      <c r="H687">
        <v>6.2445401120000001</v>
      </c>
      <c r="I687">
        <v>2</v>
      </c>
      <c r="J687">
        <v>2</v>
      </c>
    </row>
    <row r="688" spans="1:10" x14ac:dyDescent="0.2">
      <c r="A688" t="s">
        <v>2954</v>
      </c>
      <c r="B688" t="s">
        <v>6746</v>
      </c>
      <c r="C688">
        <v>9.9011394569999993</v>
      </c>
      <c r="D688">
        <v>10.21591965</v>
      </c>
      <c r="E688">
        <v>10.05251543</v>
      </c>
      <c r="F688">
        <v>7.5497996790000004</v>
      </c>
      <c r="G688">
        <v>6.7353574790000001</v>
      </c>
      <c r="H688">
        <v>4.2407576459999996</v>
      </c>
      <c r="I688">
        <v>2</v>
      </c>
      <c r="J688">
        <v>2</v>
      </c>
    </row>
    <row r="689" spans="1:10" x14ac:dyDescent="0.2">
      <c r="A689" t="s">
        <v>2962</v>
      </c>
      <c r="B689" t="s">
        <v>6754</v>
      </c>
      <c r="C689">
        <v>8.7224170680000004</v>
      </c>
      <c r="D689">
        <v>9.4576664860000008</v>
      </c>
      <c r="E689">
        <v>10.40599194</v>
      </c>
      <c r="F689">
        <v>8.1112508200000004</v>
      </c>
      <c r="G689">
        <v>5.819284423</v>
      </c>
      <c r="H689">
        <v>-10</v>
      </c>
      <c r="I689">
        <v>2</v>
      </c>
      <c r="J689">
        <v>2</v>
      </c>
    </row>
    <row r="690" spans="1:10" x14ac:dyDescent="0.2">
      <c r="A690" t="s">
        <v>2966</v>
      </c>
      <c r="B690" t="s">
        <v>6758</v>
      </c>
      <c r="C690">
        <v>10.14213455</v>
      </c>
      <c r="D690">
        <v>10.0252856</v>
      </c>
      <c r="E690">
        <v>9.8906405379999995</v>
      </c>
      <c r="F690">
        <v>9.6253005260000002</v>
      </c>
      <c r="G690">
        <v>7.4415144580000003</v>
      </c>
      <c r="H690">
        <v>8.6780254049999996</v>
      </c>
      <c r="I690">
        <v>2</v>
      </c>
      <c r="J690">
        <v>2</v>
      </c>
    </row>
    <row r="691" spans="1:10" x14ac:dyDescent="0.2">
      <c r="A691" t="s">
        <v>2977</v>
      </c>
      <c r="B691" t="s">
        <v>6769</v>
      </c>
      <c r="C691">
        <v>10.82201126</v>
      </c>
      <c r="D691">
        <v>10.72307825</v>
      </c>
      <c r="E691">
        <v>10.721825239999999</v>
      </c>
      <c r="F691">
        <v>10.36478496</v>
      </c>
      <c r="G691">
        <v>7.8930733240000004</v>
      </c>
      <c r="H691">
        <v>8.5717608040000002</v>
      </c>
      <c r="I691">
        <v>2</v>
      </c>
      <c r="J691">
        <v>2</v>
      </c>
    </row>
    <row r="692" spans="1:10" x14ac:dyDescent="0.2">
      <c r="A692" t="s">
        <v>3027</v>
      </c>
      <c r="B692" t="s">
        <v>6819</v>
      </c>
      <c r="C692">
        <v>12.185262120000001</v>
      </c>
      <c r="D692">
        <v>11.951680509999999</v>
      </c>
      <c r="E692">
        <v>11.280308160000001</v>
      </c>
      <c r="F692">
        <v>8.6924157359999992</v>
      </c>
      <c r="G692">
        <v>7.1831709410000002</v>
      </c>
      <c r="H692">
        <v>2.1944368189999999</v>
      </c>
      <c r="I692">
        <v>2</v>
      </c>
      <c r="J692">
        <v>2</v>
      </c>
    </row>
    <row r="693" spans="1:10" x14ac:dyDescent="0.2">
      <c r="A693" t="s">
        <v>3028</v>
      </c>
      <c r="B693" t="s">
        <v>6820</v>
      </c>
      <c r="C693">
        <v>11.44937472</v>
      </c>
      <c r="D693">
        <v>11.87351756</v>
      </c>
      <c r="E693">
        <v>12.085385799999999</v>
      </c>
      <c r="F693">
        <v>11.63512074</v>
      </c>
      <c r="G693">
        <v>9.1858540430000009</v>
      </c>
      <c r="H693">
        <v>6.5688880550000004</v>
      </c>
      <c r="I693">
        <v>2</v>
      </c>
      <c r="J693">
        <v>2</v>
      </c>
    </row>
    <row r="694" spans="1:10" x14ac:dyDescent="0.2">
      <c r="A694" t="s">
        <v>3034</v>
      </c>
      <c r="B694" t="s">
        <v>6826</v>
      </c>
      <c r="C694">
        <v>8.6554234690000005</v>
      </c>
      <c r="D694">
        <v>8.3355375729999999</v>
      </c>
      <c r="E694">
        <v>8.3545141709999999</v>
      </c>
      <c r="F694">
        <v>7.9333671260000003</v>
      </c>
      <c r="G694">
        <v>5.3582946849999997</v>
      </c>
      <c r="H694">
        <v>5.4524514460000004</v>
      </c>
      <c r="I694">
        <v>2</v>
      </c>
      <c r="J694">
        <v>2</v>
      </c>
    </row>
    <row r="695" spans="1:10" x14ac:dyDescent="0.2">
      <c r="A695" t="s">
        <v>3039</v>
      </c>
      <c r="B695" t="s">
        <v>6831</v>
      </c>
      <c r="C695">
        <v>14.17019782</v>
      </c>
      <c r="D695">
        <v>14.49600804</v>
      </c>
      <c r="E695">
        <v>14.909234059999999</v>
      </c>
      <c r="F695">
        <v>14.83043039</v>
      </c>
      <c r="G695">
        <v>12.424945230000001</v>
      </c>
      <c r="H695">
        <v>12.26894925</v>
      </c>
      <c r="I695">
        <v>2</v>
      </c>
      <c r="J695">
        <v>2</v>
      </c>
    </row>
    <row r="696" spans="1:10" x14ac:dyDescent="0.2">
      <c r="A696" t="s">
        <v>3040</v>
      </c>
      <c r="B696" t="s">
        <v>6832</v>
      </c>
      <c r="C696">
        <v>12.858416699999999</v>
      </c>
      <c r="D696">
        <v>13.23471556</v>
      </c>
      <c r="E696">
        <v>13.752417019999999</v>
      </c>
      <c r="F696">
        <v>14.255821470000001</v>
      </c>
      <c r="G696">
        <v>11.56189298</v>
      </c>
      <c r="H696">
        <v>10.002497699999999</v>
      </c>
      <c r="I696">
        <v>2</v>
      </c>
      <c r="J696">
        <v>2</v>
      </c>
    </row>
    <row r="697" spans="1:10" x14ac:dyDescent="0.2">
      <c r="A697" t="s">
        <v>3041</v>
      </c>
      <c r="B697" t="s">
        <v>6833</v>
      </c>
      <c r="C697">
        <v>13.9183599</v>
      </c>
      <c r="D697">
        <v>14.309592520000001</v>
      </c>
      <c r="E697">
        <v>15.035487440000001</v>
      </c>
      <c r="F697">
        <v>15.306138349999999</v>
      </c>
      <c r="G697">
        <v>13.408198970000001</v>
      </c>
      <c r="H697">
        <v>11.4925672</v>
      </c>
      <c r="I697">
        <v>2</v>
      </c>
      <c r="J697">
        <v>2</v>
      </c>
    </row>
    <row r="698" spans="1:10" x14ac:dyDescent="0.2">
      <c r="A698" t="s">
        <v>3042</v>
      </c>
      <c r="B698" t="s">
        <v>6834</v>
      </c>
      <c r="C698">
        <v>11.670069</v>
      </c>
      <c r="D698">
        <v>11.87588721</v>
      </c>
      <c r="E698">
        <v>12.05494934</v>
      </c>
      <c r="F698">
        <v>11.985782629999999</v>
      </c>
      <c r="G698">
        <v>9.5112989310000007</v>
      </c>
      <c r="H698">
        <v>9.7700791389999999</v>
      </c>
      <c r="I698">
        <v>2</v>
      </c>
      <c r="J698">
        <v>2</v>
      </c>
    </row>
    <row r="699" spans="1:10" x14ac:dyDescent="0.2">
      <c r="A699" t="s">
        <v>3043</v>
      </c>
      <c r="B699" t="s">
        <v>6835</v>
      </c>
      <c r="C699">
        <v>12.28641084</v>
      </c>
      <c r="D699">
        <v>12.311454319999999</v>
      </c>
      <c r="E699">
        <v>12.39811605</v>
      </c>
      <c r="F699">
        <v>11.93202647</v>
      </c>
      <c r="G699">
        <v>9.8123599800000001</v>
      </c>
      <c r="H699">
        <v>9.5357548170000008</v>
      </c>
      <c r="I699">
        <v>2</v>
      </c>
      <c r="J699">
        <v>2</v>
      </c>
    </row>
    <row r="700" spans="1:10" x14ac:dyDescent="0.2">
      <c r="A700" t="s">
        <v>3044</v>
      </c>
      <c r="B700" t="s">
        <v>6836</v>
      </c>
      <c r="C700">
        <v>12.77194224</v>
      </c>
      <c r="D700">
        <v>12.94192015</v>
      </c>
      <c r="E700">
        <v>13.08625447</v>
      </c>
      <c r="F700">
        <v>13.041517430000001</v>
      </c>
      <c r="G700">
        <v>10.945962639999999</v>
      </c>
      <c r="H700">
        <v>11.324463980000001</v>
      </c>
      <c r="I700">
        <v>2</v>
      </c>
      <c r="J700">
        <v>2</v>
      </c>
    </row>
    <row r="701" spans="1:10" x14ac:dyDescent="0.2">
      <c r="A701" t="s">
        <v>3056</v>
      </c>
      <c r="B701" t="s">
        <v>6848</v>
      </c>
      <c r="C701">
        <v>8.6770011220000001</v>
      </c>
      <c r="D701">
        <v>8.5939845960000003</v>
      </c>
      <c r="E701">
        <v>8.7278896620000008</v>
      </c>
      <c r="F701">
        <v>8.9455847110000004</v>
      </c>
      <c r="G701">
        <v>6.2643124329999997</v>
      </c>
      <c r="H701">
        <v>7.808749927</v>
      </c>
      <c r="I701">
        <v>2</v>
      </c>
      <c r="J701">
        <v>2</v>
      </c>
    </row>
    <row r="702" spans="1:10" x14ac:dyDescent="0.2">
      <c r="A702" t="s">
        <v>3060</v>
      </c>
      <c r="B702" t="s">
        <v>6852</v>
      </c>
      <c r="C702">
        <v>12.888302039999999</v>
      </c>
      <c r="D702">
        <v>13.031758249999999</v>
      </c>
      <c r="E702">
        <v>13.139235080000001</v>
      </c>
      <c r="F702">
        <v>12.95862765</v>
      </c>
      <c r="G702">
        <v>10.844749370000001</v>
      </c>
      <c r="H702">
        <v>11.962551059999999</v>
      </c>
      <c r="I702">
        <v>2</v>
      </c>
      <c r="J702">
        <v>2</v>
      </c>
    </row>
    <row r="703" spans="1:10" x14ac:dyDescent="0.2">
      <c r="A703" t="s">
        <v>3099</v>
      </c>
      <c r="B703" t="s">
        <v>6891</v>
      </c>
      <c r="C703">
        <v>7.7959685580000002</v>
      </c>
      <c r="D703">
        <v>7.9844380399999997</v>
      </c>
      <c r="E703">
        <v>8.3359708569999995</v>
      </c>
      <c r="F703">
        <v>9.5870361190000004</v>
      </c>
      <c r="G703">
        <v>7.0771455400000001</v>
      </c>
      <c r="H703">
        <v>8.0292049550000009</v>
      </c>
      <c r="I703">
        <v>2</v>
      </c>
      <c r="J703">
        <v>2</v>
      </c>
    </row>
    <row r="704" spans="1:10" x14ac:dyDescent="0.2">
      <c r="A704" t="s">
        <v>3110</v>
      </c>
      <c r="B704" t="s">
        <v>6902</v>
      </c>
      <c r="C704">
        <v>12.312473389999999</v>
      </c>
      <c r="D704">
        <v>12.80455633</v>
      </c>
      <c r="E704">
        <v>13.582537719999999</v>
      </c>
      <c r="F704">
        <v>13.283884649999999</v>
      </c>
      <c r="G704">
        <v>11.16626582</v>
      </c>
      <c r="H704">
        <v>8.994089486</v>
      </c>
      <c r="I704">
        <v>2</v>
      </c>
      <c r="J704">
        <v>2</v>
      </c>
    </row>
    <row r="705" spans="1:10" x14ac:dyDescent="0.2">
      <c r="A705" t="s">
        <v>3116</v>
      </c>
      <c r="B705" t="s">
        <v>6908</v>
      </c>
      <c r="C705">
        <v>9.3772523260000007</v>
      </c>
      <c r="D705">
        <v>9.6674251269999996</v>
      </c>
      <c r="E705">
        <v>10.213137079999999</v>
      </c>
      <c r="F705">
        <v>10.218720960000001</v>
      </c>
      <c r="G705">
        <v>7.7945563699999996</v>
      </c>
      <c r="H705">
        <v>5.3454698260000004</v>
      </c>
      <c r="I705">
        <v>2</v>
      </c>
      <c r="J705">
        <v>2</v>
      </c>
    </row>
    <row r="706" spans="1:10" x14ac:dyDescent="0.2">
      <c r="A706" t="s">
        <v>3117</v>
      </c>
      <c r="B706" t="s">
        <v>6909</v>
      </c>
      <c r="C706">
        <v>9.6809277809999994</v>
      </c>
      <c r="D706">
        <v>9.9024343189999993</v>
      </c>
      <c r="E706">
        <v>10.42099078</v>
      </c>
      <c r="F706">
        <v>10.85953582</v>
      </c>
      <c r="G706">
        <v>8.6082931810000005</v>
      </c>
      <c r="H706">
        <v>5.4635071130000004</v>
      </c>
      <c r="I706">
        <v>2</v>
      </c>
      <c r="J706">
        <v>2</v>
      </c>
    </row>
    <row r="707" spans="1:10" x14ac:dyDescent="0.2">
      <c r="A707" t="s">
        <v>3118</v>
      </c>
      <c r="B707" t="s">
        <v>6910</v>
      </c>
      <c r="C707">
        <v>10.298514279999999</v>
      </c>
      <c r="D707">
        <v>10.604929</v>
      </c>
      <c r="E707">
        <v>11.289575279999999</v>
      </c>
      <c r="F707">
        <v>11.20609702</v>
      </c>
      <c r="G707">
        <v>8.8570702059999995</v>
      </c>
      <c r="H707">
        <v>7.4368767980000001</v>
      </c>
      <c r="I707">
        <v>2</v>
      </c>
      <c r="J707">
        <v>2</v>
      </c>
    </row>
    <row r="708" spans="1:10" x14ac:dyDescent="0.2">
      <c r="A708" t="s">
        <v>3119</v>
      </c>
      <c r="B708" t="s">
        <v>6911</v>
      </c>
      <c r="C708">
        <v>6.6737903689999998</v>
      </c>
      <c r="D708">
        <v>7.1481453510000001</v>
      </c>
      <c r="E708">
        <v>7.0580627810000003</v>
      </c>
      <c r="F708">
        <v>4.1351785699999999</v>
      </c>
      <c r="G708">
        <v>2.931816526</v>
      </c>
      <c r="H708">
        <v>1.295442102</v>
      </c>
      <c r="I708">
        <v>2</v>
      </c>
      <c r="J708">
        <v>2</v>
      </c>
    </row>
    <row r="709" spans="1:10" x14ac:dyDescent="0.2">
      <c r="A709" t="s">
        <v>3120</v>
      </c>
      <c r="B709" t="s">
        <v>6912</v>
      </c>
      <c r="C709">
        <v>10.359728280000001</v>
      </c>
      <c r="D709">
        <v>10.576200480000001</v>
      </c>
      <c r="E709">
        <v>10.78002485</v>
      </c>
      <c r="F709">
        <v>11.549109789999999</v>
      </c>
      <c r="G709">
        <v>9.4889663029999998</v>
      </c>
      <c r="H709">
        <v>10.09604553</v>
      </c>
      <c r="I709">
        <v>2</v>
      </c>
      <c r="J709">
        <v>2</v>
      </c>
    </row>
    <row r="710" spans="1:10" x14ac:dyDescent="0.2">
      <c r="A710" t="s">
        <v>3123</v>
      </c>
      <c r="B710" t="s">
        <v>6915</v>
      </c>
      <c r="C710">
        <v>11.590548890000001</v>
      </c>
      <c r="D710">
        <v>11.35550628</v>
      </c>
      <c r="E710">
        <v>11.31855311</v>
      </c>
      <c r="F710">
        <v>10.406354309999999</v>
      </c>
      <c r="G710">
        <v>8.1584319510000007</v>
      </c>
      <c r="H710">
        <v>6.7169755819999999</v>
      </c>
      <c r="I710">
        <v>2</v>
      </c>
      <c r="J710">
        <v>2</v>
      </c>
    </row>
    <row r="711" spans="1:10" x14ac:dyDescent="0.2">
      <c r="A711" t="s">
        <v>3127</v>
      </c>
      <c r="B711" t="s">
        <v>6919</v>
      </c>
      <c r="C711">
        <v>10.47769289</v>
      </c>
      <c r="D711">
        <v>10.712846949999999</v>
      </c>
      <c r="E711">
        <v>11.15584117</v>
      </c>
      <c r="F711">
        <v>11.59526458</v>
      </c>
      <c r="G711">
        <v>9.5408886460000009</v>
      </c>
      <c r="H711">
        <v>9.7107655800000003</v>
      </c>
      <c r="I711">
        <v>2</v>
      </c>
      <c r="J711">
        <v>2</v>
      </c>
    </row>
    <row r="712" spans="1:10" x14ac:dyDescent="0.2">
      <c r="A712" t="s">
        <v>3136</v>
      </c>
      <c r="B712" t="s">
        <v>6928</v>
      </c>
      <c r="C712">
        <v>10.0662387</v>
      </c>
      <c r="D712">
        <v>11.33370028</v>
      </c>
      <c r="E712">
        <v>12.02959821</v>
      </c>
      <c r="F712">
        <v>8.2344905070000003</v>
      </c>
      <c r="G712">
        <v>11.00192155</v>
      </c>
      <c r="H712">
        <v>4.6435338909999997</v>
      </c>
      <c r="I712">
        <v>2</v>
      </c>
      <c r="J712">
        <v>2</v>
      </c>
    </row>
    <row r="713" spans="1:10" x14ac:dyDescent="0.2">
      <c r="A713" t="s">
        <v>3162</v>
      </c>
      <c r="B713" t="s">
        <v>6954</v>
      </c>
      <c r="C713">
        <v>10.85583072</v>
      </c>
      <c r="D713">
        <v>11.1777114</v>
      </c>
      <c r="E713">
        <v>11.78913741</v>
      </c>
      <c r="F713">
        <v>12.42253257</v>
      </c>
      <c r="G713">
        <v>9.862124541</v>
      </c>
      <c r="H713">
        <v>10.30926322</v>
      </c>
      <c r="I713">
        <v>2</v>
      </c>
      <c r="J713">
        <v>2</v>
      </c>
    </row>
    <row r="714" spans="1:10" x14ac:dyDescent="0.2">
      <c r="A714" t="s">
        <v>3173</v>
      </c>
      <c r="B714" t="s">
        <v>6965</v>
      </c>
      <c r="C714">
        <v>14.28043124</v>
      </c>
      <c r="D714">
        <v>14.07084701</v>
      </c>
      <c r="E714">
        <v>13.96677171</v>
      </c>
      <c r="F714">
        <v>14.19890146</v>
      </c>
      <c r="G714">
        <v>11.06331726</v>
      </c>
      <c r="H714">
        <v>12.064886509999999</v>
      </c>
      <c r="I714">
        <v>2</v>
      </c>
      <c r="J714">
        <v>2</v>
      </c>
    </row>
    <row r="715" spans="1:10" x14ac:dyDescent="0.2">
      <c r="A715" t="s">
        <v>3195</v>
      </c>
      <c r="B715" t="s">
        <v>6987</v>
      </c>
      <c r="C715">
        <v>6.8650765930000004</v>
      </c>
      <c r="D715">
        <v>8.0745065690000004</v>
      </c>
      <c r="E715">
        <v>8.9194880540000003</v>
      </c>
      <c r="F715">
        <v>8.9828419460000006</v>
      </c>
      <c r="G715">
        <v>6.336062439</v>
      </c>
      <c r="H715">
        <v>4.1290708890000003</v>
      </c>
      <c r="I715">
        <v>2</v>
      </c>
      <c r="J715">
        <v>2</v>
      </c>
    </row>
    <row r="716" spans="1:10" x14ac:dyDescent="0.2">
      <c r="A716" t="s">
        <v>3196</v>
      </c>
      <c r="B716" t="s">
        <v>6988</v>
      </c>
      <c r="C716">
        <v>11.007305690000001</v>
      </c>
      <c r="D716">
        <v>10.52928679</v>
      </c>
      <c r="E716">
        <v>9.7050678900000005</v>
      </c>
      <c r="F716">
        <v>10.74113133</v>
      </c>
      <c r="G716">
        <v>8.3470572890000003</v>
      </c>
      <c r="H716">
        <v>5.3864599240000004</v>
      </c>
      <c r="I716">
        <v>2</v>
      </c>
      <c r="J716">
        <v>2</v>
      </c>
    </row>
    <row r="717" spans="1:10" x14ac:dyDescent="0.2">
      <c r="A717" t="s">
        <v>3204</v>
      </c>
      <c r="B717" t="s">
        <v>6996</v>
      </c>
      <c r="C717">
        <v>12.55597264</v>
      </c>
      <c r="D717">
        <v>13.053549869999999</v>
      </c>
      <c r="E717">
        <v>13.923366010000001</v>
      </c>
      <c r="F717">
        <v>14.06129636</v>
      </c>
      <c r="G717">
        <v>11.71714133</v>
      </c>
      <c r="H717">
        <v>9.7088137690000007</v>
      </c>
      <c r="I717">
        <v>2</v>
      </c>
      <c r="J717">
        <v>2</v>
      </c>
    </row>
    <row r="718" spans="1:10" x14ac:dyDescent="0.2">
      <c r="A718" t="s">
        <v>3205</v>
      </c>
      <c r="B718" t="s">
        <v>6997</v>
      </c>
      <c r="C718">
        <v>10.006267149999999</v>
      </c>
      <c r="D718">
        <v>10.18811024</v>
      </c>
      <c r="E718">
        <v>10.424896070000001</v>
      </c>
      <c r="F718">
        <v>9.8047567210000004</v>
      </c>
      <c r="G718">
        <v>6.8013106729999997</v>
      </c>
      <c r="H718">
        <v>8.3989498779999998</v>
      </c>
      <c r="I718">
        <v>2</v>
      </c>
      <c r="J718">
        <v>2</v>
      </c>
    </row>
    <row r="719" spans="1:10" x14ac:dyDescent="0.2">
      <c r="A719" t="s">
        <v>3239</v>
      </c>
      <c r="B719" t="s">
        <v>7031</v>
      </c>
      <c r="C719">
        <v>11.070104280000001</v>
      </c>
      <c r="D719">
        <v>11.73202895</v>
      </c>
      <c r="E719">
        <v>12.227350660000001</v>
      </c>
      <c r="F719">
        <v>11.752733879999999</v>
      </c>
      <c r="G719">
        <v>9.1433237260000002</v>
      </c>
      <c r="H719">
        <v>7.6918980030000004</v>
      </c>
      <c r="I719">
        <v>2</v>
      </c>
      <c r="J719">
        <v>2</v>
      </c>
    </row>
    <row r="720" spans="1:10" x14ac:dyDescent="0.2">
      <c r="A720" t="s">
        <v>3241</v>
      </c>
      <c r="B720" t="s">
        <v>7033</v>
      </c>
      <c r="C720">
        <v>10.48807438</v>
      </c>
      <c r="D720">
        <v>10.620982890000001</v>
      </c>
      <c r="E720">
        <v>10.59892945</v>
      </c>
      <c r="F720">
        <v>9.9610247039999997</v>
      </c>
      <c r="G720">
        <v>7.5650420230000002</v>
      </c>
      <c r="H720">
        <v>8.3005497720000001</v>
      </c>
      <c r="I720">
        <v>2</v>
      </c>
      <c r="J720">
        <v>2</v>
      </c>
    </row>
    <row r="721" spans="1:10" x14ac:dyDescent="0.2">
      <c r="A721" t="s">
        <v>3248</v>
      </c>
      <c r="B721" t="s">
        <v>7040</v>
      </c>
      <c r="C721">
        <v>10.48185367</v>
      </c>
      <c r="D721">
        <v>10.34009923</v>
      </c>
      <c r="E721">
        <v>10.42480323</v>
      </c>
      <c r="F721">
        <v>10.294146810000001</v>
      </c>
      <c r="G721">
        <v>8.2386796400000009</v>
      </c>
      <c r="H721">
        <v>9.1841475849999998</v>
      </c>
      <c r="I721">
        <v>2</v>
      </c>
      <c r="J721">
        <v>2</v>
      </c>
    </row>
    <row r="722" spans="1:10" x14ac:dyDescent="0.2">
      <c r="A722" t="s">
        <v>3259</v>
      </c>
      <c r="B722" t="s">
        <v>7051</v>
      </c>
      <c r="C722">
        <v>14.4873321</v>
      </c>
      <c r="D722">
        <v>14.89419655</v>
      </c>
      <c r="E722">
        <v>15.474666020000001</v>
      </c>
      <c r="F722">
        <v>15.73169227</v>
      </c>
      <c r="G722">
        <v>14.90673778</v>
      </c>
      <c r="H722">
        <v>9.8262231450000002</v>
      </c>
      <c r="I722">
        <v>2</v>
      </c>
      <c r="J722">
        <v>2</v>
      </c>
    </row>
    <row r="723" spans="1:10" x14ac:dyDescent="0.2">
      <c r="A723" t="s">
        <v>3264</v>
      </c>
      <c r="B723" t="s">
        <v>7056</v>
      </c>
      <c r="C723">
        <v>18.20586393</v>
      </c>
      <c r="D723">
        <v>18.634409389999998</v>
      </c>
      <c r="E723">
        <v>18.941245550000001</v>
      </c>
      <c r="F723">
        <v>19.55117379</v>
      </c>
      <c r="G723">
        <v>18.51479947</v>
      </c>
      <c r="H723">
        <v>14.79225682</v>
      </c>
      <c r="I723">
        <v>2</v>
      </c>
      <c r="J723">
        <v>2</v>
      </c>
    </row>
    <row r="724" spans="1:10" x14ac:dyDescent="0.2">
      <c r="A724" t="s">
        <v>3281</v>
      </c>
      <c r="B724" t="s">
        <v>7073</v>
      </c>
      <c r="C724">
        <v>10.30934113</v>
      </c>
      <c r="D724">
        <v>9.9528177279999994</v>
      </c>
      <c r="E724">
        <v>9.0362413880000005</v>
      </c>
      <c r="F724">
        <v>6.6919158689999998</v>
      </c>
      <c r="G724">
        <v>5.9538855049999997</v>
      </c>
      <c r="H724">
        <v>1.7868184890000001</v>
      </c>
      <c r="I724">
        <v>2</v>
      </c>
      <c r="J724">
        <v>2</v>
      </c>
    </row>
    <row r="725" spans="1:10" x14ac:dyDescent="0.2">
      <c r="A725" t="s">
        <v>3286</v>
      </c>
      <c r="B725" t="s">
        <v>7078</v>
      </c>
      <c r="C725">
        <v>11.19201623</v>
      </c>
      <c r="D725">
        <v>11.63046377</v>
      </c>
      <c r="E725">
        <v>12.242406300000001</v>
      </c>
      <c r="F725">
        <v>11.84266107</v>
      </c>
      <c r="G725">
        <v>9.2072014000000006</v>
      </c>
      <c r="H725">
        <v>7.6167341320000004</v>
      </c>
      <c r="I725">
        <v>2</v>
      </c>
      <c r="J725">
        <v>2</v>
      </c>
    </row>
    <row r="726" spans="1:10" x14ac:dyDescent="0.2">
      <c r="A726" t="s">
        <v>3289</v>
      </c>
      <c r="B726" t="s">
        <v>7081</v>
      </c>
      <c r="C726">
        <v>12.933720729999999</v>
      </c>
      <c r="D726">
        <v>13.07766801</v>
      </c>
      <c r="E726">
        <v>13.177654609999999</v>
      </c>
      <c r="F726">
        <v>12.447801119999999</v>
      </c>
      <c r="G726">
        <v>9.8149771700000006</v>
      </c>
      <c r="H726">
        <v>9.6934211589999997</v>
      </c>
      <c r="I726">
        <v>2</v>
      </c>
      <c r="J726">
        <v>2</v>
      </c>
    </row>
    <row r="727" spans="1:10" x14ac:dyDescent="0.2">
      <c r="A727" t="s">
        <v>3296</v>
      </c>
      <c r="B727" t="s">
        <v>7088</v>
      </c>
      <c r="C727">
        <v>12.563457</v>
      </c>
      <c r="D727">
        <v>13.21411647</v>
      </c>
      <c r="E727">
        <v>13.856424349999999</v>
      </c>
      <c r="F727">
        <v>13.641705979999999</v>
      </c>
      <c r="G727">
        <v>12.63089416</v>
      </c>
      <c r="H727">
        <v>9.525007059</v>
      </c>
      <c r="I727">
        <v>2</v>
      </c>
      <c r="J727">
        <v>2</v>
      </c>
    </row>
    <row r="728" spans="1:10" x14ac:dyDescent="0.2">
      <c r="A728" t="s">
        <v>3311</v>
      </c>
      <c r="B728" t="s">
        <v>7103</v>
      </c>
      <c r="C728">
        <v>10.53547927</v>
      </c>
      <c r="D728">
        <v>10.72259624</v>
      </c>
      <c r="E728">
        <v>11.06781221</v>
      </c>
      <c r="F728">
        <v>11.56503989</v>
      </c>
      <c r="G728">
        <v>9.0308407719999995</v>
      </c>
      <c r="H728">
        <v>8.9961707079999993</v>
      </c>
      <c r="I728">
        <v>2</v>
      </c>
      <c r="J728">
        <v>2</v>
      </c>
    </row>
    <row r="729" spans="1:10" x14ac:dyDescent="0.2">
      <c r="A729" t="s">
        <v>3370</v>
      </c>
      <c r="B729" t="s">
        <v>7162</v>
      </c>
      <c r="C729">
        <v>6.5838116439999999</v>
      </c>
      <c r="D729">
        <v>8.0061138290000002</v>
      </c>
      <c r="E729">
        <v>9.4066910900000007</v>
      </c>
      <c r="F729">
        <v>9.7446455830000005</v>
      </c>
      <c r="G729">
        <v>7.5692129899999996</v>
      </c>
      <c r="H729">
        <v>2.9323458530000002</v>
      </c>
      <c r="I729">
        <v>2</v>
      </c>
      <c r="J729">
        <v>2</v>
      </c>
    </row>
    <row r="730" spans="1:10" x14ac:dyDescent="0.2">
      <c r="A730" t="s">
        <v>3371</v>
      </c>
      <c r="B730" t="s">
        <v>7163</v>
      </c>
      <c r="C730">
        <v>14.12233825</v>
      </c>
      <c r="D730">
        <v>14.4885611</v>
      </c>
      <c r="E730">
        <v>15.15399648</v>
      </c>
      <c r="F730">
        <v>15.73443202</v>
      </c>
      <c r="G730">
        <v>13.1821451</v>
      </c>
      <c r="H730">
        <v>11.576172489999999</v>
      </c>
      <c r="I730">
        <v>2</v>
      </c>
      <c r="J730">
        <v>2</v>
      </c>
    </row>
    <row r="731" spans="1:10" x14ac:dyDescent="0.2">
      <c r="A731" t="s">
        <v>3372</v>
      </c>
      <c r="B731" t="s">
        <v>7164</v>
      </c>
      <c r="C731">
        <v>9.0027774580000006</v>
      </c>
      <c r="D731">
        <v>9.2999507999999995</v>
      </c>
      <c r="E731">
        <v>9.8416504590000002</v>
      </c>
      <c r="F731">
        <v>9.9427124080000002</v>
      </c>
      <c r="G731">
        <v>7.2289982669999997</v>
      </c>
      <c r="H731">
        <v>6.2737682670000003</v>
      </c>
      <c r="I731">
        <v>2</v>
      </c>
      <c r="J731">
        <v>2</v>
      </c>
    </row>
    <row r="732" spans="1:10" x14ac:dyDescent="0.2">
      <c r="A732" t="s">
        <v>3401</v>
      </c>
      <c r="B732" t="s">
        <v>7193</v>
      </c>
      <c r="C732">
        <v>14.2211698</v>
      </c>
      <c r="D732">
        <v>14.98372344</v>
      </c>
      <c r="E732">
        <v>16.037627180000001</v>
      </c>
      <c r="F732">
        <v>15.600351249999999</v>
      </c>
      <c r="G732">
        <v>13.01794881</v>
      </c>
      <c r="H732">
        <v>11.21671222</v>
      </c>
      <c r="I732">
        <v>2</v>
      </c>
      <c r="J732">
        <v>2</v>
      </c>
    </row>
    <row r="733" spans="1:10" x14ac:dyDescent="0.2">
      <c r="A733" t="s">
        <v>3403</v>
      </c>
      <c r="B733" t="s">
        <v>7195</v>
      </c>
      <c r="C733">
        <v>12.78152461</v>
      </c>
      <c r="D733">
        <v>12.991547600000001</v>
      </c>
      <c r="E733">
        <v>13.182621149999999</v>
      </c>
      <c r="F733">
        <v>12.775902629999999</v>
      </c>
      <c r="G733">
        <v>10.62712883</v>
      </c>
      <c r="H733">
        <v>10.565143920000001</v>
      </c>
      <c r="I733">
        <v>2</v>
      </c>
      <c r="J733">
        <v>2</v>
      </c>
    </row>
    <row r="734" spans="1:10" x14ac:dyDescent="0.2">
      <c r="A734" t="s">
        <v>3417</v>
      </c>
      <c r="B734" t="s">
        <v>7209</v>
      </c>
      <c r="C734">
        <v>13.28865921</v>
      </c>
      <c r="D734">
        <v>13.816582909999999</v>
      </c>
      <c r="E734">
        <v>14.75268861</v>
      </c>
      <c r="F734">
        <v>15.173985679999999</v>
      </c>
      <c r="G734">
        <v>13.62525166</v>
      </c>
      <c r="H734">
        <v>10.686445640000001</v>
      </c>
      <c r="I734">
        <v>2</v>
      </c>
      <c r="J734">
        <v>2</v>
      </c>
    </row>
    <row r="735" spans="1:10" x14ac:dyDescent="0.2">
      <c r="A735" t="s">
        <v>3420</v>
      </c>
      <c r="B735" t="s">
        <v>7212</v>
      </c>
      <c r="C735">
        <v>9.6797489139999993</v>
      </c>
      <c r="D735">
        <v>9.8475947549999994</v>
      </c>
      <c r="E735">
        <v>10.1804962</v>
      </c>
      <c r="F735">
        <v>9.1812809719999997</v>
      </c>
      <c r="G735">
        <v>6.825744823</v>
      </c>
      <c r="H735">
        <v>7.2995121369999998</v>
      </c>
      <c r="I735">
        <v>2</v>
      </c>
      <c r="J735">
        <v>2</v>
      </c>
    </row>
    <row r="736" spans="1:10" x14ac:dyDescent="0.2">
      <c r="A736" t="s">
        <v>3448</v>
      </c>
      <c r="B736" t="s">
        <v>7240</v>
      </c>
      <c r="C736">
        <v>10.80251093</v>
      </c>
      <c r="D736">
        <v>11.012339089999999</v>
      </c>
      <c r="E736">
        <v>11.09732517</v>
      </c>
      <c r="F736">
        <v>9.9721703189999999</v>
      </c>
      <c r="G736">
        <v>7.9102887580000001</v>
      </c>
      <c r="H736">
        <v>6.2224347670000002</v>
      </c>
      <c r="I736">
        <v>2</v>
      </c>
      <c r="J736">
        <v>2</v>
      </c>
    </row>
    <row r="737" spans="1:10" x14ac:dyDescent="0.2">
      <c r="A737" t="s">
        <v>3453</v>
      </c>
      <c r="B737" t="s">
        <v>7245</v>
      </c>
      <c r="C737">
        <v>10.64516145</v>
      </c>
      <c r="D737">
        <v>11.33634301</v>
      </c>
      <c r="E737">
        <v>12.45515861</v>
      </c>
      <c r="F737">
        <v>12.2973231</v>
      </c>
      <c r="G737">
        <v>11.10858872</v>
      </c>
      <c r="H737">
        <v>8.9936560520000004</v>
      </c>
      <c r="I737">
        <v>2</v>
      </c>
      <c r="J737">
        <v>2</v>
      </c>
    </row>
    <row r="738" spans="1:10" x14ac:dyDescent="0.2">
      <c r="A738" t="s">
        <v>3482</v>
      </c>
      <c r="B738" t="s">
        <v>7274</v>
      </c>
      <c r="C738">
        <v>11.75149832</v>
      </c>
      <c r="D738">
        <v>11.74485892</v>
      </c>
      <c r="E738">
        <v>11.629402219999999</v>
      </c>
      <c r="F738">
        <v>11.043745769999999</v>
      </c>
      <c r="G738">
        <v>8.926536746</v>
      </c>
      <c r="H738">
        <v>8.5639314009999996</v>
      </c>
      <c r="I738">
        <v>2</v>
      </c>
      <c r="J738">
        <v>2</v>
      </c>
    </row>
    <row r="739" spans="1:10" x14ac:dyDescent="0.2">
      <c r="A739" t="s">
        <v>3486</v>
      </c>
      <c r="B739" t="s">
        <v>7278</v>
      </c>
      <c r="C739">
        <v>16.247277650000001</v>
      </c>
      <c r="D739">
        <v>16.617648509999999</v>
      </c>
      <c r="E739">
        <v>17.112148049999998</v>
      </c>
      <c r="F739">
        <v>17.542155439999998</v>
      </c>
      <c r="G739">
        <v>15.413320260000001</v>
      </c>
      <c r="H739">
        <v>15.84648447</v>
      </c>
      <c r="I739">
        <v>2</v>
      </c>
      <c r="J739">
        <v>2</v>
      </c>
    </row>
    <row r="740" spans="1:10" x14ac:dyDescent="0.2">
      <c r="A740" t="s">
        <v>3489</v>
      </c>
      <c r="B740" t="s">
        <v>7281</v>
      </c>
      <c r="C740">
        <v>16.450975119999999</v>
      </c>
      <c r="D740">
        <v>16.673727159999999</v>
      </c>
      <c r="E740">
        <v>16.93772229</v>
      </c>
      <c r="F740">
        <v>16.85069352</v>
      </c>
      <c r="G740">
        <v>14.572396810000001</v>
      </c>
      <c r="H740">
        <v>16.04108931</v>
      </c>
      <c r="I740">
        <v>2</v>
      </c>
      <c r="J740">
        <v>2</v>
      </c>
    </row>
    <row r="741" spans="1:10" x14ac:dyDescent="0.2">
      <c r="A741" t="s">
        <v>3495</v>
      </c>
      <c r="B741" t="s">
        <v>7287</v>
      </c>
      <c r="C741">
        <v>11.56662088</v>
      </c>
      <c r="D741">
        <v>11.88259942</v>
      </c>
      <c r="E741">
        <v>12.30290838</v>
      </c>
      <c r="F741">
        <v>12.50826485</v>
      </c>
      <c r="G741">
        <v>9.7517638630000008</v>
      </c>
      <c r="H741">
        <v>10.909874240000001</v>
      </c>
      <c r="I741">
        <v>2</v>
      </c>
      <c r="J741">
        <v>2</v>
      </c>
    </row>
    <row r="742" spans="1:10" x14ac:dyDescent="0.2">
      <c r="A742" t="s">
        <v>3519</v>
      </c>
      <c r="B742" t="s">
        <v>7311</v>
      </c>
      <c r="C742">
        <v>9.9135224980000007</v>
      </c>
      <c r="D742">
        <v>10.763777579999999</v>
      </c>
      <c r="E742">
        <v>12.26916329</v>
      </c>
      <c r="F742">
        <v>12.245675719999999</v>
      </c>
      <c r="G742">
        <v>9.7830425299999995</v>
      </c>
      <c r="H742">
        <v>8.1011029860000008</v>
      </c>
      <c r="I742">
        <v>2</v>
      </c>
      <c r="J742">
        <v>2</v>
      </c>
    </row>
    <row r="743" spans="1:10" x14ac:dyDescent="0.2">
      <c r="A743" t="s">
        <v>3527</v>
      </c>
      <c r="B743" t="s">
        <v>7319</v>
      </c>
      <c r="C743">
        <v>10.90495503</v>
      </c>
      <c r="D743">
        <v>11.41949722</v>
      </c>
      <c r="E743">
        <v>12.074060810000001</v>
      </c>
      <c r="F743">
        <v>11.73625996</v>
      </c>
      <c r="G743">
        <v>9.0836763559999998</v>
      </c>
      <c r="H743">
        <v>7.5410086229999997</v>
      </c>
      <c r="I743">
        <v>2</v>
      </c>
      <c r="J743">
        <v>2</v>
      </c>
    </row>
    <row r="744" spans="1:10" x14ac:dyDescent="0.2">
      <c r="A744" t="s">
        <v>3534</v>
      </c>
      <c r="B744" t="s">
        <v>7326</v>
      </c>
      <c r="C744">
        <v>12.126405630000001</v>
      </c>
      <c r="D744">
        <v>12.31038405</v>
      </c>
      <c r="E744">
        <v>12.468986259999999</v>
      </c>
      <c r="F744">
        <v>11.822868850000001</v>
      </c>
      <c r="G744">
        <v>9.2712736119999999</v>
      </c>
      <c r="H744">
        <v>10.57898363</v>
      </c>
      <c r="I744">
        <v>2</v>
      </c>
      <c r="J744">
        <v>2</v>
      </c>
    </row>
    <row r="745" spans="1:10" x14ac:dyDescent="0.2">
      <c r="A745" t="s">
        <v>3545</v>
      </c>
      <c r="B745" t="s">
        <v>7337</v>
      </c>
      <c r="C745">
        <v>14.22601508</v>
      </c>
      <c r="D745">
        <v>14.283726379999999</v>
      </c>
      <c r="E745">
        <v>14.25274696</v>
      </c>
      <c r="F745">
        <v>14.019072980000001</v>
      </c>
      <c r="G745">
        <v>14.22472741</v>
      </c>
      <c r="H745">
        <v>11.40410833</v>
      </c>
      <c r="I745">
        <v>2</v>
      </c>
      <c r="J745">
        <v>2</v>
      </c>
    </row>
    <row r="746" spans="1:10" x14ac:dyDescent="0.2">
      <c r="A746" t="s">
        <v>3546</v>
      </c>
      <c r="B746" t="s">
        <v>7338</v>
      </c>
      <c r="C746">
        <v>12.993674309999999</v>
      </c>
      <c r="D746">
        <v>12.90923963</v>
      </c>
      <c r="E746">
        <v>12.71094858</v>
      </c>
      <c r="F746">
        <v>11.57029889</v>
      </c>
      <c r="G746">
        <v>9.3634910330000007</v>
      </c>
      <c r="H746">
        <v>6.9644615380000001</v>
      </c>
      <c r="I746">
        <v>2</v>
      </c>
      <c r="J746">
        <v>2</v>
      </c>
    </row>
    <row r="747" spans="1:10" x14ac:dyDescent="0.2">
      <c r="A747" t="s">
        <v>3561</v>
      </c>
      <c r="B747" t="s">
        <v>7353</v>
      </c>
      <c r="C747">
        <v>7.0970973040000001</v>
      </c>
      <c r="D747">
        <v>7.3646416690000001</v>
      </c>
      <c r="E747">
        <v>7.3951963919999999</v>
      </c>
      <c r="F747">
        <v>6.5315625710000003</v>
      </c>
      <c r="G747">
        <v>7.2903051659999996</v>
      </c>
      <c r="H747">
        <v>-0.45380870499999998</v>
      </c>
      <c r="I747">
        <v>2</v>
      </c>
      <c r="J747">
        <v>2</v>
      </c>
    </row>
    <row r="748" spans="1:10" x14ac:dyDescent="0.2">
      <c r="A748" t="s">
        <v>3568</v>
      </c>
      <c r="B748" t="s">
        <v>7360</v>
      </c>
      <c r="C748">
        <v>12.52833845</v>
      </c>
      <c r="D748">
        <v>12.707084869999999</v>
      </c>
      <c r="E748">
        <v>13.133178969999999</v>
      </c>
      <c r="F748">
        <v>14.10330488</v>
      </c>
      <c r="G748">
        <v>11.64417834</v>
      </c>
      <c r="H748">
        <v>10.52653153</v>
      </c>
      <c r="I748">
        <v>2</v>
      </c>
      <c r="J748">
        <v>2</v>
      </c>
    </row>
    <row r="749" spans="1:10" x14ac:dyDescent="0.2">
      <c r="A749" t="s">
        <v>3579</v>
      </c>
      <c r="B749" t="s">
        <v>7371</v>
      </c>
      <c r="C749">
        <v>11.28287699</v>
      </c>
      <c r="D749">
        <v>11.42130965</v>
      </c>
      <c r="E749">
        <v>11.418857879999999</v>
      </c>
      <c r="F749">
        <v>11.46813957</v>
      </c>
      <c r="G749">
        <v>8.8690823200000004</v>
      </c>
      <c r="H749">
        <v>9.8897508920000003</v>
      </c>
      <c r="I749">
        <v>2</v>
      </c>
      <c r="J749">
        <v>2</v>
      </c>
    </row>
    <row r="750" spans="1:10" x14ac:dyDescent="0.2">
      <c r="A750" t="s">
        <v>3590</v>
      </c>
      <c r="B750" t="s">
        <v>7382</v>
      </c>
      <c r="C750">
        <v>11.752233629999999</v>
      </c>
      <c r="D750">
        <v>11.774294859999999</v>
      </c>
      <c r="E750">
        <v>11.94051979</v>
      </c>
      <c r="F750">
        <v>12.341993370000001</v>
      </c>
      <c r="G750">
        <v>9.9050188109999997</v>
      </c>
      <c r="H750">
        <v>8.1115475589999999</v>
      </c>
      <c r="I750">
        <v>2</v>
      </c>
      <c r="J750">
        <v>2</v>
      </c>
    </row>
    <row r="751" spans="1:10" x14ac:dyDescent="0.2">
      <c r="A751" t="s">
        <v>3616</v>
      </c>
      <c r="B751" t="s">
        <v>7408</v>
      </c>
      <c r="C751">
        <v>12.493750629999999</v>
      </c>
      <c r="D751">
        <v>12.74407484</v>
      </c>
      <c r="E751">
        <v>12.88753288</v>
      </c>
      <c r="F751">
        <v>11.7903938</v>
      </c>
      <c r="G751">
        <v>9.0028633659999997</v>
      </c>
      <c r="H751">
        <v>7.9935814970000001</v>
      </c>
      <c r="I751">
        <v>2</v>
      </c>
      <c r="J751">
        <v>2</v>
      </c>
    </row>
    <row r="752" spans="1:10" x14ac:dyDescent="0.2">
      <c r="A752" t="s">
        <v>3620</v>
      </c>
      <c r="B752" t="s">
        <v>7412</v>
      </c>
      <c r="C752">
        <v>11.201280369999999</v>
      </c>
      <c r="D752">
        <v>11.5075608</v>
      </c>
      <c r="E752">
        <v>11.937266169999999</v>
      </c>
      <c r="F752">
        <v>12.742786540000001</v>
      </c>
      <c r="G752">
        <v>10.3481135</v>
      </c>
      <c r="H752">
        <v>9.2289429290000005</v>
      </c>
      <c r="I752">
        <v>2</v>
      </c>
      <c r="J752">
        <v>2</v>
      </c>
    </row>
    <row r="753" spans="1:10" x14ac:dyDescent="0.2">
      <c r="A753" t="s">
        <v>3631</v>
      </c>
      <c r="B753" t="s">
        <v>7423</v>
      </c>
      <c r="C753">
        <v>10.929700410000001</v>
      </c>
      <c r="D753">
        <v>11.400763550000001</v>
      </c>
      <c r="E753">
        <v>12.102805419999999</v>
      </c>
      <c r="F753">
        <v>12.395758519999999</v>
      </c>
      <c r="G753">
        <v>9.8484405279999994</v>
      </c>
      <c r="H753">
        <v>8.7861048339999996</v>
      </c>
      <c r="I753">
        <v>2</v>
      </c>
      <c r="J753">
        <v>2</v>
      </c>
    </row>
    <row r="754" spans="1:10" x14ac:dyDescent="0.2">
      <c r="A754" t="s">
        <v>3633</v>
      </c>
      <c r="B754" t="s">
        <v>7425</v>
      </c>
      <c r="C754">
        <v>11.81497529</v>
      </c>
      <c r="D754">
        <v>12.0665446</v>
      </c>
      <c r="E754">
        <v>12.25781169</v>
      </c>
      <c r="F754">
        <v>12.3021466</v>
      </c>
      <c r="G754">
        <v>9.6194672019999992</v>
      </c>
      <c r="H754">
        <v>7.4901277769999997</v>
      </c>
      <c r="I754">
        <v>2</v>
      </c>
      <c r="J754">
        <v>2</v>
      </c>
    </row>
    <row r="755" spans="1:10" x14ac:dyDescent="0.2">
      <c r="A755" t="s">
        <v>3637</v>
      </c>
      <c r="B755" t="s">
        <v>7429</v>
      </c>
      <c r="C755">
        <v>14.05354764</v>
      </c>
      <c r="D755">
        <v>14.45004769</v>
      </c>
      <c r="E755">
        <v>15.0363802</v>
      </c>
      <c r="F755">
        <v>15.47957965</v>
      </c>
      <c r="G755">
        <v>13.02235524</v>
      </c>
      <c r="H755">
        <v>11.7745126</v>
      </c>
      <c r="I755">
        <v>2</v>
      </c>
      <c r="J755">
        <v>2</v>
      </c>
    </row>
    <row r="756" spans="1:10" x14ac:dyDescent="0.2">
      <c r="A756" t="s">
        <v>3650</v>
      </c>
      <c r="B756" t="s">
        <v>7442</v>
      </c>
      <c r="C756">
        <v>11.46603517</v>
      </c>
      <c r="D756">
        <v>11.620099720000001</v>
      </c>
      <c r="E756">
        <v>11.96558433</v>
      </c>
      <c r="F756">
        <v>11.69988809</v>
      </c>
      <c r="G756">
        <v>9.1396542029999992</v>
      </c>
      <c r="H756">
        <v>6.8996385079999998</v>
      </c>
      <c r="I756">
        <v>2</v>
      </c>
      <c r="J756">
        <v>2</v>
      </c>
    </row>
    <row r="757" spans="1:10" x14ac:dyDescent="0.2">
      <c r="A757" t="s">
        <v>3665</v>
      </c>
      <c r="B757" t="s">
        <v>7457</v>
      </c>
      <c r="C757">
        <v>8.8851445949999999</v>
      </c>
      <c r="D757">
        <v>8.1065896980000005</v>
      </c>
      <c r="E757">
        <v>7.2736225159999996</v>
      </c>
      <c r="F757">
        <v>3.0146261459999999</v>
      </c>
      <c r="G757">
        <v>3.851849777</v>
      </c>
      <c r="H757">
        <v>-10</v>
      </c>
      <c r="I757">
        <v>2</v>
      </c>
      <c r="J757">
        <v>2</v>
      </c>
    </row>
    <row r="758" spans="1:10" x14ac:dyDescent="0.2">
      <c r="A758" t="s">
        <v>3683</v>
      </c>
      <c r="B758" t="s">
        <v>7475</v>
      </c>
      <c r="C758">
        <v>8.3337468109999993</v>
      </c>
      <c r="D758">
        <v>8.4641327270000009</v>
      </c>
      <c r="E758">
        <v>8.7478769659999998</v>
      </c>
      <c r="F758">
        <v>8.7933367740000001</v>
      </c>
      <c r="G758">
        <v>6.1385659820000003</v>
      </c>
      <c r="H758">
        <v>6.2959628969999999</v>
      </c>
      <c r="I758">
        <v>2</v>
      </c>
      <c r="J758">
        <v>2</v>
      </c>
    </row>
    <row r="759" spans="1:10" x14ac:dyDescent="0.2">
      <c r="A759" t="s">
        <v>3704</v>
      </c>
      <c r="B759" t="s">
        <v>7496</v>
      </c>
      <c r="C759">
        <v>11.14132835</v>
      </c>
      <c r="D759">
        <v>11.574250989999999</v>
      </c>
      <c r="E759">
        <v>11.77909719</v>
      </c>
      <c r="F759">
        <v>11.01832525</v>
      </c>
      <c r="G759">
        <v>8.7456277680000003</v>
      </c>
      <c r="H759">
        <v>5.8126198230000004</v>
      </c>
      <c r="I759">
        <v>2</v>
      </c>
      <c r="J759">
        <v>2</v>
      </c>
    </row>
    <row r="760" spans="1:10" x14ac:dyDescent="0.2">
      <c r="A760" t="s">
        <v>3712</v>
      </c>
      <c r="B760" t="s">
        <v>7504</v>
      </c>
      <c r="C760">
        <v>9.9116083330000002</v>
      </c>
      <c r="D760">
        <v>10.05420065</v>
      </c>
      <c r="E760">
        <v>10.270310739999999</v>
      </c>
      <c r="F760">
        <v>9.7377535270000006</v>
      </c>
      <c r="G760">
        <v>7.6921771779999997</v>
      </c>
      <c r="H760">
        <v>8.0381918389999996</v>
      </c>
      <c r="I760">
        <v>2</v>
      </c>
      <c r="J760">
        <v>2</v>
      </c>
    </row>
    <row r="761" spans="1:10" x14ac:dyDescent="0.2">
      <c r="A761" t="s">
        <v>3740</v>
      </c>
      <c r="B761" t="s">
        <v>7532</v>
      </c>
      <c r="C761">
        <v>11.290429899999999</v>
      </c>
      <c r="D761">
        <v>11.52394589</v>
      </c>
      <c r="E761">
        <v>11.68329106</v>
      </c>
      <c r="F761">
        <v>11.382814290000001</v>
      </c>
      <c r="G761">
        <v>8.7642803269999998</v>
      </c>
      <c r="H761">
        <v>7.3934920130000004</v>
      </c>
      <c r="I761">
        <v>2</v>
      </c>
      <c r="J761">
        <v>2</v>
      </c>
    </row>
    <row r="762" spans="1:10" x14ac:dyDescent="0.2">
      <c r="A762" t="s">
        <v>3743</v>
      </c>
      <c r="B762" t="s">
        <v>7535</v>
      </c>
      <c r="C762">
        <v>7.8551525719999997</v>
      </c>
      <c r="D762">
        <v>7.991986346</v>
      </c>
      <c r="E762">
        <v>8.1485020739999996</v>
      </c>
      <c r="F762">
        <v>8.2079462519999993</v>
      </c>
      <c r="G762">
        <v>5.9925413279999997</v>
      </c>
      <c r="H762">
        <v>6.2210153960000003</v>
      </c>
      <c r="I762">
        <v>2</v>
      </c>
      <c r="J762">
        <v>2</v>
      </c>
    </row>
    <row r="763" spans="1:10" x14ac:dyDescent="0.2">
      <c r="A763" t="s">
        <v>3770</v>
      </c>
      <c r="B763" t="s">
        <v>7562</v>
      </c>
      <c r="C763">
        <v>9.6861313689999999</v>
      </c>
      <c r="D763">
        <v>9.8926256250000009</v>
      </c>
      <c r="E763">
        <v>10.144183330000001</v>
      </c>
      <c r="F763">
        <v>8.9860387100000008</v>
      </c>
      <c r="G763">
        <v>6.909074575</v>
      </c>
      <c r="H763">
        <v>5.8183613479999998</v>
      </c>
      <c r="I763">
        <v>2</v>
      </c>
      <c r="J763">
        <v>2</v>
      </c>
    </row>
    <row r="764" spans="1:10" x14ac:dyDescent="0.2">
      <c r="A764" t="s">
        <v>3777</v>
      </c>
      <c r="B764" t="s">
        <v>7569</v>
      </c>
      <c r="C764">
        <v>9.3310969979999996</v>
      </c>
      <c r="D764">
        <v>9.1342877760000007</v>
      </c>
      <c r="E764">
        <v>9.0028163939999999</v>
      </c>
      <c r="F764">
        <v>8.8749547979999992</v>
      </c>
      <c r="G764">
        <v>6.8081447800000001</v>
      </c>
      <c r="H764">
        <v>8.0044562149999994</v>
      </c>
      <c r="I764">
        <v>2</v>
      </c>
      <c r="J764">
        <v>2</v>
      </c>
    </row>
    <row r="765" spans="1:10" x14ac:dyDescent="0.2">
      <c r="A765" t="s">
        <v>3796</v>
      </c>
      <c r="B765" t="s">
        <v>7588</v>
      </c>
      <c r="C765">
        <v>11.422527649999999</v>
      </c>
      <c r="D765">
        <v>11.59796309</v>
      </c>
      <c r="E765">
        <v>11.869974429999999</v>
      </c>
      <c r="F765">
        <v>11.958028690000001</v>
      </c>
      <c r="G765">
        <v>9.3383619539999998</v>
      </c>
      <c r="H765">
        <v>8.9464050099999994</v>
      </c>
      <c r="I765">
        <v>2</v>
      </c>
      <c r="J765">
        <v>2</v>
      </c>
    </row>
    <row r="766" spans="1:10" x14ac:dyDescent="0.2">
      <c r="A766" t="s">
        <v>3797</v>
      </c>
      <c r="B766" t="s">
        <v>7589</v>
      </c>
      <c r="C766">
        <v>12.28827888</v>
      </c>
      <c r="D766">
        <v>12.60221121</v>
      </c>
      <c r="E766">
        <v>12.999992000000001</v>
      </c>
      <c r="F766">
        <v>12.44119628</v>
      </c>
      <c r="G766">
        <v>9.8444169190000004</v>
      </c>
      <c r="H766">
        <v>8.2113266370000009</v>
      </c>
      <c r="I766">
        <v>2</v>
      </c>
      <c r="J766">
        <v>2</v>
      </c>
    </row>
    <row r="767" spans="1:10" x14ac:dyDescent="0.2">
      <c r="A767" t="s">
        <v>8</v>
      </c>
      <c r="B767" t="s">
        <v>3800</v>
      </c>
      <c r="C767">
        <v>6.9952807620000002</v>
      </c>
      <c r="D767">
        <v>5.9694593070000002</v>
      </c>
      <c r="E767">
        <v>4.3473130250000001</v>
      </c>
      <c r="F767">
        <v>1.6368816319999999</v>
      </c>
      <c r="G767">
        <v>2.2148303600000001</v>
      </c>
      <c r="H767">
        <v>9.0507532400000006</v>
      </c>
      <c r="I767">
        <v>3</v>
      </c>
      <c r="J767">
        <v>3</v>
      </c>
    </row>
    <row r="768" spans="1:10" x14ac:dyDescent="0.2">
      <c r="A768" t="s">
        <v>18</v>
      </c>
      <c r="B768" t="s">
        <v>3810</v>
      </c>
      <c r="C768">
        <v>10.96983215</v>
      </c>
      <c r="D768">
        <v>10.396643129999999</v>
      </c>
      <c r="E768">
        <v>9.5352754659999999</v>
      </c>
      <c r="F768">
        <v>7.3999870359999997</v>
      </c>
      <c r="G768">
        <v>9.1662794299999995</v>
      </c>
      <c r="H768">
        <v>12.846748720000001</v>
      </c>
      <c r="I768">
        <v>3</v>
      </c>
      <c r="J768">
        <v>3</v>
      </c>
    </row>
    <row r="769" spans="1:10" x14ac:dyDescent="0.2">
      <c r="A769" t="s">
        <v>24</v>
      </c>
      <c r="B769" t="s">
        <v>3816</v>
      </c>
      <c r="C769">
        <v>8.0117384789999999</v>
      </c>
      <c r="D769">
        <v>8.2019496739999997</v>
      </c>
      <c r="E769">
        <v>7.9298654820000003</v>
      </c>
      <c r="F769">
        <v>7.2564067540000003</v>
      </c>
      <c r="G769">
        <v>6.7846523620000001</v>
      </c>
      <c r="H769">
        <v>8.9310008960000005</v>
      </c>
      <c r="I769">
        <v>3</v>
      </c>
      <c r="J769">
        <v>3</v>
      </c>
    </row>
    <row r="770" spans="1:10" x14ac:dyDescent="0.2">
      <c r="A770" t="s">
        <v>27</v>
      </c>
      <c r="B770" t="s">
        <v>3819</v>
      </c>
      <c r="C770">
        <v>10.821056430000001</v>
      </c>
      <c r="D770">
        <v>10.33718739</v>
      </c>
      <c r="E770">
        <v>9.7702429080000002</v>
      </c>
      <c r="F770">
        <v>7.2226843460000003</v>
      </c>
      <c r="G770">
        <v>7.5415004320000003</v>
      </c>
      <c r="H770">
        <v>11.959934609999999</v>
      </c>
      <c r="I770">
        <v>3</v>
      </c>
      <c r="J770">
        <v>3</v>
      </c>
    </row>
    <row r="771" spans="1:10" x14ac:dyDescent="0.2">
      <c r="A771" t="s">
        <v>28</v>
      </c>
      <c r="B771" t="s">
        <v>3820</v>
      </c>
      <c r="C771">
        <v>8.4141209220000004</v>
      </c>
      <c r="D771">
        <v>7.6735494380000002</v>
      </c>
      <c r="E771">
        <v>6.651186075</v>
      </c>
      <c r="F771">
        <v>4.8846183510000003</v>
      </c>
      <c r="G771">
        <v>5.7423666400000002</v>
      </c>
      <c r="H771">
        <v>9.1865870130000005</v>
      </c>
      <c r="I771">
        <v>3</v>
      </c>
      <c r="J771">
        <v>3</v>
      </c>
    </row>
    <row r="772" spans="1:10" x14ac:dyDescent="0.2">
      <c r="A772" t="s">
        <v>31</v>
      </c>
      <c r="B772" t="s">
        <v>3823</v>
      </c>
      <c r="C772">
        <v>8.798960975</v>
      </c>
      <c r="D772">
        <v>8.7672634479999996</v>
      </c>
      <c r="E772">
        <v>9.0620092509999992</v>
      </c>
      <c r="F772">
        <v>7.8327207100000003</v>
      </c>
      <c r="G772">
        <v>5.9585615460000003</v>
      </c>
      <c r="H772">
        <v>9.9096235210000003</v>
      </c>
      <c r="I772">
        <v>3</v>
      </c>
      <c r="J772">
        <v>3</v>
      </c>
    </row>
    <row r="773" spans="1:10" x14ac:dyDescent="0.2">
      <c r="A773" t="s">
        <v>42</v>
      </c>
      <c r="B773" t="s">
        <v>3834</v>
      </c>
      <c r="C773">
        <v>12.05772378</v>
      </c>
      <c r="D773">
        <v>11.63529389</v>
      </c>
      <c r="E773">
        <v>11.44357456</v>
      </c>
      <c r="F773">
        <v>10.96268233</v>
      </c>
      <c r="G773">
        <v>9.6483845380000002</v>
      </c>
      <c r="H773">
        <v>12.24162993</v>
      </c>
      <c r="I773">
        <v>3</v>
      </c>
      <c r="J773">
        <v>3</v>
      </c>
    </row>
    <row r="774" spans="1:10" x14ac:dyDescent="0.2">
      <c r="A774" t="s">
        <v>69</v>
      </c>
      <c r="B774" t="s">
        <v>3861</v>
      </c>
      <c r="C774">
        <v>9.4226130000000001</v>
      </c>
      <c r="D774">
        <v>9.241620138</v>
      </c>
      <c r="E774">
        <v>9.1669577879999995</v>
      </c>
      <c r="F774">
        <v>9.4237969550000003</v>
      </c>
      <c r="G774">
        <v>7.4381574390000003</v>
      </c>
      <c r="H774">
        <v>10.62339862</v>
      </c>
      <c r="I774">
        <v>3</v>
      </c>
      <c r="J774">
        <v>3</v>
      </c>
    </row>
    <row r="775" spans="1:10" x14ac:dyDescent="0.2">
      <c r="A775" t="s">
        <v>79</v>
      </c>
      <c r="B775" t="s">
        <v>3871</v>
      </c>
      <c r="C775">
        <v>12.39926591</v>
      </c>
      <c r="D775">
        <v>12.25705097</v>
      </c>
      <c r="E775">
        <v>11.78998247</v>
      </c>
      <c r="F775">
        <v>10.56721471</v>
      </c>
      <c r="G775">
        <v>9.6887514360000004</v>
      </c>
      <c r="H775">
        <v>12.818569610000001</v>
      </c>
      <c r="I775">
        <v>3</v>
      </c>
      <c r="J775">
        <v>3</v>
      </c>
    </row>
    <row r="776" spans="1:10" x14ac:dyDescent="0.2">
      <c r="A776" t="s">
        <v>88</v>
      </c>
      <c r="B776" t="s">
        <v>3880</v>
      </c>
      <c r="C776">
        <v>9.6822448259999998</v>
      </c>
      <c r="D776">
        <v>9.0688960440000006</v>
      </c>
      <c r="E776">
        <v>8.4209327639999998</v>
      </c>
      <c r="F776">
        <v>6.5037015189999998</v>
      </c>
      <c r="G776">
        <v>6.2640844449999999</v>
      </c>
      <c r="H776">
        <v>10.57350334</v>
      </c>
      <c r="I776">
        <v>3</v>
      </c>
      <c r="J776">
        <v>3</v>
      </c>
    </row>
    <row r="777" spans="1:10" x14ac:dyDescent="0.2">
      <c r="A777" t="s">
        <v>99</v>
      </c>
      <c r="B777" t="s">
        <v>3891</v>
      </c>
      <c r="C777">
        <v>11.368566209999999</v>
      </c>
      <c r="D777">
        <v>11.3375234</v>
      </c>
      <c r="E777">
        <v>11.05909185</v>
      </c>
      <c r="F777">
        <v>10.089803829999999</v>
      </c>
      <c r="G777">
        <v>9.3891466690000005</v>
      </c>
      <c r="H777">
        <v>11.688998440000001</v>
      </c>
      <c r="I777">
        <v>3</v>
      </c>
      <c r="J777">
        <v>3</v>
      </c>
    </row>
    <row r="778" spans="1:10" x14ac:dyDescent="0.2">
      <c r="A778" t="s">
        <v>103</v>
      </c>
      <c r="B778" t="s">
        <v>3895</v>
      </c>
      <c r="C778">
        <v>10.6280036</v>
      </c>
      <c r="D778">
        <v>10.196824919999999</v>
      </c>
      <c r="E778">
        <v>9.6964127050000002</v>
      </c>
      <c r="F778">
        <v>6.8313956170000001</v>
      </c>
      <c r="G778">
        <v>7.8928863270000003</v>
      </c>
      <c r="H778">
        <v>12.58548379</v>
      </c>
      <c r="I778">
        <v>3</v>
      </c>
      <c r="J778">
        <v>3</v>
      </c>
    </row>
    <row r="779" spans="1:10" x14ac:dyDescent="0.2">
      <c r="A779" t="s">
        <v>107</v>
      </c>
      <c r="B779" t="s">
        <v>3899</v>
      </c>
      <c r="C779">
        <v>10.23415411</v>
      </c>
      <c r="D779">
        <v>9.661057005</v>
      </c>
      <c r="E779">
        <v>8.7979401050000003</v>
      </c>
      <c r="F779">
        <v>5.6421171640000001</v>
      </c>
      <c r="G779">
        <v>5.5026107790000003</v>
      </c>
      <c r="H779">
        <v>10.64340565</v>
      </c>
      <c r="I779">
        <v>3</v>
      </c>
      <c r="J779">
        <v>3</v>
      </c>
    </row>
    <row r="780" spans="1:10" x14ac:dyDescent="0.2">
      <c r="A780" t="s">
        <v>108</v>
      </c>
      <c r="B780" t="s">
        <v>3900</v>
      </c>
      <c r="C780">
        <v>10.370988949999999</v>
      </c>
      <c r="D780">
        <v>10.30960329</v>
      </c>
      <c r="E780">
        <v>10.16977297</v>
      </c>
      <c r="F780">
        <v>7.7620199750000003</v>
      </c>
      <c r="G780">
        <v>6.8604064290000002</v>
      </c>
      <c r="H780">
        <v>11.11234859</v>
      </c>
      <c r="I780">
        <v>3</v>
      </c>
      <c r="J780">
        <v>3</v>
      </c>
    </row>
    <row r="781" spans="1:10" x14ac:dyDescent="0.2">
      <c r="A781" t="s">
        <v>113</v>
      </c>
      <c r="B781" t="s">
        <v>3905</v>
      </c>
      <c r="C781">
        <v>11.204500769999999</v>
      </c>
      <c r="D781">
        <v>10.91446623</v>
      </c>
      <c r="E781">
        <v>9.9643206880000008</v>
      </c>
      <c r="F781">
        <v>6.2310425690000004</v>
      </c>
      <c r="G781">
        <v>7.8727652319999999</v>
      </c>
      <c r="H781">
        <v>13.04862997</v>
      </c>
      <c r="I781">
        <v>3</v>
      </c>
      <c r="J781">
        <v>3</v>
      </c>
    </row>
    <row r="782" spans="1:10" x14ac:dyDescent="0.2">
      <c r="A782" t="s">
        <v>118</v>
      </c>
      <c r="B782" t="s">
        <v>3910</v>
      </c>
      <c r="C782">
        <v>10.74898379</v>
      </c>
      <c r="D782">
        <v>10.561739680000001</v>
      </c>
      <c r="E782">
        <v>9.9902423470000006</v>
      </c>
      <c r="F782">
        <v>7.752305872</v>
      </c>
      <c r="G782">
        <v>8.0647610239999992</v>
      </c>
      <c r="H782">
        <v>12.49104093</v>
      </c>
      <c r="I782">
        <v>3</v>
      </c>
      <c r="J782">
        <v>3</v>
      </c>
    </row>
    <row r="783" spans="1:10" x14ac:dyDescent="0.2">
      <c r="A783" t="s">
        <v>143</v>
      </c>
      <c r="B783" t="s">
        <v>3935</v>
      </c>
      <c r="C783">
        <v>10.22651136</v>
      </c>
      <c r="D783">
        <v>8.9190403469999993</v>
      </c>
      <c r="E783">
        <v>7.4712997149999998</v>
      </c>
      <c r="F783">
        <v>5.6620495069999999</v>
      </c>
      <c r="G783">
        <v>7.2415842159999997</v>
      </c>
      <c r="H783">
        <v>12.251313420000001</v>
      </c>
      <c r="I783">
        <v>3</v>
      </c>
      <c r="J783">
        <v>3</v>
      </c>
    </row>
    <row r="784" spans="1:10" x14ac:dyDescent="0.2">
      <c r="A784" t="s">
        <v>163</v>
      </c>
      <c r="B784" t="s">
        <v>3955</v>
      </c>
      <c r="C784">
        <v>9.3558589330000004</v>
      </c>
      <c r="D784">
        <v>9.5354799359999998</v>
      </c>
      <c r="E784">
        <v>9.7655615969999996</v>
      </c>
      <c r="F784">
        <v>9.4077264449999998</v>
      </c>
      <c r="G784">
        <v>7.2632907160000002</v>
      </c>
      <c r="H784">
        <v>9.5039993509999992</v>
      </c>
      <c r="I784">
        <v>3</v>
      </c>
      <c r="J784">
        <v>3</v>
      </c>
    </row>
    <row r="785" spans="1:10" x14ac:dyDescent="0.2">
      <c r="A785" t="s">
        <v>166</v>
      </c>
      <c r="B785" t="s">
        <v>3958</v>
      </c>
      <c r="C785">
        <v>8.2343077969999996</v>
      </c>
      <c r="D785">
        <v>8.2840925270000003</v>
      </c>
      <c r="E785">
        <v>8.2239744790000007</v>
      </c>
      <c r="F785">
        <v>6.2349677320000003</v>
      </c>
      <c r="G785">
        <v>7.0614758479999997</v>
      </c>
      <c r="H785">
        <v>10.034309459999999</v>
      </c>
      <c r="I785">
        <v>3</v>
      </c>
      <c r="J785">
        <v>3</v>
      </c>
    </row>
    <row r="786" spans="1:10" x14ac:dyDescent="0.2">
      <c r="A786" t="s">
        <v>167</v>
      </c>
      <c r="B786" t="s">
        <v>3959</v>
      </c>
      <c r="C786">
        <v>7.9775685510000001</v>
      </c>
      <c r="D786">
        <v>9.2304427859999993</v>
      </c>
      <c r="E786">
        <v>10.731356630000001</v>
      </c>
      <c r="F786">
        <v>7.3709742770000002</v>
      </c>
      <c r="G786">
        <v>4.2726610049999998</v>
      </c>
      <c r="H786">
        <v>10.647637639999999</v>
      </c>
      <c r="I786">
        <v>3</v>
      </c>
      <c r="J786">
        <v>3</v>
      </c>
    </row>
    <row r="787" spans="1:10" x14ac:dyDescent="0.2">
      <c r="A787" t="s">
        <v>168</v>
      </c>
      <c r="B787" t="s">
        <v>3960</v>
      </c>
      <c r="C787">
        <v>10.382326900000001</v>
      </c>
      <c r="D787">
        <v>10.13252443</v>
      </c>
      <c r="E787">
        <v>9.5607237319999996</v>
      </c>
      <c r="F787">
        <v>6.7723054319999996</v>
      </c>
      <c r="G787">
        <v>6.2272147420000001</v>
      </c>
      <c r="H787">
        <v>11.373061849999999</v>
      </c>
      <c r="I787">
        <v>3</v>
      </c>
      <c r="J787">
        <v>3</v>
      </c>
    </row>
    <row r="788" spans="1:10" x14ac:dyDescent="0.2">
      <c r="A788" t="s">
        <v>170</v>
      </c>
      <c r="B788" t="s">
        <v>3962</v>
      </c>
      <c r="C788">
        <v>12.156401689999999</v>
      </c>
      <c r="D788">
        <v>12.12367435</v>
      </c>
      <c r="E788">
        <v>12.03374518</v>
      </c>
      <c r="F788">
        <v>11.080760250000001</v>
      </c>
      <c r="G788">
        <v>10.03177305</v>
      </c>
      <c r="H788">
        <v>13.186169899999999</v>
      </c>
      <c r="I788">
        <v>3</v>
      </c>
      <c r="J788">
        <v>3</v>
      </c>
    </row>
    <row r="789" spans="1:10" x14ac:dyDescent="0.2">
      <c r="A789" t="s">
        <v>172</v>
      </c>
      <c r="B789" t="s">
        <v>3964</v>
      </c>
      <c r="C789">
        <v>8.473653659</v>
      </c>
      <c r="D789">
        <v>8.8067779260000005</v>
      </c>
      <c r="E789">
        <v>9.3221641270000006</v>
      </c>
      <c r="F789">
        <v>9.2371915280000003</v>
      </c>
      <c r="G789">
        <v>6.9516236679999999</v>
      </c>
      <c r="H789">
        <v>10.925257569999999</v>
      </c>
      <c r="I789">
        <v>3</v>
      </c>
      <c r="J789">
        <v>3</v>
      </c>
    </row>
    <row r="790" spans="1:10" x14ac:dyDescent="0.2">
      <c r="A790" t="s">
        <v>202</v>
      </c>
      <c r="B790" t="s">
        <v>3994</v>
      </c>
      <c r="C790">
        <v>10.95343417</v>
      </c>
      <c r="D790">
        <v>10.6308878</v>
      </c>
      <c r="E790">
        <v>10.35980475</v>
      </c>
      <c r="F790">
        <v>8.7338643820000001</v>
      </c>
      <c r="G790">
        <v>6.9680297429999998</v>
      </c>
      <c r="H790">
        <v>10.81079121</v>
      </c>
      <c r="I790">
        <v>3</v>
      </c>
      <c r="J790">
        <v>3</v>
      </c>
    </row>
    <row r="791" spans="1:10" x14ac:dyDescent="0.2">
      <c r="A791" t="s">
        <v>210</v>
      </c>
      <c r="B791" t="s">
        <v>4002</v>
      </c>
      <c r="C791">
        <v>10.63887701</v>
      </c>
      <c r="D791">
        <v>10.45592411</v>
      </c>
      <c r="E791">
        <v>10.076134079999999</v>
      </c>
      <c r="F791">
        <v>8.5886141610000006</v>
      </c>
      <c r="G791">
        <v>7.6748474199999999</v>
      </c>
      <c r="H791">
        <v>10.709935789999999</v>
      </c>
      <c r="I791">
        <v>3</v>
      </c>
      <c r="J791">
        <v>3</v>
      </c>
    </row>
    <row r="792" spans="1:10" x14ac:dyDescent="0.2">
      <c r="A792" t="s">
        <v>217</v>
      </c>
      <c r="B792" t="s">
        <v>4009</v>
      </c>
      <c r="C792">
        <v>8.2520622400000008</v>
      </c>
      <c r="D792">
        <v>8.0889295959999998</v>
      </c>
      <c r="E792">
        <v>7.9104032450000004</v>
      </c>
      <c r="F792">
        <v>6.7182642320000001</v>
      </c>
      <c r="G792">
        <v>6.8235137589999999</v>
      </c>
      <c r="H792">
        <v>9.5763744580000001</v>
      </c>
      <c r="I792">
        <v>3</v>
      </c>
      <c r="J792">
        <v>3</v>
      </c>
    </row>
    <row r="793" spans="1:10" x14ac:dyDescent="0.2">
      <c r="A793" t="s">
        <v>219</v>
      </c>
      <c r="B793" t="s">
        <v>4011</v>
      </c>
      <c r="C793">
        <v>11.136785959999999</v>
      </c>
      <c r="D793">
        <v>10.64570159</v>
      </c>
      <c r="E793">
        <v>9.8605547629999997</v>
      </c>
      <c r="F793">
        <v>8.4661709470000002</v>
      </c>
      <c r="G793">
        <v>8.8543684480000007</v>
      </c>
      <c r="H793">
        <v>12.17352636</v>
      </c>
      <c r="I793">
        <v>3</v>
      </c>
      <c r="J793">
        <v>3</v>
      </c>
    </row>
    <row r="794" spans="1:10" x14ac:dyDescent="0.2">
      <c r="A794" t="s">
        <v>233</v>
      </c>
      <c r="B794" t="s">
        <v>4025</v>
      </c>
      <c r="C794">
        <v>9.1961619890000001</v>
      </c>
      <c r="D794">
        <v>9.1419959930000001</v>
      </c>
      <c r="E794">
        <v>9.0353821029999999</v>
      </c>
      <c r="F794">
        <v>7.9847517750000003</v>
      </c>
      <c r="G794">
        <v>6.441545552</v>
      </c>
      <c r="H794">
        <v>9.654743367</v>
      </c>
      <c r="I794">
        <v>3</v>
      </c>
      <c r="J794">
        <v>3</v>
      </c>
    </row>
    <row r="795" spans="1:10" x14ac:dyDescent="0.2">
      <c r="A795" t="s">
        <v>251</v>
      </c>
      <c r="B795" t="s">
        <v>4043</v>
      </c>
      <c r="C795">
        <v>9.4546679959999995</v>
      </c>
      <c r="D795">
        <v>9.1681824919999997</v>
      </c>
      <c r="E795">
        <v>8.7605039680000001</v>
      </c>
      <c r="F795">
        <v>6.5362361440000001</v>
      </c>
      <c r="G795">
        <v>6.7358370509999999</v>
      </c>
      <c r="H795">
        <v>10.532215539999999</v>
      </c>
      <c r="I795">
        <v>3</v>
      </c>
      <c r="J795">
        <v>3</v>
      </c>
    </row>
    <row r="796" spans="1:10" x14ac:dyDescent="0.2">
      <c r="A796" t="s">
        <v>254</v>
      </c>
      <c r="B796" t="s">
        <v>4046</v>
      </c>
      <c r="C796">
        <v>4.5023087689999999</v>
      </c>
      <c r="D796">
        <v>5.3379598069999998</v>
      </c>
      <c r="E796">
        <v>5.7605264890000001</v>
      </c>
      <c r="F796">
        <v>3.9940215289999998</v>
      </c>
      <c r="G796">
        <v>2.888823613</v>
      </c>
      <c r="H796">
        <v>6.1031394130000001</v>
      </c>
      <c r="I796">
        <v>3</v>
      </c>
      <c r="J796">
        <v>3</v>
      </c>
    </row>
    <row r="797" spans="1:10" x14ac:dyDescent="0.2">
      <c r="A797" t="s">
        <v>258</v>
      </c>
      <c r="B797" t="s">
        <v>4050</v>
      </c>
      <c r="C797">
        <v>12.96421059</v>
      </c>
      <c r="D797">
        <v>12.63973272</v>
      </c>
      <c r="E797">
        <v>12.232727239999999</v>
      </c>
      <c r="F797">
        <v>10.433907209999999</v>
      </c>
      <c r="G797">
        <v>8.8454754350000009</v>
      </c>
      <c r="H797">
        <v>13.246835920000001</v>
      </c>
      <c r="I797">
        <v>3</v>
      </c>
      <c r="J797">
        <v>3</v>
      </c>
    </row>
    <row r="798" spans="1:10" x14ac:dyDescent="0.2">
      <c r="A798" t="s">
        <v>260</v>
      </c>
      <c r="B798" t="s">
        <v>4052</v>
      </c>
      <c r="C798">
        <v>11.64935127</v>
      </c>
      <c r="D798">
        <v>11.675297670000001</v>
      </c>
      <c r="E798">
        <v>11.74493801</v>
      </c>
      <c r="F798">
        <v>11.48224982</v>
      </c>
      <c r="G798">
        <v>10.526917539999999</v>
      </c>
      <c r="H798">
        <v>12.80967002</v>
      </c>
      <c r="I798">
        <v>3</v>
      </c>
      <c r="J798">
        <v>3</v>
      </c>
    </row>
    <row r="799" spans="1:10" x14ac:dyDescent="0.2">
      <c r="A799" t="s">
        <v>275</v>
      </c>
      <c r="B799" t="s">
        <v>4067</v>
      </c>
      <c r="C799">
        <v>10.65626374</v>
      </c>
      <c r="D799">
        <v>10.44034203</v>
      </c>
      <c r="E799">
        <v>10.292518579999999</v>
      </c>
      <c r="F799">
        <v>9.0171612270000008</v>
      </c>
      <c r="G799">
        <v>9.0727665729999991</v>
      </c>
      <c r="H799">
        <v>12.29023318</v>
      </c>
      <c r="I799">
        <v>3</v>
      </c>
      <c r="J799">
        <v>3</v>
      </c>
    </row>
    <row r="800" spans="1:10" x14ac:dyDescent="0.2">
      <c r="A800" t="s">
        <v>285</v>
      </c>
      <c r="B800" t="s">
        <v>4077</v>
      </c>
      <c r="C800">
        <v>9.4328251779999999</v>
      </c>
      <c r="D800">
        <v>8.9329422740000002</v>
      </c>
      <c r="E800">
        <v>8.0860613380000004</v>
      </c>
      <c r="F800">
        <v>4.9614617430000001</v>
      </c>
      <c r="G800">
        <v>7.124813048</v>
      </c>
      <c r="H800">
        <v>10.39477226</v>
      </c>
      <c r="I800">
        <v>3</v>
      </c>
      <c r="J800">
        <v>3</v>
      </c>
    </row>
    <row r="801" spans="1:10" x14ac:dyDescent="0.2">
      <c r="A801" t="s">
        <v>286</v>
      </c>
      <c r="B801" t="s">
        <v>4078</v>
      </c>
      <c r="C801">
        <v>9.7075438510000005</v>
      </c>
      <c r="D801">
        <v>9.6798612370000008</v>
      </c>
      <c r="E801">
        <v>9.5949096960000002</v>
      </c>
      <c r="F801">
        <v>9.1006245040000007</v>
      </c>
      <c r="G801">
        <v>8.4646876609999993</v>
      </c>
      <c r="H801">
        <v>11.17065492</v>
      </c>
      <c r="I801">
        <v>3</v>
      </c>
      <c r="J801">
        <v>3</v>
      </c>
    </row>
    <row r="802" spans="1:10" x14ac:dyDescent="0.2">
      <c r="A802" t="s">
        <v>306</v>
      </c>
      <c r="B802" t="s">
        <v>4098</v>
      </c>
      <c r="C802">
        <v>10.37315465</v>
      </c>
      <c r="D802">
        <v>9.6876582330000005</v>
      </c>
      <c r="E802">
        <v>8.7324784829999995</v>
      </c>
      <c r="F802">
        <v>6.6291753419999999</v>
      </c>
      <c r="G802">
        <v>6.8349075570000002</v>
      </c>
      <c r="H802">
        <v>10.458874379999999</v>
      </c>
      <c r="I802">
        <v>3</v>
      </c>
      <c r="J802">
        <v>3</v>
      </c>
    </row>
    <row r="803" spans="1:10" x14ac:dyDescent="0.2">
      <c r="A803" t="s">
        <v>307</v>
      </c>
      <c r="B803" t="s">
        <v>4099</v>
      </c>
      <c r="C803">
        <v>7.9968769469999996</v>
      </c>
      <c r="D803">
        <v>7.8439995720000004</v>
      </c>
      <c r="E803">
        <v>7.4680765730000003</v>
      </c>
      <c r="F803">
        <v>7.3071536139999997</v>
      </c>
      <c r="G803">
        <v>6.3183231449999999</v>
      </c>
      <c r="H803">
        <v>9.1310408830000007</v>
      </c>
      <c r="I803">
        <v>3</v>
      </c>
      <c r="J803">
        <v>3</v>
      </c>
    </row>
    <row r="804" spans="1:10" x14ac:dyDescent="0.2">
      <c r="A804" t="s">
        <v>320</v>
      </c>
      <c r="B804" t="s">
        <v>4112</v>
      </c>
      <c r="C804">
        <v>10.10034793</v>
      </c>
      <c r="D804">
        <v>10.22028922</v>
      </c>
      <c r="E804">
        <v>10.15576263</v>
      </c>
      <c r="F804">
        <v>5.9526981760000002</v>
      </c>
      <c r="G804">
        <v>7.8457892410000003</v>
      </c>
      <c r="H804">
        <v>13.402838409999999</v>
      </c>
      <c r="I804">
        <v>3</v>
      </c>
      <c r="J804">
        <v>3</v>
      </c>
    </row>
    <row r="805" spans="1:10" x14ac:dyDescent="0.2">
      <c r="A805" t="s">
        <v>333</v>
      </c>
      <c r="B805" t="s">
        <v>4125</v>
      </c>
      <c r="C805">
        <v>10.20549596</v>
      </c>
      <c r="D805">
        <v>10.1027209</v>
      </c>
      <c r="E805">
        <v>9.334583318</v>
      </c>
      <c r="F805">
        <v>6.6158753570000002</v>
      </c>
      <c r="G805">
        <v>7.8191215129999998</v>
      </c>
      <c r="H805">
        <v>11.19760829</v>
      </c>
      <c r="I805">
        <v>3</v>
      </c>
      <c r="J805">
        <v>3</v>
      </c>
    </row>
    <row r="806" spans="1:10" x14ac:dyDescent="0.2">
      <c r="A806" t="s">
        <v>349</v>
      </c>
      <c r="B806" t="s">
        <v>4141</v>
      </c>
      <c r="C806">
        <v>11.066490659999999</v>
      </c>
      <c r="D806">
        <v>10.386391809999999</v>
      </c>
      <c r="E806">
        <v>9.4696521469999997</v>
      </c>
      <c r="F806">
        <v>8.1437929830000009</v>
      </c>
      <c r="G806">
        <v>8.9873721119999992</v>
      </c>
      <c r="H806">
        <v>11.378146510000001</v>
      </c>
      <c r="I806">
        <v>3</v>
      </c>
      <c r="J806">
        <v>3</v>
      </c>
    </row>
    <row r="807" spans="1:10" x14ac:dyDescent="0.2">
      <c r="A807" t="s">
        <v>352</v>
      </c>
      <c r="B807" t="s">
        <v>4144</v>
      </c>
      <c r="C807">
        <v>8.8662203119999994</v>
      </c>
      <c r="D807">
        <v>8.4984923299999995</v>
      </c>
      <c r="E807">
        <v>8.2257225310000006</v>
      </c>
      <c r="F807">
        <v>6.9304213060000004</v>
      </c>
      <c r="G807">
        <v>6.7529522159999997</v>
      </c>
      <c r="H807">
        <v>9.7736311130000004</v>
      </c>
      <c r="I807">
        <v>3</v>
      </c>
      <c r="J807">
        <v>3</v>
      </c>
    </row>
    <row r="808" spans="1:10" x14ac:dyDescent="0.2">
      <c r="A808" t="s">
        <v>357</v>
      </c>
      <c r="B808" t="s">
        <v>4149</v>
      </c>
      <c r="C808">
        <v>8.4609304719999994</v>
      </c>
      <c r="D808">
        <v>8.0693385400000004</v>
      </c>
      <c r="E808">
        <v>7.6008073229999997</v>
      </c>
      <c r="F808">
        <v>5.6518318980000002</v>
      </c>
      <c r="G808">
        <v>4.7496989679999997</v>
      </c>
      <c r="H808">
        <v>10.04748371</v>
      </c>
      <c r="I808">
        <v>3</v>
      </c>
      <c r="J808">
        <v>3</v>
      </c>
    </row>
    <row r="809" spans="1:10" x14ac:dyDescent="0.2">
      <c r="A809" t="s">
        <v>362</v>
      </c>
      <c r="B809" t="s">
        <v>4154</v>
      </c>
      <c r="C809">
        <v>8.5666487100000008</v>
      </c>
      <c r="D809">
        <v>8.0358289989999996</v>
      </c>
      <c r="E809">
        <v>7.9399922119999999</v>
      </c>
      <c r="F809">
        <v>7.2022409229999997</v>
      </c>
      <c r="G809">
        <v>5.1451035039999997</v>
      </c>
      <c r="H809">
        <v>10.944856250000001</v>
      </c>
      <c r="I809">
        <v>3</v>
      </c>
      <c r="J809">
        <v>3</v>
      </c>
    </row>
    <row r="810" spans="1:10" x14ac:dyDescent="0.2">
      <c r="A810" t="s">
        <v>364</v>
      </c>
      <c r="B810" t="s">
        <v>4156</v>
      </c>
      <c r="C810">
        <v>7.8722049570000001</v>
      </c>
      <c r="D810">
        <v>7.8549747139999999</v>
      </c>
      <c r="E810">
        <v>7.2483678210000004</v>
      </c>
      <c r="F810">
        <v>4.6937068770000003</v>
      </c>
      <c r="G810">
        <v>6.1082338009999999</v>
      </c>
      <c r="H810">
        <v>8.7543686510000001</v>
      </c>
      <c r="I810">
        <v>3</v>
      </c>
      <c r="J810">
        <v>3</v>
      </c>
    </row>
    <row r="811" spans="1:10" x14ac:dyDescent="0.2">
      <c r="A811" t="s">
        <v>368</v>
      </c>
      <c r="B811" t="s">
        <v>4160</v>
      </c>
      <c r="C811">
        <v>5.3567992520000001</v>
      </c>
      <c r="D811">
        <v>5.4612186859999996</v>
      </c>
      <c r="E811">
        <v>4.8762347730000002</v>
      </c>
      <c r="F811">
        <v>1.927120425</v>
      </c>
      <c r="G811">
        <v>2.589641302</v>
      </c>
      <c r="H811">
        <v>6.3566331900000002</v>
      </c>
      <c r="I811">
        <v>3</v>
      </c>
      <c r="J811">
        <v>3</v>
      </c>
    </row>
    <row r="812" spans="1:10" x14ac:dyDescent="0.2">
      <c r="A812" t="s">
        <v>369</v>
      </c>
      <c r="B812" t="s">
        <v>4161</v>
      </c>
      <c r="C812">
        <v>9.9909357980000006</v>
      </c>
      <c r="D812">
        <v>9.8271831219999992</v>
      </c>
      <c r="E812">
        <v>9.2955268980000003</v>
      </c>
      <c r="F812">
        <v>7.5887309759999999</v>
      </c>
      <c r="G812">
        <v>7.6450334419999999</v>
      </c>
      <c r="H812">
        <v>10.37059084</v>
      </c>
      <c r="I812">
        <v>3</v>
      </c>
      <c r="J812">
        <v>3</v>
      </c>
    </row>
    <row r="813" spans="1:10" x14ac:dyDescent="0.2">
      <c r="A813" t="s">
        <v>371</v>
      </c>
      <c r="B813" t="s">
        <v>4163</v>
      </c>
      <c r="C813">
        <v>9.5143010669999999</v>
      </c>
      <c r="D813">
        <v>9.2909968139999997</v>
      </c>
      <c r="E813">
        <v>9.265547067</v>
      </c>
      <c r="F813">
        <v>8.2603117180000005</v>
      </c>
      <c r="G813">
        <v>5.4960362580000002</v>
      </c>
      <c r="H813">
        <v>10.26919238</v>
      </c>
      <c r="I813">
        <v>3</v>
      </c>
      <c r="J813">
        <v>3</v>
      </c>
    </row>
    <row r="814" spans="1:10" x14ac:dyDescent="0.2">
      <c r="A814" t="s">
        <v>373</v>
      </c>
      <c r="B814" t="s">
        <v>4165</v>
      </c>
      <c r="C814">
        <v>9.2208098070000002</v>
      </c>
      <c r="D814">
        <v>9.3099964009999994</v>
      </c>
      <c r="E814">
        <v>8.9566466889999994</v>
      </c>
      <c r="F814">
        <v>7.5288857790000003</v>
      </c>
      <c r="G814">
        <v>7.2128711230000002</v>
      </c>
      <c r="H814">
        <v>10.83370304</v>
      </c>
      <c r="I814">
        <v>3</v>
      </c>
      <c r="J814">
        <v>3</v>
      </c>
    </row>
    <row r="815" spans="1:10" x14ac:dyDescent="0.2">
      <c r="A815" t="s">
        <v>378</v>
      </c>
      <c r="B815" t="s">
        <v>4170</v>
      </c>
      <c r="C815">
        <v>9.9169686590000001</v>
      </c>
      <c r="D815">
        <v>9.859698989</v>
      </c>
      <c r="E815">
        <v>9.6257652300000007</v>
      </c>
      <c r="F815">
        <v>7.5241100620000001</v>
      </c>
      <c r="G815">
        <v>8.4122589390000009</v>
      </c>
      <c r="H815">
        <v>11.92732692</v>
      </c>
      <c r="I815">
        <v>3</v>
      </c>
      <c r="J815">
        <v>3</v>
      </c>
    </row>
    <row r="816" spans="1:10" x14ac:dyDescent="0.2">
      <c r="A816" t="s">
        <v>388</v>
      </c>
      <c r="B816" t="s">
        <v>4180</v>
      </c>
      <c r="C816">
        <v>9.7109967390000005</v>
      </c>
      <c r="D816">
        <v>9.7710003929999996</v>
      </c>
      <c r="E816">
        <v>9.7407085290000008</v>
      </c>
      <c r="F816">
        <v>10.733679990000001</v>
      </c>
      <c r="G816">
        <v>8.4343975960000002</v>
      </c>
      <c r="H816">
        <v>10.11622448</v>
      </c>
      <c r="I816">
        <v>3</v>
      </c>
      <c r="J816">
        <v>3</v>
      </c>
    </row>
    <row r="817" spans="1:10" x14ac:dyDescent="0.2">
      <c r="A817" t="s">
        <v>389</v>
      </c>
      <c r="B817" t="s">
        <v>4181</v>
      </c>
      <c r="C817">
        <v>6.7924514199999999</v>
      </c>
      <c r="D817">
        <v>6.5144516000000001</v>
      </c>
      <c r="E817">
        <v>6.7198698190000004</v>
      </c>
      <c r="F817">
        <v>5.4313098579999997</v>
      </c>
      <c r="G817">
        <v>4.9709057909999999</v>
      </c>
      <c r="H817">
        <v>9.0921493249999994</v>
      </c>
      <c r="I817">
        <v>3</v>
      </c>
      <c r="J817">
        <v>3</v>
      </c>
    </row>
    <row r="818" spans="1:10" x14ac:dyDescent="0.2">
      <c r="A818" t="s">
        <v>393</v>
      </c>
      <c r="B818" t="s">
        <v>4185</v>
      </c>
      <c r="C818">
        <v>8.7657316099999996</v>
      </c>
      <c r="D818">
        <v>8.6799047050000002</v>
      </c>
      <c r="E818">
        <v>8.4521895829999991</v>
      </c>
      <c r="F818">
        <v>7.2485956869999999</v>
      </c>
      <c r="G818">
        <v>7.4770030099999998</v>
      </c>
      <c r="H818">
        <v>10.074502130000001</v>
      </c>
      <c r="I818">
        <v>3</v>
      </c>
      <c r="J818">
        <v>3</v>
      </c>
    </row>
    <row r="819" spans="1:10" x14ac:dyDescent="0.2">
      <c r="A819" t="s">
        <v>395</v>
      </c>
      <c r="B819" t="s">
        <v>4187</v>
      </c>
      <c r="C819">
        <v>10.533433990000001</v>
      </c>
      <c r="D819">
        <v>10.44203729</v>
      </c>
      <c r="E819">
        <v>10.116749739999999</v>
      </c>
      <c r="F819">
        <v>9.1290374819999993</v>
      </c>
      <c r="G819">
        <v>7.541454109</v>
      </c>
      <c r="H819">
        <v>10.37490918</v>
      </c>
      <c r="I819">
        <v>3</v>
      </c>
      <c r="J819">
        <v>3</v>
      </c>
    </row>
    <row r="820" spans="1:10" x14ac:dyDescent="0.2">
      <c r="A820" t="s">
        <v>409</v>
      </c>
      <c r="B820" t="s">
        <v>4201</v>
      </c>
      <c r="C820">
        <v>7.936857797</v>
      </c>
      <c r="D820">
        <v>7.8809181620000004</v>
      </c>
      <c r="E820">
        <v>7.7209741559999996</v>
      </c>
      <c r="F820">
        <v>5.941458227</v>
      </c>
      <c r="G820">
        <v>6.0092314470000003</v>
      </c>
      <c r="H820">
        <v>9.2252844389999993</v>
      </c>
      <c r="I820">
        <v>3</v>
      </c>
      <c r="J820">
        <v>3</v>
      </c>
    </row>
    <row r="821" spans="1:10" x14ac:dyDescent="0.2">
      <c r="A821" t="s">
        <v>410</v>
      </c>
      <c r="B821" t="s">
        <v>4202</v>
      </c>
      <c r="C821">
        <v>10.21208768</v>
      </c>
      <c r="D821">
        <v>10.334828679999999</v>
      </c>
      <c r="E821">
        <v>10.311334710000001</v>
      </c>
      <c r="F821">
        <v>9.9882381220000003</v>
      </c>
      <c r="G821">
        <v>8.580973943</v>
      </c>
      <c r="H821">
        <v>12.37466729</v>
      </c>
      <c r="I821">
        <v>3</v>
      </c>
      <c r="J821">
        <v>3</v>
      </c>
    </row>
    <row r="822" spans="1:10" x14ac:dyDescent="0.2">
      <c r="A822" t="s">
        <v>415</v>
      </c>
      <c r="B822" t="s">
        <v>4207</v>
      </c>
      <c r="C822">
        <v>10.60477835</v>
      </c>
      <c r="D822">
        <v>10.41330232</v>
      </c>
      <c r="E822">
        <v>10.052115369999999</v>
      </c>
      <c r="F822">
        <v>9.8243660909999999</v>
      </c>
      <c r="G822">
        <v>8.6582973209999992</v>
      </c>
      <c r="H822">
        <v>10.67229734</v>
      </c>
      <c r="I822">
        <v>3</v>
      </c>
      <c r="J822">
        <v>3</v>
      </c>
    </row>
    <row r="823" spans="1:10" x14ac:dyDescent="0.2">
      <c r="A823" t="s">
        <v>418</v>
      </c>
      <c r="B823" t="s">
        <v>4210</v>
      </c>
      <c r="C823">
        <v>9.1108855280000007</v>
      </c>
      <c r="D823">
        <v>9.0161968950000002</v>
      </c>
      <c r="E823">
        <v>9.1200090179999993</v>
      </c>
      <c r="F823">
        <v>7.733223723</v>
      </c>
      <c r="G823">
        <v>7.0525383489999998</v>
      </c>
      <c r="H823">
        <v>11.32937057</v>
      </c>
      <c r="I823">
        <v>3</v>
      </c>
      <c r="J823">
        <v>3</v>
      </c>
    </row>
    <row r="824" spans="1:10" x14ac:dyDescent="0.2">
      <c r="A824" t="s">
        <v>428</v>
      </c>
      <c r="B824" t="s">
        <v>4220</v>
      </c>
      <c r="C824">
        <v>3.0239517949999999</v>
      </c>
      <c r="D824">
        <v>3.1010775960000001</v>
      </c>
      <c r="E824">
        <v>1.447673677</v>
      </c>
      <c r="F824">
        <v>1.7617238289999999</v>
      </c>
      <c r="G824">
        <v>-0.82777105100000004</v>
      </c>
      <c r="H824">
        <v>5.6638952820000004</v>
      </c>
      <c r="I824">
        <v>3</v>
      </c>
      <c r="J824">
        <v>3</v>
      </c>
    </row>
    <row r="825" spans="1:10" x14ac:dyDescent="0.2">
      <c r="A825" t="s">
        <v>430</v>
      </c>
      <c r="B825" t="s">
        <v>4222</v>
      </c>
      <c r="C825">
        <v>12.03482284</v>
      </c>
      <c r="D825">
        <v>11.80958117</v>
      </c>
      <c r="E825">
        <v>11.15646231</v>
      </c>
      <c r="F825">
        <v>10.23474813</v>
      </c>
      <c r="G825">
        <v>10.845016129999999</v>
      </c>
      <c r="H825">
        <v>13.44113883</v>
      </c>
      <c r="I825">
        <v>3</v>
      </c>
      <c r="J825">
        <v>3</v>
      </c>
    </row>
    <row r="826" spans="1:10" x14ac:dyDescent="0.2">
      <c r="A826" t="s">
        <v>448</v>
      </c>
      <c r="B826" t="s">
        <v>4240</v>
      </c>
      <c r="C826">
        <v>10.721067400000001</v>
      </c>
      <c r="D826">
        <v>11.70554993</v>
      </c>
      <c r="E826">
        <v>12.465081469999999</v>
      </c>
      <c r="F826">
        <v>11.653398770000001</v>
      </c>
      <c r="G826">
        <v>10.042146280000001</v>
      </c>
      <c r="H826">
        <v>12.77040693</v>
      </c>
      <c r="I826">
        <v>3</v>
      </c>
      <c r="J826">
        <v>3</v>
      </c>
    </row>
    <row r="827" spans="1:10" x14ac:dyDescent="0.2">
      <c r="A827" t="s">
        <v>449</v>
      </c>
      <c r="B827" t="s">
        <v>4241</v>
      </c>
      <c r="C827">
        <v>11.33089938</v>
      </c>
      <c r="D827">
        <v>11.11345077</v>
      </c>
      <c r="E827">
        <v>10.76880016</v>
      </c>
      <c r="F827">
        <v>9.9884225289999993</v>
      </c>
      <c r="G827">
        <v>7.7930485279999999</v>
      </c>
      <c r="H827">
        <v>11.22359647</v>
      </c>
      <c r="I827">
        <v>3</v>
      </c>
      <c r="J827">
        <v>3</v>
      </c>
    </row>
    <row r="828" spans="1:10" x14ac:dyDescent="0.2">
      <c r="A828" t="s">
        <v>454</v>
      </c>
      <c r="B828" t="s">
        <v>4246</v>
      </c>
      <c r="C828">
        <v>9.345059418</v>
      </c>
      <c r="D828">
        <v>9.2478605940000005</v>
      </c>
      <c r="E828">
        <v>9.266081969</v>
      </c>
      <c r="F828">
        <v>7.8848052529999997</v>
      </c>
      <c r="G828">
        <v>7.6773790330000002</v>
      </c>
      <c r="H828">
        <v>10.788731800000001</v>
      </c>
      <c r="I828">
        <v>3</v>
      </c>
      <c r="J828">
        <v>3</v>
      </c>
    </row>
    <row r="829" spans="1:10" x14ac:dyDescent="0.2">
      <c r="A829" t="s">
        <v>455</v>
      </c>
      <c r="B829" t="s">
        <v>4247</v>
      </c>
      <c r="C829">
        <v>8.1151108959999991</v>
      </c>
      <c r="D829">
        <v>7.3330684560000003</v>
      </c>
      <c r="E829">
        <v>6.3382254329999999</v>
      </c>
      <c r="F829">
        <v>4.1203661519999999</v>
      </c>
      <c r="G829">
        <v>5.7501131729999999</v>
      </c>
      <c r="H829">
        <v>8.9771126670000001</v>
      </c>
      <c r="I829">
        <v>3</v>
      </c>
      <c r="J829">
        <v>3</v>
      </c>
    </row>
    <row r="830" spans="1:10" x14ac:dyDescent="0.2">
      <c r="A830" t="s">
        <v>459</v>
      </c>
      <c r="B830" t="s">
        <v>4251</v>
      </c>
      <c r="C830">
        <v>6.8232392050000001</v>
      </c>
      <c r="D830">
        <v>7.1766931740000004</v>
      </c>
      <c r="E830">
        <v>7.3781478729999996</v>
      </c>
      <c r="F830">
        <v>6.0724545030000003</v>
      </c>
      <c r="G830">
        <v>5.4034575199999999</v>
      </c>
      <c r="H830">
        <v>7.8013177520000001</v>
      </c>
      <c r="I830">
        <v>3</v>
      </c>
      <c r="J830">
        <v>3</v>
      </c>
    </row>
    <row r="831" spans="1:10" x14ac:dyDescent="0.2">
      <c r="A831" t="s">
        <v>468</v>
      </c>
      <c r="B831" t="s">
        <v>4260</v>
      </c>
      <c r="C831">
        <v>10.12233288</v>
      </c>
      <c r="D831">
        <v>9.8882214269999995</v>
      </c>
      <c r="E831">
        <v>9.4052366470000006</v>
      </c>
      <c r="F831">
        <v>6.3588075660000003</v>
      </c>
      <c r="G831">
        <v>5.47324973</v>
      </c>
      <c r="H831">
        <v>11.163644870000001</v>
      </c>
      <c r="I831">
        <v>3</v>
      </c>
      <c r="J831">
        <v>3</v>
      </c>
    </row>
    <row r="832" spans="1:10" x14ac:dyDescent="0.2">
      <c r="A832" t="s">
        <v>471</v>
      </c>
      <c r="B832" t="s">
        <v>4263</v>
      </c>
      <c r="C832">
        <v>10.96210389</v>
      </c>
      <c r="D832">
        <v>10.744785780000001</v>
      </c>
      <c r="E832">
        <v>10.68245978</v>
      </c>
      <c r="F832">
        <v>9.4945194740000005</v>
      </c>
      <c r="G832">
        <v>8.059121524</v>
      </c>
      <c r="H832">
        <v>11.361999709999999</v>
      </c>
      <c r="I832">
        <v>3</v>
      </c>
      <c r="J832">
        <v>3</v>
      </c>
    </row>
    <row r="833" spans="1:10" x14ac:dyDescent="0.2">
      <c r="A833" t="s">
        <v>476</v>
      </c>
      <c r="B833" t="s">
        <v>4268</v>
      </c>
      <c r="C833">
        <v>7.9734021430000004</v>
      </c>
      <c r="D833">
        <v>7.1879505879999996</v>
      </c>
      <c r="E833">
        <v>6.0759128850000002</v>
      </c>
      <c r="F833">
        <v>4.4385434410000002</v>
      </c>
      <c r="G833">
        <v>5.0221149309999999</v>
      </c>
      <c r="H833">
        <v>9.1460260239999993</v>
      </c>
      <c r="I833">
        <v>3</v>
      </c>
      <c r="J833">
        <v>3</v>
      </c>
    </row>
    <row r="834" spans="1:10" x14ac:dyDescent="0.2">
      <c r="A834" t="s">
        <v>481</v>
      </c>
      <c r="B834" t="s">
        <v>4273</v>
      </c>
      <c r="C834">
        <v>9.8899000810000004</v>
      </c>
      <c r="D834">
        <v>9.1516416270000001</v>
      </c>
      <c r="E834">
        <v>8.6483658949999995</v>
      </c>
      <c r="F834">
        <v>7.0317073929999996</v>
      </c>
      <c r="G834">
        <v>6.7850579340000001</v>
      </c>
      <c r="H834">
        <v>9.8006998500000009</v>
      </c>
      <c r="I834">
        <v>3</v>
      </c>
      <c r="J834">
        <v>3</v>
      </c>
    </row>
    <row r="835" spans="1:10" x14ac:dyDescent="0.2">
      <c r="A835" t="s">
        <v>484</v>
      </c>
      <c r="B835" t="s">
        <v>4276</v>
      </c>
      <c r="C835">
        <v>12.074161869999999</v>
      </c>
      <c r="D835">
        <v>13.487312599999999</v>
      </c>
      <c r="E835">
        <v>14.797978280000001</v>
      </c>
      <c r="F835">
        <v>14.04741044</v>
      </c>
      <c r="G835">
        <v>12.117555339999999</v>
      </c>
      <c r="H835">
        <v>14.437973209999999</v>
      </c>
      <c r="I835">
        <v>3</v>
      </c>
      <c r="J835">
        <v>3</v>
      </c>
    </row>
    <row r="836" spans="1:10" x14ac:dyDescent="0.2">
      <c r="A836" t="s">
        <v>508</v>
      </c>
      <c r="B836" t="s">
        <v>4300</v>
      </c>
      <c r="C836">
        <v>12.29615416</v>
      </c>
      <c r="D836">
        <v>11.71648544</v>
      </c>
      <c r="E836">
        <v>10.85715882</v>
      </c>
      <c r="F836">
        <v>6.6156216849999998</v>
      </c>
      <c r="G836">
        <v>9.5209292609999991</v>
      </c>
      <c r="H836">
        <v>14.28848531</v>
      </c>
      <c r="I836">
        <v>3</v>
      </c>
      <c r="J836">
        <v>3</v>
      </c>
    </row>
    <row r="837" spans="1:10" x14ac:dyDescent="0.2">
      <c r="A837" t="s">
        <v>510</v>
      </c>
      <c r="B837" t="s">
        <v>4302</v>
      </c>
      <c r="C837">
        <v>10.906715760000001</v>
      </c>
      <c r="D837">
        <v>10.59914318</v>
      </c>
      <c r="E837">
        <v>9.8357581090000004</v>
      </c>
      <c r="F837">
        <v>7.2973167060000002</v>
      </c>
      <c r="G837">
        <v>7.8796459829999996</v>
      </c>
      <c r="H837">
        <v>13.23403145</v>
      </c>
      <c r="I837">
        <v>3</v>
      </c>
      <c r="J837">
        <v>3</v>
      </c>
    </row>
    <row r="838" spans="1:10" x14ac:dyDescent="0.2">
      <c r="A838" t="s">
        <v>534</v>
      </c>
      <c r="B838" t="s">
        <v>4326</v>
      </c>
      <c r="C838">
        <v>8.7322158890000008</v>
      </c>
      <c r="D838">
        <v>8.5767653480000003</v>
      </c>
      <c r="E838">
        <v>8.2460354309999992</v>
      </c>
      <c r="F838">
        <v>5.9966873410000003</v>
      </c>
      <c r="G838">
        <v>5.4799808140000001</v>
      </c>
      <c r="H838">
        <v>10.28328868</v>
      </c>
      <c r="I838">
        <v>3</v>
      </c>
      <c r="J838">
        <v>3</v>
      </c>
    </row>
    <row r="839" spans="1:10" x14ac:dyDescent="0.2">
      <c r="A839" t="s">
        <v>544</v>
      </c>
      <c r="B839" t="s">
        <v>4336</v>
      </c>
      <c r="C839">
        <v>8.0059706550000005</v>
      </c>
      <c r="D839">
        <v>7.998431396</v>
      </c>
      <c r="E839">
        <v>8.0620437989999996</v>
      </c>
      <c r="F839">
        <v>6.9579600450000001</v>
      </c>
      <c r="G839">
        <v>5.2146104190000004</v>
      </c>
      <c r="H839">
        <v>8.1022251579999995</v>
      </c>
      <c r="I839">
        <v>3</v>
      </c>
      <c r="J839">
        <v>3</v>
      </c>
    </row>
    <row r="840" spans="1:10" x14ac:dyDescent="0.2">
      <c r="A840" t="s">
        <v>553</v>
      </c>
      <c r="B840" t="s">
        <v>4345</v>
      </c>
      <c r="C840">
        <v>11.2408061</v>
      </c>
      <c r="D840">
        <v>11.118980799999999</v>
      </c>
      <c r="E840">
        <v>11.02429377</v>
      </c>
      <c r="F840">
        <v>11.06547486</v>
      </c>
      <c r="G840">
        <v>9.3553975729999994</v>
      </c>
      <c r="H840">
        <v>11.996393189999999</v>
      </c>
      <c r="I840">
        <v>3</v>
      </c>
      <c r="J840">
        <v>3</v>
      </c>
    </row>
    <row r="841" spans="1:10" x14ac:dyDescent="0.2">
      <c r="A841" t="s">
        <v>575</v>
      </c>
      <c r="B841" t="s">
        <v>4367</v>
      </c>
      <c r="C841">
        <v>8.362432708</v>
      </c>
      <c r="D841">
        <v>7.547604143</v>
      </c>
      <c r="E841">
        <v>5.8973879419999999</v>
      </c>
      <c r="F841">
        <v>0.57766760800000005</v>
      </c>
      <c r="G841">
        <v>5.7372433020000004</v>
      </c>
      <c r="H841">
        <v>11.65492285</v>
      </c>
      <c r="I841">
        <v>3</v>
      </c>
      <c r="J841">
        <v>3</v>
      </c>
    </row>
    <row r="842" spans="1:10" x14ac:dyDescent="0.2">
      <c r="A842" t="s">
        <v>580</v>
      </c>
      <c r="B842" t="s">
        <v>4372</v>
      </c>
      <c r="C842">
        <v>8.5663661920000003</v>
      </c>
      <c r="D842">
        <v>8.3839399629999996</v>
      </c>
      <c r="E842">
        <v>7.7070710379999996</v>
      </c>
      <c r="F842">
        <v>5.8739096100000001</v>
      </c>
      <c r="G842">
        <v>5.1031885959999999</v>
      </c>
      <c r="H842">
        <v>10.27595902</v>
      </c>
      <c r="I842">
        <v>3</v>
      </c>
      <c r="J842">
        <v>3</v>
      </c>
    </row>
    <row r="843" spans="1:10" x14ac:dyDescent="0.2">
      <c r="A843" t="s">
        <v>592</v>
      </c>
      <c r="B843" t="s">
        <v>4384</v>
      </c>
      <c r="C843">
        <v>5.8288576220000001</v>
      </c>
      <c r="D843">
        <v>5.0195885689999997</v>
      </c>
      <c r="E843">
        <v>4.1021789389999999</v>
      </c>
      <c r="F843">
        <v>2.639172329</v>
      </c>
      <c r="G843">
        <v>3.4614382670000001</v>
      </c>
      <c r="H843">
        <v>8.3418323710000006</v>
      </c>
      <c r="I843">
        <v>3</v>
      </c>
      <c r="J843">
        <v>3</v>
      </c>
    </row>
    <row r="844" spans="1:10" x14ac:dyDescent="0.2">
      <c r="A844" t="s">
        <v>600</v>
      </c>
      <c r="B844" t="s">
        <v>4392</v>
      </c>
      <c r="C844">
        <v>8.5831543920000009</v>
      </c>
      <c r="D844">
        <v>8.2657193230000008</v>
      </c>
      <c r="E844">
        <v>7.464769585</v>
      </c>
      <c r="F844">
        <v>3.0414978700000002</v>
      </c>
      <c r="G844">
        <v>4.138972463</v>
      </c>
      <c r="H844">
        <v>9.5837912119999995</v>
      </c>
      <c r="I844">
        <v>3</v>
      </c>
      <c r="J844">
        <v>3</v>
      </c>
    </row>
    <row r="845" spans="1:10" x14ac:dyDescent="0.2">
      <c r="A845" t="s">
        <v>627</v>
      </c>
      <c r="B845" t="s">
        <v>4419</v>
      </c>
      <c r="C845">
        <v>10.635190919999999</v>
      </c>
      <c r="D845">
        <v>10.746525979999999</v>
      </c>
      <c r="E845">
        <v>10.69868151</v>
      </c>
      <c r="F845">
        <v>9.9134744510000008</v>
      </c>
      <c r="G845">
        <v>9.6410939160000009</v>
      </c>
      <c r="H845">
        <v>12.03115573</v>
      </c>
      <c r="I845">
        <v>3</v>
      </c>
      <c r="J845">
        <v>3</v>
      </c>
    </row>
    <row r="846" spans="1:10" x14ac:dyDescent="0.2">
      <c r="A846" t="s">
        <v>638</v>
      </c>
      <c r="B846" t="s">
        <v>4430</v>
      </c>
      <c r="C846">
        <v>11.5841093</v>
      </c>
      <c r="D846">
        <v>10.969241759999999</v>
      </c>
      <c r="E846">
        <v>9.7238201130000004</v>
      </c>
      <c r="F846">
        <v>8.0858638410000001</v>
      </c>
      <c r="G846">
        <v>10.108717029999999</v>
      </c>
      <c r="H846">
        <v>12.388415459999999</v>
      </c>
      <c r="I846">
        <v>3</v>
      </c>
      <c r="J846">
        <v>3</v>
      </c>
    </row>
    <row r="847" spans="1:10" x14ac:dyDescent="0.2">
      <c r="A847" t="s">
        <v>643</v>
      </c>
      <c r="B847" t="s">
        <v>4435</v>
      </c>
      <c r="C847">
        <v>10.54066407</v>
      </c>
      <c r="D847">
        <v>10.375495519999999</v>
      </c>
      <c r="E847">
        <v>10.176845009999999</v>
      </c>
      <c r="F847">
        <v>8.6483216249999995</v>
      </c>
      <c r="G847">
        <v>8.8622235180000004</v>
      </c>
      <c r="H847">
        <v>11.895661479999999</v>
      </c>
      <c r="I847">
        <v>3</v>
      </c>
      <c r="J847">
        <v>3</v>
      </c>
    </row>
    <row r="848" spans="1:10" x14ac:dyDescent="0.2">
      <c r="A848" t="s">
        <v>644</v>
      </c>
      <c r="B848" t="s">
        <v>4436</v>
      </c>
      <c r="C848">
        <v>10.538424559999999</v>
      </c>
      <c r="D848">
        <v>10.242595590000001</v>
      </c>
      <c r="E848">
        <v>9.9153959159999996</v>
      </c>
      <c r="F848">
        <v>8.1228723309999999</v>
      </c>
      <c r="G848">
        <v>6.941311958</v>
      </c>
      <c r="H848">
        <v>11.424579359999999</v>
      </c>
      <c r="I848">
        <v>3</v>
      </c>
      <c r="J848">
        <v>3</v>
      </c>
    </row>
    <row r="849" spans="1:10" x14ac:dyDescent="0.2">
      <c r="A849" t="s">
        <v>648</v>
      </c>
      <c r="B849" t="s">
        <v>4440</v>
      </c>
      <c r="C849">
        <v>9.3343586559999991</v>
      </c>
      <c r="D849">
        <v>9.2519500059999995</v>
      </c>
      <c r="E849">
        <v>9.1587980790000003</v>
      </c>
      <c r="F849">
        <v>8.4794391240000007</v>
      </c>
      <c r="G849">
        <v>7.8002211719999996</v>
      </c>
      <c r="H849">
        <v>11.30739938</v>
      </c>
      <c r="I849">
        <v>3</v>
      </c>
      <c r="J849">
        <v>3</v>
      </c>
    </row>
    <row r="850" spans="1:10" x14ac:dyDescent="0.2">
      <c r="A850" t="s">
        <v>649</v>
      </c>
      <c r="B850" t="s">
        <v>4441</v>
      </c>
      <c r="C850">
        <v>10.39776333</v>
      </c>
      <c r="D850">
        <v>10.356107270000001</v>
      </c>
      <c r="E850">
        <v>9.9527739979999996</v>
      </c>
      <c r="F850">
        <v>8.4142709940000007</v>
      </c>
      <c r="G850">
        <v>8.6375881710000009</v>
      </c>
      <c r="H850">
        <v>11.28943786</v>
      </c>
      <c r="I850">
        <v>3</v>
      </c>
      <c r="J850">
        <v>3</v>
      </c>
    </row>
    <row r="851" spans="1:10" x14ac:dyDescent="0.2">
      <c r="A851" t="s">
        <v>651</v>
      </c>
      <c r="B851" t="s">
        <v>4443</v>
      </c>
      <c r="C851">
        <v>10.125108559999999</v>
      </c>
      <c r="D851">
        <v>10.623456170000001</v>
      </c>
      <c r="E851">
        <v>11.168496879999999</v>
      </c>
      <c r="F851">
        <v>11.150209889999999</v>
      </c>
      <c r="G851">
        <v>8.9463424390000004</v>
      </c>
      <c r="H851">
        <v>11.365711320000001</v>
      </c>
      <c r="I851">
        <v>3</v>
      </c>
      <c r="J851">
        <v>3</v>
      </c>
    </row>
    <row r="852" spans="1:10" x14ac:dyDescent="0.2">
      <c r="A852" t="s">
        <v>653</v>
      </c>
      <c r="B852" t="s">
        <v>4445</v>
      </c>
      <c r="C852">
        <v>13.00528598</v>
      </c>
      <c r="D852">
        <v>13.261780760000001</v>
      </c>
      <c r="E852">
        <v>13.48887481</v>
      </c>
      <c r="F852">
        <v>12.935248339999999</v>
      </c>
      <c r="G852">
        <v>11.67083577</v>
      </c>
      <c r="H852">
        <v>14.05033465</v>
      </c>
      <c r="I852">
        <v>3</v>
      </c>
      <c r="J852">
        <v>3</v>
      </c>
    </row>
    <row r="853" spans="1:10" x14ac:dyDescent="0.2">
      <c r="A853" t="s">
        <v>658</v>
      </c>
      <c r="B853" t="s">
        <v>4450</v>
      </c>
      <c r="C853">
        <v>8.9331331889999994</v>
      </c>
      <c r="D853">
        <v>8.5215551190000003</v>
      </c>
      <c r="E853">
        <v>7.5502886829999998</v>
      </c>
      <c r="F853">
        <v>4.5892619420000003</v>
      </c>
      <c r="G853">
        <v>7.9306840650000003</v>
      </c>
      <c r="H853">
        <v>10.802317179999999</v>
      </c>
      <c r="I853">
        <v>3</v>
      </c>
      <c r="J853">
        <v>3</v>
      </c>
    </row>
    <row r="854" spans="1:10" x14ac:dyDescent="0.2">
      <c r="A854" t="s">
        <v>659</v>
      </c>
      <c r="B854" t="s">
        <v>4451</v>
      </c>
      <c r="C854">
        <v>11.651715190000001</v>
      </c>
      <c r="D854">
        <v>11.65213441</v>
      </c>
      <c r="E854">
        <v>11.71603168</v>
      </c>
      <c r="F854">
        <v>11.29296847</v>
      </c>
      <c r="G854">
        <v>10.352031889999999</v>
      </c>
      <c r="H854">
        <v>12.69608448</v>
      </c>
      <c r="I854">
        <v>3</v>
      </c>
      <c r="J854">
        <v>3</v>
      </c>
    </row>
    <row r="855" spans="1:10" x14ac:dyDescent="0.2">
      <c r="A855" t="s">
        <v>660</v>
      </c>
      <c r="B855" t="s">
        <v>4452</v>
      </c>
      <c r="C855">
        <v>8.2561754999999994</v>
      </c>
      <c r="D855">
        <v>8.0333283959999999</v>
      </c>
      <c r="E855">
        <v>7.7340593389999999</v>
      </c>
      <c r="F855">
        <v>4.9279702780000001</v>
      </c>
      <c r="G855">
        <v>5.2091649599999998</v>
      </c>
      <c r="H855">
        <v>9.4496683430000008</v>
      </c>
      <c r="I855">
        <v>3</v>
      </c>
      <c r="J855">
        <v>3</v>
      </c>
    </row>
    <row r="856" spans="1:10" x14ac:dyDescent="0.2">
      <c r="A856" t="s">
        <v>662</v>
      </c>
      <c r="B856" t="s">
        <v>4454</v>
      </c>
      <c r="C856">
        <v>9.4676500170000004</v>
      </c>
      <c r="D856">
        <v>9.2454536279999999</v>
      </c>
      <c r="E856">
        <v>8.8586244799999996</v>
      </c>
      <c r="F856">
        <v>6.829808184</v>
      </c>
      <c r="G856">
        <v>7.5399621999999997</v>
      </c>
      <c r="H856">
        <v>10.200189460000001</v>
      </c>
      <c r="I856">
        <v>3</v>
      </c>
      <c r="J856">
        <v>3</v>
      </c>
    </row>
    <row r="857" spans="1:10" x14ac:dyDescent="0.2">
      <c r="A857" t="s">
        <v>664</v>
      </c>
      <c r="B857" t="s">
        <v>4456</v>
      </c>
      <c r="C857">
        <v>11.090442339999999</v>
      </c>
      <c r="D857">
        <v>10.234114780000001</v>
      </c>
      <c r="E857">
        <v>8.8744370079999992</v>
      </c>
      <c r="F857">
        <v>5.8760506289999999</v>
      </c>
      <c r="G857">
        <v>8.4183604909999996</v>
      </c>
      <c r="H857">
        <v>13.62929548</v>
      </c>
      <c r="I857">
        <v>3</v>
      </c>
      <c r="J857">
        <v>3</v>
      </c>
    </row>
    <row r="858" spans="1:10" x14ac:dyDescent="0.2">
      <c r="A858" t="s">
        <v>671</v>
      </c>
      <c r="B858" t="s">
        <v>4463</v>
      </c>
      <c r="C858">
        <v>10.28250248</v>
      </c>
      <c r="D858">
        <v>9.9260202460000002</v>
      </c>
      <c r="E858">
        <v>9.1344254869999997</v>
      </c>
      <c r="F858">
        <v>5.0760317019999999</v>
      </c>
      <c r="G858">
        <v>5.4666643410000004</v>
      </c>
      <c r="H858">
        <v>12.153139550000001</v>
      </c>
      <c r="I858">
        <v>3</v>
      </c>
      <c r="J858">
        <v>3</v>
      </c>
    </row>
    <row r="859" spans="1:10" x14ac:dyDescent="0.2">
      <c r="A859" t="s">
        <v>678</v>
      </c>
      <c r="B859" t="s">
        <v>4470</v>
      </c>
      <c r="C859">
        <v>9.1869658810000008</v>
      </c>
      <c r="D859">
        <v>8.8745872220000006</v>
      </c>
      <c r="E859">
        <v>8.6187756770000004</v>
      </c>
      <c r="F859">
        <v>6.8543392350000003</v>
      </c>
      <c r="G859">
        <v>5.5608976270000001</v>
      </c>
      <c r="H859">
        <v>9.6437511740000001</v>
      </c>
      <c r="I859">
        <v>3</v>
      </c>
      <c r="J859">
        <v>3</v>
      </c>
    </row>
    <row r="860" spans="1:10" x14ac:dyDescent="0.2">
      <c r="A860" t="s">
        <v>687</v>
      </c>
      <c r="B860" t="s">
        <v>4479</v>
      </c>
      <c r="C860">
        <v>11.69735011</v>
      </c>
      <c r="D860">
        <v>11.28357491</v>
      </c>
      <c r="E860">
        <v>10.82252798</v>
      </c>
      <c r="F860">
        <v>8.7673542930000004</v>
      </c>
      <c r="G860">
        <v>8.7599013229999994</v>
      </c>
      <c r="H860">
        <v>12.911944289999999</v>
      </c>
      <c r="I860">
        <v>3</v>
      </c>
      <c r="J860">
        <v>3</v>
      </c>
    </row>
    <row r="861" spans="1:10" x14ac:dyDescent="0.2">
      <c r="A861" t="s">
        <v>696</v>
      </c>
      <c r="B861" t="s">
        <v>4488</v>
      </c>
      <c r="C861">
        <v>11.411728350000001</v>
      </c>
      <c r="D861">
        <v>11.02521649</v>
      </c>
      <c r="E861">
        <v>10.31534542</v>
      </c>
      <c r="F861">
        <v>9.1392944600000003</v>
      </c>
      <c r="G861">
        <v>8.0248577159999996</v>
      </c>
      <c r="H861">
        <v>11.294486060000001</v>
      </c>
      <c r="I861">
        <v>3</v>
      </c>
      <c r="J861">
        <v>3</v>
      </c>
    </row>
    <row r="862" spans="1:10" x14ac:dyDescent="0.2">
      <c r="A862" t="s">
        <v>701</v>
      </c>
      <c r="B862" t="s">
        <v>4493</v>
      </c>
      <c r="C862">
        <v>11.4549325</v>
      </c>
      <c r="D862">
        <v>11.416402740000001</v>
      </c>
      <c r="E862">
        <v>11.4589424</v>
      </c>
      <c r="F862">
        <v>11.103407750000001</v>
      </c>
      <c r="G862">
        <v>8.7895775149999995</v>
      </c>
      <c r="H862">
        <v>11.5799331</v>
      </c>
      <c r="I862">
        <v>3</v>
      </c>
      <c r="J862">
        <v>3</v>
      </c>
    </row>
    <row r="863" spans="1:10" x14ac:dyDescent="0.2">
      <c r="A863" t="s">
        <v>702</v>
      </c>
      <c r="B863" t="s">
        <v>4494</v>
      </c>
      <c r="C863">
        <v>7.9803635609999999</v>
      </c>
      <c r="D863">
        <v>7.9307383189999996</v>
      </c>
      <c r="E863">
        <v>7.7298442270000001</v>
      </c>
      <c r="F863">
        <v>7.0625155550000001</v>
      </c>
      <c r="G863">
        <v>5.4865840639999996</v>
      </c>
      <c r="H863">
        <v>9.8338640050000006</v>
      </c>
      <c r="I863">
        <v>3</v>
      </c>
      <c r="J863">
        <v>3</v>
      </c>
    </row>
    <row r="864" spans="1:10" x14ac:dyDescent="0.2">
      <c r="A864" t="s">
        <v>745</v>
      </c>
      <c r="B864" t="s">
        <v>4537</v>
      </c>
      <c r="C864">
        <v>10.19786828</v>
      </c>
      <c r="D864">
        <v>9.9512464880000007</v>
      </c>
      <c r="E864">
        <v>9.7795605119999998</v>
      </c>
      <c r="F864">
        <v>8.8796633519999997</v>
      </c>
      <c r="G864">
        <v>7.4826744400000003</v>
      </c>
      <c r="H864">
        <v>10.35325525</v>
      </c>
      <c r="I864">
        <v>3</v>
      </c>
      <c r="J864">
        <v>3</v>
      </c>
    </row>
    <row r="865" spans="1:10" x14ac:dyDescent="0.2">
      <c r="A865" t="s">
        <v>759</v>
      </c>
      <c r="B865" t="s">
        <v>4551</v>
      </c>
      <c r="C865">
        <v>10.2605606</v>
      </c>
      <c r="D865">
        <v>10.17624153</v>
      </c>
      <c r="E865">
        <v>9.8423524100000002</v>
      </c>
      <c r="F865">
        <v>8.2620624940000003</v>
      </c>
      <c r="G865">
        <v>8.3526335110000005</v>
      </c>
      <c r="H865">
        <v>10.69597828</v>
      </c>
      <c r="I865">
        <v>3</v>
      </c>
      <c r="J865">
        <v>3</v>
      </c>
    </row>
    <row r="866" spans="1:10" x14ac:dyDescent="0.2">
      <c r="A866" t="s">
        <v>768</v>
      </c>
      <c r="B866" t="s">
        <v>4560</v>
      </c>
      <c r="C866">
        <v>10.1750772</v>
      </c>
      <c r="D866">
        <v>10.27122694</v>
      </c>
      <c r="E866">
        <v>10.149681530000001</v>
      </c>
      <c r="F866">
        <v>9.231848093</v>
      </c>
      <c r="G866">
        <v>8.0185781069999997</v>
      </c>
      <c r="H866">
        <v>10.56059299</v>
      </c>
      <c r="I866">
        <v>3</v>
      </c>
      <c r="J866">
        <v>3</v>
      </c>
    </row>
    <row r="867" spans="1:10" x14ac:dyDescent="0.2">
      <c r="A867" t="s">
        <v>769</v>
      </c>
      <c r="B867" t="s">
        <v>4561</v>
      </c>
      <c r="C867">
        <v>10.8612962</v>
      </c>
      <c r="D867">
        <v>10.7800615</v>
      </c>
      <c r="E867">
        <v>10.742371139999999</v>
      </c>
      <c r="F867">
        <v>10.302171420000001</v>
      </c>
      <c r="G867">
        <v>9.1189112439999995</v>
      </c>
      <c r="H867">
        <v>11.407956349999999</v>
      </c>
      <c r="I867">
        <v>3</v>
      </c>
      <c r="J867">
        <v>3</v>
      </c>
    </row>
    <row r="868" spans="1:10" x14ac:dyDescent="0.2">
      <c r="A868" t="s">
        <v>777</v>
      </c>
      <c r="B868" t="s">
        <v>4569</v>
      </c>
      <c r="C868">
        <v>7.8722315700000003</v>
      </c>
      <c r="D868">
        <v>7.0839792670000001</v>
      </c>
      <c r="E868">
        <v>6.078736986</v>
      </c>
      <c r="F868">
        <v>4.6609724989999997</v>
      </c>
      <c r="G868">
        <v>2.915359638</v>
      </c>
      <c r="H868">
        <v>11.04970906</v>
      </c>
      <c r="I868">
        <v>3</v>
      </c>
      <c r="J868">
        <v>3</v>
      </c>
    </row>
    <row r="869" spans="1:10" x14ac:dyDescent="0.2">
      <c r="A869" t="s">
        <v>778</v>
      </c>
      <c r="B869" t="s">
        <v>4570</v>
      </c>
      <c r="C869">
        <v>7.398183285</v>
      </c>
      <c r="D869">
        <v>7.4637881699999999</v>
      </c>
      <c r="E869">
        <v>7.1039011739999998</v>
      </c>
      <c r="F869">
        <v>4.9711050529999996</v>
      </c>
      <c r="G869">
        <v>2.2428514069999999</v>
      </c>
      <c r="H869">
        <v>8.4511773619999992</v>
      </c>
      <c r="I869">
        <v>3</v>
      </c>
      <c r="J869">
        <v>3</v>
      </c>
    </row>
    <row r="870" spans="1:10" x14ac:dyDescent="0.2">
      <c r="A870" t="s">
        <v>779</v>
      </c>
      <c r="B870" t="s">
        <v>4571</v>
      </c>
      <c r="C870">
        <v>9.8138467949999999</v>
      </c>
      <c r="D870">
        <v>9.5398735410000004</v>
      </c>
      <c r="E870">
        <v>9.1658952589999991</v>
      </c>
      <c r="F870">
        <v>7.3278351260000001</v>
      </c>
      <c r="G870">
        <v>5.8929566680000001</v>
      </c>
      <c r="H870">
        <v>11.796151289999999</v>
      </c>
      <c r="I870">
        <v>3</v>
      </c>
      <c r="J870">
        <v>3</v>
      </c>
    </row>
    <row r="871" spans="1:10" x14ac:dyDescent="0.2">
      <c r="A871" t="s">
        <v>782</v>
      </c>
      <c r="B871" t="s">
        <v>4574</v>
      </c>
      <c r="C871">
        <v>10.197709740000001</v>
      </c>
      <c r="D871">
        <v>10.30527283</v>
      </c>
      <c r="E871">
        <v>10.12816488</v>
      </c>
      <c r="F871">
        <v>9.0101720299999997</v>
      </c>
      <c r="G871">
        <v>8.4998731070000009</v>
      </c>
      <c r="H871">
        <v>11.08882227</v>
      </c>
      <c r="I871">
        <v>3</v>
      </c>
      <c r="J871">
        <v>3</v>
      </c>
    </row>
    <row r="872" spans="1:10" x14ac:dyDescent="0.2">
      <c r="A872" t="s">
        <v>786</v>
      </c>
      <c r="B872" t="s">
        <v>4578</v>
      </c>
      <c r="C872">
        <v>9.4049120659999996</v>
      </c>
      <c r="D872">
        <v>9.2833968880000004</v>
      </c>
      <c r="E872">
        <v>8.9748435820000001</v>
      </c>
      <c r="F872">
        <v>7.9104145539999999</v>
      </c>
      <c r="G872">
        <v>6.7483634099999996</v>
      </c>
      <c r="H872">
        <v>10.73399328</v>
      </c>
      <c r="I872">
        <v>3</v>
      </c>
      <c r="J872">
        <v>3</v>
      </c>
    </row>
    <row r="873" spans="1:10" x14ac:dyDescent="0.2">
      <c r="A873" t="s">
        <v>787</v>
      </c>
      <c r="B873" t="s">
        <v>4579</v>
      </c>
      <c r="C873">
        <v>8.9998234050000008</v>
      </c>
      <c r="D873">
        <v>8.719647836</v>
      </c>
      <c r="E873">
        <v>8.7162865679999992</v>
      </c>
      <c r="F873">
        <v>7.4358867120000003</v>
      </c>
      <c r="G873">
        <v>6.5140024719999996</v>
      </c>
      <c r="H873">
        <v>9.9823380050000008</v>
      </c>
      <c r="I873">
        <v>3</v>
      </c>
      <c r="J873">
        <v>3</v>
      </c>
    </row>
    <row r="874" spans="1:10" x14ac:dyDescent="0.2">
      <c r="A874" t="s">
        <v>789</v>
      </c>
      <c r="B874" t="s">
        <v>4581</v>
      </c>
      <c r="C874">
        <v>10.78101831</v>
      </c>
      <c r="D874">
        <v>10.28619147</v>
      </c>
      <c r="E874">
        <v>10.159122610000001</v>
      </c>
      <c r="F874">
        <v>8.6884249499999999</v>
      </c>
      <c r="G874">
        <v>9.0277761020000007</v>
      </c>
      <c r="H874">
        <v>11.07078671</v>
      </c>
      <c r="I874">
        <v>3</v>
      </c>
      <c r="J874">
        <v>3</v>
      </c>
    </row>
    <row r="875" spans="1:10" x14ac:dyDescent="0.2">
      <c r="A875" t="s">
        <v>804</v>
      </c>
      <c r="B875" t="s">
        <v>4596</v>
      </c>
      <c r="C875">
        <v>6.3094813140000001</v>
      </c>
      <c r="D875">
        <v>6.6611985799999998</v>
      </c>
      <c r="E875">
        <v>7.0995554419999998</v>
      </c>
      <c r="F875">
        <v>4.4056712500000001</v>
      </c>
      <c r="G875">
        <v>4.9974704809999997</v>
      </c>
      <c r="H875">
        <v>7.3000477510000001</v>
      </c>
      <c r="I875">
        <v>3</v>
      </c>
      <c r="J875">
        <v>3</v>
      </c>
    </row>
    <row r="876" spans="1:10" x14ac:dyDescent="0.2">
      <c r="A876" t="s">
        <v>817</v>
      </c>
      <c r="B876" t="s">
        <v>4609</v>
      </c>
      <c r="C876">
        <v>10.320937470000001</v>
      </c>
      <c r="D876">
        <v>10.0897855</v>
      </c>
      <c r="E876">
        <v>9.8420531639999993</v>
      </c>
      <c r="F876">
        <v>8.7031588339999999</v>
      </c>
      <c r="G876">
        <v>7.8996177860000003</v>
      </c>
      <c r="H876">
        <v>10.369007760000001</v>
      </c>
      <c r="I876">
        <v>3</v>
      </c>
      <c r="J876">
        <v>3</v>
      </c>
    </row>
    <row r="877" spans="1:10" x14ac:dyDescent="0.2">
      <c r="A877" t="s">
        <v>821</v>
      </c>
      <c r="B877" t="s">
        <v>4613</v>
      </c>
      <c r="C877">
        <v>8.5898106670000001</v>
      </c>
      <c r="D877">
        <v>8.6612917940000003</v>
      </c>
      <c r="E877">
        <v>8.9908783450000005</v>
      </c>
      <c r="F877">
        <v>8.0939076669999999</v>
      </c>
      <c r="G877">
        <v>7.2895356339999999</v>
      </c>
      <c r="H877">
        <v>9.81081672</v>
      </c>
      <c r="I877">
        <v>3</v>
      </c>
      <c r="J877">
        <v>3</v>
      </c>
    </row>
    <row r="878" spans="1:10" x14ac:dyDescent="0.2">
      <c r="A878" t="s">
        <v>829</v>
      </c>
      <c r="B878" t="s">
        <v>4621</v>
      </c>
      <c r="C878">
        <v>8.6341833480000005</v>
      </c>
      <c r="D878">
        <v>8.3682191140000004</v>
      </c>
      <c r="E878">
        <v>8.1498444479999996</v>
      </c>
      <c r="F878">
        <v>7.957660304</v>
      </c>
      <c r="G878">
        <v>5.9723147220000001</v>
      </c>
      <c r="H878">
        <v>10.28629265</v>
      </c>
      <c r="I878">
        <v>3</v>
      </c>
      <c r="J878">
        <v>3</v>
      </c>
    </row>
    <row r="879" spans="1:10" x14ac:dyDescent="0.2">
      <c r="A879" t="s">
        <v>848</v>
      </c>
      <c r="B879" t="s">
        <v>4640</v>
      </c>
      <c r="C879">
        <v>7.7350055290000004</v>
      </c>
      <c r="D879">
        <v>7.0260104700000001</v>
      </c>
      <c r="E879">
        <v>6.1544663430000002</v>
      </c>
      <c r="F879">
        <v>3.7264453629999998</v>
      </c>
      <c r="G879">
        <v>4.7390153359999996</v>
      </c>
      <c r="H879">
        <v>9.2752038960000007</v>
      </c>
      <c r="I879">
        <v>3</v>
      </c>
      <c r="J879">
        <v>3</v>
      </c>
    </row>
    <row r="880" spans="1:10" x14ac:dyDescent="0.2">
      <c r="A880" t="s">
        <v>851</v>
      </c>
      <c r="B880" t="s">
        <v>4643</v>
      </c>
      <c r="C880">
        <v>7.9943541260000002</v>
      </c>
      <c r="D880">
        <v>7.6807379869999997</v>
      </c>
      <c r="E880">
        <v>6.9445383459999999</v>
      </c>
      <c r="F880">
        <v>4.6004311390000003</v>
      </c>
      <c r="G880">
        <v>5.6325246279999996</v>
      </c>
      <c r="H880">
        <v>10.08333988</v>
      </c>
      <c r="I880">
        <v>3</v>
      </c>
      <c r="J880">
        <v>3</v>
      </c>
    </row>
    <row r="881" spans="1:10" x14ac:dyDescent="0.2">
      <c r="A881" t="s">
        <v>852</v>
      </c>
      <c r="B881" t="s">
        <v>4644</v>
      </c>
      <c r="C881">
        <v>8.7841888210000008</v>
      </c>
      <c r="D881">
        <v>8.4130911190000006</v>
      </c>
      <c r="E881">
        <v>7.2886747160000001</v>
      </c>
      <c r="F881">
        <v>3.337810648</v>
      </c>
      <c r="G881">
        <v>7.2663289239999997</v>
      </c>
      <c r="H881">
        <v>11.744719330000001</v>
      </c>
      <c r="I881">
        <v>3</v>
      </c>
      <c r="J881">
        <v>3</v>
      </c>
    </row>
    <row r="882" spans="1:10" x14ac:dyDescent="0.2">
      <c r="A882" t="s">
        <v>854</v>
      </c>
      <c r="B882" t="s">
        <v>4646</v>
      </c>
      <c r="C882">
        <v>9.7999439460000008</v>
      </c>
      <c r="D882">
        <v>9.5888241240000003</v>
      </c>
      <c r="E882">
        <v>8.8658046349999999</v>
      </c>
      <c r="F882">
        <v>7.056388965</v>
      </c>
      <c r="G882">
        <v>7.6697718530000003</v>
      </c>
      <c r="H882">
        <v>10.257233899999999</v>
      </c>
      <c r="I882">
        <v>3</v>
      </c>
      <c r="J882">
        <v>3</v>
      </c>
    </row>
    <row r="883" spans="1:10" x14ac:dyDescent="0.2">
      <c r="A883" t="s">
        <v>858</v>
      </c>
      <c r="B883" t="s">
        <v>4650</v>
      </c>
      <c r="C883">
        <v>9.3655513389999996</v>
      </c>
      <c r="D883">
        <v>9.2310011969999994</v>
      </c>
      <c r="E883">
        <v>9.2584391460000006</v>
      </c>
      <c r="F883">
        <v>9.4991187939999993</v>
      </c>
      <c r="G883">
        <v>7.942334775</v>
      </c>
      <c r="H883">
        <v>10.92242978</v>
      </c>
      <c r="I883">
        <v>3</v>
      </c>
      <c r="J883">
        <v>3</v>
      </c>
    </row>
    <row r="884" spans="1:10" x14ac:dyDescent="0.2">
      <c r="A884" t="s">
        <v>871</v>
      </c>
      <c r="B884" t="s">
        <v>4663</v>
      </c>
      <c r="C884">
        <v>8.3811276449999994</v>
      </c>
      <c r="D884">
        <v>8.1058534899999994</v>
      </c>
      <c r="E884">
        <v>7.5071972269999998</v>
      </c>
      <c r="F884">
        <v>4.414836566</v>
      </c>
      <c r="G884">
        <v>6.6908586850000002</v>
      </c>
      <c r="H884">
        <v>11.42469601</v>
      </c>
      <c r="I884">
        <v>3</v>
      </c>
      <c r="J884">
        <v>3</v>
      </c>
    </row>
    <row r="885" spans="1:10" x14ac:dyDescent="0.2">
      <c r="A885" t="s">
        <v>872</v>
      </c>
      <c r="B885" t="s">
        <v>4664</v>
      </c>
      <c r="C885">
        <v>11.529964700000001</v>
      </c>
      <c r="D885">
        <v>11.17923905</v>
      </c>
      <c r="E885">
        <v>10.49624521</v>
      </c>
      <c r="F885">
        <v>8.6173710020000005</v>
      </c>
      <c r="G885">
        <v>9.2916741280000004</v>
      </c>
      <c r="H885">
        <v>11.918179350000001</v>
      </c>
      <c r="I885">
        <v>3</v>
      </c>
      <c r="J885">
        <v>3</v>
      </c>
    </row>
    <row r="886" spans="1:10" x14ac:dyDescent="0.2">
      <c r="A886" t="s">
        <v>873</v>
      </c>
      <c r="B886" t="s">
        <v>4665</v>
      </c>
      <c r="C886">
        <v>11.072490780000001</v>
      </c>
      <c r="D886">
        <v>11.07328616</v>
      </c>
      <c r="E886">
        <v>11.20845652</v>
      </c>
      <c r="F886">
        <v>11.40977573</v>
      </c>
      <c r="G886">
        <v>9.7671537140000009</v>
      </c>
      <c r="H886">
        <v>12.22050308</v>
      </c>
      <c r="I886">
        <v>3</v>
      </c>
      <c r="J886">
        <v>3</v>
      </c>
    </row>
    <row r="887" spans="1:10" x14ac:dyDescent="0.2">
      <c r="A887" t="s">
        <v>880</v>
      </c>
      <c r="B887" t="s">
        <v>4672</v>
      </c>
      <c r="C887">
        <v>9.0219849869999997</v>
      </c>
      <c r="D887">
        <v>8.8344022639999995</v>
      </c>
      <c r="E887">
        <v>7.912658607</v>
      </c>
      <c r="F887">
        <v>6.8216571200000002</v>
      </c>
      <c r="G887">
        <v>6.0242935590000002</v>
      </c>
      <c r="H887">
        <v>9.7280154499999991</v>
      </c>
      <c r="I887">
        <v>3</v>
      </c>
      <c r="J887">
        <v>3</v>
      </c>
    </row>
    <row r="888" spans="1:10" x14ac:dyDescent="0.2">
      <c r="A888" t="s">
        <v>881</v>
      </c>
      <c r="B888" t="s">
        <v>4673</v>
      </c>
      <c r="C888">
        <v>7.8837568320000004</v>
      </c>
      <c r="D888">
        <v>7.8744008550000002</v>
      </c>
      <c r="E888">
        <v>7.9478864680000001</v>
      </c>
      <c r="F888">
        <v>4.3928963430000003</v>
      </c>
      <c r="G888">
        <v>3.7880649430000002</v>
      </c>
      <c r="H888">
        <v>8.9276204499999992</v>
      </c>
      <c r="I888">
        <v>3</v>
      </c>
      <c r="J888">
        <v>3</v>
      </c>
    </row>
    <row r="889" spans="1:10" x14ac:dyDescent="0.2">
      <c r="A889" t="s">
        <v>883</v>
      </c>
      <c r="B889" t="s">
        <v>4675</v>
      </c>
      <c r="C889">
        <v>7.0140259020000002</v>
      </c>
      <c r="D889">
        <v>7.6703460320000003</v>
      </c>
      <c r="E889">
        <v>7.9326456409999997</v>
      </c>
      <c r="F889">
        <v>6.5498642699999996</v>
      </c>
      <c r="G889">
        <v>6.5543066650000004</v>
      </c>
      <c r="H889">
        <v>8.8898055960000004</v>
      </c>
      <c r="I889">
        <v>3</v>
      </c>
      <c r="J889">
        <v>3</v>
      </c>
    </row>
    <row r="890" spans="1:10" x14ac:dyDescent="0.2">
      <c r="A890" t="s">
        <v>890</v>
      </c>
      <c r="B890" t="s">
        <v>4682</v>
      </c>
      <c r="C890">
        <v>11.76264771</v>
      </c>
      <c r="D890">
        <v>11.352766620000001</v>
      </c>
      <c r="E890">
        <v>10.82558745</v>
      </c>
      <c r="F890">
        <v>8.0378490490000001</v>
      </c>
      <c r="G890">
        <v>8.4935709189999997</v>
      </c>
      <c r="H890">
        <v>12.26459573</v>
      </c>
      <c r="I890">
        <v>3</v>
      </c>
      <c r="J890">
        <v>3</v>
      </c>
    </row>
    <row r="891" spans="1:10" x14ac:dyDescent="0.2">
      <c r="A891" t="s">
        <v>895</v>
      </c>
      <c r="B891" t="s">
        <v>4687</v>
      </c>
      <c r="C891">
        <v>11.95207278</v>
      </c>
      <c r="D891">
        <v>11.83935612</v>
      </c>
      <c r="E891">
        <v>11.77306155</v>
      </c>
      <c r="F891">
        <v>10.77089224</v>
      </c>
      <c r="G891">
        <v>10.133374939999999</v>
      </c>
      <c r="H891">
        <v>12.463984419999999</v>
      </c>
      <c r="I891">
        <v>3</v>
      </c>
      <c r="J891">
        <v>3</v>
      </c>
    </row>
    <row r="892" spans="1:10" x14ac:dyDescent="0.2">
      <c r="A892" t="s">
        <v>896</v>
      </c>
      <c r="B892" t="s">
        <v>4688</v>
      </c>
      <c r="C892">
        <v>13.326265039999999</v>
      </c>
      <c r="D892">
        <v>13.217439000000001</v>
      </c>
      <c r="E892">
        <v>13.276680710000001</v>
      </c>
      <c r="F892">
        <v>13.08388006</v>
      </c>
      <c r="G892">
        <v>11.767360529999999</v>
      </c>
      <c r="H892">
        <v>14.62617925</v>
      </c>
      <c r="I892">
        <v>3</v>
      </c>
      <c r="J892">
        <v>3</v>
      </c>
    </row>
    <row r="893" spans="1:10" x14ac:dyDescent="0.2">
      <c r="A893" t="s">
        <v>897</v>
      </c>
      <c r="B893" t="s">
        <v>4689</v>
      </c>
      <c r="C893">
        <v>12.384362700000001</v>
      </c>
      <c r="D893">
        <v>12.28858335</v>
      </c>
      <c r="E893">
        <v>12.15450351</v>
      </c>
      <c r="F893">
        <v>11.549199460000001</v>
      </c>
      <c r="G893">
        <v>11.108504809999999</v>
      </c>
      <c r="H893">
        <v>13.8884259</v>
      </c>
      <c r="I893">
        <v>3</v>
      </c>
      <c r="J893">
        <v>3</v>
      </c>
    </row>
    <row r="894" spans="1:10" x14ac:dyDescent="0.2">
      <c r="A894" t="s">
        <v>898</v>
      </c>
      <c r="B894" t="s">
        <v>4690</v>
      </c>
      <c r="C894">
        <v>12.987050930000001</v>
      </c>
      <c r="D894">
        <v>12.79172436</v>
      </c>
      <c r="E894">
        <v>12.67783049</v>
      </c>
      <c r="F894">
        <v>11.80664292</v>
      </c>
      <c r="G894">
        <v>10.62190376</v>
      </c>
      <c r="H894">
        <v>13.525934169999999</v>
      </c>
      <c r="I894">
        <v>3</v>
      </c>
      <c r="J894">
        <v>3</v>
      </c>
    </row>
    <row r="895" spans="1:10" x14ac:dyDescent="0.2">
      <c r="A895" t="s">
        <v>900</v>
      </c>
      <c r="B895" t="s">
        <v>4692</v>
      </c>
      <c r="C895">
        <v>11.308669549999999</v>
      </c>
      <c r="D895">
        <v>11.18322667</v>
      </c>
      <c r="E895">
        <v>11.14721303</v>
      </c>
      <c r="F895">
        <v>10.16761018</v>
      </c>
      <c r="G895">
        <v>8.3368122089999996</v>
      </c>
      <c r="H895">
        <v>11.683453780000001</v>
      </c>
      <c r="I895">
        <v>3</v>
      </c>
      <c r="J895">
        <v>3</v>
      </c>
    </row>
    <row r="896" spans="1:10" x14ac:dyDescent="0.2">
      <c r="A896" t="s">
        <v>917</v>
      </c>
      <c r="B896" t="s">
        <v>4709</v>
      </c>
      <c r="C896">
        <v>9.9699598009999999</v>
      </c>
      <c r="D896">
        <v>10.09755616</v>
      </c>
      <c r="E896">
        <v>9.9163924170000008</v>
      </c>
      <c r="F896">
        <v>9.0581556370000005</v>
      </c>
      <c r="G896">
        <v>8.3096782860000005</v>
      </c>
      <c r="H896">
        <v>11.08852804</v>
      </c>
      <c r="I896">
        <v>3</v>
      </c>
      <c r="J896">
        <v>3</v>
      </c>
    </row>
    <row r="897" spans="1:10" x14ac:dyDescent="0.2">
      <c r="A897" t="s">
        <v>920</v>
      </c>
      <c r="B897" t="s">
        <v>4712</v>
      </c>
      <c r="C897">
        <v>9.1696185890000006</v>
      </c>
      <c r="D897">
        <v>9.1320594419999992</v>
      </c>
      <c r="E897">
        <v>8.9356388340000006</v>
      </c>
      <c r="F897">
        <v>7.2638845119999997</v>
      </c>
      <c r="G897">
        <v>6.8969309299999999</v>
      </c>
      <c r="H897">
        <v>9.6947760120000002</v>
      </c>
      <c r="I897">
        <v>3</v>
      </c>
      <c r="J897">
        <v>3</v>
      </c>
    </row>
    <row r="898" spans="1:10" x14ac:dyDescent="0.2">
      <c r="A898" t="s">
        <v>923</v>
      </c>
      <c r="B898" t="s">
        <v>4715</v>
      </c>
      <c r="C898">
        <v>9.2413808040000003</v>
      </c>
      <c r="D898">
        <v>9.9407359090000007</v>
      </c>
      <c r="E898">
        <v>10.72796394</v>
      </c>
      <c r="F898">
        <v>10.43590951</v>
      </c>
      <c r="G898">
        <v>7.7666887410000003</v>
      </c>
      <c r="H898">
        <v>10.96510331</v>
      </c>
      <c r="I898">
        <v>3</v>
      </c>
      <c r="J898">
        <v>3</v>
      </c>
    </row>
    <row r="899" spans="1:10" x14ac:dyDescent="0.2">
      <c r="A899" t="s">
        <v>946</v>
      </c>
      <c r="B899" t="s">
        <v>4738</v>
      </c>
      <c r="C899">
        <v>11.8745861</v>
      </c>
      <c r="D899">
        <v>11.79474398</v>
      </c>
      <c r="E899">
        <v>11.74343197</v>
      </c>
      <c r="F899">
        <v>11.22282583</v>
      </c>
      <c r="G899">
        <v>9.6776315099999994</v>
      </c>
      <c r="H899">
        <v>12.025576879999999</v>
      </c>
      <c r="I899">
        <v>3</v>
      </c>
      <c r="J899">
        <v>3</v>
      </c>
    </row>
    <row r="900" spans="1:10" x14ac:dyDescent="0.2">
      <c r="A900" t="s">
        <v>951</v>
      </c>
      <c r="B900" t="s">
        <v>4743</v>
      </c>
      <c r="C900">
        <v>12.3013645</v>
      </c>
      <c r="D900">
        <v>12.26511108</v>
      </c>
      <c r="E900">
        <v>12.42891927</v>
      </c>
      <c r="F900">
        <v>11.83717972</v>
      </c>
      <c r="G900">
        <v>10.782295420000001</v>
      </c>
      <c r="H900">
        <v>13.83626215</v>
      </c>
      <c r="I900">
        <v>3</v>
      </c>
      <c r="J900">
        <v>3</v>
      </c>
    </row>
    <row r="901" spans="1:10" x14ac:dyDescent="0.2">
      <c r="A901" t="s">
        <v>959</v>
      </c>
      <c r="B901" t="s">
        <v>4751</v>
      </c>
      <c r="C901">
        <v>7.9402388899999998</v>
      </c>
      <c r="D901">
        <v>7.6646255180000002</v>
      </c>
      <c r="E901">
        <v>7.2032884319999999</v>
      </c>
      <c r="F901">
        <v>4.8848596689999999</v>
      </c>
      <c r="G901">
        <v>5.8910761430000003</v>
      </c>
      <c r="H901">
        <v>9.4182576579999999</v>
      </c>
      <c r="I901">
        <v>3</v>
      </c>
      <c r="J901">
        <v>3</v>
      </c>
    </row>
    <row r="902" spans="1:10" x14ac:dyDescent="0.2">
      <c r="A902" t="s">
        <v>967</v>
      </c>
      <c r="B902" t="s">
        <v>4759</v>
      </c>
      <c r="C902">
        <v>10.091180100000001</v>
      </c>
      <c r="D902">
        <v>10.216199270000001</v>
      </c>
      <c r="E902">
        <v>10.43153989</v>
      </c>
      <c r="F902">
        <v>9.9728807019999994</v>
      </c>
      <c r="G902">
        <v>8.2886853649999992</v>
      </c>
      <c r="H902">
        <v>11.54409068</v>
      </c>
      <c r="I902">
        <v>3</v>
      </c>
      <c r="J902">
        <v>3</v>
      </c>
    </row>
    <row r="903" spans="1:10" x14ac:dyDescent="0.2">
      <c r="A903" t="s">
        <v>977</v>
      </c>
      <c r="B903" t="s">
        <v>4769</v>
      </c>
      <c r="C903">
        <v>6.2150786839999999</v>
      </c>
      <c r="D903">
        <v>6.145732583</v>
      </c>
      <c r="E903">
        <v>5.7496968099999997</v>
      </c>
      <c r="F903">
        <v>3.378758666</v>
      </c>
      <c r="G903">
        <v>2.828807174</v>
      </c>
      <c r="H903">
        <v>7.0826022560000004</v>
      </c>
      <c r="I903">
        <v>3</v>
      </c>
      <c r="J903">
        <v>3</v>
      </c>
    </row>
    <row r="904" spans="1:10" x14ac:dyDescent="0.2">
      <c r="A904" t="s">
        <v>978</v>
      </c>
      <c r="B904" t="s">
        <v>4770</v>
      </c>
      <c r="C904">
        <v>10.36640542</v>
      </c>
      <c r="D904">
        <v>10.36122039</v>
      </c>
      <c r="E904">
        <v>10.21520973</v>
      </c>
      <c r="F904">
        <v>9.4413695569999998</v>
      </c>
      <c r="G904">
        <v>7.9871233679999998</v>
      </c>
      <c r="H904">
        <v>10.88966254</v>
      </c>
      <c r="I904">
        <v>3</v>
      </c>
      <c r="J904">
        <v>3</v>
      </c>
    </row>
    <row r="905" spans="1:10" x14ac:dyDescent="0.2">
      <c r="A905" t="s">
        <v>979</v>
      </c>
      <c r="B905" t="s">
        <v>4771</v>
      </c>
      <c r="C905">
        <v>8.0058579549999997</v>
      </c>
      <c r="D905">
        <v>7.7326099880000001</v>
      </c>
      <c r="E905">
        <v>7.8720523340000002</v>
      </c>
      <c r="F905">
        <v>7.7523289740000001</v>
      </c>
      <c r="G905">
        <v>6.6978850120000004</v>
      </c>
      <c r="H905">
        <v>7.9858196379999997</v>
      </c>
      <c r="I905">
        <v>3</v>
      </c>
      <c r="J905">
        <v>3</v>
      </c>
    </row>
    <row r="906" spans="1:10" x14ac:dyDescent="0.2">
      <c r="A906" t="s">
        <v>984</v>
      </c>
      <c r="B906" t="s">
        <v>4776</v>
      </c>
      <c r="C906">
        <v>11.588295840000001</v>
      </c>
      <c r="D906">
        <v>11.579996789999999</v>
      </c>
      <c r="E906">
        <v>11.73099655</v>
      </c>
      <c r="F906">
        <v>12.154552130000001</v>
      </c>
      <c r="G906">
        <v>9.9457521090000007</v>
      </c>
      <c r="H906">
        <v>11.649848070000001</v>
      </c>
      <c r="I906">
        <v>3</v>
      </c>
      <c r="J906">
        <v>3</v>
      </c>
    </row>
    <row r="907" spans="1:10" x14ac:dyDescent="0.2">
      <c r="A907" t="s">
        <v>985</v>
      </c>
      <c r="B907" t="s">
        <v>4777</v>
      </c>
      <c r="C907">
        <v>10.14888204</v>
      </c>
      <c r="D907">
        <v>10.18675861</v>
      </c>
      <c r="E907">
        <v>10.03364814</v>
      </c>
      <c r="F907">
        <v>8.4583530860000007</v>
      </c>
      <c r="G907">
        <v>6.9933073840000004</v>
      </c>
      <c r="H907">
        <v>10.537491790000001</v>
      </c>
      <c r="I907">
        <v>3</v>
      </c>
      <c r="J907">
        <v>3</v>
      </c>
    </row>
    <row r="908" spans="1:10" x14ac:dyDescent="0.2">
      <c r="A908" t="s">
        <v>996</v>
      </c>
      <c r="B908" t="s">
        <v>4788</v>
      </c>
      <c r="C908">
        <v>8.3542347760000002</v>
      </c>
      <c r="D908">
        <v>8.0614538170000003</v>
      </c>
      <c r="E908">
        <v>7.2398459280000003</v>
      </c>
      <c r="F908">
        <v>4.7610254599999999</v>
      </c>
      <c r="G908">
        <v>3.6305552319999999</v>
      </c>
      <c r="H908">
        <v>9.666140961</v>
      </c>
      <c r="I908">
        <v>3</v>
      </c>
      <c r="J908">
        <v>3</v>
      </c>
    </row>
    <row r="909" spans="1:10" x14ac:dyDescent="0.2">
      <c r="A909" t="s">
        <v>1000</v>
      </c>
      <c r="B909" t="s">
        <v>4792</v>
      </c>
      <c r="C909">
        <v>5.9313013720000001</v>
      </c>
      <c r="D909">
        <v>5.9936351710000002</v>
      </c>
      <c r="E909">
        <v>5.7970667980000004</v>
      </c>
      <c r="F909">
        <v>3.0366761809999998</v>
      </c>
      <c r="G909">
        <v>3.0944528610000002</v>
      </c>
      <c r="H909">
        <v>8.8388047600000004</v>
      </c>
      <c r="I909">
        <v>3</v>
      </c>
      <c r="J909">
        <v>3</v>
      </c>
    </row>
    <row r="910" spans="1:10" x14ac:dyDescent="0.2">
      <c r="A910" t="s">
        <v>1011</v>
      </c>
      <c r="B910" t="s">
        <v>4803</v>
      </c>
      <c r="C910">
        <v>7.8784092259999996</v>
      </c>
      <c r="D910">
        <v>7.865207463</v>
      </c>
      <c r="E910">
        <v>7.5890656229999998</v>
      </c>
      <c r="F910">
        <v>6.5320512089999996</v>
      </c>
      <c r="G910">
        <v>5.8418181100000002</v>
      </c>
      <c r="H910">
        <v>8.9114480579999995</v>
      </c>
      <c r="I910">
        <v>3</v>
      </c>
      <c r="J910">
        <v>3</v>
      </c>
    </row>
    <row r="911" spans="1:10" x14ac:dyDescent="0.2">
      <c r="A911" t="s">
        <v>1014</v>
      </c>
      <c r="B911" t="s">
        <v>4806</v>
      </c>
      <c r="C911">
        <v>10.7076891</v>
      </c>
      <c r="D911">
        <v>10.630636819999999</v>
      </c>
      <c r="E911">
        <v>10.36293622</v>
      </c>
      <c r="F911">
        <v>10.20285748</v>
      </c>
      <c r="G911">
        <v>8.8305535769999999</v>
      </c>
      <c r="H911">
        <v>11.98741381</v>
      </c>
      <c r="I911">
        <v>3</v>
      </c>
      <c r="J911">
        <v>3</v>
      </c>
    </row>
    <row r="912" spans="1:10" x14ac:dyDescent="0.2">
      <c r="A912" t="s">
        <v>1018</v>
      </c>
      <c r="B912" t="s">
        <v>4810</v>
      </c>
      <c r="C912">
        <v>9.8189883719999997</v>
      </c>
      <c r="D912">
        <v>9.3849366209999996</v>
      </c>
      <c r="E912">
        <v>8.8532134899999999</v>
      </c>
      <c r="F912">
        <v>6.4002995690000004</v>
      </c>
      <c r="G912">
        <v>7.2114470800000001</v>
      </c>
      <c r="H912">
        <v>10.994000120000001</v>
      </c>
      <c r="I912">
        <v>3</v>
      </c>
      <c r="J912">
        <v>3</v>
      </c>
    </row>
    <row r="913" spans="1:10" x14ac:dyDescent="0.2">
      <c r="A913" t="s">
        <v>1020</v>
      </c>
      <c r="B913" t="s">
        <v>4812</v>
      </c>
      <c r="C913">
        <v>10.01283147</v>
      </c>
      <c r="D913">
        <v>9.9842813380000006</v>
      </c>
      <c r="E913">
        <v>10.288762869999999</v>
      </c>
      <c r="F913">
        <v>9.042102087</v>
      </c>
      <c r="G913">
        <v>8.3905937900000005</v>
      </c>
      <c r="H913">
        <v>12.09365317</v>
      </c>
      <c r="I913">
        <v>3</v>
      </c>
      <c r="J913">
        <v>3</v>
      </c>
    </row>
    <row r="914" spans="1:10" x14ac:dyDescent="0.2">
      <c r="A914" t="s">
        <v>1030</v>
      </c>
      <c r="B914" t="s">
        <v>4822</v>
      </c>
      <c r="C914">
        <v>9.7754928630000002</v>
      </c>
      <c r="D914">
        <v>9.8183406909999995</v>
      </c>
      <c r="E914">
        <v>9.9302039969999996</v>
      </c>
      <c r="F914">
        <v>8.9519463029999997</v>
      </c>
      <c r="G914">
        <v>7.8574957120000004</v>
      </c>
      <c r="H914">
        <v>10.20602235</v>
      </c>
      <c r="I914">
        <v>3</v>
      </c>
      <c r="J914">
        <v>3</v>
      </c>
    </row>
    <row r="915" spans="1:10" x14ac:dyDescent="0.2">
      <c r="A915" t="s">
        <v>1042</v>
      </c>
      <c r="B915" t="s">
        <v>4834</v>
      </c>
      <c r="C915">
        <v>8.7114378830000003</v>
      </c>
      <c r="D915">
        <v>8.348811521</v>
      </c>
      <c r="E915">
        <v>7.7365512379999997</v>
      </c>
      <c r="F915">
        <v>6.7517805409999996</v>
      </c>
      <c r="G915">
        <v>5.3634747709999999</v>
      </c>
      <c r="H915">
        <v>9.1074476579999999</v>
      </c>
      <c r="I915">
        <v>3</v>
      </c>
      <c r="J915">
        <v>3</v>
      </c>
    </row>
    <row r="916" spans="1:10" x14ac:dyDescent="0.2">
      <c r="A916" t="s">
        <v>1052</v>
      </c>
      <c r="B916" t="s">
        <v>4844</v>
      </c>
      <c r="C916">
        <v>6.5662389699999997</v>
      </c>
      <c r="D916">
        <v>6.6048086430000001</v>
      </c>
      <c r="E916">
        <v>6.1749284360000001</v>
      </c>
      <c r="F916">
        <v>5.2687916680000004</v>
      </c>
      <c r="G916">
        <v>3.8696452670000001</v>
      </c>
      <c r="H916">
        <v>7.7956559189999997</v>
      </c>
      <c r="I916">
        <v>3</v>
      </c>
      <c r="J916">
        <v>3</v>
      </c>
    </row>
    <row r="917" spans="1:10" x14ac:dyDescent="0.2">
      <c r="A917" t="s">
        <v>1056</v>
      </c>
      <c r="B917" t="s">
        <v>4848</v>
      </c>
      <c r="C917">
        <v>7.8055039749999997</v>
      </c>
      <c r="D917">
        <v>8.0511349719999998</v>
      </c>
      <c r="E917">
        <v>8.376500601</v>
      </c>
      <c r="F917">
        <v>7.812987337</v>
      </c>
      <c r="G917">
        <v>6.214301023</v>
      </c>
      <c r="H917">
        <v>9.8340705669999995</v>
      </c>
      <c r="I917">
        <v>3</v>
      </c>
      <c r="J917">
        <v>3</v>
      </c>
    </row>
    <row r="918" spans="1:10" x14ac:dyDescent="0.2">
      <c r="A918" t="s">
        <v>1059</v>
      </c>
      <c r="B918" t="s">
        <v>4851</v>
      </c>
      <c r="C918">
        <v>9.9740869439999997</v>
      </c>
      <c r="D918">
        <v>9.981951338</v>
      </c>
      <c r="E918">
        <v>9.6910872099999992</v>
      </c>
      <c r="F918">
        <v>8.7417416229999994</v>
      </c>
      <c r="G918">
        <v>7.6414071479999999</v>
      </c>
      <c r="H918">
        <v>10.46178518</v>
      </c>
      <c r="I918">
        <v>3</v>
      </c>
      <c r="J918">
        <v>3</v>
      </c>
    </row>
    <row r="919" spans="1:10" x14ac:dyDescent="0.2">
      <c r="A919" t="s">
        <v>1077</v>
      </c>
      <c r="B919" t="s">
        <v>4869</v>
      </c>
      <c r="C919">
        <v>9.6559847659999996</v>
      </c>
      <c r="D919">
        <v>9.2388680500000007</v>
      </c>
      <c r="E919">
        <v>8.7754417589999996</v>
      </c>
      <c r="F919">
        <v>7.483234843</v>
      </c>
      <c r="G919">
        <v>6.9405262030000001</v>
      </c>
      <c r="H919">
        <v>10.21322724</v>
      </c>
      <c r="I919">
        <v>3</v>
      </c>
      <c r="J919">
        <v>3</v>
      </c>
    </row>
    <row r="920" spans="1:10" x14ac:dyDescent="0.2">
      <c r="A920" t="s">
        <v>1079</v>
      </c>
      <c r="B920" t="s">
        <v>4871</v>
      </c>
      <c r="C920">
        <v>10.500459810000001</v>
      </c>
      <c r="D920">
        <v>10.45327589</v>
      </c>
      <c r="E920">
        <v>10.301233610000001</v>
      </c>
      <c r="F920">
        <v>9.7034582960000009</v>
      </c>
      <c r="G920">
        <v>8.5018113629999998</v>
      </c>
      <c r="H920">
        <v>11.67344275</v>
      </c>
      <c r="I920">
        <v>3</v>
      </c>
      <c r="J920">
        <v>3</v>
      </c>
    </row>
    <row r="921" spans="1:10" x14ac:dyDescent="0.2">
      <c r="A921" t="s">
        <v>1101</v>
      </c>
      <c r="B921" t="s">
        <v>4893</v>
      </c>
      <c r="C921">
        <v>8.9957834900000009</v>
      </c>
      <c r="D921">
        <v>8.6219978949999998</v>
      </c>
      <c r="E921">
        <v>7.3015347789999998</v>
      </c>
      <c r="F921">
        <v>4.6523323010000004</v>
      </c>
      <c r="G921">
        <v>6.4215549840000001</v>
      </c>
      <c r="H921">
        <v>10.87147605</v>
      </c>
      <c r="I921">
        <v>3</v>
      </c>
      <c r="J921">
        <v>3</v>
      </c>
    </row>
    <row r="922" spans="1:10" x14ac:dyDescent="0.2">
      <c r="A922" t="s">
        <v>1104</v>
      </c>
      <c r="B922" t="s">
        <v>4896</v>
      </c>
      <c r="C922">
        <v>9.6670362529999991</v>
      </c>
      <c r="D922">
        <v>9.086366817</v>
      </c>
      <c r="E922">
        <v>8.2174812330000009</v>
      </c>
      <c r="F922">
        <v>5.3971997180000004</v>
      </c>
      <c r="G922">
        <v>5.5307086050000001</v>
      </c>
      <c r="H922">
        <v>11.29013756</v>
      </c>
      <c r="I922">
        <v>3</v>
      </c>
      <c r="J922">
        <v>3</v>
      </c>
    </row>
    <row r="923" spans="1:10" x14ac:dyDescent="0.2">
      <c r="A923" t="s">
        <v>1105</v>
      </c>
      <c r="B923" t="s">
        <v>4897</v>
      </c>
      <c r="C923">
        <v>10.209783440000001</v>
      </c>
      <c r="D923">
        <v>9.9681536909999995</v>
      </c>
      <c r="E923">
        <v>9.84570714</v>
      </c>
      <c r="F923">
        <v>8.4316797749999992</v>
      </c>
      <c r="G923">
        <v>7.0746192780000001</v>
      </c>
      <c r="H923">
        <v>10.92879421</v>
      </c>
      <c r="I923">
        <v>3</v>
      </c>
      <c r="J923">
        <v>3</v>
      </c>
    </row>
    <row r="924" spans="1:10" x14ac:dyDescent="0.2">
      <c r="A924" t="s">
        <v>1119</v>
      </c>
      <c r="B924" t="s">
        <v>4911</v>
      </c>
      <c r="C924">
        <v>8.0174546039999992</v>
      </c>
      <c r="D924">
        <v>8.2240964139999999</v>
      </c>
      <c r="E924">
        <v>8.1025862639999993</v>
      </c>
      <c r="F924">
        <v>5.4787709270000002</v>
      </c>
      <c r="G924">
        <v>5.2755680600000003</v>
      </c>
      <c r="H924">
        <v>9.3407218749999998</v>
      </c>
      <c r="I924">
        <v>3</v>
      </c>
      <c r="J924">
        <v>3</v>
      </c>
    </row>
    <row r="925" spans="1:10" x14ac:dyDescent="0.2">
      <c r="A925" t="s">
        <v>1121</v>
      </c>
      <c r="B925" t="s">
        <v>4913</v>
      </c>
      <c r="C925">
        <v>9.5051537879999994</v>
      </c>
      <c r="D925">
        <v>9.3419385570000006</v>
      </c>
      <c r="E925">
        <v>9.1481833849999994</v>
      </c>
      <c r="F925">
        <v>7.2381397539999996</v>
      </c>
      <c r="G925">
        <v>7.1741668709999997</v>
      </c>
      <c r="H925">
        <v>10.155800060000001</v>
      </c>
      <c r="I925">
        <v>3</v>
      </c>
      <c r="J925">
        <v>3</v>
      </c>
    </row>
    <row r="926" spans="1:10" x14ac:dyDescent="0.2">
      <c r="A926" t="s">
        <v>1142</v>
      </c>
      <c r="B926" t="s">
        <v>4934</v>
      </c>
      <c r="C926">
        <v>10.69487691</v>
      </c>
      <c r="D926">
        <v>10.826174050000001</v>
      </c>
      <c r="E926">
        <v>10.956727470000001</v>
      </c>
      <c r="F926">
        <v>10.24601232</v>
      </c>
      <c r="G926">
        <v>7.8805466260000001</v>
      </c>
      <c r="H926">
        <v>10.487319380000001</v>
      </c>
      <c r="I926">
        <v>3</v>
      </c>
      <c r="J926">
        <v>3</v>
      </c>
    </row>
    <row r="927" spans="1:10" x14ac:dyDescent="0.2">
      <c r="A927" t="s">
        <v>1144</v>
      </c>
      <c r="B927" t="s">
        <v>4936</v>
      </c>
      <c r="C927">
        <v>11.43215768</v>
      </c>
      <c r="D927">
        <v>11.33257161</v>
      </c>
      <c r="E927">
        <v>10.80147796</v>
      </c>
      <c r="F927">
        <v>7.6501735030000004</v>
      </c>
      <c r="G927">
        <v>8.3720742979999994</v>
      </c>
      <c r="H927">
        <v>12.46721052</v>
      </c>
      <c r="I927">
        <v>3</v>
      </c>
      <c r="J927">
        <v>3</v>
      </c>
    </row>
    <row r="928" spans="1:10" x14ac:dyDescent="0.2">
      <c r="A928" t="s">
        <v>1147</v>
      </c>
      <c r="B928" t="s">
        <v>4939</v>
      </c>
      <c r="C928">
        <v>6.5719036969999998</v>
      </c>
      <c r="D928">
        <v>6.7404185710000002</v>
      </c>
      <c r="E928">
        <v>7.1040920459999999</v>
      </c>
      <c r="F928">
        <v>4.2601379980000003</v>
      </c>
      <c r="G928">
        <v>4.4532597389999999</v>
      </c>
      <c r="H928">
        <v>8.0202380160000004</v>
      </c>
      <c r="I928">
        <v>3</v>
      </c>
      <c r="J928">
        <v>3</v>
      </c>
    </row>
    <row r="929" spans="1:10" x14ac:dyDescent="0.2">
      <c r="A929" t="s">
        <v>1150</v>
      </c>
      <c r="B929" t="s">
        <v>4942</v>
      </c>
      <c r="C929">
        <v>7.5721962449999998</v>
      </c>
      <c r="D929">
        <v>7.3186368389999998</v>
      </c>
      <c r="E929">
        <v>6.0783445670000003</v>
      </c>
      <c r="F929">
        <v>4.2808834539999996</v>
      </c>
      <c r="G929">
        <v>6.2673698350000002</v>
      </c>
      <c r="H929">
        <v>9.1603338220000001</v>
      </c>
      <c r="I929">
        <v>3</v>
      </c>
      <c r="J929">
        <v>3</v>
      </c>
    </row>
    <row r="930" spans="1:10" x14ac:dyDescent="0.2">
      <c r="A930" t="s">
        <v>1154</v>
      </c>
      <c r="B930" t="s">
        <v>4946</v>
      </c>
      <c r="C930">
        <v>10.423057180000001</v>
      </c>
      <c r="D930">
        <v>10.22600209</v>
      </c>
      <c r="E930">
        <v>9.9506650529999998</v>
      </c>
      <c r="F930">
        <v>8.181760894</v>
      </c>
      <c r="G930">
        <v>7.2200118690000004</v>
      </c>
      <c r="H930">
        <v>11.084858430000001</v>
      </c>
      <c r="I930">
        <v>3</v>
      </c>
      <c r="J930">
        <v>3</v>
      </c>
    </row>
    <row r="931" spans="1:10" x14ac:dyDescent="0.2">
      <c r="A931" t="s">
        <v>1155</v>
      </c>
      <c r="B931" t="s">
        <v>4947</v>
      </c>
      <c r="C931">
        <v>5.982075461</v>
      </c>
      <c r="D931">
        <v>5.994195221</v>
      </c>
      <c r="E931">
        <v>5.5078189379999998</v>
      </c>
      <c r="F931">
        <v>2.8727476699999999</v>
      </c>
      <c r="G931">
        <v>4.5499989340000004</v>
      </c>
      <c r="H931">
        <v>7.6581556370000001</v>
      </c>
      <c r="I931">
        <v>3</v>
      </c>
      <c r="J931">
        <v>3</v>
      </c>
    </row>
    <row r="932" spans="1:10" x14ac:dyDescent="0.2">
      <c r="A932" t="s">
        <v>1157</v>
      </c>
      <c r="B932" t="s">
        <v>4949</v>
      </c>
      <c r="C932">
        <v>13.72999686</v>
      </c>
      <c r="D932">
        <v>13.82081114</v>
      </c>
      <c r="E932">
        <v>13.62691483</v>
      </c>
      <c r="F932">
        <v>13.12755844</v>
      </c>
      <c r="G932">
        <v>11.46937095</v>
      </c>
      <c r="H932">
        <v>13.8082329</v>
      </c>
      <c r="I932">
        <v>3</v>
      </c>
      <c r="J932">
        <v>3</v>
      </c>
    </row>
    <row r="933" spans="1:10" x14ac:dyDescent="0.2">
      <c r="A933" t="s">
        <v>1162</v>
      </c>
      <c r="B933" t="s">
        <v>4954</v>
      </c>
      <c r="C933">
        <v>8.6506316289999994</v>
      </c>
      <c r="D933">
        <v>7.9692359039999996</v>
      </c>
      <c r="E933">
        <v>6.7821775449999997</v>
      </c>
      <c r="F933">
        <v>5.1840346349999997</v>
      </c>
      <c r="G933">
        <v>6.6375074590000001</v>
      </c>
      <c r="H933">
        <v>9.4815296040000003</v>
      </c>
      <c r="I933">
        <v>3</v>
      </c>
      <c r="J933">
        <v>3</v>
      </c>
    </row>
    <row r="934" spans="1:10" x14ac:dyDescent="0.2">
      <c r="A934" t="s">
        <v>1165</v>
      </c>
      <c r="B934" t="s">
        <v>4957</v>
      </c>
      <c r="C934">
        <v>9.1716449220000005</v>
      </c>
      <c r="D934">
        <v>8.5164383850000007</v>
      </c>
      <c r="E934">
        <v>7.6038993340000003</v>
      </c>
      <c r="F934">
        <v>4.627976952</v>
      </c>
      <c r="G934">
        <v>4.8735397459999996</v>
      </c>
      <c r="H934">
        <v>10.66603594</v>
      </c>
      <c r="I934">
        <v>3</v>
      </c>
      <c r="J934">
        <v>3</v>
      </c>
    </row>
    <row r="935" spans="1:10" x14ac:dyDescent="0.2">
      <c r="A935" t="s">
        <v>1172</v>
      </c>
      <c r="B935" t="s">
        <v>4964</v>
      </c>
      <c r="C935">
        <v>8.3814060379999997</v>
      </c>
      <c r="D935">
        <v>8.1731353020000004</v>
      </c>
      <c r="E935">
        <v>7.8102845600000004</v>
      </c>
      <c r="F935">
        <v>4.9681859040000003</v>
      </c>
      <c r="G935">
        <v>4.5095071009999996</v>
      </c>
      <c r="H935">
        <v>10.53875191</v>
      </c>
      <c r="I935">
        <v>3</v>
      </c>
      <c r="J935">
        <v>3</v>
      </c>
    </row>
    <row r="936" spans="1:10" x14ac:dyDescent="0.2">
      <c r="A936" t="s">
        <v>1177</v>
      </c>
      <c r="B936" t="s">
        <v>4969</v>
      </c>
      <c r="C936">
        <v>11.225954290000001</v>
      </c>
      <c r="D936">
        <v>12.03927668</v>
      </c>
      <c r="E936">
        <v>12.81208103</v>
      </c>
      <c r="F936">
        <v>9.4617242580000003</v>
      </c>
      <c r="G936">
        <v>10.360597780000001</v>
      </c>
      <c r="H936">
        <v>13.11868192</v>
      </c>
      <c r="I936">
        <v>3</v>
      </c>
      <c r="J936">
        <v>3</v>
      </c>
    </row>
    <row r="937" spans="1:10" x14ac:dyDescent="0.2">
      <c r="A937" t="s">
        <v>1178</v>
      </c>
      <c r="B937" t="s">
        <v>4970</v>
      </c>
      <c r="C937">
        <v>12.547524020000001</v>
      </c>
      <c r="D937">
        <v>12.22679791</v>
      </c>
      <c r="E937">
        <v>11.82284284</v>
      </c>
      <c r="F937">
        <v>10.20629353</v>
      </c>
      <c r="G937">
        <v>9.5951222789999999</v>
      </c>
      <c r="H937">
        <v>12.78300497</v>
      </c>
      <c r="I937">
        <v>3</v>
      </c>
      <c r="J937">
        <v>3</v>
      </c>
    </row>
    <row r="938" spans="1:10" x14ac:dyDescent="0.2">
      <c r="A938" t="s">
        <v>1187</v>
      </c>
      <c r="B938" t="s">
        <v>4979</v>
      </c>
      <c r="C938">
        <v>10.839480630000001</v>
      </c>
      <c r="D938">
        <v>10.62741329</v>
      </c>
      <c r="E938">
        <v>10.10216273</v>
      </c>
      <c r="F938">
        <v>9.9572308659999997</v>
      </c>
      <c r="G938">
        <v>9.1791565609999992</v>
      </c>
      <c r="H938">
        <v>11.64841054</v>
      </c>
      <c r="I938">
        <v>3</v>
      </c>
      <c r="J938">
        <v>3</v>
      </c>
    </row>
    <row r="939" spans="1:10" x14ac:dyDescent="0.2">
      <c r="A939" t="s">
        <v>1193</v>
      </c>
      <c r="B939" t="s">
        <v>4985</v>
      </c>
      <c r="C939">
        <v>8.4636349430000006</v>
      </c>
      <c r="D939">
        <v>7.1532027319999996</v>
      </c>
      <c r="E939">
        <v>5.6923096940000004</v>
      </c>
      <c r="F939">
        <v>4.0653074040000003</v>
      </c>
      <c r="G939">
        <v>5.6887552960000001</v>
      </c>
      <c r="H939">
        <v>9.2481020520000001</v>
      </c>
      <c r="I939">
        <v>3</v>
      </c>
      <c r="J939">
        <v>3</v>
      </c>
    </row>
    <row r="940" spans="1:10" x14ac:dyDescent="0.2">
      <c r="A940" t="s">
        <v>1195</v>
      </c>
      <c r="B940" t="s">
        <v>4987</v>
      </c>
      <c r="C940">
        <v>6.2347625879999997</v>
      </c>
      <c r="D940">
        <v>5.920072899</v>
      </c>
      <c r="E940">
        <v>5.88237524</v>
      </c>
      <c r="F940">
        <v>2.1095759520000001</v>
      </c>
      <c r="G940">
        <v>0.164101679</v>
      </c>
      <c r="H940">
        <v>6.730199925</v>
      </c>
      <c r="I940">
        <v>3</v>
      </c>
      <c r="J940">
        <v>3</v>
      </c>
    </row>
    <row r="941" spans="1:10" x14ac:dyDescent="0.2">
      <c r="A941" t="s">
        <v>1200</v>
      </c>
      <c r="B941" t="s">
        <v>4992</v>
      </c>
      <c r="C941">
        <v>9.4078683870000006</v>
      </c>
      <c r="D941">
        <v>9.4142386980000001</v>
      </c>
      <c r="E941">
        <v>9.3812586390000003</v>
      </c>
      <c r="F941">
        <v>8.3790362720000005</v>
      </c>
      <c r="G941">
        <v>7.1282730689999996</v>
      </c>
      <c r="H941">
        <v>11.08480026</v>
      </c>
      <c r="I941">
        <v>3</v>
      </c>
      <c r="J941">
        <v>3</v>
      </c>
    </row>
    <row r="942" spans="1:10" x14ac:dyDescent="0.2">
      <c r="A942" t="s">
        <v>1204</v>
      </c>
      <c r="B942" t="s">
        <v>4996</v>
      </c>
      <c r="C942">
        <v>8.7428663390000008</v>
      </c>
      <c r="D942">
        <v>7.9426282439999998</v>
      </c>
      <c r="E942">
        <v>7.3659819620000002</v>
      </c>
      <c r="F942">
        <v>6.3882512240000002</v>
      </c>
      <c r="G942">
        <v>6.9523124249999997</v>
      </c>
      <c r="H942">
        <v>9.5035473980000003</v>
      </c>
      <c r="I942">
        <v>3</v>
      </c>
      <c r="J942">
        <v>3</v>
      </c>
    </row>
    <row r="943" spans="1:10" x14ac:dyDescent="0.2">
      <c r="A943" t="s">
        <v>1209</v>
      </c>
      <c r="B943" t="s">
        <v>5001</v>
      </c>
      <c r="C943">
        <v>8.8560944839999998</v>
      </c>
      <c r="D943">
        <v>8.338659753</v>
      </c>
      <c r="E943">
        <v>7.4525396339999999</v>
      </c>
      <c r="F943">
        <v>4.9734569979999996</v>
      </c>
      <c r="G943">
        <v>5.6027120579999998</v>
      </c>
      <c r="H943">
        <v>11.57099107</v>
      </c>
      <c r="I943">
        <v>3</v>
      </c>
      <c r="J943">
        <v>3</v>
      </c>
    </row>
    <row r="944" spans="1:10" x14ac:dyDescent="0.2">
      <c r="A944" t="s">
        <v>1210</v>
      </c>
      <c r="B944" t="s">
        <v>5002</v>
      </c>
      <c r="C944">
        <v>10.181240369999999</v>
      </c>
      <c r="D944">
        <v>9.5463508770000001</v>
      </c>
      <c r="E944">
        <v>8.6326645959999997</v>
      </c>
      <c r="F944">
        <v>7.7224224149999996</v>
      </c>
      <c r="G944">
        <v>7.7799748989999999</v>
      </c>
      <c r="H944">
        <v>11.455994390000001</v>
      </c>
      <c r="I944">
        <v>3</v>
      </c>
      <c r="J944">
        <v>3</v>
      </c>
    </row>
    <row r="945" spans="1:10" x14ac:dyDescent="0.2">
      <c r="A945" t="s">
        <v>1216</v>
      </c>
      <c r="B945" t="s">
        <v>5008</v>
      </c>
      <c r="C945">
        <v>7.4886875469999996</v>
      </c>
      <c r="D945">
        <v>7.4765834199999999</v>
      </c>
      <c r="E945">
        <v>7.5305430360000001</v>
      </c>
      <c r="F945">
        <v>7.1141601520000002</v>
      </c>
      <c r="G945">
        <v>5.8681283039999999</v>
      </c>
      <c r="H945">
        <v>9.2048907300000007</v>
      </c>
      <c r="I945">
        <v>3</v>
      </c>
      <c r="J945">
        <v>3</v>
      </c>
    </row>
    <row r="946" spans="1:10" x14ac:dyDescent="0.2">
      <c r="A946" t="s">
        <v>1217</v>
      </c>
      <c r="B946" t="s">
        <v>5009</v>
      </c>
      <c r="C946">
        <v>5.9584060750000001</v>
      </c>
      <c r="D946">
        <v>5.5736586590000003</v>
      </c>
      <c r="E946">
        <v>4.4051055879999996</v>
      </c>
      <c r="F946">
        <v>2.6911184079999999</v>
      </c>
      <c r="G946">
        <v>3.8542924859999999</v>
      </c>
      <c r="H946">
        <v>8.27465312</v>
      </c>
      <c r="I946">
        <v>3</v>
      </c>
      <c r="J946">
        <v>3</v>
      </c>
    </row>
    <row r="947" spans="1:10" x14ac:dyDescent="0.2">
      <c r="A947" t="s">
        <v>1221</v>
      </c>
      <c r="B947" t="s">
        <v>5013</v>
      </c>
      <c r="C947">
        <v>0.78186038000000002</v>
      </c>
      <c r="D947">
        <v>1.7450305450000001</v>
      </c>
      <c r="E947">
        <v>1.3401947139999999</v>
      </c>
      <c r="F947">
        <v>1.1283480829999999</v>
      </c>
      <c r="G947">
        <v>-10</v>
      </c>
      <c r="H947">
        <v>5.8064266309999999</v>
      </c>
      <c r="I947">
        <v>3</v>
      </c>
      <c r="J947">
        <v>3</v>
      </c>
    </row>
    <row r="948" spans="1:10" x14ac:dyDescent="0.2">
      <c r="A948" t="s">
        <v>1222</v>
      </c>
      <c r="B948" t="s">
        <v>5014</v>
      </c>
      <c r="C948">
        <v>13.44835088</v>
      </c>
      <c r="D948">
        <v>13.278534199999999</v>
      </c>
      <c r="E948">
        <v>13.26860669</v>
      </c>
      <c r="F948">
        <v>12.4931945</v>
      </c>
      <c r="G948">
        <v>11.66899293</v>
      </c>
      <c r="H948">
        <v>14.38189663</v>
      </c>
      <c r="I948">
        <v>3</v>
      </c>
      <c r="J948">
        <v>3</v>
      </c>
    </row>
    <row r="949" spans="1:10" x14ac:dyDescent="0.2">
      <c r="A949" t="s">
        <v>1225</v>
      </c>
      <c r="B949" t="s">
        <v>5017</v>
      </c>
      <c r="C949">
        <v>0.998415779</v>
      </c>
      <c r="D949">
        <v>1.642680736</v>
      </c>
      <c r="E949">
        <v>1.399880381</v>
      </c>
      <c r="F949">
        <v>2.0275342219999999</v>
      </c>
      <c r="G949">
        <v>-10</v>
      </c>
      <c r="H949">
        <v>7.0454359179999999</v>
      </c>
      <c r="I949">
        <v>3</v>
      </c>
      <c r="J949">
        <v>3</v>
      </c>
    </row>
    <row r="950" spans="1:10" x14ac:dyDescent="0.2">
      <c r="A950" t="s">
        <v>1229</v>
      </c>
      <c r="B950" t="s">
        <v>5021</v>
      </c>
      <c r="C950">
        <v>10.663048720000001</v>
      </c>
      <c r="D950">
        <v>10.843287370000001</v>
      </c>
      <c r="E950">
        <v>10.92792657</v>
      </c>
      <c r="F950">
        <v>10.59606694</v>
      </c>
      <c r="G950">
        <v>8.5977594209999992</v>
      </c>
      <c r="H950">
        <v>11.380436400000001</v>
      </c>
      <c r="I950">
        <v>3</v>
      </c>
      <c r="J950">
        <v>3</v>
      </c>
    </row>
    <row r="951" spans="1:10" x14ac:dyDescent="0.2">
      <c r="A951" t="s">
        <v>1234</v>
      </c>
      <c r="B951" t="s">
        <v>5026</v>
      </c>
      <c r="C951">
        <v>15.796935319999999</v>
      </c>
      <c r="D951">
        <v>15.58736839</v>
      </c>
      <c r="E951">
        <v>15.453844220000001</v>
      </c>
      <c r="F951">
        <v>14.5031322</v>
      </c>
      <c r="G951">
        <v>13.98211257</v>
      </c>
      <c r="H951">
        <v>16.295427</v>
      </c>
      <c r="I951">
        <v>3</v>
      </c>
      <c r="J951">
        <v>3</v>
      </c>
    </row>
    <row r="952" spans="1:10" x14ac:dyDescent="0.2">
      <c r="A952" t="s">
        <v>1260</v>
      </c>
      <c r="B952" t="s">
        <v>5052</v>
      </c>
      <c r="C952">
        <v>9.4310637750000001</v>
      </c>
      <c r="D952">
        <v>8.6887637200000007</v>
      </c>
      <c r="E952">
        <v>7.3328188699999997</v>
      </c>
      <c r="F952">
        <v>2.7610343770000001</v>
      </c>
      <c r="G952">
        <v>4.5581975410000002</v>
      </c>
      <c r="H952">
        <v>11.603109529999999</v>
      </c>
      <c r="I952">
        <v>3</v>
      </c>
      <c r="J952">
        <v>3</v>
      </c>
    </row>
    <row r="953" spans="1:10" x14ac:dyDescent="0.2">
      <c r="A953" t="s">
        <v>1263</v>
      </c>
      <c r="B953" t="s">
        <v>5055</v>
      </c>
      <c r="C953">
        <v>11.411092249999999</v>
      </c>
      <c r="D953">
        <v>11.15951373</v>
      </c>
      <c r="E953">
        <v>11.0274772</v>
      </c>
      <c r="F953">
        <v>10.221300039999999</v>
      </c>
      <c r="G953">
        <v>9.9285486540000001</v>
      </c>
      <c r="H953">
        <v>12.327354059999999</v>
      </c>
      <c r="I953">
        <v>3</v>
      </c>
      <c r="J953">
        <v>3</v>
      </c>
    </row>
    <row r="954" spans="1:10" x14ac:dyDescent="0.2">
      <c r="A954" t="s">
        <v>1272</v>
      </c>
      <c r="B954" t="s">
        <v>5064</v>
      </c>
      <c r="C954">
        <v>11.108861620000001</v>
      </c>
      <c r="D954">
        <v>10.98989982</v>
      </c>
      <c r="E954">
        <v>10.74375408</v>
      </c>
      <c r="F954">
        <v>8.1851420770000001</v>
      </c>
      <c r="G954">
        <v>8.8110815159999998</v>
      </c>
      <c r="H954">
        <v>11.82770813</v>
      </c>
      <c r="I954">
        <v>3</v>
      </c>
      <c r="J954">
        <v>3</v>
      </c>
    </row>
    <row r="955" spans="1:10" x14ac:dyDescent="0.2">
      <c r="A955" t="s">
        <v>1274</v>
      </c>
      <c r="B955" t="s">
        <v>5066</v>
      </c>
      <c r="C955">
        <v>9.1334475879999992</v>
      </c>
      <c r="D955">
        <v>8.6537617440000005</v>
      </c>
      <c r="E955">
        <v>7.7299295929999996</v>
      </c>
      <c r="F955">
        <v>3.2185929789999999</v>
      </c>
      <c r="G955">
        <v>4.1826934329999998</v>
      </c>
      <c r="H955">
        <v>10.626700509999999</v>
      </c>
      <c r="I955">
        <v>3</v>
      </c>
      <c r="J955">
        <v>3</v>
      </c>
    </row>
    <row r="956" spans="1:10" x14ac:dyDescent="0.2">
      <c r="A956" t="s">
        <v>1292</v>
      </c>
      <c r="B956" t="s">
        <v>5084</v>
      </c>
      <c r="C956">
        <v>9.7168205879999991</v>
      </c>
      <c r="D956">
        <v>9.3549097030000006</v>
      </c>
      <c r="E956">
        <v>8.5527218789999999</v>
      </c>
      <c r="F956">
        <v>5.8769477769999998</v>
      </c>
      <c r="G956">
        <v>6.3416339160000001</v>
      </c>
      <c r="H956">
        <v>11.2490057</v>
      </c>
      <c r="I956">
        <v>3</v>
      </c>
      <c r="J956">
        <v>3</v>
      </c>
    </row>
    <row r="957" spans="1:10" x14ac:dyDescent="0.2">
      <c r="A957" t="s">
        <v>1323</v>
      </c>
      <c r="B957" t="s">
        <v>5115</v>
      </c>
      <c r="C957">
        <v>10.525196709999999</v>
      </c>
      <c r="D957">
        <v>10.395881660000001</v>
      </c>
      <c r="E957">
        <v>10.07525863</v>
      </c>
      <c r="F957">
        <v>9.0554623739999993</v>
      </c>
      <c r="G957">
        <v>8.4481544569999993</v>
      </c>
      <c r="H957">
        <v>11.00550402</v>
      </c>
      <c r="I957">
        <v>3</v>
      </c>
      <c r="J957">
        <v>3</v>
      </c>
    </row>
    <row r="958" spans="1:10" x14ac:dyDescent="0.2">
      <c r="A958" t="s">
        <v>1325</v>
      </c>
      <c r="B958" t="s">
        <v>5117</v>
      </c>
      <c r="C958">
        <v>10.966042460000001</v>
      </c>
      <c r="D958">
        <v>10.390922339999999</v>
      </c>
      <c r="E958">
        <v>9.5320088960000007</v>
      </c>
      <c r="F958">
        <v>8.5517904700000003</v>
      </c>
      <c r="G958">
        <v>7.6982737610000003</v>
      </c>
      <c r="H958">
        <v>10.901320269999999</v>
      </c>
      <c r="I958">
        <v>3</v>
      </c>
      <c r="J958">
        <v>3</v>
      </c>
    </row>
    <row r="959" spans="1:10" x14ac:dyDescent="0.2">
      <c r="A959" t="s">
        <v>1329</v>
      </c>
      <c r="B959" t="s">
        <v>5121</v>
      </c>
      <c r="C959">
        <v>8.8135525169999998</v>
      </c>
      <c r="D959">
        <v>8.563363635</v>
      </c>
      <c r="E959">
        <v>8.1210959329999994</v>
      </c>
      <c r="F959">
        <v>5.3341905470000004</v>
      </c>
      <c r="G959">
        <v>6.1126311019999999</v>
      </c>
      <c r="H959">
        <v>10.488819790000001</v>
      </c>
      <c r="I959">
        <v>3</v>
      </c>
      <c r="J959">
        <v>3</v>
      </c>
    </row>
    <row r="960" spans="1:10" x14ac:dyDescent="0.2">
      <c r="A960" t="s">
        <v>1334</v>
      </c>
      <c r="B960" t="s">
        <v>5126</v>
      </c>
      <c r="C960">
        <v>9.3123227879999995</v>
      </c>
      <c r="D960">
        <v>9.4357216140000002</v>
      </c>
      <c r="E960">
        <v>9.7672478950000006</v>
      </c>
      <c r="F960">
        <v>10.047662320000001</v>
      </c>
      <c r="G960">
        <v>8.1448057560000002</v>
      </c>
      <c r="H960">
        <v>10.602660970000001</v>
      </c>
      <c r="I960">
        <v>3</v>
      </c>
      <c r="J960">
        <v>3</v>
      </c>
    </row>
    <row r="961" spans="1:10" x14ac:dyDescent="0.2">
      <c r="A961" t="s">
        <v>1340</v>
      </c>
      <c r="B961" t="s">
        <v>5132</v>
      </c>
      <c r="C961">
        <v>12.0073554</v>
      </c>
      <c r="D961">
        <v>12.17498717</v>
      </c>
      <c r="E961">
        <v>12.253852090000001</v>
      </c>
      <c r="F961">
        <v>11.482932310000001</v>
      </c>
      <c r="G961">
        <v>11.44629782</v>
      </c>
      <c r="H961">
        <v>12.810190309999999</v>
      </c>
      <c r="I961">
        <v>3</v>
      </c>
      <c r="J961">
        <v>3</v>
      </c>
    </row>
    <row r="962" spans="1:10" x14ac:dyDescent="0.2">
      <c r="A962" t="s">
        <v>1346</v>
      </c>
      <c r="B962" t="s">
        <v>5138</v>
      </c>
      <c r="C962">
        <v>6.8085379689999996</v>
      </c>
      <c r="D962">
        <v>5.5811442070000004</v>
      </c>
      <c r="E962">
        <v>3.601917126</v>
      </c>
      <c r="F962">
        <v>0.43082764899999998</v>
      </c>
      <c r="G962">
        <v>1.6954179739999999</v>
      </c>
      <c r="H962">
        <v>7.316471527</v>
      </c>
      <c r="I962">
        <v>3</v>
      </c>
      <c r="J962">
        <v>3</v>
      </c>
    </row>
    <row r="963" spans="1:10" x14ac:dyDescent="0.2">
      <c r="A963" t="s">
        <v>1350</v>
      </c>
      <c r="B963" t="s">
        <v>5142</v>
      </c>
      <c r="C963">
        <v>11.302952360000001</v>
      </c>
      <c r="D963">
        <v>10.83978153</v>
      </c>
      <c r="E963">
        <v>10.27873423</v>
      </c>
      <c r="F963">
        <v>8.3611420849999991</v>
      </c>
      <c r="G963">
        <v>8.7540156979999999</v>
      </c>
      <c r="H963">
        <v>12.511191739999999</v>
      </c>
      <c r="I963">
        <v>3</v>
      </c>
      <c r="J963">
        <v>3</v>
      </c>
    </row>
    <row r="964" spans="1:10" x14ac:dyDescent="0.2">
      <c r="A964" t="s">
        <v>1351</v>
      </c>
      <c r="B964" t="s">
        <v>5143</v>
      </c>
      <c r="C964">
        <v>11.09721336</v>
      </c>
      <c r="D964">
        <v>11.10696298</v>
      </c>
      <c r="E964">
        <v>11.1777523</v>
      </c>
      <c r="F964">
        <v>10.18835883</v>
      </c>
      <c r="G964">
        <v>9.5856809439999999</v>
      </c>
      <c r="H964">
        <v>12.11739633</v>
      </c>
      <c r="I964">
        <v>3</v>
      </c>
      <c r="J964">
        <v>3</v>
      </c>
    </row>
    <row r="965" spans="1:10" x14ac:dyDescent="0.2">
      <c r="A965" t="s">
        <v>1356</v>
      </c>
      <c r="B965" t="s">
        <v>5148</v>
      </c>
      <c r="C965">
        <v>9.2246648980000003</v>
      </c>
      <c r="D965">
        <v>9.5030537380000002</v>
      </c>
      <c r="E965">
        <v>9.9869493219999992</v>
      </c>
      <c r="F965">
        <v>9.3323041870000001</v>
      </c>
      <c r="G965">
        <v>7.5236070760000002</v>
      </c>
      <c r="H965">
        <v>10.858537249999999</v>
      </c>
      <c r="I965">
        <v>3</v>
      </c>
      <c r="J965">
        <v>3</v>
      </c>
    </row>
    <row r="966" spans="1:10" x14ac:dyDescent="0.2">
      <c r="A966" t="s">
        <v>1384</v>
      </c>
      <c r="B966" t="s">
        <v>5176</v>
      </c>
      <c r="C966">
        <v>6.8591823070000002</v>
      </c>
      <c r="D966">
        <v>6.0101417870000002</v>
      </c>
      <c r="E966">
        <v>5.5669565109999999</v>
      </c>
      <c r="F966">
        <v>2.6389191749999998</v>
      </c>
      <c r="G966">
        <v>5.0417664919999998</v>
      </c>
      <c r="H966">
        <v>8.5259811160000005</v>
      </c>
      <c r="I966">
        <v>3</v>
      </c>
      <c r="J966">
        <v>3</v>
      </c>
    </row>
    <row r="967" spans="1:10" x14ac:dyDescent="0.2">
      <c r="A967" t="s">
        <v>1400</v>
      </c>
      <c r="B967" t="s">
        <v>5192</v>
      </c>
      <c r="C967">
        <v>7.3145312950000001</v>
      </c>
      <c r="D967">
        <v>7.0070347059999998</v>
      </c>
      <c r="E967">
        <v>6.9806019580000003</v>
      </c>
      <c r="F967">
        <v>4.1468207650000002</v>
      </c>
      <c r="G967">
        <v>3.3696895769999999</v>
      </c>
      <c r="H967">
        <v>8.2320619530000005</v>
      </c>
      <c r="I967">
        <v>3</v>
      </c>
      <c r="J967">
        <v>3</v>
      </c>
    </row>
    <row r="968" spans="1:10" x14ac:dyDescent="0.2">
      <c r="A968" t="s">
        <v>1409</v>
      </c>
      <c r="B968" t="s">
        <v>5201</v>
      </c>
      <c r="C968">
        <v>10.611959819999999</v>
      </c>
      <c r="D968">
        <v>10.38395504</v>
      </c>
      <c r="E968">
        <v>10.1262153</v>
      </c>
      <c r="F968">
        <v>8.9869197780000007</v>
      </c>
      <c r="G968">
        <v>8.2825714809999997</v>
      </c>
      <c r="H968">
        <v>11.416393360000001</v>
      </c>
      <c r="I968">
        <v>3</v>
      </c>
      <c r="J968">
        <v>3</v>
      </c>
    </row>
    <row r="969" spans="1:10" x14ac:dyDescent="0.2">
      <c r="A969" t="s">
        <v>1410</v>
      </c>
      <c r="B969" t="s">
        <v>5202</v>
      </c>
      <c r="C969">
        <v>8.9123547599999995</v>
      </c>
      <c r="D969">
        <v>8.9291053280000003</v>
      </c>
      <c r="E969">
        <v>8.8578463900000006</v>
      </c>
      <c r="F969">
        <v>8.1808760199999995</v>
      </c>
      <c r="G969">
        <v>7.3941286650000002</v>
      </c>
      <c r="H969">
        <v>10.056524720000001</v>
      </c>
      <c r="I969">
        <v>3</v>
      </c>
      <c r="J969">
        <v>3</v>
      </c>
    </row>
    <row r="970" spans="1:10" x14ac:dyDescent="0.2">
      <c r="A970" t="s">
        <v>1413</v>
      </c>
      <c r="B970" t="s">
        <v>5205</v>
      </c>
      <c r="C970">
        <v>9.5820318649999994</v>
      </c>
      <c r="D970">
        <v>8.7904010859999993</v>
      </c>
      <c r="E970">
        <v>7.8204588260000003</v>
      </c>
      <c r="F970">
        <v>6.763028899</v>
      </c>
      <c r="G970">
        <v>5.9372171360000001</v>
      </c>
      <c r="H970">
        <v>11.50743795</v>
      </c>
      <c r="I970">
        <v>3</v>
      </c>
      <c r="J970">
        <v>3</v>
      </c>
    </row>
    <row r="971" spans="1:10" x14ac:dyDescent="0.2">
      <c r="A971" t="s">
        <v>1416</v>
      </c>
      <c r="B971" t="s">
        <v>5208</v>
      </c>
      <c r="C971">
        <v>7.7021512310000002</v>
      </c>
      <c r="D971">
        <v>6.9219814800000004</v>
      </c>
      <c r="E971">
        <v>5.7510252580000003</v>
      </c>
      <c r="F971">
        <v>2.6356601130000001</v>
      </c>
      <c r="G971">
        <v>4.8463894339999998</v>
      </c>
      <c r="H971">
        <v>10.05296744</v>
      </c>
      <c r="I971">
        <v>3</v>
      </c>
      <c r="J971">
        <v>3</v>
      </c>
    </row>
    <row r="972" spans="1:10" x14ac:dyDescent="0.2">
      <c r="A972" t="s">
        <v>1427</v>
      </c>
      <c r="B972" t="s">
        <v>5219</v>
      </c>
      <c r="C972">
        <v>9.4366517969999997</v>
      </c>
      <c r="D972">
        <v>9.1985164360000002</v>
      </c>
      <c r="E972">
        <v>9.2897653219999992</v>
      </c>
      <c r="F972">
        <v>9.6276105439999995</v>
      </c>
      <c r="G972">
        <v>7.4928494680000002</v>
      </c>
      <c r="H972">
        <v>9.1752639929999997</v>
      </c>
      <c r="I972">
        <v>3</v>
      </c>
      <c r="J972">
        <v>3</v>
      </c>
    </row>
    <row r="973" spans="1:10" x14ac:dyDescent="0.2">
      <c r="A973" t="s">
        <v>1429</v>
      </c>
      <c r="B973" t="s">
        <v>5221</v>
      </c>
      <c r="C973">
        <v>11.077878289999999</v>
      </c>
      <c r="D973">
        <v>11.03713413</v>
      </c>
      <c r="E973">
        <v>10.631850780000001</v>
      </c>
      <c r="F973">
        <v>9.0293039369999999</v>
      </c>
      <c r="G973">
        <v>8.8285701640000003</v>
      </c>
      <c r="H973">
        <v>11.52104894</v>
      </c>
      <c r="I973">
        <v>3</v>
      </c>
      <c r="J973">
        <v>3</v>
      </c>
    </row>
    <row r="974" spans="1:10" x14ac:dyDescent="0.2">
      <c r="A974" t="s">
        <v>1439</v>
      </c>
      <c r="B974" t="s">
        <v>5231</v>
      </c>
      <c r="C974">
        <v>9.9431436709999996</v>
      </c>
      <c r="D974">
        <v>10.040516439999999</v>
      </c>
      <c r="E974">
        <v>10.00105299</v>
      </c>
      <c r="F974">
        <v>8.3577427540000002</v>
      </c>
      <c r="G974">
        <v>7.3798467329999999</v>
      </c>
      <c r="H974">
        <v>11.06699036</v>
      </c>
      <c r="I974">
        <v>3</v>
      </c>
      <c r="J974">
        <v>3</v>
      </c>
    </row>
    <row r="975" spans="1:10" x14ac:dyDescent="0.2">
      <c r="A975" t="s">
        <v>1444</v>
      </c>
      <c r="B975" t="s">
        <v>5236</v>
      </c>
      <c r="C975">
        <v>4.5506157690000002</v>
      </c>
      <c r="D975">
        <v>4.5677036649999998</v>
      </c>
      <c r="E975">
        <v>4.527738727</v>
      </c>
      <c r="F975">
        <v>2.4254073229999999</v>
      </c>
      <c r="G975">
        <v>3.0509316690000001</v>
      </c>
      <c r="H975">
        <v>5.395490466</v>
      </c>
      <c r="I975">
        <v>3</v>
      </c>
      <c r="J975">
        <v>3</v>
      </c>
    </row>
    <row r="976" spans="1:10" x14ac:dyDescent="0.2">
      <c r="A976" t="s">
        <v>1445</v>
      </c>
      <c r="B976" t="s">
        <v>5237</v>
      </c>
      <c r="C976">
        <v>10.36121726</v>
      </c>
      <c r="D976">
        <v>10.19291179</v>
      </c>
      <c r="E976">
        <v>9.8846830370000003</v>
      </c>
      <c r="F976">
        <v>8.3474278880000004</v>
      </c>
      <c r="G976">
        <v>8.5232662529999992</v>
      </c>
      <c r="H976">
        <v>10.797515300000001</v>
      </c>
      <c r="I976">
        <v>3</v>
      </c>
      <c r="J976">
        <v>3</v>
      </c>
    </row>
    <row r="977" spans="1:10" x14ac:dyDescent="0.2">
      <c r="A977" t="s">
        <v>1449</v>
      </c>
      <c r="B977" t="s">
        <v>5241</v>
      </c>
      <c r="C977">
        <v>10.53468269</v>
      </c>
      <c r="D977">
        <v>10.483593219999999</v>
      </c>
      <c r="E977">
        <v>10.552263010000001</v>
      </c>
      <c r="F977">
        <v>9.3747679349999995</v>
      </c>
      <c r="G977">
        <v>7.7262179179999997</v>
      </c>
      <c r="H977">
        <v>10.82982593</v>
      </c>
      <c r="I977">
        <v>3</v>
      </c>
      <c r="J977">
        <v>3</v>
      </c>
    </row>
    <row r="978" spans="1:10" x14ac:dyDescent="0.2">
      <c r="A978" t="s">
        <v>1465</v>
      </c>
      <c r="B978" t="s">
        <v>5257</v>
      </c>
      <c r="C978">
        <v>8.8283941729999995</v>
      </c>
      <c r="D978">
        <v>8.8119869459999993</v>
      </c>
      <c r="E978">
        <v>8.8076437480000003</v>
      </c>
      <c r="F978">
        <v>7.92942313</v>
      </c>
      <c r="G978">
        <v>6.2725362980000003</v>
      </c>
      <c r="H978">
        <v>10.46871174</v>
      </c>
      <c r="I978">
        <v>3</v>
      </c>
      <c r="J978">
        <v>3</v>
      </c>
    </row>
    <row r="979" spans="1:10" x14ac:dyDescent="0.2">
      <c r="A979" t="s">
        <v>1467</v>
      </c>
      <c r="B979" t="s">
        <v>5259</v>
      </c>
      <c r="C979">
        <v>11.94231199</v>
      </c>
      <c r="D979">
        <v>11.542695719999999</v>
      </c>
      <c r="E979">
        <v>11.14949985</v>
      </c>
      <c r="F979">
        <v>10.10747374</v>
      </c>
      <c r="G979">
        <v>7.7043322510000003</v>
      </c>
      <c r="H979">
        <v>12.12637428</v>
      </c>
      <c r="I979">
        <v>3</v>
      </c>
      <c r="J979">
        <v>3</v>
      </c>
    </row>
    <row r="980" spans="1:10" x14ac:dyDescent="0.2">
      <c r="A980" t="s">
        <v>1469</v>
      </c>
      <c r="B980" t="s">
        <v>5261</v>
      </c>
      <c r="C980">
        <v>6.6643592290000004</v>
      </c>
      <c r="D980">
        <v>5.7761283280000004</v>
      </c>
      <c r="E980">
        <v>4.8513611030000003</v>
      </c>
      <c r="F980">
        <v>1.2173902640000001</v>
      </c>
      <c r="G980">
        <v>1.9262344339999999</v>
      </c>
      <c r="H980">
        <v>8.835243535</v>
      </c>
      <c r="I980">
        <v>3</v>
      </c>
      <c r="J980">
        <v>3</v>
      </c>
    </row>
    <row r="981" spans="1:10" x14ac:dyDescent="0.2">
      <c r="A981" t="s">
        <v>1472</v>
      </c>
      <c r="B981" t="s">
        <v>5264</v>
      </c>
      <c r="C981">
        <v>9.0659785149999994</v>
      </c>
      <c r="D981">
        <v>8.8463274500000004</v>
      </c>
      <c r="E981">
        <v>8.8919622609999998</v>
      </c>
      <c r="F981">
        <v>8.6564363570000005</v>
      </c>
      <c r="G981">
        <v>7.4550106999999999</v>
      </c>
      <c r="H981">
        <v>10.28051398</v>
      </c>
      <c r="I981">
        <v>3</v>
      </c>
      <c r="J981">
        <v>3</v>
      </c>
    </row>
    <row r="982" spans="1:10" x14ac:dyDescent="0.2">
      <c r="A982" t="s">
        <v>1478</v>
      </c>
      <c r="B982" t="s">
        <v>5270</v>
      </c>
      <c r="C982">
        <v>8.3545216320000009</v>
      </c>
      <c r="D982">
        <v>7.5443682619999999</v>
      </c>
      <c r="E982">
        <v>6.9660601990000002</v>
      </c>
      <c r="F982">
        <v>3.8925519240000002</v>
      </c>
      <c r="G982">
        <v>5.1158455890000001</v>
      </c>
      <c r="H982">
        <v>9.3652369310000001</v>
      </c>
      <c r="I982">
        <v>3</v>
      </c>
      <c r="J982">
        <v>3</v>
      </c>
    </row>
    <row r="983" spans="1:10" x14ac:dyDescent="0.2">
      <c r="A983" t="s">
        <v>1480</v>
      </c>
      <c r="B983" t="s">
        <v>5272</v>
      </c>
      <c r="C983">
        <v>10.77391175</v>
      </c>
      <c r="D983">
        <v>10.52231198</v>
      </c>
      <c r="E983">
        <v>10.014192550000001</v>
      </c>
      <c r="F983">
        <v>8.8433824249999997</v>
      </c>
      <c r="G983">
        <v>9.0375046040000004</v>
      </c>
      <c r="H983">
        <v>11.85124987</v>
      </c>
      <c r="I983">
        <v>3</v>
      </c>
      <c r="J983">
        <v>3</v>
      </c>
    </row>
    <row r="984" spans="1:10" x14ac:dyDescent="0.2">
      <c r="A984" t="s">
        <v>1481</v>
      </c>
      <c r="B984" t="s">
        <v>5273</v>
      </c>
      <c r="C984">
        <v>10.797510450000001</v>
      </c>
      <c r="D984">
        <v>10.60350223</v>
      </c>
      <c r="E984">
        <v>10.072731900000001</v>
      </c>
      <c r="F984">
        <v>8.4530078470000003</v>
      </c>
      <c r="G984">
        <v>9.067163055</v>
      </c>
      <c r="H984">
        <v>11.617532519999999</v>
      </c>
      <c r="I984">
        <v>3</v>
      </c>
      <c r="J984">
        <v>3</v>
      </c>
    </row>
    <row r="985" spans="1:10" x14ac:dyDescent="0.2">
      <c r="A985" t="s">
        <v>1488</v>
      </c>
      <c r="B985" t="s">
        <v>5280</v>
      </c>
      <c r="C985">
        <v>9.8477217009999993</v>
      </c>
      <c r="D985">
        <v>9.6728787240000003</v>
      </c>
      <c r="E985">
        <v>9.5352167750000003</v>
      </c>
      <c r="F985">
        <v>8.7464199350000005</v>
      </c>
      <c r="G985">
        <v>7.7004161519999998</v>
      </c>
      <c r="H985">
        <v>10.70891297</v>
      </c>
      <c r="I985">
        <v>3</v>
      </c>
      <c r="J985">
        <v>3</v>
      </c>
    </row>
    <row r="986" spans="1:10" x14ac:dyDescent="0.2">
      <c r="A986" t="s">
        <v>1490</v>
      </c>
      <c r="B986" t="s">
        <v>5282</v>
      </c>
      <c r="C986">
        <v>9.3202580269999995</v>
      </c>
      <c r="D986">
        <v>9.4826777440000001</v>
      </c>
      <c r="E986">
        <v>9.5947712989999996</v>
      </c>
      <c r="F986">
        <v>8.6001192999999994</v>
      </c>
      <c r="G986">
        <v>6.580714704</v>
      </c>
      <c r="H986">
        <v>9.8957578579999996</v>
      </c>
      <c r="I986">
        <v>3</v>
      </c>
      <c r="J986">
        <v>3</v>
      </c>
    </row>
    <row r="987" spans="1:10" x14ac:dyDescent="0.2">
      <c r="A987" t="s">
        <v>1501</v>
      </c>
      <c r="B987" t="s">
        <v>5293</v>
      </c>
      <c r="C987">
        <v>11.229193799999999</v>
      </c>
      <c r="D987">
        <v>10.68573511</v>
      </c>
      <c r="E987">
        <v>10.049630759999999</v>
      </c>
      <c r="F987">
        <v>7.8781304480000003</v>
      </c>
      <c r="G987">
        <v>8.4192554269999995</v>
      </c>
      <c r="H987">
        <v>11.49109943</v>
      </c>
      <c r="I987">
        <v>3</v>
      </c>
      <c r="J987">
        <v>3</v>
      </c>
    </row>
    <row r="988" spans="1:10" x14ac:dyDescent="0.2">
      <c r="A988" t="s">
        <v>1518</v>
      </c>
      <c r="B988" t="s">
        <v>5310</v>
      </c>
      <c r="C988">
        <v>11.292216939999999</v>
      </c>
      <c r="D988">
        <v>10.32554315</v>
      </c>
      <c r="E988">
        <v>8.7276147399999999</v>
      </c>
      <c r="F988">
        <v>6.6111535870000004</v>
      </c>
      <c r="G988">
        <v>7.7509442200000001</v>
      </c>
      <c r="H988">
        <v>11.486724779999999</v>
      </c>
      <c r="I988">
        <v>3</v>
      </c>
      <c r="J988">
        <v>3</v>
      </c>
    </row>
    <row r="989" spans="1:10" x14ac:dyDescent="0.2">
      <c r="A989" t="s">
        <v>1523</v>
      </c>
      <c r="B989" t="s">
        <v>5315</v>
      </c>
      <c r="C989">
        <v>9.0829587109999999</v>
      </c>
      <c r="D989">
        <v>8.5715492379999993</v>
      </c>
      <c r="E989">
        <v>8.0416868669999992</v>
      </c>
      <c r="F989">
        <v>3.648838306</v>
      </c>
      <c r="G989">
        <v>4.5791879880000002</v>
      </c>
      <c r="H989">
        <v>10.796763459999999</v>
      </c>
      <c r="I989">
        <v>3</v>
      </c>
      <c r="J989">
        <v>3</v>
      </c>
    </row>
    <row r="990" spans="1:10" x14ac:dyDescent="0.2">
      <c r="A990" t="s">
        <v>1533</v>
      </c>
      <c r="B990" t="s">
        <v>5325</v>
      </c>
      <c r="C990">
        <v>9.5260142519999995</v>
      </c>
      <c r="D990">
        <v>9.4776944449999991</v>
      </c>
      <c r="E990">
        <v>9.2664946720000003</v>
      </c>
      <c r="F990">
        <v>8.7082708770000004</v>
      </c>
      <c r="G990">
        <v>8.1786782200000001</v>
      </c>
      <c r="H990">
        <v>11.11365204</v>
      </c>
      <c r="I990">
        <v>3</v>
      </c>
      <c r="J990">
        <v>3</v>
      </c>
    </row>
    <row r="991" spans="1:10" x14ac:dyDescent="0.2">
      <c r="A991" t="s">
        <v>1536</v>
      </c>
      <c r="B991" t="s">
        <v>5328</v>
      </c>
      <c r="C991">
        <v>10.97773761</v>
      </c>
      <c r="D991">
        <v>10.3986368</v>
      </c>
      <c r="E991">
        <v>9.4956382379999997</v>
      </c>
      <c r="F991">
        <v>6.837578551</v>
      </c>
      <c r="G991">
        <v>8.1538218140000005</v>
      </c>
      <c r="H991">
        <v>12.736893630000001</v>
      </c>
      <c r="I991">
        <v>3</v>
      </c>
      <c r="J991">
        <v>3</v>
      </c>
    </row>
    <row r="992" spans="1:10" x14ac:dyDescent="0.2">
      <c r="A992" t="s">
        <v>1543</v>
      </c>
      <c r="B992" t="s">
        <v>5335</v>
      </c>
      <c r="C992">
        <v>9.5492249509999994</v>
      </c>
      <c r="D992">
        <v>9.5177397419999998</v>
      </c>
      <c r="E992">
        <v>9.3297156670000003</v>
      </c>
      <c r="F992">
        <v>8.0431992749999992</v>
      </c>
      <c r="G992">
        <v>6.64686632</v>
      </c>
      <c r="H992">
        <v>9.8705563900000008</v>
      </c>
      <c r="I992">
        <v>3</v>
      </c>
      <c r="J992">
        <v>3</v>
      </c>
    </row>
    <row r="993" spans="1:10" x14ac:dyDescent="0.2">
      <c r="A993" t="s">
        <v>1557</v>
      </c>
      <c r="B993" t="s">
        <v>5349</v>
      </c>
      <c r="C993">
        <v>10.420814439999999</v>
      </c>
      <c r="D993">
        <v>9.9559266589999993</v>
      </c>
      <c r="E993">
        <v>9.4287233700000002</v>
      </c>
      <c r="F993">
        <v>8.420838517</v>
      </c>
      <c r="G993">
        <v>8.1076116440000003</v>
      </c>
      <c r="H993">
        <v>11.1703223</v>
      </c>
      <c r="I993">
        <v>3</v>
      </c>
      <c r="J993">
        <v>3</v>
      </c>
    </row>
    <row r="994" spans="1:10" x14ac:dyDescent="0.2">
      <c r="A994" t="s">
        <v>1592</v>
      </c>
      <c r="B994" t="s">
        <v>5384</v>
      </c>
      <c r="C994">
        <v>11.01775818</v>
      </c>
      <c r="D994">
        <v>11.62766233</v>
      </c>
      <c r="E994">
        <v>12.239370559999999</v>
      </c>
      <c r="F994">
        <v>12.457357610000001</v>
      </c>
      <c r="G994">
        <v>9.7719914889999995</v>
      </c>
      <c r="H994">
        <v>12.211478079999999</v>
      </c>
      <c r="I994">
        <v>3</v>
      </c>
      <c r="J994">
        <v>3</v>
      </c>
    </row>
    <row r="995" spans="1:10" x14ac:dyDescent="0.2">
      <c r="A995" t="s">
        <v>1603</v>
      </c>
      <c r="B995" t="s">
        <v>5395</v>
      </c>
      <c r="C995">
        <v>8.6521186869999998</v>
      </c>
      <c r="D995">
        <v>8.5282901580000008</v>
      </c>
      <c r="E995">
        <v>8.6213153649999992</v>
      </c>
      <c r="F995">
        <v>8.3732006699999992</v>
      </c>
      <c r="G995">
        <v>5.7681694639999996</v>
      </c>
      <c r="H995">
        <v>8.8535608069999991</v>
      </c>
      <c r="I995">
        <v>3</v>
      </c>
      <c r="J995">
        <v>3</v>
      </c>
    </row>
    <row r="996" spans="1:10" x14ac:dyDescent="0.2">
      <c r="A996" t="s">
        <v>1606</v>
      </c>
      <c r="B996" t="s">
        <v>5398</v>
      </c>
      <c r="C996">
        <v>10.30492016</v>
      </c>
      <c r="D996">
        <v>10.11642189</v>
      </c>
      <c r="E996">
        <v>9.5560084419999995</v>
      </c>
      <c r="F996">
        <v>8.7578033499999997</v>
      </c>
      <c r="G996">
        <v>9.0610042409999991</v>
      </c>
      <c r="H996">
        <v>11.210983390000001</v>
      </c>
      <c r="I996">
        <v>3</v>
      </c>
      <c r="J996">
        <v>3</v>
      </c>
    </row>
    <row r="997" spans="1:10" x14ac:dyDescent="0.2">
      <c r="A997" t="s">
        <v>1636</v>
      </c>
      <c r="B997" t="s">
        <v>5428</v>
      </c>
      <c r="C997">
        <v>9.7712124469999999</v>
      </c>
      <c r="D997">
        <v>9.7035652070000005</v>
      </c>
      <c r="E997">
        <v>9.6452099750000002</v>
      </c>
      <c r="F997">
        <v>9.1260632739999998</v>
      </c>
      <c r="G997">
        <v>8.2711123149999999</v>
      </c>
      <c r="H997">
        <v>12.060614749999999</v>
      </c>
      <c r="I997">
        <v>3</v>
      </c>
      <c r="J997">
        <v>3</v>
      </c>
    </row>
    <row r="998" spans="1:10" x14ac:dyDescent="0.2">
      <c r="A998" t="s">
        <v>1643</v>
      </c>
      <c r="B998" t="s">
        <v>5435</v>
      </c>
      <c r="C998">
        <v>2.7747139289999998</v>
      </c>
      <c r="D998">
        <v>2.4448899220000002</v>
      </c>
      <c r="E998">
        <v>1.337593982</v>
      </c>
      <c r="F998">
        <v>-2.8858115359999998</v>
      </c>
      <c r="G998">
        <v>-10</v>
      </c>
      <c r="H998">
        <v>6.8689769629999997</v>
      </c>
      <c r="I998">
        <v>3</v>
      </c>
      <c r="J998">
        <v>3</v>
      </c>
    </row>
    <row r="999" spans="1:10" x14ac:dyDescent="0.2">
      <c r="A999" t="s">
        <v>1644</v>
      </c>
      <c r="B999" t="s">
        <v>5436</v>
      </c>
      <c r="C999">
        <v>9.3743673429999994</v>
      </c>
      <c r="D999">
        <v>8.6190667229999995</v>
      </c>
      <c r="E999">
        <v>7.5730085010000003</v>
      </c>
      <c r="F999">
        <v>6.5159397700000001</v>
      </c>
      <c r="G999">
        <v>5.0971897579999998</v>
      </c>
      <c r="H999">
        <v>9.1257214050000002</v>
      </c>
      <c r="I999">
        <v>3</v>
      </c>
      <c r="J999">
        <v>3</v>
      </c>
    </row>
    <row r="1000" spans="1:10" x14ac:dyDescent="0.2">
      <c r="A1000" t="s">
        <v>1647</v>
      </c>
      <c r="B1000" t="s">
        <v>5439</v>
      </c>
      <c r="C1000">
        <v>10.864397390000001</v>
      </c>
      <c r="D1000">
        <v>10.639441570000001</v>
      </c>
      <c r="E1000">
        <v>10.58820124</v>
      </c>
      <c r="F1000">
        <v>9.6656140980000007</v>
      </c>
      <c r="G1000">
        <v>7.9745837469999996</v>
      </c>
      <c r="H1000">
        <v>11.93934705</v>
      </c>
      <c r="I1000">
        <v>3</v>
      </c>
      <c r="J1000">
        <v>3</v>
      </c>
    </row>
    <row r="1001" spans="1:10" x14ac:dyDescent="0.2">
      <c r="A1001" t="s">
        <v>1656</v>
      </c>
      <c r="B1001" t="s">
        <v>5448</v>
      </c>
      <c r="C1001">
        <v>8.8342051940000008</v>
      </c>
      <c r="D1001">
        <v>8.4698694589999999</v>
      </c>
      <c r="E1001">
        <v>7.1109737089999996</v>
      </c>
      <c r="F1001">
        <v>4.6386551410000001</v>
      </c>
      <c r="G1001">
        <v>6.0038401800000001</v>
      </c>
      <c r="H1001">
        <v>10.1644785</v>
      </c>
      <c r="I1001">
        <v>3</v>
      </c>
      <c r="J1001">
        <v>3</v>
      </c>
    </row>
    <row r="1002" spans="1:10" x14ac:dyDescent="0.2">
      <c r="A1002" t="s">
        <v>1662</v>
      </c>
      <c r="B1002" t="s">
        <v>5454</v>
      </c>
      <c r="C1002">
        <v>9.0845418819999999</v>
      </c>
      <c r="D1002">
        <v>9.0316002849999997</v>
      </c>
      <c r="E1002">
        <v>9.1191254770000008</v>
      </c>
      <c r="F1002">
        <v>8.6781384330000009</v>
      </c>
      <c r="G1002">
        <v>6.4722256439999999</v>
      </c>
      <c r="H1002">
        <v>9.5312695180000002</v>
      </c>
      <c r="I1002">
        <v>3</v>
      </c>
      <c r="J1002">
        <v>3</v>
      </c>
    </row>
    <row r="1003" spans="1:10" x14ac:dyDescent="0.2">
      <c r="A1003" t="s">
        <v>1666</v>
      </c>
      <c r="B1003" t="s">
        <v>5458</v>
      </c>
      <c r="C1003">
        <v>6.2876468770000002</v>
      </c>
      <c r="D1003">
        <v>6.053828964</v>
      </c>
      <c r="E1003">
        <v>6.3949169159999997</v>
      </c>
      <c r="F1003">
        <v>5.7886085429999996</v>
      </c>
      <c r="G1003">
        <v>4.4920996100000004</v>
      </c>
      <c r="H1003">
        <v>6.8626521780000003</v>
      </c>
      <c r="I1003">
        <v>3</v>
      </c>
      <c r="J1003">
        <v>3</v>
      </c>
    </row>
    <row r="1004" spans="1:10" x14ac:dyDescent="0.2">
      <c r="A1004" t="s">
        <v>1672</v>
      </c>
      <c r="B1004" t="s">
        <v>5464</v>
      </c>
      <c r="C1004">
        <v>7.3872528600000003</v>
      </c>
      <c r="D1004">
        <v>5.9052707120000001</v>
      </c>
      <c r="E1004">
        <v>5.039622928</v>
      </c>
      <c r="F1004">
        <v>3.320388253</v>
      </c>
      <c r="G1004">
        <v>3.8707320520000001</v>
      </c>
      <c r="H1004">
        <v>8.2235343329999999</v>
      </c>
      <c r="I1004">
        <v>3</v>
      </c>
      <c r="J1004">
        <v>3</v>
      </c>
    </row>
    <row r="1005" spans="1:10" x14ac:dyDescent="0.2">
      <c r="A1005" t="s">
        <v>1680</v>
      </c>
      <c r="B1005" t="s">
        <v>5472</v>
      </c>
      <c r="C1005">
        <v>9.5016540369999998</v>
      </c>
      <c r="D1005">
        <v>9.1473451699999995</v>
      </c>
      <c r="E1005">
        <v>8.6933766850000005</v>
      </c>
      <c r="F1005">
        <v>6.6783019259999996</v>
      </c>
      <c r="G1005">
        <v>5.9573336010000002</v>
      </c>
      <c r="H1005">
        <v>9.6388209870000008</v>
      </c>
      <c r="I1005">
        <v>3</v>
      </c>
      <c r="J1005">
        <v>3</v>
      </c>
    </row>
    <row r="1006" spans="1:10" x14ac:dyDescent="0.2">
      <c r="A1006" t="s">
        <v>1691</v>
      </c>
      <c r="B1006" t="s">
        <v>5483</v>
      </c>
      <c r="C1006">
        <v>6.2660311000000002</v>
      </c>
      <c r="D1006">
        <v>6.0802326219999996</v>
      </c>
      <c r="E1006">
        <v>6.2332256529999999</v>
      </c>
      <c r="F1006">
        <v>6.9514567720000002</v>
      </c>
      <c r="G1006">
        <v>4.9057543590000003</v>
      </c>
      <c r="H1006">
        <v>7.3018760550000001</v>
      </c>
      <c r="I1006">
        <v>3</v>
      </c>
      <c r="J1006">
        <v>3</v>
      </c>
    </row>
    <row r="1007" spans="1:10" x14ac:dyDescent="0.2">
      <c r="A1007" t="s">
        <v>1694</v>
      </c>
      <c r="B1007" t="s">
        <v>5486</v>
      </c>
      <c r="C1007">
        <v>9.725103549</v>
      </c>
      <c r="D1007">
        <v>9.6856367429999999</v>
      </c>
      <c r="E1007">
        <v>9.7033273209999997</v>
      </c>
      <c r="F1007">
        <v>9.6245203149999998</v>
      </c>
      <c r="G1007">
        <v>8.5608016350000007</v>
      </c>
      <c r="H1007">
        <v>10.901836749999999</v>
      </c>
      <c r="I1007">
        <v>3</v>
      </c>
      <c r="J1007">
        <v>3</v>
      </c>
    </row>
    <row r="1008" spans="1:10" x14ac:dyDescent="0.2">
      <c r="A1008" t="s">
        <v>1695</v>
      </c>
      <c r="B1008" t="s">
        <v>5487</v>
      </c>
      <c r="C1008">
        <v>10.924178789999999</v>
      </c>
      <c r="D1008">
        <v>11.197605660000001</v>
      </c>
      <c r="E1008">
        <v>11.56707482</v>
      </c>
      <c r="F1008">
        <v>11.72123743</v>
      </c>
      <c r="G1008">
        <v>9.9224438639999999</v>
      </c>
      <c r="H1008">
        <v>12.395388430000001</v>
      </c>
      <c r="I1008">
        <v>3</v>
      </c>
      <c r="J1008">
        <v>3</v>
      </c>
    </row>
    <row r="1009" spans="1:10" x14ac:dyDescent="0.2">
      <c r="A1009" t="s">
        <v>1713</v>
      </c>
      <c r="B1009" t="s">
        <v>5505</v>
      </c>
      <c r="C1009">
        <v>1.4592175709999999</v>
      </c>
      <c r="D1009">
        <v>-3.9637844069999999</v>
      </c>
      <c r="E1009">
        <v>-3.5880330749999998</v>
      </c>
      <c r="F1009">
        <v>-10</v>
      </c>
      <c r="G1009">
        <v>-10</v>
      </c>
      <c r="H1009">
        <v>6.2919897709999999</v>
      </c>
      <c r="I1009">
        <v>3</v>
      </c>
      <c r="J1009">
        <v>3</v>
      </c>
    </row>
    <row r="1010" spans="1:10" x14ac:dyDescent="0.2">
      <c r="A1010" t="s">
        <v>1730</v>
      </c>
      <c r="B1010" t="s">
        <v>5522</v>
      </c>
      <c r="C1010">
        <v>2.2277807740000002</v>
      </c>
      <c r="D1010">
        <v>1.921076209</v>
      </c>
      <c r="E1010">
        <v>2.1153049359999998</v>
      </c>
      <c r="F1010">
        <v>-2.8617383890000001</v>
      </c>
      <c r="G1010">
        <v>0.87773124800000002</v>
      </c>
      <c r="H1010">
        <v>5.5520851520000001</v>
      </c>
      <c r="I1010">
        <v>3</v>
      </c>
      <c r="J1010">
        <v>3</v>
      </c>
    </row>
    <row r="1011" spans="1:10" x14ac:dyDescent="0.2">
      <c r="A1011" t="s">
        <v>1731</v>
      </c>
      <c r="B1011" t="s">
        <v>5523</v>
      </c>
      <c r="C1011">
        <v>6.0626415619999996</v>
      </c>
      <c r="D1011">
        <v>6.0660422409999999</v>
      </c>
      <c r="E1011">
        <v>6.1211500619999999</v>
      </c>
      <c r="F1011">
        <v>6.512578499</v>
      </c>
      <c r="G1011">
        <v>4.1789511020000001</v>
      </c>
      <c r="H1011">
        <v>7.61753313</v>
      </c>
      <c r="I1011">
        <v>3</v>
      </c>
      <c r="J1011">
        <v>3</v>
      </c>
    </row>
    <row r="1012" spans="1:10" x14ac:dyDescent="0.2">
      <c r="A1012" t="s">
        <v>1749</v>
      </c>
      <c r="B1012" t="s">
        <v>5541</v>
      </c>
      <c r="C1012">
        <v>-0.26431554200000001</v>
      </c>
      <c r="D1012">
        <v>0.42083604099999999</v>
      </c>
      <c r="E1012">
        <v>1.191149649</v>
      </c>
      <c r="F1012">
        <v>2.1631797439999998</v>
      </c>
      <c r="G1012">
        <v>-10</v>
      </c>
      <c r="H1012">
        <v>7.8998739880000004</v>
      </c>
      <c r="I1012">
        <v>3</v>
      </c>
      <c r="J1012">
        <v>3</v>
      </c>
    </row>
    <row r="1013" spans="1:10" x14ac:dyDescent="0.2">
      <c r="A1013" t="s">
        <v>1754</v>
      </c>
      <c r="B1013" t="s">
        <v>5546</v>
      </c>
      <c r="C1013">
        <v>4.4926609500000003</v>
      </c>
      <c r="D1013">
        <v>4.7956638810000003</v>
      </c>
      <c r="E1013">
        <v>4.335521483</v>
      </c>
      <c r="F1013">
        <v>4.009256412</v>
      </c>
      <c r="G1013">
        <v>2.9380507410000001</v>
      </c>
      <c r="H1013">
        <v>6.3371897720000003</v>
      </c>
      <c r="I1013">
        <v>3</v>
      </c>
      <c r="J1013">
        <v>3</v>
      </c>
    </row>
    <row r="1014" spans="1:10" x14ac:dyDescent="0.2">
      <c r="A1014" t="s">
        <v>1781</v>
      </c>
      <c r="B1014" t="s">
        <v>5573</v>
      </c>
      <c r="C1014">
        <v>10.9029837</v>
      </c>
      <c r="D1014">
        <v>10.90959623</v>
      </c>
      <c r="E1014">
        <v>11.02598319</v>
      </c>
      <c r="F1014">
        <v>10.77612718</v>
      </c>
      <c r="G1014">
        <v>9.3675286129999993</v>
      </c>
      <c r="H1014">
        <v>11.65019521</v>
      </c>
      <c r="I1014">
        <v>3</v>
      </c>
      <c r="J1014">
        <v>3</v>
      </c>
    </row>
    <row r="1015" spans="1:10" x14ac:dyDescent="0.2">
      <c r="A1015" t="s">
        <v>1782</v>
      </c>
      <c r="B1015" t="s">
        <v>5574</v>
      </c>
      <c r="C1015">
        <v>11.82791209</v>
      </c>
      <c r="D1015">
        <v>12.037717369999999</v>
      </c>
      <c r="E1015">
        <v>12.04414661</v>
      </c>
      <c r="F1015">
        <v>11.0292441</v>
      </c>
      <c r="G1015">
        <v>9.2609741999999997</v>
      </c>
      <c r="H1015">
        <v>12.018257439999999</v>
      </c>
      <c r="I1015">
        <v>3</v>
      </c>
      <c r="J1015">
        <v>3</v>
      </c>
    </row>
    <row r="1016" spans="1:10" x14ac:dyDescent="0.2">
      <c r="A1016" t="s">
        <v>1783</v>
      </c>
      <c r="B1016" t="s">
        <v>5575</v>
      </c>
      <c r="C1016">
        <v>10.713223989999999</v>
      </c>
      <c r="D1016">
        <v>10.474407830000001</v>
      </c>
      <c r="E1016">
        <v>9.9384945299999998</v>
      </c>
      <c r="F1016">
        <v>8.6654476819999999</v>
      </c>
      <c r="G1016">
        <v>8.1710917950000006</v>
      </c>
      <c r="H1016">
        <v>10.817151620000001</v>
      </c>
      <c r="I1016">
        <v>3</v>
      </c>
      <c r="J1016">
        <v>3</v>
      </c>
    </row>
    <row r="1017" spans="1:10" x14ac:dyDescent="0.2">
      <c r="A1017" t="s">
        <v>1795</v>
      </c>
      <c r="B1017" t="s">
        <v>5587</v>
      </c>
      <c r="C1017">
        <v>7.6958912430000002</v>
      </c>
      <c r="D1017">
        <v>7.6007619110000002</v>
      </c>
      <c r="E1017">
        <v>7.6322691110000003</v>
      </c>
      <c r="F1017">
        <v>6.8387716899999997</v>
      </c>
      <c r="G1017">
        <v>5.3085415979999997</v>
      </c>
      <c r="H1017">
        <v>8.6492544050000006</v>
      </c>
      <c r="I1017">
        <v>3</v>
      </c>
      <c r="J1017">
        <v>3</v>
      </c>
    </row>
    <row r="1018" spans="1:10" x14ac:dyDescent="0.2">
      <c r="A1018" t="s">
        <v>1798</v>
      </c>
      <c r="B1018" t="s">
        <v>5590</v>
      </c>
      <c r="C1018">
        <v>9.8251999829999992</v>
      </c>
      <c r="D1018">
        <v>9.7771172909999997</v>
      </c>
      <c r="E1018">
        <v>9.8378195979999994</v>
      </c>
      <c r="F1018">
        <v>7.9107439050000004</v>
      </c>
      <c r="G1018">
        <v>6.5230674430000004</v>
      </c>
      <c r="H1018">
        <v>10.508909279999999</v>
      </c>
      <c r="I1018">
        <v>3</v>
      </c>
      <c r="J1018">
        <v>3</v>
      </c>
    </row>
    <row r="1019" spans="1:10" x14ac:dyDescent="0.2">
      <c r="A1019" t="s">
        <v>1802</v>
      </c>
      <c r="B1019" t="s">
        <v>5594</v>
      </c>
      <c r="C1019">
        <v>10.29922073</v>
      </c>
      <c r="D1019">
        <v>10.4740243</v>
      </c>
      <c r="E1019">
        <v>10.627879999999999</v>
      </c>
      <c r="F1019">
        <v>10.19600947</v>
      </c>
      <c r="G1019">
        <v>8.0464381629999995</v>
      </c>
      <c r="H1019">
        <v>10.50495759</v>
      </c>
      <c r="I1019">
        <v>3</v>
      </c>
      <c r="J1019">
        <v>3</v>
      </c>
    </row>
    <row r="1020" spans="1:10" x14ac:dyDescent="0.2">
      <c r="A1020" t="s">
        <v>1807</v>
      </c>
      <c r="B1020" t="s">
        <v>5599</v>
      </c>
      <c r="C1020">
        <v>8.8983125360000006</v>
      </c>
      <c r="D1020">
        <v>8.0438245229999996</v>
      </c>
      <c r="E1020">
        <v>7.2757954079999996</v>
      </c>
      <c r="F1020">
        <v>3.3205677329999999</v>
      </c>
      <c r="G1020">
        <v>4.4866708050000002</v>
      </c>
      <c r="H1020">
        <v>10.24956049</v>
      </c>
      <c r="I1020">
        <v>3</v>
      </c>
      <c r="J1020">
        <v>3</v>
      </c>
    </row>
    <row r="1021" spans="1:10" x14ac:dyDescent="0.2">
      <c r="A1021" t="s">
        <v>1808</v>
      </c>
      <c r="B1021" t="s">
        <v>5600</v>
      </c>
      <c r="C1021">
        <v>8.2245241650000001</v>
      </c>
      <c r="D1021">
        <v>7.7379613100000002</v>
      </c>
      <c r="E1021">
        <v>7.4357613919999999</v>
      </c>
      <c r="F1021">
        <v>5.2219428079999997</v>
      </c>
      <c r="G1021">
        <v>4.4002269820000004</v>
      </c>
      <c r="H1021">
        <v>11.38095002</v>
      </c>
      <c r="I1021">
        <v>3</v>
      </c>
      <c r="J1021">
        <v>3</v>
      </c>
    </row>
    <row r="1022" spans="1:10" x14ac:dyDescent="0.2">
      <c r="A1022" t="s">
        <v>1811</v>
      </c>
      <c r="B1022" t="s">
        <v>5603</v>
      </c>
      <c r="C1022">
        <v>9.5634119260000006</v>
      </c>
      <c r="D1022">
        <v>9.5648079300000006</v>
      </c>
      <c r="E1022">
        <v>9.3157868379999993</v>
      </c>
      <c r="F1022">
        <v>8.2881738029999994</v>
      </c>
      <c r="G1022">
        <v>6.8692629969999999</v>
      </c>
      <c r="H1022">
        <v>9.8834860530000004</v>
      </c>
      <c r="I1022">
        <v>3</v>
      </c>
      <c r="J1022">
        <v>3</v>
      </c>
    </row>
    <row r="1023" spans="1:10" x14ac:dyDescent="0.2">
      <c r="A1023" t="s">
        <v>1813</v>
      </c>
      <c r="B1023" t="s">
        <v>5605</v>
      </c>
      <c r="C1023">
        <v>10.398012080000001</v>
      </c>
      <c r="D1023">
        <v>10.034032460000001</v>
      </c>
      <c r="E1023">
        <v>9.6575147309999991</v>
      </c>
      <c r="F1023">
        <v>8.4474898159999992</v>
      </c>
      <c r="G1023">
        <v>8.0255895420000005</v>
      </c>
      <c r="H1023">
        <v>10.96122546</v>
      </c>
      <c r="I1023">
        <v>3</v>
      </c>
      <c r="J1023">
        <v>3</v>
      </c>
    </row>
    <row r="1024" spans="1:10" x14ac:dyDescent="0.2">
      <c r="A1024" t="s">
        <v>1827</v>
      </c>
      <c r="B1024" t="s">
        <v>5619</v>
      </c>
      <c r="C1024">
        <v>9.4159251959999999</v>
      </c>
      <c r="D1024">
        <v>8.9695127249999995</v>
      </c>
      <c r="E1024">
        <v>8.7351633050000004</v>
      </c>
      <c r="F1024">
        <v>7.5175651759999997</v>
      </c>
      <c r="G1024">
        <v>7.0939518650000002</v>
      </c>
      <c r="H1024">
        <v>10.12596121</v>
      </c>
      <c r="I1024">
        <v>3</v>
      </c>
      <c r="J1024">
        <v>3</v>
      </c>
    </row>
    <row r="1025" spans="1:10" x14ac:dyDescent="0.2">
      <c r="A1025" t="s">
        <v>1834</v>
      </c>
      <c r="B1025" t="s">
        <v>5626</v>
      </c>
      <c r="C1025">
        <v>10.825123140000001</v>
      </c>
      <c r="D1025">
        <v>10.93741676</v>
      </c>
      <c r="E1025">
        <v>11.13447012</v>
      </c>
      <c r="F1025">
        <v>10.75909568</v>
      </c>
      <c r="G1025">
        <v>8.6314552970000005</v>
      </c>
      <c r="H1025">
        <v>11.05727437</v>
      </c>
      <c r="I1025">
        <v>3</v>
      </c>
      <c r="J1025">
        <v>3</v>
      </c>
    </row>
    <row r="1026" spans="1:10" x14ac:dyDescent="0.2">
      <c r="A1026" t="s">
        <v>1836</v>
      </c>
      <c r="B1026" t="s">
        <v>5628</v>
      </c>
      <c r="C1026">
        <v>8.5797721340000006</v>
      </c>
      <c r="D1026">
        <v>8.1586877439999999</v>
      </c>
      <c r="E1026">
        <v>7.6464894450000003</v>
      </c>
      <c r="F1026">
        <v>5.0429968929999998</v>
      </c>
      <c r="G1026">
        <v>6.4425755069999999</v>
      </c>
      <c r="H1026">
        <v>9.4343929220000007</v>
      </c>
      <c r="I1026">
        <v>3</v>
      </c>
      <c r="J1026">
        <v>3</v>
      </c>
    </row>
    <row r="1027" spans="1:10" x14ac:dyDescent="0.2">
      <c r="A1027" t="s">
        <v>1846</v>
      </c>
      <c r="B1027" t="s">
        <v>5638</v>
      </c>
      <c r="C1027">
        <v>11.02150466</v>
      </c>
      <c r="D1027">
        <v>10.957528269999999</v>
      </c>
      <c r="E1027">
        <v>11.18616192</v>
      </c>
      <c r="F1027">
        <v>11.78988363</v>
      </c>
      <c r="G1027">
        <v>9.5712511819999992</v>
      </c>
      <c r="H1027">
        <v>11.93886185</v>
      </c>
      <c r="I1027">
        <v>3</v>
      </c>
      <c r="J1027">
        <v>3</v>
      </c>
    </row>
    <row r="1028" spans="1:10" x14ac:dyDescent="0.2">
      <c r="A1028" t="s">
        <v>1865</v>
      </c>
      <c r="B1028" t="s">
        <v>5657</v>
      </c>
      <c r="C1028">
        <v>10.21826059</v>
      </c>
      <c r="D1028">
        <v>10.12258235</v>
      </c>
      <c r="E1028">
        <v>9.7910054070000001</v>
      </c>
      <c r="F1028">
        <v>9.1198496309999992</v>
      </c>
      <c r="G1028">
        <v>9.3878891339999999</v>
      </c>
      <c r="H1028">
        <v>10.56997602</v>
      </c>
      <c r="I1028">
        <v>3</v>
      </c>
      <c r="J1028">
        <v>3</v>
      </c>
    </row>
    <row r="1029" spans="1:10" x14ac:dyDescent="0.2">
      <c r="A1029" t="s">
        <v>1875</v>
      </c>
      <c r="B1029" t="s">
        <v>5667</v>
      </c>
      <c r="C1029">
        <v>10.96181567</v>
      </c>
      <c r="D1029">
        <v>10.89731716</v>
      </c>
      <c r="E1029">
        <v>10.96958862</v>
      </c>
      <c r="F1029">
        <v>10.453529290000001</v>
      </c>
      <c r="G1029">
        <v>9.6244477350000004</v>
      </c>
      <c r="H1029">
        <v>11.43172085</v>
      </c>
      <c r="I1029">
        <v>3</v>
      </c>
      <c r="J1029">
        <v>3</v>
      </c>
    </row>
    <row r="1030" spans="1:10" x14ac:dyDescent="0.2">
      <c r="A1030" t="s">
        <v>1892</v>
      </c>
      <c r="B1030" t="s">
        <v>5684</v>
      </c>
      <c r="C1030">
        <v>7.2122626939999996</v>
      </c>
      <c r="D1030">
        <v>6.9863632940000002</v>
      </c>
      <c r="E1030">
        <v>6.6025439800000001</v>
      </c>
      <c r="F1030">
        <v>5.537760585</v>
      </c>
      <c r="G1030">
        <v>5.5171849679999996</v>
      </c>
      <c r="H1030">
        <v>9.201726442</v>
      </c>
      <c r="I1030">
        <v>3</v>
      </c>
      <c r="J1030">
        <v>3</v>
      </c>
    </row>
    <row r="1031" spans="1:10" x14ac:dyDescent="0.2">
      <c r="A1031" t="s">
        <v>1899</v>
      </c>
      <c r="B1031" t="s">
        <v>5691</v>
      </c>
      <c r="C1031">
        <v>8.0940844080000005</v>
      </c>
      <c r="D1031">
        <v>7.7503743199999997</v>
      </c>
      <c r="E1031">
        <v>7.2575017910000001</v>
      </c>
      <c r="F1031">
        <v>5.5749964329999999</v>
      </c>
      <c r="G1031">
        <v>4.0995977249999997</v>
      </c>
      <c r="H1031">
        <v>9.3954647500000004</v>
      </c>
      <c r="I1031">
        <v>3</v>
      </c>
      <c r="J1031">
        <v>3</v>
      </c>
    </row>
    <row r="1032" spans="1:10" x14ac:dyDescent="0.2">
      <c r="A1032" t="s">
        <v>1905</v>
      </c>
      <c r="B1032" t="s">
        <v>5697</v>
      </c>
      <c r="C1032">
        <v>5.1909876800000001</v>
      </c>
      <c r="D1032">
        <v>5.4492763950000001</v>
      </c>
      <c r="E1032">
        <v>5.3951141629999997</v>
      </c>
      <c r="F1032">
        <v>3.8883693830000001</v>
      </c>
      <c r="G1032">
        <v>2.329362256</v>
      </c>
      <c r="H1032">
        <v>7.9124279260000003</v>
      </c>
      <c r="I1032">
        <v>3</v>
      </c>
      <c r="J1032">
        <v>3</v>
      </c>
    </row>
    <row r="1033" spans="1:10" x14ac:dyDescent="0.2">
      <c r="A1033" t="s">
        <v>1910</v>
      </c>
      <c r="B1033" t="s">
        <v>5702</v>
      </c>
      <c r="C1033">
        <v>8.8051361490000009</v>
      </c>
      <c r="D1033">
        <v>8.274560117</v>
      </c>
      <c r="E1033">
        <v>7.7438733089999996</v>
      </c>
      <c r="F1033">
        <v>5.6365957980000001</v>
      </c>
      <c r="G1033">
        <v>6.1256457329999998</v>
      </c>
      <c r="H1033">
        <v>9.3794442329999992</v>
      </c>
      <c r="I1033">
        <v>3</v>
      </c>
      <c r="J1033">
        <v>3</v>
      </c>
    </row>
    <row r="1034" spans="1:10" x14ac:dyDescent="0.2">
      <c r="A1034" t="s">
        <v>1923</v>
      </c>
      <c r="B1034" t="s">
        <v>5715</v>
      </c>
      <c r="C1034">
        <v>9.2762868699999999</v>
      </c>
      <c r="D1034">
        <v>9.2733455829999993</v>
      </c>
      <c r="E1034">
        <v>9.3399139479999995</v>
      </c>
      <c r="F1034">
        <v>9.0685420109999999</v>
      </c>
      <c r="G1034">
        <v>7.898064186</v>
      </c>
      <c r="H1034">
        <v>11.26550144</v>
      </c>
      <c r="I1034">
        <v>3</v>
      </c>
      <c r="J1034">
        <v>3</v>
      </c>
    </row>
    <row r="1035" spans="1:10" x14ac:dyDescent="0.2">
      <c r="A1035" t="s">
        <v>1955</v>
      </c>
      <c r="B1035" t="s">
        <v>5747</v>
      </c>
      <c r="C1035">
        <v>11.03851113</v>
      </c>
      <c r="D1035">
        <v>10.8337883</v>
      </c>
      <c r="E1035">
        <v>10.569375089999999</v>
      </c>
      <c r="F1035">
        <v>9.8549245459999995</v>
      </c>
      <c r="G1035">
        <v>9.2427503600000005</v>
      </c>
      <c r="H1035">
        <v>11.76611344</v>
      </c>
      <c r="I1035">
        <v>3</v>
      </c>
      <c r="J1035">
        <v>3</v>
      </c>
    </row>
    <row r="1036" spans="1:10" x14ac:dyDescent="0.2">
      <c r="A1036" t="s">
        <v>1956</v>
      </c>
      <c r="B1036" t="s">
        <v>5748</v>
      </c>
      <c r="C1036">
        <v>11.96993243</v>
      </c>
      <c r="D1036">
        <v>11.85981758</v>
      </c>
      <c r="E1036">
        <v>11.55319001</v>
      </c>
      <c r="F1036">
        <v>10.721903810000001</v>
      </c>
      <c r="G1036">
        <v>9.3052127840000001</v>
      </c>
      <c r="H1036">
        <v>11.78780787</v>
      </c>
      <c r="I1036">
        <v>3</v>
      </c>
      <c r="J1036">
        <v>3</v>
      </c>
    </row>
    <row r="1037" spans="1:10" x14ac:dyDescent="0.2">
      <c r="A1037" t="s">
        <v>1969</v>
      </c>
      <c r="B1037" t="s">
        <v>5761</v>
      </c>
      <c r="C1037">
        <v>9.2640327219999996</v>
      </c>
      <c r="D1037">
        <v>9.1953412270000001</v>
      </c>
      <c r="E1037">
        <v>8.6167669220000001</v>
      </c>
      <c r="F1037">
        <v>5.905218359</v>
      </c>
      <c r="G1037">
        <v>6.7556325470000003</v>
      </c>
      <c r="H1037">
        <v>10.638099220000001</v>
      </c>
      <c r="I1037">
        <v>3</v>
      </c>
      <c r="J1037">
        <v>3</v>
      </c>
    </row>
    <row r="1038" spans="1:10" x14ac:dyDescent="0.2">
      <c r="A1038" t="s">
        <v>1979</v>
      </c>
      <c r="B1038" t="s">
        <v>5771</v>
      </c>
      <c r="C1038">
        <v>9.3824875789999993</v>
      </c>
      <c r="D1038">
        <v>8.7891445239999992</v>
      </c>
      <c r="E1038">
        <v>7.8739779309999998</v>
      </c>
      <c r="F1038">
        <v>5.5883709330000002</v>
      </c>
      <c r="G1038">
        <v>7.2927389729999996</v>
      </c>
      <c r="H1038">
        <v>10.61958834</v>
      </c>
      <c r="I1038">
        <v>3</v>
      </c>
      <c r="J1038">
        <v>3</v>
      </c>
    </row>
    <row r="1039" spans="1:10" x14ac:dyDescent="0.2">
      <c r="A1039" t="s">
        <v>1981</v>
      </c>
      <c r="B1039" t="s">
        <v>5773</v>
      </c>
      <c r="C1039">
        <v>9.8662323010000001</v>
      </c>
      <c r="D1039">
        <v>9.7606774240000007</v>
      </c>
      <c r="E1039">
        <v>9.7675502230000006</v>
      </c>
      <c r="F1039">
        <v>8.0353065640000008</v>
      </c>
      <c r="G1039">
        <v>6.3552193590000003</v>
      </c>
      <c r="H1039">
        <v>11.57122208</v>
      </c>
      <c r="I1039">
        <v>3</v>
      </c>
      <c r="J1039">
        <v>3</v>
      </c>
    </row>
    <row r="1040" spans="1:10" x14ac:dyDescent="0.2">
      <c r="A1040" t="s">
        <v>1990</v>
      </c>
      <c r="B1040" t="s">
        <v>5782</v>
      </c>
      <c r="C1040">
        <v>10.65397302</v>
      </c>
      <c r="D1040">
        <v>10.52877831</v>
      </c>
      <c r="E1040">
        <v>10.110220849999999</v>
      </c>
      <c r="F1040">
        <v>7.6382083620000003</v>
      </c>
      <c r="G1040">
        <v>6.7348157899999999</v>
      </c>
      <c r="H1040">
        <v>10.94525878</v>
      </c>
      <c r="I1040">
        <v>3</v>
      </c>
      <c r="J1040">
        <v>3</v>
      </c>
    </row>
    <row r="1041" spans="1:10" x14ac:dyDescent="0.2">
      <c r="A1041" t="s">
        <v>1992</v>
      </c>
      <c r="B1041" t="s">
        <v>5784</v>
      </c>
      <c r="C1041">
        <v>10.227928540000001</v>
      </c>
      <c r="D1041">
        <v>9.9141435379999994</v>
      </c>
      <c r="E1041">
        <v>9.0975457790000007</v>
      </c>
      <c r="F1041">
        <v>7.2230264799999997</v>
      </c>
      <c r="G1041">
        <v>7.9786854869999999</v>
      </c>
      <c r="H1041">
        <v>10.87388619</v>
      </c>
      <c r="I1041">
        <v>3</v>
      </c>
      <c r="J1041">
        <v>3</v>
      </c>
    </row>
    <row r="1042" spans="1:10" x14ac:dyDescent="0.2">
      <c r="A1042" t="s">
        <v>1995</v>
      </c>
      <c r="B1042" t="s">
        <v>5787</v>
      </c>
      <c r="C1042">
        <v>10.901339460000001</v>
      </c>
      <c r="D1042">
        <v>10.94033086</v>
      </c>
      <c r="E1042">
        <v>10.783592280000001</v>
      </c>
      <c r="F1042">
        <v>9.4056478870000007</v>
      </c>
      <c r="G1042">
        <v>8.7399691009999998</v>
      </c>
      <c r="H1042">
        <v>11.91726815</v>
      </c>
      <c r="I1042">
        <v>3</v>
      </c>
      <c r="J1042">
        <v>3</v>
      </c>
    </row>
    <row r="1043" spans="1:10" x14ac:dyDescent="0.2">
      <c r="A1043" t="s">
        <v>1998</v>
      </c>
      <c r="B1043" t="s">
        <v>5790</v>
      </c>
      <c r="C1043">
        <v>9.7561397299999992</v>
      </c>
      <c r="D1043">
        <v>9.5924579699999999</v>
      </c>
      <c r="E1043">
        <v>9.3822946530000007</v>
      </c>
      <c r="F1043">
        <v>8.1690483730000008</v>
      </c>
      <c r="G1043">
        <v>7.7644233050000002</v>
      </c>
      <c r="H1043">
        <v>11.59210607</v>
      </c>
      <c r="I1043">
        <v>3</v>
      </c>
      <c r="J1043">
        <v>3</v>
      </c>
    </row>
    <row r="1044" spans="1:10" x14ac:dyDescent="0.2">
      <c r="A1044" t="s">
        <v>1999</v>
      </c>
      <c r="B1044" t="s">
        <v>5791</v>
      </c>
      <c r="C1044">
        <v>10.085841479999999</v>
      </c>
      <c r="D1044">
        <v>9.9730415800000003</v>
      </c>
      <c r="E1044">
        <v>9.6566243039999993</v>
      </c>
      <c r="F1044">
        <v>8.4613156549999999</v>
      </c>
      <c r="G1044">
        <v>7.729656372</v>
      </c>
      <c r="H1044">
        <v>10.327998539999999</v>
      </c>
      <c r="I1044">
        <v>3</v>
      </c>
      <c r="J1044">
        <v>3</v>
      </c>
    </row>
    <row r="1045" spans="1:10" x14ac:dyDescent="0.2">
      <c r="A1045" t="s">
        <v>2000</v>
      </c>
      <c r="B1045" t="s">
        <v>5792</v>
      </c>
      <c r="C1045">
        <v>10.636177269999999</v>
      </c>
      <c r="D1045">
        <v>10.52510519</v>
      </c>
      <c r="E1045">
        <v>10.52586743</v>
      </c>
      <c r="F1045">
        <v>10.541502510000001</v>
      </c>
      <c r="G1045">
        <v>9.474929994</v>
      </c>
      <c r="H1045">
        <v>11.83728397</v>
      </c>
      <c r="I1045">
        <v>3</v>
      </c>
      <c r="J1045">
        <v>3</v>
      </c>
    </row>
    <row r="1046" spans="1:10" x14ac:dyDescent="0.2">
      <c r="A1046" t="s">
        <v>2001</v>
      </c>
      <c r="B1046" t="s">
        <v>5793</v>
      </c>
      <c r="C1046">
        <v>11.18957058</v>
      </c>
      <c r="D1046">
        <v>11.12105884</v>
      </c>
      <c r="E1046">
        <v>11.065602820000001</v>
      </c>
      <c r="F1046">
        <v>10.301748399999999</v>
      </c>
      <c r="G1046">
        <v>8.6391120249999993</v>
      </c>
      <c r="H1046">
        <v>11.538846019999999</v>
      </c>
      <c r="I1046">
        <v>3</v>
      </c>
      <c r="J1046">
        <v>3</v>
      </c>
    </row>
    <row r="1047" spans="1:10" x14ac:dyDescent="0.2">
      <c r="A1047" t="s">
        <v>2002</v>
      </c>
      <c r="B1047" t="s">
        <v>5794</v>
      </c>
      <c r="C1047">
        <v>10.17861216</v>
      </c>
      <c r="D1047">
        <v>10.24802562</v>
      </c>
      <c r="E1047">
        <v>10.24309757</v>
      </c>
      <c r="F1047">
        <v>9.3815378079999991</v>
      </c>
      <c r="G1047">
        <v>8.2539831019999994</v>
      </c>
      <c r="H1047">
        <v>10.933900510000001</v>
      </c>
      <c r="I1047">
        <v>3</v>
      </c>
      <c r="J1047">
        <v>3</v>
      </c>
    </row>
    <row r="1048" spans="1:10" x14ac:dyDescent="0.2">
      <c r="A1048" t="s">
        <v>2003</v>
      </c>
      <c r="B1048" t="s">
        <v>5795</v>
      </c>
      <c r="C1048">
        <v>11.45607835</v>
      </c>
      <c r="D1048">
        <v>11.44440601</v>
      </c>
      <c r="E1048">
        <v>11.361064349999999</v>
      </c>
      <c r="F1048">
        <v>10.27462528</v>
      </c>
      <c r="G1048">
        <v>9.6104703919999999</v>
      </c>
      <c r="H1048">
        <v>11.85981393</v>
      </c>
      <c r="I1048">
        <v>3</v>
      </c>
      <c r="J1048">
        <v>3</v>
      </c>
    </row>
    <row r="1049" spans="1:10" x14ac:dyDescent="0.2">
      <c r="A1049" t="s">
        <v>2005</v>
      </c>
      <c r="B1049" t="s">
        <v>5797</v>
      </c>
      <c r="C1049">
        <v>11.54930557</v>
      </c>
      <c r="D1049">
        <v>11.30330182</v>
      </c>
      <c r="E1049">
        <v>10.714062200000001</v>
      </c>
      <c r="F1049">
        <v>9.0276823410000002</v>
      </c>
      <c r="G1049">
        <v>8.8429925770000004</v>
      </c>
      <c r="H1049">
        <v>11.878367109999999</v>
      </c>
      <c r="I1049">
        <v>3</v>
      </c>
      <c r="J1049">
        <v>3</v>
      </c>
    </row>
    <row r="1050" spans="1:10" x14ac:dyDescent="0.2">
      <c r="A1050" t="s">
        <v>2006</v>
      </c>
      <c r="B1050" t="s">
        <v>5798</v>
      </c>
      <c r="C1050">
        <v>11.372500949999999</v>
      </c>
      <c r="D1050">
        <v>11.19881286</v>
      </c>
      <c r="E1050">
        <v>10.75202994</v>
      </c>
      <c r="F1050">
        <v>8.6386174709999999</v>
      </c>
      <c r="G1050">
        <v>7.9884922559999998</v>
      </c>
      <c r="H1050">
        <v>11.86194729</v>
      </c>
      <c r="I1050">
        <v>3</v>
      </c>
      <c r="J1050">
        <v>3</v>
      </c>
    </row>
    <row r="1051" spans="1:10" x14ac:dyDescent="0.2">
      <c r="A1051" t="s">
        <v>2009</v>
      </c>
      <c r="B1051" t="s">
        <v>5801</v>
      </c>
      <c r="C1051">
        <v>10.012513159999999</v>
      </c>
      <c r="D1051">
        <v>9.8217505079999992</v>
      </c>
      <c r="E1051">
        <v>9.5531650619999997</v>
      </c>
      <c r="F1051">
        <v>7.4982753569999998</v>
      </c>
      <c r="G1051">
        <v>6.9171629460000004</v>
      </c>
      <c r="H1051">
        <v>10.46109734</v>
      </c>
      <c r="I1051">
        <v>3</v>
      </c>
      <c r="J1051">
        <v>3</v>
      </c>
    </row>
    <row r="1052" spans="1:10" x14ac:dyDescent="0.2">
      <c r="A1052" t="s">
        <v>2011</v>
      </c>
      <c r="B1052" t="s">
        <v>5803</v>
      </c>
      <c r="C1052">
        <v>10.28276803</v>
      </c>
      <c r="D1052">
        <v>9.7839949990000008</v>
      </c>
      <c r="E1052">
        <v>8.5097082020000006</v>
      </c>
      <c r="F1052">
        <v>5.6209324169999997</v>
      </c>
      <c r="G1052">
        <v>6.6043756169999996</v>
      </c>
      <c r="H1052">
        <v>12.48514116</v>
      </c>
      <c r="I1052">
        <v>3</v>
      </c>
      <c r="J1052">
        <v>3</v>
      </c>
    </row>
    <row r="1053" spans="1:10" x14ac:dyDescent="0.2">
      <c r="A1053" t="s">
        <v>2021</v>
      </c>
      <c r="B1053" t="s">
        <v>5813</v>
      </c>
      <c r="C1053">
        <v>13.18747282</v>
      </c>
      <c r="D1053">
        <v>12.780099399999999</v>
      </c>
      <c r="E1053">
        <v>12.16786649</v>
      </c>
      <c r="F1053">
        <v>10.532648200000001</v>
      </c>
      <c r="G1053">
        <v>10.503039190000001</v>
      </c>
      <c r="H1053">
        <v>13.330888249999999</v>
      </c>
      <c r="I1053">
        <v>3</v>
      </c>
      <c r="J1053">
        <v>3</v>
      </c>
    </row>
    <row r="1054" spans="1:10" x14ac:dyDescent="0.2">
      <c r="A1054" t="s">
        <v>2022</v>
      </c>
      <c r="B1054" t="s">
        <v>5814</v>
      </c>
      <c r="C1054">
        <v>7.4706061640000003</v>
      </c>
      <c r="D1054">
        <v>6.9675687460000004</v>
      </c>
      <c r="E1054">
        <v>6.4991123880000004</v>
      </c>
      <c r="F1054">
        <v>4.1638449069999997</v>
      </c>
      <c r="G1054">
        <v>4.7665105089999997</v>
      </c>
      <c r="H1054">
        <v>8.1834506410000003</v>
      </c>
      <c r="I1054">
        <v>3</v>
      </c>
      <c r="J1054">
        <v>3</v>
      </c>
    </row>
    <row r="1055" spans="1:10" x14ac:dyDescent="0.2">
      <c r="A1055" t="s">
        <v>2029</v>
      </c>
      <c r="B1055" t="s">
        <v>5821</v>
      </c>
      <c r="C1055">
        <v>2.7559632349999998</v>
      </c>
      <c r="D1055">
        <v>2.8758032670000002</v>
      </c>
      <c r="E1055">
        <v>2.3804326659999999</v>
      </c>
      <c r="F1055">
        <v>-10</v>
      </c>
      <c r="G1055">
        <v>1.3338461850000001</v>
      </c>
      <c r="H1055">
        <v>9.0943176119999993</v>
      </c>
      <c r="I1055">
        <v>3</v>
      </c>
      <c r="J1055">
        <v>3</v>
      </c>
    </row>
    <row r="1056" spans="1:10" x14ac:dyDescent="0.2">
      <c r="A1056" t="s">
        <v>2030</v>
      </c>
      <c r="B1056" t="s">
        <v>5822</v>
      </c>
      <c r="C1056">
        <v>1.010146247</v>
      </c>
      <c r="D1056">
        <v>-0.27131751300000001</v>
      </c>
      <c r="E1056">
        <v>0.847675709</v>
      </c>
      <c r="F1056">
        <v>-10</v>
      </c>
      <c r="G1056">
        <v>-10</v>
      </c>
      <c r="H1056">
        <v>8.2076709910000005</v>
      </c>
      <c r="I1056">
        <v>3</v>
      </c>
      <c r="J1056">
        <v>3</v>
      </c>
    </row>
    <row r="1057" spans="1:10" x14ac:dyDescent="0.2">
      <c r="A1057" t="s">
        <v>2034</v>
      </c>
      <c r="B1057" t="s">
        <v>5826</v>
      </c>
      <c r="C1057">
        <v>8.2761378669999992</v>
      </c>
      <c r="D1057">
        <v>8.356087187</v>
      </c>
      <c r="E1057">
        <v>8.4774621579999998</v>
      </c>
      <c r="F1057">
        <v>5.7498299460000002</v>
      </c>
      <c r="G1057">
        <v>4.403531514</v>
      </c>
      <c r="H1057">
        <v>8.8747200880000001</v>
      </c>
      <c r="I1057">
        <v>3</v>
      </c>
      <c r="J1057">
        <v>3</v>
      </c>
    </row>
    <row r="1058" spans="1:10" x14ac:dyDescent="0.2">
      <c r="A1058" t="s">
        <v>2040</v>
      </c>
      <c r="B1058" t="s">
        <v>5832</v>
      </c>
      <c r="C1058">
        <v>11.08772405</v>
      </c>
      <c r="D1058">
        <v>11.394719350000001</v>
      </c>
      <c r="E1058">
        <v>11.36121537</v>
      </c>
      <c r="F1058">
        <v>9.0643106160000002</v>
      </c>
      <c r="G1058">
        <v>7.8826503839999997</v>
      </c>
      <c r="H1058">
        <v>12.341629530000001</v>
      </c>
      <c r="I1058">
        <v>3</v>
      </c>
      <c r="J1058">
        <v>3</v>
      </c>
    </row>
    <row r="1059" spans="1:10" x14ac:dyDescent="0.2">
      <c r="A1059" t="s">
        <v>2042</v>
      </c>
      <c r="B1059" t="s">
        <v>5834</v>
      </c>
      <c r="C1059">
        <v>11.13810275</v>
      </c>
      <c r="D1059">
        <v>10.881324080000001</v>
      </c>
      <c r="E1059">
        <v>10.513864290000001</v>
      </c>
      <c r="F1059">
        <v>9.4184075469999993</v>
      </c>
      <c r="G1059">
        <v>8.5083749270000002</v>
      </c>
      <c r="H1059">
        <v>11.107810389999999</v>
      </c>
      <c r="I1059">
        <v>3</v>
      </c>
      <c r="J1059">
        <v>3</v>
      </c>
    </row>
    <row r="1060" spans="1:10" x14ac:dyDescent="0.2">
      <c r="A1060" t="s">
        <v>2054</v>
      </c>
      <c r="B1060" t="s">
        <v>5846</v>
      </c>
      <c r="C1060">
        <v>12.062937789999999</v>
      </c>
      <c r="D1060">
        <v>11.56615704</v>
      </c>
      <c r="E1060">
        <v>10.611610260000001</v>
      </c>
      <c r="F1060">
        <v>9.4967173840000001</v>
      </c>
      <c r="G1060">
        <v>9.2020447450000002</v>
      </c>
      <c r="H1060">
        <v>12.75339997</v>
      </c>
      <c r="I1060">
        <v>3</v>
      </c>
      <c r="J1060">
        <v>3</v>
      </c>
    </row>
    <row r="1061" spans="1:10" x14ac:dyDescent="0.2">
      <c r="A1061" t="s">
        <v>2058</v>
      </c>
      <c r="B1061" t="s">
        <v>5850</v>
      </c>
      <c r="C1061">
        <v>8.8350554829999997</v>
      </c>
      <c r="D1061">
        <v>8.7745458939999992</v>
      </c>
      <c r="E1061">
        <v>8.6863803239999999</v>
      </c>
      <c r="F1061">
        <v>8.1268503269999997</v>
      </c>
      <c r="G1061">
        <v>6.4878901569999998</v>
      </c>
      <c r="H1061">
        <v>10.08683782</v>
      </c>
      <c r="I1061">
        <v>3</v>
      </c>
      <c r="J1061">
        <v>3</v>
      </c>
    </row>
    <row r="1062" spans="1:10" x14ac:dyDescent="0.2">
      <c r="A1062" t="s">
        <v>2059</v>
      </c>
      <c r="B1062" t="s">
        <v>5851</v>
      </c>
      <c r="C1062">
        <v>8.7405057609999997</v>
      </c>
      <c r="D1062">
        <v>8.2641001200000002</v>
      </c>
      <c r="E1062">
        <v>8.0117172029999999</v>
      </c>
      <c r="F1062">
        <v>7.4398607449999998</v>
      </c>
      <c r="G1062">
        <v>7.5030381500000001</v>
      </c>
      <c r="H1062">
        <v>10.05065602</v>
      </c>
      <c r="I1062">
        <v>3</v>
      </c>
      <c r="J1062">
        <v>3</v>
      </c>
    </row>
    <row r="1063" spans="1:10" x14ac:dyDescent="0.2">
      <c r="A1063" t="s">
        <v>2060</v>
      </c>
      <c r="B1063" t="s">
        <v>5852</v>
      </c>
      <c r="C1063">
        <v>9.7067594590000006</v>
      </c>
      <c r="D1063">
        <v>9.4399582649999996</v>
      </c>
      <c r="E1063">
        <v>9.2369561539999996</v>
      </c>
      <c r="F1063">
        <v>7.6884895069999999</v>
      </c>
      <c r="G1063">
        <v>7.3919750100000003</v>
      </c>
      <c r="H1063">
        <v>9.8906359609999992</v>
      </c>
      <c r="I1063">
        <v>3</v>
      </c>
      <c r="J1063">
        <v>3</v>
      </c>
    </row>
    <row r="1064" spans="1:10" x14ac:dyDescent="0.2">
      <c r="A1064" t="s">
        <v>2070</v>
      </c>
      <c r="B1064" t="s">
        <v>5862</v>
      </c>
      <c r="C1064">
        <v>9.8982151579999993</v>
      </c>
      <c r="D1064">
        <v>9.7122772699999995</v>
      </c>
      <c r="E1064">
        <v>9.4427299080000004</v>
      </c>
      <c r="F1064">
        <v>7.3504938370000001</v>
      </c>
      <c r="G1064">
        <v>6.1252084959999999</v>
      </c>
      <c r="H1064">
        <v>11.069080919999999</v>
      </c>
      <c r="I1064">
        <v>3</v>
      </c>
      <c r="J1064">
        <v>3</v>
      </c>
    </row>
    <row r="1065" spans="1:10" x14ac:dyDescent="0.2">
      <c r="A1065" t="s">
        <v>2071</v>
      </c>
      <c r="B1065" t="s">
        <v>5863</v>
      </c>
      <c r="C1065">
        <v>9.2172382349999999</v>
      </c>
      <c r="D1065">
        <v>9.320887141</v>
      </c>
      <c r="E1065">
        <v>9.2155231759999996</v>
      </c>
      <c r="F1065">
        <v>8.8434546390000008</v>
      </c>
      <c r="G1065">
        <v>8.1468719499999995</v>
      </c>
      <c r="H1065">
        <v>10.841771639999999</v>
      </c>
      <c r="I1065">
        <v>3</v>
      </c>
      <c r="J1065">
        <v>3</v>
      </c>
    </row>
    <row r="1066" spans="1:10" x14ac:dyDescent="0.2">
      <c r="A1066" t="s">
        <v>2079</v>
      </c>
      <c r="B1066" t="s">
        <v>5871</v>
      </c>
      <c r="C1066">
        <v>4.6539053700000004</v>
      </c>
      <c r="D1066">
        <v>4.5358896350000002</v>
      </c>
      <c r="E1066">
        <v>3.21947955</v>
      </c>
      <c r="F1066">
        <v>0.28551533499999998</v>
      </c>
      <c r="G1066">
        <v>-1.844267884</v>
      </c>
      <c r="H1066">
        <v>10.239046889999999</v>
      </c>
      <c r="I1066">
        <v>3</v>
      </c>
      <c r="J1066">
        <v>3</v>
      </c>
    </row>
    <row r="1067" spans="1:10" x14ac:dyDescent="0.2">
      <c r="A1067" t="s">
        <v>2091</v>
      </c>
      <c r="B1067" t="s">
        <v>5883</v>
      </c>
      <c r="C1067">
        <v>9.9245369970000006</v>
      </c>
      <c r="D1067">
        <v>9.9385420379999996</v>
      </c>
      <c r="E1067">
        <v>9.7130309270000001</v>
      </c>
      <c r="F1067">
        <v>8.9430930049999997</v>
      </c>
      <c r="G1067">
        <v>8.0572987820000002</v>
      </c>
      <c r="H1067">
        <v>10.85710838</v>
      </c>
      <c r="I1067">
        <v>3</v>
      </c>
      <c r="J1067">
        <v>3</v>
      </c>
    </row>
    <row r="1068" spans="1:10" x14ac:dyDescent="0.2">
      <c r="A1068" t="s">
        <v>2096</v>
      </c>
      <c r="B1068" t="s">
        <v>5888</v>
      </c>
      <c r="C1068">
        <v>10.33973563</v>
      </c>
      <c r="D1068">
        <v>10.411079409999999</v>
      </c>
      <c r="E1068">
        <v>10.203759270000001</v>
      </c>
      <c r="F1068">
        <v>8.164104408</v>
      </c>
      <c r="G1068">
        <v>8.9256324740000004</v>
      </c>
      <c r="H1068">
        <v>11.58935421</v>
      </c>
      <c r="I1068">
        <v>3</v>
      </c>
      <c r="J1068">
        <v>3</v>
      </c>
    </row>
    <row r="1069" spans="1:10" x14ac:dyDescent="0.2">
      <c r="A1069" t="s">
        <v>2118</v>
      </c>
      <c r="B1069" t="s">
        <v>5910</v>
      </c>
      <c r="C1069">
        <v>10.11669758</v>
      </c>
      <c r="D1069">
        <v>10.08871658</v>
      </c>
      <c r="E1069">
        <v>9.937149239</v>
      </c>
      <c r="F1069">
        <v>9.3702207570000002</v>
      </c>
      <c r="G1069">
        <v>8.5047461060000007</v>
      </c>
      <c r="H1069">
        <v>11.040921470000001</v>
      </c>
      <c r="I1069">
        <v>3</v>
      </c>
      <c r="J1069">
        <v>3</v>
      </c>
    </row>
    <row r="1070" spans="1:10" x14ac:dyDescent="0.2">
      <c r="A1070" t="s">
        <v>2121</v>
      </c>
      <c r="B1070" t="s">
        <v>5913</v>
      </c>
      <c r="C1070">
        <v>10.13114946</v>
      </c>
      <c r="D1070">
        <v>9.8637461959999992</v>
      </c>
      <c r="E1070">
        <v>9.4110168699999992</v>
      </c>
      <c r="F1070">
        <v>8.7665684020000008</v>
      </c>
      <c r="G1070">
        <v>8.5665162259999992</v>
      </c>
      <c r="H1070">
        <v>11.28011399</v>
      </c>
      <c r="I1070">
        <v>3</v>
      </c>
      <c r="J1070">
        <v>3</v>
      </c>
    </row>
    <row r="1071" spans="1:10" x14ac:dyDescent="0.2">
      <c r="A1071" t="s">
        <v>2122</v>
      </c>
      <c r="B1071" t="s">
        <v>5914</v>
      </c>
      <c r="C1071">
        <v>11.04378857</v>
      </c>
      <c r="D1071">
        <v>10.98462849</v>
      </c>
      <c r="E1071">
        <v>10.90701277</v>
      </c>
      <c r="F1071">
        <v>10.45813467</v>
      </c>
      <c r="G1071">
        <v>9.823008476</v>
      </c>
      <c r="H1071">
        <v>12.20968863</v>
      </c>
      <c r="I1071">
        <v>3</v>
      </c>
      <c r="J1071">
        <v>3</v>
      </c>
    </row>
    <row r="1072" spans="1:10" x14ac:dyDescent="0.2">
      <c r="A1072" t="s">
        <v>2124</v>
      </c>
      <c r="B1072" t="s">
        <v>5916</v>
      </c>
      <c r="C1072">
        <v>11.38959768</v>
      </c>
      <c r="D1072">
        <v>11.368798010000001</v>
      </c>
      <c r="E1072">
        <v>11.29600055</v>
      </c>
      <c r="F1072">
        <v>10.397221610000001</v>
      </c>
      <c r="G1072">
        <v>8.8880255150000007</v>
      </c>
      <c r="H1072">
        <v>11.49085616</v>
      </c>
      <c r="I1072">
        <v>3</v>
      </c>
      <c r="J1072">
        <v>3</v>
      </c>
    </row>
    <row r="1073" spans="1:10" x14ac:dyDescent="0.2">
      <c r="A1073" t="s">
        <v>2152</v>
      </c>
      <c r="B1073" t="s">
        <v>5944</v>
      </c>
      <c r="C1073">
        <v>8.6795495089999992</v>
      </c>
      <c r="D1073">
        <v>8.3445071100000003</v>
      </c>
      <c r="E1073">
        <v>7.8586418220000001</v>
      </c>
      <c r="F1073">
        <v>6.127617259</v>
      </c>
      <c r="G1073">
        <v>7.3692197420000003</v>
      </c>
      <c r="H1073">
        <v>9.8690654840000001</v>
      </c>
      <c r="I1073">
        <v>3</v>
      </c>
      <c r="J1073">
        <v>3</v>
      </c>
    </row>
    <row r="1074" spans="1:10" x14ac:dyDescent="0.2">
      <c r="A1074" t="s">
        <v>2163</v>
      </c>
      <c r="B1074" t="s">
        <v>5955</v>
      </c>
      <c r="C1074">
        <v>8.7313313249999993</v>
      </c>
      <c r="D1074">
        <v>8.5009597100000001</v>
      </c>
      <c r="E1074">
        <v>7.8331621849999999</v>
      </c>
      <c r="F1074">
        <v>5.6631793720000001</v>
      </c>
      <c r="G1074">
        <v>6.5587112449999996</v>
      </c>
      <c r="H1074">
        <v>9.3987482710000005</v>
      </c>
      <c r="I1074">
        <v>3</v>
      </c>
      <c r="J1074">
        <v>3</v>
      </c>
    </row>
    <row r="1075" spans="1:10" x14ac:dyDescent="0.2">
      <c r="A1075" t="s">
        <v>2165</v>
      </c>
      <c r="B1075" t="s">
        <v>5957</v>
      </c>
      <c r="C1075">
        <v>9.5582412340000005</v>
      </c>
      <c r="D1075">
        <v>8.9411346320000007</v>
      </c>
      <c r="E1075">
        <v>8.1127662269999998</v>
      </c>
      <c r="F1075">
        <v>8.2199530569999997</v>
      </c>
      <c r="G1075">
        <v>7.4108393299999999</v>
      </c>
      <c r="H1075">
        <v>10.56505525</v>
      </c>
      <c r="I1075">
        <v>3</v>
      </c>
      <c r="J1075">
        <v>3</v>
      </c>
    </row>
    <row r="1076" spans="1:10" x14ac:dyDescent="0.2">
      <c r="A1076" t="s">
        <v>2168</v>
      </c>
      <c r="B1076" t="s">
        <v>5960</v>
      </c>
      <c r="C1076">
        <v>9.761634913</v>
      </c>
      <c r="D1076">
        <v>9.0597784150000003</v>
      </c>
      <c r="E1076">
        <v>7.7049630660000004</v>
      </c>
      <c r="F1076">
        <v>6.2975099940000003</v>
      </c>
      <c r="G1076">
        <v>6.1887007049999996</v>
      </c>
      <c r="H1076">
        <v>9.8981431640000004</v>
      </c>
      <c r="I1076">
        <v>3</v>
      </c>
      <c r="J1076">
        <v>3</v>
      </c>
    </row>
    <row r="1077" spans="1:10" x14ac:dyDescent="0.2">
      <c r="A1077" t="s">
        <v>2170</v>
      </c>
      <c r="B1077" t="s">
        <v>5962</v>
      </c>
      <c r="C1077">
        <v>11.147306950000001</v>
      </c>
      <c r="D1077">
        <v>10.91482441</v>
      </c>
      <c r="E1077">
        <v>10.73374592</v>
      </c>
      <c r="F1077">
        <v>9.8969782110000004</v>
      </c>
      <c r="G1077">
        <v>9.1559936799999999</v>
      </c>
      <c r="H1077">
        <v>11.89824926</v>
      </c>
      <c r="I1077">
        <v>3</v>
      </c>
      <c r="J1077">
        <v>3</v>
      </c>
    </row>
    <row r="1078" spans="1:10" x14ac:dyDescent="0.2">
      <c r="A1078" t="s">
        <v>2173</v>
      </c>
      <c r="B1078" t="s">
        <v>5965</v>
      </c>
      <c r="C1078">
        <v>10.09336957</v>
      </c>
      <c r="D1078">
        <v>10.097150129999999</v>
      </c>
      <c r="E1078">
        <v>9.7783309809999999</v>
      </c>
      <c r="F1078">
        <v>8.1635281790000001</v>
      </c>
      <c r="G1078">
        <v>8.1499943039999998</v>
      </c>
      <c r="H1078">
        <v>10.974078009999999</v>
      </c>
      <c r="I1078">
        <v>3</v>
      </c>
      <c r="J1078">
        <v>3</v>
      </c>
    </row>
    <row r="1079" spans="1:10" x14ac:dyDescent="0.2">
      <c r="A1079" t="s">
        <v>2195</v>
      </c>
      <c r="B1079" t="s">
        <v>5987</v>
      </c>
      <c r="C1079">
        <v>9.4839422350000007</v>
      </c>
      <c r="D1079">
        <v>9.4720360419999992</v>
      </c>
      <c r="E1079">
        <v>9.1950466150000008</v>
      </c>
      <c r="F1079">
        <v>7.9426127649999998</v>
      </c>
      <c r="G1079">
        <v>7.6870546710000003</v>
      </c>
      <c r="H1079">
        <v>10.453960110000001</v>
      </c>
      <c r="I1079">
        <v>3</v>
      </c>
      <c r="J1079">
        <v>3</v>
      </c>
    </row>
    <row r="1080" spans="1:10" x14ac:dyDescent="0.2">
      <c r="A1080" t="s">
        <v>2199</v>
      </c>
      <c r="B1080" t="s">
        <v>5991</v>
      </c>
      <c r="C1080">
        <v>9.6882948750000004</v>
      </c>
      <c r="D1080">
        <v>9.443336231</v>
      </c>
      <c r="E1080">
        <v>9.0764216419999997</v>
      </c>
      <c r="F1080">
        <v>7.205662147</v>
      </c>
      <c r="G1080">
        <v>6.3597633010000001</v>
      </c>
      <c r="H1080">
        <v>10.97806926</v>
      </c>
      <c r="I1080">
        <v>3</v>
      </c>
      <c r="J1080">
        <v>3</v>
      </c>
    </row>
    <row r="1081" spans="1:10" x14ac:dyDescent="0.2">
      <c r="A1081" t="s">
        <v>2203</v>
      </c>
      <c r="B1081" t="s">
        <v>5995</v>
      </c>
      <c r="C1081">
        <v>6.2614010709999999</v>
      </c>
      <c r="D1081">
        <v>7.4429951880000003</v>
      </c>
      <c r="E1081">
        <v>8.2183237210000009</v>
      </c>
      <c r="F1081">
        <v>6.042005756</v>
      </c>
      <c r="G1081">
        <v>4.5231344599999996</v>
      </c>
      <c r="H1081">
        <v>8.0704944049999998</v>
      </c>
      <c r="I1081">
        <v>3</v>
      </c>
      <c r="J1081">
        <v>3</v>
      </c>
    </row>
    <row r="1082" spans="1:10" x14ac:dyDescent="0.2">
      <c r="A1082" t="s">
        <v>2209</v>
      </c>
      <c r="B1082" t="s">
        <v>6001</v>
      </c>
      <c r="C1082">
        <v>7.7370083540000003</v>
      </c>
      <c r="D1082">
        <v>6.6352861990000003</v>
      </c>
      <c r="E1082">
        <v>5.2371729589999996</v>
      </c>
      <c r="F1082">
        <v>4.6547853479999999</v>
      </c>
      <c r="G1082">
        <v>4.998973747</v>
      </c>
      <c r="H1082">
        <v>9.4642414460000008</v>
      </c>
      <c r="I1082">
        <v>3</v>
      </c>
      <c r="J1082">
        <v>3</v>
      </c>
    </row>
    <row r="1083" spans="1:10" x14ac:dyDescent="0.2">
      <c r="A1083" t="s">
        <v>2211</v>
      </c>
      <c r="B1083" t="s">
        <v>6003</v>
      </c>
      <c r="C1083">
        <v>11.85542049</v>
      </c>
      <c r="D1083">
        <v>11.64463467</v>
      </c>
      <c r="E1083">
        <v>11.48011629</v>
      </c>
      <c r="F1083">
        <v>10.877029350000001</v>
      </c>
      <c r="G1083">
        <v>10.384009259999999</v>
      </c>
      <c r="H1083">
        <v>12.45449064</v>
      </c>
      <c r="I1083">
        <v>3</v>
      </c>
      <c r="J1083">
        <v>3</v>
      </c>
    </row>
    <row r="1084" spans="1:10" x14ac:dyDescent="0.2">
      <c r="A1084" t="s">
        <v>2215</v>
      </c>
      <c r="B1084" t="s">
        <v>6007</v>
      </c>
      <c r="C1084">
        <v>10.658777969999999</v>
      </c>
      <c r="D1084">
        <v>10.62690804</v>
      </c>
      <c r="E1084">
        <v>10.34668982</v>
      </c>
      <c r="F1084">
        <v>8.8604127679999998</v>
      </c>
      <c r="G1084">
        <v>7.2404165110000003</v>
      </c>
      <c r="H1084">
        <v>11.48879545</v>
      </c>
      <c r="I1084">
        <v>3</v>
      </c>
      <c r="J1084">
        <v>3</v>
      </c>
    </row>
    <row r="1085" spans="1:10" x14ac:dyDescent="0.2">
      <c r="A1085" t="s">
        <v>2218</v>
      </c>
      <c r="B1085" t="s">
        <v>6010</v>
      </c>
      <c r="C1085">
        <v>11.82599115</v>
      </c>
      <c r="D1085">
        <v>11.609988250000001</v>
      </c>
      <c r="E1085">
        <v>11.089876179999999</v>
      </c>
      <c r="F1085">
        <v>9.1814978929999995</v>
      </c>
      <c r="G1085">
        <v>8.6686692480000005</v>
      </c>
      <c r="H1085">
        <v>12.61717552</v>
      </c>
      <c r="I1085">
        <v>3</v>
      </c>
      <c r="J1085">
        <v>3</v>
      </c>
    </row>
    <row r="1086" spans="1:10" x14ac:dyDescent="0.2">
      <c r="A1086" t="s">
        <v>2223</v>
      </c>
      <c r="B1086" t="s">
        <v>6015</v>
      </c>
      <c r="C1086">
        <v>11.02635201</v>
      </c>
      <c r="D1086">
        <v>10.925156680000001</v>
      </c>
      <c r="E1086">
        <v>10.70164108</v>
      </c>
      <c r="F1086">
        <v>9.9114089540000005</v>
      </c>
      <c r="G1086">
        <v>8.5902551369999998</v>
      </c>
      <c r="H1086">
        <v>11.71600761</v>
      </c>
      <c r="I1086">
        <v>3</v>
      </c>
      <c r="J1086">
        <v>3</v>
      </c>
    </row>
    <row r="1087" spans="1:10" x14ac:dyDescent="0.2">
      <c r="A1087" t="s">
        <v>2227</v>
      </c>
      <c r="B1087" t="s">
        <v>6019</v>
      </c>
      <c r="C1087">
        <v>11.84536535</v>
      </c>
      <c r="D1087">
        <v>11.84590583</v>
      </c>
      <c r="E1087">
        <v>11.7796041</v>
      </c>
      <c r="F1087">
        <v>10.517645</v>
      </c>
      <c r="G1087">
        <v>9.9101860790000007</v>
      </c>
      <c r="H1087">
        <v>12.564511789999999</v>
      </c>
      <c r="I1087">
        <v>3</v>
      </c>
      <c r="J1087">
        <v>3</v>
      </c>
    </row>
    <row r="1088" spans="1:10" x14ac:dyDescent="0.2">
      <c r="A1088" t="s">
        <v>2229</v>
      </c>
      <c r="B1088" t="s">
        <v>6021</v>
      </c>
      <c r="C1088">
        <v>6.5141706900000003</v>
      </c>
      <c r="D1088">
        <v>5.9429735859999999</v>
      </c>
      <c r="E1088">
        <v>5.4590922260000001</v>
      </c>
      <c r="F1088">
        <v>4.2806495389999997</v>
      </c>
      <c r="G1088">
        <v>4.1565341980000001</v>
      </c>
      <c r="H1088">
        <v>8.7251844690000002</v>
      </c>
      <c r="I1088">
        <v>3</v>
      </c>
      <c r="J1088">
        <v>3</v>
      </c>
    </row>
    <row r="1089" spans="1:10" x14ac:dyDescent="0.2">
      <c r="A1089" t="s">
        <v>2233</v>
      </c>
      <c r="B1089" t="s">
        <v>6025</v>
      </c>
      <c r="C1089">
        <v>10.257809979999999</v>
      </c>
      <c r="D1089">
        <v>10.019148960000001</v>
      </c>
      <c r="E1089">
        <v>9.9864104299999994</v>
      </c>
      <c r="F1089">
        <v>9.0710197519999998</v>
      </c>
      <c r="G1089">
        <v>7.647417892</v>
      </c>
      <c r="H1089">
        <v>10.45945373</v>
      </c>
      <c r="I1089">
        <v>3</v>
      </c>
      <c r="J1089">
        <v>3</v>
      </c>
    </row>
    <row r="1090" spans="1:10" x14ac:dyDescent="0.2">
      <c r="A1090" t="s">
        <v>2252</v>
      </c>
      <c r="B1090" t="s">
        <v>6044</v>
      </c>
      <c r="C1090">
        <v>9.6745860419999996</v>
      </c>
      <c r="D1090">
        <v>9.5016720590000006</v>
      </c>
      <c r="E1090">
        <v>8.9255281600000007</v>
      </c>
      <c r="F1090">
        <v>8.5913382689999995</v>
      </c>
      <c r="G1090">
        <v>8.1371246849999999</v>
      </c>
      <c r="H1090">
        <v>10.752375150000001</v>
      </c>
      <c r="I1090">
        <v>3</v>
      </c>
      <c r="J1090">
        <v>3</v>
      </c>
    </row>
    <row r="1091" spans="1:10" x14ac:dyDescent="0.2">
      <c r="A1091" t="s">
        <v>2271</v>
      </c>
      <c r="B1091" t="s">
        <v>6063</v>
      </c>
      <c r="C1091">
        <v>9.5643259319999991</v>
      </c>
      <c r="D1091">
        <v>8.9493032469999996</v>
      </c>
      <c r="E1091">
        <v>7.9946664570000001</v>
      </c>
      <c r="F1091">
        <v>6.7321733659999996</v>
      </c>
      <c r="G1091">
        <v>7.999205753</v>
      </c>
      <c r="H1091">
        <v>10.64287524</v>
      </c>
      <c r="I1091">
        <v>3</v>
      </c>
      <c r="J1091">
        <v>3</v>
      </c>
    </row>
    <row r="1092" spans="1:10" x14ac:dyDescent="0.2">
      <c r="A1092" t="s">
        <v>2286</v>
      </c>
      <c r="B1092" t="s">
        <v>6078</v>
      </c>
      <c r="C1092">
        <v>12.55977524</v>
      </c>
      <c r="D1092">
        <v>12.42143153</v>
      </c>
      <c r="E1092">
        <v>12.441046139999999</v>
      </c>
      <c r="F1092">
        <v>11.534698710000001</v>
      </c>
      <c r="G1092">
        <v>9.9782306809999994</v>
      </c>
      <c r="H1092">
        <v>13.37420848</v>
      </c>
      <c r="I1092">
        <v>3</v>
      </c>
      <c r="J1092">
        <v>3</v>
      </c>
    </row>
    <row r="1093" spans="1:10" x14ac:dyDescent="0.2">
      <c r="A1093" t="s">
        <v>2295</v>
      </c>
      <c r="B1093" t="s">
        <v>6087</v>
      </c>
      <c r="C1093">
        <v>8.6370707220000007</v>
      </c>
      <c r="D1093">
        <v>7.678217912</v>
      </c>
      <c r="E1093">
        <v>6.0432602170000003</v>
      </c>
      <c r="F1093">
        <v>0.33338991299999998</v>
      </c>
      <c r="G1093">
        <v>1.9530208689999999</v>
      </c>
      <c r="H1093">
        <v>12.112674760000001</v>
      </c>
      <c r="I1093">
        <v>3</v>
      </c>
      <c r="J1093">
        <v>3</v>
      </c>
    </row>
    <row r="1094" spans="1:10" x14ac:dyDescent="0.2">
      <c r="A1094" t="s">
        <v>2298</v>
      </c>
      <c r="B1094" t="s">
        <v>6090</v>
      </c>
      <c r="C1094">
        <v>4.8141395889999998</v>
      </c>
      <c r="D1094">
        <v>4.2738653370000002</v>
      </c>
      <c r="E1094">
        <v>4.0603691250000002</v>
      </c>
      <c r="F1094">
        <v>3.9126281999999998E-2</v>
      </c>
      <c r="G1094">
        <v>2.3540906270000002</v>
      </c>
      <c r="H1094">
        <v>8.396985205</v>
      </c>
      <c r="I1094">
        <v>3</v>
      </c>
      <c r="J1094">
        <v>3</v>
      </c>
    </row>
    <row r="1095" spans="1:10" x14ac:dyDescent="0.2">
      <c r="A1095" t="s">
        <v>2303</v>
      </c>
      <c r="B1095" t="s">
        <v>6095</v>
      </c>
      <c r="C1095">
        <v>7.4779366129999998</v>
      </c>
      <c r="D1095">
        <v>7.5223650749999997</v>
      </c>
      <c r="E1095">
        <v>7.7898630669999998</v>
      </c>
      <c r="F1095">
        <v>3.9305924079999999</v>
      </c>
      <c r="G1095">
        <v>4.3021877460000004</v>
      </c>
      <c r="H1095">
        <v>12.653183439999999</v>
      </c>
      <c r="I1095">
        <v>3</v>
      </c>
      <c r="J1095">
        <v>3</v>
      </c>
    </row>
    <row r="1096" spans="1:10" x14ac:dyDescent="0.2">
      <c r="A1096" t="s">
        <v>2304</v>
      </c>
      <c r="B1096" t="s">
        <v>6096</v>
      </c>
      <c r="C1096">
        <v>6.1013592709999998</v>
      </c>
      <c r="D1096">
        <v>5.7841595440000004</v>
      </c>
      <c r="E1096">
        <v>4.8897293680000002</v>
      </c>
      <c r="F1096">
        <v>2.5713768699999999</v>
      </c>
      <c r="G1096">
        <v>4.218836102</v>
      </c>
      <c r="H1096">
        <v>7.0919210699999997</v>
      </c>
      <c r="I1096">
        <v>3</v>
      </c>
      <c r="J1096">
        <v>3</v>
      </c>
    </row>
    <row r="1097" spans="1:10" x14ac:dyDescent="0.2">
      <c r="A1097" t="s">
        <v>2308</v>
      </c>
      <c r="B1097" t="s">
        <v>6100</v>
      </c>
      <c r="C1097">
        <v>8.2646063939999994</v>
      </c>
      <c r="D1097">
        <v>7.8853378550000004</v>
      </c>
      <c r="E1097">
        <v>7.5249154669999996</v>
      </c>
      <c r="F1097">
        <v>6.007511268</v>
      </c>
      <c r="G1097">
        <v>6.2071830500000003</v>
      </c>
      <c r="H1097">
        <v>9.1574234269999994</v>
      </c>
      <c r="I1097">
        <v>3</v>
      </c>
      <c r="J1097">
        <v>3</v>
      </c>
    </row>
    <row r="1098" spans="1:10" x14ac:dyDescent="0.2">
      <c r="A1098" t="s">
        <v>2320</v>
      </c>
      <c r="B1098" t="s">
        <v>6112</v>
      </c>
      <c r="C1098">
        <v>8.2893126830000003</v>
      </c>
      <c r="D1098">
        <v>8.1666576380000002</v>
      </c>
      <c r="E1098">
        <v>8.0934121389999998</v>
      </c>
      <c r="F1098">
        <v>7.4427751979999996</v>
      </c>
      <c r="G1098">
        <v>6.9208598759999997</v>
      </c>
      <c r="H1098">
        <v>10.31358646</v>
      </c>
      <c r="I1098">
        <v>3</v>
      </c>
      <c r="J1098">
        <v>3</v>
      </c>
    </row>
    <row r="1099" spans="1:10" x14ac:dyDescent="0.2">
      <c r="A1099" t="s">
        <v>2328</v>
      </c>
      <c r="B1099" t="s">
        <v>6120</v>
      </c>
      <c r="C1099">
        <v>7.5939105820000004</v>
      </c>
      <c r="D1099">
        <v>7.2232556570000002</v>
      </c>
      <c r="E1099">
        <v>6.5685072980000001</v>
      </c>
      <c r="F1099">
        <v>4.1294086730000004</v>
      </c>
      <c r="G1099">
        <v>3.9998869699999999</v>
      </c>
      <c r="H1099">
        <v>8.0359189650000005</v>
      </c>
      <c r="I1099">
        <v>3</v>
      </c>
      <c r="J1099">
        <v>3</v>
      </c>
    </row>
    <row r="1100" spans="1:10" x14ac:dyDescent="0.2">
      <c r="A1100" t="s">
        <v>2332</v>
      </c>
      <c r="B1100" t="s">
        <v>6124</v>
      </c>
      <c r="C1100">
        <v>10.4696246</v>
      </c>
      <c r="D1100">
        <v>9.592841086</v>
      </c>
      <c r="E1100">
        <v>8.2647481509999992</v>
      </c>
      <c r="F1100">
        <v>6.5290488619999998</v>
      </c>
      <c r="G1100">
        <v>7.2408556920000002</v>
      </c>
      <c r="H1100">
        <v>10.9760361</v>
      </c>
      <c r="I1100">
        <v>3</v>
      </c>
      <c r="J1100">
        <v>3</v>
      </c>
    </row>
    <row r="1101" spans="1:10" x14ac:dyDescent="0.2">
      <c r="A1101" t="s">
        <v>2345</v>
      </c>
      <c r="B1101" t="s">
        <v>6137</v>
      </c>
      <c r="C1101">
        <v>8.0375538399999993</v>
      </c>
      <c r="D1101">
        <v>7.6844115049999999</v>
      </c>
      <c r="E1101">
        <v>7.0621636949999997</v>
      </c>
      <c r="F1101">
        <v>5.8001868520000004</v>
      </c>
      <c r="G1101">
        <v>5.2087285550000004</v>
      </c>
      <c r="H1101">
        <v>8.7629757240000004</v>
      </c>
      <c r="I1101">
        <v>3</v>
      </c>
      <c r="J1101">
        <v>3</v>
      </c>
    </row>
    <row r="1102" spans="1:10" x14ac:dyDescent="0.2">
      <c r="A1102" t="s">
        <v>2354</v>
      </c>
      <c r="B1102" t="s">
        <v>6146</v>
      </c>
      <c r="C1102">
        <v>7.418575659</v>
      </c>
      <c r="D1102">
        <v>7.2008993879999998</v>
      </c>
      <c r="E1102">
        <v>6.6608582250000001</v>
      </c>
      <c r="F1102">
        <v>6.4998111559999998</v>
      </c>
      <c r="G1102">
        <v>5.7875941849999997</v>
      </c>
      <c r="H1102">
        <v>9.301680739</v>
      </c>
      <c r="I1102">
        <v>3</v>
      </c>
      <c r="J1102">
        <v>3</v>
      </c>
    </row>
    <row r="1103" spans="1:10" x14ac:dyDescent="0.2">
      <c r="A1103" t="s">
        <v>2355</v>
      </c>
      <c r="B1103" t="s">
        <v>6147</v>
      </c>
      <c r="C1103">
        <v>11.994722640000001</v>
      </c>
      <c r="D1103">
        <v>11.926116929999999</v>
      </c>
      <c r="E1103">
        <v>11.502730339999999</v>
      </c>
      <c r="F1103">
        <v>9.0693292660000004</v>
      </c>
      <c r="G1103">
        <v>8.1027063950000002</v>
      </c>
      <c r="H1103">
        <v>12.361955569999999</v>
      </c>
      <c r="I1103">
        <v>3</v>
      </c>
      <c r="J1103">
        <v>3</v>
      </c>
    </row>
    <row r="1104" spans="1:10" x14ac:dyDescent="0.2">
      <c r="A1104" t="s">
        <v>2360</v>
      </c>
      <c r="B1104" t="s">
        <v>6152</v>
      </c>
      <c r="C1104">
        <v>10.70929522</v>
      </c>
      <c r="D1104">
        <v>10.2551945</v>
      </c>
      <c r="E1104">
        <v>9.6578285089999998</v>
      </c>
      <c r="F1104">
        <v>8.5974807529999993</v>
      </c>
      <c r="G1104">
        <v>8.4004324459999999</v>
      </c>
      <c r="H1104">
        <v>10.969192919999999</v>
      </c>
      <c r="I1104">
        <v>3</v>
      </c>
      <c r="J1104">
        <v>3</v>
      </c>
    </row>
    <row r="1105" spans="1:10" x14ac:dyDescent="0.2">
      <c r="A1105" t="s">
        <v>2369</v>
      </c>
      <c r="B1105" t="s">
        <v>6161</v>
      </c>
      <c r="C1105">
        <v>9.5674343369999999</v>
      </c>
      <c r="D1105">
        <v>9.3798648450000002</v>
      </c>
      <c r="E1105">
        <v>9.3328209470000001</v>
      </c>
      <c r="F1105">
        <v>7.7520942799999997</v>
      </c>
      <c r="G1105">
        <v>5.8574054780000004</v>
      </c>
      <c r="H1105">
        <v>9.4708041089999995</v>
      </c>
      <c r="I1105">
        <v>3</v>
      </c>
      <c r="J1105">
        <v>3</v>
      </c>
    </row>
    <row r="1106" spans="1:10" x14ac:dyDescent="0.2">
      <c r="A1106" t="s">
        <v>2370</v>
      </c>
      <c r="B1106" t="s">
        <v>6162</v>
      </c>
      <c r="C1106">
        <v>9.1304826800000001</v>
      </c>
      <c r="D1106">
        <v>9.1511173689999996</v>
      </c>
      <c r="E1106">
        <v>9.1231669530000001</v>
      </c>
      <c r="F1106">
        <v>6.6443567669999997</v>
      </c>
      <c r="G1106">
        <v>5.6722266269999997</v>
      </c>
      <c r="H1106">
        <v>9.5708015660000001</v>
      </c>
      <c r="I1106">
        <v>3</v>
      </c>
      <c r="J1106">
        <v>3</v>
      </c>
    </row>
    <row r="1107" spans="1:10" x14ac:dyDescent="0.2">
      <c r="A1107" t="s">
        <v>2375</v>
      </c>
      <c r="B1107" t="s">
        <v>6167</v>
      </c>
      <c r="C1107">
        <v>10.098535910000001</v>
      </c>
      <c r="D1107">
        <v>9.8545126029999999</v>
      </c>
      <c r="E1107">
        <v>9.4412823590000006</v>
      </c>
      <c r="F1107">
        <v>8.3396671409999996</v>
      </c>
      <c r="G1107">
        <v>8.7637062360000009</v>
      </c>
      <c r="H1107">
        <v>10.9714806</v>
      </c>
      <c r="I1107">
        <v>3</v>
      </c>
      <c r="J1107">
        <v>3</v>
      </c>
    </row>
    <row r="1108" spans="1:10" x14ac:dyDescent="0.2">
      <c r="A1108" t="s">
        <v>2378</v>
      </c>
      <c r="B1108" t="s">
        <v>6170</v>
      </c>
      <c r="C1108">
        <v>13.53437656</v>
      </c>
      <c r="D1108">
        <v>13.323506650000001</v>
      </c>
      <c r="E1108">
        <v>13.05118457</v>
      </c>
      <c r="F1108">
        <v>12.15997467</v>
      </c>
      <c r="G1108">
        <v>10.71079275</v>
      </c>
      <c r="H1108">
        <v>13.422089339999999</v>
      </c>
      <c r="I1108">
        <v>3</v>
      </c>
      <c r="J1108">
        <v>3</v>
      </c>
    </row>
    <row r="1109" spans="1:10" x14ac:dyDescent="0.2">
      <c r="A1109" t="s">
        <v>2379</v>
      </c>
      <c r="B1109" t="s">
        <v>6171</v>
      </c>
      <c r="C1109">
        <v>9.6364757099999991</v>
      </c>
      <c r="D1109">
        <v>9.4574813510000002</v>
      </c>
      <c r="E1109">
        <v>9.5414738660000005</v>
      </c>
      <c r="F1109">
        <v>8.8557237890000007</v>
      </c>
      <c r="G1109">
        <v>8.2348346610000007</v>
      </c>
      <c r="H1109">
        <v>11.632796669999999</v>
      </c>
      <c r="I1109">
        <v>3</v>
      </c>
      <c r="J1109">
        <v>3</v>
      </c>
    </row>
    <row r="1110" spans="1:10" x14ac:dyDescent="0.2">
      <c r="A1110" t="s">
        <v>2386</v>
      </c>
      <c r="B1110" t="s">
        <v>6178</v>
      </c>
      <c r="C1110">
        <v>7.4456937700000001</v>
      </c>
      <c r="D1110">
        <v>7.3870397820000004</v>
      </c>
      <c r="E1110">
        <v>7.309615172</v>
      </c>
      <c r="F1110">
        <v>4.7798922490000004</v>
      </c>
      <c r="G1110">
        <v>5.1153531660000002</v>
      </c>
      <c r="H1110">
        <v>8.5111369260000007</v>
      </c>
      <c r="I1110">
        <v>3</v>
      </c>
      <c r="J1110">
        <v>3</v>
      </c>
    </row>
    <row r="1111" spans="1:10" x14ac:dyDescent="0.2">
      <c r="A1111" t="s">
        <v>2389</v>
      </c>
      <c r="B1111" t="s">
        <v>6181</v>
      </c>
      <c r="C1111">
        <v>10.92450249</v>
      </c>
      <c r="D1111">
        <v>10.92557867</v>
      </c>
      <c r="E1111">
        <v>10.740263669999999</v>
      </c>
      <c r="F1111">
        <v>9.4923742170000001</v>
      </c>
      <c r="G1111">
        <v>9.1961667689999995</v>
      </c>
      <c r="H1111">
        <v>13.17584066</v>
      </c>
      <c r="I1111">
        <v>3</v>
      </c>
      <c r="J1111">
        <v>3</v>
      </c>
    </row>
    <row r="1112" spans="1:10" x14ac:dyDescent="0.2">
      <c r="A1112" t="s">
        <v>2390</v>
      </c>
      <c r="B1112" t="s">
        <v>6182</v>
      </c>
      <c r="C1112">
        <v>9.6969014740000006</v>
      </c>
      <c r="D1112">
        <v>9.3928080040000008</v>
      </c>
      <c r="E1112">
        <v>8.8569789389999993</v>
      </c>
      <c r="F1112">
        <v>5.5312324559999997</v>
      </c>
      <c r="G1112">
        <v>5.7141153689999999</v>
      </c>
      <c r="H1112">
        <v>10.77415036</v>
      </c>
      <c r="I1112">
        <v>3</v>
      </c>
      <c r="J1112">
        <v>3</v>
      </c>
    </row>
    <row r="1113" spans="1:10" x14ac:dyDescent="0.2">
      <c r="A1113" t="s">
        <v>2395</v>
      </c>
      <c r="B1113" t="s">
        <v>6187</v>
      </c>
      <c r="C1113">
        <v>9.4348732670000004</v>
      </c>
      <c r="D1113">
        <v>9.3991916710000005</v>
      </c>
      <c r="E1113">
        <v>9.2489163390000009</v>
      </c>
      <c r="F1113">
        <v>7.9331691209999997</v>
      </c>
      <c r="G1113">
        <v>6.8069855969999997</v>
      </c>
      <c r="H1113">
        <v>9.8755706120000006</v>
      </c>
      <c r="I1113">
        <v>3</v>
      </c>
      <c r="J1113">
        <v>3</v>
      </c>
    </row>
    <row r="1114" spans="1:10" x14ac:dyDescent="0.2">
      <c r="A1114" t="s">
        <v>2396</v>
      </c>
      <c r="B1114" t="s">
        <v>6188</v>
      </c>
      <c r="C1114">
        <v>7.698758293</v>
      </c>
      <c r="D1114">
        <v>7.3199247180000002</v>
      </c>
      <c r="E1114">
        <v>7.1756394979999998</v>
      </c>
      <c r="F1114">
        <v>5.8145709720000003</v>
      </c>
      <c r="G1114">
        <v>4.9514955650000001</v>
      </c>
      <c r="H1114">
        <v>9.0789056969999997</v>
      </c>
      <c r="I1114">
        <v>3</v>
      </c>
      <c r="J1114">
        <v>3</v>
      </c>
    </row>
    <row r="1115" spans="1:10" x14ac:dyDescent="0.2">
      <c r="A1115" t="s">
        <v>2410</v>
      </c>
      <c r="B1115" t="s">
        <v>6202</v>
      </c>
      <c r="C1115">
        <v>9.2093563740000004</v>
      </c>
      <c r="D1115">
        <v>9.1892291509999993</v>
      </c>
      <c r="E1115">
        <v>8.820965138</v>
      </c>
      <c r="F1115">
        <v>6.6043821180000002</v>
      </c>
      <c r="G1115">
        <v>6.8538168529999997</v>
      </c>
      <c r="H1115">
        <v>9.7856976729999996</v>
      </c>
      <c r="I1115">
        <v>3</v>
      </c>
      <c r="J1115">
        <v>3</v>
      </c>
    </row>
    <row r="1116" spans="1:10" x14ac:dyDescent="0.2">
      <c r="A1116" t="s">
        <v>2413</v>
      </c>
      <c r="B1116" t="s">
        <v>6205</v>
      </c>
      <c r="C1116">
        <v>7.5446353889999997</v>
      </c>
      <c r="D1116">
        <v>6.1924172649999996</v>
      </c>
      <c r="E1116">
        <v>4.8465970199999999</v>
      </c>
      <c r="F1116">
        <v>3.059544995</v>
      </c>
      <c r="G1116">
        <v>4.6401153549999998</v>
      </c>
      <c r="H1116">
        <v>9.4593323989999991</v>
      </c>
      <c r="I1116">
        <v>3</v>
      </c>
      <c r="J1116">
        <v>3</v>
      </c>
    </row>
    <row r="1117" spans="1:10" x14ac:dyDescent="0.2">
      <c r="A1117" t="s">
        <v>2424</v>
      </c>
      <c r="B1117" t="s">
        <v>6216</v>
      </c>
      <c r="C1117">
        <v>12.47452547</v>
      </c>
      <c r="D1117">
        <v>11.99000786</v>
      </c>
      <c r="E1117">
        <v>11.44807578</v>
      </c>
      <c r="F1117">
        <v>9.3370816849999994</v>
      </c>
      <c r="G1117">
        <v>8.9745406429999992</v>
      </c>
      <c r="H1117">
        <v>14.73787534</v>
      </c>
      <c r="I1117">
        <v>3</v>
      </c>
      <c r="J1117">
        <v>3</v>
      </c>
    </row>
    <row r="1118" spans="1:10" x14ac:dyDescent="0.2">
      <c r="A1118" t="s">
        <v>2445</v>
      </c>
      <c r="B1118" t="s">
        <v>6237</v>
      </c>
      <c r="C1118">
        <v>10.908519180000001</v>
      </c>
      <c r="D1118">
        <v>10.67365058</v>
      </c>
      <c r="E1118">
        <v>10.47414461</v>
      </c>
      <c r="F1118">
        <v>9.6115439009999992</v>
      </c>
      <c r="G1118">
        <v>8.3595876499999999</v>
      </c>
      <c r="H1118">
        <v>12.213885100000001</v>
      </c>
      <c r="I1118">
        <v>3</v>
      </c>
      <c r="J1118">
        <v>3</v>
      </c>
    </row>
    <row r="1119" spans="1:10" x14ac:dyDescent="0.2">
      <c r="A1119" t="s">
        <v>2458</v>
      </c>
      <c r="B1119" t="s">
        <v>6250</v>
      </c>
      <c r="C1119">
        <v>9.3098370070000005</v>
      </c>
      <c r="D1119">
        <v>9.0196390940000004</v>
      </c>
      <c r="E1119">
        <v>8.8311653280000009</v>
      </c>
      <c r="F1119">
        <v>5.8808888010000002</v>
      </c>
      <c r="G1119">
        <v>4.7613682060000002</v>
      </c>
      <c r="H1119">
        <v>10.4846629</v>
      </c>
      <c r="I1119">
        <v>3</v>
      </c>
      <c r="J1119">
        <v>3</v>
      </c>
    </row>
    <row r="1120" spans="1:10" x14ac:dyDescent="0.2">
      <c r="A1120" t="s">
        <v>2462</v>
      </c>
      <c r="B1120" t="s">
        <v>6254</v>
      </c>
      <c r="C1120">
        <v>9.5826648369999994</v>
      </c>
      <c r="D1120">
        <v>9.5349477339999993</v>
      </c>
      <c r="E1120">
        <v>9.4177678329999992</v>
      </c>
      <c r="F1120">
        <v>8.480754009</v>
      </c>
      <c r="G1120">
        <v>7.7910227350000003</v>
      </c>
      <c r="H1120">
        <v>10.325524339999999</v>
      </c>
      <c r="I1120">
        <v>3</v>
      </c>
      <c r="J1120">
        <v>3</v>
      </c>
    </row>
    <row r="1121" spans="1:10" x14ac:dyDescent="0.2">
      <c r="A1121" t="s">
        <v>2470</v>
      </c>
      <c r="B1121" t="s">
        <v>6262</v>
      </c>
      <c r="C1121">
        <v>9.2636714110000007</v>
      </c>
      <c r="D1121">
        <v>8.0144722930000007</v>
      </c>
      <c r="E1121">
        <v>6.2743813599999996</v>
      </c>
      <c r="F1121">
        <v>4.5557839409999996</v>
      </c>
      <c r="G1121">
        <v>5.8559018289999996</v>
      </c>
      <c r="H1121">
        <v>11.752651330000001</v>
      </c>
      <c r="I1121">
        <v>3</v>
      </c>
      <c r="J1121">
        <v>3</v>
      </c>
    </row>
    <row r="1122" spans="1:10" x14ac:dyDescent="0.2">
      <c r="A1122" t="s">
        <v>2474</v>
      </c>
      <c r="B1122" t="s">
        <v>6266</v>
      </c>
      <c r="C1122">
        <v>8.4943283380000008</v>
      </c>
      <c r="D1122">
        <v>8.3389478930000003</v>
      </c>
      <c r="E1122">
        <v>7.9426723719999996</v>
      </c>
      <c r="F1122">
        <v>5.1046524829999997</v>
      </c>
      <c r="G1122">
        <v>4.2765841780000002</v>
      </c>
      <c r="H1122">
        <v>9.2929722429999995</v>
      </c>
      <c r="I1122">
        <v>3</v>
      </c>
      <c r="J1122">
        <v>3</v>
      </c>
    </row>
    <row r="1123" spans="1:10" x14ac:dyDescent="0.2">
      <c r="A1123" t="s">
        <v>2485</v>
      </c>
      <c r="B1123" t="s">
        <v>6277</v>
      </c>
      <c r="C1123">
        <v>10.557802860000001</v>
      </c>
      <c r="D1123">
        <v>10.41640428</v>
      </c>
      <c r="E1123">
        <v>10.31685856</v>
      </c>
      <c r="F1123">
        <v>9.5938616789999998</v>
      </c>
      <c r="G1123">
        <v>8.5689313600000006</v>
      </c>
      <c r="H1123">
        <v>11.596588110000001</v>
      </c>
      <c r="I1123">
        <v>3</v>
      </c>
      <c r="J1123">
        <v>3</v>
      </c>
    </row>
    <row r="1124" spans="1:10" x14ac:dyDescent="0.2">
      <c r="A1124" t="s">
        <v>2488</v>
      </c>
      <c r="B1124" t="s">
        <v>6280</v>
      </c>
      <c r="C1124">
        <v>10.115502510000001</v>
      </c>
      <c r="D1124">
        <v>10.12814638</v>
      </c>
      <c r="E1124">
        <v>10.39681446</v>
      </c>
      <c r="F1124">
        <v>10.16535543</v>
      </c>
      <c r="G1124">
        <v>9.0563975180000007</v>
      </c>
      <c r="H1124">
        <v>11.636239590000001</v>
      </c>
      <c r="I1124">
        <v>3</v>
      </c>
      <c r="J1124">
        <v>3</v>
      </c>
    </row>
    <row r="1125" spans="1:10" x14ac:dyDescent="0.2">
      <c r="A1125" t="s">
        <v>2510</v>
      </c>
      <c r="B1125" t="s">
        <v>6302</v>
      </c>
      <c r="C1125">
        <v>7.818322437</v>
      </c>
      <c r="D1125">
        <v>7.2887610870000001</v>
      </c>
      <c r="E1125">
        <v>7.4048517479999996</v>
      </c>
      <c r="F1125">
        <v>6.2313556329999997</v>
      </c>
      <c r="G1125">
        <v>4.7978081130000003</v>
      </c>
      <c r="H1125">
        <v>7.5123070429999999</v>
      </c>
      <c r="I1125">
        <v>3</v>
      </c>
      <c r="J1125">
        <v>3</v>
      </c>
    </row>
    <row r="1126" spans="1:10" x14ac:dyDescent="0.2">
      <c r="A1126" t="s">
        <v>2516</v>
      </c>
      <c r="B1126" t="s">
        <v>6308</v>
      </c>
      <c r="C1126">
        <v>7.8515987809999999</v>
      </c>
      <c r="D1126">
        <v>7.2481609990000004</v>
      </c>
      <c r="E1126">
        <v>6.1955127269999997</v>
      </c>
      <c r="F1126">
        <v>4.696978874</v>
      </c>
      <c r="G1126">
        <v>5.4447698679999998</v>
      </c>
      <c r="H1126">
        <v>8.6985896329999992</v>
      </c>
      <c r="I1126">
        <v>3</v>
      </c>
      <c r="J1126">
        <v>3</v>
      </c>
    </row>
    <row r="1127" spans="1:10" x14ac:dyDescent="0.2">
      <c r="A1127" t="s">
        <v>2521</v>
      </c>
      <c r="B1127" t="s">
        <v>6313</v>
      </c>
      <c r="C1127">
        <v>11.7864384</v>
      </c>
      <c r="D1127">
        <v>11.81494861</v>
      </c>
      <c r="E1127">
        <v>12.168528</v>
      </c>
      <c r="F1127">
        <v>11.262003930000001</v>
      </c>
      <c r="G1127">
        <v>9.8463290509999997</v>
      </c>
      <c r="H1127">
        <v>12.143951810000001</v>
      </c>
      <c r="I1127">
        <v>3</v>
      </c>
      <c r="J1127">
        <v>3</v>
      </c>
    </row>
    <row r="1128" spans="1:10" x14ac:dyDescent="0.2">
      <c r="A1128" t="s">
        <v>2528</v>
      </c>
      <c r="B1128" t="s">
        <v>6320</v>
      </c>
      <c r="C1128">
        <v>8.895216842</v>
      </c>
      <c r="D1128">
        <v>8.7072274489999995</v>
      </c>
      <c r="E1128">
        <v>8.3981462439999994</v>
      </c>
      <c r="F1128">
        <v>6.8131365529999997</v>
      </c>
      <c r="G1128">
        <v>6.8708928289999998</v>
      </c>
      <c r="H1128">
        <v>10.179606919999999</v>
      </c>
      <c r="I1128">
        <v>3</v>
      </c>
      <c r="J1128">
        <v>3</v>
      </c>
    </row>
    <row r="1129" spans="1:10" x14ac:dyDescent="0.2">
      <c r="A1129" t="s">
        <v>2537</v>
      </c>
      <c r="B1129" t="s">
        <v>6329</v>
      </c>
      <c r="C1129">
        <v>8.8353828280000002</v>
      </c>
      <c r="D1129">
        <v>8.5726994800000007</v>
      </c>
      <c r="E1129">
        <v>7.9797365119999997</v>
      </c>
      <c r="F1129">
        <v>6.1083214879999996</v>
      </c>
      <c r="G1129">
        <v>6.3841112310000003</v>
      </c>
      <c r="H1129">
        <v>10.33865978</v>
      </c>
      <c r="I1129">
        <v>3</v>
      </c>
      <c r="J1129">
        <v>3</v>
      </c>
    </row>
    <row r="1130" spans="1:10" x14ac:dyDescent="0.2">
      <c r="A1130" t="s">
        <v>2538</v>
      </c>
      <c r="B1130" t="s">
        <v>6330</v>
      </c>
      <c r="C1130">
        <v>5.7824889940000004</v>
      </c>
      <c r="D1130">
        <v>5.2983629829999996</v>
      </c>
      <c r="E1130">
        <v>5.4275532320000002</v>
      </c>
      <c r="F1130">
        <v>3.7968345640000001</v>
      </c>
      <c r="G1130">
        <v>4.0437999629999997</v>
      </c>
      <c r="H1130">
        <v>8.3252900329999999</v>
      </c>
      <c r="I1130">
        <v>3</v>
      </c>
      <c r="J1130">
        <v>3</v>
      </c>
    </row>
    <row r="1131" spans="1:10" x14ac:dyDescent="0.2">
      <c r="A1131" t="s">
        <v>2541</v>
      </c>
      <c r="B1131" t="s">
        <v>6333</v>
      </c>
      <c r="C1131">
        <v>8.2600535359999991</v>
      </c>
      <c r="D1131">
        <v>8.3830601789999992</v>
      </c>
      <c r="E1131">
        <v>8.2533714180000004</v>
      </c>
      <c r="F1131">
        <v>6.0940039429999997</v>
      </c>
      <c r="G1131">
        <v>7.0154434879999998</v>
      </c>
      <c r="H1131">
        <v>10.98958989</v>
      </c>
      <c r="I1131">
        <v>3</v>
      </c>
      <c r="J1131">
        <v>3</v>
      </c>
    </row>
    <row r="1132" spans="1:10" x14ac:dyDescent="0.2">
      <c r="A1132" t="s">
        <v>2545</v>
      </c>
      <c r="B1132" t="s">
        <v>6337</v>
      </c>
      <c r="C1132">
        <v>13.401286560000001</v>
      </c>
      <c r="D1132">
        <v>13.17465765</v>
      </c>
      <c r="E1132">
        <v>13.06099773</v>
      </c>
      <c r="F1132">
        <v>12.381577699999999</v>
      </c>
      <c r="G1132">
        <v>10.641460240000001</v>
      </c>
      <c r="H1132">
        <v>13.52135878</v>
      </c>
      <c r="I1132">
        <v>3</v>
      </c>
      <c r="J1132">
        <v>3</v>
      </c>
    </row>
    <row r="1133" spans="1:10" x14ac:dyDescent="0.2">
      <c r="A1133" t="s">
        <v>2566</v>
      </c>
      <c r="B1133" t="s">
        <v>6358</v>
      </c>
      <c r="C1133">
        <v>11.47142232</v>
      </c>
      <c r="D1133">
        <v>11.543682629999999</v>
      </c>
      <c r="E1133">
        <v>11.621745929999999</v>
      </c>
      <c r="F1133">
        <v>11.47727102</v>
      </c>
      <c r="G1133">
        <v>9.9451470640000004</v>
      </c>
      <c r="H1133">
        <v>12.51037679</v>
      </c>
      <c r="I1133">
        <v>3</v>
      </c>
      <c r="J1133">
        <v>3</v>
      </c>
    </row>
    <row r="1134" spans="1:10" x14ac:dyDescent="0.2">
      <c r="A1134" t="s">
        <v>2570</v>
      </c>
      <c r="B1134" t="s">
        <v>6362</v>
      </c>
      <c r="C1134">
        <v>8.8189395220000009</v>
      </c>
      <c r="D1134">
        <v>8.4977272569999993</v>
      </c>
      <c r="E1134">
        <v>7.8075250150000004</v>
      </c>
      <c r="F1134">
        <v>6.0151602320000004</v>
      </c>
      <c r="G1134">
        <v>5.9677672709999996</v>
      </c>
      <c r="H1134">
        <v>9.044001433</v>
      </c>
      <c r="I1134">
        <v>3</v>
      </c>
      <c r="J1134">
        <v>3</v>
      </c>
    </row>
    <row r="1135" spans="1:10" x14ac:dyDescent="0.2">
      <c r="A1135" t="s">
        <v>2582</v>
      </c>
      <c r="B1135" t="s">
        <v>6374</v>
      </c>
      <c r="C1135">
        <v>10.584373429999999</v>
      </c>
      <c r="D1135">
        <v>10.450435300000001</v>
      </c>
      <c r="E1135">
        <v>10.34760567</v>
      </c>
      <c r="F1135">
        <v>9.3349616320000006</v>
      </c>
      <c r="G1135">
        <v>7.3788514039999997</v>
      </c>
      <c r="H1135">
        <v>10.85950817</v>
      </c>
      <c r="I1135">
        <v>3</v>
      </c>
      <c r="J1135">
        <v>3</v>
      </c>
    </row>
    <row r="1136" spans="1:10" x14ac:dyDescent="0.2">
      <c r="A1136" t="s">
        <v>2601</v>
      </c>
      <c r="B1136" t="s">
        <v>6393</v>
      </c>
      <c r="C1136">
        <v>13.603959680000001</v>
      </c>
      <c r="D1136">
        <v>13.37105652</v>
      </c>
      <c r="E1136">
        <v>13.2875145</v>
      </c>
      <c r="F1136">
        <v>12.25200167</v>
      </c>
      <c r="G1136">
        <v>11.72686337</v>
      </c>
      <c r="H1136">
        <v>14.179223349999999</v>
      </c>
      <c r="I1136">
        <v>3</v>
      </c>
      <c r="J1136">
        <v>3</v>
      </c>
    </row>
    <row r="1137" spans="1:10" x14ac:dyDescent="0.2">
      <c r="A1137" t="s">
        <v>2603</v>
      </c>
      <c r="B1137" t="s">
        <v>6395</v>
      </c>
      <c r="C1137">
        <v>11.723064989999999</v>
      </c>
      <c r="D1137">
        <v>11.11876975</v>
      </c>
      <c r="E1137">
        <v>10.046003369999999</v>
      </c>
      <c r="F1137">
        <v>8.9101407950000002</v>
      </c>
      <c r="G1137">
        <v>9.2493927520000003</v>
      </c>
      <c r="H1137">
        <v>13.033412739999999</v>
      </c>
      <c r="I1137">
        <v>3</v>
      </c>
      <c r="J1137">
        <v>3</v>
      </c>
    </row>
    <row r="1138" spans="1:10" x14ac:dyDescent="0.2">
      <c r="A1138" t="s">
        <v>2608</v>
      </c>
      <c r="B1138" t="s">
        <v>6400</v>
      </c>
      <c r="C1138">
        <v>9.9183317590000009</v>
      </c>
      <c r="D1138">
        <v>10.06723738</v>
      </c>
      <c r="E1138">
        <v>10.189703919999999</v>
      </c>
      <c r="F1138">
        <v>9.2394526219999999</v>
      </c>
      <c r="G1138">
        <v>8.0683465339999998</v>
      </c>
      <c r="H1138">
        <v>11.16483695</v>
      </c>
      <c r="I1138">
        <v>3</v>
      </c>
      <c r="J1138">
        <v>3</v>
      </c>
    </row>
    <row r="1139" spans="1:10" x14ac:dyDescent="0.2">
      <c r="A1139" t="s">
        <v>2624</v>
      </c>
      <c r="B1139" t="s">
        <v>6416</v>
      </c>
      <c r="C1139">
        <v>7.5877853709999998</v>
      </c>
      <c r="D1139">
        <v>6.8443769989999996</v>
      </c>
      <c r="E1139">
        <v>5.7621516389999998</v>
      </c>
      <c r="F1139">
        <v>3.0928727889999998</v>
      </c>
      <c r="G1139">
        <v>3.2912442529999999</v>
      </c>
      <c r="H1139">
        <v>8.0558254359999992</v>
      </c>
      <c r="I1139">
        <v>3</v>
      </c>
      <c r="J1139">
        <v>3</v>
      </c>
    </row>
    <row r="1140" spans="1:10" x14ac:dyDescent="0.2">
      <c r="A1140" t="s">
        <v>2642</v>
      </c>
      <c r="B1140" t="s">
        <v>6434</v>
      </c>
      <c r="C1140">
        <v>10.01452205</v>
      </c>
      <c r="D1140">
        <v>9.5555299910000002</v>
      </c>
      <c r="E1140">
        <v>9.0158857220000002</v>
      </c>
      <c r="F1140">
        <v>6.6197090750000003</v>
      </c>
      <c r="G1140">
        <v>7.0229564179999997</v>
      </c>
      <c r="H1140">
        <v>10.91033985</v>
      </c>
      <c r="I1140">
        <v>3</v>
      </c>
      <c r="J1140">
        <v>3</v>
      </c>
    </row>
    <row r="1141" spans="1:10" x14ac:dyDescent="0.2">
      <c r="A1141" t="s">
        <v>2656</v>
      </c>
      <c r="B1141" t="s">
        <v>6448</v>
      </c>
      <c r="C1141">
        <v>5.2555301490000002</v>
      </c>
      <c r="D1141">
        <v>5.1385421750000004</v>
      </c>
      <c r="E1141">
        <v>4.4753654770000004</v>
      </c>
      <c r="F1141">
        <v>2.9287869030000002</v>
      </c>
      <c r="G1141">
        <v>2.306834984</v>
      </c>
      <c r="H1141">
        <v>6.6791234260000003</v>
      </c>
      <c r="I1141">
        <v>3</v>
      </c>
      <c r="J1141">
        <v>3</v>
      </c>
    </row>
    <row r="1142" spans="1:10" x14ac:dyDescent="0.2">
      <c r="A1142" t="s">
        <v>2667</v>
      </c>
      <c r="B1142" t="s">
        <v>6459</v>
      </c>
      <c r="C1142">
        <v>9.5740393840000007</v>
      </c>
      <c r="D1142">
        <v>9.3429541999999994</v>
      </c>
      <c r="E1142">
        <v>9.2427031530000008</v>
      </c>
      <c r="F1142">
        <v>8.2385730039999991</v>
      </c>
      <c r="G1142">
        <v>6.745751125</v>
      </c>
      <c r="H1142">
        <v>9.4506262729999992</v>
      </c>
      <c r="I1142">
        <v>3</v>
      </c>
      <c r="J1142">
        <v>3</v>
      </c>
    </row>
    <row r="1143" spans="1:10" x14ac:dyDescent="0.2">
      <c r="A1143" t="s">
        <v>2673</v>
      </c>
      <c r="B1143" t="s">
        <v>6465</v>
      </c>
      <c r="C1143">
        <v>11.06301096</v>
      </c>
      <c r="D1143">
        <v>10.748337039999999</v>
      </c>
      <c r="E1143">
        <v>10.390685039999999</v>
      </c>
      <c r="F1143">
        <v>9.0155817959999993</v>
      </c>
      <c r="G1143">
        <v>7.4997412030000001</v>
      </c>
      <c r="H1143">
        <v>11.199822380000001</v>
      </c>
      <c r="I1143">
        <v>3</v>
      </c>
      <c r="J1143">
        <v>3</v>
      </c>
    </row>
    <row r="1144" spans="1:10" x14ac:dyDescent="0.2">
      <c r="A1144" t="s">
        <v>2682</v>
      </c>
      <c r="B1144" t="s">
        <v>6474</v>
      </c>
      <c r="C1144">
        <v>11.17419407</v>
      </c>
      <c r="D1144">
        <v>11.068686810000001</v>
      </c>
      <c r="E1144">
        <v>10.78797159</v>
      </c>
      <c r="F1144">
        <v>10.195211049999999</v>
      </c>
      <c r="G1144">
        <v>9.9947262380000002</v>
      </c>
      <c r="H1144">
        <v>12.22638858</v>
      </c>
      <c r="I1144">
        <v>3</v>
      </c>
      <c r="J1144">
        <v>3</v>
      </c>
    </row>
    <row r="1145" spans="1:10" x14ac:dyDescent="0.2">
      <c r="A1145" t="s">
        <v>2683</v>
      </c>
      <c r="B1145" t="s">
        <v>6475</v>
      </c>
      <c r="C1145">
        <v>8.9235087100000001</v>
      </c>
      <c r="D1145">
        <v>8.7585459029999999</v>
      </c>
      <c r="E1145">
        <v>8.3708325559999999</v>
      </c>
      <c r="F1145">
        <v>5.4079557139999999</v>
      </c>
      <c r="G1145">
        <v>5.810841463</v>
      </c>
      <c r="H1145">
        <v>11.47787441</v>
      </c>
      <c r="I1145">
        <v>3</v>
      </c>
      <c r="J1145">
        <v>3</v>
      </c>
    </row>
    <row r="1146" spans="1:10" x14ac:dyDescent="0.2">
      <c r="A1146" t="s">
        <v>2694</v>
      </c>
      <c r="B1146" t="s">
        <v>6486</v>
      </c>
      <c r="C1146">
        <v>10.526980699999999</v>
      </c>
      <c r="D1146">
        <v>10.2949191</v>
      </c>
      <c r="E1146">
        <v>9.7443219279999997</v>
      </c>
      <c r="F1146">
        <v>8.2031935130000004</v>
      </c>
      <c r="G1146">
        <v>8.5530179919999991</v>
      </c>
      <c r="H1146">
        <v>11.023446460000001</v>
      </c>
      <c r="I1146">
        <v>3</v>
      </c>
      <c r="J1146">
        <v>3</v>
      </c>
    </row>
    <row r="1147" spans="1:10" x14ac:dyDescent="0.2">
      <c r="A1147" t="s">
        <v>2699</v>
      </c>
      <c r="B1147" t="s">
        <v>6491</v>
      </c>
      <c r="C1147">
        <v>10.593810939999999</v>
      </c>
      <c r="D1147">
        <v>10.273023159999999</v>
      </c>
      <c r="E1147">
        <v>10.053655559999999</v>
      </c>
      <c r="F1147">
        <v>9.8085561729999995</v>
      </c>
      <c r="G1147">
        <v>8.7794066169999994</v>
      </c>
      <c r="H1147">
        <v>10.71221261</v>
      </c>
      <c r="I1147">
        <v>3</v>
      </c>
      <c r="J1147">
        <v>3</v>
      </c>
    </row>
    <row r="1148" spans="1:10" x14ac:dyDescent="0.2">
      <c r="A1148" t="s">
        <v>2719</v>
      </c>
      <c r="B1148" t="s">
        <v>6511</v>
      </c>
      <c r="C1148">
        <v>9.9427665780000005</v>
      </c>
      <c r="D1148">
        <v>10.133566030000001</v>
      </c>
      <c r="E1148">
        <v>10.382793850000001</v>
      </c>
      <c r="F1148">
        <v>7.6198455520000001</v>
      </c>
      <c r="G1148">
        <v>6.2715101569999998</v>
      </c>
      <c r="H1148">
        <v>10.571332630000001</v>
      </c>
      <c r="I1148">
        <v>3</v>
      </c>
      <c r="J1148">
        <v>3</v>
      </c>
    </row>
    <row r="1149" spans="1:10" x14ac:dyDescent="0.2">
      <c r="A1149" t="s">
        <v>2721</v>
      </c>
      <c r="B1149" t="s">
        <v>6513</v>
      </c>
      <c r="C1149">
        <v>9.7824793779999997</v>
      </c>
      <c r="D1149">
        <v>9.5492645629999995</v>
      </c>
      <c r="E1149">
        <v>8.9766132479999996</v>
      </c>
      <c r="F1149">
        <v>6.2793334930000002</v>
      </c>
      <c r="G1149">
        <v>7.529296918</v>
      </c>
      <c r="H1149">
        <v>10.64128648</v>
      </c>
      <c r="I1149">
        <v>3</v>
      </c>
      <c r="J1149">
        <v>3</v>
      </c>
    </row>
    <row r="1150" spans="1:10" x14ac:dyDescent="0.2">
      <c r="A1150" t="s">
        <v>2728</v>
      </c>
      <c r="B1150" t="s">
        <v>6520</v>
      </c>
      <c r="C1150">
        <v>9.5352483449999994</v>
      </c>
      <c r="D1150">
        <v>8.1019205860000003</v>
      </c>
      <c r="E1150">
        <v>7.0443221090000003</v>
      </c>
      <c r="F1150">
        <v>5.7519908180000003</v>
      </c>
      <c r="G1150">
        <v>6.5346617399999998</v>
      </c>
      <c r="H1150">
        <v>10.57308385</v>
      </c>
      <c r="I1150">
        <v>3</v>
      </c>
      <c r="J1150">
        <v>3</v>
      </c>
    </row>
    <row r="1151" spans="1:10" x14ac:dyDescent="0.2">
      <c r="A1151" t="s">
        <v>2739</v>
      </c>
      <c r="B1151" t="s">
        <v>6531</v>
      </c>
      <c r="C1151">
        <v>9.2745025190000003</v>
      </c>
      <c r="D1151">
        <v>9.2436863539999994</v>
      </c>
      <c r="E1151">
        <v>9.0152669200000002</v>
      </c>
      <c r="F1151">
        <v>7.8914453790000003</v>
      </c>
      <c r="G1151">
        <v>7.7208658320000003</v>
      </c>
      <c r="H1151">
        <v>10.593307640000001</v>
      </c>
      <c r="I1151">
        <v>3</v>
      </c>
      <c r="J1151">
        <v>3</v>
      </c>
    </row>
    <row r="1152" spans="1:10" x14ac:dyDescent="0.2">
      <c r="A1152" t="s">
        <v>2744</v>
      </c>
      <c r="B1152" t="s">
        <v>6536</v>
      </c>
      <c r="C1152">
        <v>9.9910328110000002</v>
      </c>
      <c r="D1152">
        <v>10.034234619999999</v>
      </c>
      <c r="E1152">
        <v>9.6859444559999996</v>
      </c>
      <c r="F1152">
        <v>8.4958135779999999</v>
      </c>
      <c r="G1152">
        <v>6.7914747499999999</v>
      </c>
      <c r="H1152">
        <v>10.52790851</v>
      </c>
      <c r="I1152">
        <v>3</v>
      </c>
      <c r="J1152">
        <v>3</v>
      </c>
    </row>
    <row r="1153" spans="1:10" x14ac:dyDescent="0.2">
      <c r="A1153" t="s">
        <v>2748</v>
      </c>
      <c r="B1153" t="s">
        <v>6540</v>
      </c>
      <c r="C1153">
        <v>9.3983658109999997</v>
      </c>
      <c r="D1153">
        <v>9.2350587730000004</v>
      </c>
      <c r="E1153">
        <v>8.766615753</v>
      </c>
      <c r="F1153">
        <v>7.7000907190000003</v>
      </c>
      <c r="G1153">
        <v>6.1298722469999998</v>
      </c>
      <c r="H1153">
        <v>10.11968452</v>
      </c>
      <c r="I1153">
        <v>3</v>
      </c>
      <c r="J1153">
        <v>3</v>
      </c>
    </row>
    <row r="1154" spans="1:10" x14ac:dyDescent="0.2">
      <c r="A1154" t="s">
        <v>2751</v>
      </c>
      <c r="B1154" t="s">
        <v>6543</v>
      </c>
      <c r="C1154">
        <v>9.0947205239999995</v>
      </c>
      <c r="D1154">
        <v>9.0665614580000007</v>
      </c>
      <c r="E1154">
        <v>9.0913495910000002</v>
      </c>
      <c r="F1154">
        <v>9.3916411689999997</v>
      </c>
      <c r="G1154">
        <v>7.2370953150000004</v>
      </c>
      <c r="H1154">
        <v>9.0223119680000003</v>
      </c>
      <c r="I1154">
        <v>3</v>
      </c>
      <c r="J1154">
        <v>3</v>
      </c>
    </row>
    <row r="1155" spans="1:10" x14ac:dyDescent="0.2">
      <c r="A1155" t="s">
        <v>2758</v>
      </c>
      <c r="B1155" t="s">
        <v>6550</v>
      </c>
      <c r="C1155">
        <v>10.58075867</v>
      </c>
      <c r="D1155">
        <v>10.32476516</v>
      </c>
      <c r="E1155">
        <v>9.8230139090000002</v>
      </c>
      <c r="F1155">
        <v>8.2642511540000001</v>
      </c>
      <c r="G1155">
        <v>7.3865863630000002</v>
      </c>
      <c r="H1155">
        <v>11.20764975</v>
      </c>
      <c r="I1155">
        <v>3</v>
      </c>
      <c r="J1155">
        <v>3</v>
      </c>
    </row>
    <row r="1156" spans="1:10" x14ac:dyDescent="0.2">
      <c r="A1156" t="s">
        <v>2761</v>
      </c>
      <c r="B1156" t="s">
        <v>6553</v>
      </c>
      <c r="C1156">
        <v>15.960837079999999</v>
      </c>
      <c r="D1156">
        <v>15.91158742</v>
      </c>
      <c r="E1156">
        <v>15.881043569999999</v>
      </c>
      <c r="F1156">
        <v>14.70965758</v>
      </c>
      <c r="G1156">
        <v>13.969617039999999</v>
      </c>
      <c r="H1156">
        <v>16.5871642</v>
      </c>
      <c r="I1156">
        <v>3</v>
      </c>
      <c r="J1156">
        <v>3</v>
      </c>
    </row>
    <row r="1157" spans="1:10" x14ac:dyDescent="0.2">
      <c r="A1157" t="s">
        <v>2763</v>
      </c>
      <c r="B1157" t="s">
        <v>6555</v>
      </c>
      <c r="C1157">
        <v>14.866821160000001</v>
      </c>
      <c r="D1157">
        <v>14.608296790000001</v>
      </c>
      <c r="E1157">
        <v>14.35681823</v>
      </c>
      <c r="F1157">
        <v>12.9356241</v>
      </c>
      <c r="G1157">
        <v>12.27519908</v>
      </c>
      <c r="H1157">
        <v>15.31066216</v>
      </c>
      <c r="I1157">
        <v>3</v>
      </c>
      <c r="J1157">
        <v>3</v>
      </c>
    </row>
    <row r="1158" spans="1:10" x14ac:dyDescent="0.2">
      <c r="A1158" t="s">
        <v>2768</v>
      </c>
      <c r="B1158" t="s">
        <v>6560</v>
      </c>
      <c r="C1158">
        <v>15.344022750000001</v>
      </c>
      <c r="D1158">
        <v>15.19085405</v>
      </c>
      <c r="E1158">
        <v>15.12382176</v>
      </c>
      <c r="F1158">
        <v>14.32405574</v>
      </c>
      <c r="G1158">
        <v>13.893849080000001</v>
      </c>
      <c r="H1158">
        <v>16.1632648</v>
      </c>
      <c r="I1158">
        <v>3</v>
      </c>
      <c r="J1158">
        <v>3</v>
      </c>
    </row>
    <row r="1159" spans="1:10" x14ac:dyDescent="0.2">
      <c r="A1159" t="s">
        <v>2773</v>
      </c>
      <c r="B1159" t="s">
        <v>6565</v>
      </c>
      <c r="C1159">
        <v>14.889740270000001</v>
      </c>
      <c r="D1159">
        <v>14.752907840000001</v>
      </c>
      <c r="E1159">
        <v>14.68539054</v>
      </c>
      <c r="F1159">
        <v>13.811679939999999</v>
      </c>
      <c r="G1159">
        <v>13.08383562</v>
      </c>
      <c r="H1159">
        <v>15.404241280000001</v>
      </c>
      <c r="I1159">
        <v>3</v>
      </c>
      <c r="J1159">
        <v>3</v>
      </c>
    </row>
    <row r="1160" spans="1:10" x14ac:dyDescent="0.2">
      <c r="A1160" t="s">
        <v>2774</v>
      </c>
      <c r="B1160" t="s">
        <v>6566</v>
      </c>
      <c r="C1160">
        <v>9.7205467589999994</v>
      </c>
      <c r="D1160">
        <v>9.7265261600000006</v>
      </c>
      <c r="E1160">
        <v>9.5526923289999992</v>
      </c>
      <c r="F1160">
        <v>8.7107217400000003</v>
      </c>
      <c r="G1160">
        <v>7.2092045540000003</v>
      </c>
      <c r="H1160">
        <v>9.7137695050000001</v>
      </c>
      <c r="I1160">
        <v>3</v>
      </c>
      <c r="J1160">
        <v>3</v>
      </c>
    </row>
    <row r="1161" spans="1:10" x14ac:dyDescent="0.2">
      <c r="A1161" t="s">
        <v>2775</v>
      </c>
      <c r="B1161" t="s">
        <v>6567</v>
      </c>
      <c r="C1161">
        <v>14.117009080000001</v>
      </c>
      <c r="D1161">
        <v>14.05446532</v>
      </c>
      <c r="E1161">
        <v>14.01698607</v>
      </c>
      <c r="F1161">
        <v>13.10873673</v>
      </c>
      <c r="G1161">
        <v>12.42925456</v>
      </c>
      <c r="H1161">
        <v>14.89100019</v>
      </c>
      <c r="I1161">
        <v>3</v>
      </c>
      <c r="J1161">
        <v>3</v>
      </c>
    </row>
    <row r="1162" spans="1:10" x14ac:dyDescent="0.2">
      <c r="A1162" t="s">
        <v>2776</v>
      </c>
      <c r="B1162" t="s">
        <v>6568</v>
      </c>
      <c r="C1162">
        <v>15.32039462</v>
      </c>
      <c r="D1162">
        <v>15.191468009999999</v>
      </c>
      <c r="E1162">
        <v>15.15552718</v>
      </c>
      <c r="F1162">
        <v>14.27985889</v>
      </c>
      <c r="G1162">
        <v>13.512158210000001</v>
      </c>
      <c r="H1162">
        <v>15.948007430000001</v>
      </c>
      <c r="I1162">
        <v>3</v>
      </c>
      <c r="J1162">
        <v>3</v>
      </c>
    </row>
    <row r="1163" spans="1:10" x14ac:dyDescent="0.2">
      <c r="A1163" t="s">
        <v>2779</v>
      </c>
      <c r="B1163" t="s">
        <v>6571</v>
      </c>
      <c r="C1163">
        <v>14.67877431</v>
      </c>
      <c r="D1163">
        <v>14.59127537</v>
      </c>
      <c r="E1163">
        <v>14.615547299999999</v>
      </c>
      <c r="F1163">
        <v>14.00734916</v>
      </c>
      <c r="G1163">
        <v>13.57568186</v>
      </c>
      <c r="H1163">
        <v>15.448238460000001</v>
      </c>
      <c r="I1163">
        <v>3</v>
      </c>
      <c r="J1163">
        <v>3</v>
      </c>
    </row>
    <row r="1164" spans="1:10" x14ac:dyDescent="0.2">
      <c r="A1164" t="s">
        <v>2780</v>
      </c>
      <c r="B1164" t="s">
        <v>6572</v>
      </c>
      <c r="C1164">
        <v>1.857618311</v>
      </c>
      <c r="D1164">
        <v>1.9878016629999999</v>
      </c>
      <c r="E1164">
        <v>1.787665592</v>
      </c>
      <c r="F1164">
        <v>1.568059189</v>
      </c>
      <c r="G1164">
        <v>1.2407928269999999</v>
      </c>
      <c r="H1164">
        <v>1.930149117</v>
      </c>
      <c r="I1164">
        <v>3</v>
      </c>
      <c r="J1164">
        <v>3</v>
      </c>
    </row>
    <row r="1165" spans="1:10" x14ac:dyDescent="0.2">
      <c r="A1165" t="s">
        <v>2781</v>
      </c>
      <c r="B1165" t="s">
        <v>6573</v>
      </c>
      <c r="C1165">
        <v>13.817325090000001</v>
      </c>
      <c r="D1165">
        <v>13.80520147</v>
      </c>
      <c r="E1165">
        <v>13.842863100000001</v>
      </c>
      <c r="F1165">
        <v>13.09389526</v>
      </c>
      <c r="G1165">
        <v>11.874777119999999</v>
      </c>
      <c r="H1165">
        <v>14.46855178</v>
      </c>
      <c r="I1165">
        <v>3</v>
      </c>
      <c r="J1165">
        <v>3</v>
      </c>
    </row>
    <row r="1166" spans="1:10" x14ac:dyDescent="0.2">
      <c r="A1166" t="s">
        <v>2782</v>
      </c>
      <c r="B1166" t="s">
        <v>6574</v>
      </c>
      <c r="C1166">
        <v>13.760191409999999</v>
      </c>
      <c r="D1166">
        <v>13.56437553</v>
      </c>
      <c r="E1166">
        <v>13.380986269999999</v>
      </c>
      <c r="F1166">
        <v>12.54193201</v>
      </c>
      <c r="G1166">
        <v>11.971758729999999</v>
      </c>
      <c r="H1166">
        <v>14.54559263</v>
      </c>
      <c r="I1166">
        <v>3</v>
      </c>
      <c r="J1166">
        <v>3</v>
      </c>
    </row>
    <row r="1167" spans="1:10" x14ac:dyDescent="0.2">
      <c r="A1167" t="s">
        <v>2783</v>
      </c>
      <c r="B1167" t="s">
        <v>6575</v>
      </c>
      <c r="C1167">
        <v>14.50319505</v>
      </c>
      <c r="D1167">
        <v>14.37549329</v>
      </c>
      <c r="E1167">
        <v>14.326756570000001</v>
      </c>
      <c r="F1167">
        <v>13.724805720000001</v>
      </c>
      <c r="G1167">
        <v>12.98073933</v>
      </c>
      <c r="H1167">
        <v>15.05836176</v>
      </c>
      <c r="I1167">
        <v>3</v>
      </c>
      <c r="J1167">
        <v>3</v>
      </c>
    </row>
    <row r="1168" spans="1:10" x14ac:dyDescent="0.2">
      <c r="A1168" t="s">
        <v>2784</v>
      </c>
      <c r="B1168" t="s">
        <v>6576</v>
      </c>
      <c r="C1168">
        <v>14.87486262</v>
      </c>
      <c r="D1168">
        <v>14.707421460000001</v>
      </c>
      <c r="E1168">
        <v>14.60458349</v>
      </c>
      <c r="F1168">
        <v>13.575376009999999</v>
      </c>
      <c r="G1168">
        <v>12.404237269999999</v>
      </c>
      <c r="H1168">
        <v>15.048045</v>
      </c>
      <c r="I1168">
        <v>3</v>
      </c>
      <c r="J1168">
        <v>3</v>
      </c>
    </row>
    <row r="1169" spans="1:10" x14ac:dyDescent="0.2">
      <c r="A1169" t="s">
        <v>2786</v>
      </c>
      <c r="B1169" t="s">
        <v>6578</v>
      </c>
      <c r="C1169">
        <v>15.4333285</v>
      </c>
      <c r="D1169">
        <v>15.29757729</v>
      </c>
      <c r="E1169">
        <v>15.272059520000001</v>
      </c>
      <c r="F1169">
        <v>14.768603260000001</v>
      </c>
      <c r="G1169">
        <v>14.250166159999999</v>
      </c>
      <c r="H1169">
        <v>16.745221449999999</v>
      </c>
      <c r="I1169">
        <v>3</v>
      </c>
      <c r="J1169">
        <v>3</v>
      </c>
    </row>
    <row r="1170" spans="1:10" x14ac:dyDescent="0.2">
      <c r="A1170" t="s">
        <v>2793</v>
      </c>
      <c r="B1170" t="s">
        <v>6585</v>
      </c>
      <c r="C1170">
        <v>14.74029458</v>
      </c>
      <c r="D1170">
        <v>14.76328782</v>
      </c>
      <c r="E1170">
        <v>14.904477760000001</v>
      </c>
      <c r="F1170">
        <v>14.154852979999999</v>
      </c>
      <c r="G1170">
        <v>12.92479299</v>
      </c>
      <c r="H1170">
        <v>15.674648299999999</v>
      </c>
      <c r="I1170">
        <v>3</v>
      </c>
      <c r="J1170">
        <v>3</v>
      </c>
    </row>
    <row r="1171" spans="1:10" x14ac:dyDescent="0.2">
      <c r="A1171" t="s">
        <v>2794</v>
      </c>
      <c r="B1171" t="s">
        <v>6586</v>
      </c>
      <c r="C1171">
        <v>15.19904522</v>
      </c>
      <c r="D1171">
        <v>15.10162322</v>
      </c>
      <c r="E1171">
        <v>15.08677896</v>
      </c>
      <c r="F1171">
        <v>14.2679806</v>
      </c>
      <c r="G1171">
        <v>13.264263590000001</v>
      </c>
      <c r="H1171">
        <v>15.54658332</v>
      </c>
      <c r="I1171">
        <v>3</v>
      </c>
      <c r="J1171">
        <v>3</v>
      </c>
    </row>
    <row r="1172" spans="1:10" x14ac:dyDescent="0.2">
      <c r="A1172" t="s">
        <v>2797</v>
      </c>
      <c r="B1172" t="s">
        <v>6589</v>
      </c>
      <c r="C1172">
        <v>15.07247654</v>
      </c>
      <c r="D1172">
        <v>14.98325</v>
      </c>
      <c r="E1172">
        <v>14.95373528</v>
      </c>
      <c r="F1172">
        <v>14.2221998</v>
      </c>
      <c r="G1172">
        <v>13.13229215</v>
      </c>
      <c r="H1172">
        <v>15.448077469999999</v>
      </c>
      <c r="I1172">
        <v>3</v>
      </c>
      <c r="J1172">
        <v>3</v>
      </c>
    </row>
    <row r="1173" spans="1:10" x14ac:dyDescent="0.2">
      <c r="A1173" t="s">
        <v>2798</v>
      </c>
      <c r="B1173" t="s">
        <v>6590</v>
      </c>
      <c r="C1173">
        <v>13.59468158</v>
      </c>
      <c r="D1173">
        <v>13.648672729999999</v>
      </c>
      <c r="E1173">
        <v>13.719157940000001</v>
      </c>
      <c r="F1173">
        <v>13.037221600000001</v>
      </c>
      <c r="G1173">
        <v>11.438134460000001</v>
      </c>
      <c r="H1173">
        <v>13.705937179999999</v>
      </c>
      <c r="I1173">
        <v>3</v>
      </c>
      <c r="J1173">
        <v>3</v>
      </c>
    </row>
    <row r="1174" spans="1:10" x14ac:dyDescent="0.2">
      <c r="A1174" t="s">
        <v>2799</v>
      </c>
      <c r="B1174" t="s">
        <v>6591</v>
      </c>
      <c r="C1174">
        <v>15.320414449999999</v>
      </c>
      <c r="D1174">
        <v>15.213766270000001</v>
      </c>
      <c r="E1174">
        <v>15.187795059999999</v>
      </c>
      <c r="F1174">
        <v>14.042193749999999</v>
      </c>
      <c r="G1174">
        <v>12.827002240000001</v>
      </c>
      <c r="H1174">
        <v>15.62550502</v>
      </c>
      <c r="I1174">
        <v>3</v>
      </c>
      <c r="J1174">
        <v>3</v>
      </c>
    </row>
    <row r="1175" spans="1:10" x14ac:dyDescent="0.2">
      <c r="A1175" t="s">
        <v>2804</v>
      </c>
      <c r="B1175" t="s">
        <v>6596</v>
      </c>
      <c r="C1175">
        <v>10.288867659999999</v>
      </c>
      <c r="D1175">
        <v>10.42571373</v>
      </c>
      <c r="E1175">
        <v>10.53423518</v>
      </c>
      <c r="F1175">
        <v>10.00266755</v>
      </c>
      <c r="G1175">
        <v>8.7147856489999995</v>
      </c>
      <c r="H1175">
        <v>11.68948323</v>
      </c>
      <c r="I1175">
        <v>3</v>
      </c>
      <c r="J1175">
        <v>3</v>
      </c>
    </row>
    <row r="1176" spans="1:10" x14ac:dyDescent="0.2">
      <c r="A1176" t="s">
        <v>2820</v>
      </c>
      <c r="B1176" t="s">
        <v>6612</v>
      </c>
      <c r="C1176">
        <v>12.01343674</v>
      </c>
      <c r="D1176">
        <v>12.032476300000001</v>
      </c>
      <c r="E1176">
        <v>11.76752868</v>
      </c>
      <c r="F1176">
        <v>11.096091680000001</v>
      </c>
      <c r="G1176">
        <v>10.00697824</v>
      </c>
      <c r="H1176">
        <v>12.283045850000001</v>
      </c>
      <c r="I1176">
        <v>3</v>
      </c>
      <c r="J1176">
        <v>3</v>
      </c>
    </row>
    <row r="1177" spans="1:10" x14ac:dyDescent="0.2">
      <c r="A1177" t="s">
        <v>2826</v>
      </c>
      <c r="B1177" t="s">
        <v>6618</v>
      </c>
      <c r="C1177">
        <v>8.0097218990000005</v>
      </c>
      <c r="D1177">
        <v>8.2470519539999998</v>
      </c>
      <c r="E1177">
        <v>8.9138433260000003</v>
      </c>
      <c r="F1177">
        <v>7.5193243169999997</v>
      </c>
      <c r="G1177">
        <v>6.1782901849999998</v>
      </c>
      <c r="H1177">
        <v>9.1795048829999999</v>
      </c>
      <c r="I1177">
        <v>3</v>
      </c>
      <c r="J1177">
        <v>3</v>
      </c>
    </row>
    <row r="1178" spans="1:10" x14ac:dyDescent="0.2">
      <c r="A1178" t="s">
        <v>2838</v>
      </c>
      <c r="B1178" t="s">
        <v>6630</v>
      </c>
      <c r="C1178">
        <v>10.02441426</v>
      </c>
      <c r="D1178">
        <v>10.11923183</v>
      </c>
      <c r="E1178">
        <v>10.19043709</v>
      </c>
      <c r="F1178">
        <v>10.17911488</v>
      </c>
      <c r="G1178">
        <v>8.3873009270000001</v>
      </c>
      <c r="H1178">
        <v>10.990143420000001</v>
      </c>
      <c r="I1178">
        <v>3</v>
      </c>
      <c r="J1178">
        <v>3</v>
      </c>
    </row>
    <row r="1179" spans="1:10" x14ac:dyDescent="0.2">
      <c r="A1179" t="s">
        <v>2850</v>
      </c>
      <c r="B1179" t="s">
        <v>6642</v>
      </c>
      <c r="C1179">
        <v>10.42084921</v>
      </c>
      <c r="D1179">
        <v>10.635620299999999</v>
      </c>
      <c r="E1179">
        <v>10.97472303</v>
      </c>
      <c r="F1179">
        <v>11.710374659999999</v>
      </c>
      <c r="G1179">
        <v>9.295830788</v>
      </c>
      <c r="H1179">
        <v>11.79208403</v>
      </c>
      <c r="I1179">
        <v>3</v>
      </c>
      <c r="J1179">
        <v>3</v>
      </c>
    </row>
    <row r="1180" spans="1:10" x14ac:dyDescent="0.2">
      <c r="A1180" t="s">
        <v>2854</v>
      </c>
      <c r="B1180" t="s">
        <v>6646</v>
      </c>
      <c r="C1180">
        <v>12.164282310000001</v>
      </c>
      <c r="D1180">
        <v>12.15597741</v>
      </c>
      <c r="E1180">
        <v>12.139857279999999</v>
      </c>
      <c r="F1180">
        <v>11.62937509</v>
      </c>
      <c r="G1180">
        <v>10.292778459999999</v>
      </c>
      <c r="H1180">
        <v>12.71026389</v>
      </c>
      <c r="I1180">
        <v>3</v>
      </c>
      <c r="J1180">
        <v>3</v>
      </c>
    </row>
    <row r="1181" spans="1:10" x14ac:dyDescent="0.2">
      <c r="A1181" t="s">
        <v>2863</v>
      </c>
      <c r="B1181" t="s">
        <v>6655</v>
      </c>
      <c r="C1181">
        <v>7.6376932200000001</v>
      </c>
      <c r="D1181">
        <v>7.2274120120000003</v>
      </c>
      <c r="E1181">
        <v>6.842321546</v>
      </c>
      <c r="F1181">
        <v>6.0633144640000003</v>
      </c>
      <c r="G1181">
        <v>6.1123815910000001</v>
      </c>
      <c r="H1181">
        <v>8.0043359420000009</v>
      </c>
      <c r="I1181">
        <v>3</v>
      </c>
      <c r="J1181">
        <v>3</v>
      </c>
    </row>
    <row r="1182" spans="1:10" x14ac:dyDescent="0.2">
      <c r="A1182" t="s">
        <v>2864</v>
      </c>
      <c r="B1182" t="s">
        <v>6656</v>
      </c>
      <c r="C1182">
        <v>10.932008870000001</v>
      </c>
      <c r="D1182">
        <v>10.66869445</v>
      </c>
      <c r="E1182">
        <v>9.6698720149999993</v>
      </c>
      <c r="F1182">
        <v>7.2103007520000002</v>
      </c>
      <c r="G1182">
        <v>8.0024080049999995</v>
      </c>
      <c r="H1182">
        <v>11.671452329999999</v>
      </c>
      <c r="I1182">
        <v>3</v>
      </c>
      <c r="J1182">
        <v>3</v>
      </c>
    </row>
    <row r="1183" spans="1:10" x14ac:dyDescent="0.2">
      <c r="A1183" t="s">
        <v>2872</v>
      </c>
      <c r="B1183" t="s">
        <v>6664</v>
      </c>
      <c r="C1183">
        <v>8.8829158469999996</v>
      </c>
      <c r="D1183">
        <v>8.3265038350000005</v>
      </c>
      <c r="E1183">
        <v>7.5292346639999996</v>
      </c>
      <c r="F1183">
        <v>4.955710914</v>
      </c>
      <c r="G1183">
        <v>6.9506055489999996</v>
      </c>
      <c r="H1183">
        <v>10.772949669999999</v>
      </c>
      <c r="I1183">
        <v>3</v>
      </c>
      <c r="J1183">
        <v>3</v>
      </c>
    </row>
    <row r="1184" spans="1:10" x14ac:dyDescent="0.2">
      <c r="A1184" t="s">
        <v>2876</v>
      </c>
      <c r="B1184" t="s">
        <v>6668</v>
      </c>
      <c r="C1184">
        <v>11.62711344</v>
      </c>
      <c r="D1184">
        <v>11.33554518</v>
      </c>
      <c r="E1184">
        <v>11.19937835</v>
      </c>
      <c r="F1184">
        <v>10.52444543</v>
      </c>
      <c r="G1184">
        <v>9.0674453499999998</v>
      </c>
      <c r="H1184">
        <v>11.989866040000001</v>
      </c>
      <c r="I1184">
        <v>3</v>
      </c>
      <c r="J1184">
        <v>3</v>
      </c>
    </row>
    <row r="1185" spans="1:10" x14ac:dyDescent="0.2">
      <c r="A1185" t="s">
        <v>2892</v>
      </c>
      <c r="B1185" t="s">
        <v>6684</v>
      </c>
      <c r="C1185">
        <v>9.8316042669999995</v>
      </c>
      <c r="D1185">
        <v>9.9365120670000007</v>
      </c>
      <c r="E1185">
        <v>9.9110319229999995</v>
      </c>
      <c r="F1185">
        <v>8.1688621660000003</v>
      </c>
      <c r="G1185">
        <v>7.650848614</v>
      </c>
      <c r="H1185">
        <v>10.722082159999999</v>
      </c>
      <c r="I1185">
        <v>3</v>
      </c>
      <c r="J1185">
        <v>3</v>
      </c>
    </row>
    <row r="1186" spans="1:10" x14ac:dyDescent="0.2">
      <c r="A1186" t="s">
        <v>2895</v>
      </c>
      <c r="B1186" t="s">
        <v>6687</v>
      </c>
      <c r="C1186">
        <v>9.8149662810000002</v>
      </c>
      <c r="D1186">
        <v>9.5788577999999998</v>
      </c>
      <c r="E1186">
        <v>9.7360482770000001</v>
      </c>
      <c r="F1186">
        <v>9.4715416359999995</v>
      </c>
      <c r="G1186">
        <v>8.5162114950000003</v>
      </c>
      <c r="H1186">
        <v>10.6644179</v>
      </c>
      <c r="I1186">
        <v>3</v>
      </c>
      <c r="J1186">
        <v>3</v>
      </c>
    </row>
    <row r="1187" spans="1:10" x14ac:dyDescent="0.2">
      <c r="A1187" t="s">
        <v>2896</v>
      </c>
      <c r="B1187" t="s">
        <v>6688</v>
      </c>
      <c r="C1187">
        <v>10.75024311</v>
      </c>
      <c r="D1187">
        <v>10.02643224</v>
      </c>
      <c r="E1187">
        <v>9.5368428289999994</v>
      </c>
      <c r="F1187">
        <v>8.6799532020000001</v>
      </c>
      <c r="G1187">
        <v>7.6035143759999997</v>
      </c>
      <c r="H1187">
        <v>11.479730959999999</v>
      </c>
      <c r="I1187">
        <v>3</v>
      </c>
      <c r="J1187">
        <v>3</v>
      </c>
    </row>
    <row r="1188" spans="1:10" x14ac:dyDescent="0.2">
      <c r="A1188" t="s">
        <v>2899</v>
      </c>
      <c r="B1188" t="s">
        <v>6691</v>
      </c>
      <c r="C1188">
        <v>11.72364484</v>
      </c>
      <c r="D1188">
        <v>11.63786672</v>
      </c>
      <c r="E1188">
        <v>11.490592449999999</v>
      </c>
      <c r="F1188">
        <v>11.07364091</v>
      </c>
      <c r="G1188">
        <v>10.01117131</v>
      </c>
      <c r="H1188">
        <v>13.184983580000001</v>
      </c>
      <c r="I1188">
        <v>3</v>
      </c>
      <c r="J1188">
        <v>3</v>
      </c>
    </row>
    <row r="1189" spans="1:10" x14ac:dyDescent="0.2">
      <c r="A1189" t="s">
        <v>2928</v>
      </c>
      <c r="B1189" t="s">
        <v>6720</v>
      </c>
      <c r="C1189">
        <v>10.93204647</v>
      </c>
      <c r="D1189">
        <v>10.83319945</v>
      </c>
      <c r="E1189">
        <v>10.78829254</v>
      </c>
      <c r="F1189">
        <v>10.210009810000001</v>
      </c>
      <c r="G1189">
        <v>8.5757443460000005</v>
      </c>
      <c r="H1189">
        <v>11.12170854</v>
      </c>
      <c r="I1189">
        <v>3</v>
      </c>
      <c r="J1189">
        <v>3</v>
      </c>
    </row>
    <row r="1190" spans="1:10" x14ac:dyDescent="0.2">
      <c r="A1190" t="s">
        <v>2938</v>
      </c>
      <c r="B1190" t="s">
        <v>6730</v>
      </c>
      <c r="C1190">
        <v>9.133599362</v>
      </c>
      <c r="D1190">
        <v>9.3906554</v>
      </c>
      <c r="E1190">
        <v>9.7428554310000006</v>
      </c>
      <c r="F1190">
        <v>9.659676803</v>
      </c>
      <c r="G1190">
        <v>7.3327844459999998</v>
      </c>
      <c r="H1190">
        <v>11.854279180000001</v>
      </c>
      <c r="I1190">
        <v>3</v>
      </c>
      <c r="J1190">
        <v>3</v>
      </c>
    </row>
    <row r="1191" spans="1:10" x14ac:dyDescent="0.2">
      <c r="A1191" t="s">
        <v>2939</v>
      </c>
      <c r="B1191" t="s">
        <v>6731</v>
      </c>
      <c r="C1191">
        <v>8.7676832059999992</v>
      </c>
      <c r="D1191">
        <v>8.3320694599999996</v>
      </c>
      <c r="E1191">
        <v>7.8008101380000001</v>
      </c>
      <c r="F1191">
        <v>5.5568995330000002</v>
      </c>
      <c r="G1191">
        <v>6.141354711</v>
      </c>
      <c r="H1191">
        <v>9.7506232849999996</v>
      </c>
      <c r="I1191">
        <v>3</v>
      </c>
      <c r="J1191">
        <v>3</v>
      </c>
    </row>
    <row r="1192" spans="1:10" x14ac:dyDescent="0.2">
      <c r="A1192" t="s">
        <v>2941</v>
      </c>
      <c r="B1192" t="s">
        <v>6733</v>
      </c>
      <c r="C1192">
        <v>10.92544032</v>
      </c>
      <c r="D1192">
        <v>11.058155920000001</v>
      </c>
      <c r="E1192">
        <v>11.11877456</v>
      </c>
      <c r="F1192">
        <v>10.498637929999999</v>
      </c>
      <c r="G1192">
        <v>8.3826150439999996</v>
      </c>
      <c r="H1192">
        <v>11.41657273</v>
      </c>
      <c r="I1192">
        <v>3</v>
      </c>
      <c r="J1192">
        <v>3</v>
      </c>
    </row>
    <row r="1193" spans="1:10" x14ac:dyDescent="0.2">
      <c r="A1193" t="s">
        <v>2953</v>
      </c>
      <c r="B1193" t="s">
        <v>6745</v>
      </c>
      <c r="C1193">
        <v>6.7762740260000003</v>
      </c>
      <c r="D1193">
        <v>6.4693815250000002</v>
      </c>
      <c r="E1193">
        <v>6.3458882750000001</v>
      </c>
      <c r="F1193">
        <v>3.5216161549999998</v>
      </c>
      <c r="G1193">
        <v>2.0134140569999999</v>
      </c>
      <c r="H1193">
        <v>8.1177910509999993</v>
      </c>
      <c r="I1193">
        <v>3</v>
      </c>
      <c r="J1193">
        <v>3</v>
      </c>
    </row>
    <row r="1194" spans="1:10" x14ac:dyDescent="0.2">
      <c r="A1194" t="s">
        <v>2967</v>
      </c>
      <c r="B1194" t="s">
        <v>6759</v>
      </c>
      <c r="C1194">
        <v>11.012645709999999</v>
      </c>
      <c r="D1194">
        <v>11.077728430000001</v>
      </c>
      <c r="E1194">
        <v>11.10603036</v>
      </c>
      <c r="F1194">
        <v>10.19682089</v>
      </c>
      <c r="G1194">
        <v>8.8814789709999999</v>
      </c>
      <c r="H1194">
        <v>12.17832501</v>
      </c>
      <c r="I1194">
        <v>3</v>
      </c>
      <c r="J1194">
        <v>3</v>
      </c>
    </row>
    <row r="1195" spans="1:10" x14ac:dyDescent="0.2">
      <c r="A1195" t="s">
        <v>2971</v>
      </c>
      <c r="B1195" t="s">
        <v>6763</v>
      </c>
      <c r="C1195">
        <v>9.2649394090000001</v>
      </c>
      <c r="D1195">
        <v>8.5274846009999994</v>
      </c>
      <c r="E1195">
        <v>7.0578873849999999</v>
      </c>
      <c r="F1195">
        <v>3.1949820999999998</v>
      </c>
      <c r="G1195">
        <v>3.99394604</v>
      </c>
      <c r="H1195">
        <v>10.930206070000001</v>
      </c>
      <c r="I1195">
        <v>3</v>
      </c>
      <c r="J1195">
        <v>3</v>
      </c>
    </row>
    <row r="1196" spans="1:10" x14ac:dyDescent="0.2">
      <c r="A1196" t="s">
        <v>2972</v>
      </c>
      <c r="B1196" t="s">
        <v>6764</v>
      </c>
      <c r="C1196">
        <v>14.22191892</v>
      </c>
      <c r="D1196">
        <v>13.97030762</v>
      </c>
      <c r="E1196">
        <v>13.814528989999999</v>
      </c>
      <c r="F1196">
        <v>13.55060791</v>
      </c>
      <c r="G1196">
        <v>12.32098128</v>
      </c>
      <c r="H1196">
        <v>14.569483460000001</v>
      </c>
      <c r="I1196">
        <v>3</v>
      </c>
      <c r="J1196">
        <v>3</v>
      </c>
    </row>
    <row r="1197" spans="1:10" x14ac:dyDescent="0.2">
      <c r="A1197" t="s">
        <v>2973</v>
      </c>
      <c r="B1197" t="s">
        <v>6765</v>
      </c>
      <c r="C1197">
        <v>7.8023596309999999</v>
      </c>
      <c r="D1197">
        <v>8.0870720489999997</v>
      </c>
      <c r="E1197">
        <v>8.1643321540000002</v>
      </c>
      <c r="F1197">
        <v>6.2734479539999999</v>
      </c>
      <c r="G1197">
        <v>4.7340407469999999</v>
      </c>
      <c r="H1197">
        <v>8.534225352</v>
      </c>
      <c r="I1197">
        <v>3</v>
      </c>
      <c r="J1197">
        <v>3</v>
      </c>
    </row>
    <row r="1198" spans="1:10" x14ac:dyDescent="0.2">
      <c r="A1198" t="s">
        <v>2976</v>
      </c>
      <c r="B1198" t="s">
        <v>6768</v>
      </c>
      <c r="C1198">
        <v>8.0458394349999995</v>
      </c>
      <c r="D1198">
        <v>7.9072427300000001</v>
      </c>
      <c r="E1198">
        <v>7.6355216859999997</v>
      </c>
      <c r="F1198">
        <v>6.039195436</v>
      </c>
      <c r="G1198">
        <v>6.247446461</v>
      </c>
      <c r="H1198">
        <v>10.03454176</v>
      </c>
      <c r="I1198">
        <v>3</v>
      </c>
      <c r="J1198">
        <v>3</v>
      </c>
    </row>
    <row r="1199" spans="1:10" x14ac:dyDescent="0.2">
      <c r="A1199" t="s">
        <v>2980</v>
      </c>
      <c r="B1199" t="s">
        <v>6772</v>
      </c>
      <c r="C1199">
        <v>14.028217</v>
      </c>
      <c r="D1199">
        <v>14.04625519</v>
      </c>
      <c r="E1199">
        <v>14.148156200000001</v>
      </c>
      <c r="F1199">
        <v>13.13940451</v>
      </c>
      <c r="G1199">
        <v>12.353424029999999</v>
      </c>
      <c r="H1199">
        <v>15.036941669999999</v>
      </c>
      <c r="I1199">
        <v>3</v>
      </c>
      <c r="J1199">
        <v>3</v>
      </c>
    </row>
    <row r="1200" spans="1:10" x14ac:dyDescent="0.2">
      <c r="A1200" t="s">
        <v>2984</v>
      </c>
      <c r="B1200" t="s">
        <v>6776</v>
      </c>
      <c r="C1200">
        <v>9.8755740690000007</v>
      </c>
      <c r="D1200">
        <v>9.3773955539999996</v>
      </c>
      <c r="E1200">
        <v>8.3864540779999999</v>
      </c>
      <c r="F1200">
        <v>4.8530209380000002</v>
      </c>
      <c r="G1200">
        <v>3.835377577</v>
      </c>
      <c r="H1200">
        <v>10.86581005</v>
      </c>
      <c r="I1200">
        <v>3</v>
      </c>
      <c r="J1200">
        <v>3</v>
      </c>
    </row>
    <row r="1201" spans="1:10" x14ac:dyDescent="0.2">
      <c r="A1201" t="s">
        <v>2985</v>
      </c>
      <c r="B1201" t="s">
        <v>6777</v>
      </c>
      <c r="C1201">
        <v>6.5954687310000004</v>
      </c>
      <c r="D1201">
        <v>6.5818388109999999</v>
      </c>
      <c r="E1201">
        <v>6.146566172</v>
      </c>
      <c r="F1201">
        <v>5.8761988010000001</v>
      </c>
      <c r="G1201">
        <v>4.5657722080000003</v>
      </c>
      <c r="H1201">
        <v>9.3266939830000002</v>
      </c>
      <c r="I1201">
        <v>3</v>
      </c>
      <c r="J1201">
        <v>3</v>
      </c>
    </row>
    <row r="1202" spans="1:10" x14ac:dyDescent="0.2">
      <c r="A1202" t="s">
        <v>2986</v>
      </c>
      <c r="B1202" t="s">
        <v>6778</v>
      </c>
      <c r="C1202">
        <v>9.7848394229999993</v>
      </c>
      <c r="D1202">
        <v>9.3699059390000006</v>
      </c>
      <c r="E1202">
        <v>8.6295154719999996</v>
      </c>
      <c r="F1202">
        <v>5.9192388400000002</v>
      </c>
      <c r="G1202">
        <v>9.0260824450000001</v>
      </c>
      <c r="H1202">
        <v>10.84259885</v>
      </c>
      <c r="I1202">
        <v>3</v>
      </c>
      <c r="J1202">
        <v>3</v>
      </c>
    </row>
    <row r="1203" spans="1:10" x14ac:dyDescent="0.2">
      <c r="A1203" t="s">
        <v>2992</v>
      </c>
      <c r="B1203" t="s">
        <v>6784</v>
      </c>
      <c r="C1203">
        <v>10.48888277</v>
      </c>
      <c r="D1203">
        <v>10.72661319</v>
      </c>
      <c r="E1203">
        <v>10.81783725</v>
      </c>
      <c r="F1203">
        <v>9.6009780490000001</v>
      </c>
      <c r="G1203">
        <v>8.4394120289999996</v>
      </c>
      <c r="H1203">
        <v>11.70940629</v>
      </c>
      <c r="I1203">
        <v>3</v>
      </c>
      <c r="J1203">
        <v>3</v>
      </c>
    </row>
    <row r="1204" spans="1:10" x14ac:dyDescent="0.2">
      <c r="A1204" t="s">
        <v>3005</v>
      </c>
      <c r="B1204" t="s">
        <v>6797</v>
      </c>
      <c r="C1204">
        <v>10.76422621</v>
      </c>
      <c r="D1204">
        <v>10.590379110000001</v>
      </c>
      <c r="E1204">
        <v>10.604560449999999</v>
      </c>
      <c r="F1204">
        <v>10.18020123</v>
      </c>
      <c r="G1204">
        <v>9.2437160069999997</v>
      </c>
      <c r="H1204">
        <v>12.18387757</v>
      </c>
      <c r="I1204">
        <v>3</v>
      </c>
      <c r="J1204">
        <v>3</v>
      </c>
    </row>
    <row r="1205" spans="1:10" x14ac:dyDescent="0.2">
      <c r="A1205" t="s">
        <v>3007</v>
      </c>
      <c r="B1205" t="s">
        <v>6799</v>
      </c>
      <c r="C1205">
        <v>13.978193920000001</v>
      </c>
      <c r="D1205">
        <v>13.69533815</v>
      </c>
      <c r="E1205">
        <v>13.227619750000001</v>
      </c>
      <c r="F1205">
        <v>10.231376279999999</v>
      </c>
      <c r="G1205">
        <v>11.01071383</v>
      </c>
      <c r="H1205">
        <v>14.76643299</v>
      </c>
      <c r="I1205">
        <v>3</v>
      </c>
      <c r="J1205">
        <v>3</v>
      </c>
    </row>
    <row r="1206" spans="1:10" x14ac:dyDescent="0.2">
      <c r="A1206" t="s">
        <v>3009</v>
      </c>
      <c r="B1206" t="s">
        <v>6801</v>
      </c>
      <c r="C1206">
        <v>9.1562223399999993</v>
      </c>
      <c r="D1206">
        <v>9.1868419370000005</v>
      </c>
      <c r="E1206">
        <v>9.6488516460000007</v>
      </c>
      <c r="F1206">
        <v>9.4492031379999997</v>
      </c>
      <c r="G1206">
        <v>7.3937395769999998</v>
      </c>
      <c r="H1206">
        <v>10.57059379</v>
      </c>
      <c r="I1206">
        <v>3</v>
      </c>
      <c r="J1206">
        <v>3</v>
      </c>
    </row>
    <row r="1207" spans="1:10" x14ac:dyDescent="0.2">
      <c r="A1207" t="s">
        <v>3037</v>
      </c>
      <c r="B1207" t="s">
        <v>6829</v>
      </c>
      <c r="C1207">
        <v>10.95914704</v>
      </c>
      <c r="D1207">
        <v>10.86818676</v>
      </c>
      <c r="E1207">
        <v>10.81277775</v>
      </c>
      <c r="F1207">
        <v>9.432480387</v>
      </c>
      <c r="G1207">
        <v>8.2587470770000007</v>
      </c>
      <c r="H1207">
        <v>11.514829969999999</v>
      </c>
      <c r="I1207">
        <v>3</v>
      </c>
      <c r="J1207">
        <v>3</v>
      </c>
    </row>
    <row r="1208" spans="1:10" x14ac:dyDescent="0.2">
      <c r="A1208" t="s">
        <v>3051</v>
      </c>
      <c r="B1208" t="s">
        <v>6843</v>
      </c>
      <c r="C1208">
        <v>9.0683200119999992</v>
      </c>
      <c r="D1208">
        <v>8.6971564220000008</v>
      </c>
      <c r="E1208">
        <v>8.5106894430000004</v>
      </c>
      <c r="F1208">
        <v>7.4494424390000002</v>
      </c>
      <c r="G1208">
        <v>6.5680106040000004</v>
      </c>
      <c r="H1208">
        <v>9.7304817680000006</v>
      </c>
      <c r="I1208">
        <v>3</v>
      </c>
      <c r="J1208">
        <v>3</v>
      </c>
    </row>
    <row r="1209" spans="1:10" x14ac:dyDescent="0.2">
      <c r="A1209" t="s">
        <v>3052</v>
      </c>
      <c r="B1209" t="s">
        <v>6844</v>
      </c>
      <c r="C1209">
        <v>8.9800117440000005</v>
      </c>
      <c r="D1209">
        <v>8.7347445530000005</v>
      </c>
      <c r="E1209">
        <v>8.5831358279999996</v>
      </c>
      <c r="F1209">
        <v>7.4847522580000003</v>
      </c>
      <c r="G1209">
        <v>6.7432234480000002</v>
      </c>
      <c r="H1209">
        <v>10.212602609999999</v>
      </c>
      <c r="I1209">
        <v>3</v>
      </c>
      <c r="J1209">
        <v>3</v>
      </c>
    </row>
    <row r="1210" spans="1:10" x14ac:dyDescent="0.2">
      <c r="A1210" t="s">
        <v>3058</v>
      </c>
      <c r="B1210" t="s">
        <v>6850</v>
      </c>
      <c r="C1210">
        <v>8.8838968929999993</v>
      </c>
      <c r="D1210">
        <v>9.023813123</v>
      </c>
      <c r="E1210">
        <v>9.0149043019999997</v>
      </c>
      <c r="F1210">
        <v>7.9510002369999997</v>
      </c>
      <c r="G1210">
        <v>7.9328961370000002</v>
      </c>
      <c r="H1210">
        <v>10.2634305</v>
      </c>
      <c r="I1210">
        <v>3</v>
      </c>
      <c r="J1210">
        <v>3</v>
      </c>
    </row>
    <row r="1211" spans="1:10" x14ac:dyDescent="0.2">
      <c r="A1211" t="s">
        <v>3059</v>
      </c>
      <c r="B1211" t="s">
        <v>6851</v>
      </c>
      <c r="C1211">
        <v>7.6616188139999997</v>
      </c>
      <c r="D1211">
        <v>7.3340174310000004</v>
      </c>
      <c r="E1211">
        <v>6.8317329329999996</v>
      </c>
      <c r="F1211">
        <v>6.1218142179999999</v>
      </c>
      <c r="G1211">
        <v>6.2276052660000003</v>
      </c>
      <c r="H1211">
        <v>9.3428445240000002</v>
      </c>
      <c r="I1211">
        <v>3</v>
      </c>
      <c r="J1211">
        <v>3</v>
      </c>
    </row>
    <row r="1212" spans="1:10" x14ac:dyDescent="0.2">
      <c r="A1212" t="s">
        <v>3064</v>
      </c>
      <c r="B1212" t="s">
        <v>6856</v>
      </c>
      <c r="C1212">
        <v>8.3546131940000006</v>
      </c>
      <c r="D1212">
        <v>7.5665977059999996</v>
      </c>
      <c r="E1212">
        <v>6.0150173709999999</v>
      </c>
      <c r="F1212">
        <v>1.9183242579999999</v>
      </c>
      <c r="G1212">
        <v>4.36043278</v>
      </c>
      <c r="H1212">
        <v>9.397392086</v>
      </c>
      <c r="I1212">
        <v>3</v>
      </c>
      <c r="J1212">
        <v>3</v>
      </c>
    </row>
    <row r="1213" spans="1:10" x14ac:dyDescent="0.2">
      <c r="A1213" t="s">
        <v>3066</v>
      </c>
      <c r="B1213" t="s">
        <v>6858</v>
      </c>
      <c r="C1213">
        <v>10.519277110000001</v>
      </c>
      <c r="D1213">
        <v>10.27398475</v>
      </c>
      <c r="E1213">
        <v>9.296551075</v>
      </c>
      <c r="F1213">
        <v>6.1190475759999998</v>
      </c>
      <c r="G1213">
        <v>8.6168397120000009</v>
      </c>
      <c r="H1213">
        <v>11.7362123</v>
      </c>
      <c r="I1213">
        <v>3</v>
      </c>
      <c r="J1213">
        <v>3</v>
      </c>
    </row>
    <row r="1214" spans="1:10" x14ac:dyDescent="0.2">
      <c r="A1214" t="s">
        <v>3067</v>
      </c>
      <c r="B1214" t="s">
        <v>6859</v>
      </c>
      <c r="C1214">
        <v>8.309609902</v>
      </c>
      <c r="D1214">
        <v>8.2899586289999991</v>
      </c>
      <c r="E1214">
        <v>8.0378585630000003</v>
      </c>
      <c r="F1214">
        <v>7.4740963950000001</v>
      </c>
      <c r="G1214">
        <v>6.6952281710000001</v>
      </c>
      <c r="H1214">
        <v>9.2914320870000005</v>
      </c>
      <c r="I1214">
        <v>3</v>
      </c>
      <c r="J1214">
        <v>3</v>
      </c>
    </row>
    <row r="1215" spans="1:10" x14ac:dyDescent="0.2">
      <c r="A1215" t="s">
        <v>3072</v>
      </c>
      <c r="B1215" t="s">
        <v>6864</v>
      </c>
      <c r="C1215">
        <v>7.1862781419999999</v>
      </c>
      <c r="D1215">
        <v>7.0227811740000003</v>
      </c>
      <c r="E1215">
        <v>6.3492536409999998</v>
      </c>
      <c r="F1215">
        <v>4.2940556860000001</v>
      </c>
      <c r="G1215">
        <v>6.0395282730000002</v>
      </c>
      <c r="H1215">
        <v>8.5267246599999993</v>
      </c>
      <c r="I1215">
        <v>3</v>
      </c>
      <c r="J1215">
        <v>3</v>
      </c>
    </row>
    <row r="1216" spans="1:10" x14ac:dyDescent="0.2">
      <c r="A1216" t="s">
        <v>3074</v>
      </c>
      <c r="B1216" t="s">
        <v>6866</v>
      </c>
      <c r="C1216">
        <v>10.966776830000001</v>
      </c>
      <c r="D1216">
        <v>10.82990949</v>
      </c>
      <c r="E1216">
        <v>10.75981711</v>
      </c>
      <c r="F1216">
        <v>10.27804983</v>
      </c>
      <c r="G1216">
        <v>8.7439027019999997</v>
      </c>
      <c r="H1216">
        <v>11.33170116</v>
      </c>
      <c r="I1216">
        <v>3</v>
      </c>
      <c r="J1216">
        <v>3</v>
      </c>
    </row>
    <row r="1217" spans="1:10" x14ac:dyDescent="0.2">
      <c r="A1217" t="s">
        <v>3075</v>
      </c>
      <c r="B1217" t="s">
        <v>6867</v>
      </c>
      <c r="C1217">
        <v>10.668170569999999</v>
      </c>
      <c r="D1217">
        <v>10.421922909999999</v>
      </c>
      <c r="E1217">
        <v>9.7586024140000003</v>
      </c>
      <c r="F1217">
        <v>8.0497711439999993</v>
      </c>
      <c r="G1217">
        <v>7.9239126359999998</v>
      </c>
      <c r="H1217">
        <v>11.34589448</v>
      </c>
      <c r="I1217">
        <v>3</v>
      </c>
      <c r="J1217">
        <v>3</v>
      </c>
    </row>
    <row r="1218" spans="1:10" x14ac:dyDescent="0.2">
      <c r="A1218" t="s">
        <v>3093</v>
      </c>
      <c r="B1218" t="s">
        <v>6885</v>
      </c>
      <c r="C1218">
        <v>12.125678410000001</v>
      </c>
      <c r="D1218">
        <v>12.00884787</v>
      </c>
      <c r="E1218">
        <v>11.689826139999999</v>
      </c>
      <c r="F1218">
        <v>10.26923118</v>
      </c>
      <c r="G1218">
        <v>9.2554569470000008</v>
      </c>
      <c r="H1218">
        <v>12.234000119999999</v>
      </c>
      <c r="I1218">
        <v>3</v>
      </c>
      <c r="J1218">
        <v>3</v>
      </c>
    </row>
    <row r="1219" spans="1:10" x14ac:dyDescent="0.2">
      <c r="A1219" t="s">
        <v>3097</v>
      </c>
      <c r="B1219" t="s">
        <v>6889</v>
      </c>
      <c r="C1219">
        <v>10.9153982</v>
      </c>
      <c r="D1219">
        <v>10.731974989999999</v>
      </c>
      <c r="E1219">
        <v>10.501142460000001</v>
      </c>
      <c r="F1219">
        <v>9.5409587600000005</v>
      </c>
      <c r="G1219">
        <v>8.7994151249999994</v>
      </c>
      <c r="H1219">
        <v>11.264535179999999</v>
      </c>
      <c r="I1219">
        <v>3</v>
      </c>
      <c r="J1219">
        <v>3</v>
      </c>
    </row>
    <row r="1220" spans="1:10" x14ac:dyDescent="0.2">
      <c r="A1220" t="s">
        <v>3104</v>
      </c>
      <c r="B1220" t="s">
        <v>6896</v>
      </c>
      <c r="C1220">
        <v>11.15842395</v>
      </c>
      <c r="D1220">
        <v>10.38988887</v>
      </c>
      <c r="E1220">
        <v>8.7453253330000003</v>
      </c>
      <c r="F1220">
        <v>8.2056872040000002</v>
      </c>
      <c r="G1220">
        <v>7.7231955460000004</v>
      </c>
      <c r="H1220">
        <v>10.69527925</v>
      </c>
      <c r="I1220">
        <v>3</v>
      </c>
      <c r="J1220">
        <v>3</v>
      </c>
    </row>
    <row r="1221" spans="1:10" x14ac:dyDescent="0.2">
      <c r="A1221" t="s">
        <v>3129</v>
      </c>
      <c r="B1221" t="s">
        <v>6921</v>
      </c>
      <c r="C1221">
        <v>6.9106329180000001</v>
      </c>
      <c r="D1221">
        <v>6.5546007360000003</v>
      </c>
      <c r="E1221">
        <v>5.2811821590000001</v>
      </c>
      <c r="F1221">
        <v>-8.5670374999999993E-2</v>
      </c>
      <c r="G1221">
        <v>4.3354322290000002</v>
      </c>
      <c r="H1221">
        <v>10.33829613</v>
      </c>
      <c r="I1221">
        <v>3</v>
      </c>
      <c r="J1221">
        <v>3</v>
      </c>
    </row>
    <row r="1222" spans="1:10" x14ac:dyDescent="0.2">
      <c r="A1222" t="s">
        <v>3131</v>
      </c>
      <c r="B1222" t="s">
        <v>6923</v>
      </c>
      <c r="C1222">
        <v>9.7263647419999995</v>
      </c>
      <c r="D1222">
        <v>9.627563812</v>
      </c>
      <c r="E1222">
        <v>9.6045565049999997</v>
      </c>
      <c r="F1222">
        <v>8.4687924809999995</v>
      </c>
      <c r="G1222">
        <v>7.377432314</v>
      </c>
      <c r="H1222">
        <v>10.60287731</v>
      </c>
      <c r="I1222">
        <v>3</v>
      </c>
      <c r="J1222">
        <v>3</v>
      </c>
    </row>
    <row r="1223" spans="1:10" x14ac:dyDescent="0.2">
      <c r="A1223" t="s">
        <v>3132</v>
      </c>
      <c r="B1223" t="s">
        <v>6924</v>
      </c>
      <c r="C1223">
        <v>9.063046752</v>
      </c>
      <c r="D1223">
        <v>8.9821382659999998</v>
      </c>
      <c r="E1223">
        <v>8.6083871730000006</v>
      </c>
      <c r="F1223">
        <v>7.1869595009999996</v>
      </c>
      <c r="G1223">
        <v>6.5124909659999997</v>
      </c>
      <c r="H1223">
        <v>9.6710482090000003</v>
      </c>
      <c r="I1223">
        <v>3</v>
      </c>
      <c r="J1223">
        <v>3</v>
      </c>
    </row>
    <row r="1224" spans="1:10" x14ac:dyDescent="0.2">
      <c r="A1224" t="s">
        <v>3151</v>
      </c>
      <c r="B1224" t="s">
        <v>6943</v>
      </c>
      <c r="C1224">
        <v>11.565180509999999</v>
      </c>
      <c r="D1224">
        <v>11.4026496</v>
      </c>
      <c r="E1224">
        <v>11.17511039</v>
      </c>
      <c r="F1224">
        <v>10.257941689999999</v>
      </c>
      <c r="G1224">
        <v>9.2649658549999998</v>
      </c>
      <c r="H1224">
        <v>11.49218821</v>
      </c>
      <c r="I1224">
        <v>3</v>
      </c>
      <c r="J1224">
        <v>3</v>
      </c>
    </row>
    <row r="1225" spans="1:10" x14ac:dyDescent="0.2">
      <c r="A1225" t="s">
        <v>3160</v>
      </c>
      <c r="B1225" t="s">
        <v>6952</v>
      </c>
      <c r="C1225">
        <v>9.6007236949999992</v>
      </c>
      <c r="D1225">
        <v>10.432357530000001</v>
      </c>
      <c r="E1225">
        <v>11.18439835</v>
      </c>
      <c r="F1225">
        <v>8.8871918500000007</v>
      </c>
      <c r="G1225">
        <v>7.3397270969999999</v>
      </c>
      <c r="H1225">
        <v>12.02894156</v>
      </c>
      <c r="I1225">
        <v>3</v>
      </c>
      <c r="J1225">
        <v>3</v>
      </c>
    </row>
    <row r="1226" spans="1:10" x14ac:dyDescent="0.2">
      <c r="A1226" t="s">
        <v>3190</v>
      </c>
      <c r="B1226" t="s">
        <v>6982</v>
      </c>
      <c r="C1226">
        <v>10.065941949999999</v>
      </c>
      <c r="D1226">
        <v>9.6803983969999994</v>
      </c>
      <c r="E1226">
        <v>9.1707061230000004</v>
      </c>
      <c r="F1226">
        <v>7.8772862200000002</v>
      </c>
      <c r="G1226">
        <v>8.5155821649999996</v>
      </c>
      <c r="H1226">
        <v>10.82007031</v>
      </c>
      <c r="I1226">
        <v>3</v>
      </c>
      <c r="J1226">
        <v>3</v>
      </c>
    </row>
    <row r="1227" spans="1:10" x14ac:dyDescent="0.2">
      <c r="A1227" t="s">
        <v>3194</v>
      </c>
      <c r="B1227" t="s">
        <v>6986</v>
      </c>
      <c r="C1227">
        <v>8.1107207510000006</v>
      </c>
      <c r="D1227">
        <v>8.1168968980000002</v>
      </c>
      <c r="E1227">
        <v>7.9778234750000001</v>
      </c>
      <c r="F1227">
        <v>7.677909638</v>
      </c>
      <c r="G1227">
        <v>6.1871441909999998</v>
      </c>
      <c r="H1227">
        <v>10.345152300000001</v>
      </c>
      <c r="I1227">
        <v>3</v>
      </c>
      <c r="J1227">
        <v>3</v>
      </c>
    </row>
    <row r="1228" spans="1:10" x14ac:dyDescent="0.2">
      <c r="A1228" t="s">
        <v>3216</v>
      </c>
      <c r="B1228" t="s">
        <v>7008</v>
      </c>
      <c r="C1228">
        <v>10.023801860000001</v>
      </c>
      <c r="D1228">
        <v>10.15501244</v>
      </c>
      <c r="E1228">
        <v>10.256584589999999</v>
      </c>
      <c r="F1228">
        <v>9.241608372</v>
      </c>
      <c r="G1228">
        <v>7.7388988540000003</v>
      </c>
      <c r="H1228">
        <v>10.40146354</v>
      </c>
      <c r="I1228">
        <v>3</v>
      </c>
      <c r="J1228">
        <v>3</v>
      </c>
    </row>
    <row r="1229" spans="1:10" x14ac:dyDescent="0.2">
      <c r="A1229" t="s">
        <v>3235</v>
      </c>
      <c r="B1229" t="s">
        <v>7027</v>
      </c>
      <c r="C1229">
        <v>7.5827017400000001</v>
      </c>
      <c r="D1229">
        <v>7.1508320459999997</v>
      </c>
      <c r="E1229">
        <v>6.7055882630000001</v>
      </c>
      <c r="F1229">
        <v>3.2405732810000001</v>
      </c>
      <c r="G1229">
        <v>2.7652936499999998</v>
      </c>
      <c r="H1229">
        <v>8.4045952980000003</v>
      </c>
      <c r="I1229">
        <v>3</v>
      </c>
      <c r="J1229">
        <v>3</v>
      </c>
    </row>
    <row r="1230" spans="1:10" x14ac:dyDescent="0.2">
      <c r="A1230" t="s">
        <v>3237</v>
      </c>
      <c r="B1230" t="s">
        <v>7029</v>
      </c>
      <c r="C1230">
        <v>9.2637802120000003</v>
      </c>
      <c r="D1230">
        <v>8.8438628480000006</v>
      </c>
      <c r="E1230">
        <v>8.1069278120000003</v>
      </c>
      <c r="F1230">
        <v>7.2618178120000003</v>
      </c>
      <c r="G1230">
        <v>7.2336082179999996</v>
      </c>
      <c r="H1230">
        <v>10.68053413</v>
      </c>
      <c r="I1230">
        <v>3</v>
      </c>
      <c r="J1230">
        <v>3</v>
      </c>
    </row>
    <row r="1231" spans="1:10" x14ac:dyDescent="0.2">
      <c r="A1231" t="s">
        <v>3240</v>
      </c>
      <c r="B1231" t="s">
        <v>7032</v>
      </c>
      <c r="C1231">
        <v>10.63318879</v>
      </c>
      <c r="D1231">
        <v>10.274906270000001</v>
      </c>
      <c r="E1231">
        <v>9.5734810190000008</v>
      </c>
      <c r="F1231">
        <v>6.8231321559999998</v>
      </c>
      <c r="G1231">
        <v>6.899434351</v>
      </c>
      <c r="H1231">
        <v>13.253856409999999</v>
      </c>
      <c r="I1231">
        <v>3</v>
      </c>
      <c r="J1231">
        <v>3</v>
      </c>
    </row>
    <row r="1232" spans="1:10" x14ac:dyDescent="0.2">
      <c r="A1232" t="s">
        <v>3242</v>
      </c>
      <c r="B1232" t="s">
        <v>7034</v>
      </c>
      <c r="C1232">
        <v>5.7510831519999996</v>
      </c>
      <c r="D1232">
        <v>5.4911421020000004</v>
      </c>
      <c r="E1232">
        <v>5.6781462029999998</v>
      </c>
      <c r="F1232">
        <v>3.397771911</v>
      </c>
      <c r="G1232">
        <v>2.7940954929999999</v>
      </c>
      <c r="H1232">
        <v>10.50071142</v>
      </c>
      <c r="I1232">
        <v>3</v>
      </c>
      <c r="J1232">
        <v>3</v>
      </c>
    </row>
    <row r="1233" spans="1:10" x14ac:dyDescent="0.2">
      <c r="A1233" t="s">
        <v>3255</v>
      </c>
      <c r="B1233" t="s">
        <v>7047</v>
      </c>
      <c r="C1233">
        <v>9.2114429340000008</v>
      </c>
      <c r="D1233">
        <v>8.9149943549999993</v>
      </c>
      <c r="E1233">
        <v>8.3722435910000002</v>
      </c>
      <c r="F1233">
        <v>7.2674720180000003</v>
      </c>
      <c r="G1233">
        <v>6.7455350789999997</v>
      </c>
      <c r="H1233">
        <v>11.23061184</v>
      </c>
      <c r="I1233">
        <v>3</v>
      </c>
      <c r="J1233">
        <v>3</v>
      </c>
    </row>
    <row r="1234" spans="1:10" x14ac:dyDescent="0.2">
      <c r="A1234" t="s">
        <v>3270</v>
      </c>
      <c r="B1234" t="s">
        <v>7062</v>
      </c>
      <c r="C1234">
        <v>9.4071915369999992</v>
      </c>
      <c r="D1234">
        <v>9.4465556680000002</v>
      </c>
      <c r="E1234">
        <v>9.0993440660000005</v>
      </c>
      <c r="F1234">
        <v>8.3923077129999992</v>
      </c>
      <c r="G1234">
        <v>7.3992138619999999</v>
      </c>
      <c r="H1234">
        <v>10.60405153</v>
      </c>
      <c r="I1234">
        <v>3</v>
      </c>
      <c r="J1234">
        <v>3</v>
      </c>
    </row>
    <row r="1235" spans="1:10" x14ac:dyDescent="0.2">
      <c r="A1235" t="s">
        <v>3300</v>
      </c>
      <c r="B1235" t="s">
        <v>7092</v>
      </c>
      <c r="C1235">
        <v>9.1814879749999996</v>
      </c>
      <c r="D1235">
        <v>8.9404438800000001</v>
      </c>
      <c r="E1235">
        <v>8.6789774820000005</v>
      </c>
      <c r="F1235">
        <v>8.1607485190000002</v>
      </c>
      <c r="G1235">
        <v>7.8037825270000001</v>
      </c>
      <c r="H1235">
        <v>10.36141202</v>
      </c>
      <c r="I1235">
        <v>3</v>
      </c>
      <c r="J1235">
        <v>3</v>
      </c>
    </row>
    <row r="1236" spans="1:10" x14ac:dyDescent="0.2">
      <c r="A1236" t="s">
        <v>3308</v>
      </c>
      <c r="B1236" t="s">
        <v>7100</v>
      </c>
      <c r="C1236">
        <v>5.7260128290000001</v>
      </c>
      <c r="D1236">
        <v>5.6086840210000002</v>
      </c>
      <c r="E1236">
        <v>5.6908572660000001</v>
      </c>
      <c r="F1236">
        <v>5.0627753870000003</v>
      </c>
      <c r="G1236">
        <v>4.2087225249999998</v>
      </c>
      <c r="H1236">
        <v>6.2692526659999999</v>
      </c>
      <c r="I1236">
        <v>3</v>
      </c>
      <c r="J1236">
        <v>3</v>
      </c>
    </row>
    <row r="1237" spans="1:10" x14ac:dyDescent="0.2">
      <c r="A1237" t="s">
        <v>3309</v>
      </c>
      <c r="B1237" t="s">
        <v>7101</v>
      </c>
      <c r="C1237">
        <v>10.24846773</v>
      </c>
      <c r="D1237">
        <v>10.033059700000001</v>
      </c>
      <c r="E1237">
        <v>10.00476147</v>
      </c>
      <c r="F1237">
        <v>8.5253007059999995</v>
      </c>
      <c r="G1237">
        <v>8.2205832950000008</v>
      </c>
      <c r="H1237">
        <v>11.12745692</v>
      </c>
      <c r="I1237">
        <v>3</v>
      </c>
      <c r="J1237">
        <v>3</v>
      </c>
    </row>
    <row r="1238" spans="1:10" x14ac:dyDescent="0.2">
      <c r="A1238" t="s">
        <v>3310</v>
      </c>
      <c r="B1238" t="s">
        <v>7102</v>
      </c>
      <c r="C1238">
        <v>6.8497564320000004</v>
      </c>
      <c r="D1238">
        <v>6.144954308</v>
      </c>
      <c r="E1238">
        <v>5.1449468449999998</v>
      </c>
      <c r="F1238">
        <v>3.3197988289999998</v>
      </c>
      <c r="G1238">
        <v>2.7187858619999998</v>
      </c>
      <c r="H1238">
        <v>8.9813291639999999</v>
      </c>
      <c r="I1238">
        <v>3</v>
      </c>
      <c r="J1238">
        <v>3</v>
      </c>
    </row>
    <row r="1239" spans="1:10" x14ac:dyDescent="0.2">
      <c r="A1239" t="s">
        <v>3315</v>
      </c>
      <c r="B1239" t="s">
        <v>7107</v>
      </c>
      <c r="C1239">
        <v>9.4758454309999998</v>
      </c>
      <c r="D1239">
        <v>9.4234177999999993</v>
      </c>
      <c r="E1239">
        <v>9.1864888639999993</v>
      </c>
      <c r="F1239">
        <v>8.5088799730000009</v>
      </c>
      <c r="G1239">
        <v>7.0269831150000002</v>
      </c>
      <c r="H1239">
        <v>9.6202029160000002</v>
      </c>
      <c r="I1239">
        <v>3</v>
      </c>
      <c r="J1239">
        <v>3</v>
      </c>
    </row>
    <row r="1240" spans="1:10" x14ac:dyDescent="0.2">
      <c r="A1240" t="s">
        <v>3316</v>
      </c>
      <c r="B1240" t="s">
        <v>7108</v>
      </c>
      <c r="C1240">
        <v>10.01054362</v>
      </c>
      <c r="D1240">
        <v>9.7992682910000006</v>
      </c>
      <c r="E1240">
        <v>9.793474647</v>
      </c>
      <c r="F1240">
        <v>9.5114874399999998</v>
      </c>
      <c r="G1240">
        <v>8.5254679489999994</v>
      </c>
      <c r="H1240">
        <v>10.91651079</v>
      </c>
      <c r="I1240">
        <v>3</v>
      </c>
      <c r="J1240">
        <v>3</v>
      </c>
    </row>
    <row r="1241" spans="1:10" x14ac:dyDescent="0.2">
      <c r="A1241" t="s">
        <v>3322</v>
      </c>
      <c r="B1241" t="s">
        <v>7114</v>
      </c>
      <c r="C1241">
        <v>13.79888502</v>
      </c>
      <c r="D1241">
        <v>13.912666379999999</v>
      </c>
      <c r="E1241">
        <v>14.130111790000001</v>
      </c>
      <c r="F1241">
        <v>12.35926201</v>
      </c>
      <c r="G1241">
        <v>11.345533639999999</v>
      </c>
      <c r="H1241">
        <v>14.26343507</v>
      </c>
      <c r="I1241">
        <v>3</v>
      </c>
      <c r="J1241">
        <v>3</v>
      </c>
    </row>
    <row r="1242" spans="1:10" x14ac:dyDescent="0.2">
      <c r="A1242" t="s">
        <v>3325</v>
      </c>
      <c r="B1242" t="s">
        <v>7117</v>
      </c>
      <c r="C1242">
        <v>7.3842676139999996</v>
      </c>
      <c r="D1242">
        <v>7.3048354829999997</v>
      </c>
      <c r="E1242">
        <v>7.065346226</v>
      </c>
      <c r="F1242">
        <v>5.7460887559999998</v>
      </c>
      <c r="G1242">
        <v>5.5370637289999998</v>
      </c>
      <c r="H1242">
        <v>8.6235230660000006</v>
      </c>
      <c r="I1242">
        <v>3</v>
      </c>
      <c r="J1242">
        <v>3</v>
      </c>
    </row>
    <row r="1243" spans="1:10" x14ac:dyDescent="0.2">
      <c r="A1243" t="s">
        <v>3328</v>
      </c>
      <c r="B1243" t="s">
        <v>7120</v>
      </c>
      <c r="C1243">
        <v>10.061515529999999</v>
      </c>
      <c r="D1243">
        <v>10.090953150000001</v>
      </c>
      <c r="E1243">
        <v>10.359969749999999</v>
      </c>
      <c r="F1243">
        <v>9.9972287160000004</v>
      </c>
      <c r="G1243">
        <v>7.6907467199999999</v>
      </c>
      <c r="H1243">
        <v>9.9443421559999994</v>
      </c>
      <c r="I1243">
        <v>3</v>
      </c>
      <c r="J1243">
        <v>3</v>
      </c>
    </row>
    <row r="1244" spans="1:10" x14ac:dyDescent="0.2">
      <c r="A1244" t="s">
        <v>3333</v>
      </c>
      <c r="B1244" t="s">
        <v>7125</v>
      </c>
      <c r="C1244">
        <v>4.2832600699999999</v>
      </c>
      <c r="D1244">
        <v>3.5834159809999999</v>
      </c>
      <c r="E1244">
        <v>3.5426196860000001</v>
      </c>
      <c r="F1244">
        <v>2.8108581959999999</v>
      </c>
      <c r="G1244">
        <v>0.75085563</v>
      </c>
      <c r="H1244">
        <v>6.9767897950000002</v>
      </c>
      <c r="I1244">
        <v>3</v>
      </c>
      <c r="J1244">
        <v>3</v>
      </c>
    </row>
    <row r="1245" spans="1:10" x14ac:dyDescent="0.2">
      <c r="A1245" t="s">
        <v>3336</v>
      </c>
      <c r="B1245" t="s">
        <v>7128</v>
      </c>
      <c r="C1245">
        <v>9.2594540240000001</v>
      </c>
      <c r="D1245">
        <v>9.0931595250000008</v>
      </c>
      <c r="E1245">
        <v>8.7867243629999994</v>
      </c>
      <c r="F1245">
        <v>6.3874958419999999</v>
      </c>
      <c r="G1245">
        <v>6.3869252430000003</v>
      </c>
      <c r="H1245">
        <v>10.07832369</v>
      </c>
      <c r="I1245">
        <v>3</v>
      </c>
      <c r="J1245">
        <v>3</v>
      </c>
    </row>
    <row r="1246" spans="1:10" x14ac:dyDescent="0.2">
      <c r="A1246" t="s">
        <v>3338</v>
      </c>
      <c r="B1246" t="s">
        <v>7130</v>
      </c>
      <c r="C1246">
        <v>11.35676404</v>
      </c>
      <c r="D1246">
        <v>11.29341543</v>
      </c>
      <c r="E1246">
        <v>11.23680783</v>
      </c>
      <c r="F1246">
        <v>10.343454550000001</v>
      </c>
      <c r="G1246">
        <v>9.9261995160000005</v>
      </c>
      <c r="H1246">
        <v>12.38137053</v>
      </c>
      <c r="I1246">
        <v>3</v>
      </c>
      <c r="J1246">
        <v>3</v>
      </c>
    </row>
    <row r="1247" spans="1:10" x14ac:dyDescent="0.2">
      <c r="A1247" t="s">
        <v>3339</v>
      </c>
      <c r="B1247" t="s">
        <v>7131</v>
      </c>
      <c r="C1247">
        <v>8.1258489249999997</v>
      </c>
      <c r="D1247">
        <v>7.2704617279999999</v>
      </c>
      <c r="E1247">
        <v>5.9868107659999996</v>
      </c>
      <c r="F1247">
        <v>3.8598177229999999</v>
      </c>
      <c r="G1247">
        <v>4.4672985729999999</v>
      </c>
      <c r="H1247">
        <v>8.8375108719999993</v>
      </c>
      <c r="I1247">
        <v>3</v>
      </c>
      <c r="J1247">
        <v>3</v>
      </c>
    </row>
    <row r="1248" spans="1:10" x14ac:dyDescent="0.2">
      <c r="A1248" t="s">
        <v>3343</v>
      </c>
      <c r="B1248" t="s">
        <v>7135</v>
      </c>
      <c r="C1248">
        <v>9.0449216999999997</v>
      </c>
      <c r="D1248">
        <v>8.7785961910000001</v>
      </c>
      <c r="E1248">
        <v>8.2046766449999993</v>
      </c>
      <c r="F1248">
        <v>5.9673323380000003</v>
      </c>
      <c r="G1248">
        <v>6.8310446340000004</v>
      </c>
      <c r="H1248">
        <v>10.636635999999999</v>
      </c>
      <c r="I1248">
        <v>3</v>
      </c>
      <c r="J1248">
        <v>3</v>
      </c>
    </row>
    <row r="1249" spans="1:10" x14ac:dyDescent="0.2">
      <c r="A1249" t="s">
        <v>3396</v>
      </c>
      <c r="B1249" t="s">
        <v>7188</v>
      </c>
      <c r="C1249">
        <v>11.49969969</v>
      </c>
      <c r="D1249">
        <v>11.378803489999999</v>
      </c>
      <c r="E1249">
        <v>11.431345670000001</v>
      </c>
      <c r="F1249">
        <v>11.178125850000001</v>
      </c>
      <c r="G1249">
        <v>9.9472670650000001</v>
      </c>
      <c r="H1249">
        <v>13.24944191</v>
      </c>
      <c r="I1249">
        <v>3</v>
      </c>
      <c r="J1249">
        <v>3</v>
      </c>
    </row>
    <row r="1250" spans="1:10" x14ac:dyDescent="0.2">
      <c r="A1250" t="s">
        <v>3398</v>
      </c>
      <c r="B1250" t="s">
        <v>7190</v>
      </c>
      <c r="C1250">
        <v>11.072580049999999</v>
      </c>
      <c r="D1250">
        <v>11.02818867</v>
      </c>
      <c r="E1250">
        <v>10.737691010000001</v>
      </c>
      <c r="F1250">
        <v>9.7338597910000004</v>
      </c>
      <c r="G1250">
        <v>9.9925489229999993</v>
      </c>
      <c r="H1250">
        <v>12.401968220000001</v>
      </c>
      <c r="I1250">
        <v>3</v>
      </c>
      <c r="J1250">
        <v>3</v>
      </c>
    </row>
    <row r="1251" spans="1:10" x14ac:dyDescent="0.2">
      <c r="A1251" t="s">
        <v>3407</v>
      </c>
      <c r="B1251" t="s">
        <v>7199</v>
      </c>
      <c r="C1251">
        <v>8.4505222589999995</v>
      </c>
      <c r="D1251">
        <v>7.7835584190000002</v>
      </c>
      <c r="E1251">
        <v>6.8262224180000004</v>
      </c>
      <c r="F1251">
        <v>4.9508169730000002</v>
      </c>
      <c r="G1251">
        <v>3.8508661219999998</v>
      </c>
      <c r="H1251">
        <v>9.1444894170000008</v>
      </c>
      <c r="I1251">
        <v>3</v>
      </c>
      <c r="J1251">
        <v>3</v>
      </c>
    </row>
    <row r="1252" spans="1:10" x14ac:dyDescent="0.2">
      <c r="A1252" t="s">
        <v>3418</v>
      </c>
      <c r="B1252" t="s">
        <v>7210</v>
      </c>
      <c r="C1252">
        <v>10.27305634</v>
      </c>
      <c r="D1252">
        <v>10.22785412</v>
      </c>
      <c r="E1252">
        <v>10.16599265</v>
      </c>
      <c r="F1252">
        <v>9.5412332299999996</v>
      </c>
      <c r="G1252">
        <v>7.3037592570000003</v>
      </c>
      <c r="H1252">
        <v>9.9310446599999995</v>
      </c>
      <c r="I1252">
        <v>3</v>
      </c>
      <c r="J1252">
        <v>3</v>
      </c>
    </row>
    <row r="1253" spans="1:10" x14ac:dyDescent="0.2">
      <c r="A1253" t="s">
        <v>3423</v>
      </c>
      <c r="B1253" t="s">
        <v>7215</v>
      </c>
      <c r="C1253">
        <v>10.040394750000001</v>
      </c>
      <c r="D1253">
        <v>9.6870422109999996</v>
      </c>
      <c r="E1253">
        <v>9.1504120409999992</v>
      </c>
      <c r="F1253">
        <v>8.0855632279999998</v>
      </c>
      <c r="G1253">
        <v>8.721360915</v>
      </c>
      <c r="H1253">
        <v>11.477642700000001</v>
      </c>
      <c r="I1253">
        <v>3</v>
      </c>
      <c r="J1253">
        <v>3</v>
      </c>
    </row>
    <row r="1254" spans="1:10" x14ac:dyDescent="0.2">
      <c r="A1254" t="s">
        <v>3424</v>
      </c>
      <c r="B1254" t="s">
        <v>7216</v>
      </c>
      <c r="C1254">
        <v>6.3662121559999996</v>
      </c>
      <c r="D1254">
        <v>6.3093636130000004</v>
      </c>
      <c r="E1254">
        <v>6.0881685450000003</v>
      </c>
      <c r="F1254">
        <v>5.1764132040000002</v>
      </c>
      <c r="G1254">
        <v>2.266900149</v>
      </c>
      <c r="H1254">
        <v>8.2604745600000005</v>
      </c>
      <c r="I1254">
        <v>3</v>
      </c>
      <c r="J1254">
        <v>3</v>
      </c>
    </row>
    <row r="1255" spans="1:10" x14ac:dyDescent="0.2">
      <c r="A1255" t="s">
        <v>3426</v>
      </c>
      <c r="B1255" t="s">
        <v>7218</v>
      </c>
      <c r="C1255">
        <v>9.3885276050000002</v>
      </c>
      <c r="D1255">
        <v>9.4484284479999996</v>
      </c>
      <c r="E1255">
        <v>9.1831158740000003</v>
      </c>
      <c r="F1255">
        <v>7.1978619479999999</v>
      </c>
      <c r="G1255">
        <v>7.6699962079999997</v>
      </c>
      <c r="H1255">
        <v>10.577502429999999</v>
      </c>
      <c r="I1255">
        <v>3</v>
      </c>
      <c r="J1255">
        <v>3</v>
      </c>
    </row>
    <row r="1256" spans="1:10" x14ac:dyDescent="0.2">
      <c r="A1256" t="s">
        <v>3427</v>
      </c>
      <c r="B1256" t="s">
        <v>7219</v>
      </c>
      <c r="C1256">
        <v>9.0217394770000006</v>
      </c>
      <c r="D1256">
        <v>8.5325521680000005</v>
      </c>
      <c r="E1256">
        <v>8.0282255249999999</v>
      </c>
      <c r="F1256">
        <v>6.1433997900000001</v>
      </c>
      <c r="G1256">
        <v>7.0223718999999996</v>
      </c>
      <c r="H1256">
        <v>10.58405093</v>
      </c>
      <c r="I1256">
        <v>3</v>
      </c>
      <c r="J1256">
        <v>3</v>
      </c>
    </row>
    <row r="1257" spans="1:10" x14ac:dyDescent="0.2">
      <c r="A1257" t="s">
        <v>3437</v>
      </c>
      <c r="B1257" t="s">
        <v>7229</v>
      </c>
      <c r="C1257">
        <v>14.721779</v>
      </c>
      <c r="D1257">
        <v>14.62880973</v>
      </c>
      <c r="E1257">
        <v>14.34044679</v>
      </c>
      <c r="F1257">
        <v>13.361142920000001</v>
      </c>
      <c r="G1257">
        <v>13.0160526</v>
      </c>
      <c r="H1257">
        <v>15.25489118</v>
      </c>
      <c r="I1257">
        <v>3</v>
      </c>
      <c r="J1257">
        <v>3</v>
      </c>
    </row>
    <row r="1258" spans="1:10" x14ac:dyDescent="0.2">
      <c r="A1258" t="s">
        <v>3439</v>
      </c>
      <c r="B1258" t="s">
        <v>7231</v>
      </c>
      <c r="C1258">
        <v>10.07462213</v>
      </c>
      <c r="D1258">
        <v>10.067098189999999</v>
      </c>
      <c r="E1258">
        <v>10.015917030000001</v>
      </c>
      <c r="F1258">
        <v>8.0011512239999991</v>
      </c>
      <c r="G1258">
        <v>6.8091082390000004</v>
      </c>
      <c r="H1258">
        <v>10.36607757</v>
      </c>
      <c r="I1258">
        <v>3</v>
      </c>
      <c r="J1258">
        <v>3</v>
      </c>
    </row>
    <row r="1259" spans="1:10" x14ac:dyDescent="0.2">
      <c r="A1259" t="s">
        <v>3441</v>
      </c>
      <c r="B1259" t="s">
        <v>7233</v>
      </c>
      <c r="C1259">
        <v>10.37068633</v>
      </c>
      <c r="D1259">
        <v>10.4372381</v>
      </c>
      <c r="E1259">
        <v>10.449141389999999</v>
      </c>
      <c r="F1259">
        <v>10.78067117</v>
      </c>
      <c r="G1259">
        <v>9.1508173339999992</v>
      </c>
      <c r="H1259">
        <v>11.411407990000001</v>
      </c>
      <c r="I1259">
        <v>3</v>
      </c>
      <c r="J1259">
        <v>3</v>
      </c>
    </row>
    <row r="1260" spans="1:10" x14ac:dyDescent="0.2">
      <c r="A1260" t="s">
        <v>3445</v>
      </c>
      <c r="B1260" t="s">
        <v>7237</v>
      </c>
      <c r="C1260">
        <v>9.2661145579999999</v>
      </c>
      <c r="D1260">
        <v>9.2583684119999994</v>
      </c>
      <c r="E1260">
        <v>9.4761923370000005</v>
      </c>
      <c r="F1260">
        <v>9.0317731919999993</v>
      </c>
      <c r="G1260">
        <v>8.5844650409999996</v>
      </c>
      <c r="H1260">
        <v>9.8864731730000006</v>
      </c>
      <c r="I1260">
        <v>3</v>
      </c>
      <c r="J1260">
        <v>3</v>
      </c>
    </row>
    <row r="1261" spans="1:10" x14ac:dyDescent="0.2">
      <c r="A1261" t="s">
        <v>3446</v>
      </c>
      <c r="B1261" t="s">
        <v>7238</v>
      </c>
      <c r="C1261">
        <v>9.3720921429999997</v>
      </c>
      <c r="D1261">
        <v>9.1859739880000006</v>
      </c>
      <c r="E1261">
        <v>8.7354200429999995</v>
      </c>
      <c r="F1261">
        <v>7.3316479970000001</v>
      </c>
      <c r="G1261">
        <v>7.1766153770000001</v>
      </c>
      <c r="H1261">
        <v>10.501787800000001</v>
      </c>
      <c r="I1261">
        <v>3</v>
      </c>
      <c r="J1261">
        <v>3</v>
      </c>
    </row>
    <row r="1262" spans="1:10" x14ac:dyDescent="0.2">
      <c r="A1262" t="s">
        <v>3461</v>
      </c>
      <c r="B1262" t="s">
        <v>7253</v>
      </c>
      <c r="C1262">
        <v>10.33352142</v>
      </c>
      <c r="D1262">
        <v>10.45399999</v>
      </c>
      <c r="E1262">
        <v>10.505935129999999</v>
      </c>
      <c r="F1262">
        <v>9.5713473310000001</v>
      </c>
      <c r="G1262">
        <v>7.2654430720000001</v>
      </c>
      <c r="H1262">
        <v>10.454600989999999</v>
      </c>
      <c r="I1262">
        <v>3</v>
      </c>
      <c r="J1262">
        <v>3</v>
      </c>
    </row>
    <row r="1263" spans="1:10" x14ac:dyDescent="0.2">
      <c r="A1263" t="s">
        <v>3467</v>
      </c>
      <c r="B1263" t="s">
        <v>7259</v>
      </c>
      <c r="C1263">
        <v>10.72508418</v>
      </c>
      <c r="D1263">
        <v>10.379918050000001</v>
      </c>
      <c r="E1263">
        <v>10.077209829999999</v>
      </c>
      <c r="F1263">
        <v>8.9236317140000008</v>
      </c>
      <c r="G1263">
        <v>8.10831342</v>
      </c>
      <c r="H1263">
        <v>11.20832455</v>
      </c>
      <c r="I1263">
        <v>3</v>
      </c>
      <c r="J1263">
        <v>3</v>
      </c>
    </row>
    <row r="1264" spans="1:10" x14ac:dyDescent="0.2">
      <c r="A1264" t="s">
        <v>3483</v>
      </c>
      <c r="B1264" t="s">
        <v>7275</v>
      </c>
      <c r="C1264">
        <v>11.10566319</v>
      </c>
      <c r="D1264">
        <v>11.27443195</v>
      </c>
      <c r="E1264">
        <v>11.34147735</v>
      </c>
      <c r="F1264">
        <v>9.7525488849999995</v>
      </c>
      <c r="G1264">
        <v>8.3743891399999999</v>
      </c>
      <c r="H1264">
        <v>11.718261589999999</v>
      </c>
      <c r="I1264">
        <v>3</v>
      </c>
      <c r="J1264">
        <v>3</v>
      </c>
    </row>
    <row r="1265" spans="1:10" x14ac:dyDescent="0.2">
      <c r="A1265" t="s">
        <v>3494</v>
      </c>
      <c r="B1265" t="s">
        <v>7286</v>
      </c>
      <c r="C1265">
        <v>0.62083793600000003</v>
      </c>
      <c r="D1265">
        <v>1.7610536569999999</v>
      </c>
      <c r="E1265">
        <v>1.3969345710000001</v>
      </c>
      <c r="F1265">
        <v>1.968241307</v>
      </c>
      <c r="G1265">
        <v>-10</v>
      </c>
      <c r="H1265">
        <v>2.771065283</v>
      </c>
      <c r="I1265">
        <v>3</v>
      </c>
      <c r="J1265">
        <v>3</v>
      </c>
    </row>
    <row r="1266" spans="1:10" x14ac:dyDescent="0.2">
      <c r="A1266" t="s">
        <v>3497</v>
      </c>
      <c r="B1266" t="s">
        <v>7289</v>
      </c>
      <c r="C1266">
        <v>8.1200385480000001</v>
      </c>
      <c r="D1266">
        <v>7.7810752369999996</v>
      </c>
      <c r="E1266">
        <v>7.61258064</v>
      </c>
      <c r="F1266">
        <v>6.511473756</v>
      </c>
      <c r="G1266">
        <v>6.0565268879999996</v>
      </c>
      <c r="H1266">
        <v>9.2718983819999998</v>
      </c>
      <c r="I1266">
        <v>3</v>
      </c>
      <c r="J1266">
        <v>3</v>
      </c>
    </row>
    <row r="1267" spans="1:10" x14ac:dyDescent="0.2">
      <c r="A1267" t="s">
        <v>3500</v>
      </c>
      <c r="B1267" t="s">
        <v>7292</v>
      </c>
      <c r="C1267">
        <v>9.0874585860000003</v>
      </c>
      <c r="D1267">
        <v>8.748212595</v>
      </c>
      <c r="E1267">
        <v>8.3930855159999993</v>
      </c>
      <c r="F1267">
        <v>7.7483089950000004</v>
      </c>
      <c r="G1267">
        <v>7.1976402620000002</v>
      </c>
      <c r="H1267">
        <v>10.69488058</v>
      </c>
      <c r="I1267">
        <v>3</v>
      </c>
      <c r="J1267">
        <v>3</v>
      </c>
    </row>
    <row r="1268" spans="1:10" x14ac:dyDescent="0.2">
      <c r="A1268" t="s">
        <v>3508</v>
      </c>
      <c r="B1268" t="s">
        <v>7300</v>
      </c>
      <c r="C1268">
        <v>9.1005550250000002</v>
      </c>
      <c r="D1268">
        <v>8.1700087159999999</v>
      </c>
      <c r="E1268">
        <v>6.5021661049999997</v>
      </c>
      <c r="F1268">
        <v>3.6206117089999998</v>
      </c>
      <c r="G1268">
        <v>6.1652699809999998</v>
      </c>
      <c r="H1268">
        <v>10.17367913</v>
      </c>
      <c r="I1268">
        <v>3</v>
      </c>
      <c r="J1268">
        <v>3</v>
      </c>
    </row>
    <row r="1269" spans="1:10" x14ac:dyDescent="0.2">
      <c r="A1269" t="s">
        <v>3552</v>
      </c>
      <c r="B1269" t="s">
        <v>7344</v>
      </c>
      <c r="C1269">
        <v>10.03738892</v>
      </c>
      <c r="D1269">
        <v>9.7450392699999995</v>
      </c>
      <c r="E1269">
        <v>8.9216352650000008</v>
      </c>
      <c r="F1269">
        <v>6.3149816799999998</v>
      </c>
      <c r="G1269">
        <v>6.6418137049999997</v>
      </c>
      <c r="H1269">
        <v>10.79623473</v>
      </c>
      <c r="I1269">
        <v>3</v>
      </c>
      <c r="J1269">
        <v>3</v>
      </c>
    </row>
    <row r="1270" spans="1:10" x14ac:dyDescent="0.2">
      <c r="A1270" t="s">
        <v>3560</v>
      </c>
      <c r="B1270" t="s">
        <v>7352</v>
      </c>
      <c r="C1270">
        <v>9.8487367460000002</v>
      </c>
      <c r="D1270">
        <v>10.04149878</v>
      </c>
      <c r="E1270">
        <v>9.8391033869999998</v>
      </c>
      <c r="F1270">
        <v>8.3188354189999991</v>
      </c>
      <c r="G1270">
        <v>8.5625854290000003</v>
      </c>
      <c r="H1270">
        <v>10.690469500000001</v>
      </c>
      <c r="I1270">
        <v>3</v>
      </c>
      <c r="J1270">
        <v>3</v>
      </c>
    </row>
    <row r="1271" spans="1:10" x14ac:dyDescent="0.2">
      <c r="A1271" t="s">
        <v>3562</v>
      </c>
      <c r="B1271" t="s">
        <v>7354</v>
      </c>
      <c r="C1271">
        <v>12.79978483</v>
      </c>
      <c r="D1271">
        <v>12.641759990000001</v>
      </c>
      <c r="E1271">
        <v>12.548907740000001</v>
      </c>
      <c r="F1271">
        <v>11.68696046</v>
      </c>
      <c r="G1271">
        <v>10.79450132</v>
      </c>
      <c r="H1271">
        <v>13.15608697</v>
      </c>
      <c r="I1271">
        <v>3</v>
      </c>
      <c r="J1271">
        <v>3</v>
      </c>
    </row>
    <row r="1272" spans="1:10" x14ac:dyDescent="0.2">
      <c r="A1272" t="s">
        <v>3563</v>
      </c>
      <c r="B1272" t="s">
        <v>7355</v>
      </c>
      <c r="C1272">
        <v>11.060417729999999</v>
      </c>
      <c r="D1272">
        <v>11.079583400000001</v>
      </c>
      <c r="E1272">
        <v>10.89465465</v>
      </c>
      <c r="F1272">
        <v>9.9549283939999995</v>
      </c>
      <c r="G1272">
        <v>9.2263239719999994</v>
      </c>
      <c r="H1272">
        <v>11.55267884</v>
      </c>
      <c r="I1272">
        <v>3</v>
      </c>
      <c r="J1272">
        <v>3</v>
      </c>
    </row>
    <row r="1273" spans="1:10" x14ac:dyDescent="0.2">
      <c r="A1273" t="s">
        <v>3566</v>
      </c>
      <c r="B1273" t="s">
        <v>7358</v>
      </c>
      <c r="C1273">
        <v>11.356874790000001</v>
      </c>
      <c r="D1273">
        <v>11.20125298</v>
      </c>
      <c r="E1273">
        <v>10.88139799</v>
      </c>
      <c r="F1273">
        <v>10.59592157</v>
      </c>
      <c r="G1273">
        <v>9.876078605</v>
      </c>
      <c r="H1273">
        <v>12.3140731</v>
      </c>
      <c r="I1273">
        <v>3</v>
      </c>
      <c r="J1273">
        <v>3</v>
      </c>
    </row>
    <row r="1274" spans="1:10" x14ac:dyDescent="0.2">
      <c r="A1274" t="s">
        <v>3583</v>
      </c>
      <c r="B1274" t="s">
        <v>7375</v>
      </c>
      <c r="C1274">
        <v>7.965202573</v>
      </c>
      <c r="D1274">
        <v>7.2548206190000002</v>
      </c>
      <c r="E1274">
        <v>6.4575690210000003</v>
      </c>
      <c r="F1274">
        <v>5.6341307470000004</v>
      </c>
      <c r="G1274">
        <v>4.4100081180000004</v>
      </c>
      <c r="H1274">
        <v>9.6251705009999995</v>
      </c>
      <c r="I1274">
        <v>3</v>
      </c>
      <c r="J1274">
        <v>3</v>
      </c>
    </row>
    <row r="1275" spans="1:10" x14ac:dyDescent="0.2">
      <c r="A1275" t="s">
        <v>3589</v>
      </c>
      <c r="B1275" t="s">
        <v>7381</v>
      </c>
      <c r="C1275">
        <v>10.01931839</v>
      </c>
      <c r="D1275">
        <v>9.7480621089999993</v>
      </c>
      <c r="E1275">
        <v>9.4389198299999997</v>
      </c>
      <c r="F1275">
        <v>9.0801697029999993</v>
      </c>
      <c r="G1275">
        <v>8.5942542549999992</v>
      </c>
      <c r="H1275">
        <v>10.84336665</v>
      </c>
      <c r="I1275">
        <v>3</v>
      </c>
      <c r="J1275">
        <v>3</v>
      </c>
    </row>
    <row r="1276" spans="1:10" x14ac:dyDescent="0.2">
      <c r="A1276" t="s">
        <v>3594</v>
      </c>
      <c r="B1276" t="s">
        <v>7386</v>
      </c>
      <c r="C1276">
        <v>12.80131527</v>
      </c>
      <c r="D1276">
        <v>11.965268679999999</v>
      </c>
      <c r="E1276">
        <v>10.712756540000001</v>
      </c>
      <c r="F1276">
        <v>7.0824910430000001</v>
      </c>
      <c r="G1276">
        <v>9.6113655599999994</v>
      </c>
      <c r="H1276">
        <v>16.03974002</v>
      </c>
      <c r="I1276">
        <v>3</v>
      </c>
      <c r="J1276">
        <v>3</v>
      </c>
    </row>
    <row r="1277" spans="1:10" x14ac:dyDescent="0.2">
      <c r="A1277" t="s">
        <v>3600</v>
      </c>
      <c r="B1277" t="s">
        <v>7392</v>
      </c>
      <c r="C1277">
        <v>10.176256070000001</v>
      </c>
      <c r="D1277">
        <v>9.7930096669999998</v>
      </c>
      <c r="E1277">
        <v>9.1027298010000006</v>
      </c>
      <c r="F1277">
        <v>5.9165025959999999</v>
      </c>
      <c r="G1277">
        <v>7.9924695430000003</v>
      </c>
      <c r="H1277">
        <v>12.97246348</v>
      </c>
      <c r="I1277">
        <v>3</v>
      </c>
      <c r="J1277">
        <v>3</v>
      </c>
    </row>
    <row r="1278" spans="1:10" x14ac:dyDescent="0.2">
      <c r="A1278" t="s">
        <v>3606</v>
      </c>
      <c r="B1278" t="s">
        <v>7398</v>
      </c>
      <c r="C1278">
        <v>10.298848080000001</v>
      </c>
      <c r="D1278">
        <v>10.063169070000001</v>
      </c>
      <c r="E1278">
        <v>9.5114631900000006</v>
      </c>
      <c r="F1278">
        <v>7.1244014560000002</v>
      </c>
      <c r="G1278">
        <v>8.4703054430000009</v>
      </c>
      <c r="H1278">
        <v>11.4834266</v>
      </c>
      <c r="I1278">
        <v>3</v>
      </c>
      <c r="J1278">
        <v>3</v>
      </c>
    </row>
    <row r="1279" spans="1:10" x14ac:dyDescent="0.2">
      <c r="A1279" t="s">
        <v>3607</v>
      </c>
      <c r="B1279" t="s">
        <v>7399</v>
      </c>
      <c r="C1279">
        <v>10.70167747</v>
      </c>
      <c r="D1279">
        <v>10.83149783</v>
      </c>
      <c r="E1279">
        <v>10.931820030000001</v>
      </c>
      <c r="F1279">
        <v>10.40195164</v>
      </c>
      <c r="G1279">
        <v>9.4311328270000008</v>
      </c>
      <c r="H1279">
        <v>12.337766370000001</v>
      </c>
      <c r="I1279">
        <v>3</v>
      </c>
      <c r="J1279">
        <v>3</v>
      </c>
    </row>
    <row r="1280" spans="1:10" x14ac:dyDescent="0.2">
      <c r="A1280" t="s">
        <v>3609</v>
      </c>
      <c r="B1280" t="s">
        <v>7401</v>
      </c>
      <c r="C1280">
        <v>11.56377623</v>
      </c>
      <c r="D1280">
        <v>11.61411726</v>
      </c>
      <c r="E1280">
        <v>11.69199757</v>
      </c>
      <c r="F1280">
        <v>11.41232802</v>
      </c>
      <c r="G1280">
        <v>10.046809570000001</v>
      </c>
      <c r="H1280">
        <v>12.70041507</v>
      </c>
      <c r="I1280">
        <v>3</v>
      </c>
      <c r="J1280">
        <v>3</v>
      </c>
    </row>
    <row r="1281" spans="1:10" x14ac:dyDescent="0.2">
      <c r="A1281" t="s">
        <v>3614</v>
      </c>
      <c r="B1281" t="s">
        <v>7406</v>
      </c>
      <c r="C1281">
        <v>9.3125540339999997</v>
      </c>
      <c r="D1281">
        <v>8.6838739890000003</v>
      </c>
      <c r="E1281">
        <v>8.2314073249999993</v>
      </c>
      <c r="F1281">
        <v>6.3182921399999996</v>
      </c>
      <c r="G1281">
        <v>6.9895998869999998</v>
      </c>
      <c r="H1281">
        <v>9.7549466260000006</v>
      </c>
      <c r="I1281">
        <v>3</v>
      </c>
      <c r="J1281">
        <v>3</v>
      </c>
    </row>
    <row r="1282" spans="1:10" x14ac:dyDescent="0.2">
      <c r="A1282" t="s">
        <v>3629</v>
      </c>
      <c r="B1282" t="s">
        <v>7421</v>
      </c>
      <c r="C1282">
        <v>8.9261912090000006</v>
      </c>
      <c r="D1282">
        <v>8.9060385709999998</v>
      </c>
      <c r="E1282">
        <v>9.0178943080000007</v>
      </c>
      <c r="F1282">
        <v>8.6536979249999995</v>
      </c>
      <c r="G1282">
        <v>6.5587280620000001</v>
      </c>
      <c r="H1282">
        <v>9.2234390909999995</v>
      </c>
      <c r="I1282">
        <v>3</v>
      </c>
      <c r="J1282">
        <v>3</v>
      </c>
    </row>
    <row r="1283" spans="1:10" x14ac:dyDescent="0.2">
      <c r="A1283" t="s">
        <v>3667</v>
      </c>
      <c r="B1283" t="s">
        <v>7459</v>
      </c>
      <c r="C1283">
        <v>9.4546899690000004</v>
      </c>
      <c r="D1283">
        <v>9.5273257739999995</v>
      </c>
      <c r="E1283">
        <v>9.4140819899999997</v>
      </c>
      <c r="F1283">
        <v>8.8819130830000006</v>
      </c>
      <c r="G1283">
        <v>6.2812318769999997</v>
      </c>
      <c r="H1283">
        <v>9.5886858900000007</v>
      </c>
      <c r="I1283">
        <v>3</v>
      </c>
      <c r="J1283">
        <v>3</v>
      </c>
    </row>
    <row r="1284" spans="1:10" x14ac:dyDescent="0.2">
      <c r="A1284" t="s">
        <v>3671</v>
      </c>
      <c r="B1284" t="s">
        <v>7463</v>
      </c>
      <c r="C1284">
        <v>8.0861743169999993</v>
      </c>
      <c r="D1284">
        <v>7.6930305739999998</v>
      </c>
      <c r="E1284">
        <v>7.2439603090000002</v>
      </c>
      <c r="F1284">
        <v>6.4514437139999998</v>
      </c>
      <c r="G1284">
        <v>5.0079337590000002</v>
      </c>
      <c r="H1284">
        <v>9.9719661889999998</v>
      </c>
      <c r="I1284">
        <v>3</v>
      </c>
      <c r="J1284">
        <v>3</v>
      </c>
    </row>
    <row r="1285" spans="1:10" x14ac:dyDescent="0.2">
      <c r="A1285" t="s">
        <v>3674</v>
      </c>
      <c r="B1285" t="s">
        <v>7466</v>
      </c>
      <c r="C1285">
        <v>8.7503100289999995</v>
      </c>
      <c r="D1285">
        <v>8.5415460979999995</v>
      </c>
      <c r="E1285">
        <v>8.342144201</v>
      </c>
      <c r="F1285">
        <v>7.2073086799999997</v>
      </c>
      <c r="G1285">
        <v>5.5323872139999999</v>
      </c>
      <c r="H1285">
        <v>9.6918517420000008</v>
      </c>
      <c r="I1285">
        <v>3</v>
      </c>
      <c r="J1285">
        <v>3</v>
      </c>
    </row>
    <row r="1286" spans="1:10" x14ac:dyDescent="0.2">
      <c r="A1286" t="s">
        <v>3682</v>
      </c>
      <c r="B1286" t="s">
        <v>7474</v>
      </c>
      <c r="C1286">
        <v>9.5739248230000005</v>
      </c>
      <c r="D1286">
        <v>9.5715855110000003</v>
      </c>
      <c r="E1286">
        <v>10.07249766</v>
      </c>
      <c r="F1286">
        <v>10.044274720000001</v>
      </c>
      <c r="G1286">
        <v>8.5432727390000007</v>
      </c>
      <c r="H1286">
        <v>10.896267910000001</v>
      </c>
      <c r="I1286">
        <v>3</v>
      </c>
      <c r="J1286">
        <v>3</v>
      </c>
    </row>
    <row r="1287" spans="1:10" x14ac:dyDescent="0.2">
      <c r="A1287" t="s">
        <v>3684</v>
      </c>
      <c r="B1287" t="s">
        <v>7476</v>
      </c>
      <c r="C1287">
        <v>9.6731305760000001</v>
      </c>
      <c r="D1287">
        <v>9.3138673579999995</v>
      </c>
      <c r="E1287">
        <v>8.8260842010000005</v>
      </c>
      <c r="F1287">
        <v>7.4242096420000001</v>
      </c>
      <c r="G1287">
        <v>7.9932510949999998</v>
      </c>
      <c r="H1287">
        <v>11.08562493</v>
      </c>
      <c r="I1287">
        <v>3</v>
      </c>
      <c r="J1287">
        <v>3</v>
      </c>
    </row>
    <row r="1288" spans="1:10" x14ac:dyDescent="0.2">
      <c r="A1288" t="s">
        <v>3685</v>
      </c>
      <c r="B1288" t="s">
        <v>7477</v>
      </c>
      <c r="C1288">
        <v>9.9383306339999997</v>
      </c>
      <c r="D1288">
        <v>9.5666269289999999</v>
      </c>
      <c r="E1288">
        <v>9.0093751809999993</v>
      </c>
      <c r="F1288">
        <v>6.4953048129999997</v>
      </c>
      <c r="G1288">
        <v>6.3094572419999997</v>
      </c>
      <c r="H1288">
        <v>10.63842333</v>
      </c>
      <c r="I1288">
        <v>3</v>
      </c>
      <c r="J1288">
        <v>3</v>
      </c>
    </row>
    <row r="1289" spans="1:10" x14ac:dyDescent="0.2">
      <c r="A1289" t="s">
        <v>3687</v>
      </c>
      <c r="B1289" t="s">
        <v>7479</v>
      </c>
      <c r="C1289">
        <v>7.1871125190000003</v>
      </c>
      <c r="D1289">
        <v>6.8987011020000004</v>
      </c>
      <c r="E1289">
        <v>6.6210610000000001</v>
      </c>
      <c r="F1289">
        <v>5.77655633</v>
      </c>
      <c r="G1289">
        <v>4.5348922040000001</v>
      </c>
      <c r="H1289">
        <v>8.1715417180000003</v>
      </c>
      <c r="I1289">
        <v>3</v>
      </c>
      <c r="J1289">
        <v>3</v>
      </c>
    </row>
    <row r="1290" spans="1:10" x14ac:dyDescent="0.2">
      <c r="A1290" t="s">
        <v>3696</v>
      </c>
      <c r="B1290" t="s">
        <v>7488</v>
      </c>
      <c r="C1290">
        <v>11.028690559999999</v>
      </c>
      <c r="D1290">
        <v>10.745936029999999</v>
      </c>
      <c r="E1290">
        <v>10.26681883</v>
      </c>
      <c r="F1290">
        <v>9.9054052509999995</v>
      </c>
      <c r="G1290">
        <v>9.3793706169999993</v>
      </c>
      <c r="H1290">
        <v>11.50483916</v>
      </c>
      <c r="I1290">
        <v>3</v>
      </c>
      <c r="J1290">
        <v>3</v>
      </c>
    </row>
    <row r="1291" spans="1:10" x14ac:dyDescent="0.2">
      <c r="A1291" t="s">
        <v>3697</v>
      </c>
      <c r="B1291" t="s">
        <v>7489</v>
      </c>
      <c r="C1291">
        <v>9.3541419050000005</v>
      </c>
      <c r="D1291">
        <v>9.4029137729999999</v>
      </c>
      <c r="E1291">
        <v>9.6171811270000003</v>
      </c>
      <c r="F1291">
        <v>9.4509163320000003</v>
      </c>
      <c r="G1291">
        <v>7.6391111990000002</v>
      </c>
      <c r="H1291">
        <v>10.6197362</v>
      </c>
      <c r="I1291">
        <v>3</v>
      </c>
      <c r="J1291">
        <v>3</v>
      </c>
    </row>
    <row r="1292" spans="1:10" x14ac:dyDescent="0.2">
      <c r="A1292" t="s">
        <v>3699</v>
      </c>
      <c r="B1292" t="s">
        <v>7491</v>
      </c>
      <c r="C1292">
        <v>9.9796941829999994</v>
      </c>
      <c r="D1292">
        <v>9.9485747250000003</v>
      </c>
      <c r="E1292">
        <v>10.156843439999999</v>
      </c>
      <c r="F1292">
        <v>9.8959475080000008</v>
      </c>
      <c r="G1292">
        <v>7.3526869440000002</v>
      </c>
      <c r="H1292">
        <v>9.8664456539999996</v>
      </c>
      <c r="I1292">
        <v>3</v>
      </c>
      <c r="J1292">
        <v>3</v>
      </c>
    </row>
    <row r="1293" spans="1:10" x14ac:dyDescent="0.2">
      <c r="A1293" t="s">
        <v>3702</v>
      </c>
      <c r="B1293" t="s">
        <v>7494</v>
      </c>
      <c r="C1293">
        <v>9.6850147240000002</v>
      </c>
      <c r="D1293">
        <v>9.6025966619999998</v>
      </c>
      <c r="E1293">
        <v>9.3811784280000001</v>
      </c>
      <c r="F1293">
        <v>7.9188555000000003</v>
      </c>
      <c r="G1293">
        <v>8.6638659970000003</v>
      </c>
      <c r="H1293">
        <v>11.419103590000001</v>
      </c>
      <c r="I1293">
        <v>3</v>
      </c>
      <c r="J1293">
        <v>3</v>
      </c>
    </row>
    <row r="1294" spans="1:10" x14ac:dyDescent="0.2">
      <c r="A1294" t="s">
        <v>3714</v>
      </c>
      <c r="B1294" t="s">
        <v>7506</v>
      </c>
      <c r="C1294">
        <v>10.89826347</v>
      </c>
      <c r="D1294">
        <v>11.036383369999999</v>
      </c>
      <c r="E1294">
        <v>10.94147092</v>
      </c>
      <c r="F1294">
        <v>10.27365241</v>
      </c>
      <c r="G1294">
        <v>8.5892836149999994</v>
      </c>
      <c r="H1294">
        <v>10.83281085</v>
      </c>
      <c r="I1294">
        <v>3</v>
      </c>
      <c r="J1294">
        <v>3</v>
      </c>
    </row>
    <row r="1295" spans="1:10" x14ac:dyDescent="0.2">
      <c r="A1295" t="s">
        <v>3715</v>
      </c>
      <c r="B1295" t="s">
        <v>7507</v>
      </c>
      <c r="C1295">
        <v>9.0777377749999992</v>
      </c>
      <c r="D1295">
        <v>8.5927044620000004</v>
      </c>
      <c r="E1295">
        <v>8.0981971169999998</v>
      </c>
      <c r="F1295">
        <v>6.8782108429999997</v>
      </c>
      <c r="G1295">
        <v>7.0905146170000002</v>
      </c>
      <c r="H1295">
        <v>9.7167499920000004</v>
      </c>
      <c r="I1295">
        <v>3</v>
      </c>
      <c r="J1295">
        <v>3</v>
      </c>
    </row>
    <row r="1296" spans="1:10" x14ac:dyDescent="0.2">
      <c r="A1296" t="s">
        <v>3718</v>
      </c>
      <c r="B1296" t="s">
        <v>7510</v>
      </c>
      <c r="C1296">
        <v>8.7571754110000004</v>
      </c>
      <c r="D1296">
        <v>8.7581098330000007</v>
      </c>
      <c r="E1296">
        <v>8.8340554620000002</v>
      </c>
      <c r="F1296">
        <v>7.953958493</v>
      </c>
      <c r="G1296">
        <v>7.3604151719999997</v>
      </c>
      <c r="H1296">
        <v>9.6822593349999995</v>
      </c>
      <c r="I1296">
        <v>3</v>
      </c>
      <c r="J1296">
        <v>3</v>
      </c>
    </row>
    <row r="1297" spans="1:10" x14ac:dyDescent="0.2">
      <c r="A1297" t="s">
        <v>3719</v>
      </c>
      <c r="B1297" t="s">
        <v>7511</v>
      </c>
      <c r="C1297">
        <v>9.8038725529999997</v>
      </c>
      <c r="D1297">
        <v>9.899143209</v>
      </c>
      <c r="E1297">
        <v>10.08712294</v>
      </c>
      <c r="F1297">
        <v>9.7205514629999996</v>
      </c>
      <c r="G1297">
        <v>7.9827671430000002</v>
      </c>
      <c r="H1297">
        <v>10.261426609999999</v>
      </c>
      <c r="I1297">
        <v>3</v>
      </c>
      <c r="J1297">
        <v>3</v>
      </c>
    </row>
    <row r="1298" spans="1:10" x14ac:dyDescent="0.2">
      <c r="A1298" t="s">
        <v>3721</v>
      </c>
      <c r="B1298" t="s">
        <v>7513</v>
      </c>
      <c r="C1298">
        <v>8.0363340650000001</v>
      </c>
      <c r="D1298">
        <v>7.9028704640000003</v>
      </c>
      <c r="E1298">
        <v>7.8401447700000002</v>
      </c>
      <c r="F1298">
        <v>5.8796585710000002</v>
      </c>
      <c r="G1298">
        <v>4.9514961550000001</v>
      </c>
      <c r="H1298">
        <v>10.95621708</v>
      </c>
      <c r="I1298">
        <v>3</v>
      </c>
      <c r="J1298">
        <v>3</v>
      </c>
    </row>
    <row r="1299" spans="1:10" x14ac:dyDescent="0.2">
      <c r="A1299" t="s">
        <v>3725</v>
      </c>
      <c r="B1299" t="s">
        <v>7517</v>
      </c>
      <c r="C1299">
        <v>7.8226441260000001</v>
      </c>
      <c r="D1299">
        <v>7.9659053139999996</v>
      </c>
      <c r="E1299">
        <v>7.7542240629999997</v>
      </c>
      <c r="F1299">
        <v>5.2391233599999998</v>
      </c>
      <c r="G1299">
        <v>2.4738617359999999</v>
      </c>
      <c r="H1299">
        <v>8.9217773390000001</v>
      </c>
      <c r="I1299">
        <v>3</v>
      </c>
      <c r="J1299">
        <v>3</v>
      </c>
    </row>
    <row r="1300" spans="1:10" x14ac:dyDescent="0.2">
      <c r="A1300" t="s">
        <v>3730</v>
      </c>
      <c r="B1300" t="s">
        <v>7522</v>
      </c>
      <c r="C1300">
        <v>9.3307358790000006</v>
      </c>
      <c r="D1300">
        <v>9.0270341950000006</v>
      </c>
      <c r="E1300">
        <v>8.9015239079999997</v>
      </c>
      <c r="F1300">
        <v>8.3566547960000008</v>
      </c>
      <c r="G1300">
        <v>7.359949318</v>
      </c>
      <c r="H1300">
        <v>9.743704589</v>
      </c>
      <c r="I1300">
        <v>3</v>
      </c>
      <c r="J1300">
        <v>3</v>
      </c>
    </row>
    <row r="1301" spans="1:10" x14ac:dyDescent="0.2">
      <c r="A1301" t="s">
        <v>3738</v>
      </c>
      <c r="B1301" t="s">
        <v>7530</v>
      </c>
      <c r="C1301">
        <v>8.0006917289999997</v>
      </c>
      <c r="D1301">
        <v>7.1774132770000003</v>
      </c>
      <c r="E1301">
        <v>6.4608968449999997</v>
      </c>
      <c r="F1301">
        <v>4.3275859969999999</v>
      </c>
      <c r="G1301">
        <v>4.3261309199999998</v>
      </c>
      <c r="H1301">
        <v>12.06659213</v>
      </c>
      <c r="I1301">
        <v>3</v>
      </c>
      <c r="J1301">
        <v>3</v>
      </c>
    </row>
    <row r="1302" spans="1:10" x14ac:dyDescent="0.2">
      <c r="A1302" t="s">
        <v>3741</v>
      </c>
      <c r="B1302" t="s">
        <v>7533</v>
      </c>
      <c r="C1302">
        <v>12.17049484</v>
      </c>
      <c r="D1302">
        <v>11.5898947</v>
      </c>
      <c r="E1302">
        <v>10.41177345</v>
      </c>
      <c r="F1302">
        <v>9.8101401310000007</v>
      </c>
      <c r="G1302">
        <v>9.4596821040000005</v>
      </c>
      <c r="H1302">
        <v>12.202458549999999</v>
      </c>
      <c r="I1302">
        <v>3</v>
      </c>
      <c r="J1302">
        <v>3</v>
      </c>
    </row>
    <row r="1303" spans="1:10" x14ac:dyDescent="0.2">
      <c r="A1303" t="s">
        <v>3744</v>
      </c>
      <c r="B1303" t="s">
        <v>7536</v>
      </c>
      <c r="C1303">
        <v>9.5752246070000009</v>
      </c>
      <c r="D1303">
        <v>9.7728647360000007</v>
      </c>
      <c r="E1303">
        <v>9.8097997750000001</v>
      </c>
      <c r="F1303">
        <v>8.7240043580000002</v>
      </c>
      <c r="G1303">
        <v>7.0235498840000004</v>
      </c>
      <c r="H1303">
        <v>9.7044242779999994</v>
      </c>
      <c r="I1303">
        <v>3</v>
      </c>
      <c r="J1303">
        <v>3</v>
      </c>
    </row>
    <row r="1304" spans="1:10" x14ac:dyDescent="0.2">
      <c r="A1304" t="s">
        <v>3746</v>
      </c>
      <c r="B1304" t="s">
        <v>7538</v>
      </c>
      <c r="C1304">
        <v>8.7602225090000001</v>
      </c>
      <c r="D1304">
        <v>8.5539744580000008</v>
      </c>
      <c r="E1304">
        <v>7.9247711049999996</v>
      </c>
      <c r="F1304">
        <v>4.7975075900000004</v>
      </c>
      <c r="G1304">
        <v>5.3188944449999997</v>
      </c>
      <c r="H1304">
        <v>10.06690979</v>
      </c>
      <c r="I1304">
        <v>3</v>
      </c>
      <c r="J1304">
        <v>3</v>
      </c>
    </row>
    <row r="1305" spans="1:10" x14ac:dyDescent="0.2">
      <c r="A1305" t="s">
        <v>3749</v>
      </c>
      <c r="B1305" t="s">
        <v>7541</v>
      </c>
      <c r="C1305">
        <v>6.5049065519999996</v>
      </c>
      <c r="D1305">
        <v>6.5692950459999997</v>
      </c>
      <c r="E1305">
        <v>6.5628851929999996</v>
      </c>
      <c r="F1305">
        <v>5.8840028220000002</v>
      </c>
      <c r="G1305">
        <v>5.2571217429999999</v>
      </c>
      <c r="H1305">
        <v>8.5868428489999999</v>
      </c>
      <c r="I1305">
        <v>3</v>
      </c>
      <c r="J1305">
        <v>3</v>
      </c>
    </row>
    <row r="1306" spans="1:10" x14ac:dyDescent="0.2">
      <c r="A1306" t="s">
        <v>3752</v>
      </c>
      <c r="B1306" t="s">
        <v>7544</v>
      </c>
      <c r="C1306">
        <v>10.30413347</v>
      </c>
      <c r="D1306">
        <v>10.09948535</v>
      </c>
      <c r="E1306">
        <v>9.9302858539999992</v>
      </c>
      <c r="F1306">
        <v>8.9354990369999996</v>
      </c>
      <c r="G1306">
        <v>7.6973539840000003</v>
      </c>
      <c r="H1306">
        <v>10.93816734</v>
      </c>
      <c r="I1306">
        <v>3</v>
      </c>
      <c r="J1306">
        <v>3</v>
      </c>
    </row>
    <row r="1307" spans="1:10" x14ac:dyDescent="0.2">
      <c r="A1307" t="s">
        <v>3753</v>
      </c>
      <c r="B1307" t="s">
        <v>7545</v>
      </c>
      <c r="C1307">
        <v>7.0959020219999998</v>
      </c>
      <c r="D1307">
        <v>6.4407977470000004</v>
      </c>
      <c r="E1307">
        <v>4.9907913739999996</v>
      </c>
      <c r="F1307">
        <v>1.8654550809999999</v>
      </c>
      <c r="G1307">
        <v>3.4291778160000002</v>
      </c>
      <c r="H1307">
        <v>9.3095232869999993</v>
      </c>
      <c r="I1307">
        <v>3</v>
      </c>
      <c r="J1307">
        <v>3</v>
      </c>
    </row>
    <row r="1308" spans="1:10" x14ac:dyDescent="0.2">
      <c r="A1308" t="s">
        <v>3755</v>
      </c>
      <c r="B1308" t="s">
        <v>7547</v>
      </c>
      <c r="C1308">
        <v>8.7215123460000008</v>
      </c>
      <c r="D1308">
        <v>8.7296802089999996</v>
      </c>
      <c r="E1308">
        <v>8.1449377680000001</v>
      </c>
      <c r="F1308">
        <v>5.981399841</v>
      </c>
      <c r="G1308">
        <v>7.703223092</v>
      </c>
      <c r="H1308">
        <v>10.62638218</v>
      </c>
      <c r="I1308">
        <v>3</v>
      </c>
      <c r="J1308">
        <v>3</v>
      </c>
    </row>
    <row r="1309" spans="1:10" x14ac:dyDescent="0.2">
      <c r="A1309" t="s">
        <v>3760</v>
      </c>
      <c r="B1309" t="s">
        <v>7552</v>
      </c>
      <c r="C1309">
        <v>9.1714707719999993</v>
      </c>
      <c r="D1309">
        <v>9.0516477490000007</v>
      </c>
      <c r="E1309">
        <v>9.0704458030000001</v>
      </c>
      <c r="F1309">
        <v>8.4858862689999999</v>
      </c>
      <c r="G1309">
        <v>7.1926397360000003</v>
      </c>
      <c r="H1309">
        <v>9.3213818380000006</v>
      </c>
      <c r="I1309">
        <v>3</v>
      </c>
      <c r="J1309">
        <v>3</v>
      </c>
    </row>
    <row r="1310" spans="1:10" x14ac:dyDescent="0.2">
      <c r="A1310" t="s">
        <v>3762</v>
      </c>
      <c r="B1310" t="s">
        <v>7554</v>
      </c>
      <c r="C1310">
        <v>10.279348089999999</v>
      </c>
      <c r="D1310">
        <v>10.12790203</v>
      </c>
      <c r="E1310">
        <v>9.9544767830000005</v>
      </c>
      <c r="F1310">
        <v>8.6050303659999994</v>
      </c>
      <c r="G1310">
        <v>7.3840504630000003</v>
      </c>
      <c r="H1310">
        <v>10.32735671</v>
      </c>
      <c r="I1310">
        <v>3</v>
      </c>
      <c r="J1310">
        <v>3</v>
      </c>
    </row>
    <row r="1311" spans="1:10" x14ac:dyDescent="0.2">
      <c r="A1311" t="s">
        <v>3767</v>
      </c>
      <c r="B1311" t="s">
        <v>7559</v>
      </c>
      <c r="C1311">
        <v>12.426414940000001</v>
      </c>
      <c r="D1311">
        <v>12.281639999999999</v>
      </c>
      <c r="E1311">
        <v>11.85278286</v>
      </c>
      <c r="F1311">
        <v>11.45090783</v>
      </c>
      <c r="G1311">
        <v>10.174792739999999</v>
      </c>
      <c r="H1311">
        <v>12.45568703</v>
      </c>
      <c r="I1311">
        <v>3</v>
      </c>
      <c r="J1311">
        <v>3</v>
      </c>
    </row>
    <row r="1312" spans="1:10" x14ac:dyDescent="0.2">
      <c r="A1312" t="s">
        <v>3773</v>
      </c>
      <c r="B1312" t="s">
        <v>7565</v>
      </c>
      <c r="C1312">
        <v>7.7020252510000002</v>
      </c>
      <c r="D1312">
        <v>7.1808090040000003</v>
      </c>
      <c r="E1312">
        <v>6.289679413</v>
      </c>
      <c r="F1312">
        <v>4.5186183089999998</v>
      </c>
      <c r="G1312">
        <v>5.8902710100000002</v>
      </c>
      <c r="H1312">
        <v>8.8900048209999998</v>
      </c>
      <c r="I1312">
        <v>3</v>
      </c>
      <c r="J1312">
        <v>3</v>
      </c>
    </row>
    <row r="1313" spans="1:10" x14ac:dyDescent="0.2">
      <c r="A1313" t="s">
        <v>3776</v>
      </c>
      <c r="B1313" t="s">
        <v>7568</v>
      </c>
      <c r="C1313">
        <v>8.3060503200000007</v>
      </c>
      <c r="D1313">
        <v>8.2095778940000006</v>
      </c>
      <c r="E1313">
        <v>8.1851238800000008</v>
      </c>
      <c r="F1313">
        <v>6.7172346550000004</v>
      </c>
      <c r="G1313">
        <v>6.9031690780000003</v>
      </c>
      <c r="H1313">
        <v>9.1839699279999998</v>
      </c>
      <c r="I1313">
        <v>3</v>
      </c>
      <c r="J1313">
        <v>3</v>
      </c>
    </row>
    <row r="1314" spans="1:10" x14ac:dyDescent="0.2">
      <c r="A1314" t="s">
        <v>3780</v>
      </c>
      <c r="B1314" t="s">
        <v>7572</v>
      </c>
      <c r="C1314">
        <v>9.2987025550000002</v>
      </c>
      <c r="D1314">
        <v>8.6466977660000008</v>
      </c>
      <c r="E1314">
        <v>7.05404403</v>
      </c>
      <c r="F1314">
        <v>3.5949084039999999</v>
      </c>
      <c r="G1314">
        <v>4.0910078539999999</v>
      </c>
      <c r="H1314">
        <v>9.9505748890000003</v>
      </c>
      <c r="I1314">
        <v>3</v>
      </c>
      <c r="J1314">
        <v>3</v>
      </c>
    </row>
    <row r="1315" spans="1:10" x14ac:dyDescent="0.2">
      <c r="A1315" t="s">
        <v>3794</v>
      </c>
      <c r="B1315" t="s">
        <v>7586</v>
      </c>
      <c r="C1315">
        <v>8.2740214420000004</v>
      </c>
      <c r="D1315">
        <v>8.0435596599999997</v>
      </c>
      <c r="E1315">
        <v>7.3930937810000001</v>
      </c>
      <c r="F1315">
        <v>5.4669510800000003</v>
      </c>
      <c r="G1315">
        <v>4.7216787</v>
      </c>
      <c r="H1315">
        <v>8.7847763909999994</v>
      </c>
      <c r="I1315">
        <v>3</v>
      </c>
      <c r="J1315">
        <v>3</v>
      </c>
    </row>
    <row r="1316" spans="1:10" x14ac:dyDescent="0.2">
      <c r="A1316" t="s">
        <v>10</v>
      </c>
      <c r="B1316" t="s">
        <v>3802</v>
      </c>
      <c r="C1316">
        <v>10.659194299999999</v>
      </c>
      <c r="D1316">
        <v>10.55027179</v>
      </c>
      <c r="E1316">
        <v>10.125654859999999</v>
      </c>
      <c r="F1316">
        <v>7.6367863460000001</v>
      </c>
      <c r="G1316">
        <v>7.0690219150000004</v>
      </c>
      <c r="H1316">
        <v>10.40458673</v>
      </c>
      <c r="I1316">
        <v>7</v>
      </c>
      <c r="J1316">
        <v>3</v>
      </c>
    </row>
    <row r="1317" spans="1:10" x14ac:dyDescent="0.2">
      <c r="A1317" t="s">
        <v>19</v>
      </c>
      <c r="B1317" t="s">
        <v>3811</v>
      </c>
      <c r="C1317">
        <v>10.047376140000001</v>
      </c>
      <c r="D1317">
        <v>9.8070686640000009</v>
      </c>
      <c r="E1317">
        <v>9.4501092999999994</v>
      </c>
      <c r="F1317">
        <v>7.1261312820000002</v>
      </c>
      <c r="G1317">
        <v>6.9045887539999997</v>
      </c>
      <c r="H1317">
        <v>9.2685609279999994</v>
      </c>
      <c r="I1317">
        <v>7</v>
      </c>
      <c r="J1317">
        <v>3</v>
      </c>
    </row>
    <row r="1318" spans="1:10" x14ac:dyDescent="0.2">
      <c r="A1318" t="s">
        <v>25</v>
      </c>
      <c r="B1318" t="s">
        <v>3817</v>
      </c>
      <c r="C1318">
        <v>8.420672304</v>
      </c>
      <c r="D1318">
        <v>7.8863188380000002</v>
      </c>
      <c r="E1318">
        <v>6.7536807659999996</v>
      </c>
      <c r="F1318">
        <v>1.921373099</v>
      </c>
      <c r="G1318">
        <v>2.1666975690000001</v>
      </c>
      <c r="H1318">
        <v>8.3780296879999998</v>
      </c>
      <c r="I1318">
        <v>7</v>
      </c>
      <c r="J1318">
        <v>3</v>
      </c>
    </row>
    <row r="1319" spans="1:10" x14ac:dyDescent="0.2">
      <c r="A1319" t="s">
        <v>26</v>
      </c>
      <c r="B1319" t="s">
        <v>3818</v>
      </c>
      <c r="C1319">
        <v>8.0775182310000009</v>
      </c>
      <c r="D1319">
        <v>7.9491932529999998</v>
      </c>
      <c r="E1319">
        <v>6.5202017000000003</v>
      </c>
      <c r="F1319">
        <v>-10</v>
      </c>
      <c r="G1319">
        <v>2.0688501879999999</v>
      </c>
      <c r="H1319">
        <v>6.3680589750000003</v>
      </c>
      <c r="I1319">
        <v>7</v>
      </c>
      <c r="J1319">
        <v>3</v>
      </c>
    </row>
    <row r="1320" spans="1:10" x14ac:dyDescent="0.2">
      <c r="A1320" t="s">
        <v>35</v>
      </c>
      <c r="B1320" t="s">
        <v>3827</v>
      </c>
      <c r="C1320">
        <v>9.4682473809999994</v>
      </c>
      <c r="D1320">
        <v>9.0660209490000003</v>
      </c>
      <c r="E1320">
        <v>8.5779009859999995</v>
      </c>
      <c r="F1320">
        <v>5.5775365399999997</v>
      </c>
      <c r="G1320">
        <v>5.5473344559999997</v>
      </c>
      <c r="H1320">
        <v>9.8594439059999992</v>
      </c>
      <c r="I1320">
        <v>7</v>
      </c>
      <c r="J1320">
        <v>3</v>
      </c>
    </row>
    <row r="1321" spans="1:10" x14ac:dyDescent="0.2">
      <c r="A1321" t="s">
        <v>41</v>
      </c>
      <c r="B1321" t="s">
        <v>3833</v>
      </c>
      <c r="C1321">
        <v>9.8148944510000007</v>
      </c>
      <c r="D1321">
        <v>9.632098139</v>
      </c>
      <c r="E1321">
        <v>9.5711769039999997</v>
      </c>
      <c r="F1321">
        <v>6.540994016</v>
      </c>
      <c r="G1321">
        <v>6.8795873399999996</v>
      </c>
      <c r="H1321">
        <v>8.8590992899999996</v>
      </c>
      <c r="I1321">
        <v>7</v>
      </c>
      <c r="J1321">
        <v>3</v>
      </c>
    </row>
    <row r="1322" spans="1:10" x14ac:dyDescent="0.2">
      <c r="A1322" t="s">
        <v>44</v>
      </c>
      <c r="B1322" t="s">
        <v>3836</v>
      </c>
      <c r="C1322">
        <v>10.252763890000001</v>
      </c>
      <c r="D1322">
        <v>10.204635420000001</v>
      </c>
      <c r="E1322">
        <v>10.032366250000001</v>
      </c>
      <c r="F1322">
        <v>8.0529480319999998</v>
      </c>
      <c r="G1322">
        <v>6.46975487</v>
      </c>
      <c r="H1322">
        <v>9.6615556229999999</v>
      </c>
      <c r="I1322">
        <v>7</v>
      </c>
      <c r="J1322">
        <v>3</v>
      </c>
    </row>
    <row r="1323" spans="1:10" x14ac:dyDescent="0.2">
      <c r="A1323" t="s">
        <v>48</v>
      </c>
      <c r="B1323" t="s">
        <v>3840</v>
      </c>
      <c r="C1323">
        <v>10.06210858</v>
      </c>
      <c r="D1323">
        <v>9.7173827470000003</v>
      </c>
      <c r="E1323">
        <v>9.3869685930000006</v>
      </c>
      <c r="F1323">
        <v>8.1755480269999996</v>
      </c>
      <c r="G1323">
        <v>6.1197234480000002</v>
      </c>
      <c r="H1323">
        <v>9.4847844170000002</v>
      </c>
      <c r="I1323">
        <v>7</v>
      </c>
      <c r="J1323">
        <v>3</v>
      </c>
    </row>
    <row r="1324" spans="1:10" x14ac:dyDescent="0.2">
      <c r="A1324" t="s">
        <v>57</v>
      </c>
      <c r="B1324" t="s">
        <v>3849</v>
      </c>
      <c r="C1324">
        <v>10.30201469</v>
      </c>
      <c r="D1324">
        <v>10.07397842</v>
      </c>
      <c r="E1324">
        <v>9.8969581049999995</v>
      </c>
      <c r="F1324">
        <v>8.8504366599999997</v>
      </c>
      <c r="G1324">
        <v>7.0169369980000003</v>
      </c>
      <c r="H1324">
        <v>9.7161218890000001</v>
      </c>
      <c r="I1324">
        <v>7</v>
      </c>
      <c r="J1324">
        <v>3</v>
      </c>
    </row>
    <row r="1325" spans="1:10" x14ac:dyDescent="0.2">
      <c r="A1325" t="s">
        <v>58</v>
      </c>
      <c r="B1325" t="s">
        <v>3850</v>
      </c>
      <c r="C1325">
        <v>8.7504815300000001</v>
      </c>
      <c r="D1325">
        <v>8.4894274769999996</v>
      </c>
      <c r="E1325">
        <v>7.5017306980000003</v>
      </c>
      <c r="F1325">
        <v>3.831007214</v>
      </c>
      <c r="G1325">
        <v>3.908184469</v>
      </c>
      <c r="H1325">
        <v>8.5338425470000008</v>
      </c>
      <c r="I1325">
        <v>7</v>
      </c>
      <c r="J1325">
        <v>3</v>
      </c>
    </row>
    <row r="1326" spans="1:10" x14ac:dyDescent="0.2">
      <c r="A1326" t="s">
        <v>62</v>
      </c>
      <c r="B1326" t="s">
        <v>3854</v>
      </c>
      <c r="C1326">
        <v>10.26851308</v>
      </c>
      <c r="D1326">
        <v>9.6355568490000003</v>
      </c>
      <c r="E1326">
        <v>8.889897221</v>
      </c>
      <c r="F1326">
        <v>5.3747820429999997</v>
      </c>
      <c r="G1326">
        <v>6.9567100279999998</v>
      </c>
      <c r="H1326">
        <v>10.010071269999999</v>
      </c>
      <c r="I1326">
        <v>7</v>
      </c>
      <c r="J1326">
        <v>3</v>
      </c>
    </row>
    <row r="1327" spans="1:10" x14ac:dyDescent="0.2">
      <c r="A1327" t="s">
        <v>68</v>
      </c>
      <c r="B1327" t="s">
        <v>3860</v>
      </c>
      <c r="C1327">
        <v>10.3260516</v>
      </c>
      <c r="D1327">
        <v>10.25853568</v>
      </c>
      <c r="E1327">
        <v>9.7760616870000003</v>
      </c>
      <c r="F1327">
        <v>7.5871029310000004</v>
      </c>
      <c r="G1327">
        <v>8.5944717579999992</v>
      </c>
      <c r="H1327">
        <v>9.40245818</v>
      </c>
      <c r="I1327">
        <v>7</v>
      </c>
      <c r="J1327">
        <v>3</v>
      </c>
    </row>
    <row r="1328" spans="1:10" x14ac:dyDescent="0.2">
      <c r="A1328" t="s">
        <v>71</v>
      </c>
      <c r="B1328" t="s">
        <v>3863</v>
      </c>
      <c r="C1328">
        <v>10.216939529999999</v>
      </c>
      <c r="D1328">
        <v>9.8992688809999994</v>
      </c>
      <c r="E1328">
        <v>8.9970130590000004</v>
      </c>
      <c r="F1328">
        <v>5.8122968090000002</v>
      </c>
      <c r="G1328">
        <v>4.0094067569999998</v>
      </c>
      <c r="H1328">
        <v>7.6810229669999996</v>
      </c>
      <c r="I1328">
        <v>7</v>
      </c>
      <c r="J1328">
        <v>3</v>
      </c>
    </row>
    <row r="1329" spans="1:10" x14ac:dyDescent="0.2">
      <c r="A1329" t="s">
        <v>74</v>
      </c>
      <c r="B1329" t="s">
        <v>3866</v>
      </c>
      <c r="C1329">
        <v>12.018460320000001</v>
      </c>
      <c r="D1329">
        <v>11.744637620000001</v>
      </c>
      <c r="E1329">
        <v>11.33380036</v>
      </c>
      <c r="F1329">
        <v>8.3700012820000005</v>
      </c>
      <c r="G1329">
        <v>7.7835836069999997</v>
      </c>
      <c r="H1329">
        <v>10.773370010000001</v>
      </c>
      <c r="I1329">
        <v>7</v>
      </c>
      <c r="J1329">
        <v>3</v>
      </c>
    </row>
    <row r="1330" spans="1:10" x14ac:dyDescent="0.2">
      <c r="A1330" t="s">
        <v>76</v>
      </c>
      <c r="B1330" t="s">
        <v>3868</v>
      </c>
      <c r="C1330">
        <v>9.9329138819999994</v>
      </c>
      <c r="D1330">
        <v>9.5729541820000001</v>
      </c>
      <c r="E1330">
        <v>9.0504160109999994</v>
      </c>
      <c r="F1330">
        <v>6.5376338919999997</v>
      </c>
      <c r="G1330">
        <v>5.5441443619999999</v>
      </c>
      <c r="H1330">
        <v>8.7327136830000001</v>
      </c>
      <c r="I1330">
        <v>7</v>
      </c>
      <c r="J1330">
        <v>3</v>
      </c>
    </row>
    <row r="1331" spans="1:10" x14ac:dyDescent="0.2">
      <c r="A1331" t="s">
        <v>86</v>
      </c>
      <c r="B1331" t="s">
        <v>3878</v>
      </c>
      <c r="C1331">
        <v>10.42591494</v>
      </c>
      <c r="D1331">
        <v>10.0279311</v>
      </c>
      <c r="E1331">
        <v>9.0538637430000009</v>
      </c>
      <c r="F1331">
        <v>5.0527134460000003</v>
      </c>
      <c r="G1331">
        <v>6.0610413110000003</v>
      </c>
      <c r="H1331">
        <v>10.441257350000001</v>
      </c>
      <c r="I1331">
        <v>7</v>
      </c>
      <c r="J1331">
        <v>3</v>
      </c>
    </row>
    <row r="1332" spans="1:10" x14ac:dyDescent="0.2">
      <c r="A1332" t="s">
        <v>93</v>
      </c>
      <c r="B1332" t="s">
        <v>3885</v>
      </c>
      <c r="C1332">
        <v>10.168097489999999</v>
      </c>
      <c r="D1332">
        <v>9.8854055449999993</v>
      </c>
      <c r="E1332">
        <v>8.9747503700000006</v>
      </c>
      <c r="F1332">
        <v>5.6284553839999996</v>
      </c>
      <c r="G1332">
        <v>7.0117238630000003</v>
      </c>
      <c r="H1332">
        <v>9.9438067930000003</v>
      </c>
      <c r="I1332">
        <v>7</v>
      </c>
      <c r="J1332">
        <v>3</v>
      </c>
    </row>
    <row r="1333" spans="1:10" x14ac:dyDescent="0.2">
      <c r="A1333" t="s">
        <v>94</v>
      </c>
      <c r="B1333" t="s">
        <v>3886</v>
      </c>
      <c r="C1333">
        <v>13.5541131</v>
      </c>
      <c r="D1333">
        <v>13.070831419999999</v>
      </c>
      <c r="E1333">
        <v>12.25751795</v>
      </c>
      <c r="F1333">
        <v>9.0356972080000002</v>
      </c>
      <c r="G1333">
        <v>10.25652726</v>
      </c>
      <c r="H1333">
        <v>13.194519140000001</v>
      </c>
      <c r="I1333">
        <v>7</v>
      </c>
      <c r="J1333">
        <v>3</v>
      </c>
    </row>
    <row r="1334" spans="1:10" x14ac:dyDescent="0.2">
      <c r="A1334" t="s">
        <v>100</v>
      </c>
      <c r="B1334" t="s">
        <v>3892</v>
      </c>
      <c r="C1334">
        <v>12.953347219999999</v>
      </c>
      <c r="D1334">
        <v>12.656680700000001</v>
      </c>
      <c r="E1334">
        <v>12.09421337</v>
      </c>
      <c r="F1334">
        <v>10.05568448</v>
      </c>
      <c r="G1334">
        <v>9.3289652850000007</v>
      </c>
      <c r="H1334">
        <v>11.50339185</v>
      </c>
      <c r="I1334">
        <v>7</v>
      </c>
      <c r="J1334">
        <v>3</v>
      </c>
    </row>
    <row r="1335" spans="1:10" x14ac:dyDescent="0.2">
      <c r="A1335" t="s">
        <v>101</v>
      </c>
      <c r="B1335" t="s">
        <v>3893</v>
      </c>
      <c r="C1335">
        <v>11.439074659999999</v>
      </c>
      <c r="D1335">
        <v>11.281929679999999</v>
      </c>
      <c r="E1335">
        <v>10.344299790000001</v>
      </c>
      <c r="F1335">
        <v>5.7735754970000004</v>
      </c>
      <c r="G1335">
        <v>6.1836347780000001</v>
      </c>
      <c r="H1335">
        <v>9.6862235880000007</v>
      </c>
      <c r="I1335">
        <v>7</v>
      </c>
      <c r="J1335">
        <v>3</v>
      </c>
    </row>
    <row r="1336" spans="1:10" x14ac:dyDescent="0.2">
      <c r="A1336" t="s">
        <v>111</v>
      </c>
      <c r="B1336" t="s">
        <v>3903</v>
      </c>
      <c r="C1336">
        <v>13.365688260000001</v>
      </c>
      <c r="D1336">
        <v>13.05146102</v>
      </c>
      <c r="E1336">
        <v>12.19382686</v>
      </c>
      <c r="F1336">
        <v>7.9231441309999999</v>
      </c>
      <c r="G1336">
        <v>7.8021245490000002</v>
      </c>
      <c r="H1336">
        <v>10.71135166</v>
      </c>
      <c r="I1336">
        <v>7</v>
      </c>
      <c r="J1336">
        <v>3</v>
      </c>
    </row>
    <row r="1337" spans="1:10" x14ac:dyDescent="0.2">
      <c r="A1337" t="s">
        <v>114</v>
      </c>
      <c r="B1337" t="s">
        <v>3906</v>
      </c>
      <c r="C1337">
        <v>9.350281936</v>
      </c>
      <c r="D1337">
        <v>9.0566273210000006</v>
      </c>
      <c r="E1337">
        <v>8.3444651410000006</v>
      </c>
      <c r="F1337">
        <v>4.9469109910000002</v>
      </c>
      <c r="G1337">
        <v>5.2926335800000004</v>
      </c>
      <c r="H1337">
        <v>8.3386319039999997</v>
      </c>
      <c r="I1337">
        <v>7</v>
      </c>
      <c r="J1337">
        <v>3</v>
      </c>
    </row>
    <row r="1338" spans="1:10" x14ac:dyDescent="0.2">
      <c r="A1338" t="s">
        <v>120</v>
      </c>
      <c r="B1338" t="s">
        <v>3912</v>
      </c>
      <c r="C1338">
        <v>9.0906957780000006</v>
      </c>
      <c r="D1338">
        <v>8.6433812139999997</v>
      </c>
      <c r="E1338">
        <v>7.8610967890000003</v>
      </c>
      <c r="F1338">
        <v>3.559444928</v>
      </c>
      <c r="G1338">
        <v>4.1293706830000003</v>
      </c>
      <c r="H1338">
        <v>7.0118430160000003</v>
      </c>
      <c r="I1338">
        <v>7</v>
      </c>
      <c r="J1338">
        <v>3</v>
      </c>
    </row>
    <row r="1339" spans="1:10" x14ac:dyDescent="0.2">
      <c r="A1339" t="s">
        <v>121</v>
      </c>
      <c r="B1339" t="s">
        <v>3913</v>
      </c>
      <c r="C1339">
        <v>9.4577216289999999</v>
      </c>
      <c r="D1339">
        <v>9.2087938069999993</v>
      </c>
      <c r="E1339">
        <v>8.9510762929999999</v>
      </c>
      <c r="F1339">
        <v>7.7108913799999996</v>
      </c>
      <c r="G1339">
        <v>7.3073879240000004</v>
      </c>
      <c r="H1339">
        <v>9.4959770219999999</v>
      </c>
      <c r="I1339">
        <v>7</v>
      </c>
      <c r="J1339">
        <v>3</v>
      </c>
    </row>
    <row r="1340" spans="1:10" x14ac:dyDescent="0.2">
      <c r="A1340" t="s">
        <v>123</v>
      </c>
      <c r="B1340" t="s">
        <v>3915</v>
      </c>
      <c r="C1340">
        <v>8.9572204390000003</v>
      </c>
      <c r="D1340">
        <v>9.0330249830000007</v>
      </c>
      <c r="E1340">
        <v>8.5714969980000006</v>
      </c>
      <c r="F1340">
        <v>5.6840739109999996</v>
      </c>
      <c r="G1340">
        <v>5.5678676449999998</v>
      </c>
      <c r="H1340">
        <v>8.2683611740000007</v>
      </c>
      <c r="I1340">
        <v>7</v>
      </c>
      <c r="J1340">
        <v>3</v>
      </c>
    </row>
    <row r="1341" spans="1:10" x14ac:dyDescent="0.2">
      <c r="A1341" t="s">
        <v>131</v>
      </c>
      <c r="B1341" t="s">
        <v>3923</v>
      </c>
      <c r="C1341">
        <v>10.71502752</v>
      </c>
      <c r="D1341">
        <v>10.58763199</v>
      </c>
      <c r="E1341">
        <v>9.6067317580000005</v>
      </c>
      <c r="F1341">
        <v>5.8924069899999996</v>
      </c>
      <c r="G1341">
        <v>6.094910703</v>
      </c>
      <c r="H1341">
        <v>8.8447271450000002</v>
      </c>
      <c r="I1341">
        <v>7</v>
      </c>
      <c r="J1341">
        <v>3</v>
      </c>
    </row>
    <row r="1342" spans="1:10" x14ac:dyDescent="0.2">
      <c r="A1342" t="s">
        <v>135</v>
      </c>
      <c r="B1342" t="s">
        <v>3927</v>
      </c>
      <c r="C1342">
        <v>9.4868169469999994</v>
      </c>
      <c r="D1342">
        <v>9.1758317629999997</v>
      </c>
      <c r="E1342">
        <v>8.2736358140000004</v>
      </c>
      <c r="F1342">
        <v>4.1469322970000002</v>
      </c>
      <c r="G1342">
        <v>3.7556263319999998</v>
      </c>
      <c r="H1342">
        <v>8.5546347170000008</v>
      </c>
      <c r="I1342">
        <v>7</v>
      </c>
      <c r="J1342">
        <v>3</v>
      </c>
    </row>
    <row r="1343" spans="1:10" x14ac:dyDescent="0.2">
      <c r="A1343" t="s">
        <v>140</v>
      </c>
      <c r="B1343" t="s">
        <v>3932</v>
      </c>
      <c r="C1343">
        <v>8.3174304419999991</v>
      </c>
      <c r="D1343">
        <v>8.0453999710000001</v>
      </c>
      <c r="E1343">
        <v>7.6271643410000003</v>
      </c>
      <c r="F1343">
        <v>4.5906784849999998</v>
      </c>
      <c r="G1343">
        <v>4.9283107289999997</v>
      </c>
      <c r="H1343">
        <v>8.4484765540000009</v>
      </c>
      <c r="I1343">
        <v>7</v>
      </c>
      <c r="J1343">
        <v>3</v>
      </c>
    </row>
    <row r="1344" spans="1:10" x14ac:dyDescent="0.2">
      <c r="A1344" t="s">
        <v>141</v>
      </c>
      <c r="B1344" t="s">
        <v>3933</v>
      </c>
      <c r="C1344">
        <v>8.5805517160000004</v>
      </c>
      <c r="D1344">
        <v>8.2291490710000001</v>
      </c>
      <c r="E1344">
        <v>7.4179612820000003</v>
      </c>
      <c r="F1344">
        <v>4.8422209660000002</v>
      </c>
      <c r="G1344">
        <v>6.7543661869999996</v>
      </c>
      <c r="H1344">
        <v>7.4344046840000004</v>
      </c>
      <c r="I1344">
        <v>7</v>
      </c>
      <c r="J1344">
        <v>3</v>
      </c>
    </row>
    <row r="1345" spans="1:10" x14ac:dyDescent="0.2">
      <c r="A1345" t="s">
        <v>145</v>
      </c>
      <c r="B1345" t="s">
        <v>3937</v>
      </c>
      <c r="C1345">
        <v>10.198062500000001</v>
      </c>
      <c r="D1345">
        <v>9.4898486379999998</v>
      </c>
      <c r="E1345">
        <v>8.1600536409999993</v>
      </c>
      <c r="F1345">
        <v>4.22213583</v>
      </c>
      <c r="G1345">
        <v>6.6363432160000002</v>
      </c>
      <c r="H1345">
        <v>9.1026899940000003</v>
      </c>
      <c r="I1345">
        <v>7</v>
      </c>
      <c r="J1345">
        <v>3</v>
      </c>
    </row>
    <row r="1346" spans="1:10" x14ac:dyDescent="0.2">
      <c r="A1346" t="s">
        <v>149</v>
      </c>
      <c r="B1346" t="s">
        <v>3941</v>
      </c>
      <c r="C1346">
        <v>8.3013142510000009</v>
      </c>
      <c r="D1346">
        <v>8.0537306229999999</v>
      </c>
      <c r="E1346">
        <v>7.2122105239999996</v>
      </c>
      <c r="F1346">
        <v>4.9015219070000002</v>
      </c>
      <c r="G1346">
        <v>6.1070158450000003</v>
      </c>
      <c r="H1346">
        <v>7.3679352959999997</v>
      </c>
      <c r="I1346">
        <v>7</v>
      </c>
      <c r="J1346">
        <v>3</v>
      </c>
    </row>
    <row r="1347" spans="1:10" x14ac:dyDescent="0.2">
      <c r="A1347" t="s">
        <v>151</v>
      </c>
      <c r="B1347" t="s">
        <v>3943</v>
      </c>
      <c r="C1347">
        <v>10.46644087</v>
      </c>
      <c r="D1347">
        <v>10.096362040000001</v>
      </c>
      <c r="E1347">
        <v>9.3309228399999995</v>
      </c>
      <c r="F1347">
        <v>7.0249369689999996</v>
      </c>
      <c r="G1347">
        <v>8.3079633210000008</v>
      </c>
      <c r="H1347">
        <v>9.7347518730000004</v>
      </c>
      <c r="I1347">
        <v>7</v>
      </c>
      <c r="J1347">
        <v>3</v>
      </c>
    </row>
    <row r="1348" spans="1:10" x14ac:dyDescent="0.2">
      <c r="A1348" t="s">
        <v>152</v>
      </c>
      <c r="B1348" t="s">
        <v>3944</v>
      </c>
      <c r="C1348">
        <v>7.7901087120000003</v>
      </c>
      <c r="D1348">
        <v>7.537837927</v>
      </c>
      <c r="E1348">
        <v>7.3237254109999999</v>
      </c>
      <c r="F1348">
        <v>4.4743753899999996</v>
      </c>
      <c r="G1348">
        <v>4.1800840539999999</v>
      </c>
      <c r="H1348">
        <v>8.0350361649999993</v>
      </c>
      <c r="I1348">
        <v>7</v>
      </c>
      <c r="J1348">
        <v>3</v>
      </c>
    </row>
    <row r="1349" spans="1:10" x14ac:dyDescent="0.2">
      <c r="A1349" t="s">
        <v>156</v>
      </c>
      <c r="B1349" t="s">
        <v>3948</v>
      </c>
      <c r="C1349">
        <v>11.001988089999999</v>
      </c>
      <c r="D1349">
        <v>10.41735882</v>
      </c>
      <c r="E1349">
        <v>9.5828916670000002</v>
      </c>
      <c r="F1349">
        <v>4.6027220350000002</v>
      </c>
      <c r="G1349">
        <v>6.1897926659999998</v>
      </c>
      <c r="H1349">
        <v>10.84072696</v>
      </c>
      <c r="I1349">
        <v>7</v>
      </c>
      <c r="J1349">
        <v>3</v>
      </c>
    </row>
    <row r="1350" spans="1:10" x14ac:dyDescent="0.2">
      <c r="A1350" t="s">
        <v>175</v>
      </c>
      <c r="B1350" t="s">
        <v>3967</v>
      </c>
      <c r="C1350">
        <v>13.265638470000001</v>
      </c>
      <c r="D1350">
        <v>12.57341506</v>
      </c>
      <c r="E1350">
        <v>11.51807531</v>
      </c>
      <c r="F1350">
        <v>6.8290355180000004</v>
      </c>
      <c r="G1350">
        <v>7.0188683669999996</v>
      </c>
      <c r="H1350">
        <v>12.89120117</v>
      </c>
      <c r="I1350">
        <v>7</v>
      </c>
      <c r="J1350">
        <v>3</v>
      </c>
    </row>
    <row r="1351" spans="1:10" x14ac:dyDescent="0.2">
      <c r="A1351" t="s">
        <v>177</v>
      </c>
      <c r="B1351" t="s">
        <v>3969</v>
      </c>
      <c r="C1351">
        <v>13.83228989</v>
      </c>
      <c r="D1351">
        <v>12.84635329</v>
      </c>
      <c r="E1351">
        <v>11.17650845</v>
      </c>
      <c r="F1351">
        <v>5.3970495449999998</v>
      </c>
      <c r="G1351">
        <v>7.1987525120000004</v>
      </c>
      <c r="H1351">
        <v>11.49863019</v>
      </c>
      <c r="I1351">
        <v>7</v>
      </c>
      <c r="J1351">
        <v>3</v>
      </c>
    </row>
    <row r="1352" spans="1:10" x14ac:dyDescent="0.2">
      <c r="A1352" t="s">
        <v>182</v>
      </c>
      <c r="B1352" t="s">
        <v>3974</v>
      </c>
      <c r="C1352">
        <v>11.662168019999999</v>
      </c>
      <c r="D1352">
        <v>11.548352420000001</v>
      </c>
      <c r="E1352">
        <v>11.25248015</v>
      </c>
      <c r="F1352">
        <v>8.8313741189999995</v>
      </c>
      <c r="G1352">
        <v>8.6912105719999992</v>
      </c>
      <c r="H1352">
        <v>11.53698307</v>
      </c>
      <c r="I1352">
        <v>7</v>
      </c>
      <c r="J1352">
        <v>3</v>
      </c>
    </row>
    <row r="1353" spans="1:10" x14ac:dyDescent="0.2">
      <c r="A1353" t="s">
        <v>186</v>
      </c>
      <c r="B1353" t="s">
        <v>3978</v>
      </c>
      <c r="C1353">
        <v>11.20866026</v>
      </c>
      <c r="D1353">
        <v>10.370486550000001</v>
      </c>
      <c r="E1353">
        <v>9.5808582369999993</v>
      </c>
      <c r="F1353">
        <v>7.4012026669999997</v>
      </c>
      <c r="G1353">
        <v>7.5536427770000003</v>
      </c>
      <c r="H1353">
        <v>10.7514652</v>
      </c>
      <c r="I1353">
        <v>7</v>
      </c>
      <c r="J1353">
        <v>3</v>
      </c>
    </row>
    <row r="1354" spans="1:10" x14ac:dyDescent="0.2">
      <c r="A1354" t="s">
        <v>218</v>
      </c>
      <c r="B1354" t="s">
        <v>4010</v>
      </c>
      <c r="C1354">
        <v>7.7083021909999996</v>
      </c>
      <c r="D1354">
        <v>6.8470728230000004</v>
      </c>
      <c r="E1354">
        <v>5.6802304980000002</v>
      </c>
      <c r="F1354">
        <v>2.018727954</v>
      </c>
      <c r="G1354">
        <v>5.6690785760000004</v>
      </c>
      <c r="H1354">
        <v>8.6033528570000009</v>
      </c>
      <c r="I1354">
        <v>7</v>
      </c>
      <c r="J1354">
        <v>3</v>
      </c>
    </row>
    <row r="1355" spans="1:10" x14ac:dyDescent="0.2">
      <c r="A1355" t="s">
        <v>237</v>
      </c>
      <c r="B1355" t="s">
        <v>4029</v>
      </c>
      <c r="C1355">
        <v>12.030536570000001</v>
      </c>
      <c r="D1355">
        <v>11.934181000000001</v>
      </c>
      <c r="E1355">
        <v>11.3249753</v>
      </c>
      <c r="F1355">
        <v>9.5676823179999992</v>
      </c>
      <c r="G1355">
        <v>8.2953013220000003</v>
      </c>
      <c r="H1355">
        <v>11.152985709999999</v>
      </c>
      <c r="I1355">
        <v>7</v>
      </c>
      <c r="J1355">
        <v>3</v>
      </c>
    </row>
    <row r="1356" spans="1:10" x14ac:dyDescent="0.2">
      <c r="A1356" t="s">
        <v>249</v>
      </c>
      <c r="B1356" t="s">
        <v>4041</v>
      </c>
      <c r="C1356">
        <v>12.775005930000001</v>
      </c>
      <c r="D1356">
        <v>12.529908239999999</v>
      </c>
      <c r="E1356">
        <v>11.80198597</v>
      </c>
      <c r="F1356">
        <v>8.3780804040000003</v>
      </c>
      <c r="G1356">
        <v>9.1673594040000008</v>
      </c>
      <c r="H1356">
        <v>11.109775190000001</v>
      </c>
      <c r="I1356">
        <v>7</v>
      </c>
      <c r="J1356">
        <v>3</v>
      </c>
    </row>
    <row r="1357" spans="1:10" x14ac:dyDescent="0.2">
      <c r="A1357" t="s">
        <v>257</v>
      </c>
      <c r="B1357" t="s">
        <v>4049</v>
      </c>
      <c r="C1357">
        <v>11.92255093</v>
      </c>
      <c r="D1357">
        <v>11.74768761</v>
      </c>
      <c r="E1357">
        <v>11.19509629</v>
      </c>
      <c r="F1357">
        <v>7.4032783049999997</v>
      </c>
      <c r="G1357">
        <v>7.5654999419999998</v>
      </c>
      <c r="H1357">
        <v>11.140331420000001</v>
      </c>
      <c r="I1357">
        <v>7</v>
      </c>
      <c r="J1357">
        <v>3</v>
      </c>
    </row>
    <row r="1358" spans="1:10" x14ac:dyDescent="0.2">
      <c r="A1358" t="s">
        <v>259</v>
      </c>
      <c r="B1358" t="s">
        <v>4051</v>
      </c>
      <c r="C1358">
        <v>12.91770255</v>
      </c>
      <c r="D1358">
        <v>12.72886901</v>
      </c>
      <c r="E1358">
        <v>12.39841882</v>
      </c>
      <c r="F1358">
        <v>10.431926450000001</v>
      </c>
      <c r="G1358">
        <v>9.1159127190000007</v>
      </c>
      <c r="H1358">
        <v>12.26618841</v>
      </c>
      <c r="I1358">
        <v>7</v>
      </c>
      <c r="J1358">
        <v>3</v>
      </c>
    </row>
    <row r="1359" spans="1:10" x14ac:dyDescent="0.2">
      <c r="A1359" t="s">
        <v>288</v>
      </c>
      <c r="B1359" t="s">
        <v>4080</v>
      </c>
      <c r="C1359">
        <v>7.0397343890000004</v>
      </c>
      <c r="D1359">
        <v>6.4786412069999999</v>
      </c>
      <c r="E1359">
        <v>5.7291063400000004</v>
      </c>
      <c r="F1359">
        <v>-7.9242760999999995E-2</v>
      </c>
      <c r="G1359">
        <v>1.4229437629999999</v>
      </c>
      <c r="H1359">
        <v>5.4576231120000003</v>
      </c>
      <c r="I1359">
        <v>7</v>
      </c>
      <c r="J1359">
        <v>3</v>
      </c>
    </row>
    <row r="1360" spans="1:10" x14ac:dyDescent="0.2">
      <c r="A1360" t="s">
        <v>293</v>
      </c>
      <c r="B1360" t="s">
        <v>4085</v>
      </c>
      <c r="C1360">
        <v>9.2927435719999991</v>
      </c>
      <c r="D1360">
        <v>8.6880230760000003</v>
      </c>
      <c r="E1360">
        <v>7.6818556899999999</v>
      </c>
      <c r="F1360">
        <v>1.818472283</v>
      </c>
      <c r="G1360">
        <v>3.7118865809999999</v>
      </c>
      <c r="H1360">
        <v>7.11411704</v>
      </c>
      <c r="I1360">
        <v>7</v>
      </c>
      <c r="J1360">
        <v>3</v>
      </c>
    </row>
    <row r="1361" spans="1:10" x14ac:dyDescent="0.2">
      <c r="A1361" t="s">
        <v>303</v>
      </c>
      <c r="B1361" t="s">
        <v>4095</v>
      </c>
      <c r="C1361">
        <v>9.0583940409999997</v>
      </c>
      <c r="D1361">
        <v>8.3833644540000005</v>
      </c>
      <c r="E1361">
        <v>7.4613985469999999</v>
      </c>
      <c r="F1361">
        <v>4.6531535899999996</v>
      </c>
      <c r="G1361">
        <v>4.4779107089999997</v>
      </c>
      <c r="H1361">
        <v>8.2275893369999995</v>
      </c>
      <c r="I1361">
        <v>7</v>
      </c>
      <c r="J1361">
        <v>3</v>
      </c>
    </row>
    <row r="1362" spans="1:10" x14ac:dyDescent="0.2">
      <c r="A1362" t="s">
        <v>308</v>
      </c>
      <c r="B1362" t="s">
        <v>4100</v>
      </c>
      <c r="C1362">
        <v>9.9826622109999992</v>
      </c>
      <c r="D1362">
        <v>9.4803156019999992</v>
      </c>
      <c r="E1362">
        <v>9.0826988009999994</v>
      </c>
      <c r="F1362">
        <v>6.5784527050000001</v>
      </c>
      <c r="G1362">
        <v>6.3818792289999999</v>
      </c>
      <c r="H1362">
        <v>8.5861405259999994</v>
      </c>
      <c r="I1362">
        <v>7</v>
      </c>
      <c r="J1362">
        <v>3</v>
      </c>
    </row>
    <row r="1363" spans="1:10" x14ac:dyDescent="0.2">
      <c r="A1363" t="s">
        <v>315</v>
      </c>
      <c r="B1363" t="s">
        <v>4107</v>
      </c>
      <c r="C1363">
        <v>10.418248090000001</v>
      </c>
      <c r="D1363">
        <v>10.52107522</v>
      </c>
      <c r="E1363">
        <v>10.10741185</v>
      </c>
      <c r="F1363">
        <v>6.8982090029999998</v>
      </c>
      <c r="G1363">
        <v>5.6903324380000004</v>
      </c>
      <c r="H1363">
        <v>9.3892244609999995</v>
      </c>
      <c r="I1363">
        <v>7</v>
      </c>
      <c r="J1363">
        <v>3</v>
      </c>
    </row>
    <row r="1364" spans="1:10" x14ac:dyDescent="0.2">
      <c r="A1364" t="s">
        <v>332</v>
      </c>
      <c r="B1364" t="s">
        <v>4124</v>
      </c>
      <c r="C1364">
        <v>11.88323149</v>
      </c>
      <c r="D1364">
        <v>11.590716219999999</v>
      </c>
      <c r="E1364">
        <v>11.105195220000001</v>
      </c>
      <c r="F1364">
        <v>9.4743180329999994</v>
      </c>
      <c r="G1364">
        <v>9.0226517029999993</v>
      </c>
      <c r="H1364">
        <v>11.38274335</v>
      </c>
      <c r="I1364">
        <v>7</v>
      </c>
      <c r="J1364">
        <v>3</v>
      </c>
    </row>
    <row r="1365" spans="1:10" x14ac:dyDescent="0.2">
      <c r="A1365" t="s">
        <v>337</v>
      </c>
      <c r="B1365" t="s">
        <v>4129</v>
      </c>
      <c r="C1365">
        <v>12.511124239999999</v>
      </c>
      <c r="D1365">
        <v>12.618225949999999</v>
      </c>
      <c r="E1365">
        <v>12.278757880000001</v>
      </c>
      <c r="F1365">
        <v>9.5321319100000004</v>
      </c>
      <c r="G1365">
        <v>9.2138986379999999</v>
      </c>
      <c r="H1365">
        <v>11.43265706</v>
      </c>
      <c r="I1365">
        <v>7</v>
      </c>
      <c r="J1365">
        <v>3</v>
      </c>
    </row>
    <row r="1366" spans="1:10" x14ac:dyDescent="0.2">
      <c r="A1366" t="s">
        <v>339</v>
      </c>
      <c r="B1366" t="s">
        <v>4131</v>
      </c>
      <c r="C1366">
        <v>8.3262524599999992</v>
      </c>
      <c r="D1366">
        <v>7.8162690240000003</v>
      </c>
      <c r="E1366">
        <v>7.0480782560000002</v>
      </c>
      <c r="F1366">
        <v>3.9789975829999999</v>
      </c>
      <c r="G1366">
        <v>4.4340968160000003</v>
      </c>
      <c r="H1366">
        <v>7.4516375650000004</v>
      </c>
      <c r="I1366">
        <v>7</v>
      </c>
      <c r="J1366">
        <v>3</v>
      </c>
    </row>
    <row r="1367" spans="1:10" x14ac:dyDescent="0.2">
      <c r="A1367" t="s">
        <v>356</v>
      </c>
      <c r="B1367" t="s">
        <v>4148</v>
      </c>
      <c r="C1367">
        <v>10.90665606</v>
      </c>
      <c r="D1367">
        <v>10.682943160000001</v>
      </c>
      <c r="E1367">
        <v>9.7755712419999998</v>
      </c>
      <c r="F1367">
        <v>6.399968114</v>
      </c>
      <c r="G1367">
        <v>7.2332304240000003</v>
      </c>
      <c r="H1367">
        <v>9.2421133730000005</v>
      </c>
      <c r="I1367">
        <v>7</v>
      </c>
      <c r="J1367">
        <v>3</v>
      </c>
    </row>
    <row r="1368" spans="1:10" x14ac:dyDescent="0.2">
      <c r="A1368" t="s">
        <v>358</v>
      </c>
      <c r="B1368" t="s">
        <v>4150</v>
      </c>
      <c r="C1368">
        <v>11.531458239999999</v>
      </c>
      <c r="D1368">
        <v>11.21964487</v>
      </c>
      <c r="E1368">
        <v>10.61628923</v>
      </c>
      <c r="F1368">
        <v>8.6349124800000006</v>
      </c>
      <c r="G1368">
        <v>8.308326761</v>
      </c>
      <c r="H1368">
        <v>11.690948240000001</v>
      </c>
      <c r="I1368">
        <v>7</v>
      </c>
      <c r="J1368">
        <v>3</v>
      </c>
    </row>
    <row r="1369" spans="1:10" x14ac:dyDescent="0.2">
      <c r="A1369" t="s">
        <v>363</v>
      </c>
      <c r="B1369" t="s">
        <v>4155</v>
      </c>
      <c r="C1369">
        <v>8.0562207810000004</v>
      </c>
      <c r="D1369">
        <v>7.4283582719999997</v>
      </c>
      <c r="E1369">
        <v>6.6108815290000003</v>
      </c>
      <c r="F1369">
        <v>2.223279464</v>
      </c>
      <c r="G1369">
        <v>2.5719565869999998</v>
      </c>
      <c r="H1369">
        <v>8.2191902789999993</v>
      </c>
      <c r="I1369">
        <v>7</v>
      </c>
      <c r="J1369">
        <v>3</v>
      </c>
    </row>
    <row r="1370" spans="1:10" x14ac:dyDescent="0.2">
      <c r="A1370" t="s">
        <v>365</v>
      </c>
      <c r="B1370" t="s">
        <v>4157</v>
      </c>
      <c r="C1370">
        <v>8.5598683139999991</v>
      </c>
      <c r="D1370">
        <v>8.3644599789999994</v>
      </c>
      <c r="E1370">
        <v>8.1292476459999996</v>
      </c>
      <c r="F1370">
        <v>6.5709348719999996</v>
      </c>
      <c r="G1370">
        <v>5.3065860469999997</v>
      </c>
      <c r="H1370">
        <v>8.3214552749999999</v>
      </c>
      <c r="I1370">
        <v>7</v>
      </c>
      <c r="J1370">
        <v>3</v>
      </c>
    </row>
    <row r="1371" spans="1:10" x14ac:dyDescent="0.2">
      <c r="A1371" t="s">
        <v>366</v>
      </c>
      <c r="B1371" t="s">
        <v>4158</v>
      </c>
      <c r="C1371">
        <v>9.7687649170000004</v>
      </c>
      <c r="D1371">
        <v>9.6390703359999996</v>
      </c>
      <c r="E1371">
        <v>9.1407185430000002</v>
      </c>
      <c r="F1371">
        <v>7.0953099780000004</v>
      </c>
      <c r="G1371">
        <v>5.9351710139999998</v>
      </c>
      <c r="H1371">
        <v>8.6490599110000002</v>
      </c>
      <c r="I1371">
        <v>7</v>
      </c>
      <c r="J1371">
        <v>3</v>
      </c>
    </row>
    <row r="1372" spans="1:10" x14ac:dyDescent="0.2">
      <c r="A1372" t="s">
        <v>377</v>
      </c>
      <c r="B1372" t="s">
        <v>4169</v>
      </c>
      <c r="C1372">
        <v>12.47450164</v>
      </c>
      <c r="D1372">
        <v>12.382136989999999</v>
      </c>
      <c r="E1372">
        <v>12.07841999</v>
      </c>
      <c r="F1372">
        <v>11.11848472</v>
      </c>
      <c r="G1372">
        <v>8.7248115649999995</v>
      </c>
      <c r="H1372">
        <v>11.76195029</v>
      </c>
      <c r="I1372">
        <v>7</v>
      </c>
      <c r="J1372">
        <v>3</v>
      </c>
    </row>
    <row r="1373" spans="1:10" x14ac:dyDescent="0.2">
      <c r="A1373" t="s">
        <v>387</v>
      </c>
      <c r="B1373" t="s">
        <v>4179</v>
      </c>
      <c r="C1373">
        <v>9.0791232399999995</v>
      </c>
      <c r="D1373">
        <v>8.9822081980000004</v>
      </c>
      <c r="E1373">
        <v>8.6975336520000006</v>
      </c>
      <c r="F1373">
        <v>7.5795886489999997</v>
      </c>
      <c r="G1373">
        <v>5.7398722219999998</v>
      </c>
      <c r="H1373">
        <v>8.2912248710000007</v>
      </c>
      <c r="I1373">
        <v>7</v>
      </c>
      <c r="J1373">
        <v>3</v>
      </c>
    </row>
    <row r="1374" spans="1:10" x14ac:dyDescent="0.2">
      <c r="A1374" t="s">
        <v>390</v>
      </c>
      <c r="B1374" t="s">
        <v>4182</v>
      </c>
      <c r="C1374">
        <v>12.71757429</v>
      </c>
      <c r="D1374">
        <v>12.39565659</v>
      </c>
      <c r="E1374">
        <v>11.73698523</v>
      </c>
      <c r="F1374">
        <v>9.1339586910000001</v>
      </c>
      <c r="G1374">
        <v>10.736436790000001</v>
      </c>
      <c r="H1374">
        <v>11.37584448</v>
      </c>
      <c r="I1374">
        <v>7</v>
      </c>
      <c r="J1374">
        <v>3</v>
      </c>
    </row>
    <row r="1375" spans="1:10" x14ac:dyDescent="0.2">
      <c r="A1375" t="s">
        <v>392</v>
      </c>
      <c r="B1375" t="s">
        <v>4184</v>
      </c>
      <c r="C1375">
        <v>8.2157955850000004</v>
      </c>
      <c r="D1375">
        <v>8.0564153760000004</v>
      </c>
      <c r="E1375">
        <v>7.4036534420000004</v>
      </c>
      <c r="F1375">
        <v>4.2852544830000001</v>
      </c>
      <c r="G1375">
        <v>4.5083026220000004</v>
      </c>
      <c r="H1375">
        <v>7.4209559809999996</v>
      </c>
      <c r="I1375">
        <v>7</v>
      </c>
      <c r="J1375">
        <v>3</v>
      </c>
    </row>
    <row r="1376" spans="1:10" x14ac:dyDescent="0.2">
      <c r="A1376" t="s">
        <v>396</v>
      </c>
      <c r="B1376" t="s">
        <v>4188</v>
      </c>
      <c r="C1376">
        <v>9.2577049420000002</v>
      </c>
      <c r="D1376">
        <v>9.1504551230000004</v>
      </c>
      <c r="E1376">
        <v>8.8351292229999991</v>
      </c>
      <c r="F1376">
        <v>7.2454790840000003</v>
      </c>
      <c r="G1376">
        <v>5.8046516349999999</v>
      </c>
      <c r="H1376">
        <v>8.0264498090000007</v>
      </c>
      <c r="I1376">
        <v>7</v>
      </c>
      <c r="J1376">
        <v>3</v>
      </c>
    </row>
    <row r="1377" spans="1:10" x14ac:dyDescent="0.2">
      <c r="A1377" t="s">
        <v>413</v>
      </c>
      <c r="B1377" t="s">
        <v>4205</v>
      </c>
      <c r="C1377">
        <v>11.10645701</v>
      </c>
      <c r="D1377">
        <v>11.004411879999999</v>
      </c>
      <c r="E1377">
        <v>10.533575770000001</v>
      </c>
      <c r="F1377">
        <v>7.6825927790000001</v>
      </c>
      <c r="G1377">
        <v>7.1948428250000003</v>
      </c>
      <c r="H1377">
        <v>10.894803509999999</v>
      </c>
      <c r="I1377">
        <v>7</v>
      </c>
      <c r="J1377">
        <v>3</v>
      </c>
    </row>
    <row r="1378" spans="1:10" x14ac:dyDescent="0.2">
      <c r="A1378" t="s">
        <v>416</v>
      </c>
      <c r="B1378" t="s">
        <v>4208</v>
      </c>
      <c r="C1378">
        <v>10.981143250000001</v>
      </c>
      <c r="D1378">
        <v>10.906887149999999</v>
      </c>
      <c r="E1378">
        <v>10.62680683</v>
      </c>
      <c r="F1378">
        <v>9.1166981939999996</v>
      </c>
      <c r="G1378">
        <v>8.4693566400000009</v>
      </c>
      <c r="H1378">
        <v>10.61315982</v>
      </c>
      <c r="I1378">
        <v>7</v>
      </c>
      <c r="J1378">
        <v>3</v>
      </c>
    </row>
    <row r="1379" spans="1:10" x14ac:dyDescent="0.2">
      <c r="A1379" t="s">
        <v>417</v>
      </c>
      <c r="B1379" t="s">
        <v>4209</v>
      </c>
      <c r="C1379">
        <v>9.1351974869999992</v>
      </c>
      <c r="D1379">
        <v>9.3211104809999998</v>
      </c>
      <c r="E1379">
        <v>9.0650312970000009</v>
      </c>
      <c r="F1379">
        <v>6.0141878210000002</v>
      </c>
      <c r="G1379">
        <v>4.1617029470000002</v>
      </c>
      <c r="H1379">
        <v>7.934243092</v>
      </c>
      <c r="I1379">
        <v>7</v>
      </c>
      <c r="J1379">
        <v>3</v>
      </c>
    </row>
    <row r="1380" spans="1:10" x14ac:dyDescent="0.2">
      <c r="A1380" t="s">
        <v>426</v>
      </c>
      <c r="B1380" t="s">
        <v>4218</v>
      </c>
      <c r="C1380">
        <v>8.2466801889999992</v>
      </c>
      <c r="D1380">
        <v>8.2555142509999992</v>
      </c>
      <c r="E1380">
        <v>8.1335647820000005</v>
      </c>
      <c r="F1380">
        <v>1.4971080269999999</v>
      </c>
      <c r="G1380">
        <v>2.8006300689999999</v>
      </c>
      <c r="H1380">
        <v>6.1925358609999996</v>
      </c>
      <c r="I1380">
        <v>7</v>
      </c>
      <c r="J1380">
        <v>3</v>
      </c>
    </row>
    <row r="1381" spans="1:10" x14ac:dyDescent="0.2">
      <c r="A1381" t="s">
        <v>427</v>
      </c>
      <c r="B1381" t="s">
        <v>4219</v>
      </c>
      <c r="C1381">
        <v>13.369461680000001</v>
      </c>
      <c r="D1381">
        <v>13.11290194</v>
      </c>
      <c r="E1381">
        <v>12.14450924</v>
      </c>
      <c r="F1381">
        <v>8.8268619170000004</v>
      </c>
      <c r="G1381">
        <v>8.3669812169999993</v>
      </c>
      <c r="H1381">
        <v>11.19966007</v>
      </c>
      <c r="I1381">
        <v>7</v>
      </c>
      <c r="J1381">
        <v>3</v>
      </c>
    </row>
    <row r="1382" spans="1:10" x14ac:dyDescent="0.2">
      <c r="A1382" t="s">
        <v>439</v>
      </c>
      <c r="B1382" t="s">
        <v>4231</v>
      </c>
      <c r="C1382">
        <v>10.941546969999999</v>
      </c>
      <c r="D1382">
        <v>10.746373159999999</v>
      </c>
      <c r="E1382">
        <v>10.36297152</v>
      </c>
      <c r="F1382">
        <v>7.673655428</v>
      </c>
      <c r="G1382">
        <v>6.7246706869999997</v>
      </c>
      <c r="H1382">
        <v>10.160201369999999</v>
      </c>
      <c r="I1382">
        <v>7</v>
      </c>
      <c r="J1382">
        <v>3</v>
      </c>
    </row>
    <row r="1383" spans="1:10" x14ac:dyDescent="0.2">
      <c r="A1383" t="s">
        <v>453</v>
      </c>
      <c r="B1383" t="s">
        <v>4245</v>
      </c>
      <c r="C1383">
        <v>7.8642896210000002</v>
      </c>
      <c r="D1383">
        <v>7.5651744550000002</v>
      </c>
      <c r="E1383">
        <v>7.1076376889999997</v>
      </c>
      <c r="F1383">
        <v>4.6873132230000003</v>
      </c>
      <c r="G1383">
        <v>4.2918046399999996</v>
      </c>
      <c r="H1383">
        <v>7.3971416850000002</v>
      </c>
      <c r="I1383">
        <v>7</v>
      </c>
      <c r="J1383">
        <v>3</v>
      </c>
    </row>
    <row r="1384" spans="1:10" x14ac:dyDescent="0.2">
      <c r="A1384" t="s">
        <v>472</v>
      </c>
      <c r="B1384" t="s">
        <v>4264</v>
      </c>
      <c r="C1384">
        <v>9.761499959</v>
      </c>
      <c r="D1384">
        <v>9.4573680099999997</v>
      </c>
      <c r="E1384">
        <v>8.9719429099999992</v>
      </c>
      <c r="F1384">
        <v>6.4071084489999999</v>
      </c>
      <c r="G1384">
        <v>4.8613440939999997</v>
      </c>
      <c r="H1384">
        <v>8.6737010340000005</v>
      </c>
      <c r="I1384">
        <v>7</v>
      </c>
      <c r="J1384">
        <v>3</v>
      </c>
    </row>
    <row r="1385" spans="1:10" x14ac:dyDescent="0.2">
      <c r="A1385" t="s">
        <v>474</v>
      </c>
      <c r="B1385" t="s">
        <v>4266</v>
      </c>
      <c r="C1385">
        <v>9.4801319809999995</v>
      </c>
      <c r="D1385">
        <v>9.3263435989999994</v>
      </c>
      <c r="E1385">
        <v>8.6030898350000005</v>
      </c>
      <c r="F1385">
        <v>5.7341877889999999</v>
      </c>
      <c r="G1385">
        <v>5.6608281680000001</v>
      </c>
      <c r="H1385">
        <v>8.4760310759999999</v>
      </c>
      <c r="I1385">
        <v>7</v>
      </c>
      <c r="J1385">
        <v>3</v>
      </c>
    </row>
    <row r="1386" spans="1:10" x14ac:dyDescent="0.2">
      <c r="A1386" t="s">
        <v>477</v>
      </c>
      <c r="B1386" t="s">
        <v>4269</v>
      </c>
      <c r="C1386">
        <v>9.4201226190000007</v>
      </c>
      <c r="D1386">
        <v>9.2268416720000008</v>
      </c>
      <c r="E1386">
        <v>8.6716466630000006</v>
      </c>
      <c r="F1386">
        <v>6.2020456470000003</v>
      </c>
      <c r="G1386">
        <v>8.3374660659999993</v>
      </c>
      <c r="H1386">
        <v>10.15373449</v>
      </c>
      <c r="I1386">
        <v>7</v>
      </c>
      <c r="J1386">
        <v>3</v>
      </c>
    </row>
    <row r="1387" spans="1:10" x14ac:dyDescent="0.2">
      <c r="A1387" t="s">
        <v>478</v>
      </c>
      <c r="B1387" t="s">
        <v>4270</v>
      </c>
      <c r="C1387">
        <v>11.29062579</v>
      </c>
      <c r="D1387">
        <v>11.07085524</v>
      </c>
      <c r="E1387">
        <v>10.150420349999999</v>
      </c>
      <c r="F1387">
        <v>6.5098433140000003</v>
      </c>
      <c r="G1387">
        <v>9.1159575270000008</v>
      </c>
      <c r="H1387">
        <v>11.065748490000001</v>
      </c>
      <c r="I1387">
        <v>7</v>
      </c>
      <c r="J1387">
        <v>3</v>
      </c>
    </row>
    <row r="1388" spans="1:10" x14ac:dyDescent="0.2">
      <c r="A1388" t="s">
        <v>490</v>
      </c>
      <c r="B1388" t="s">
        <v>4282</v>
      </c>
      <c r="C1388">
        <v>10.533776059999999</v>
      </c>
      <c r="D1388">
        <v>9.8684845410000008</v>
      </c>
      <c r="E1388">
        <v>8.8764094460000003</v>
      </c>
      <c r="F1388">
        <v>6.8576394729999999</v>
      </c>
      <c r="G1388">
        <v>5.8058403890000001</v>
      </c>
      <c r="H1388">
        <v>9.2917940399999992</v>
      </c>
      <c r="I1388">
        <v>7</v>
      </c>
      <c r="J1388">
        <v>3</v>
      </c>
    </row>
    <row r="1389" spans="1:10" x14ac:dyDescent="0.2">
      <c r="A1389" t="s">
        <v>501</v>
      </c>
      <c r="B1389" t="s">
        <v>4293</v>
      </c>
      <c r="C1389">
        <v>10.48668981</v>
      </c>
      <c r="D1389">
        <v>10.122035179999999</v>
      </c>
      <c r="E1389">
        <v>9.0284804219999995</v>
      </c>
      <c r="F1389">
        <v>5.0830299099999996</v>
      </c>
      <c r="G1389">
        <v>5.8550943310000001</v>
      </c>
      <c r="H1389">
        <v>9.1467689760000006</v>
      </c>
      <c r="I1389">
        <v>7</v>
      </c>
      <c r="J1389">
        <v>3</v>
      </c>
    </row>
    <row r="1390" spans="1:10" x14ac:dyDescent="0.2">
      <c r="A1390" t="s">
        <v>550</v>
      </c>
      <c r="B1390" t="s">
        <v>4342</v>
      </c>
      <c r="C1390">
        <v>8.1473571709999995</v>
      </c>
      <c r="D1390">
        <v>7.0077215559999999</v>
      </c>
      <c r="E1390">
        <v>5.7453854660000001</v>
      </c>
      <c r="F1390">
        <v>0.71223234099999999</v>
      </c>
      <c r="G1390">
        <v>2.9916993540000001</v>
      </c>
      <c r="H1390">
        <v>6.9657761469999997</v>
      </c>
      <c r="I1390">
        <v>7</v>
      </c>
      <c r="J1390">
        <v>3</v>
      </c>
    </row>
    <row r="1391" spans="1:10" x14ac:dyDescent="0.2">
      <c r="A1391" t="s">
        <v>551</v>
      </c>
      <c r="B1391" t="s">
        <v>4343</v>
      </c>
      <c r="C1391">
        <v>10.04393314</v>
      </c>
      <c r="D1391">
        <v>9.9638266729999998</v>
      </c>
      <c r="E1391">
        <v>9.3804857179999992</v>
      </c>
      <c r="F1391">
        <v>6.512026305</v>
      </c>
      <c r="G1391">
        <v>6.870593242</v>
      </c>
      <c r="H1391">
        <v>9.336234009</v>
      </c>
      <c r="I1391">
        <v>7</v>
      </c>
      <c r="J1391">
        <v>3</v>
      </c>
    </row>
    <row r="1392" spans="1:10" x14ac:dyDescent="0.2">
      <c r="A1392" t="s">
        <v>567</v>
      </c>
      <c r="B1392" t="s">
        <v>4359</v>
      </c>
      <c r="C1392">
        <v>8.1863250759999993</v>
      </c>
      <c r="D1392">
        <v>8.1090285499999997</v>
      </c>
      <c r="E1392">
        <v>8.0592333979999999</v>
      </c>
      <c r="F1392">
        <v>7.1247257729999998</v>
      </c>
      <c r="G1392">
        <v>6.783421905</v>
      </c>
      <c r="H1392">
        <v>7.7262773679999999</v>
      </c>
      <c r="I1392">
        <v>7</v>
      </c>
      <c r="J1392">
        <v>3</v>
      </c>
    </row>
    <row r="1393" spans="1:10" x14ac:dyDescent="0.2">
      <c r="A1393" t="s">
        <v>582</v>
      </c>
      <c r="B1393" t="s">
        <v>4374</v>
      </c>
      <c r="C1393">
        <v>7.7135099699999996</v>
      </c>
      <c r="D1393">
        <v>7.3583673660000004</v>
      </c>
      <c r="E1393">
        <v>6.6786523139999998</v>
      </c>
      <c r="F1393">
        <v>2.4021847150000002</v>
      </c>
      <c r="G1393">
        <v>2.0635282400000001</v>
      </c>
      <c r="H1393">
        <v>7.456038028</v>
      </c>
      <c r="I1393">
        <v>7</v>
      </c>
      <c r="J1393">
        <v>3</v>
      </c>
    </row>
    <row r="1394" spans="1:10" x14ac:dyDescent="0.2">
      <c r="A1394" t="s">
        <v>591</v>
      </c>
      <c r="B1394" t="s">
        <v>4383</v>
      </c>
      <c r="C1394">
        <v>9.6933748219999991</v>
      </c>
      <c r="D1394">
        <v>9.6917606640000002</v>
      </c>
      <c r="E1394">
        <v>9.451340493</v>
      </c>
      <c r="F1394">
        <v>7.1116184440000003</v>
      </c>
      <c r="G1394">
        <v>5.2455220330000003</v>
      </c>
      <c r="H1394">
        <v>8.6496374389999993</v>
      </c>
      <c r="I1394">
        <v>7</v>
      </c>
      <c r="J1394">
        <v>3</v>
      </c>
    </row>
    <row r="1395" spans="1:10" x14ac:dyDescent="0.2">
      <c r="A1395" t="s">
        <v>597</v>
      </c>
      <c r="B1395" t="s">
        <v>4389</v>
      </c>
      <c r="C1395">
        <v>11.73481136</v>
      </c>
      <c r="D1395">
        <v>11.633848090000001</v>
      </c>
      <c r="E1395">
        <v>10.98462045</v>
      </c>
      <c r="F1395">
        <v>8.186802321</v>
      </c>
      <c r="G1395">
        <v>8.3932827349999997</v>
      </c>
      <c r="H1395">
        <v>11.603677019999999</v>
      </c>
      <c r="I1395">
        <v>7</v>
      </c>
      <c r="J1395">
        <v>3</v>
      </c>
    </row>
    <row r="1396" spans="1:10" x14ac:dyDescent="0.2">
      <c r="A1396" t="s">
        <v>598</v>
      </c>
      <c r="B1396" t="s">
        <v>4390</v>
      </c>
      <c r="C1396">
        <v>9.5044852899999999</v>
      </c>
      <c r="D1396">
        <v>9.0460792580000007</v>
      </c>
      <c r="E1396">
        <v>8.2894683090000001</v>
      </c>
      <c r="F1396">
        <v>4.789235605</v>
      </c>
      <c r="G1396">
        <v>6.4556698319999999</v>
      </c>
      <c r="H1396">
        <v>8.2179768820000003</v>
      </c>
      <c r="I1396">
        <v>7</v>
      </c>
      <c r="J1396">
        <v>3</v>
      </c>
    </row>
    <row r="1397" spans="1:10" x14ac:dyDescent="0.2">
      <c r="A1397" t="s">
        <v>625</v>
      </c>
      <c r="B1397" t="s">
        <v>4417</v>
      </c>
      <c r="C1397">
        <v>12.261290649999999</v>
      </c>
      <c r="D1397">
        <v>11.88417907</v>
      </c>
      <c r="E1397">
        <v>11.4085892</v>
      </c>
      <c r="F1397">
        <v>9.7027031360000002</v>
      </c>
      <c r="G1397">
        <v>8.8495607770000007</v>
      </c>
      <c r="H1397">
        <v>11.662061599999999</v>
      </c>
      <c r="I1397">
        <v>7</v>
      </c>
      <c r="J1397">
        <v>3</v>
      </c>
    </row>
    <row r="1398" spans="1:10" x14ac:dyDescent="0.2">
      <c r="A1398" t="s">
        <v>630</v>
      </c>
      <c r="B1398" t="s">
        <v>4422</v>
      </c>
      <c r="C1398">
        <v>8.1072368299999997</v>
      </c>
      <c r="D1398">
        <v>7.9428562679999999</v>
      </c>
      <c r="E1398">
        <v>8.8160823520000005</v>
      </c>
      <c r="F1398">
        <v>5.6653792589999998</v>
      </c>
      <c r="G1398">
        <v>6.1798994120000001</v>
      </c>
      <c r="H1398">
        <v>8.7434172379999993</v>
      </c>
      <c r="I1398">
        <v>7</v>
      </c>
      <c r="J1398">
        <v>3</v>
      </c>
    </row>
    <row r="1399" spans="1:10" x14ac:dyDescent="0.2">
      <c r="A1399" t="s">
        <v>632</v>
      </c>
      <c r="B1399" t="s">
        <v>4424</v>
      </c>
      <c r="C1399">
        <v>13.233061510000001</v>
      </c>
      <c r="D1399">
        <v>12.996750840000001</v>
      </c>
      <c r="E1399">
        <v>11.96449688</v>
      </c>
      <c r="F1399">
        <v>7.811812883</v>
      </c>
      <c r="G1399">
        <v>8.8416554260000009</v>
      </c>
      <c r="H1399">
        <v>11.990502660000001</v>
      </c>
      <c r="I1399">
        <v>7</v>
      </c>
      <c r="J1399">
        <v>3</v>
      </c>
    </row>
    <row r="1400" spans="1:10" x14ac:dyDescent="0.2">
      <c r="A1400" t="s">
        <v>640</v>
      </c>
      <c r="B1400" t="s">
        <v>4432</v>
      </c>
      <c r="C1400">
        <v>11.86745814</v>
      </c>
      <c r="D1400">
        <v>11.94244514</v>
      </c>
      <c r="E1400">
        <v>11.983380629999999</v>
      </c>
      <c r="F1400">
        <v>10.94288222</v>
      </c>
      <c r="G1400">
        <v>8.9425012870000007</v>
      </c>
      <c r="H1400">
        <v>11.235408400000001</v>
      </c>
      <c r="I1400">
        <v>7</v>
      </c>
      <c r="J1400">
        <v>3</v>
      </c>
    </row>
    <row r="1401" spans="1:10" x14ac:dyDescent="0.2">
      <c r="A1401" t="s">
        <v>650</v>
      </c>
      <c r="B1401" t="s">
        <v>4442</v>
      </c>
      <c r="C1401">
        <v>10.54493063</v>
      </c>
      <c r="D1401">
        <v>10.321739470000001</v>
      </c>
      <c r="E1401">
        <v>9.4105763620000005</v>
      </c>
      <c r="F1401">
        <v>6.3751737869999996</v>
      </c>
      <c r="G1401">
        <v>8.0163149350000005</v>
      </c>
      <c r="H1401">
        <v>9.6962707829999992</v>
      </c>
      <c r="I1401">
        <v>7</v>
      </c>
      <c r="J1401">
        <v>3</v>
      </c>
    </row>
    <row r="1402" spans="1:10" x14ac:dyDescent="0.2">
      <c r="A1402" t="s">
        <v>656</v>
      </c>
      <c r="B1402" t="s">
        <v>4448</v>
      </c>
      <c r="C1402">
        <v>12.604778039999999</v>
      </c>
      <c r="D1402">
        <v>12.48141861</v>
      </c>
      <c r="E1402">
        <v>11.891280500000001</v>
      </c>
      <c r="F1402">
        <v>9.6989178700000007</v>
      </c>
      <c r="G1402">
        <v>8.6751559539999992</v>
      </c>
      <c r="H1402">
        <v>11.246926970000001</v>
      </c>
      <c r="I1402">
        <v>7</v>
      </c>
      <c r="J1402">
        <v>3</v>
      </c>
    </row>
    <row r="1403" spans="1:10" x14ac:dyDescent="0.2">
      <c r="A1403" t="s">
        <v>657</v>
      </c>
      <c r="B1403" t="s">
        <v>4449</v>
      </c>
      <c r="C1403">
        <v>11.39911354</v>
      </c>
      <c r="D1403">
        <v>11.55237168</v>
      </c>
      <c r="E1403">
        <v>11.670660850000001</v>
      </c>
      <c r="F1403">
        <v>10.69302706</v>
      </c>
      <c r="G1403">
        <v>8.7374164499999996</v>
      </c>
      <c r="H1403">
        <v>11.22416299</v>
      </c>
      <c r="I1403">
        <v>7</v>
      </c>
      <c r="J1403">
        <v>3</v>
      </c>
    </row>
    <row r="1404" spans="1:10" x14ac:dyDescent="0.2">
      <c r="A1404" t="s">
        <v>663</v>
      </c>
      <c r="B1404" t="s">
        <v>4455</v>
      </c>
      <c r="C1404">
        <v>6.0862227769999997</v>
      </c>
      <c r="D1404">
        <v>6.5361187730000001</v>
      </c>
      <c r="E1404">
        <v>6.7733645569999998</v>
      </c>
      <c r="F1404">
        <v>4.1887471820000002</v>
      </c>
      <c r="G1404">
        <v>5.912498298</v>
      </c>
      <c r="H1404">
        <v>6.2790466509999998</v>
      </c>
      <c r="I1404">
        <v>7</v>
      </c>
      <c r="J1404">
        <v>3</v>
      </c>
    </row>
    <row r="1405" spans="1:10" x14ac:dyDescent="0.2">
      <c r="A1405" t="s">
        <v>666</v>
      </c>
      <c r="B1405" t="s">
        <v>4458</v>
      </c>
      <c r="C1405">
        <v>12.1283016</v>
      </c>
      <c r="D1405">
        <v>11.987404509999999</v>
      </c>
      <c r="E1405">
        <v>11.58095363</v>
      </c>
      <c r="F1405">
        <v>9.93677922</v>
      </c>
      <c r="G1405">
        <v>8.9050755479999992</v>
      </c>
      <c r="H1405">
        <v>11.18066061</v>
      </c>
      <c r="I1405">
        <v>7</v>
      </c>
      <c r="J1405">
        <v>3</v>
      </c>
    </row>
    <row r="1406" spans="1:10" x14ac:dyDescent="0.2">
      <c r="A1406" t="s">
        <v>688</v>
      </c>
      <c r="B1406" t="s">
        <v>4480</v>
      </c>
      <c r="C1406">
        <v>11.318527039999999</v>
      </c>
      <c r="D1406">
        <v>11.24701213</v>
      </c>
      <c r="E1406">
        <v>11.29094012</v>
      </c>
      <c r="F1406">
        <v>10.89250187</v>
      </c>
      <c r="G1406">
        <v>8.8088452230000005</v>
      </c>
      <c r="H1406">
        <v>10.91781563</v>
      </c>
      <c r="I1406">
        <v>7</v>
      </c>
      <c r="J1406">
        <v>3</v>
      </c>
    </row>
    <row r="1407" spans="1:10" x14ac:dyDescent="0.2">
      <c r="A1407" t="s">
        <v>691</v>
      </c>
      <c r="B1407" t="s">
        <v>4483</v>
      </c>
      <c r="C1407">
        <v>9.1701302420000008</v>
      </c>
      <c r="D1407">
        <v>8.6739722019999999</v>
      </c>
      <c r="E1407">
        <v>7.7715099470000002</v>
      </c>
      <c r="F1407">
        <v>3.9810404450000001</v>
      </c>
      <c r="G1407">
        <v>2.801711311</v>
      </c>
      <c r="H1407">
        <v>7.7526039009999996</v>
      </c>
      <c r="I1407">
        <v>7</v>
      </c>
      <c r="J1407">
        <v>3</v>
      </c>
    </row>
    <row r="1408" spans="1:10" x14ac:dyDescent="0.2">
      <c r="A1408" t="s">
        <v>694</v>
      </c>
      <c r="B1408" t="s">
        <v>4486</v>
      </c>
      <c r="C1408">
        <v>10.74733546</v>
      </c>
      <c r="D1408">
        <v>9.8694012660000006</v>
      </c>
      <c r="E1408">
        <v>8.4255868560000007</v>
      </c>
      <c r="F1408">
        <v>5.7402181639999998</v>
      </c>
      <c r="G1408">
        <v>8.4123595509999998</v>
      </c>
      <c r="H1408">
        <v>8.5408773950000008</v>
      </c>
      <c r="I1408">
        <v>7</v>
      </c>
      <c r="J1408">
        <v>3</v>
      </c>
    </row>
    <row r="1409" spans="1:10" x14ac:dyDescent="0.2">
      <c r="A1409" t="s">
        <v>714</v>
      </c>
      <c r="B1409" t="s">
        <v>4506</v>
      </c>
      <c r="C1409">
        <v>9.6115020690000001</v>
      </c>
      <c r="D1409">
        <v>9.7996273180000006</v>
      </c>
      <c r="E1409">
        <v>9.3959143489999999</v>
      </c>
      <c r="F1409">
        <v>6.5437050899999996</v>
      </c>
      <c r="G1409">
        <v>7.0836147370000004</v>
      </c>
      <c r="H1409">
        <v>9.6550508110000006</v>
      </c>
      <c r="I1409">
        <v>7</v>
      </c>
      <c r="J1409">
        <v>3</v>
      </c>
    </row>
    <row r="1410" spans="1:10" x14ac:dyDescent="0.2">
      <c r="A1410" t="s">
        <v>722</v>
      </c>
      <c r="B1410" t="s">
        <v>4514</v>
      </c>
      <c r="C1410">
        <v>11.22866896</v>
      </c>
      <c r="D1410">
        <v>10.996612109999999</v>
      </c>
      <c r="E1410">
        <v>10.862098599999999</v>
      </c>
      <c r="F1410">
        <v>10.01798179</v>
      </c>
      <c r="G1410">
        <v>8.5271394980000004</v>
      </c>
      <c r="H1410">
        <v>10.915375709999999</v>
      </c>
      <c r="I1410">
        <v>7</v>
      </c>
      <c r="J1410">
        <v>3</v>
      </c>
    </row>
    <row r="1411" spans="1:10" x14ac:dyDescent="0.2">
      <c r="A1411" t="s">
        <v>730</v>
      </c>
      <c r="B1411" t="s">
        <v>4522</v>
      </c>
      <c r="C1411">
        <v>8.7728377850000001</v>
      </c>
      <c r="D1411">
        <v>8.4489007760000003</v>
      </c>
      <c r="E1411">
        <v>7.748472896</v>
      </c>
      <c r="F1411">
        <v>5.4750066950000003</v>
      </c>
      <c r="G1411">
        <v>5.2667208670000001</v>
      </c>
      <c r="H1411">
        <v>8.1531190230000004</v>
      </c>
      <c r="I1411">
        <v>7</v>
      </c>
      <c r="J1411">
        <v>3</v>
      </c>
    </row>
    <row r="1412" spans="1:10" x14ac:dyDescent="0.2">
      <c r="A1412" t="s">
        <v>731</v>
      </c>
      <c r="B1412" t="s">
        <v>4523</v>
      </c>
      <c r="C1412">
        <v>11.46950672</v>
      </c>
      <c r="D1412">
        <v>11.25490873</v>
      </c>
      <c r="E1412">
        <v>10.30855041</v>
      </c>
      <c r="F1412">
        <v>7.2286109029999999</v>
      </c>
      <c r="G1412">
        <v>7.6111529930000001</v>
      </c>
      <c r="H1412">
        <v>10.470680059999999</v>
      </c>
      <c r="I1412">
        <v>7</v>
      </c>
      <c r="J1412">
        <v>3</v>
      </c>
    </row>
    <row r="1413" spans="1:10" x14ac:dyDescent="0.2">
      <c r="A1413" t="s">
        <v>736</v>
      </c>
      <c r="B1413" t="s">
        <v>4528</v>
      </c>
      <c r="C1413">
        <v>10.039355</v>
      </c>
      <c r="D1413">
        <v>9.4662161749999996</v>
      </c>
      <c r="E1413">
        <v>8.9809148699999994</v>
      </c>
      <c r="F1413">
        <v>6.4033412289999996</v>
      </c>
      <c r="G1413">
        <v>7.6678972590000001</v>
      </c>
      <c r="H1413">
        <v>10.22509374</v>
      </c>
      <c r="I1413">
        <v>7</v>
      </c>
      <c r="J1413">
        <v>3</v>
      </c>
    </row>
    <row r="1414" spans="1:10" x14ac:dyDescent="0.2">
      <c r="A1414" t="s">
        <v>742</v>
      </c>
      <c r="B1414" t="s">
        <v>4534</v>
      </c>
      <c r="C1414">
        <v>9.3736292579999994</v>
      </c>
      <c r="D1414">
        <v>8.9535014190000002</v>
      </c>
      <c r="E1414">
        <v>7.3910288020000001</v>
      </c>
      <c r="F1414">
        <v>3.9182366239999999</v>
      </c>
      <c r="G1414">
        <v>6.4156958020000001</v>
      </c>
      <c r="H1414">
        <v>7.7519970760000003</v>
      </c>
      <c r="I1414">
        <v>7</v>
      </c>
      <c r="J1414">
        <v>3</v>
      </c>
    </row>
    <row r="1415" spans="1:10" x14ac:dyDescent="0.2">
      <c r="A1415" t="s">
        <v>748</v>
      </c>
      <c r="B1415" t="s">
        <v>4540</v>
      </c>
      <c r="C1415">
        <v>10.847447880000001</v>
      </c>
      <c r="D1415">
        <v>10.30302915</v>
      </c>
      <c r="E1415">
        <v>9.2480586379999998</v>
      </c>
      <c r="F1415">
        <v>4.5641065889999997</v>
      </c>
      <c r="G1415">
        <v>5.7251229720000003</v>
      </c>
      <c r="H1415">
        <v>10.00270813</v>
      </c>
      <c r="I1415">
        <v>7</v>
      </c>
      <c r="J1415">
        <v>3</v>
      </c>
    </row>
    <row r="1416" spans="1:10" x14ac:dyDescent="0.2">
      <c r="A1416" t="s">
        <v>750</v>
      </c>
      <c r="B1416" t="s">
        <v>4542</v>
      </c>
      <c r="C1416">
        <v>11.16488921</v>
      </c>
      <c r="D1416">
        <v>10.872953689999999</v>
      </c>
      <c r="E1416">
        <v>10.138678029999999</v>
      </c>
      <c r="F1416">
        <v>6.4249085580000003</v>
      </c>
      <c r="G1416">
        <v>6.1475949410000004</v>
      </c>
      <c r="H1416">
        <v>9.3439930459999996</v>
      </c>
      <c r="I1416">
        <v>7</v>
      </c>
      <c r="J1416">
        <v>3</v>
      </c>
    </row>
    <row r="1417" spans="1:10" x14ac:dyDescent="0.2">
      <c r="A1417" t="s">
        <v>756</v>
      </c>
      <c r="B1417" t="s">
        <v>4548</v>
      </c>
      <c r="C1417">
        <v>10.909036739999999</v>
      </c>
      <c r="D1417">
        <v>10.643495100000001</v>
      </c>
      <c r="E1417">
        <v>10.28340897</v>
      </c>
      <c r="F1417">
        <v>6.7407927040000004</v>
      </c>
      <c r="G1417">
        <v>6.7784563699999998</v>
      </c>
      <c r="H1417">
        <v>9.4105215449999999</v>
      </c>
      <c r="I1417">
        <v>7</v>
      </c>
      <c r="J1417">
        <v>3</v>
      </c>
    </row>
    <row r="1418" spans="1:10" x14ac:dyDescent="0.2">
      <c r="A1418" t="s">
        <v>760</v>
      </c>
      <c r="B1418" t="s">
        <v>4552</v>
      </c>
      <c r="C1418">
        <v>9.6935069239999994</v>
      </c>
      <c r="D1418">
        <v>9.4036443250000001</v>
      </c>
      <c r="E1418">
        <v>8.3805528319999993</v>
      </c>
      <c r="F1418">
        <v>4.8028751170000001</v>
      </c>
      <c r="G1418">
        <v>6.1670109909999997</v>
      </c>
      <c r="H1418">
        <v>9.0559189629999999</v>
      </c>
      <c r="I1418">
        <v>7</v>
      </c>
      <c r="J1418">
        <v>3</v>
      </c>
    </row>
    <row r="1419" spans="1:10" x14ac:dyDescent="0.2">
      <c r="A1419" t="s">
        <v>762</v>
      </c>
      <c r="B1419" t="s">
        <v>4554</v>
      </c>
      <c r="C1419">
        <v>10.75049984</v>
      </c>
      <c r="D1419">
        <v>10.748278320000001</v>
      </c>
      <c r="E1419">
        <v>10.3186921</v>
      </c>
      <c r="F1419">
        <v>8.110666105</v>
      </c>
      <c r="G1419">
        <v>8.3666006310000007</v>
      </c>
      <c r="H1419">
        <v>10.559296610000001</v>
      </c>
      <c r="I1419">
        <v>7</v>
      </c>
      <c r="J1419">
        <v>3</v>
      </c>
    </row>
    <row r="1420" spans="1:10" x14ac:dyDescent="0.2">
      <c r="A1420" t="s">
        <v>776</v>
      </c>
      <c r="B1420" t="s">
        <v>4568</v>
      </c>
      <c r="C1420">
        <v>7.9901303830000003</v>
      </c>
      <c r="D1420">
        <v>7.9534173050000003</v>
      </c>
      <c r="E1420">
        <v>7.3045277850000003</v>
      </c>
      <c r="F1420">
        <v>5.0341929849999998</v>
      </c>
      <c r="G1420">
        <v>4.3046486420000001</v>
      </c>
      <c r="H1420">
        <v>7.2089985739999998</v>
      </c>
      <c r="I1420">
        <v>7</v>
      </c>
      <c r="J1420">
        <v>3</v>
      </c>
    </row>
    <row r="1421" spans="1:10" x14ac:dyDescent="0.2">
      <c r="A1421" t="s">
        <v>781</v>
      </c>
      <c r="B1421" t="s">
        <v>4573</v>
      </c>
      <c r="C1421">
        <v>12.129000039999999</v>
      </c>
      <c r="D1421">
        <v>11.75890525</v>
      </c>
      <c r="E1421">
        <v>11.138817100000001</v>
      </c>
      <c r="F1421">
        <v>8.8171823430000007</v>
      </c>
      <c r="G1421">
        <v>9.2452925090000004</v>
      </c>
      <c r="H1421">
        <v>11.2624686</v>
      </c>
      <c r="I1421">
        <v>7</v>
      </c>
      <c r="J1421">
        <v>3</v>
      </c>
    </row>
    <row r="1422" spans="1:10" x14ac:dyDescent="0.2">
      <c r="A1422" t="s">
        <v>785</v>
      </c>
      <c r="B1422" t="s">
        <v>4577</v>
      </c>
      <c r="C1422">
        <v>10.56455311</v>
      </c>
      <c r="D1422">
        <v>10.379021420000001</v>
      </c>
      <c r="E1422">
        <v>10.389709509999999</v>
      </c>
      <c r="F1422">
        <v>7.3831520739999998</v>
      </c>
      <c r="G1422">
        <v>6.0042906650000001</v>
      </c>
      <c r="H1422">
        <v>8.9163487700000008</v>
      </c>
      <c r="I1422">
        <v>7</v>
      </c>
      <c r="J1422">
        <v>3</v>
      </c>
    </row>
    <row r="1423" spans="1:10" x14ac:dyDescent="0.2">
      <c r="A1423" t="s">
        <v>788</v>
      </c>
      <c r="B1423" t="s">
        <v>4580</v>
      </c>
      <c r="C1423">
        <v>8.1182639220000006</v>
      </c>
      <c r="D1423">
        <v>7.7769353690000003</v>
      </c>
      <c r="E1423">
        <v>7.5129071449999998</v>
      </c>
      <c r="F1423">
        <v>5.0640078109999997</v>
      </c>
      <c r="G1423">
        <v>4.3603709449999997</v>
      </c>
      <c r="H1423">
        <v>8.0962301550000007</v>
      </c>
      <c r="I1423">
        <v>7</v>
      </c>
      <c r="J1423">
        <v>3</v>
      </c>
    </row>
    <row r="1424" spans="1:10" x14ac:dyDescent="0.2">
      <c r="A1424" t="s">
        <v>796</v>
      </c>
      <c r="B1424" t="s">
        <v>4588</v>
      </c>
      <c r="C1424">
        <v>10.69558119</v>
      </c>
      <c r="D1424">
        <v>10.57935966</v>
      </c>
      <c r="E1424">
        <v>9.8581131620000004</v>
      </c>
      <c r="F1424">
        <v>7.1207200860000004</v>
      </c>
      <c r="G1424">
        <v>8.4387463030000003</v>
      </c>
      <c r="H1424">
        <v>10.10474831</v>
      </c>
      <c r="I1424">
        <v>7</v>
      </c>
      <c r="J1424">
        <v>3</v>
      </c>
    </row>
    <row r="1425" spans="1:10" x14ac:dyDescent="0.2">
      <c r="A1425" t="s">
        <v>797</v>
      </c>
      <c r="B1425" t="s">
        <v>4589</v>
      </c>
      <c r="C1425">
        <v>11.430491959999999</v>
      </c>
      <c r="D1425">
        <v>10.963201339999999</v>
      </c>
      <c r="E1425">
        <v>9.9398397280000008</v>
      </c>
      <c r="F1425">
        <v>7.5040584749999999</v>
      </c>
      <c r="G1425">
        <v>7.6377011909999997</v>
      </c>
      <c r="H1425">
        <v>9.4196985459999993</v>
      </c>
      <c r="I1425">
        <v>7</v>
      </c>
      <c r="J1425">
        <v>3</v>
      </c>
    </row>
    <row r="1426" spans="1:10" x14ac:dyDescent="0.2">
      <c r="A1426" t="s">
        <v>799</v>
      </c>
      <c r="B1426" t="s">
        <v>4591</v>
      </c>
      <c r="C1426">
        <v>12.095916900000001</v>
      </c>
      <c r="D1426">
        <v>11.93439942</v>
      </c>
      <c r="E1426">
        <v>11.54542533</v>
      </c>
      <c r="F1426">
        <v>8.8404569169999991</v>
      </c>
      <c r="G1426">
        <v>7.1050148870000003</v>
      </c>
      <c r="H1426">
        <v>10.37956902</v>
      </c>
      <c r="I1426">
        <v>7</v>
      </c>
      <c r="J1426">
        <v>3</v>
      </c>
    </row>
    <row r="1427" spans="1:10" x14ac:dyDescent="0.2">
      <c r="A1427" t="s">
        <v>810</v>
      </c>
      <c r="B1427" t="s">
        <v>4602</v>
      </c>
      <c r="C1427">
        <v>9.7836186440000006</v>
      </c>
      <c r="D1427">
        <v>9.3054615060000003</v>
      </c>
      <c r="E1427">
        <v>8.2920709299999995</v>
      </c>
      <c r="F1427">
        <v>6.1069673379999996</v>
      </c>
      <c r="G1427">
        <v>7.2118562390000003</v>
      </c>
      <c r="H1427">
        <v>9.0204169620000005</v>
      </c>
      <c r="I1427">
        <v>7</v>
      </c>
      <c r="J1427">
        <v>3</v>
      </c>
    </row>
    <row r="1428" spans="1:10" x14ac:dyDescent="0.2">
      <c r="A1428" t="s">
        <v>816</v>
      </c>
      <c r="B1428" t="s">
        <v>4608</v>
      </c>
      <c r="C1428">
        <v>10.987018150000001</v>
      </c>
      <c r="D1428">
        <v>10.739381440000001</v>
      </c>
      <c r="E1428">
        <v>10.207094789999999</v>
      </c>
      <c r="F1428">
        <v>7.7144705160000004</v>
      </c>
      <c r="G1428">
        <v>7.6998094930000001</v>
      </c>
      <c r="H1428">
        <v>10.3356999</v>
      </c>
      <c r="I1428">
        <v>7</v>
      </c>
      <c r="J1428">
        <v>3</v>
      </c>
    </row>
    <row r="1429" spans="1:10" x14ac:dyDescent="0.2">
      <c r="A1429" t="s">
        <v>825</v>
      </c>
      <c r="B1429" t="s">
        <v>4617</v>
      </c>
      <c r="C1429">
        <v>10.117787440000001</v>
      </c>
      <c r="D1429">
        <v>9.7428204770000004</v>
      </c>
      <c r="E1429">
        <v>9.4177324989999995</v>
      </c>
      <c r="F1429">
        <v>5.5635000369999998</v>
      </c>
      <c r="G1429">
        <v>4.7364389620000003</v>
      </c>
      <c r="H1429">
        <v>7.6859143840000002</v>
      </c>
      <c r="I1429">
        <v>7</v>
      </c>
      <c r="J1429">
        <v>3</v>
      </c>
    </row>
    <row r="1430" spans="1:10" x14ac:dyDescent="0.2">
      <c r="A1430" t="s">
        <v>833</v>
      </c>
      <c r="B1430" t="s">
        <v>4625</v>
      </c>
      <c r="C1430">
        <v>7.652097972</v>
      </c>
      <c r="D1430">
        <v>7.2953526179999999</v>
      </c>
      <c r="E1430">
        <v>6.3846413479999997</v>
      </c>
      <c r="F1430">
        <v>-0.30409702900000002</v>
      </c>
      <c r="G1430">
        <v>2.1224282269999999</v>
      </c>
      <c r="H1430">
        <v>6.1124083220000003</v>
      </c>
      <c r="I1430">
        <v>7</v>
      </c>
      <c r="J1430">
        <v>3</v>
      </c>
    </row>
    <row r="1431" spans="1:10" x14ac:dyDescent="0.2">
      <c r="A1431" t="s">
        <v>835</v>
      </c>
      <c r="B1431" t="s">
        <v>4627</v>
      </c>
      <c r="C1431">
        <v>11.09797749</v>
      </c>
      <c r="D1431">
        <v>11.06050469</v>
      </c>
      <c r="E1431">
        <v>10.35748248</v>
      </c>
      <c r="F1431">
        <v>7.4862949170000004</v>
      </c>
      <c r="G1431">
        <v>8.6690547309999992</v>
      </c>
      <c r="H1431">
        <v>11.043822759999999</v>
      </c>
      <c r="I1431">
        <v>7</v>
      </c>
      <c r="J1431">
        <v>3</v>
      </c>
    </row>
    <row r="1432" spans="1:10" x14ac:dyDescent="0.2">
      <c r="A1432" t="s">
        <v>836</v>
      </c>
      <c r="B1432" t="s">
        <v>4628</v>
      </c>
      <c r="C1432">
        <v>10.331700039999999</v>
      </c>
      <c r="D1432">
        <v>10.03227536</v>
      </c>
      <c r="E1432">
        <v>9.6360202019999992</v>
      </c>
      <c r="F1432">
        <v>6.7387996609999998</v>
      </c>
      <c r="G1432">
        <v>5.7026179939999997</v>
      </c>
      <c r="H1432">
        <v>9.6736892789999995</v>
      </c>
      <c r="I1432">
        <v>7</v>
      </c>
      <c r="J1432">
        <v>3</v>
      </c>
    </row>
    <row r="1433" spans="1:10" x14ac:dyDescent="0.2">
      <c r="A1433" t="s">
        <v>838</v>
      </c>
      <c r="B1433" t="s">
        <v>4630</v>
      </c>
      <c r="C1433">
        <v>11.828468150000001</v>
      </c>
      <c r="D1433">
        <v>11.66979733</v>
      </c>
      <c r="E1433">
        <v>11.175057450000001</v>
      </c>
      <c r="F1433">
        <v>9.0270640760000003</v>
      </c>
      <c r="G1433">
        <v>9.578965341</v>
      </c>
      <c r="H1433">
        <v>12.28328219</v>
      </c>
      <c r="I1433">
        <v>7</v>
      </c>
      <c r="J1433">
        <v>3</v>
      </c>
    </row>
    <row r="1434" spans="1:10" x14ac:dyDescent="0.2">
      <c r="A1434" t="s">
        <v>842</v>
      </c>
      <c r="B1434" t="s">
        <v>4634</v>
      </c>
      <c r="C1434">
        <v>8.9487822660000003</v>
      </c>
      <c r="D1434">
        <v>8.5087246170000004</v>
      </c>
      <c r="E1434">
        <v>7.7993153450000001</v>
      </c>
      <c r="F1434">
        <v>3.7599239849999999</v>
      </c>
      <c r="G1434">
        <v>5.8137030650000003</v>
      </c>
      <c r="H1434">
        <v>8.1819291920000001</v>
      </c>
      <c r="I1434">
        <v>7</v>
      </c>
      <c r="J1434">
        <v>3</v>
      </c>
    </row>
    <row r="1435" spans="1:10" x14ac:dyDescent="0.2">
      <c r="A1435" t="s">
        <v>843</v>
      </c>
      <c r="B1435" t="s">
        <v>4635</v>
      </c>
      <c r="C1435">
        <v>9.9504654539999997</v>
      </c>
      <c r="D1435">
        <v>9.6689027450000005</v>
      </c>
      <c r="E1435">
        <v>9.1032878630000003</v>
      </c>
      <c r="F1435">
        <v>7.1513082419999998</v>
      </c>
      <c r="G1435">
        <v>7.714633031</v>
      </c>
      <c r="H1435">
        <v>8.6370225789999999</v>
      </c>
      <c r="I1435">
        <v>7</v>
      </c>
      <c r="J1435">
        <v>3</v>
      </c>
    </row>
    <row r="1436" spans="1:10" x14ac:dyDescent="0.2">
      <c r="A1436" t="s">
        <v>856</v>
      </c>
      <c r="B1436" t="s">
        <v>4648</v>
      </c>
      <c r="C1436">
        <v>9.2118977260000001</v>
      </c>
      <c r="D1436">
        <v>8.8033074019999997</v>
      </c>
      <c r="E1436">
        <v>8.1536773839999999</v>
      </c>
      <c r="F1436">
        <v>5.2487726429999997</v>
      </c>
      <c r="G1436">
        <v>5.6855753809999996</v>
      </c>
      <c r="H1436">
        <v>7.9270888140000002</v>
      </c>
      <c r="I1436">
        <v>7</v>
      </c>
      <c r="J1436">
        <v>3</v>
      </c>
    </row>
    <row r="1437" spans="1:10" x14ac:dyDescent="0.2">
      <c r="A1437" t="s">
        <v>868</v>
      </c>
      <c r="B1437" t="s">
        <v>4660</v>
      </c>
      <c r="C1437">
        <v>10.413951450000001</v>
      </c>
      <c r="D1437">
        <v>10.221241600000001</v>
      </c>
      <c r="E1437">
        <v>9.3018151860000007</v>
      </c>
      <c r="F1437">
        <v>5.5106309949999996</v>
      </c>
      <c r="G1437">
        <v>6.3841774579999999</v>
      </c>
      <c r="H1437">
        <v>9.7744855869999991</v>
      </c>
      <c r="I1437">
        <v>7</v>
      </c>
      <c r="J1437">
        <v>3</v>
      </c>
    </row>
    <row r="1438" spans="1:10" x14ac:dyDescent="0.2">
      <c r="A1438" t="s">
        <v>869</v>
      </c>
      <c r="B1438" t="s">
        <v>4661</v>
      </c>
      <c r="C1438">
        <v>11.31302457</v>
      </c>
      <c r="D1438">
        <v>11.06896377</v>
      </c>
      <c r="E1438">
        <v>10.916472150000001</v>
      </c>
      <c r="F1438">
        <v>9.8970785649999993</v>
      </c>
      <c r="G1438">
        <v>8.0958225150000001</v>
      </c>
      <c r="H1438">
        <v>10.56819202</v>
      </c>
      <c r="I1438">
        <v>7</v>
      </c>
      <c r="J1438">
        <v>3</v>
      </c>
    </row>
    <row r="1439" spans="1:10" x14ac:dyDescent="0.2">
      <c r="A1439" t="s">
        <v>870</v>
      </c>
      <c r="B1439" t="s">
        <v>4662</v>
      </c>
      <c r="C1439">
        <v>9.9333073259999995</v>
      </c>
      <c r="D1439">
        <v>9.0625412440000002</v>
      </c>
      <c r="E1439">
        <v>7.8782442259999996</v>
      </c>
      <c r="F1439">
        <v>1.928776719</v>
      </c>
      <c r="G1439">
        <v>3.345684624</v>
      </c>
      <c r="H1439">
        <v>6.1348621159999999</v>
      </c>
      <c r="I1439">
        <v>7</v>
      </c>
      <c r="J1439">
        <v>3</v>
      </c>
    </row>
    <row r="1440" spans="1:10" x14ac:dyDescent="0.2">
      <c r="A1440" t="s">
        <v>874</v>
      </c>
      <c r="B1440" t="s">
        <v>4666</v>
      </c>
      <c r="C1440">
        <v>12.527858719999999</v>
      </c>
      <c r="D1440">
        <v>12.24036394</v>
      </c>
      <c r="E1440">
        <v>11.95200124</v>
      </c>
      <c r="F1440">
        <v>9.7781810010000001</v>
      </c>
      <c r="G1440">
        <v>9.2338236689999995</v>
      </c>
      <c r="H1440">
        <v>11.0066551</v>
      </c>
      <c r="I1440">
        <v>7</v>
      </c>
      <c r="J1440">
        <v>3</v>
      </c>
    </row>
    <row r="1441" spans="1:10" x14ac:dyDescent="0.2">
      <c r="A1441" t="s">
        <v>876</v>
      </c>
      <c r="B1441" t="s">
        <v>4668</v>
      </c>
      <c r="C1441">
        <v>12.359037170000001</v>
      </c>
      <c r="D1441">
        <v>12.343416639999999</v>
      </c>
      <c r="E1441">
        <v>12.16830367</v>
      </c>
      <c r="F1441">
        <v>11.25100602</v>
      </c>
      <c r="G1441">
        <v>9.5840470290000006</v>
      </c>
      <c r="H1441">
        <v>11.88320729</v>
      </c>
      <c r="I1441">
        <v>7</v>
      </c>
      <c r="J1441">
        <v>3</v>
      </c>
    </row>
    <row r="1442" spans="1:10" x14ac:dyDescent="0.2">
      <c r="A1442" t="s">
        <v>877</v>
      </c>
      <c r="B1442" t="s">
        <v>4669</v>
      </c>
      <c r="C1442">
        <v>14.797151919999999</v>
      </c>
      <c r="D1442">
        <v>14.605787640000001</v>
      </c>
      <c r="E1442">
        <v>14.440333020000001</v>
      </c>
      <c r="F1442">
        <v>13.220375389999999</v>
      </c>
      <c r="G1442">
        <v>11.969298370000001</v>
      </c>
      <c r="H1442">
        <v>14.544148659999999</v>
      </c>
      <c r="I1442">
        <v>7</v>
      </c>
      <c r="J1442">
        <v>3</v>
      </c>
    </row>
    <row r="1443" spans="1:10" x14ac:dyDescent="0.2">
      <c r="A1443" t="s">
        <v>882</v>
      </c>
      <c r="B1443" t="s">
        <v>4674</v>
      </c>
      <c r="C1443">
        <v>10.999029070000001</v>
      </c>
      <c r="D1443">
        <v>10.565228060000001</v>
      </c>
      <c r="E1443">
        <v>9.8791470360000009</v>
      </c>
      <c r="F1443">
        <v>8.460783202</v>
      </c>
      <c r="G1443">
        <v>7.0479803829999996</v>
      </c>
      <c r="H1443">
        <v>10.41679441</v>
      </c>
      <c r="I1443">
        <v>7</v>
      </c>
      <c r="J1443">
        <v>3</v>
      </c>
    </row>
    <row r="1444" spans="1:10" x14ac:dyDescent="0.2">
      <c r="A1444" t="s">
        <v>889</v>
      </c>
      <c r="B1444" t="s">
        <v>4681</v>
      </c>
      <c r="C1444">
        <v>7.9406294089999996</v>
      </c>
      <c r="D1444">
        <v>7.8008401840000001</v>
      </c>
      <c r="E1444">
        <v>6.9555146519999997</v>
      </c>
      <c r="F1444">
        <v>4.404230053</v>
      </c>
      <c r="G1444">
        <v>4.2906606590000003</v>
      </c>
      <c r="H1444">
        <v>7.0355088029999999</v>
      </c>
      <c r="I1444">
        <v>7</v>
      </c>
      <c r="J1444">
        <v>3</v>
      </c>
    </row>
    <row r="1445" spans="1:10" x14ac:dyDescent="0.2">
      <c r="A1445" t="s">
        <v>918</v>
      </c>
      <c r="B1445" t="s">
        <v>4710</v>
      </c>
      <c r="C1445">
        <v>9.3080771959999993</v>
      </c>
      <c r="D1445">
        <v>8.8705187559999992</v>
      </c>
      <c r="E1445">
        <v>8.0858823720000004</v>
      </c>
      <c r="F1445">
        <v>4.7539213819999997</v>
      </c>
      <c r="G1445">
        <v>5.0222781960000002</v>
      </c>
      <c r="H1445">
        <v>9.7956733200000006</v>
      </c>
      <c r="I1445">
        <v>7</v>
      </c>
      <c r="J1445">
        <v>3</v>
      </c>
    </row>
    <row r="1446" spans="1:10" x14ac:dyDescent="0.2">
      <c r="A1446" t="s">
        <v>924</v>
      </c>
      <c r="B1446" t="s">
        <v>4716</v>
      </c>
      <c r="C1446">
        <v>10.90751609</v>
      </c>
      <c r="D1446">
        <v>10.817523680000001</v>
      </c>
      <c r="E1446">
        <v>10.507841859999999</v>
      </c>
      <c r="F1446">
        <v>8.7458549080000001</v>
      </c>
      <c r="G1446">
        <v>7.5245656539999999</v>
      </c>
      <c r="H1446">
        <v>10.3447645</v>
      </c>
      <c r="I1446">
        <v>7</v>
      </c>
      <c r="J1446">
        <v>3</v>
      </c>
    </row>
    <row r="1447" spans="1:10" x14ac:dyDescent="0.2">
      <c r="A1447" t="s">
        <v>950</v>
      </c>
      <c r="B1447" t="s">
        <v>4742</v>
      </c>
      <c r="C1447">
        <v>10.133294449999999</v>
      </c>
      <c r="D1447">
        <v>9.2359796939999992</v>
      </c>
      <c r="E1447">
        <v>7.7466847789999997</v>
      </c>
      <c r="F1447">
        <v>5.1556002640000003</v>
      </c>
      <c r="G1447">
        <v>6.1346763769999999</v>
      </c>
      <c r="H1447">
        <v>10.004369929999999</v>
      </c>
      <c r="I1447">
        <v>7</v>
      </c>
      <c r="J1447">
        <v>3</v>
      </c>
    </row>
    <row r="1448" spans="1:10" x14ac:dyDescent="0.2">
      <c r="A1448" t="s">
        <v>953</v>
      </c>
      <c r="B1448" t="s">
        <v>4745</v>
      </c>
      <c r="C1448">
        <v>12.5587792</v>
      </c>
      <c r="D1448">
        <v>12.413146749999999</v>
      </c>
      <c r="E1448">
        <v>12.226022840000001</v>
      </c>
      <c r="F1448">
        <v>10.648261359999999</v>
      </c>
      <c r="G1448">
        <v>8.6456708419999995</v>
      </c>
      <c r="H1448">
        <v>11.67468231</v>
      </c>
      <c r="I1448">
        <v>7</v>
      </c>
      <c r="J1448">
        <v>3</v>
      </c>
    </row>
    <row r="1449" spans="1:10" x14ac:dyDescent="0.2">
      <c r="A1449" t="s">
        <v>964</v>
      </c>
      <c r="B1449" t="s">
        <v>4756</v>
      </c>
      <c r="C1449">
        <v>9.5593218449999995</v>
      </c>
      <c r="D1449">
        <v>9.0439798299999996</v>
      </c>
      <c r="E1449">
        <v>8.4320977020000001</v>
      </c>
      <c r="F1449">
        <v>5.6614990089999999</v>
      </c>
      <c r="G1449">
        <v>5.5570074099999998</v>
      </c>
      <c r="H1449">
        <v>9.0435690550000007</v>
      </c>
      <c r="I1449">
        <v>7</v>
      </c>
      <c r="J1449">
        <v>3</v>
      </c>
    </row>
    <row r="1450" spans="1:10" x14ac:dyDescent="0.2">
      <c r="A1450" t="s">
        <v>970</v>
      </c>
      <c r="B1450" t="s">
        <v>4762</v>
      </c>
      <c r="C1450">
        <v>9.8619574439999997</v>
      </c>
      <c r="D1450">
        <v>9.7033299139999993</v>
      </c>
      <c r="E1450">
        <v>8.9058257510000001</v>
      </c>
      <c r="F1450">
        <v>4.8323791390000004</v>
      </c>
      <c r="G1450">
        <v>6.1228016890000001</v>
      </c>
      <c r="H1450">
        <v>10.048817189999999</v>
      </c>
      <c r="I1450">
        <v>7</v>
      </c>
      <c r="J1450">
        <v>3</v>
      </c>
    </row>
    <row r="1451" spans="1:10" x14ac:dyDescent="0.2">
      <c r="A1451" t="s">
        <v>971</v>
      </c>
      <c r="B1451" t="s">
        <v>4763</v>
      </c>
      <c r="C1451">
        <v>10.63285926</v>
      </c>
      <c r="D1451">
        <v>10.4953957</v>
      </c>
      <c r="E1451">
        <v>10.101910180000001</v>
      </c>
      <c r="F1451">
        <v>7.8796785639999998</v>
      </c>
      <c r="G1451">
        <v>7.459448536</v>
      </c>
      <c r="H1451">
        <v>9.7514130510000001</v>
      </c>
      <c r="I1451">
        <v>7</v>
      </c>
      <c r="J1451">
        <v>3</v>
      </c>
    </row>
    <row r="1452" spans="1:10" x14ac:dyDescent="0.2">
      <c r="A1452" t="s">
        <v>973</v>
      </c>
      <c r="B1452" t="s">
        <v>4765</v>
      </c>
      <c r="C1452">
        <v>9.6055910569999998</v>
      </c>
      <c r="D1452">
        <v>9.0622935919999996</v>
      </c>
      <c r="E1452">
        <v>8.1131122439999999</v>
      </c>
      <c r="F1452">
        <v>3.6659431499999999</v>
      </c>
      <c r="G1452">
        <v>4.6250935819999999</v>
      </c>
      <c r="H1452">
        <v>7.9053383339999996</v>
      </c>
      <c r="I1452">
        <v>7</v>
      </c>
      <c r="J1452">
        <v>3</v>
      </c>
    </row>
    <row r="1453" spans="1:10" x14ac:dyDescent="0.2">
      <c r="A1453" t="s">
        <v>981</v>
      </c>
      <c r="B1453" t="s">
        <v>4773</v>
      </c>
      <c r="C1453">
        <v>13.90871261</v>
      </c>
      <c r="D1453">
        <v>14.121669750000001</v>
      </c>
      <c r="E1453">
        <v>14.226415449999999</v>
      </c>
      <c r="F1453">
        <v>10.957436850000001</v>
      </c>
      <c r="G1453">
        <v>10.16889291</v>
      </c>
      <c r="H1453">
        <v>12.82900448</v>
      </c>
      <c r="I1453">
        <v>7</v>
      </c>
      <c r="J1453">
        <v>3</v>
      </c>
    </row>
    <row r="1454" spans="1:10" x14ac:dyDescent="0.2">
      <c r="A1454" t="s">
        <v>986</v>
      </c>
      <c r="B1454" t="s">
        <v>4778</v>
      </c>
      <c r="C1454">
        <v>9.0036681450000007</v>
      </c>
      <c r="D1454">
        <v>8.6490416749999994</v>
      </c>
      <c r="E1454">
        <v>7.9933679130000002</v>
      </c>
      <c r="F1454">
        <v>3.691533749</v>
      </c>
      <c r="G1454">
        <v>3.7665151219999999</v>
      </c>
      <c r="H1454">
        <v>8.2367264500000008</v>
      </c>
      <c r="I1454">
        <v>7</v>
      </c>
      <c r="J1454">
        <v>3</v>
      </c>
    </row>
    <row r="1455" spans="1:10" x14ac:dyDescent="0.2">
      <c r="A1455" t="s">
        <v>987</v>
      </c>
      <c r="B1455" t="s">
        <v>4779</v>
      </c>
      <c r="C1455">
        <v>6.2974295490000003</v>
      </c>
      <c r="D1455">
        <v>6.1403768410000001</v>
      </c>
      <c r="E1455">
        <v>5.4658815279999997</v>
      </c>
      <c r="F1455">
        <v>2.1663336449999999</v>
      </c>
      <c r="G1455">
        <v>1.428837651</v>
      </c>
      <c r="H1455">
        <v>6.5761931880000004</v>
      </c>
      <c r="I1455">
        <v>7</v>
      </c>
      <c r="J1455">
        <v>3</v>
      </c>
    </row>
    <row r="1456" spans="1:10" x14ac:dyDescent="0.2">
      <c r="A1456" t="s">
        <v>988</v>
      </c>
      <c r="B1456" t="s">
        <v>4780</v>
      </c>
      <c r="C1456">
        <v>6.7101068059999998</v>
      </c>
      <c r="D1456">
        <v>6.3010807890000002</v>
      </c>
      <c r="E1456">
        <v>5.6494886759999998</v>
      </c>
      <c r="F1456">
        <v>3.2370518009999998</v>
      </c>
      <c r="G1456">
        <v>0.90519050499999998</v>
      </c>
      <c r="H1456">
        <v>6.2279121330000002</v>
      </c>
      <c r="I1456">
        <v>7</v>
      </c>
      <c r="J1456">
        <v>3</v>
      </c>
    </row>
    <row r="1457" spans="1:10" x14ac:dyDescent="0.2">
      <c r="A1457" t="s">
        <v>1007</v>
      </c>
      <c r="B1457" t="s">
        <v>4799</v>
      </c>
      <c r="C1457">
        <v>11.00023172</v>
      </c>
      <c r="D1457">
        <v>10.57089352</v>
      </c>
      <c r="E1457">
        <v>9.4483872239999993</v>
      </c>
      <c r="F1457">
        <v>6.418553749</v>
      </c>
      <c r="G1457">
        <v>6.8116175720000003</v>
      </c>
      <c r="H1457">
        <v>10.7355207</v>
      </c>
      <c r="I1457">
        <v>7</v>
      </c>
      <c r="J1457">
        <v>3</v>
      </c>
    </row>
    <row r="1458" spans="1:10" x14ac:dyDescent="0.2">
      <c r="A1458" t="s">
        <v>1009</v>
      </c>
      <c r="B1458" t="s">
        <v>4801</v>
      </c>
      <c r="C1458">
        <v>9.7707262109999995</v>
      </c>
      <c r="D1458">
        <v>9.4276996129999997</v>
      </c>
      <c r="E1458">
        <v>8.5989898989999993</v>
      </c>
      <c r="F1458">
        <v>2.9787743610000001</v>
      </c>
      <c r="G1458">
        <v>4.8275296579999996</v>
      </c>
      <c r="H1458">
        <v>8.8888391650000003</v>
      </c>
      <c r="I1458">
        <v>7</v>
      </c>
      <c r="J1458">
        <v>3</v>
      </c>
    </row>
    <row r="1459" spans="1:10" x14ac:dyDescent="0.2">
      <c r="A1459" t="s">
        <v>1013</v>
      </c>
      <c r="B1459" t="s">
        <v>4805</v>
      </c>
      <c r="C1459">
        <v>8.0151135819999997</v>
      </c>
      <c r="D1459">
        <v>7.2936882389999997</v>
      </c>
      <c r="E1459">
        <v>6.5740082280000003</v>
      </c>
      <c r="F1459">
        <v>4.4198585230000003</v>
      </c>
      <c r="G1459">
        <v>4.669948174</v>
      </c>
      <c r="H1459">
        <v>5.9328592579999997</v>
      </c>
      <c r="I1459">
        <v>7</v>
      </c>
      <c r="J1459">
        <v>3</v>
      </c>
    </row>
    <row r="1460" spans="1:10" x14ac:dyDescent="0.2">
      <c r="A1460" t="s">
        <v>1017</v>
      </c>
      <c r="B1460" t="s">
        <v>4809</v>
      </c>
      <c r="C1460">
        <v>9.322235397</v>
      </c>
      <c r="D1460">
        <v>9.3802166870000008</v>
      </c>
      <c r="E1460">
        <v>9.0392673759999997</v>
      </c>
      <c r="F1460">
        <v>6.2477994719999996</v>
      </c>
      <c r="G1460">
        <v>4.5648089770000002</v>
      </c>
      <c r="H1460">
        <v>9.0676940609999992</v>
      </c>
      <c r="I1460">
        <v>7</v>
      </c>
      <c r="J1460">
        <v>3</v>
      </c>
    </row>
    <row r="1461" spans="1:10" x14ac:dyDescent="0.2">
      <c r="A1461" t="s">
        <v>1019</v>
      </c>
      <c r="B1461" t="s">
        <v>4811</v>
      </c>
      <c r="C1461">
        <v>9.8028104089999992</v>
      </c>
      <c r="D1461">
        <v>9.4569065259999991</v>
      </c>
      <c r="E1461">
        <v>8.4675206410000001</v>
      </c>
      <c r="F1461">
        <v>3.6598728509999998</v>
      </c>
      <c r="G1461">
        <v>5.1240661019999996</v>
      </c>
      <c r="H1461">
        <v>9.7948073509999993</v>
      </c>
      <c r="I1461">
        <v>7</v>
      </c>
      <c r="J1461">
        <v>3</v>
      </c>
    </row>
    <row r="1462" spans="1:10" x14ac:dyDescent="0.2">
      <c r="A1462" t="s">
        <v>1024</v>
      </c>
      <c r="B1462" t="s">
        <v>4816</v>
      </c>
      <c r="C1462">
        <v>5.5452382020000002</v>
      </c>
      <c r="D1462">
        <v>5.3665650679999999</v>
      </c>
      <c r="E1462">
        <v>5.4882196900000002</v>
      </c>
      <c r="F1462">
        <v>1.3619852889999999</v>
      </c>
      <c r="G1462">
        <v>4.3122578249999997</v>
      </c>
      <c r="H1462">
        <v>5.9429444650000001</v>
      </c>
      <c r="I1462">
        <v>7</v>
      </c>
      <c r="J1462">
        <v>3</v>
      </c>
    </row>
    <row r="1463" spans="1:10" x14ac:dyDescent="0.2">
      <c r="A1463" t="s">
        <v>1029</v>
      </c>
      <c r="B1463" t="s">
        <v>4821</v>
      </c>
      <c r="C1463">
        <v>10.072341489999999</v>
      </c>
      <c r="D1463">
        <v>9.8200295860000004</v>
      </c>
      <c r="E1463">
        <v>9.1546741100000002</v>
      </c>
      <c r="F1463">
        <v>6.9004573750000002</v>
      </c>
      <c r="G1463">
        <v>7.2391561519999996</v>
      </c>
      <c r="H1463">
        <v>9.8566459959999992</v>
      </c>
      <c r="I1463">
        <v>7</v>
      </c>
      <c r="J1463">
        <v>3</v>
      </c>
    </row>
    <row r="1464" spans="1:10" x14ac:dyDescent="0.2">
      <c r="A1464" t="s">
        <v>1037</v>
      </c>
      <c r="B1464" t="s">
        <v>4829</v>
      </c>
      <c r="C1464">
        <v>11.24580787</v>
      </c>
      <c r="D1464">
        <v>10.5757826</v>
      </c>
      <c r="E1464">
        <v>9.1910084269999999</v>
      </c>
      <c r="F1464">
        <v>4.2791742279999996</v>
      </c>
      <c r="G1464">
        <v>6.4316286189999996</v>
      </c>
      <c r="H1464">
        <v>9.7085361330000008</v>
      </c>
      <c r="I1464">
        <v>7</v>
      </c>
      <c r="J1464">
        <v>3</v>
      </c>
    </row>
    <row r="1465" spans="1:10" x14ac:dyDescent="0.2">
      <c r="A1465" t="s">
        <v>1038</v>
      </c>
      <c r="B1465" t="s">
        <v>4830</v>
      </c>
      <c r="C1465">
        <v>11.110173919999999</v>
      </c>
      <c r="D1465">
        <v>10.133645749999999</v>
      </c>
      <c r="E1465">
        <v>8.8931241609999994</v>
      </c>
      <c r="F1465">
        <v>6.3332202710000001</v>
      </c>
      <c r="G1465">
        <v>6.940233192</v>
      </c>
      <c r="H1465">
        <v>9.1223973009999995</v>
      </c>
      <c r="I1465">
        <v>7</v>
      </c>
      <c r="J1465">
        <v>3</v>
      </c>
    </row>
    <row r="1466" spans="1:10" x14ac:dyDescent="0.2">
      <c r="A1466" t="s">
        <v>1053</v>
      </c>
      <c r="B1466" t="s">
        <v>4845</v>
      </c>
      <c r="C1466">
        <v>7.8730212269999997</v>
      </c>
      <c r="D1466">
        <v>7.5074396950000004</v>
      </c>
      <c r="E1466">
        <v>6.5736721439999997</v>
      </c>
      <c r="F1466">
        <v>3.98875628</v>
      </c>
      <c r="G1466">
        <v>4.5740536919999997</v>
      </c>
      <c r="H1466">
        <v>7.1501821699999999</v>
      </c>
      <c r="I1466">
        <v>7</v>
      </c>
      <c r="J1466">
        <v>3</v>
      </c>
    </row>
    <row r="1467" spans="1:10" x14ac:dyDescent="0.2">
      <c r="A1467" t="s">
        <v>1054</v>
      </c>
      <c r="B1467" t="s">
        <v>4846</v>
      </c>
      <c r="C1467">
        <v>11.091150000000001</v>
      </c>
      <c r="D1467">
        <v>10.527148090000001</v>
      </c>
      <c r="E1467">
        <v>9.2069269259999995</v>
      </c>
      <c r="F1467">
        <v>5.9330454330000002</v>
      </c>
      <c r="G1467">
        <v>6.0226873840000001</v>
      </c>
      <c r="H1467">
        <v>9.320903478</v>
      </c>
      <c r="I1467">
        <v>7</v>
      </c>
      <c r="J1467">
        <v>3</v>
      </c>
    </row>
    <row r="1468" spans="1:10" x14ac:dyDescent="0.2">
      <c r="A1468" t="s">
        <v>1073</v>
      </c>
      <c r="B1468" t="s">
        <v>4865</v>
      </c>
      <c r="C1468">
        <v>13.12044071</v>
      </c>
      <c r="D1468">
        <v>12.89370712</v>
      </c>
      <c r="E1468">
        <v>12.56713487</v>
      </c>
      <c r="F1468">
        <v>10.64248635</v>
      </c>
      <c r="G1468">
        <v>10.48417639</v>
      </c>
      <c r="H1468">
        <v>12.92457967</v>
      </c>
      <c r="I1468">
        <v>7</v>
      </c>
      <c r="J1468">
        <v>3</v>
      </c>
    </row>
    <row r="1469" spans="1:10" x14ac:dyDescent="0.2">
      <c r="A1469" t="s">
        <v>1078</v>
      </c>
      <c r="B1469" t="s">
        <v>4870</v>
      </c>
      <c r="C1469">
        <v>9.5024677270000009</v>
      </c>
      <c r="D1469">
        <v>8.9808603869999999</v>
      </c>
      <c r="E1469">
        <v>8.2584358689999995</v>
      </c>
      <c r="F1469">
        <v>5.6866171479999998</v>
      </c>
      <c r="G1469">
        <v>5.4524218720000004</v>
      </c>
      <c r="H1469">
        <v>8.3387370090000008</v>
      </c>
      <c r="I1469">
        <v>7</v>
      </c>
      <c r="J1469">
        <v>3</v>
      </c>
    </row>
    <row r="1470" spans="1:10" x14ac:dyDescent="0.2">
      <c r="A1470" t="s">
        <v>1088</v>
      </c>
      <c r="B1470" t="s">
        <v>4880</v>
      </c>
      <c r="C1470">
        <v>8.9273917750000003</v>
      </c>
      <c r="D1470">
        <v>8.4991445050000003</v>
      </c>
      <c r="E1470">
        <v>7.8939525760000002</v>
      </c>
      <c r="F1470">
        <v>5.8262864969999999</v>
      </c>
      <c r="G1470">
        <v>7.632159798</v>
      </c>
      <c r="H1470">
        <v>7.8973304820000001</v>
      </c>
      <c r="I1470">
        <v>7</v>
      </c>
      <c r="J1470">
        <v>3</v>
      </c>
    </row>
    <row r="1471" spans="1:10" x14ac:dyDescent="0.2">
      <c r="A1471" t="s">
        <v>1096</v>
      </c>
      <c r="B1471" t="s">
        <v>4888</v>
      </c>
      <c r="C1471">
        <v>9.6905710099999993</v>
      </c>
      <c r="D1471">
        <v>9.3084967380000005</v>
      </c>
      <c r="E1471">
        <v>8.8371960200000004</v>
      </c>
      <c r="F1471">
        <v>5.2404472200000001</v>
      </c>
      <c r="G1471">
        <v>5.4119118679999998</v>
      </c>
      <c r="H1471">
        <v>8.6039624880000005</v>
      </c>
      <c r="I1471">
        <v>7</v>
      </c>
      <c r="J1471">
        <v>3</v>
      </c>
    </row>
    <row r="1472" spans="1:10" x14ac:dyDescent="0.2">
      <c r="A1472" t="s">
        <v>1098</v>
      </c>
      <c r="B1472" t="s">
        <v>4890</v>
      </c>
      <c r="C1472">
        <v>9.0144739180000002</v>
      </c>
      <c r="D1472">
        <v>8.6907118939999997</v>
      </c>
      <c r="E1472">
        <v>7.2990377359999998</v>
      </c>
      <c r="F1472">
        <v>5.0537425110000003</v>
      </c>
      <c r="G1472">
        <v>4.9006072820000002</v>
      </c>
      <c r="H1472">
        <v>8.9622469840000001</v>
      </c>
      <c r="I1472">
        <v>7</v>
      </c>
      <c r="J1472">
        <v>3</v>
      </c>
    </row>
    <row r="1473" spans="1:10" x14ac:dyDescent="0.2">
      <c r="A1473" t="s">
        <v>1102</v>
      </c>
      <c r="B1473" t="s">
        <v>4894</v>
      </c>
      <c r="C1473">
        <v>6.5686328720000002</v>
      </c>
      <c r="D1473">
        <v>6.3909781910000003</v>
      </c>
      <c r="E1473">
        <v>6.3976221999999998</v>
      </c>
      <c r="F1473">
        <v>2.906984059</v>
      </c>
      <c r="G1473">
        <v>3.3256712789999998</v>
      </c>
      <c r="H1473">
        <v>6.7260070709999997</v>
      </c>
      <c r="I1473">
        <v>7</v>
      </c>
      <c r="J1473">
        <v>3</v>
      </c>
    </row>
    <row r="1474" spans="1:10" x14ac:dyDescent="0.2">
      <c r="A1474" t="s">
        <v>1110</v>
      </c>
      <c r="B1474" t="s">
        <v>4902</v>
      </c>
      <c r="C1474">
        <v>14.0359015</v>
      </c>
      <c r="D1474">
        <v>13.556820399999999</v>
      </c>
      <c r="E1474">
        <v>12.55844703</v>
      </c>
      <c r="F1474">
        <v>11.221763859999999</v>
      </c>
      <c r="G1474">
        <v>13.9086832</v>
      </c>
      <c r="H1474">
        <v>14.120878279999999</v>
      </c>
      <c r="I1474">
        <v>7</v>
      </c>
      <c r="J1474">
        <v>3</v>
      </c>
    </row>
    <row r="1475" spans="1:10" x14ac:dyDescent="0.2">
      <c r="A1475" t="s">
        <v>1120</v>
      </c>
      <c r="B1475" t="s">
        <v>4912</v>
      </c>
      <c r="C1475">
        <v>6.6375798039999996</v>
      </c>
      <c r="D1475">
        <v>6.1770315900000003</v>
      </c>
      <c r="E1475">
        <v>5.9667935639999996</v>
      </c>
      <c r="F1475">
        <v>2.7490477919999998</v>
      </c>
      <c r="G1475">
        <v>4.0760399300000003</v>
      </c>
      <c r="H1475">
        <v>7.0963907019999999</v>
      </c>
      <c r="I1475">
        <v>7</v>
      </c>
      <c r="J1475">
        <v>3</v>
      </c>
    </row>
    <row r="1476" spans="1:10" x14ac:dyDescent="0.2">
      <c r="A1476" t="s">
        <v>1141</v>
      </c>
      <c r="B1476" t="s">
        <v>4933</v>
      </c>
      <c r="C1476">
        <v>5.1921494670000001</v>
      </c>
      <c r="D1476">
        <v>5.1369148029999998</v>
      </c>
      <c r="E1476">
        <v>3.9058643850000001</v>
      </c>
      <c r="F1476">
        <v>-10</v>
      </c>
      <c r="G1476">
        <v>0.91218782899999995</v>
      </c>
      <c r="H1476">
        <v>1.647757465</v>
      </c>
      <c r="I1476">
        <v>7</v>
      </c>
      <c r="J1476">
        <v>3</v>
      </c>
    </row>
    <row r="1477" spans="1:10" x14ac:dyDescent="0.2">
      <c r="A1477" t="s">
        <v>1143</v>
      </c>
      <c r="B1477" t="s">
        <v>4935</v>
      </c>
      <c r="C1477">
        <v>11.77863679</v>
      </c>
      <c r="D1477">
        <v>11.67903342</v>
      </c>
      <c r="E1477">
        <v>11.375745970000001</v>
      </c>
      <c r="F1477">
        <v>9.8630783429999997</v>
      </c>
      <c r="G1477">
        <v>9.1085540659999999</v>
      </c>
      <c r="H1477">
        <v>11.281464010000001</v>
      </c>
      <c r="I1477">
        <v>7</v>
      </c>
      <c r="J1477">
        <v>3</v>
      </c>
    </row>
    <row r="1478" spans="1:10" x14ac:dyDescent="0.2">
      <c r="A1478" t="s">
        <v>1149</v>
      </c>
      <c r="B1478" t="s">
        <v>4941</v>
      </c>
      <c r="C1478">
        <v>12.441004489999999</v>
      </c>
      <c r="D1478">
        <v>11.85996727</v>
      </c>
      <c r="E1478">
        <v>10.43668035</v>
      </c>
      <c r="F1478">
        <v>6.1639193580000002</v>
      </c>
      <c r="G1478">
        <v>7.5733774330000001</v>
      </c>
      <c r="H1478">
        <v>11.40817637</v>
      </c>
      <c r="I1478">
        <v>7</v>
      </c>
      <c r="J1478">
        <v>3</v>
      </c>
    </row>
    <row r="1479" spans="1:10" x14ac:dyDescent="0.2">
      <c r="A1479" t="s">
        <v>1158</v>
      </c>
      <c r="B1479" t="s">
        <v>4950</v>
      </c>
      <c r="C1479">
        <v>9.372438442</v>
      </c>
      <c r="D1479">
        <v>9.2229491199999991</v>
      </c>
      <c r="E1479">
        <v>8.8067372469999992</v>
      </c>
      <c r="F1479">
        <v>5.0380878349999998</v>
      </c>
      <c r="G1479">
        <v>5.5306716250000001</v>
      </c>
      <c r="H1479">
        <v>7.5888614910000003</v>
      </c>
      <c r="I1479">
        <v>7</v>
      </c>
      <c r="J1479">
        <v>3</v>
      </c>
    </row>
    <row r="1480" spans="1:10" x14ac:dyDescent="0.2">
      <c r="A1480" t="s">
        <v>1160</v>
      </c>
      <c r="B1480" t="s">
        <v>4952</v>
      </c>
      <c r="C1480">
        <v>11.8129139</v>
      </c>
      <c r="D1480">
        <v>11.78350614</v>
      </c>
      <c r="E1480">
        <v>11.38059784</v>
      </c>
      <c r="F1480">
        <v>7.7703565829999999</v>
      </c>
      <c r="G1480">
        <v>8.2682506490000005</v>
      </c>
      <c r="H1480">
        <v>10.32025028</v>
      </c>
      <c r="I1480">
        <v>7</v>
      </c>
      <c r="J1480">
        <v>3</v>
      </c>
    </row>
    <row r="1481" spans="1:10" x14ac:dyDescent="0.2">
      <c r="A1481" t="s">
        <v>1174</v>
      </c>
      <c r="B1481" t="s">
        <v>4966</v>
      </c>
      <c r="C1481">
        <v>9.3757269529999991</v>
      </c>
      <c r="D1481">
        <v>9.3069843510000005</v>
      </c>
      <c r="E1481">
        <v>9.2267821090000002</v>
      </c>
      <c r="F1481">
        <v>6.8859563359999996</v>
      </c>
      <c r="G1481">
        <v>6.9287314929999999</v>
      </c>
      <c r="H1481">
        <v>9.7194326750000002</v>
      </c>
      <c r="I1481">
        <v>7</v>
      </c>
      <c r="J1481">
        <v>3</v>
      </c>
    </row>
    <row r="1482" spans="1:10" x14ac:dyDescent="0.2">
      <c r="A1482" t="s">
        <v>1175</v>
      </c>
      <c r="B1482" t="s">
        <v>4967</v>
      </c>
      <c r="C1482">
        <v>8.9978737500000001</v>
      </c>
      <c r="D1482">
        <v>8.0462575609999991</v>
      </c>
      <c r="E1482">
        <v>6.6184783749999996</v>
      </c>
      <c r="F1482">
        <v>4.0854575259999999</v>
      </c>
      <c r="G1482">
        <v>5.0835051350000002</v>
      </c>
      <c r="H1482">
        <v>8.1152549749999991</v>
      </c>
      <c r="I1482">
        <v>7</v>
      </c>
      <c r="J1482">
        <v>3</v>
      </c>
    </row>
    <row r="1483" spans="1:10" x14ac:dyDescent="0.2">
      <c r="A1483" t="s">
        <v>1179</v>
      </c>
      <c r="B1483" t="s">
        <v>4971</v>
      </c>
      <c r="C1483">
        <v>9.00755485</v>
      </c>
      <c r="D1483">
        <v>8.4410298780000002</v>
      </c>
      <c r="E1483">
        <v>7.0357670920000004</v>
      </c>
      <c r="F1483">
        <v>1.631120347</v>
      </c>
      <c r="G1483">
        <v>2.6402059950000001</v>
      </c>
      <c r="H1483">
        <v>6.2922067180000001</v>
      </c>
      <c r="I1483">
        <v>7</v>
      </c>
      <c r="J1483">
        <v>3</v>
      </c>
    </row>
    <row r="1484" spans="1:10" x14ac:dyDescent="0.2">
      <c r="A1484" t="s">
        <v>1180</v>
      </c>
      <c r="B1484" t="s">
        <v>4972</v>
      </c>
      <c r="C1484">
        <v>10.397602109999999</v>
      </c>
      <c r="D1484">
        <v>11.05144804</v>
      </c>
      <c r="E1484">
        <v>11.05578536</v>
      </c>
      <c r="F1484">
        <v>6.3144555970000003</v>
      </c>
      <c r="G1484">
        <v>6.4728614880000004</v>
      </c>
      <c r="H1484">
        <v>11.481019870000001</v>
      </c>
      <c r="I1484">
        <v>7</v>
      </c>
      <c r="J1484">
        <v>3</v>
      </c>
    </row>
    <row r="1485" spans="1:10" x14ac:dyDescent="0.2">
      <c r="A1485" t="s">
        <v>1186</v>
      </c>
      <c r="B1485" t="s">
        <v>4978</v>
      </c>
      <c r="C1485">
        <v>11.4958262</v>
      </c>
      <c r="D1485">
        <v>11.2991055</v>
      </c>
      <c r="E1485">
        <v>11.15086077</v>
      </c>
      <c r="F1485">
        <v>8.6496493359999995</v>
      </c>
      <c r="G1485">
        <v>7.4719812699999997</v>
      </c>
      <c r="H1485">
        <v>11.18805047</v>
      </c>
      <c r="I1485">
        <v>7</v>
      </c>
      <c r="J1485">
        <v>3</v>
      </c>
    </row>
    <row r="1486" spans="1:10" x14ac:dyDescent="0.2">
      <c r="A1486" t="s">
        <v>1191</v>
      </c>
      <c r="B1486" t="s">
        <v>4983</v>
      </c>
      <c r="C1486">
        <v>10.194682370000001</v>
      </c>
      <c r="D1486">
        <v>9.5302965559999997</v>
      </c>
      <c r="E1486">
        <v>8.299088394</v>
      </c>
      <c r="F1486">
        <v>5.1018823790000001</v>
      </c>
      <c r="G1486">
        <v>5.3366524399999999</v>
      </c>
      <c r="H1486">
        <v>8.1437715449999999</v>
      </c>
      <c r="I1486">
        <v>7</v>
      </c>
      <c r="J1486">
        <v>3</v>
      </c>
    </row>
    <row r="1487" spans="1:10" x14ac:dyDescent="0.2">
      <c r="A1487" t="s">
        <v>1197</v>
      </c>
      <c r="B1487" t="s">
        <v>4989</v>
      </c>
      <c r="C1487">
        <v>11.64151011</v>
      </c>
      <c r="D1487">
        <v>11.305247980000001</v>
      </c>
      <c r="E1487">
        <v>10.41222338</v>
      </c>
      <c r="F1487">
        <v>7.298706127</v>
      </c>
      <c r="G1487">
        <v>6.6003385440000004</v>
      </c>
      <c r="H1487">
        <v>10.33438458</v>
      </c>
      <c r="I1487">
        <v>7</v>
      </c>
      <c r="J1487">
        <v>3</v>
      </c>
    </row>
    <row r="1488" spans="1:10" x14ac:dyDescent="0.2">
      <c r="A1488" t="s">
        <v>1198</v>
      </c>
      <c r="B1488" t="s">
        <v>4990</v>
      </c>
      <c r="C1488">
        <v>8.5736530000000002</v>
      </c>
      <c r="D1488">
        <v>8.4234492630000002</v>
      </c>
      <c r="E1488">
        <v>8.0093697210000006</v>
      </c>
      <c r="F1488">
        <v>5.7228756120000002</v>
      </c>
      <c r="G1488">
        <v>4.8658617719999997</v>
      </c>
      <c r="H1488">
        <v>8.2621371250000006</v>
      </c>
      <c r="I1488">
        <v>7</v>
      </c>
      <c r="J1488">
        <v>3</v>
      </c>
    </row>
    <row r="1489" spans="1:10" x14ac:dyDescent="0.2">
      <c r="A1489" t="s">
        <v>1218</v>
      </c>
      <c r="B1489" t="s">
        <v>5010</v>
      </c>
      <c r="C1489">
        <v>11.46561844</v>
      </c>
      <c r="D1489">
        <v>11.270789410000001</v>
      </c>
      <c r="E1489">
        <v>11.008788300000001</v>
      </c>
      <c r="F1489">
        <v>10.32748101</v>
      </c>
      <c r="G1489">
        <v>8.6300461449999997</v>
      </c>
      <c r="H1489">
        <v>11.06902693</v>
      </c>
      <c r="I1489">
        <v>7</v>
      </c>
      <c r="J1489">
        <v>3</v>
      </c>
    </row>
    <row r="1490" spans="1:10" x14ac:dyDescent="0.2">
      <c r="A1490" t="s">
        <v>1223</v>
      </c>
      <c r="B1490" t="s">
        <v>5015</v>
      </c>
      <c r="C1490">
        <v>12.24963462</v>
      </c>
      <c r="D1490">
        <v>11.865125689999999</v>
      </c>
      <c r="E1490">
        <v>11.362029339999999</v>
      </c>
      <c r="F1490">
        <v>9.1670417949999994</v>
      </c>
      <c r="G1490">
        <v>9.8379374169999991</v>
      </c>
      <c r="H1490">
        <v>12.4030653</v>
      </c>
      <c r="I1490">
        <v>7</v>
      </c>
      <c r="J1490">
        <v>3</v>
      </c>
    </row>
    <row r="1491" spans="1:10" x14ac:dyDescent="0.2">
      <c r="A1491" t="s">
        <v>1226</v>
      </c>
      <c r="B1491" t="s">
        <v>5018</v>
      </c>
      <c r="C1491">
        <v>10.68158201</v>
      </c>
      <c r="D1491">
        <v>9.9170367949999996</v>
      </c>
      <c r="E1491">
        <v>9.0230174890000008</v>
      </c>
      <c r="F1491">
        <v>6.1757522549999999</v>
      </c>
      <c r="G1491">
        <v>7.197505756</v>
      </c>
      <c r="H1491">
        <v>10.64252001</v>
      </c>
      <c r="I1491">
        <v>7</v>
      </c>
      <c r="J1491">
        <v>3</v>
      </c>
    </row>
    <row r="1492" spans="1:10" x14ac:dyDescent="0.2">
      <c r="A1492" t="s">
        <v>1227</v>
      </c>
      <c r="B1492" t="s">
        <v>5019</v>
      </c>
      <c r="C1492">
        <v>9.1277575560000006</v>
      </c>
      <c r="D1492">
        <v>8.755711131</v>
      </c>
      <c r="E1492">
        <v>8.2958598660000007</v>
      </c>
      <c r="F1492">
        <v>5.0274486720000002</v>
      </c>
      <c r="G1492">
        <v>4.8792830159999996</v>
      </c>
      <c r="H1492">
        <v>7.7895581199999997</v>
      </c>
      <c r="I1492">
        <v>7</v>
      </c>
      <c r="J1492">
        <v>3</v>
      </c>
    </row>
    <row r="1493" spans="1:10" x14ac:dyDescent="0.2">
      <c r="A1493" t="s">
        <v>1237</v>
      </c>
      <c r="B1493" t="s">
        <v>5029</v>
      </c>
      <c r="C1493">
        <v>12.01474413</v>
      </c>
      <c r="D1493">
        <v>12.03202815</v>
      </c>
      <c r="E1493">
        <v>11.71756229</v>
      </c>
      <c r="F1493">
        <v>9.9211001359999997</v>
      </c>
      <c r="G1493">
        <v>9.6104502449999991</v>
      </c>
      <c r="H1493">
        <v>12.05864074</v>
      </c>
      <c r="I1493">
        <v>7</v>
      </c>
      <c r="J1493">
        <v>3</v>
      </c>
    </row>
    <row r="1494" spans="1:10" x14ac:dyDescent="0.2">
      <c r="A1494" t="s">
        <v>1238</v>
      </c>
      <c r="B1494" t="s">
        <v>5030</v>
      </c>
      <c r="C1494">
        <v>12.233946230000001</v>
      </c>
      <c r="D1494">
        <v>11.94363596</v>
      </c>
      <c r="E1494">
        <v>10.985194849999999</v>
      </c>
      <c r="F1494">
        <v>8.1853486629999992</v>
      </c>
      <c r="G1494">
        <v>9.9675387329999996</v>
      </c>
      <c r="H1494">
        <v>11.006516230000001</v>
      </c>
      <c r="I1494">
        <v>7</v>
      </c>
      <c r="J1494">
        <v>3</v>
      </c>
    </row>
    <row r="1495" spans="1:10" x14ac:dyDescent="0.2">
      <c r="A1495" t="s">
        <v>1239</v>
      </c>
      <c r="B1495" t="s">
        <v>5031</v>
      </c>
      <c r="C1495">
        <v>11.64702963</v>
      </c>
      <c r="D1495">
        <v>11.651385449999999</v>
      </c>
      <c r="E1495">
        <v>11.60579854</v>
      </c>
      <c r="F1495">
        <v>10.359167490000001</v>
      </c>
      <c r="G1495">
        <v>8.6249516180000008</v>
      </c>
      <c r="H1495">
        <v>10.83908534</v>
      </c>
      <c r="I1495">
        <v>7</v>
      </c>
      <c r="J1495">
        <v>3</v>
      </c>
    </row>
    <row r="1496" spans="1:10" x14ac:dyDescent="0.2">
      <c r="A1496" t="s">
        <v>1241</v>
      </c>
      <c r="B1496" t="s">
        <v>5033</v>
      </c>
      <c r="C1496">
        <v>10.146365490000001</v>
      </c>
      <c r="D1496">
        <v>9.6886881490000007</v>
      </c>
      <c r="E1496">
        <v>8.6885391409999997</v>
      </c>
      <c r="F1496">
        <v>7.517807414</v>
      </c>
      <c r="G1496">
        <v>7.9547765699999999</v>
      </c>
      <c r="H1496">
        <v>9.5845098899999996</v>
      </c>
      <c r="I1496">
        <v>7</v>
      </c>
      <c r="J1496">
        <v>3</v>
      </c>
    </row>
    <row r="1497" spans="1:10" x14ac:dyDescent="0.2">
      <c r="A1497" t="s">
        <v>1245</v>
      </c>
      <c r="B1497" t="s">
        <v>5037</v>
      </c>
      <c r="C1497">
        <v>12.71829477</v>
      </c>
      <c r="D1497">
        <v>12.6776362</v>
      </c>
      <c r="E1497">
        <v>12.49743205</v>
      </c>
      <c r="F1497">
        <v>10.180290100000001</v>
      </c>
      <c r="G1497">
        <v>8.6702125550000009</v>
      </c>
      <c r="H1497">
        <v>12.611230409999999</v>
      </c>
      <c r="I1497">
        <v>7</v>
      </c>
      <c r="J1497">
        <v>3</v>
      </c>
    </row>
    <row r="1498" spans="1:10" x14ac:dyDescent="0.2">
      <c r="A1498" t="s">
        <v>1248</v>
      </c>
      <c r="B1498" t="s">
        <v>5040</v>
      </c>
      <c r="C1498">
        <v>10.97545055</v>
      </c>
      <c r="D1498">
        <v>10.860752720000001</v>
      </c>
      <c r="E1498">
        <v>10.147003979999999</v>
      </c>
      <c r="F1498">
        <v>6.6224873930000001</v>
      </c>
      <c r="G1498">
        <v>6.939775182</v>
      </c>
      <c r="H1498">
        <v>9.5171962580000002</v>
      </c>
      <c r="I1498">
        <v>7</v>
      </c>
      <c r="J1498">
        <v>3</v>
      </c>
    </row>
    <row r="1499" spans="1:10" x14ac:dyDescent="0.2">
      <c r="A1499" t="s">
        <v>1251</v>
      </c>
      <c r="B1499" t="s">
        <v>5043</v>
      </c>
      <c r="C1499">
        <v>10.20303464</v>
      </c>
      <c r="D1499">
        <v>9.9105608370000002</v>
      </c>
      <c r="E1499">
        <v>9.0907422150000006</v>
      </c>
      <c r="F1499">
        <v>5.5296442939999997</v>
      </c>
      <c r="G1499">
        <v>6.6952684700000002</v>
      </c>
      <c r="H1499">
        <v>8.47336445</v>
      </c>
      <c r="I1499">
        <v>7</v>
      </c>
      <c r="J1499">
        <v>3</v>
      </c>
    </row>
    <row r="1500" spans="1:10" x14ac:dyDescent="0.2">
      <c r="A1500" t="s">
        <v>1253</v>
      </c>
      <c r="B1500" t="s">
        <v>5045</v>
      </c>
      <c r="C1500">
        <v>13.090510650000001</v>
      </c>
      <c r="D1500">
        <v>12.399049339999999</v>
      </c>
      <c r="E1500">
        <v>10.971344330000001</v>
      </c>
      <c r="F1500">
        <v>8.4732799199999995</v>
      </c>
      <c r="G1500">
        <v>9.9865698960000007</v>
      </c>
      <c r="H1500">
        <v>12.819833989999999</v>
      </c>
      <c r="I1500">
        <v>7</v>
      </c>
      <c r="J1500">
        <v>3</v>
      </c>
    </row>
    <row r="1501" spans="1:10" x14ac:dyDescent="0.2">
      <c r="A1501" t="s">
        <v>1270</v>
      </c>
      <c r="B1501" t="s">
        <v>5062</v>
      </c>
      <c r="C1501">
        <v>8.9426774649999992</v>
      </c>
      <c r="D1501">
        <v>8.5840425390000004</v>
      </c>
      <c r="E1501">
        <v>8.2460654420000008</v>
      </c>
      <c r="F1501">
        <v>5.1752214240000001</v>
      </c>
      <c r="G1501">
        <v>4.5046842539999998</v>
      </c>
      <c r="H1501">
        <v>7.1349219030000004</v>
      </c>
      <c r="I1501">
        <v>7</v>
      </c>
      <c r="J1501">
        <v>3</v>
      </c>
    </row>
    <row r="1502" spans="1:10" x14ac:dyDescent="0.2">
      <c r="A1502" t="s">
        <v>1271</v>
      </c>
      <c r="B1502" t="s">
        <v>5063</v>
      </c>
      <c r="C1502">
        <v>6.5570226549999999</v>
      </c>
      <c r="D1502">
        <v>7.0239200759999996</v>
      </c>
      <c r="E1502">
        <v>7.1003722050000002</v>
      </c>
      <c r="F1502">
        <v>4.269302766</v>
      </c>
      <c r="G1502">
        <v>2.8484601999999999</v>
      </c>
      <c r="H1502">
        <v>5.7483886120000003</v>
      </c>
      <c r="I1502">
        <v>7</v>
      </c>
      <c r="J1502">
        <v>3</v>
      </c>
    </row>
    <row r="1503" spans="1:10" x14ac:dyDescent="0.2">
      <c r="A1503" t="s">
        <v>1273</v>
      </c>
      <c r="B1503" t="s">
        <v>5065</v>
      </c>
      <c r="C1503">
        <v>7.8959293089999996</v>
      </c>
      <c r="D1503">
        <v>7.496342587</v>
      </c>
      <c r="E1503">
        <v>6.9043421760000001</v>
      </c>
      <c r="F1503">
        <v>3.303781673</v>
      </c>
      <c r="G1503">
        <v>2.633481449</v>
      </c>
      <c r="H1503">
        <v>6.5860370829999999</v>
      </c>
      <c r="I1503">
        <v>7</v>
      </c>
      <c r="J1503">
        <v>3</v>
      </c>
    </row>
    <row r="1504" spans="1:10" x14ac:dyDescent="0.2">
      <c r="A1504" t="s">
        <v>1276</v>
      </c>
      <c r="B1504" t="s">
        <v>5068</v>
      </c>
      <c r="C1504">
        <v>7.1186662890000001</v>
      </c>
      <c r="D1504">
        <v>6.5525638690000001</v>
      </c>
      <c r="E1504">
        <v>5.6257636619999998</v>
      </c>
      <c r="F1504">
        <v>0.75758784800000001</v>
      </c>
      <c r="G1504">
        <v>1.5659376869999999</v>
      </c>
      <c r="H1504">
        <v>6.8054419319999999</v>
      </c>
      <c r="I1504">
        <v>7</v>
      </c>
      <c r="J1504">
        <v>3</v>
      </c>
    </row>
    <row r="1505" spans="1:10" x14ac:dyDescent="0.2">
      <c r="A1505" t="s">
        <v>1278</v>
      </c>
      <c r="B1505" t="s">
        <v>5070</v>
      </c>
      <c r="C1505">
        <v>10.14072124</v>
      </c>
      <c r="D1505">
        <v>9.739766522</v>
      </c>
      <c r="E1505">
        <v>9.278800532</v>
      </c>
      <c r="F1505">
        <v>7.4375209079999998</v>
      </c>
      <c r="G1505">
        <v>6.2380792339999998</v>
      </c>
      <c r="H1505">
        <v>9.4131793649999995</v>
      </c>
      <c r="I1505">
        <v>7</v>
      </c>
      <c r="J1505">
        <v>3</v>
      </c>
    </row>
    <row r="1506" spans="1:10" x14ac:dyDescent="0.2">
      <c r="A1506" t="s">
        <v>1286</v>
      </c>
      <c r="B1506" t="s">
        <v>5078</v>
      </c>
      <c r="C1506">
        <v>9.8555388070000003</v>
      </c>
      <c r="D1506">
        <v>9.7497052069999999</v>
      </c>
      <c r="E1506">
        <v>9.3535143699999992</v>
      </c>
      <c r="F1506">
        <v>7.9632417440000003</v>
      </c>
      <c r="G1506">
        <v>6.8477452960000003</v>
      </c>
      <c r="H1506">
        <v>9.6746195030000006</v>
      </c>
      <c r="I1506">
        <v>7</v>
      </c>
      <c r="J1506">
        <v>3</v>
      </c>
    </row>
    <row r="1507" spans="1:10" x14ac:dyDescent="0.2">
      <c r="A1507" t="s">
        <v>1297</v>
      </c>
      <c r="B1507" t="s">
        <v>5089</v>
      </c>
      <c r="C1507">
        <v>12.668454649999999</v>
      </c>
      <c r="D1507">
        <v>12.446206330000001</v>
      </c>
      <c r="E1507">
        <v>12.10379646</v>
      </c>
      <c r="F1507">
        <v>10.44416781</v>
      </c>
      <c r="G1507">
        <v>8.8903854649999996</v>
      </c>
      <c r="H1507">
        <v>11.58074373</v>
      </c>
      <c r="I1507">
        <v>7</v>
      </c>
      <c r="J1507">
        <v>3</v>
      </c>
    </row>
    <row r="1508" spans="1:10" x14ac:dyDescent="0.2">
      <c r="A1508" t="s">
        <v>1304</v>
      </c>
      <c r="B1508" t="s">
        <v>5096</v>
      </c>
      <c r="C1508">
        <v>9.6777715030000007</v>
      </c>
      <c r="D1508">
        <v>9.8352346449999999</v>
      </c>
      <c r="E1508">
        <v>9.7646894779999993</v>
      </c>
      <c r="F1508">
        <v>8.1483461829999992</v>
      </c>
      <c r="G1508">
        <v>6.2162220240000003</v>
      </c>
      <c r="H1508">
        <v>9.1246511800000007</v>
      </c>
      <c r="I1508">
        <v>7</v>
      </c>
      <c r="J1508">
        <v>3</v>
      </c>
    </row>
    <row r="1509" spans="1:10" x14ac:dyDescent="0.2">
      <c r="A1509" t="s">
        <v>1321</v>
      </c>
      <c r="B1509" t="s">
        <v>5113</v>
      </c>
      <c r="C1509">
        <v>10.21495509</v>
      </c>
      <c r="D1509">
        <v>9.9888165000000004</v>
      </c>
      <c r="E1509">
        <v>9.2597758120000009</v>
      </c>
      <c r="F1509">
        <v>7.2764364290000003</v>
      </c>
      <c r="G1509">
        <v>6.8369750959999998</v>
      </c>
      <c r="H1509">
        <v>10.14488502</v>
      </c>
      <c r="I1509">
        <v>7</v>
      </c>
      <c r="J1509">
        <v>3</v>
      </c>
    </row>
    <row r="1510" spans="1:10" x14ac:dyDescent="0.2">
      <c r="A1510" t="s">
        <v>1354</v>
      </c>
      <c r="B1510" t="s">
        <v>5146</v>
      </c>
      <c r="C1510">
        <v>10.320292329999999</v>
      </c>
      <c r="D1510">
        <v>10.26647994</v>
      </c>
      <c r="E1510">
        <v>9.8284935180000002</v>
      </c>
      <c r="F1510">
        <v>7.2225459499999998</v>
      </c>
      <c r="G1510">
        <v>6.2957254530000002</v>
      </c>
      <c r="H1510">
        <v>10.349424470000001</v>
      </c>
      <c r="I1510">
        <v>7</v>
      </c>
      <c r="J1510">
        <v>3</v>
      </c>
    </row>
    <row r="1511" spans="1:10" x14ac:dyDescent="0.2">
      <c r="A1511" t="s">
        <v>1389</v>
      </c>
      <c r="B1511" t="s">
        <v>5181</v>
      </c>
      <c r="C1511">
        <v>13.110822539999999</v>
      </c>
      <c r="D1511">
        <v>12.912695279999999</v>
      </c>
      <c r="E1511">
        <v>12.586597530000001</v>
      </c>
      <c r="F1511">
        <v>11.41994278</v>
      </c>
      <c r="G1511">
        <v>10.28214359</v>
      </c>
      <c r="H1511">
        <v>12.9734675</v>
      </c>
      <c r="I1511">
        <v>7</v>
      </c>
      <c r="J1511">
        <v>3</v>
      </c>
    </row>
    <row r="1512" spans="1:10" x14ac:dyDescent="0.2">
      <c r="A1512" t="s">
        <v>1391</v>
      </c>
      <c r="B1512" t="s">
        <v>5183</v>
      </c>
      <c r="C1512">
        <v>10.46255625</v>
      </c>
      <c r="D1512">
        <v>10.206891329999999</v>
      </c>
      <c r="E1512">
        <v>9.7102212350000006</v>
      </c>
      <c r="F1512">
        <v>6.6855303050000003</v>
      </c>
      <c r="G1512">
        <v>6.5598099850000002</v>
      </c>
      <c r="H1512">
        <v>9.8686970600000006</v>
      </c>
      <c r="I1512">
        <v>7</v>
      </c>
      <c r="J1512">
        <v>3</v>
      </c>
    </row>
    <row r="1513" spans="1:10" x14ac:dyDescent="0.2">
      <c r="A1513" t="s">
        <v>1392</v>
      </c>
      <c r="B1513" t="s">
        <v>5184</v>
      </c>
      <c r="C1513">
        <v>10.73355711</v>
      </c>
      <c r="D1513">
        <v>10.19067446</v>
      </c>
      <c r="E1513">
        <v>9.7065080970000004</v>
      </c>
      <c r="F1513">
        <v>9.3351815929999997</v>
      </c>
      <c r="G1513">
        <v>7.9253135410000004</v>
      </c>
      <c r="H1513">
        <v>10.19888272</v>
      </c>
      <c r="I1513">
        <v>7</v>
      </c>
      <c r="J1513">
        <v>3</v>
      </c>
    </row>
    <row r="1514" spans="1:10" x14ac:dyDescent="0.2">
      <c r="A1514" t="s">
        <v>1433</v>
      </c>
      <c r="B1514" t="s">
        <v>5225</v>
      </c>
      <c r="C1514">
        <v>10.12424802</v>
      </c>
      <c r="D1514">
        <v>9.9603874989999994</v>
      </c>
      <c r="E1514">
        <v>9.6841949809999992</v>
      </c>
      <c r="F1514">
        <v>8.2028865540000009</v>
      </c>
      <c r="G1514">
        <v>6.7991278350000002</v>
      </c>
      <c r="H1514">
        <v>9.1076292930000005</v>
      </c>
      <c r="I1514">
        <v>7</v>
      </c>
      <c r="J1514">
        <v>3</v>
      </c>
    </row>
    <row r="1515" spans="1:10" x14ac:dyDescent="0.2">
      <c r="A1515" t="s">
        <v>1434</v>
      </c>
      <c r="B1515" t="s">
        <v>5226</v>
      </c>
      <c r="C1515">
        <v>12.42958919</v>
      </c>
      <c r="D1515">
        <v>11.96833324</v>
      </c>
      <c r="E1515">
        <v>11.100790460000001</v>
      </c>
      <c r="F1515">
        <v>8.0568892650000006</v>
      </c>
      <c r="G1515">
        <v>9.1907773460000008</v>
      </c>
      <c r="H1515">
        <v>11.670401719999999</v>
      </c>
      <c r="I1515">
        <v>7</v>
      </c>
      <c r="J1515">
        <v>3</v>
      </c>
    </row>
    <row r="1516" spans="1:10" x14ac:dyDescent="0.2">
      <c r="A1516" t="s">
        <v>1436</v>
      </c>
      <c r="B1516" t="s">
        <v>5228</v>
      </c>
      <c r="C1516">
        <v>11.316393209999999</v>
      </c>
      <c r="D1516">
        <v>10.466087099999999</v>
      </c>
      <c r="E1516">
        <v>9.2842965920000005</v>
      </c>
      <c r="F1516">
        <v>4.672123955</v>
      </c>
      <c r="G1516">
        <v>4.6762074929999997</v>
      </c>
      <c r="H1516">
        <v>7.7314312660000004</v>
      </c>
      <c r="I1516">
        <v>7</v>
      </c>
      <c r="J1516">
        <v>3</v>
      </c>
    </row>
    <row r="1517" spans="1:10" x14ac:dyDescent="0.2">
      <c r="A1517" t="s">
        <v>1446</v>
      </c>
      <c r="B1517" t="s">
        <v>5238</v>
      </c>
      <c r="C1517">
        <v>7.4345649290000004</v>
      </c>
      <c r="D1517">
        <v>7.3878495749999997</v>
      </c>
      <c r="E1517">
        <v>6.5952402750000001</v>
      </c>
      <c r="F1517">
        <v>4.1679340219999998</v>
      </c>
      <c r="G1517">
        <v>5.1553738859999996</v>
      </c>
      <c r="H1517">
        <v>7.4109982189999997</v>
      </c>
      <c r="I1517">
        <v>7</v>
      </c>
      <c r="J1517">
        <v>3</v>
      </c>
    </row>
    <row r="1518" spans="1:10" x14ac:dyDescent="0.2">
      <c r="A1518" t="s">
        <v>1448</v>
      </c>
      <c r="B1518" t="s">
        <v>5240</v>
      </c>
      <c r="C1518">
        <v>7.9064488129999999</v>
      </c>
      <c r="D1518">
        <v>7.7078966089999996</v>
      </c>
      <c r="E1518">
        <v>6.5502979300000002</v>
      </c>
      <c r="F1518">
        <v>2.3929260490000002</v>
      </c>
      <c r="G1518">
        <v>2.0559209539999999</v>
      </c>
      <c r="H1518">
        <v>6.9770249609999997</v>
      </c>
      <c r="I1518">
        <v>7</v>
      </c>
      <c r="J1518">
        <v>3</v>
      </c>
    </row>
    <row r="1519" spans="1:10" x14ac:dyDescent="0.2">
      <c r="A1519" t="s">
        <v>1466</v>
      </c>
      <c r="B1519" t="s">
        <v>5258</v>
      </c>
      <c r="C1519">
        <v>-0.256663266</v>
      </c>
      <c r="D1519">
        <v>-0.48142115000000002</v>
      </c>
      <c r="E1519">
        <v>-0.42765146999999998</v>
      </c>
      <c r="F1519">
        <v>-10</v>
      </c>
      <c r="G1519">
        <v>1.2768258100000001</v>
      </c>
      <c r="H1519">
        <v>-1.2035783929999999</v>
      </c>
      <c r="I1519">
        <v>7</v>
      </c>
      <c r="J1519">
        <v>3</v>
      </c>
    </row>
    <row r="1520" spans="1:10" x14ac:dyDescent="0.2">
      <c r="A1520" t="s">
        <v>1483</v>
      </c>
      <c r="B1520" t="s">
        <v>5275</v>
      </c>
      <c r="C1520">
        <v>9.2371908440000006</v>
      </c>
      <c r="D1520">
        <v>8.3999611499999993</v>
      </c>
      <c r="E1520">
        <v>6.6265141239999998</v>
      </c>
      <c r="F1520">
        <v>4.4297783429999997</v>
      </c>
      <c r="G1520">
        <v>6.7978650180000004</v>
      </c>
      <c r="H1520">
        <v>8.8854999100000001</v>
      </c>
      <c r="I1520">
        <v>7</v>
      </c>
      <c r="J1520">
        <v>3</v>
      </c>
    </row>
    <row r="1521" spans="1:10" x14ac:dyDescent="0.2">
      <c r="A1521" t="s">
        <v>1484</v>
      </c>
      <c r="B1521" t="s">
        <v>5276</v>
      </c>
      <c r="C1521">
        <v>13.94276226</v>
      </c>
      <c r="D1521">
        <v>13.558</v>
      </c>
      <c r="E1521">
        <v>13.00245928</v>
      </c>
      <c r="F1521">
        <v>10.831061800000001</v>
      </c>
      <c r="G1521">
        <v>10.66965594</v>
      </c>
      <c r="H1521">
        <v>14.05846728</v>
      </c>
      <c r="I1521">
        <v>7</v>
      </c>
      <c r="J1521">
        <v>3</v>
      </c>
    </row>
    <row r="1522" spans="1:10" x14ac:dyDescent="0.2">
      <c r="A1522" t="s">
        <v>1494</v>
      </c>
      <c r="B1522" t="s">
        <v>5286</v>
      </c>
      <c r="C1522">
        <v>11.56399178</v>
      </c>
      <c r="D1522">
        <v>11.227098829999999</v>
      </c>
      <c r="E1522">
        <v>10.18489902</v>
      </c>
      <c r="F1522">
        <v>7.6231018710000003</v>
      </c>
      <c r="G1522">
        <v>8.9903291190000001</v>
      </c>
      <c r="H1522">
        <v>10.07120714</v>
      </c>
      <c r="I1522">
        <v>7</v>
      </c>
      <c r="J1522">
        <v>3</v>
      </c>
    </row>
    <row r="1523" spans="1:10" x14ac:dyDescent="0.2">
      <c r="A1523" t="s">
        <v>1495</v>
      </c>
      <c r="B1523" t="s">
        <v>5287</v>
      </c>
      <c r="C1523">
        <v>14.264786470000001</v>
      </c>
      <c r="D1523">
        <v>14.11542485</v>
      </c>
      <c r="E1523">
        <v>13.83072935</v>
      </c>
      <c r="F1523">
        <v>12.48059361</v>
      </c>
      <c r="G1523">
        <v>11.05378226</v>
      </c>
      <c r="H1523">
        <v>13.35516878</v>
      </c>
      <c r="I1523">
        <v>7</v>
      </c>
      <c r="J1523">
        <v>3</v>
      </c>
    </row>
    <row r="1524" spans="1:10" x14ac:dyDescent="0.2">
      <c r="A1524" t="s">
        <v>1496</v>
      </c>
      <c r="B1524" t="s">
        <v>5288</v>
      </c>
      <c r="C1524">
        <v>13.742693490000001</v>
      </c>
      <c r="D1524">
        <v>13.72433914</v>
      </c>
      <c r="E1524">
        <v>13.38569238</v>
      </c>
      <c r="F1524">
        <v>11.94272701</v>
      </c>
      <c r="G1524">
        <v>10.78682562</v>
      </c>
      <c r="H1524">
        <v>13.30226949</v>
      </c>
      <c r="I1524">
        <v>7</v>
      </c>
      <c r="J1524">
        <v>3</v>
      </c>
    </row>
    <row r="1525" spans="1:10" x14ac:dyDescent="0.2">
      <c r="A1525" t="s">
        <v>1498</v>
      </c>
      <c r="B1525" t="s">
        <v>5290</v>
      </c>
      <c r="C1525">
        <v>7.6810571840000001</v>
      </c>
      <c r="D1525">
        <v>7.4442070339999997</v>
      </c>
      <c r="E1525">
        <v>6.8059982019999996</v>
      </c>
      <c r="F1525">
        <v>4.1068437260000001</v>
      </c>
      <c r="G1525">
        <v>4.5085368570000002</v>
      </c>
      <c r="H1525">
        <v>7.8365313580000002</v>
      </c>
      <c r="I1525">
        <v>7</v>
      </c>
      <c r="J1525">
        <v>3</v>
      </c>
    </row>
    <row r="1526" spans="1:10" x14ac:dyDescent="0.2">
      <c r="A1526" t="s">
        <v>1499</v>
      </c>
      <c r="B1526" t="s">
        <v>5291</v>
      </c>
      <c r="C1526">
        <v>7.0420404919999999</v>
      </c>
      <c r="D1526">
        <v>7.006335676</v>
      </c>
      <c r="E1526">
        <v>6.7305891539999996</v>
      </c>
      <c r="F1526">
        <v>4.1910082949999996</v>
      </c>
      <c r="G1526">
        <v>3.589158066</v>
      </c>
      <c r="H1526">
        <v>5.652331792</v>
      </c>
      <c r="I1526">
        <v>7</v>
      </c>
      <c r="J1526">
        <v>3</v>
      </c>
    </row>
    <row r="1527" spans="1:10" x14ac:dyDescent="0.2">
      <c r="A1527" t="s">
        <v>1500</v>
      </c>
      <c r="B1527" t="s">
        <v>5292</v>
      </c>
      <c r="C1527">
        <v>7.2994452189999999</v>
      </c>
      <c r="D1527">
        <v>6.6936630289999997</v>
      </c>
      <c r="E1527">
        <v>5.9940308340000001</v>
      </c>
      <c r="F1527">
        <v>4.814635741</v>
      </c>
      <c r="G1527">
        <v>7.4037623019999996</v>
      </c>
      <c r="H1527">
        <v>6.7018794530000001</v>
      </c>
      <c r="I1527">
        <v>7</v>
      </c>
      <c r="J1527">
        <v>3</v>
      </c>
    </row>
    <row r="1528" spans="1:10" x14ac:dyDescent="0.2">
      <c r="A1528" t="s">
        <v>1519</v>
      </c>
      <c r="B1528" t="s">
        <v>5311</v>
      </c>
      <c r="C1528">
        <v>9.6937790740000001</v>
      </c>
      <c r="D1528">
        <v>9.5104299589999997</v>
      </c>
      <c r="E1528">
        <v>9.1404443709999992</v>
      </c>
      <c r="F1528">
        <v>6.6497053060000004</v>
      </c>
      <c r="G1528">
        <v>7.5455960380000002</v>
      </c>
      <c r="H1528">
        <v>8.6853140339999992</v>
      </c>
      <c r="I1528">
        <v>7</v>
      </c>
      <c r="J1528">
        <v>3</v>
      </c>
    </row>
    <row r="1529" spans="1:10" x14ac:dyDescent="0.2">
      <c r="A1529" t="s">
        <v>1540</v>
      </c>
      <c r="B1529" t="s">
        <v>5332</v>
      </c>
      <c r="C1529">
        <v>11.156676490000001</v>
      </c>
      <c r="D1529">
        <v>10.967169180000001</v>
      </c>
      <c r="E1529">
        <v>10.13312848</v>
      </c>
      <c r="F1529">
        <v>5.5888960499999998</v>
      </c>
      <c r="G1529">
        <v>7.7740012289999996</v>
      </c>
      <c r="H1529">
        <v>9.5066280110000001</v>
      </c>
      <c r="I1529">
        <v>7</v>
      </c>
      <c r="J1529">
        <v>3</v>
      </c>
    </row>
    <row r="1530" spans="1:10" x14ac:dyDescent="0.2">
      <c r="A1530" t="s">
        <v>1558</v>
      </c>
      <c r="B1530" t="s">
        <v>5350</v>
      </c>
      <c r="C1530">
        <v>8.8702201980000002</v>
      </c>
      <c r="D1530">
        <v>8.3265462249999995</v>
      </c>
      <c r="E1530">
        <v>6.9042727299999997</v>
      </c>
      <c r="F1530">
        <v>-2.891650657</v>
      </c>
      <c r="G1530">
        <v>4.1278426179999999</v>
      </c>
      <c r="H1530">
        <v>8.3577677149999996</v>
      </c>
      <c r="I1530">
        <v>7</v>
      </c>
      <c r="J1530">
        <v>3</v>
      </c>
    </row>
    <row r="1531" spans="1:10" x14ac:dyDescent="0.2">
      <c r="A1531" t="s">
        <v>1563</v>
      </c>
      <c r="B1531" t="s">
        <v>5355</v>
      </c>
      <c r="C1531">
        <v>11.339925600000001</v>
      </c>
      <c r="D1531">
        <v>11.170220479999999</v>
      </c>
      <c r="E1531">
        <v>11.194016270000001</v>
      </c>
      <c r="F1531">
        <v>10.19325263</v>
      </c>
      <c r="G1531">
        <v>8.4224706180000002</v>
      </c>
      <c r="H1531">
        <v>10.91352605</v>
      </c>
      <c r="I1531">
        <v>7</v>
      </c>
      <c r="J1531">
        <v>3</v>
      </c>
    </row>
    <row r="1532" spans="1:10" x14ac:dyDescent="0.2">
      <c r="A1532" t="s">
        <v>1586</v>
      </c>
      <c r="B1532" t="s">
        <v>5378</v>
      </c>
      <c r="C1532">
        <v>7.8615267739999997</v>
      </c>
      <c r="D1532">
        <v>7.879261176</v>
      </c>
      <c r="E1532">
        <v>7.7419844910000002</v>
      </c>
      <c r="F1532">
        <v>4.0734567330000004</v>
      </c>
      <c r="G1532">
        <v>5.5975290280000003</v>
      </c>
      <c r="H1532">
        <v>7.1701641860000001</v>
      </c>
      <c r="I1532">
        <v>7</v>
      </c>
      <c r="J1532">
        <v>3</v>
      </c>
    </row>
    <row r="1533" spans="1:10" x14ac:dyDescent="0.2">
      <c r="A1533" t="s">
        <v>1588</v>
      </c>
      <c r="B1533" t="s">
        <v>5380</v>
      </c>
      <c r="C1533">
        <v>9.3195918449999997</v>
      </c>
      <c r="D1533">
        <v>9.3730885439999998</v>
      </c>
      <c r="E1533">
        <v>8.3929400800000007</v>
      </c>
      <c r="F1533">
        <v>4.3499354700000001</v>
      </c>
      <c r="G1533">
        <v>8.3788526329999993</v>
      </c>
      <c r="H1533">
        <v>9.8986239989999998</v>
      </c>
      <c r="I1533">
        <v>7</v>
      </c>
      <c r="J1533">
        <v>3</v>
      </c>
    </row>
    <row r="1534" spans="1:10" x14ac:dyDescent="0.2">
      <c r="A1534" t="s">
        <v>1601</v>
      </c>
      <c r="B1534" t="s">
        <v>5393</v>
      </c>
      <c r="C1534">
        <v>12.218479159999999</v>
      </c>
      <c r="D1534">
        <v>12.56989076</v>
      </c>
      <c r="E1534">
        <v>12.865645069999999</v>
      </c>
      <c r="F1534">
        <v>9.7810093949999999</v>
      </c>
      <c r="G1534">
        <v>10.486112759999999</v>
      </c>
      <c r="H1534">
        <v>11.768193849999999</v>
      </c>
      <c r="I1534">
        <v>7</v>
      </c>
      <c r="J1534">
        <v>3</v>
      </c>
    </row>
    <row r="1535" spans="1:10" x14ac:dyDescent="0.2">
      <c r="A1535" t="s">
        <v>1611</v>
      </c>
      <c r="B1535" t="s">
        <v>5403</v>
      </c>
      <c r="C1535">
        <v>9.6579244749999997</v>
      </c>
      <c r="D1535">
        <v>9.6173245719999993</v>
      </c>
      <c r="E1535">
        <v>9.1610476219999999</v>
      </c>
      <c r="F1535">
        <v>5.9183298310000003</v>
      </c>
      <c r="G1535">
        <v>5.4348981949999997</v>
      </c>
      <c r="H1535">
        <v>7.9501507250000003</v>
      </c>
      <c r="I1535">
        <v>7</v>
      </c>
      <c r="J1535">
        <v>3</v>
      </c>
    </row>
    <row r="1536" spans="1:10" x14ac:dyDescent="0.2">
      <c r="A1536" t="s">
        <v>1621</v>
      </c>
      <c r="B1536" t="s">
        <v>5413</v>
      </c>
      <c r="C1536">
        <v>11.508216859999999</v>
      </c>
      <c r="D1536">
        <v>11.5395915</v>
      </c>
      <c r="E1536">
        <v>11.426916690000001</v>
      </c>
      <c r="F1536">
        <v>10.105605710000001</v>
      </c>
      <c r="G1536">
        <v>8.4668236550000007</v>
      </c>
      <c r="H1536">
        <v>11.20452689</v>
      </c>
      <c r="I1536">
        <v>7</v>
      </c>
      <c r="J1536">
        <v>3</v>
      </c>
    </row>
    <row r="1537" spans="1:10" x14ac:dyDescent="0.2">
      <c r="A1537" t="s">
        <v>1626</v>
      </c>
      <c r="B1537" t="s">
        <v>5418</v>
      </c>
      <c r="C1537">
        <v>12.53799527</v>
      </c>
      <c r="D1537">
        <v>12.302912170000001</v>
      </c>
      <c r="E1537">
        <v>11.575062000000001</v>
      </c>
      <c r="F1537">
        <v>8.7978523020000008</v>
      </c>
      <c r="G1537">
        <v>9.7622538060000004</v>
      </c>
      <c r="H1537">
        <v>11.18547193</v>
      </c>
      <c r="I1537">
        <v>7</v>
      </c>
      <c r="J1537">
        <v>3</v>
      </c>
    </row>
    <row r="1538" spans="1:10" x14ac:dyDescent="0.2">
      <c r="A1538" t="s">
        <v>1627</v>
      </c>
      <c r="B1538" t="s">
        <v>5419</v>
      </c>
      <c r="C1538">
        <v>10.37002972</v>
      </c>
      <c r="D1538">
        <v>9.2538732140000004</v>
      </c>
      <c r="E1538">
        <v>8.0179171230000001</v>
      </c>
      <c r="F1538">
        <v>5.7432257800000004</v>
      </c>
      <c r="G1538">
        <v>6.5281972880000003</v>
      </c>
      <c r="H1538">
        <v>10.22880344</v>
      </c>
      <c r="I1538">
        <v>7</v>
      </c>
      <c r="J1538">
        <v>3</v>
      </c>
    </row>
    <row r="1539" spans="1:10" x14ac:dyDescent="0.2">
      <c r="A1539" t="s">
        <v>1630</v>
      </c>
      <c r="B1539" t="s">
        <v>5422</v>
      </c>
      <c r="C1539">
        <v>11.698074480000001</v>
      </c>
      <c r="D1539">
        <v>11.67201483</v>
      </c>
      <c r="E1539">
        <v>11.458218799999999</v>
      </c>
      <c r="F1539">
        <v>9.8356150119999999</v>
      </c>
      <c r="G1539">
        <v>8.6912902459999994</v>
      </c>
      <c r="H1539">
        <v>11.01297308</v>
      </c>
      <c r="I1539">
        <v>7</v>
      </c>
      <c r="J1539">
        <v>3</v>
      </c>
    </row>
    <row r="1540" spans="1:10" x14ac:dyDescent="0.2">
      <c r="A1540" t="s">
        <v>1632</v>
      </c>
      <c r="B1540" t="s">
        <v>5424</v>
      </c>
      <c r="C1540">
        <v>8.8151489890000008</v>
      </c>
      <c r="D1540">
        <v>8.5618632469999998</v>
      </c>
      <c r="E1540">
        <v>8.2792232200000004</v>
      </c>
      <c r="F1540">
        <v>6.072290025</v>
      </c>
      <c r="G1540">
        <v>7.0766797959999996</v>
      </c>
      <c r="H1540">
        <v>7.6227483449999998</v>
      </c>
      <c r="I1540">
        <v>7</v>
      </c>
      <c r="J1540">
        <v>3</v>
      </c>
    </row>
    <row r="1541" spans="1:10" x14ac:dyDescent="0.2">
      <c r="A1541" t="s">
        <v>1638</v>
      </c>
      <c r="B1541" t="s">
        <v>5430</v>
      </c>
      <c r="C1541">
        <v>13.074247310000001</v>
      </c>
      <c r="D1541">
        <v>12.30212223</v>
      </c>
      <c r="E1541">
        <v>11.167408050000001</v>
      </c>
      <c r="F1541">
        <v>8.7923448979999996</v>
      </c>
      <c r="G1541">
        <v>8.8486688709999992</v>
      </c>
      <c r="H1541">
        <v>12.006519450000001</v>
      </c>
      <c r="I1541">
        <v>7</v>
      </c>
      <c r="J1541">
        <v>3</v>
      </c>
    </row>
    <row r="1542" spans="1:10" x14ac:dyDescent="0.2">
      <c r="A1542" t="s">
        <v>1642</v>
      </c>
      <c r="B1542" t="s">
        <v>5434</v>
      </c>
      <c r="C1542">
        <v>10.45489978</v>
      </c>
      <c r="D1542">
        <v>10.45297783</v>
      </c>
      <c r="E1542">
        <v>10.171550209999999</v>
      </c>
      <c r="F1542">
        <v>8.9356647910000007</v>
      </c>
      <c r="G1542">
        <v>7.3827685580000004</v>
      </c>
      <c r="H1542">
        <v>9.8125551259999995</v>
      </c>
      <c r="I1542">
        <v>7</v>
      </c>
      <c r="J1542">
        <v>3</v>
      </c>
    </row>
    <row r="1543" spans="1:10" x14ac:dyDescent="0.2">
      <c r="A1543" t="s">
        <v>1651</v>
      </c>
      <c r="B1543" t="s">
        <v>5443</v>
      </c>
      <c r="C1543">
        <v>8.4519769199999999</v>
      </c>
      <c r="D1543">
        <v>7.4970573199999997</v>
      </c>
      <c r="E1543">
        <v>5.8940656300000001</v>
      </c>
      <c r="F1543">
        <v>2.6034153280000001</v>
      </c>
      <c r="G1543">
        <v>2.4813675179999999</v>
      </c>
      <c r="H1543">
        <v>7.9639054399999996</v>
      </c>
      <c r="I1543">
        <v>7</v>
      </c>
      <c r="J1543">
        <v>3</v>
      </c>
    </row>
    <row r="1544" spans="1:10" x14ac:dyDescent="0.2">
      <c r="A1544" t="s">
        <v>1652</v>
      </c>
      <c r="B1544" t="s">
        <v>5444</v>
      </c>
      <c r="C1544">
        <v>9.4180677260000003</v>
      </c>
      <c r="D1544">
        <v>9.2284218609999993</v>
      </c>
      <c r="E1544">
        <v>8.9551003720000004</v>
      </c>
      <c r="F1544">
        <v>7.619987997</v>
      </c>
      <c r="G1544">
        <v>7.4076441500000003</v>
      </c>
      <c r="H1544">
        <v>9.2573390320000009</v>
      </c>
      <c r="I1544">
        <v>7</v>
      </c>
      <c r="J1544">
        <v>3</v>
      </c>
    </row>
    <row r="1545" spans="1:10" x14ac:dyDescent="0.2">
      <c r="A1545" t="s">
        <v>1671</v>
      </c>
      <c r="B1545" t="s">
        <v>5463</v>
      </c>
      <c r="C1545">
        <v>8.5301947560000002</v>
      </c>
      <c r="D1545">
        <v>7.8774301290000004</v>
      </c>
      <c r="E1545">
        <v>7.5123768340000003</v>
      </c>
      <c r="F1545">
        <v>6.5468385500000004</v>
      </c>
      <c r="G1545">
        <v>5.0487753509999997</v>
      </c>
      <c r="H1545">
        <v>8.0033692690000002</v>
      </c>
      <c r="I1545">
        <v>7</v>
      </c>
      <c r="J1545">
        <v>3</v>
      </c>
    </row>
    <row r="1546" spans="1:10" x14ac:dyDescent="0.2">
      <c r="A1546" t="s">
        <v>1673</v>
      </c>
      <c r="B1546" t="s">
        <v>5465</v>
      </c>
      <c r="C1546">
        <v>6.8948619940000002</v>
      </c>
      <c r="D1546">
        <v>6.0330643459999997</v>
      </c>
      <c r="E1546">
        <v>4.6518321230000002</v>
      </c>
      <c r="F1546">
        <v>-10</v>
      </c>
      <c r="G1546">
        <v>6.2695088400000003</v>
      </c>
      <c r="H1546">
        <v>7.2336198610000002</v>
      </c>
      <c r="I1546">
        <v>7</v>
      </c>
      <c r="J1546">
        <v>3</v>
      </c>
    </row>
    <row r="1547" spans="1:10" x14ac:dyDescent="0.2">
      <c r="A1547" t="s">
        <v>1687</v>
      </c>
      <c r="B1547" t="s">
        <v>5479</v>
      </c>
      <c r="C1547">
        <v>8.2109181299999996</v>
      </c>
      <c r="D1547">
        <v>7.8902544350000001</v>
      </c>
      <c r="E1547">
        <v>7.56670204</v>
      </c>
      <c r="F1547">
        <v>5.3523850599999996</v>
      </c>
      <c r="G1547">
        <v>4.4174749569999996</v>
      </c>
      <c r="H1547">
        <v>7.5457998450000003</v>
      </c>
      <c r="I1547">
        <v>7</v>
      </c>
      <c r="J1547">
        <v>3</v>
      </c>
    </row>
    <row r="1548" spans="1:10" x14ac:dyDescent="0.2">
      <c r="A1548" t="s">
        <v>1706</v>
      </c>
      <c r="B1548" t="s">
        <v>5498</v>
      </c>
      <c r="C1548">
        <v>6.8948619940000002</v>
      </c>
      <c r="D1548">
        <v>6.0330643459999997</v>
      </c>
      <c r="E1548">
        <v>4.6518321230000002</v>
      </c>
      <c r="F1548">
        <v>-10</v>
      </c>
      <c r="G1548">
        <v>6.2695088400000003</v>
      </c>
      <c r="H1548">
        <v>7.2336198610000002</v>
      </c>
      <c r="I1548">
        <v>7</v>
      </c>
      <c r="J1548">
        <v>3</v>
      </c>
    </row>
    <row r="1549" spans="1:10" x14ac:dyDescent="0.2">
      <c r="A1549" t="s">
        <v>1711</v>
      </c>
      <c r="B1549" t="s">
        <v>5503</v>
      </c>
      <c r="C1549">
        <v>7.0912378990000002</v>
      </c>
      <c r="D1549">
        <v>6.9516773110000001</v>
      </c>
      <c r="E1549">
        <v>6.8694474720000001</v>
      </c>
      <c r="F1549">
        <v>6.0493318699999996</v>
      </c>
      <c r="G1549">
        <v>5.8861331420000003</v>
      </c>
      <c r="H1549">
        <v>7.1111437310000003</v>
      </c>
      <c r="I1549">
        <v>7</v>
      </c>
      <c r="J1549">
        <v>3</v>
      </c>
    </row>
    <row r="1550" spans="1:10" x14ac:dyDescent="0.2">
      <c r="A1550" t="s">
        <v>1719</v>
      </c>
      <c r="B1550" t="s">
        <v>5511</v>
      </c>
      <c r="C1550">
        <v>10.973468329999999</v>
      </c>
      <c r="D1550">
        <v>10.365758080000001</v>
      </c>
      <c r="E1550">
        <v>9.7319470829999997</v>
      </c>
      <c r="F1550">
        <v>8.8515109719999998</v>
      </c>
      <c r="G1550">
        <v>8.6890428709999998</v>
      </c>
      <c r="H1550">
        <v>10.622960470000001</v>
      </c>
      <c r="I1550">
        <v>7</v>
      </c>
      <c r="J1550">
        <v>3</v>
      </c>
    </row>
    <row r="1551" spans="1:10" x14ac:dyDescent="0.2">
      <c r="A1551" t="s">
        <v>1725</v>
      </c>
      <c r="B1551" t="s">
        <v>5517</v>
      </c>
      <c r="C1551">
        <v>6.804437428</v>
      </c>
      <c r="D1551">
        <v>7.5606273850000001</v>
      </c>
      <c r="E1551">
        <v>7.367334423</v>
      </c>
      <c r="F1551">
        <v>-7.9936121999999998E-2</v>
      </c>
      <c r="G1551">
        <v>3.2994383749999998</v>
      </c>
      <c r="H1551">
        <v>7.1675744640000003</v>
      </c>
      <c r="I1551">
        <v>7</v>
      </c>
      <c r="J1551">
        <v>3</v>
      </c>
    </row>
    <row r="1552" spans="1:10" x14ac:dyDescent="0.2">
      <c r="A1552" t="s">
        <v>1735</v>
      </c>
      <c r="B1552" t="s">
        <v>5527</v>
      </c>
      <c r="C1552">
        <v>10.237926010000001</v>
      </c>
      <c r="D1552">
        <v>10.1718052</v>
      </c>
      <c r="E1552">
        <v>9.7049407589999994</v>
      </c>
      <c r="F1552">
        <v>6.7525280969999999</v>
      </c>
      <c r="G1552">
        <v>6.7031234460000002</v>
      </c>
      <c r="H1552">
        <v>10.199389399999999</v>
      </c>
      <c r="I1552">
        <v>7</v>
      </c>
      <c r="J1552">
        <v>3</v>
      </c>
    </row>
    <row r="1553" spans="1:10" x14ac:dyDescent="0.2">
      <c r="A1553" t="s">
        <v>1747</v>
      </c>
      <c r="B1553" t="s">
        <v>5539</v>
      </c>
      <c r="C1553">
        <v>5.986881168</v>
      </c>
      <c r="D1553">
        <v>5.7155274570000003</v>
      </c>
      <c r="E1553">
        <v>5.1037262930000002</v>
      </c>
      <c r="F1553">
        <v>-0.54162581399999998</v>
      </c>
      <c r="G1553">
        <v>-10</v>
      </c>
      <c r="H1553">
        <v>3.0309895650000001</v>
      </c>
      <c r="I1553">
        <v>7</v>
      </c>
      <c r="J1553">
        <v>3</v>
      </c>
    </row>
    <row r="1554" spans="1:10" x14ac:dyDescent="0.2">
      <c r="A1554" t="s">
        <v>1757</v>
      </c>
      <c r="B1554" t="s">
        <v>5549</v>
      </c>
      <c r="C1554">
        <v>7.3134016409999996</v>
      </c>
      <c r="D1554">
        <v>6.5727459369999996</v>
      </c>
      <c r="E1554">
        <v>6.3943116829999997</v>
      </c>
      <c r="F1554">
        <v>3.913515157</v>
      </c>
      <c r="G1554">
        <v>5.0649625470000004</v>
      </c>
      <c r="H1554">
        <v>5.6735655009999997</v>
      </c>
      <c r="I1554">
        <v>7</v>
      </c>
      <c r="J1554">
        <v>3</v>
      </c>
    </row>
    <row r="1555" spans="1:10" x14ac:dyDescent="0.2">
      <c r="A1555" t="s">
        <v>1759</v>
      </c>
      <c r="B1555" t="s">
        <v>5551</v>
      </c>
      <c r="C1555">
        <v>9.6848172609999992</v>
      </c>
      <c r="D1555">
        <v>9.1412722580000008</v>
      </c>
      <c r="E1555">
        <v>7.4903944420000004</v>
      </c>
      <c r="F1555">
        <v>2.9968424979999999</v>
      </c>
      <c r="G1555">
        <v>5.0067508979999999</v>
      </c>
      <c r="H1555">
        <v>8.8408248789999995</v>
      </c>
      <c r="I1555">
        <v>7</v>
      </c>
      <c r="J1555">
        <v>3</v>
      </c>
    </row>
    <row r="1556" spans="1:10" x14ac:dyDescent="0.2">
      <c r="A1556" t="s">
        <v>1761</v>
      </c>
      <c r="B1556" t="s">
        <v>5553</v>
      </c>
      <c r="C1556">
        <v>7.8441858189999998</v>
      </c>
      <c r="D1556">
        <v>7.722732884</v>
      </c>
      <c r="E1556">
        <v>7.2159374449999998</v>
      </c>
      <c r="F1556">
        <v>4.6950656090000003</v>
      </c>
      <c r="G1556">
        <v>5.7357280739999998</v>
      </c>
      <c r="H1556">
        <v>6.9964356030000001</v>
      </c>
      <c r="I1556">
        <v>7</v>
      </c>
      <c r="J1556">
        <v>3</v>
      </c>
    </row>
    <row r="1557" spans="1:10" x14ac:dyDescent="0.2">
      <c r="A1557" t="s">
        <v>1762</v>
      </c>
      <c r="B1557" t="s">
        <v>5554</v>
      </c>
      <c r="C1557">
        <v>11.39498189</v>
      </c>
      <c r="D1557">
        <v>10.96258488</v>
      </c>
      <c r="E1557">
        <v>9.7982892360000005</v>
      </c>
      <c r="F1557">
        <v>5.1419573109999996</v>
      </c>
      <c r="G1557">
        <v>7.3843665420000004</v>
      </c>
      <c r="H1557">
        <v>8.4047327430000003</v>
      </c>
      <c r="I1557">
        <v>7</v>
      </c>
      <c r="J1557">
        <v>3</v>
      </c>
    </row>
    <row r="1558" spans="1:10" x14ac:dyDescent="0.2">
      <c r="A1558" t="s">
        <v>1787</v>
      </c>
      <c r="B1558" t="s">
        <v>5579</v>
      </c>
      <c r="C1558">
        <v>11.0062061</v>
      </c>
      <c r="D1558">
        <v>10.55661025</v>
      </c>
      <c r="E1558">
        <v>9.7449674860000002</v>
      </c>
      <c r="F1558">
        <v>6.9613644580000003</v>
      </c>
      <c r="G1558">
        <v>7.5288087069999996</v>
      </c>
      <c r="H1558">
        <v>11.00823452</v>
      </c>
      <c r="I1558">
        <v>7</v>
      </c>
      <c r="J1558">
        <v>3</v>
      </c>
    </row>
    <row r="1559" spans="1:10" x14ac:dyDescent="0.2">
      <c r="A1559" t="s">
        <v>1790</v>
      </c>
      <c r="B1559" t="s">
        <v>5582</v>
      </c>
      <c r="C1559">
        <v>10.50789088</v>
      </c>
      <c r="D1559">
        <v>10.149018440000001</v>
      </c>
      <c r="E1559">
        <v>9.3931079729999993</v>
      </c>
      <c r="F1559">
        <v>7.0189908470000004</v>
      </c>
      <c r="G1559">
        <v>7.0469313570000001</v>
      </c>
      <c r="H1559">
        <v>9.1384455189999994</v>
      </c>
      <c r="I1559">
        <v>7</v>
      </c>
      <c r="J1559">
        <v>3</v>
      </c>
    </row>
    <row r="1560" spans="1:10" x14ac:dyDescent="0.2">
      <c r="A1560" t="s">
        <v>1799</v>
      </c>
      <c r="B1560" t="s">
        <v>5591</v>
      </c>
      <c r="C1560">
        <v>11.19612914</v>
      </c>
      <c r="D1560">
        <v>10.81748486</v>
      </c>
      <c r="E1560">
        <v>10.0149791</v>
      </c>
      <c r="F1560">
        <v>6.6808640129999999</v>
      </c>
      <c r="G1560">
        <v>6.3369751130000003</v>
      </c>
      <c r="H1560">
        <v>10.728330919999999</v>
      </c>
      <c r="I1560">
        <v>7</v>
      </c>
      <c r="J1560">
        <v>3</v>
      </c>
    </row>
    <row r="1561" spans="1:10" x14ac:dyDescent="0.2">
      <c r="A1561" t="s">
        <v>1801</v>
      </c>
      <c r="B1561" t="s">
        <v>5593</v>
      </c>
      <c r="C1561">
        <v>8.8449614019999991</v>
      </c>
      <c r="D1561">
        <v>8.3649717740000007</v>
      </c>
      <c r="E1561">
        <v>7.5169969539999997</v>
      </c>
      <c r="F1561">
        <v>4.3124764720000002</v>
      </c>
      <c r="G1561">
        <v>5.1851095149999997</v>
      </c>
      <c r="H1561">
        <v>8.4580793490000001</v>
      </c>
      <c r="I1561">
        <v>7</v>
      </c>
      <c r="J1561">
        <v>3</v>
      </c>
    </row>
    <row r="1562" spans="1:10" x14ac:dyDescent="0.2">
      <c r="A1562" t="s">
        <v>1806</v>
      </c>
      <c r="B1562" t="s">
        <v>5598</v>
      </c>
      <c r="C1562">
        <v>11.84379807</v>
      </c>
      <c r="D1562">
        <v>11.0777369</v>
      </c>
      <c r="E1562">
        <v>9.6565154419999999</v>
      </c>
      <c r="F1562">
        <v>4.835796813</v>
      </c>
      <c r="G1562">
        <v>6.0094420299999998</v>
      </c>
      <c r="H1562">
        <v>9.8868368370000006</v>
      </c>
      <c r="I1562">
        <v>7</v>
      </c>
      <c r="J1562">
        <v>3</v>
      </c>
    </row>
    <row r="1563" spans="1:10" x14ac:dyDescent="0.2">
      <c r="A1563" t="s">
        <v>1809</v>
      </c>
      <c r="B1563" t="s">
        <v>5601</v>
      </c>
      <c r="C1563">
        <v>10.84827847</v>
      </c>
      <c r="D1563">
        <v>10.709812619999999</v>
      </c>
      <c r="E1563">
        <v>10.08621437</v>
      </c>
      <c r="F1563">
        <v>7.3866446059999999</v>
      </c>
      <c r="G1563">
        <v>7.3451345999999997</v>
      </c>
      <c r="H1563">
        <v>9.2513084729999999</v>
      </c>
      <c r="I1563">
        <v>7</v>
      </c>
      <c r="J1563">
        <v>3</v>
      </c>
    </row>
    <row r="1564" spans="1:10" x14ac:dyDescent="0.2">
      <c r="A1564" t="s">
        <v>1815</v>
      </c>
      <c r="B1564" t="s">
        <v>5607</v>
      </c>
      <c r="C1564">
        <v>10.180722980000001</v>
      </c>
      <c r="D1564">
        <v>9.6508699710000005</v>
      </c>
      <c r="E1564">
        <v>9.0316716649999993</v>
      </c>
      <c r="F1564">
        <v>6.0858756420000004</v>
      </c>
      <c r="G1564">
        <v>7.862509921</v>
      </c>
      <c r="H1564">
        <v>9.5526611339999992</v>
      </c>
      <c r="I1564">
        <v>7</v>
      </c>
      <c r="J1564">
        <v>3</v>
      </c>
    </row>
    <row r="1565" spans="1:10" x14ac:dyDescent="0.2">
      <c r="A1565" t="s">
        <v>1844</v>
      </c>
      <c r="B1565" t="s">
        <v>5636</v>
      </c>
      <c r="C1565">
        <v>10.008250260000001</v>
      </c>
      <c r="D1565">
        <v>9.8642127090000002</v>
      </c>
      <c r="E1565">
        <v>8.8522746029999997</v>
      </c>
      <c r="F1565">
        <v>5.0587494900000003</v>
      </c>
      <c r="G1565">
        <v>6.3426164519999997</v>
      </c>
      <c r="H1565">
        <v>8.3334749699999993</v>
      </c>
      <c r="I1565">
        <v>7</v>
      </c>
      <c r="J1565">
        <v>3</v>
      </c>
    </row>
    <row r="1566" spans="1:10" x14ac:dyDescent="0.2">
      <c r="A1566" t="s">
        <v>1845</v>
      </c>
      <c r="B1566" t="s">
        <v>5637</v>
      </c>
      <c r="C1566">
        <v>9.5573657569999995</v>
      </c>
      <c r="D1566">
        <v>8.6120528440000008</v>
      </c>
      <c r="E1566">
        <v>6.9728200310000004</v>
      </c>
      <c r="F1566">
        <v>2.3183560490000001</v>
      </c>
      <c r="G1566">
        <v>4.1386752580000001</v>
      </c>
      <c r="H1566">
        <v>6.6603944159999999</v>
      </c>
      <c r="I1566">
        <v>7</v>
      </c>
      <c r="J1566">
        <v>3</v>
      </c>
    </row>
    <row r="1567" spans="1:10" x14ac:dyDescent="0.2">
      <c r="A1567" t="s">
        <v>1852</v>
      </c>
      <c r="B1567" t="s">
        <v>5644</v>
      </c>
      <c r="C1567">
        <v>9.6264299419999997</v>
      </c>
      <c r="D1567">
        <v>9.3421897349999998</v>
      </c>
      <c r="E1567">
        <v>8.5230810429999995</v>
      </c>
      <c r="F1567">
        <v>5.9162363649999996</v>
      </c>
      <c r="G1567">
        <v>5.9224985490000002</v>
      </c>
      <c r="H1567">
        <v>8.2543888439999993</v>
      </c>
      <c r="I1567">
        <v>7</v>
      </c>
      <c r="J1567">
        <v>3</v>
      </c>
    </row>
    <row r="1568" spans="1:10" x14ac:dyDescent="0.2">
      <c r="A1568" t="s">
        <v>1862</v>
      </c>
      <c r="B1568" t="s">
        <v>5654</v>
      </c>
      <c r="C1568">
        <v>12.045141149999999</v>
      </c>
      <c r="D1568">
        <v>11.787060930000001</v>
      </c>
      <c r="E1568">
        <v>11.23837947</v>
      </c>
      <c r="F1568">
        <v>10.06519679</v>
      </c>
      <c r="G1568">
        <v>8.0638163309999999</v>
      </c>
      <c r="H1568">
        <v>10.99673282</v>
      </c>
      <c r="I1568">
        <v>7</v>
      </c>
      <c r="J1568">
        <v>3</v>
      </c>
    </row>
    <row r="1569" spans="1:10" x14ac:dyDescent="0.2">
      <c r="A1569" t="s">
        <v>1873</v>
      </c>
      <c r="B1569" t="s">
        <v>5665</v>
      </c>
      <c r="C1569">
        <v>11.42704531</v>
      </c>
      <c r="D1569">
        <v>10.92729538</v>
      </c>
      <c r="E1569">
        <v>10.25356352</v>
      </c>
      <c r="F1569">
        <v>8.7667472919999998</v>
      </c>
      <c r="G1569">
        <v>8.4259586120000005</v>
      </c>
      <c r="H1569">
        <v>11.37319235</v>
      </c>
      <c r="I1569">
        <v>7</v>
      </c>
      <c r="J1569">
        <v>3</v>
      </c>
    </row>
    <row r="1570" spans="1:10" x14ac:dyDescent="0.2">
      <c r="A1570" t="s">
        <v>1877</v>
      </c>
      <c r="B1570" t="s">
        <v>5669</v>
      </c>
      <c r="C1570">
        <v>10.05191655</v>
      </c>
      <c r="D1570">
        <v>9.9806460900000005</v>
      </c>
      <c r="E1570">
        <v>9.6385524179999997</v>
      </c>
      <c r="F1570">
        <v>6.8462470450000001</v>
      </c>
      <c r="G1570">
        <v>6.6917791969999998</v>
      </c>
      <c r="H1570">
        <v>8.7142402190000006</v>
      </c>
      <c r="I1570">
        <v>7</v>
      </c>
      <c r="J1570">
        <v>3</v>
      </c>
    </row>
    <row r="1571" spans="1:10" x14ac:dyDescent="0.2">
      <c r="A1571" t="s">
        <v>1890</v>
      </c>
      <c r="B1571" t="s">
        <v>5682</v>
      </c>
      <c r="C1571">
        <v>9.7980112479999999</v>
      </c>
      <c r="D1571">
        <v>8.998303752</v>
      </c>
      <c r="E1571">
        <v>7.8784870500000004</v>
      </c>
      <c r="F1571">
        <v>2.9530497929999999</v>
      </c>
      <c r="G1571">
        <v>5.1263392980000004</v>
      </c>
      <c r="H1571">
        <v>7.2462388410000003</v>
      </c>
      <c r="I1571">
        <v>7</v>
      </c>
      <c r="J1571">
        <v>3</v>
      </c>
    </row>
    <row r="1572" spans="1:10" x14ac:dyDescent="0.2">
      <c r="A1572" t="s">
        <v>1893</v>
      </c>
      <c r="B1572" t="s">
        <v>5685</v>
      </c>
      <c r="C1572">
        <v>7.5600149940000003</v>
      </c>
      <c r="D1572">
        <v>7.8054311600000004</v>
      </c>
      <c r="E1572">
        <v>7.4652211660000001</v>
      </c>
      <c r="F1572">
        <v>1.975647648</v>
      </c>
      <c r="G1572">
        <v>3.6723494739999998</v>
      </c>
      <c r="H1572">
        <v>7.9009448200000003</v>
      </c>
      <c r="I1572">
        <v>7</v>
      </c>
      <c r="J1572">
        <v>3</v>
      </c>
    </row>
    <row r="1573" spans="1:10" x14ac:dyDescent="0.2">
      <c r="A1573" t="s">
        <v>1894</v>
      </c>
      <c r="B1573" t="s">
        <v>5686</v>
      </c>
      <c r="C1573">
        <v>9.8445598830000005</v>
      </c>
      <c r="D1573">
        <v>9.6220184359999994</v>
      </c>
      <c r="E1573">
        <v>8.6907867240000005</v>
      </c>
      <c r="F1573">
        <v>3.7192455139999998</v>
      </c>
      <c r="G1573">
        <v>7.2774785389999996</v>
      </c>
      <c r="H1573">
        <v>9.8362281869999997</v>
      </c>
      <c r="I1573">
        <v>7</v>
      </c>
      <c r="J1573">
        <v>3</v>
      </c>
    </row>
    <row r="1574" spans="1:10" x14ac:dyDescent="0.2">
      <c r="A1574" t="s">
        <v>1915</v>
      </c>
      <c r="B1574" t="s">
        <v>5707</v>
      </c>
      <c r="C1574">
        <v>9.0892025699999994</v>
      </c>
      <c r="D1574">
        <v>8.7296978789999997</v>
      </c>
      <c r="E1574">
        <v>8.277904006</v>
      </c>
      <c r="F1574">
        <v>5.2062390619999999</v>
      </c>
      <c r="G1574">
        <v>3.8303238519999998</v>
      </c>
      <c r="H1574">
        <v>7.6734777010000004</v>
      </c>
      <c r="I1574">
        <v>7</v>
      </c>
      <c r="J1574">
        <v>3</v>
      </c>
    </row>
    <row r="1575" spans="1:10" x14ac:dyDescent="0.2">
      <c r="A1575" t="s">
        <v>1922</v>
      </c>
      <c r="B1575" t="s">
        <v>5714</v>
      </c>
      <c r="C1575">
        <v>11.319248160000001</v>
      </c>
      <c r="D1575">
        <v>10.49835476</v>
      </c>
      <c r="E1575">
        <v>8.6469532939999993</v>
      </c>
      <c r="F1575">
        <v>2.9686427470000001</v>
      </c>
      <c r="G1575">
        <v>4.5064552490000001</v>
      </c>
      <c r="H1575">
        <v>9.8992899239999996</v>
      </c>
      <c r="I1575">
        <v>7</v>
      </c>
      <c r="J1575">
        <v>3</v>
      </c>
    </row>
    <row r="1576" spans="1:10" x14ac:dyDescent="0.2">
      <c r="A1576" t="s">
        <v>1924</v>
      </c>
      <c r="B1576" t="s">
        <v>5716</v>
      </c>
      <c r="C1576">
        <v>10.511862499999999</v>
      </c>
      <c r="D1576">
        <v>10.006030060000001</v>
      </c>
      <c r="E1576">
        <v>8.5909778360000004</v>
      </c>
      <c r="F1576">
        <v>0.83437632100000003</v>
      </c>
      <c r="G1576">
        <v>4.8026104949999997</v>
      </c>
      <c r="H1576">
        <v>7.7826594929999997</v>
      </c>
      <c r="I1576">
        <v>7</v>
      </c>
      <c r="J1576">
        <v>3</v>
      </c>
    </row>
    <row r="1577" spans="1:10" x14ac:dyDescent="0.2">
      <c r="A1577" t="s">
        <v>1957</v>
      </c>
      <c r="B1577" t="s">
        <v>5749</v>
      </c>
      <c r="C1577">
        <v>10.9299879</v>
      </c>
      <c r="D1577">
        <v>10.957525909999999</v>
      </c>
      <c r="E1577">
        <v>10.853414989999999</v>
      </c>
      <c r="F1577">
        <v>8.9393935009999996</v>
      </c>
      <c r="G1577">
        <v>8.7473742140000006</v>
      </c>
      <c r="H1577">
        <v>10.79643497</v>
      </c>
      <c r="I1577">
        <v>7</v>
      </c>
      <c r="J1577">
        <v>3</v>
      </c>
    </row>
    <row r="1578" spans="1:10" x14ac:dyDescent="0.2">
      <c r="A1578" t="s">
        <v>1967</v>
      </c>
      <c r="B1578" t="s">
        <v>5759</v>
      </c>
      <c r="C1578">
        <v>9.5516147710000006</v>
      </c>
      <c r="D1578">
        <v>9.2325044760000008</v>
      </c>
      <c r="E1578">
        <v>8.5556770489999998</v>
      </c>
      <c r="F1578">
        <v>5.5353094</v>
      </c>
      <c r="G1578">
        <v>5.4720048830000003</v>
      </c>
      <c r="H1578">
        <v>7.6888884470000001</v>
      </c>
      <c r="I1578">
        <v>7</v>
      </c>
      <c r="J1578">
        <v>3</v>
      </c>
    </row>
    <row r="1579" spans="1:10" x14ac:dyDescent="0.2">
      <c r="A1579" t="s">
        <v>1976</v>
      </c>
      <c r="B1579" t="s">
        <v>5768</v>
      </c>
      <c r="C1579">
        <v>9.3220971719999994</v>
      </c>
      <c r="D1579">
        <v>9.0087795960000001</v>
      </c>
      <c r="E1579">
        <v>8.289335221</v>
      </c>
      <c r="F1579">
        <v>4.6467849320000001</v>
      </c>
      <c r="G1579">
        <v>3.870418554</v>
      </c>
      <c r="H1579">
        <v>7.7375845459999999</v>
      </c>
      <c r="I1579">
        <v>7</v>
      </c>
      <c r="J1579">
        <v>3</v>
      </c>
    </row>
    <row r="1580" spans="1:10" x14ac:dyDescent="0.2">
      <c r="A1580" t="s">
        <v>1982</v>
      </c>
      <c r="B1580" t="s">
        <v>5774</v>
      </c>
      <c r="C1580">
        <v>10.34098943</v>
      </c>
      <c r="D1580">
        <v>10.123893600000001</v>
      </c>
      <c r="E1580">
        <v>9.7262477450000002</v>
      </c>
      <c r="F1580">
        <v>7.5998858330000001</v>
      </c>
      <c r="G1580">
        <v>6.7781455130000001</v>
      </c>
      <c r="H1580">
        <v>10.371506650000001</v>
      </c>
      <c r="I1580">
        <v>7</v>
      </c>
      <c r="J1580">
        <v>3</v>
      </c>
    </row>
    <row r="1581" spans="1:10" x14ac:dyDescent="0.2">
      <c r="A1581" t="s">
        <v>1984</v>
      </c>
      <c r="B1581" t="s">
        <v>5776</v>
      </c>
      <c r="C1581">
        <v>9.5339529729999999</v>
      </c>
      <c r="D1581">
        <v>9.4049476589999994</v>
      </c>
      <c r="E1581">
        <v>8.7408583820000008</v>
      </c>
      <c r="F1581">
        <v>5.0881171930000004</v>
      </c>
      <c r="G1581">
        <v>5.3208334160000001</v>
      </c>
      <c r="H1581">
        <v>8.4894273479999995</v>
      </c>
      <c r="I1581">
        <v>7</v>
      </c>
      <c r="J1581">
        <v>3</v>
      </c>
    </row>
    <row r="1582" spans="1:10" x14ac:dyDescent="0.2">
      <c r="A1582" t="s">
        <v>1986</v>
      </c>
      <c r="B1582" t="s">
        <v>5778</v>
      </c>
      <c r="C1582">
        <v>11.00476332</v>
      </c>
      <c r="D1582">
        <v>10.97055115</v>
      </c>
      <c r="E1582">
        <v>10.616860109999999</v>
      </c>
      <c r="F1582">
        <v>8.696649163</v>
      </c>
      <c r="G1582">
        <v>7.5900682350000004</v>
      </c>
      <c r="H1582">
        <v>10.34956257</v>
      </c>
      <c r="I1582">
        <v>7</v>
      </c>
      <c r="J1582">
        <v>3</v>
      </c>
    </row>
    <row r="1583" spans="1:10" x14ac:dyDescent="0.2">
      <c r="A1583" t="s">
        <v>1987</v>
      </c>
      <c r="B1583" t="s">
        <v>5779</v>
      </c>
      <c r="C1583">
        <v>11.66937869</v>
      </c>
      <c r="D1583">
        <v>11.57280679</v>
      </c>
      <c r="E1583">
        <v>10.941049189999999</v>
      </c>
      <c r="F1583">
        <v>8.6381062489999998</v>
      </c>
      <c r="G1583">
        <v>9.2715467149999995</v>
      </c>
      <c r="H1583">
        <v>11.469223039999999</v>
      </c>
      <c r="I1583">
        <v>7</v>
      </c>
      <c r="J1583">
        <v>3</v>
      </c>
    </row>
    <row r="1584" spans="1:10" x14ac:dyDescent="0.2">
      <c r="A1584" t="s">
        <v>1988</v>
      </c>
      <c r="B1584" t="s">
        <v>5780</v>
      </c>
      <c r="C1584">
        <v>10.94056855</v>
      </c>
      <c r="D1584">
        <v>10.69050197</v>
      </c>
      <c r="E1584">
        <v>10.092961259999999</v>
      </c>
      <c r="F1584">
        <v>7.7759629889999999</v>
      </c>
      <c r="G1584">
        <v>7.0741778789999996</v>
      </c>
      <c r="H1584">
        <v>10.953021959999999</v>
      </c>
      <c r="I1584">
        <v>7</v>
      </c>
      <c r="J1584">
        <v>3</v>
      </c>
    </row>
    <row r="1585" spans="1:10" x14ac:dyDescent="0.2">
      <c r="A1585" t="s">
        <v>1991</v>
      </c>
      <c r="B1585" t="s">
        <v>5783</v>
      </c>
      <c r="C1585">
        <v>11.606776160000001</v>
      </c>
      <c r="D1585">
        <v>11.887553580000001</v>
      </c>
      <c r="E1585">
        <v>11.82506418</v>
      </c>
      <c r="F1585">
        <v>9.7323295499999993</v>
      </c>
      <c r="G1585">
        <v>10.49526165</v>
      </c>
      <c r="H1585">
        <v>11.90204151</v>
      </c>
      <c r="I1585">
        <v>7</v>
      </c>
      <c r="J1585">
        <v>3</v>
      </c>
    </row>
    <row r="1586" spans="1:10" x14ac:dyDescent="0.2">
      <c r="A1586" t="s">
        <v>1993</v>
      </c>
      <c r="B1586" t="s">
        <v>5785</v>
      </c>
      <c r="C1586">
        <v>12.449372739999999</v>
      </c>
      <c r="D1586">
        <v>12.24766281</v>
      </c>
      <c r="E1586">
        <v>11.847141860000001</v>
      </c>
      <c r="F1586">
        <v>9.8298559670000003</v>
      </c>
      <c r="G1586">
        <v>8.4863315230000005</v>
      </c>
      <c r="H1586">
        <v>11.296530580000001</v>
      </c>
      <c r="I1586">
        <v>7</v>
      </c>
      <c r="J1586">
        <v>3</v>
      </c>
    </row>
    <row r="1587" spans="1:10" x14ac:dyDescent="0.2">
      <c r="A1587" t="s">
        <v>1994</v>
      </c>
      <c r="B1587" t="s">
        <v>5786</v>
      </c>
      <c r="C1587">
        <v>11.891456549999999</v>
      </c>
      <c r="D1587">
        <v>11.65970366</v>
      </c>
      <c r="E1587">
        <v>11.38905452</v>
      </c>
      <c r="F1587">
        <v>9.9086449049999992</v>
      </c>
      <c r="G1587">
        <v>9.4861936460000003</v>
      </c>
      <c r="H1587">
        <v>11.009835219999999</v>
      </c>
      <c r="I1587">
        <v>7</v>
      </c>
      <c r="J1587">
        <v>3</v>
      </c>
    </row>
    <row r="1588" spans="1:10" x14ac:dyDescent="0.2">
      <c r="A1588" t="s">
        <v>1996</v>
      </c>
      <c r="B1588" t="s">
        <v>5788</v>
      </c>
      <c r="C1588">
        <v>10.32991449</v>
      </c>
      <c r="D1588">
        <v>10.19006899</v>
      </c>
      <c r="E1588">
        <v>10.118005889999999</v>
      </c>
      <c r="F1588">
        <v>8.9571328149999996</v>
      </c>
      <c r="G1588">
        <v>6.8969244029999999</v>
      </c>
      <c r="H1588">
        <v>9.6215425250000006</v>
      </c>
      <c r="I1588">
        <v>7</v>
      </c>
      <c r="J1588">
        <v>3</v>
      </c>
    </row>
    <row r="1589" spans="1:10" x14ac:dyDescent="0.2">
      <c r="A1589" t="s">
        <v>1997</v>
      </c>
      <c r="B1589" t="s">
        <v>5789</v>
      </c>
      <c r="C1589">
        <v>11.74717207</v>
      </c>
      <c r="D1589">
        <v>11.5855266</v>
      </c>
      <c r="E1589">
        <v>11.05740084</v>
      </c>
      <c r="F1589">
        <v>8.6007614879999998</v>
      </c>
      <c r="G1589">
        <v>9.8173303119999993</v>
      </c>
      <c r="H1589">
        <v>11.650172749999999</v>
      </c>
      <c r="I1589">
        <v>7</v>
      </c>
      <c r="J1589">
        <v>3</v>
      </c>
    </row>
    <row r="1590" spans="1:10" x14ac:dyDescent="0.2">
      <c r="A1590" t="s">
        <v>2004</v>
      </c>
      <c r="B1590" t="s">
        <v>5796</v>
      </c>
      <c r="C1590">
        <v>10.347461060000001</v>
      </c>
      <c r="D1590">
        <v>10.095431290000001</v>
      </c>
      <c r="E1590">
        <v>9.2882743720000001</v>
      </c>
      <c r="F1590">
        <v>7.2737202239999998</v>
      </c>
      <c r="G1590">
        <v>7.7871162140000001</v>
      </c>
      <c r="H1590">
        <v>10.11759415</v>
      </c>
      <c r="I1590">
        <v>7</v>
      </c>
      <c r="J1590">
        <v>3</v>
      </c>
    </row>
    <row r="1591" spans="1:10" x14ac:dyDescent="0.2">
      <c r="A1591" t="s">
        <v>2007</v>
      </c>
      <c r="B1591" t="s">
        <v>5799</v>
      </c>
      <c r="C1591">
        <v>11.306429489999999</v>
      </c>
      <c r="D1591">
        <v>11.049172220000001</v>
      </c>
      <c r="E1591">
        <v>10.436960920000001</v>
      </c>
      <c r="F1591">
        <v>8.395411824</v>
      </c>
      <c r="G1591">
        <v>7.7683052879999996</v>
      </c>
      <c r="H1591">
        <v>11.079795900000001</v>
      </c>
      <c r="I1591">
        <v>7</v>
      </c>
      <c r="J1591">
        <v>3</v>
      </c>
    </row>
    <row r="1592" spans="1:10" x14ac:dyDescent="0.2">
      <c r="A1592" t="s">
        <v>2008</v>
      </c>
      <c r="B1592" t="s">
        <v>5800</v>
      </c>
      <c r="C1592">
        <v>10.02948825</v>
      </c>
      <c r="D1592">
        <v>9.6527133389999999</v>
      </c>
      <c r="E1592">
        <v>8.729468121</v>
      </c>
      <c r="F1592">
        <v>4.7193388560000002</v>
      </c>
      <c r="G1592">
        <v>5.4452460839999999</v>
      </c>
      <c r="H1592">
        <v>10.444240410000001</v>
      </c>
      <c r="I1592">
        <v>7</v>
      </c>
      <c r="J1592">
        <v>3</v>
      </c>
    </row>
    <row r="1593" spans="1:10" x14ac:dyDescent="0.2">
      <c r="A1593" t="s">
        <v>2010</v>
      </c>
      <c r="B1593" t="s">
        <v>5802</v>
      </c>
      <c r="C1593">
        <v>11.774155090000001</v>
      </c>
      <c r="D1593">
        <v>11.6667121</v>
      </c>
      <c r="E1593">
        <v>11.08836425</v>
      </c>
      <c r="F1593">
        <v>8.7401151519999996</v>
      </c>
      <c r="G1593">
        <v>8.7384681390000001</v>
      </c>
      <c r="H1593">
        <v>11.8808916</v>
      </c>
      <c r="I1593">
        <v>7</v>
      </c>
      <c r="J1593">
        <v>3</v>
      </c>
    </row>
    <row r="1594" spans="1:10" x14ac:dyDescent="0.2">
      <c r="A1594" t="s">
        <v>2012</v>
      </c>
      <c r="B1594" t="s">
        <v>5804</v>
      </c>
      <c r="C1594">
        <v>11.70315023</v>
      </c>
      <c r="D1594">
        <v>11.606681999999999</v>
      </c>
      <c r="E1594">
        <v>10.832824329999999</v>
      </c>
      <c r="F1594">
        <v>7.6366745170000003</v>
      </c>
      <c r="G1594">
        <v>8.1733779250000005</v>
      </c>
      <c r="H1594">
        <v>10.5061237</v>
      </c>
      <c r="I1594">
        <v>7</v>
      </c>
      <c r="J1594">
        <v>3</v>
      </c>
    </row>
    <row r="1595" spans="1:10" x14ac:dyDescent="0.2">
      <c r="A1595" t="s">
        <v>2013</v>
      </c>
      <c r="B1595" t="s">
        <v>5805</v>
      </c>
      <c r="C1595">
        <v>9.7440553659999996</v>
      </c>
      <c r="D1595">
        <v>9.6791988880000002</v>
      </c>
      <c r="E1595">
        <v>9.6018776199999998</v>
      </c>
      <c r="F1595">
        <v>6.4197105150000002</v>
      </c>
      <c r="G1595">
        <v>5.353300666</v>
      </c>
      <c r="H1595">
        <v>8.0933035049999997</v>
      </c>
      <c r="I1595">
        <v>7</v>
      </c>
      <c r="J1595">
        <v>3</v>
      </c>
    </row>
    <row r="1596" spans="1:10" x14ac:dyDescent="0.2">
      <c r="A1596" t="s">
        <v>2026</v>
      </c>
      <c r="B1596" t="s">
        <v>5818</v>
      </c>
      <c r="C1596">
        <v>10.08580707</v>
      </c>
      <c r="D1596">
        <v>10.03011806</v>
      </c>
      <c r="E1596">
        <v>9.4956154700000006</v>
      </c>
      <c r="F1596">
        <v>7.3546931029999998</v>
      </c>
      <c r="G1596">
        <v>7.9981653420000001</v>
      </c>
      <c r="H1596">
        <v>10.28758801</v>
      </c>
      <c r="I1596">
        <v>7</v>
      </c>
      <c r="J1596">
        <v>3</v>
      </c>
    </row>
    <row r="1597" spans="1:10" x14ac:dyDescent="0.2">
      <c r="A1597" t="s">
        <v>2033</v>
      </c>
      <c r="B1597" t="s">
        <v>5825</v>
      </c>
      <c r="C1597">
        <v>11.99728191</v>
      </c>
      <c r="D1597">
        <v>11.935005670000001</v>
      </c>
      <c r="E1597">
        <v>11.77246201</v>
      </c>
      <c r="F1597">
        <v>10.407038500000001</v>
      </c>
      <c r="G1597">
        <v>8.4404206150000007</v>
      </c>
      <c r="H1597">
        <v>11.364278499999999</v>
      </c>
      <c r="I1597">
        <v>7</v>
      </c>
      <c r="J1597">
        <v>3</v>
      </c>
    </row>
    <row r="1598" spans="1:10" x14ac:dyDescent="0.2">
      <c r="A1598" t="s">
        <v>2038</v>
      </c>
      <c r="B1598" t="s">
        <v>5830</v>
      </c>
      <c r="C1598">
        <v>10.43945927</v>
      </c>
      <c r="D1598">
        <v>10.257647309999999</v>
      </c>
      <c r="E1598">
        <v>9.817231671</v>
      </c>
      <c r="F1598">
        <v>7.2735973520000003</v>
      </c>
      <c r="G1598">
        <v>5.9771856019999996</v>
      </c>
      <c r="H1598">
        <v>9.2546533770000003</v>
      </c>
      <c r="I1598">
        <v>7</v>
      </c>
      <c r="J1598">
        <v>3</v>
      </c>
    </row>
    <row r="1599" spans="1:10" x14ac:dyDescent="0.2">
      <c r="A1599" t="s">
        <v>2067</v>
      </c>
      <c r="B1599" t="s">
        <v>5859</v>
      </c>
      <c r="C1599">
        <v>12.122472780000001</v>
      </c>
      <c r="D1599">
        <v>12.00477573</v>
      </c>
      <c r="E1599">
        <v>11.052751519999999</v>
      </c>
      <c r="F1599">
        <v>6.6068036299999999</v>
      </c>
      <c r="G1599">
        <v>7.238878358</v>
      </c>
      <c r="H1599">
        <v>11.036825520000001</v>
      </c>
      <c r="I1599">
        <v>7</v>
      </c>
      <c r="J1599">
        <v>3</v>
      </c>
    </row>
    <row r="1600" spans="1:10" x14ac:dyDescent="0.2">
      <c r="A1600" t="s">
        <v>2092</v>
      </c>
      <c r="B1600" t="s">
        <v>5884</v>
      </c>
      <c r="C1600">
        <v>10.057018169999999</v>
      </c>
      <c r="D1600">
        <v>9.6135893410000008</v>
      </c>
      <c r="E1600">
        <v>8.6990655829999994</v>
      </c>
      <c r="F1600">
        <v>5.3375502600000004</v>
      </c>
      <c r="G1600">
        <v>5.9543978280000003</v>
      </c>
      <c r="H1600">
        <v>8.6985569349999992</v>
      </c>
      <c r="I1600">
        <v>7</v>
      </c>
      <c r="J1600">
        <v>3</v>
      </c>
    </row>
    <row r="1601" spans="1:10" x14ac:dyDescent="0.2">
      <c r="A1601" t="s">
        <v>2104</v>
      </c>
      <c r="B1601" t="s">
        <v>5896</v>
      </c>
      <c r="C1601">
        <v>8.2096134969999994</v>
      </c>
      <c r="D1601">
        <v>7.669168945</v>
      </c>
      <c r="E1601">
        <v>6.7135595690000001</v>
      </c>
      <c r="F1601">
        <v>4.4124821030000003</v>
      </c>
      <c r="G1601">
        <v>5.6505014969999996</v>
      </c>
      <c r="H1601">
        <v>7.8129243419999996</v>
      </c>
      <c r="I1601">
        <v>7</v>
      </c>
      <c r="J1601">
        <v>3</v>
      </c>
    </row>
    <row r="1602" spans="1:10" x14ac:dyDescent="0.2">
      <c r="A1602" t="s">
        <v>2107</v>
      </c>
      <c r="B1602" t="s">
        <v>5899</v>
      </c>
      <c r="C1602">
        <v>12.31340176</v>
      </c>
      <c r="D1602">
        <v>12.31425909</v>
      </c>
      <c r="E1602">
        <v>11.97790138</v>
      </c>
      <c r="F1602">
        <v>9.3359117759999997</v>
      </c>
      <c r="G1602">
        <v>8.9742273319999999</v>
      </c>
      <c r="H1602">
        <v>10.83665351</v>
      </c>
      <c r="I1602">
        <v>7</v>
      </c>
      <c r="J1602">
        <v>3</v>
      </c>
    </row>
    <row r="1603" spans="1:10" x14ac:dyDescent="0.2">
      <c r="A1603" t="s">
        <v>2111</v>
      </c>
      <c r="B1603" t="s">
        <v>5903</v>
      </c>
      <c r="C1603">
        <v>9.4100437330000002</v>
      </c>
      <c r="D1603">
        <v>8.9960096780000001</v>
      </c>
      <c r="E1603">
        <v>7.8501993109999999</v>
      </c>
      <c r="F1603">
        <v>5.3969205059999998</v>
      </c>
      <c r="G1603">
        <v>6.5136232539999996</v>
      </c>
      <c r="H1603">
        <v>7.8727149619999999</v>
      </c>
      <c r="I1603">
        <v>7</v>
      </c>
      <c r="J1603">
        <v>3</v>
      </c>
    </row>
    <row r="1604" spans="1:10" x14ac:dyDescent="0.2">
      <c r="A1604" t="s">
        <v>2115</v>
      </c>
      <c r="B1604" t="s">
        <v>5907</v>
      </c>
      <c r="C1604">
        <v>9.4823845020000004</v>
      </c>
      <c r="D1604">
        <v>8.7865395470000003</v>
      </c>
      <c r="E1604">
        <v>8.2935937749999997</v>
      </c>
      <c r="F1604">
        <v>5.7913708560000003</v>
      </c>
      <c r="G1604">
        <v>5.905092325</v>
      </c>
      <c r="H1604">
        <v>9.4628610490000007</v>
      </c>
      <c r="I1604">
        <v>7</v>
      </c>
      <c r="J1604">
        <v>3</v>
      </c>
    </row>
    <row r="1605" spans="1:10" x14ac:dyDescent="0.2">
      <c r="A1605" t="s">
        <v>2119</v>
      </c>
      <c r="B1605" t="s">
        <v>5911</v>
      </c>
      <c r="C1605">
        <v>9.6192060799999997</v>
      </c>
      <c r="D1605">
        <v>9.4660231709999998</v>
      </c>
      <c r="E1605">
        <v>8.693971479</v>
      </c>
      <c r="F1605">
        <v>5.7967866539999999</v>
      </c>
      <c r="G1605">
        <v>6.1608693480000003</v>
      </c>
      <c r="H1605">
        <v>8.8202684789999992</v>
      </c>
      <c r="I1605">
        <v>7</v>
      </c>
      <c r="J1605">
        <v>3</v>
      </c>
    </row>
    <row r="1606" spans="1:10" x14ac:dyDescent="0.2">
      <c r="A1606" t="s">
        <v>2120</v>
      </c>
      <c r="B1606" t="s">
        <v>5912</v>
      </c>
      <c r="C1606">
        <v>8.538762298</v>
      </c>
      <c r="D1606">
        <v>8.4237057929999999</v>
      </c>
      <c r="E1606">
        <v>7.7221763790000004</v>
      </c>
      <c r="F1606">
        <v>5.6754473519999999</v>
      </c>
      <c r="G1606">
        <v>4.4260756819999996</v>
      </c>
      <c r="H1606">
        <v>7.12741516</v>
      </c>
      <c r="I1606">
        <v>7</v>
      </c>
      <c r="J1606">
        <v>3</v>
      </c>
    </row>
    <row r="1607" spans="1:10" x14ac:dyDescent="0.2">
      <c r="A1607" t="s">
        <v>2125</v>
      </c>
      <c r="B1607" t="s">
        <v>5917</v>
      </c>
      <c r="C1607">
        <v>11.93400068</v>
      </c>
      <c r="D1607">
        <v>11.81411013</v>
      </c>
      <c r="E1607">
        <v>11.58435433</v>
      </c>
      <c r="F1607">
        <v>9.6110957880000001</v>
      </c>
      <c r="G1607">
        <v>8.7836253289999995</v>
      </c>
      <c r="H1607">
        <v>11.671625799999999</v>
      </c>
      <c r="I1607">
        <v>7</v>
      </c>
      <c r="J1607">
        <v>3</v>
      </c>
    </row>
    <row r="1608" spans="1:10" x14ac:dyDescent="0.2">
      <c r="A1608" t="s">
        <v>2126</v>
      </c>
      <c r="B1608" t="s">
        <v>5918</v>
      </c>
      <c r="C1608">
        <v>12.4712215</v>
      </c>
      <c r="D1608">
        <v>12.453495070000001</v>
      </c>
      <c r="E1608">
        <v>12.386885700000001</v>
      </c>
      <c r="F1608">
        <v>10.606497900000001</v>
      </c>
      <c r="G1608">
        <v>8.9233817700000007</v>
      </c>
      <c r="H1608">
        <v>12.06352979</v>
      </c>
      <c r="I1608">
        <v>7</v>
      </c>
      <c r="J1608">
        <v>3</v>
      </c>
    </row>
    <row r="1609" spans="1:10" x14ac:dyDescent="0.2">
      <c r="A1609" t="s">
        <v>2134</v>
      </c>
      <c r="B1609" t="s">
        <v>5926</v>
      </c>
      <c r="C1609">
        <v>9.4163835149999997</v>
      </c>
      <c r="D1609">
        <v>8.8561742970000008</v>
      </c>
      <c r="E1609">
        <v>8.0433627829999992</v>
      </c>
      <c r="F1609">
        <v>5.8428241879999998</v>
      </c>
      <c r="G1609">
        <v>7.6264184999999998</v>
      </c>
      <c r="H1609">
        <v>9.3483727410000004</v>
      </c>
      <c r="I1609">
        <v>7</v>
      </c>
      <c r="J1609">
        <v>3</v>
      </c>
    </row>
    <row r="1610" spans="1:10" x14ac:dyDescent="0.2">
      <c r="A1610" t="s">
        <v>2141</v>
      </c>
      <c r="B1610" t="s">
        <v>5933</v>
      </c>
      <c r="C1610">
        <v>11.694605709999999</v>
      </c>
      <c r="D1610">
        <v>11.311545020000001</v>
      </c>
      <c r="E1610">
        <v>10.411814680000001</v>
      </c>
      <c r="F1610">
        <v>6.0939247679999999</v>
      </c>
      <c r="G1610">
        <v>6.0822835990000002</v>
      </c>
      <c r="H1610">
        <v>9.4894102250000003</v>
      </c>
      <c r="I1610">
        <v>7</v>
      </c>
      <c r="J1610">
        <v>3</v>
      </c>
    </row>
    <row r="1611" spans="1:10" x14ac:dyDescent="0.2">
      <c r="A1611" t="s">
        <v>2145</v>
      </c>
      <c r="B1611" t="s">
        <v>5937</v>
      </c>
      <c r="C1611">
        <v>10.7381992</v>
      </c>
      <c r="D1611">
        <v>10.51613644</v>
      </c>
      <c r="E1611">
        <v>10.269438579999999</v>
      </c>
      <c r="F1611">
        <v>8.8425378499999994</v>
      </c>
      <c r="G1611">
        <v>7.7366233019999999</v>
      </c>
      <c r="H1611">
        <v>10.254950020000001</v>
      </c>
      <c r="I1611">
        <v>7</v>
      </c>
      <c r="J1611">
        <v>3</v>
      </c>
    </row>
    <row r="1612" spans="1:10" x14ac:dyDescent="0.2">
      <c r="A1612" t="s">
        <v>2147</v>
      </c>
      <c r="B1612" t="s">
        <v>5939</v>
      </c>
      <c r="C1612">
        <v>8.5664629120000004</v>
      </c>
      <c r="D1612">
        <v>8.4125820680000007</v>
      </c>
      <c r="E1612">
        <v>8.2436570669999991</v>
      </c>
      <c r="F1612">
        <v>5.711384185</v>
      </c>
      <c r="G1612">
        <v>6.3133114619999997</v>
      </c>
      <c r="H1612">
        <v>8.6338166419999993</v>
      </c>
      <c r="I1612">
        <v>7</v>
      </c>
      <c r="J1612">
        <v>3</v>
      </c>
    </row>
    <row r="1613" spans="1:10" x14ac:dyDescent="0.2">
      <c r="A1613" t="s">
        <v>2149</v>
      </c>
      <c r="B1613" t="s">
        <v>5941</v>
      </c>
      <c r="C1613">
        <v>9.3781548029999993</v>
      </c>
      <c r="D1613">
        <v>8.3478198890000002</v>
      </c>
      <c r="E1613">
        <v>7.2941597610000004</v>
      </c>
      <c r="F1613">
        <v>3.224512018</v>
      </c>
      <c r="G1613">
        <v>4.9283901849999996</v>
      </c>
      <c r="H1613">
        <v>8.7094433450000004</v>
      </c>
      <c r="I1613">
        <v>7</v>
      </c>
      <c r="J1613">
        <v>3</v>
      </c>
    </row>
    <row r="1614" spans="1:10" x14ac:dyDescent="0.2">
      <c r="A1614" t="s">
        <v>2151</v>
      </c>
      <c r="B1614" t="s">
        <v>5943</v>
      </c>
      <c r="C1614">
        <v>11.49745527</v>
      </c>
      <c r="D1614">
        <v>11.374788730000001</v>
      </c>
      <c r="E1614">
        <v>11.025110720000001</v>
      </c>
      <c r="F1614">
        <v>8.8139062050000003</v>
      </c>
      <c r="G1614">
        <v>8.7216048960000006</v>
      </c>
      <c r="H1614">
        <v>11.461762589999999</v>
      </c>
      <c r="I1614">
        <v>7</v>
      </c>
      <c r="J1614">
        <v>3</v>
      </c>
    </row>
    <row r="1615" spans="1:10" x14ac:dyDescent="0.2">
      <c r="A1615" t="s">
        <v>2153</v>
      </c>
      <c r="B1615" t="s">
        <v>5945</v>
      </c>
      <c r="C1615">
        <v>11.036648339999999</v>
      </c>
      <c r="D1615">
        <v>10.81732905</v>
      </c>
      <c r="E1615">
        <v>10.21937602</v>
      </c>
      <c r="F1615">
        <v>8.160967393</v>
      </c>
      <c r="G1615">
        <v>8.1791147669999997</v>
      </c>
      <c r="H1615">
        <v>10.57815087</v>
      </c>
      <c r="I1615">
        <v>7</v>
      </c>
      <c r="J1615">
        <v>3</v>
      </c>
    </row>
    <row r="1616" spans="1:10" x14ac:dyDescent="0.2">
      <c r="A1616" t="s">
        <v>2156</v>
      </c>
      <c r="B1616" t="s">
        <v>5948</v>
      </c>
      <c r="C1616">
        <v>11.949231169999999</v>
      </c>
      <c r="D1616">
        <v>11.356704779999999</v>
      </c>
      <c r="E1616">
        <v>10.51266676</v>
      </c>
      <c r="F1616">
        <v>6.2409419450000003</v>
      </c>
      <c r="G1616">
        <v>6.4407669759999999</v>
      </c>
      <c r="H1616">
        <v>11.146375559999999</v>
      </c>
      <c r="I1616">
        <v>7</v>
      </c>
      <c r="J1616">
        <v>3</v>
      </c>
    </row>
    <row r="1617" spans="1:10" x14ac:dyDescent="0.2">
      <c r="A1617" t="s">
        <v>2158</v>
      </c>
      <c r="B1617" t="s">
        <v>5950</v>
      </c>
      <c r="C1617">
        <v>10.57193552</v>
      </c>
      <c r="D1617">
        <v>10.092195930000001</v>
      </c>
      <c r="E1617">
        <v>9.1736237060000008</v>
      </c>
      <c r="F1617">
        <v>4.92191022</v>
      </c>
      <c r="G1617">
        <v>4.8632130360000003</v>
      </c>
      <c r="H1617">
        <v>9.6461334359999995</v>
      </c>
      <c r="I1617">
        <v>7</v>
      </c>
      <c r="J1617">
        <v>3</v>
      </c>
    </row>
    <row r="1618" spans="1:10" x14ac:dyDescent="0.2">
      <c r="A1618" t="s">
        <v>2160</v>
      </c>
      <c r="B1618" t="s">
        <v>5952</v>
      </c>
      <c r="C1618">
        <v>11.52708792</v>
      </c>
      <c r="D1618">
        <v>11.2675082</v>
      </c>
      <c r="E1618">
        <v>10.378932320000001</v>
      </c>
      <c r="F1618">
        <v>5.0650137190000004</v>
      </c>
      <c r="G1618">
        <v>6.9405608780000003</v>
      </c>
      <c r="H1618">
        <v>9.9059970160000006</v>
      </c>
      <c r="I1618">
        <v>7</v>
      </c>
      <c r="J1618">
        <v>3</v>
      </c>
    </row>
    <row r="1619" spans="1:10" x14ac:dyDescent="0.2">
      <c r="A1619" t="s">
        <v>2161</v>
      </c>
      <c r="B1619" t="s">
        <v>5953</v>
      </c>
      <c r="C1619">
        <v>11.261719060000001</v>
      </c>
      <c r="D1619">
        <v>11.09067735</v>
      </c>
      <c r="E1619">
        <v>10.24755064</v>
      </c>
      <c r="F1619">
        <v>4.4082829569999999</v>
      </c>
      <c r="G1619">
        <v>7.412659133</v>
      </c>
      <c r="H1619">
        <v>8.604892413</v>
      </c>
      <c r="I1619">
        <v>7</v>
      </c>
      <c r="J1619">
        <v>3</v>
      </c>
    </row>
    <row r="1620" spans="1:10" x14ac:dyDescent="0.2">
      <c r="A1620" t="s">
        <v>2162</v>
      </c>
      <c r="B1620" t="s">
        <v>5954</v>
      </c>
      <c r="C1620">
        <v>12.751378109999999</v>
      </c>
      <c r="D1620">
        <v>12.330198859999999</v>
      </c>
      <c r="E1620">
        <v>11.76238661</v>
      </c>
      <c r="F1620">
        <v>8.1587244349999999</v>
      </c>
      <c r="G1620">
        <v>9.1525800060000009</v>
      </c>
      <c r="H1620">
        <v>13.28145104</v>
      </c>
      <c r="I1620">
        <v>7</v>
      </c>
      <c r="J1620">
        <v>3</v>
      </c>
    </row>
    <row r="1621" spans="1:10" x14ac:dyDescent="0.2">
      <c r="A1621" t="s">
        <v>2171</v>
      </c>
      <c r="B1621" t="s">
        <v>5963</v>
      </c>
      <c r="C1621">
        <v>11.657293429999999</v>
      </c>
      <c r="D1621">
        <v>11.29085321</v>
      </c>
      <c r="E1621">
        <v>10.594538289999999</v>
      </c>
      <c r="F1621">
        <v>6.7921204140000002</v>
      </c>
      <c r="G1621">
        <v>7.6230508439999998</v>
      </c>
      <c r="H1621">
        <v>11.815783529999999</v>
      </c>
      <c r="I1621">
        <v>7</v>
      </c>
      <c r="J1621">
        <v>3</v>
      </c>
    </row>
    <row r="1622" spans="1:10" x14ac:dyDescent="0.2">
      <c r="A1622" t="s">
        <v>2175</v>
      </c>
      <c r="B1622" t="s">
        <v>5967</v>
      </c>
      <c r="C1622">
        <v>10.750667610000001</v>
      </c>
      <c r="D1622">
        <v>10.789109699999999</v>
      </c>
      <c r="E1622">
        <v>10.5562501</v>
      </c>
      <c r="F1622">
        <v>7.6722534639999997</v>
      </c>
      <c r="G1622">
        <v>6.7004488049999997</v>
      </c>
      <c r="H1622">
        <v>10.39151685</v>
      </c>
      <c r="I1622">
        <v>7</v>
      </c>
      <c r="J1622">
        <v>3</v>
      </c>
    </row>
    <row r="1623" spans="1:10" x14ac:dyDescent="0.2">
      <c r="A1623" t="s">
        <v>2178</v>
      </c>
      <c r="B1623" t="s">
        <v>5970</v>
      </c>
      <c r="C1623">
        <v>12.647063770000001</v>
      </c>
      <c r="D1623">
        <v>12.50598656</v>
      </c>
      <c r="E1623">
        <v>11.89385573</v>
      </c>
      <c r="F1623">
        <v>8.8485693350000005</v>
      </c>
      <c r="G1623">
        <v>9.3688756400000006</v>
      </c>
      <c r="H1623">
        <v>10.98434947</v>
      </c>
      <c r="I1623">
        <v>7</v>
      </c>
      <c r="J1623">
        <v>3</v>
      </c>
    </row>
    <row r="1624" spans="1:10" x14ac:dyDescent="0.2">
      <c r="A1624" t="s">
        <v>2179</v>
      </c>
      <c r="B1624" t="s">
        <v>5971</v>
      </c>
      <c r="C1624">
        <v>10.799266060000001</v>
      </c>
      <c r="D1624">
        <v>10.58118705</v>
      </c>
      <c r="E1624">
        <v>9.5451757320000006</v>
      </c>
      <c r="F1624">
        <v>6.2779819630000002</v>
      </c>
      <c r="G1624">
        <v>8.0747109269999999</v>
      </c>
      <c r="H1624">
        <v>9.4765815480000004</v>
      </c>
      <c r="I1624">
        <v>7</v>
      </c>
      <c r="J1624">
        <v>3</v>
      </c>
    </row>
    <row r="1625" spans="1:10" x14ac:dyDescent="0.2">
      <c r="A1625" t="s">
        <v>2180</v>
      </c>
      <c r="B1625" t="s">
        <v>5972</v>
      </c>
      <c r="C1625">
        <v>11.628764950000001</v>
      </c>
      <c r="D1625">
        <v>11.470502339999999</v>
      </c>
      <c r="E1625">
        <v>10.69463449</v>
      </c>
      <c r="F1625">
        <v>7.6059918780000002</v>
      </c>
      <c r="G1625">
        <v>8.8956865169999997</v>
      </c>
      <c r="H1625">
        <v>10.33301228</v>
      </c>
      <c r="I1625">
        <v>7</v>
      </c>
      <c r="J1625">
        <v>3</v>
      </c>
    </row>
    <row r="1626" spans="1:10" x14ac:dyDescent="0.2">
      <c r="A1626" t="s">
        <v>2181</v>
      </c>
      <c r="B1626" t="s">
        <v>5973</v>
      </c>
      <c r="C1626">
        <v>13.12424306</v>
      </c>
      <c r="D1626">
        <v>13.057378870000001</v>
      </c>
      <c r="E1626">
        <v>12.53240179</v>
      </c>
      <c r="F1626">
        <v>10.323238590000001</v>
      </c>
      <c r="G1626">
        <v>9.3233502959999992</v>
      </c>
      <c r="H1626">
        <v>12.859519430000001</v>
      </c>
      <c r="I1626">
        <v>7</v>
      </c>
      <c r="J1626">
        <v>3</v>
      </c>
    </row>
    <row r="1627" spans="1:10" x14ac:dyDescent="0.2">
      <c r="A1627" t="s">
        <v>2182</v>
      </c>
      <c r="B1627" t="s">
        <v>5974</v>
      </c>
      <c r="C1627">
        <v>12.79947572</v>
      </c>
      <c r="D1627">
        <v>12.70568967</v>
      </c>
      <c r="E1627">
        <v>12.108002450000001</v>
      </c>
      <c r="F1627">
        <v>9.5905118770000009</v>
      </c>
      <c r="G1627">
        <v>9.6450986329999999</v>
      </c>
      <c r="H1627">
        <v>11.456829750000001</v>
      </c>
      <c r="I1627">
        <v>7</v>
      </c>
      <c r="J1627">
        <v>3</v>
      </c>
    </row>
    <row r="1628" spans="1:10" x14ac:dyDescent="0.2">
      <c r="A1628" t="s">
        <v>2184</v>
      </c>
      <c r="B1628" t="s">
        <v>5976</v>
      </c>
      <c r="C1628">
        <v>8.7231633580000008</v>
      </c>
      <c r="D1628">
        <v>8.2506607219999992</v>
      </c>
      <c r="E1628">
        <v>7.1955910999999997</v>
      </c>
      <c r="F1628">
        <v>4.811389578</v>
      </c>
      <c r="G1628">
        <v>5.7518150319999997</v>
      </c>
      <c r="H1628">
        <v>8.2017602089999997</v>
      </c>
      <c r="I1628">
        <v>7</v>
      </c>
      <c r="J1628">
        <v>3</v>
      </c>
    </row>
    <row r="1629" spans="1:10" x14ac:dyDescent="0.2">
      <c r="A1629" t="s">
        <v>2193</v>
      </c>
      <c r="B1629" t="s">
        <v>5985</v>
      </c>
      <c r="C1629">
        <v>15.81563903</v>
      </c>
      <c r="D1629">
        <v>15.35813096</v>
      </c>
      <c r="E1629">
        <v>14.5117422</v>
      </c>
      <c r="F1629">
        <v>11.764858200000001</v>
      </c>
      <c r="G1629">
        <v>11.77571463</v>
      </c>
      <c r="H1629">
        <v>14.804309119999999</v>
      </c>
      <c r="I1629">
        <v>7</v>
      </c>
      <c r="J1629">
        <v>3</v>
      </c>
    </row>
    <row r="1630" spans="1:10" x14ac:dyDescent="0.2">
      <c r="A1630" t="s">
        <v>2194</v>
      </c>
      <c r="B1630" t="s">
        <v>5986</v>
      </c>
      <c r="C1630">
        <v>10.71102556</v>
      </c>
      <c r="D1630">
        <v>10.21803753</v>
      </c>
      <c r="E1630">
        <v>9.2644766520000008</v>
      </c>
      <c r="F1630">
        <v>4.5461193629999999</v>
      </c>
      <c r="G1630">
        <v>6.4479507969999998</v>
      </c>
      <c r="H1630">
        <v>10.00892264</v>
      </c>
      <c r="I1630">
        <v>7</v>
      </c>
      <c r="J1630">
        <v>3</v>
      </c>
    </row>
    <row r="1631" spans="1:10" x14ac:dyDescent="0.2">
      <c r="A1631" t="s">
        <v>2212</v>
      </c>
      <c r="B1631" t="s">
        <v>6004</v>
      </c>
      <c r="C1631">
        <v>10.23734211</v>
      </c>
      <c r="D1631">
        <v>9.6438686849999993</v>
      </c>
      <c r="E1631">
        <v>8.7434944469999998</v>
      </c>
      <c r="F1631">
        <v>6.4127786840000001</v>
      </c>
      <c r="G1631">
        <v>4.9917596199999998</v>
      </c>
      <c r="H1631">
        <v>8.9089640879999994</v>
      </c>
      <c r="I1631">
        <v>7</v>
      </c>
      <c r="J1631">
        <v>3</v>
      </c>
    </row>
    <row r="1632" spans="1:10" x14ac:dyDescent="0.2">
      <c r="A1632" t="s">
        <v>2216</v>
      </c>
      <c r="B1632" t="s">
        <v>6008</v>
      </c>
      <c r="C1632">
        <v>7.5923061279999997</v>
      </c>
      <c r="D1632">
        <v>6.6388575379999999</v>
      </c>
      <c r="E1632">
        <v>5.4013258730000002</v>
      </c>
      <c r="F1632">
        <v>-0.78732914600000004</v>
      </c>
      <c r="G1632">
        <v>0.26309176699999998</v>
      </c>
      <c r="H1632">
        <v>6.3736610789999997</v>
      </c>
      <c r="I1632">
        <v>7</v>
      </c>
      <c r="J1632">
        <v>3</v>
      </c>
    </row>
    <row r="1633" spans="1:10" x14ac:dyDescent="0.2">
      <c r="A1633" t="s">
        <v>2220</v>
      </c>
      <c r="B1633" t="s">
        <v>6012</v>
      </c>
      <c r="C1633">
        <v>8.8151190499999998</v>
      </c>
      <c r="D1633">
        <v>8.3277074340000006</v>
      </c>
      <c r="E1633">
        <v>7.4098242970000001</v>
      </c>
      <c r="F1633">
        <v>1.7015001919999999</v>
      </c>
      <c r="G1633">
        <v>1.9285963800000001</v>
      </c>
      <c r="H1633">
        <v>8.9417596120000002</v>
      </c>
      <c r="I1633">
        <v>7</v>
      </c>
      <c r="J1633">
        <v>3</v>
      </c>
    </row>
    <row r="1634" spans="1:10" x14ac:dyDescent="0.2">
      <c r="A1634" t="s">
        <v>2228</v>
      </c>
      <c r="B1634" t="s">
        <v>6020</v>
      </c>
      <c r="C1634">
        <v>9.0854210930000008</v>
      </c>
      <c r="D1634">
        <v>9.0675170440000006</v>
      </c>
      <c r="E1634">
        <v>8.9881376559999993</v>
      </c>
      <c r="F1634">
        <v>6.2044721269999998</v>
      </c>
      <c r="G1634">
        <v>5.3573014480000003</v>
      </c>
      <c r="H1634">
        <v>7.7023255009999998</v>
      </c>
      <c r="I1634">
        <v>7</v>
      </c>
      <c r="J1634">
        <v>3</v>
      </c>
    </row>
    <row r="1635" spans="1:10" x14ac:dyDescent="0.2">
      <c r="A1635" t="s">
        <v>2234</v>
      </c>
      <c r="B1635" t="s">
        <v>6026</v>
      </c>
      <c r="C1635">
        <v>6.7803597250000003</v>
      </c>
      <c r="D1635">
        <v>6.9367956519999998</v>
      </c>
      <c r="E1635">
        <v>6.7905207970000001</v>
      </c>
      <c r="F1635">
        <v>3.5692527190000001</v>
      </c>
      <c r="G1635">
        <v>2.3859040309999999</v>
      </c>
      <c r="H1635">
        <v>7.0373160339999998</v>
      </c>
      <c r="I1635">
        <v>7</v>
      </c>
      <c r="J1635">
        <v>3</v>
      </c>
    </row>
    <row r="1636" spans="1:10" x14ac:dyDescent="0.2">
      <c r="A1636" t="s">
        <v>2235</v>
      </c>
      <c r="B1636" t="s">
        <v>6027</v>
      </c>
      <c r="C1636">
        <v>9.9094196829999994</v>
      </c>
      <c r="D1636">
        <v>9.6584882210000007</v>
      </c>
      <c r="E1636">
        <v>8.9051979029999995</v>
      </c>
      <c r="F1636">
        <v>5.9286526080000002</v>
      </c>
      <c r="G1636">
        <v>5.9344626910000002</v>
      </c>
      <c r="H1636">
        <v>8.9515785020000003</v>
      </c>
      <c r="I1636">
        <v>7</v>
      </c>
      <c r="J1636">
        <v>3</v>
      </c>
    </row>
    <row r="1637" spans="1:10" x14ac:dyDescent="0.2">
      <c r="A1637" t="s">
        <v>2256</v>
      </c>
      <c r="B1637" t="s">
        <v>6048</v>
      </c>
      <c r="C1637">
        <v>9.5799936730000006</v>
      </c>
      <c r="D1637">
        <v>9.1472241029999992</v>
      </c>
      <c r="E1637">
        <v>8.6161040010000001</v>
      </c>
      <c r="F1637">
        <v>4.8020731249999997</v>
      </c>
      <c r="G1637">
        <v>5.570654803</v>
      </c>
      <c r="H1637">
        <v>9.7242038770000008</v>
      </c>
      <c r="I1637">
        <v>7</v>
      </c>
      <c r="J1637">
        <v>3</v>
      </c>
    </row>
    <row r="1638" spans="1:10" x14ac:dyDescent="0.2">
      <c r="A1638" t="s">
        <v>2265</v>
      </c>
      <c r="B1638" t="s">
        <v>6057</v>
      </c>
      <c r="C1638">
        <v>9.2846772840000007</v>
      </c>
      <c r="D1638">
        <v>8.6165658050000005</v>
      </c>
      <c r="E1638">
        <v>7.8524584700000002</v>
      </c>
      <c r="F1638">
        <v>4.4564991139999997</v>
      </c>
      <c r="G1638">
        <v>4.3508745219999998</v>
      </c>
      <c r="H1638">
        <v>8.2568348409999999</v>
      </c>
      <c r="I1638">
        <v>7</v>
      </c>
      <c r="J1638">
        <v>3</v>
      </c>
    </row>
    <row r="1639" spans="1:10" x14ac:dyDescent="0.2">
      <c r="A1639" t="s">
        <v>2277</v>
      </c>
      <c r="B1639" t="s">
        <v>6069</v>
      </c>
      <c r="C1639">
        <v>5.0168400430000002</v>
      </c>
      <c r="D1639">
        <v>4.9727092859999997</v>
      </c>
      <c r="E1639">
        <v>4.5898638829999996</v>
      </c>
      <c r="F1639">
        <v>1.6371222000000001</v>
      </c>
      <c r="G1639">
        <v>2.6040049359999999</v>
      </c>
      <c r="H1639">
        <v>5.2864305539999998</v>
      </c>
      <c r="I1639">
        <v>7</v>
      </c>
      <c r="J1639">
        <v>3</v>
      </c>
    </row>
    <row r="1640" spans="1:10" x14ac:dyDescent="0.2">
      <c r="A1640" t="s">
        <v>2280</v>
      </c>
      <c r="B1640" t="s">
        <v>6072</v>
      </c>
      <c r="C1640">
        <v>8.5562593079999996</v>
      </c>
      <c r="D1640">
        <v>8.3655709619999996</v>
      </c>
      <c r="E1640">
        <v>8.0950050519999994</v>
      </c>
      <c r="F1640">
        <v>4.1036216210000003</v>
      </c>
      <c r="G1640">
        <v>4.2264673430000004</v>
      </c>
      <c r="H1640">
        <v>7.312069224</v>
      </c>
      <c r="I1640">
        <v>7</v>
      </c>
      <c r="J1640">
        <v>3</v>
      </c>
    </row>
    <row r="1641" spans="1:10" x14ac:dyDescent="0.2">
      <c r="A1641" t="s">
        <v>2292</v>
      </c>
      <c r="B1641" t="s">
        <v>6084</v>
      </c>
      <c r="C1641">
        <v>10.72805275</v>
      </c>
      <c r="D1641">
        <v>9.8810419859999996</v>
      </c>
      <c r="E1641">
        <v>8.4286255210000007</v>
      </c>
      <c r="F1641">
        <v>5.6649443169999998</v>
      </c>
      <c r="G1641">
        <v>6.935008828</v>
      </c>
      <c r="H1641">
        <v>10.54640685</v>
      </c>
      <c r="I1641">
        <v>7</v>
      </c>
      <c r="J1641">
        <v>3</v>
      </c>
    </row>
    <row r="1642" spans="1:10" x14ac:dyDescent="0.2">
      <c r="A1642" t="s">
        <v>2296</v>
      </c>
      <c r="B1642" t="s">
        <v>6088</v>
      </c>
      <c r="C1642">
        <v>8.7276060159999993</v>
      </c>
      <c r="D1642">
        <v>8.2058914010000006</v>
      </c>
      <c r="E1642">
        <v>7.0297316150000002</v>
      </c>
      <c r="F1642">
        <v>4.5244873549999998</v>
      </c>
      <c r="G1642">
        <v>5.7145238479999998</v>
      </c>
      <c r="H1642">
        <v>7.4289295879999999</v>
      </c>
      <c r="I1642">
        <v>7</v>
      </c>
      <c r="J1642">
        <v>3</v>
      </c>
    </row>
    <row r="1643" spans="1:10" x14ac:dyDescent="0.2">
      <c r="A1643" t="s">
        <v>2300</v>
      </c>
      <c r="B1643" t="s">
        <v>6092</v>
      </c>
      <c r="C1643">
        <v>9.3657270320000006</v>
      </c>
      <c r="D1643">
        <v>8.6379546020000006</v>
      </c>
      <c r="E1643">
        <v>7.5246424340000004</v>
      </c>
      <c r="F1643">
        <v>2.888192927</v>
      </c>
      <c r="G1643">
        <v>5.2114571200000004</v>
      </c>
      <c r="H1643">
        <v>9.1862089240000007</v>
      </c>
      <c r="I1643">
        <v>7</v>
      </c>
      <c r="J1643">
        <v>3</v>
      </c>
    </row>
    <row r="1644" spans="1:10" x14ac:dyDescent="0.2">
      <c r="A1644" t="s">
        <v>2305</v>
      </c>
      <c r="B1644" t="s">
        <v>6097</v>
      </c>
      <c r="C1644">
        <v>13.613130160000001</v>
      </c>
      <c r="D1644">
        <v>13.46306517</v>
      </c>
      <c r="E1644">
        <v>13.10294019</v>
      </c>
      <c r="F1644">
        <v>10.66341158</v>
      </c>
      <c r="G1644">
        <v>9.5491794950000006</v>
      </c>
      <c r="H1644">
        <v>12.3170397</v>
      </c>
      <c r="I1644">
        <v>7</v>
      </c>
      <c r="J1644">
        <v>3</v>
      </c>
    </row>
    <row r="1645" spans="1:10" x14ac:dyDescent="0.2">
      <c r="A1645" t="s">
        <v>2311</v>
      </c>
      <c r="B1645" t="s">
        <v>6103</v>
      </c>
      <c r="C1645">
        <v>11.14446366</v>
      </c>
      <c r="D1645">
        <v>10.67677321</v>
      </c>
      <c r="E1645">
        <v>9.7605024999999994</v>
      </c>
      <c r="F1645">
        <v>6.3582661759999999</v>
      </c>
      <c r="G1645">
        <v>6.3271960429999998</v>
      </c>
      <c r="H1645">
        <v>10.82898966</v>
      </c>
      <c r="I1645">
        <v>7</v>
      </c>
      <c r="J1645">
        <v>3</v>
      </c>
    </row>
    <row r="1646" spans="1:10" x14ac:dyDescent="0.2">
      <c r="A1646" t="s">
        <v>2318</v>
      </c>
      <c r="B1646" t="s">
        <v>6110</v>
      </c>
      <c r="C1646">
        <v>8.6966879840000004</v>
      </c>
      <c r="D1646">
        <v>8.1295442740000006</v>
      </c>
      <c r="E1646">
        <v>6.9151063690000001</v>
      </c>
      <c r="F1646">
        <v>1.7099277239999999</v>
      </c>
      <c r="G1646">
        <v>1.249150754</v>
      </c>
      <c r="H1646">
        <v>6.0405428460000001</v>
      </c>
      <c r="I1646">
        <v>7</v>
      </c>
      <c r="J1646">
        <v>3</v>
      </c>
    </row>
    <row r="1647" spans="1:10" x14ac:dyDescent="0.2">
      <c r="A1647" t="s">
        <v>2319</v>
      </c>
      <c r="B1647" t="s">
        <v>6111</v>
      </c>
      <c r="C1647">
        <v>9.5015261530000004</v>
      </c>
      <c r="D1647">
        <v>8.9689126679999998</v>
      </c>
      <c r="E1647">
        <v>8.0653814500000003</v>
      </c>
      <c r="F1647">
        <v>4.2369975440000003</v>
      </c>
      <c r="G1647">
        <v>4.5216320269999999</v>
      </c>
      <c r="H1647">
        <v>8.604405968</v>
      </c>
      <c r="I1647">
        <v>7</v>
      </c>
      <c r="J1647">
        <v>3</v>
      </c>
    </row>
    <row r="1648" spans="1:10" x14ac:dyDescent="0.2">
      <c r="A1648" t="s">
        <v>2333</v>
      </c>
      <c r="B1648" t="s">
        <v>6125</v>
      </c>
      <c r="C1648">
        <v>12.192680660000001</v>
      </c>
      <c r="D1648">
        <v>11.911618170000001</v>
      </c>
      <c r="E1648">
        <v>11.39344243</v>
      </c>
      <c r="F1648">
        <v>9.1813780949999995</v>
      </c>
      <c r="G1648">
        <v>10.57643612</v>
      </c>
      <c r="H1648">
        <v>12.42033155</v>
      </c>
      <c r="I1648">
        <v>7</v>
      </c>
      <c r="J1648">
        <v>3</v>
      </c>
    </row>
    <row r="1649" spans="1:10" x14ac:dyDescent="0.2">
      <c r="A1649" t="s">
        <v>2335</v>
      </c>
      <c r="B1649" t="s">
        <v>6127</v>
      </c>
      <c r="C1649">
        <v>12.61494892</v>
      </c>
      <c r="D1649">
        <v>12.457931370000001</v>
      </c>
      <c r="E1649">
        <v>11.79357946</v>
      </c>
      <c r="F1649">
        <v>8.7443723000000002</v>
      </c>
      <c r="G1649">
        <v>8.1803426960000003</v>
      </c>
      <c r="H1649">
        <v>11.15885812</v>
      </c>
      <c r="I1649">
        <v>7</v>
      </c>
      <c r="J1649">
        <v>3</v>
      </c>
    </row>
    <row r="1650" spans="1:10" x14ac:dyDescent="0.2">
      <c r="A1650" t="s">
        <v>2336</v>
      </c>
      <c r="B1650" t="s">
        <v>6128</v>
      </c>
      <c r="C1650">
        <v>8.8473791950000003</v>
      </c>
      <c r="D1650">
        <v>8.6892526560000007</v>
      </c>
      <c r="E1650">
        <v>7.7557558740000001</v>
      </c>
      <c r="F1650">
        <v>4.0707632829999998</v>
      </c>
      <c r="G1650">
        <v>6.5026007899999998</v>
      </c>
      <c r="H1650">
        <v>8.7411322259999995</v>
      </c>
      <c r="I1650">
        <v>7</v>
      </c>
      <c r="J1650">
        <v>3</v>
      </c>
    </row>
    <row r="1651" spans="1:10" x14ac:dyDescent="0.2">
      <c r="A1651" t="s">
        <v>2340</v>
      </c>
      <c r="B1651" t="s">
        <v>6132</v>
      </c>
      <c r="C1651">
        <v>9.3185216969999995</v>
      </c>
      <c r="D1651">
        <v>9.1906224279999993</v>
      </c>
      <c r="E1651">
        <v>8.3456044049999996</v>
      </c>
      <c r="F1651">
        <v>5.1713584040000002</v>
      </c>
      <c r="G1651">
        <v>6.3733936609999997</v>
      </c>
      <c r="H1651">
        <v>9.9483928919999993</v>
      </c>
      <c r="I1651">
        <v>7</v>
      </c>
      <c r="J1651">
        <v>3</v>
      </c>
    </row>
    <row r="1652" spans="1:10" x14ac:dyDescent="0.2">
      <c r="A1652" t="s">
        <v>2350</v>
      </c>
      <c r="B1652" t="s">
        <v>6142</v>
      </c>
      <c r="C1652">
        <v>12.75731489</v>
      </c>
      <c r="D1652">
        <v>12.311242350000001</v>
      </c>
      <c r="E1652">
        <v>11.39854538</v>
      </c>
      <c r="F1652">
        <v>7.2948077219999998</v>
      </c>
      <c r="G1652">
        <v>8.4115499909999993</v>
      </c>
      <c r="H1652">
        <v>12.027741320000001</v>
      </c>
      <c r="I1652">
        <v>7</v>
      </c>
      <c r="J1652">
        <v>3</v>
      </c>
    </row>
    <row r="1653" spans="1:10" x14ac:dyDescent="0.2">
      <c r="A1653" t="s">
        <v>2356</v>
      </c>
      <c r="B1653" t="s">
        <v>6148</v>
      </c>
      <c r="C1653">
        <v>8.3626522130000005</v>
      </c>
      <c r="D1653">
        <v>7.9951210120000002</v>
      </c>
      <c r="E1653">
        <v>7.041950259</v>
      </c>
      <c r="F1653">
        <v>3.6125655640000001</v>
      </c>
      <c r="G1653">
        <v>4.592041043</v>
      </c>
      <c r="H1653">
        <v>7.0881499120000004</v>
      </c>
      <c r="I1653">
        <v>7</v>
      </c>
      <c r="J1653">
        <v>3</v>
      </c>
    </row>
    <row r="1654" spans="1:10" x14ac:dyDescent="0.2">
      <c r="A1654" t="s">
        <v>2359</v>
      </c>
      <c r="B1654" t="s">
        <v>6151</v>
      </c>
      <c r="C1654">
        <v>8.7804340849999996</v>
      </c>
      <c r="D1654">
        <v>8.4005923140000007</v>
      </c>
      <c r="E1654">
        <v>7.9643411569999998</v>
      </c>
      <c r="F1654">
        <v>5.729179706</v>
      </c>
      <c r="G1654">
        <v>5.5200216620000004</v>
      </c>
      <c r="H1654">
        <v>7.8612860800000002</v>
      </c>
      <c r="I1654">
        <v>7</v>
      </c>
      <c r="J1654">
        <v>3</v>
      </c>
    </row>
    <row r="1655" spans="1:10" x14ac:dyDescent="0.2">
      <c r="A1655" t="s">
        <v>2364</v>
      </c>
      <c r="B1655" t="s">
        <v>6156</v>
      </c>
      <c r="C1655">
        <v>10.26571524</v>
      </c>
      <c r="D1655">
        <v>9.2604638070000007</v>
      </c>
      <c r="E1655">
        <v>8.3122172600000006</v>
      </c>
      <c r="F1655">
        <v>4.1836691210000003</v>
      </c>
      <c r="G1655">
        <v>5.2938228479999996</v>
      </c>
      <c r="H1655">
        <v>10.541905509999999</v>
      </c>
      <c r="I1655">
        <v>7</v>
      </c>
      <c r="J1655">
        <v>3</v>
      </c>
    </row>
    <row r="1656" spans="1:10" x14ac:dyDescent="0.2">
      <c r="A1656" t="s">
        <v>2365</v>
      </c>
      <c r="B1656" t="s">
        <v>6157</v>
      </c>
      <c r="C1656">
        <v>12.47385965</v>
      </c>
      <c r="D1656">
        <v>12.403129849999999</v>
      </c>
      <c r="E1656">
        <v>12.150192540000001</v>
      </c>
      <c r="F1656">
        <v>10.669351130000001</v>
      </c>
      <c r="G1656">
        <v>9.2763892759999997</v>
      </c>
      <c r="H1656">
        <v>12.436591079999999</v>
      </c>
      <c r="I1656">
        <v>7</v>
      </c>
      <c r="J1656">
        <v>3</v>
      </c>
    </row>
    <row r="1657" spans="1:10" x14ac:dyDescent="0.2">
      <c r="A1657" t="s">
        <v>2367</v>
      </c>
      <c r="B1657" t="s">
        <v>6159</v>
      </c>
      <c r="C1657">
        <v>12.54209153</v>
      </c>
      <c r="D1657">
        <v>11.9530218</v>
      </c>
      <c r="E1657">
        <v>10.855540489999999</v>
      </c>
      <c r="F1657">
        <v>8.6804734329999995</v>
      </c>
      <c r="G1657">
        <v>9.9633044349999995</v>
      </c>
      <c r="H1657">
        <v>12.678605470000001</v>
      </c>
      <c r="I1657">
        <v>7</v>
      </c>
      <c r="J1657">
        <v>3</v>
      </c>
    </row>
    <row r="1658" spans="1:10" x14ac:dyDescent="0.2">
      <c r="A1658" t="s">
        <v>2368</v>
      </c>
      <c r="B1658" t="s">
        <v>6160</v>
      </c>
      <c r="C1658">
        <v>11.922551029999999</v>
      </c>
      <c r="D1658">
        <v>11.73550966</v>
      </c>
      <c r="E1658">
        <v>11.17614764</v>
      </c>
      <c r="F1658">
        <v>8.8473970949999998</v>
      </c>
      <c r="G1658">
        <v>9.2869431230000004</v>
      </c>
      <c r="H1658">
        <v>11.33939166</v>
      </c>
      <c r="I1658">
        <v>7</v>
      </c>
      <c r="J1658">
        <v>3</v>
      </c>
    </row>
    <row r="1659" spans="1:10" x14ac:dyDescent="0.2">
      <c r="A1659" t="s">
        <v>2376</v>
      </c>
      <c r="B1659" t="s">
        <v>6168</v>
      </c>
      <c r="C1659">
        <v>10.46837405</v>
      </c>
      <c r="D1659">
        <v>10.036068269999999</v>
      </c>
      <c r="E1659">
        <v>9.4186022759999997</v>
      </c>
      <c r="F1659">
        <v>8.5785970200000001</v>
      </c>
      <c r="G1659">
        <v>7.1253767459999997</v>
      </c>
      <c r="H1659">
        <v>9.6955621510000007</v>
      </c>
      <c r="I1659">
        <v>7</v>
      </c>
      <c r="J1659">
        <v>3</v>
      </c>
    </row>
    <row r="1660" spans="1:10" x14ac:dyDescent="0.2">
      <c r="A1660" t="s">
        <v>2377</v>
      </c>
      <c r="B1660" t="s">
        <v>6169</v>
      </c>
      <c r="C1660">
        <v>12.567234060000001</v>
      </c>
      <c r="D1660">
        <v>12.255152430000001</v>
      </c>
      <c r="E1660">
        <v>11.65704962</v>
      </c>
      <c r="F1660">
        <v>8.6697852260000001</v>
      </c>
      <c r="G1660">
        <v>9.1027989900000001</v>
      </c>
      <c r="H1660">
        <v>12.625866070000001</v>
      </c>
      <c r="I1660">
        <v>7</v>
      </c>
      <c r="J1660">
        <v>3</v>
      </c>
    </row>
    <row r="1661" spans="1:10" x14ac:dyDescent="0.2">
      <c r="A1661" t="s">
        <v>2380</v>
      </c>
      <c r="B1661" t="s">
        <v>6172</v>
      </c>
      <c r="C1661">
        <v>11.37851176</v>
      </c>
      <c r="D1661">
        <v>11.25494827</v>
      </c>
      <c r="E1661">
        <v>11.086270320000001</v>
      </c>
      <c r="F1661">
        <v>10.198617240000001</v>
      </c>
      <c r="G1661">
        <v>8.2098129800000006</v>
      </c>
      <c r="H1661">
        <v>11.03277475</v>
      </c>
      <c r="I1661">
        <v>7</v>
      </c>
      <c r="J1661">
        <v>3</v>
      </c>
    </row>
    <row r="1662" spans="1:10" x14ac:dyDescent="0.2">
      <c r="A1662" t="s">
        <v>2383</v>
      </c>
      <c r="B1662" t="s">
        <v>6175</v>
      </c>
      <c r="C1662">
        <v>8.5682437159999996</v>
      </c>
      <c r="D1662">
        <v>8.1154331790000001</v>
      </c>
      <c r="E1662">
        <v>7.462374423</v>
      </c>
      <c r="F1662">
        <v>3.181853737</v>
      </c>
      <c r="G1662">
        <v>1.769703859</v>
      </c>
      <c r="H1662">
        <v>5.8943544379999997</v>
      </c>
      <c r="I1662">
        <v>7</v>
      </c>
      <c r="J1662">
        <v>3</v>
      </c>
    </row>
    <row r="1663" spans="1:10" x14ac:dyDescent="0.2">
      <c r="A1663" t="s">
        <v>2415</v>
      </c>
      <c r="B1663" t="s">
        <v>6207</v>
      </c>
      <c r="C1663">
        <v>8.2331055830000004</v>
      </c>
      <c r="D1663">
        <v>8.0610041070000005</v>
      </c>
      <c r="E1663">
        <v>7.2704705780000003</v>
      </c>
      <c r="F1663">
        <v>3.7973262590000001</v>
      </c>
      <c r="G1663">
        <v>4.1175758680000003</v>
      </c>
      <c r="H1663">
        <v>8.4445499040000005</v>
      </c>
      <c r="I1663">
        <v>7</v>
      </c>
      <c r="J1663">
        <v>3</v>
      </c>
    </row>
    <row r="1664" spans="1:10" x14ac:dyDescent="0.2">
      <c r="A1664" t="s">
        <v>2421</v>
      </c>
      <c r="B1664" t="s">
        <v>6213</v>
      </c>
      <c r="C1664">
        <v>14.32501439</v>
      </c>
      <c r="D1664">
        <v>14.2349446</v>
      </c>
      <c r="E1664">
        <v>13.83198645</v>
      </c>
      <c r="F1664">
        <v>9.4176016189999991</v>
      </c>
      <c r="G1664">
        <v>8.7727740179999998</v>
      </c>
      <c r="H1664">
        <v>13.31429719</v>
      </c>
      <c r="I1664">
        <v>7</v>
      </c>
      <c r="J1664">
        <v>3</v>
      </c>
    </row>
    <row r="1665" spans="1:10" x14ac:dyDescent="0.2">
      <c r="A1665" t="s">
        <v>2427</v>
      </c>
      <c r="B1665" t="s">
        <v>6219</v>
      </c>
      <c r="C1665">
        <v>7.1650725079999997</v>
      </c>
      <c r="D1665">
        <v>7.35735267</v>
      </c>
      <c r="E1665">
        <v>7.1579480689999997</v>
      </c>
      <c r="F1665">
        <v>4.4202740250000003</v>
      </c>
      <c r="G1665">
        <v>4.2331746790000002</v>
      </c>
      <c r="H1665">
        <v>6.3184837180000004</v>
      </c>
      <c r="I1665">
        <v>7</v>
      </c>
      <c r="J1665">
        <v>3</v>
      </c>
    </row>
    <row r="1666" spans="1:10" x14ac:dyDescent="0.2">
      <c r="A1666" t="s">
        <v>2429</v>
      </c>
      <c r="B1666" t="s">
        <v>6221</v>
      </c>
      <c r="C1666">
        <v>10.817878540000001</v>
      </c>
      <c r="D1666">
        <v>10.911021509999999</v>
      </c>
      <c r="E1666">
        <v>10.75058488</v>
      </c>
      <c r="F1666">
        <v>8.1703003410000008</v>
      </c>
      <c r="G1666">
        <v>10.5979215</v>
      </c>
      <c r="H1666">
        <v>10.32635106</v>
      </c>
      <c r="I1666">
        <v>7</v>
      </c>
      <c r="J1666">
        <v>3</v>
      </c>
    </row>
    <row r="1667" spans="1:10" x14ac:dyDescent="0.2">
      <c r="A1667" t="s">
        <v>2431</v>
      </c>
      <c r="B1667" t="s">
        <v>6223</v>
      </c>
      <c r="C1667">
        <v>12.20940798</v>
      </c>
      <c r="D1667">
        <v>12.011325640000001</v>
      </c>
      <c r="E1667">
        <v>11.845485719999999</v>
      </c>
      <c r="F1667">
        <v>9.4332963270000008</v>
      </c>
      <c r="G1667">
        <v>9.3996684209999994</v>
      </c>
      <c r="H1667">
        <v>11.04446682</v>
      </c>
      <c r="I1667">
        <v>7</v>
      </c>
      <c r="J1667">
        <v>3</v>
      </c>
    </row>
    <row r="1668" spans="1:10" x14ac:dyDescent="0.2">
      <c r="A1668" t="s">
        <v>2452</v>
      </c>
      <c r="B1668" t="s">
        <v>6244</v>
      </c>
      <c r="C1668">
        <v>11.466861679999999</v>
      </c>
      <c r="D1668">
        <v>10.547867030000001</v>
      </c>
      <c r="E1668">
        <v>9.0168073450000001</v>
      </c>
      <c r="F1668">
        <v>2.887152237</v>
      </c>
      <c r="G1668">
        <v>5.2435550429999997</v>
      </c>
      <c r="H1668">
        <v>7.76611166</v>
      </c>
      <c r="I1668">
        <v>7</v>
      </c>
      <c r="J1668">
        <v>3</v>
      </c>
    </row>
    <row r="1669" spans="1:10" x14ac:dyDescent="0.2">
      <c r="A1669" t="s">
        <v>2469</v>
      </c>
      <c r="B1669" t="s">
        <v>6261</v>
      </c>
      <c r="C1669">
        <v>12.27470742</v>
      </c>
      <c r="D1669">
        <v>12.176547490000001</v>
      </c>
      <c r="E1669">
        <v>11.81469811</v>
      </c>
      <c r="F1669">
        <v>10.89104064</v>
      </c>
      <c r="G1669">
        <v>9.2608706999999999</v>
      </c>
      <c r="H1669">
        <v>11.347695870000001</v>
      </c>
      <c r="I1669">
        <v>7</v>
      </c>
      <c r="J1669">
        <v>3</v>
      </c>
    </row>
    <row r="1670" spans="1:10" x14ac:dyDescent="0.2">
      <c r="A1670" t="s">
        <v>2471</v>
      </c>
      <c r="B1670" t="s">
        <v>6263</v>
      </c>
      <c r="C1670">
        <v>9.8006374570000006</v>
      </c>
      <c r="D1670">
        <v>9.6119971710000005</v>
      </c>
      <c r="E1670">
        <v>9.2106995170000001</v>
      </c>
      <c r="F1670">
        <v>6.3138293399999998</v>
      </c>
      <c r="G1670">
        <v>6.333704869</v>
      </c>
      <c r="H1670">
        <v>9.0771968869999995</v>
      </c>
      <c r="I1670">
        <v>7</v>
      </c>
      <c r="J1670">
        <v>3</v>
      </c>
    </row>
    <row r="1671" spans="1:10" x14ac:dyDescent="0.2">
      <c r="A1671" t="s">
        <v>2481</v>
      </c>
      <c r="B1671" t="s">
        <v>6273</v>
      </c>
      <c r="C1671">
        <v>11.17566435</v>
      </c>
      <c r="D1671">
        <v>10.916770189999999</v>
      </c>
      <c r="E1671">
        <v>10.07486168</v>
      </c>
      <c r="F1671">
        <v>7.1586264640000001</v>
      </c>
      <c r="G1671">
        <v>7.6566820509999998</v>
      </c>
      <c r="H1671">
        <v>10.01429692</v>
      </c>
      <c r="I1671">
        <v>7</v>
      </c>
      <c r="J1671">
        <v>3</v>
      </c>
    </row>
    <row r="1672" spans="1:10" x14ac:dyDescent="0.2">
      <c r="A1672" t="s">
        <v>2482</v>
      </c>
      <c r="B1672" t="s">
        <v>6274</v>
      </c>
      <c r="C1672">
        <v>10.08282028</v>
      </c>
      <c r="D1672">
        <v>9.717335276</v>
      </c>
      <c r="E1672">
        <v>8.6650851410000005</v>
      </c>
      <c r="F1672">
        <v>6.1404182030000003</v>
      </c>
      <c r="G1672">
        <v>8.2333280729999991</v>
      </c>
      <c r="H1672">
        <v>9.1947073419999992</v>
      </c>
      <c r="I1672">
        <v>7</v>
      </c>
      <c r="J1672">
        <v>3</v>
      </c>
    </row>
    <row r="1673" spans="1:10" x14ac:dyDescent="0.2">
      <c r="A1673" t="s">
        <v>2484</v>
      </c>
      <c r="B1673" t="s">
        <v>6276</v>
      </c>
      <c r="C1673">
        <v>11.09180046</v>
      </c>
      <c r="D1673">
        <v>10.88789038</v>
      </c>
      <c r="E1673">
        <v>10.617709850000001</v>
      </c>
      <c r="F1673">
        <v>8.8735831029999996</v>
      </c>
      <c r="G1673">
        <v>7.4942858650000002</v>
      </c>
      <c r="H1673">
        <v>9.914786586</v>
      </c>
      <c r="I1673">
        <v>7</v>
      </c>
      <c r="J1673">
        <v>3</v>
      </c>
    </row>
    <row r="1674" spans="1:10" x14ac:dyDescent="0.2">
      <c r="A1674" t="s">
        <v>2487</v>
      </c>
      <c r="B1674" t="s">
        <v>6279</v>
      </c>
      <c r="C1674">
        <v>11.60769445</v>
      </c>
      <c r="D1674">
        <v>11.56829044</v>
      </c>
      <c r="E1674">
        <v>11.082572799999999</v>
      </c>
      <c r="F1674">
        <v>9.0190636640000008</v>
      </c>
      <c r="G1674">
        <v>11.345604870000001</v>
      </c>
      <c r="H1674">
        <v>11.48341452</v>
      </c>
      <c r="I1674">
        <v>7</v>
      </c>
      <c r="J1674">
        <v>3</v>
      </c>
    </row>
    <row r="1675" spans="1:10" x14ac:dyDescent="0.2">
      <c r="A1675" t="s">
        <v>2490</v>
      </c>
      <c r="B1675" t="s">
        <v>6282</v>
      </c>
      <c r="C1675">
        <v>9.0179054799999996</v>
      </c>
      <c r="D1675">
        <v>9.1476119429999994</v>
      </c>
      <c r="E1675">
        <v>9.0883307609999999</v>
      </c>
      <c r="F1675">
        <v>6.6281751570000003</v>
      </c>
      <c r="G1675">
        <v>7.680812768</v>
      </c>
      <c r="H1675">
        <v>8.5876608860000001</v>
      </c>
      <c r="I1675">
        <v>7</v>
      </c>
      <c r="J1675">
        <v>3</v>
      </c>
    </row>
    <row r="1676" spans="1:10" x14ac:dyDescent="0.2">
      <c r="A1676" t="s">
        <v>2491</v>
      </c>
      <c r="B1676" t="s">
        <v>6283</v>
      </c>
      <c r="C1676">
        <v>12.516128500000001</v>
      </c>
      <c r="D1676">
        <v>12.123562509999999</v>
      </c>
      <c r="E1676">
        <v>11.462681590000001</v>
      </c>
      <c r="F1676">
        <v>8.7234617930000002</v>
      </c>
      <c r="G1676">
        <v>8.2793840769999996</v>
      </c>
      <c r="H1676">
        <v>10.86114894</v>
      </c>
      <c r="I1676">
        <v>7</v>
      </c>
      <c r="J1676">
        <v>3</v>
      </c>
    </row>
    <row r="1677" spans="1:10" x14ac:dyDescent="0.2">
      <c r="A1677" t="s">
        <v>2493</v>
      </c>
      <c r="B1677" t="s">
        <v>6285</v>
      </c>
      <c r="C1677">
        <v>10.59412807</v>
      </c>
      <c r="D1677">
        <v>10.565581</v>
      </c>
      <c r="E1677">
        <v>9.8329794479999997</v>
      </c>
      <c r="F1677">
        <v>7.345069971</v>
      </c>
      <c r="G1677">
        <v>7.5699390290000004</v>
      </c>
      <c r="H1677">
        <v>10.3312685</v>
      </c>
      <c r="I1677">
        <v>7</v>
      </c>
      <c r="J1677">
        <v>3</v>
      </c>
    </row>
    <row r="1678" spans="1:10" x14ac:dyDescent="0.2">
      <c r="A1678" t="s">
        <v>2497</v>
      </c>
      <c r="B1678" t="s">
        <v>6289</v>
      </c>
      <c r="C1678">
        <v>9.6276101169999997</v>
      </c>
      <c r="D1678">
        <v>9.4262686650000003</v>
      </c>
      <c r="E1678">
        <v>8.2721752169999991</v>
      </c>
      <c r="F1678">
        <v>2.9761496090000001</v>
      </c>
      <c r="G1678">
        <v>3.7018364830000001</v>
      </c>
      <c r="H1678">
        <v>8.7102558460000008</v>
      </c>
      <c r="I1678">
        <v>7</v>
      </c>
      <c r="J1678">
        <v>3</v>
      </c>
    </row>
    <row r="1679" spans="1:10" x14ac:dyDescent="0.2">
      <c r="A1679" t="s">
        <v>2499</v>
      </c>
      <c r="B1679" t="s">
        <v>6291</v>
      </c>
      <c r="C1679">
        <v>15.49194715</v>
      </c>
      <c r="D1679">
        <v>15.31588294</v>
      </c>
      <c r="E1679">
        <v>14.97700523</v>
      </c>
      <c r="F1679">
        <v>13.37461016</v>
      </c>
      <c r="G1679">
        <v>12.135173050000001</v>
      </c>
      <c r="H1679">
        <v>14.76133815</v>
      </c>
      <c r="I1679">
        <v>7</v>
      </c>
      <c r="J1679">
        <v>3</v>
      </c>
    </row>
    <row r="1680" spans="1:10" x14ac:dyDescent="0.2">
      <c r="A1680" t="s">
        <v>2502</v>
      </c>
      <c r="B1680" t="s">
        <v>6294</v>
      </c>
      <c r="C1680">
        <v>10.960528800000001</v>
      </c>
      <c r="D1680">
        <v>10.843493710000001</v>
      </c>
      <c r="E1680">
        <v>10.564822469999999</v>
      </c>
      <c r="F1680">
        <v>8.9072893989999997</v>
      </c>
      <c r="G1680">
        <v>6.9672843689999997</v>
      </c>
      <c r="H1680">
        <v>9.9071785160000001</v>
      </c>
      <c r="I1680">
        <v>7</v>
      </c>
      <c r="J1680">
        <v>3</v>
      </c>
    </row>
    <row r="1681" spans="1:10" x14ac:dyDescent="0.2">
      <c r="A1681" t="s">
        <v>2503</v>
      </c>
      <c r="B1681" t="s">
        <v>6295</v>
      </c>
      <c r="C1681">
        <v>11.669805070000001</v>
      </c>
      <c r="D1681">
        <v>11.559278190000001</v>
      </c>
      <c r="E1681">
        <v>11.23493534</v>
      </c>
      <c r="F1681">
        <v>8.6463229179999992</v>
      </c>
      <c r="G1681">
        <v>7.4867873019999998</v>
      </c>
      <c r="H1681">
        <v>11.556928600000001</v>
      </c>
      <c r="I1681">
        <v>7</v>
      </c>
      <c r="J1681">
        <v>3</v>
      </c>
    </row>
    <row r="1682" spans="1:10" x14ac:dyDescent="0.2">
      <c r="A1682" t="s">
        <v>2507</v>
      </c>
      <c r="B1682" t="s">
        <v>6299</v>
      </c>
      <c r="C1682">
        <v>10.220146</v>
      </c>
      <c r="D1682">
        <v>9.6820127379999992</v>
      </c>
      <c r="E1682">
        <v>8.4410193929999995</v>
      </c>
      <c r="F1682">
        <v>3.5178399379999998</v>
      </c>
      <c r="G1682">
        <v>4.994085793</v>
      </c>
      <c r="H1682">
        <v>10.851119990000001</v>
      </c>
      <c r="I1682">
        <v>7</v>
      </c>
      <c r="J1682">
        <v>3</v>
      </c>
    </row>
    <row r="1683" spans="1:10" x14ac:dyDescent="0.2">
      <c r="A1683" t="s">
        <v>2508</v>
      </c>
      <c r="B1683" t="s">
        <v>6300</v>
      </c>
      <c r="C1683">
        <v>11.06792802</v>
      </c>
      <c r="D1683">
        <v>10.033286329999999</v>
      </c>
      <c r="E1683">
        <v>8.2367305549999994</v>
      </c>
      <c r="F1683">
        <v>1.009811378</v>
      </c>
      <c r="G1683">
        <v>3.331372724</v>
      </c>
      <c r="H1683">
        <v>6.8926240029999999</v>
      </c>
      <c r="I1683">
        <v>7</v>
      </c>
      <c r="J1683">
        <v>3</v>
      </c>
    </row>
    <row r="1684" spans="1:10" x14ac:dyDescent="0.2">
      <c r="A1684" t="s">
        <v>2513</v>
      </c>
      <c r="B1684" t="s">
        <v>6305</v>
      </c>
      <c r="C1684">
        <v>11.612794969999999</v>
      </c>
      <c r="D1684">
        <v>11.512652599999999</v>
      </c>
      <c r="E1684">
        <v>10.77096925</v>
      </c>
      <c r="F1684">
        <v>7.4284689510000002</v>
      </c>
      <c r="G1684">
        <v>8.6246728479999994</v>
      </c>
      <c r="H1684">
        <v>10.865017030000001</v>
      </c>
      <c r="I1684">
        <v>7</v>
      </c>
      <c r="J1684">
        <v>3</v>
      </c>
    </row>
    <row r="1685" spans="1:10" x14ac:dyDescent="0.2">
      <c r="A1685" t="s">
        <v>2525</v>
      </c>
      <c r="B1685" t="s">
        <v>6317</v>
      </c>
      <c r="C1685">
        <v>12.77124068</v>
      </c>
      <c r="D1685">
        <v>12.7055487</v>
      </c>
      <c r="E1685">
        <v>11.92781445</v>
      </c>
      <c r="F1685">
        <v>9.4320043739999999</v>
      </c>
      <c r="G1685">
        <v>9.5592646899999991</v>
      </c>
      <c r="H1685">
        <v>11.340602369999999</v>
      </c>
      <c r="I1685">
        <v>7</v>
      </c>
      <c r="J1685">
        <v>3</v>
      </c>
    </row>
    <row r="1686" spans="1:10" x14ac:dyDescent="0.2">
      <c r="A1686" t="s">
        <v>2527</v>
      </c>
      <c r="B1686" t="s">
        <v>6319</v>
      </c>
      <c r="C1686">
        <v>6.8501234630000001</v>
      </c>
      <c r="D1686">
        <v>6.5344705410000001</v>
      </c>
      <c r="E1686">
        <v>5.5273424819999999</v>
      </c>
      <c r="F1686">
        <v>1.4641479000000001E-2</v>
      </c>
      <c r="G1686">
        <v>2.8889685169999999</v>
      </c>
      <c r="H1686">
        <v>7.9033883710000001</v>
      </c>
      <c r="I1686">
        <v>7</v>
      </c>
      <c r="J1686">
        <v>3</v>
      </c>
    </row>
    <row r="1687" spans="1:10" x14ac:dyDescent="0.2">
      <c r="A1687" t="s">
        <v>2534</v>
      </c>
      <c r="B1687" t="s">
        <v>6326</v>
      </c>
      <c r="C1687">
        <v>10.734346909999999</v>
      </c>
      <c r="D1687">
        <v>10.427362759999999</v>
      </c>
      <c r="E1687">
        <v>9.8644723039999995</v>
      </c>
      <c r="F1687">
        <v>8.0146750099999995</v>
      </c>
      <c r="G1687">
        <v>6.7881398409999996</v>
      </c>
      <c r="H1687">
        <v>10.14204908</v>
      </c>
      <c r="I1687">
        <v>7</v>
      </c>
      <c r="J1687">
        <v>3</v>
      </c>
    </row>
    <row r="1688" spans="1:10" x14ac:dyDescent="0.2">
      <c r="A1688" t="s">
        <v>2535</v>
      </c>
      <c r="B1688" t="s">
        <v>6327</v>
      </c>
      <c r="C1688">
        <v>12.11467727</v>
      </c>
      <c r="D1688">
        <v>12.031320409999999</v>
      </c>
      <c r="E1688">
        <v>11.59650136</v>
      </c>
      <c r="F1688">
        <v>9.4525310529999995</v>
      </c>
      <c r="G1688">
        <v>10.43634426</v>
      </c>
      <c r="H1688">
        <v>12.70699344</v>
      </c>
      <c r="I1688">
        <v>7</v>
      </c>
      <c r="J1688">
        <v>3</v>
      </c>
    </row>
    <row r="1689" spans="1:10" x14ac:dyDescent="0.2">
      <c r="A1689" t="s">
        <v>2546</v>
      </c>
      <c r="B1689" t="s">
        <v>6338</v>
      </c>
      <c r="C1689">
        <v>10.447013370000001</v>
      </c>
      <c r="D1689">
        <v>10.271841999999999</v>
      </c>
      <c r="E1689">
        <v>9.6095058079999998</v>
      </c>
      <c r="F1689">
        <v>7.1494439009999997</v>
      </c>
      <c r="G1689">
        <v>7.4472879650000001</v>
      </c>
      <c r="H1689">
        <v>9.4724687430000003</v>
      </c>
      <c r="I1689">
        <v>7</v>
      </c>
      <c r="J1689">
        <v>3</v>
      </c>
    </row>
    <row r="1690" spans="1:10" x14ac:dyDescent="0.2">
      <c r="A1690" t="s">
        <v>2548</v>
      </c>
      <c r="B1690" t="s">
        <v>6340</v>
      </c>
      <c r="C1690">
        <v>12.331213180000001</v>
      </c>
      <c r="D1690">
        <v>12.13560404</v>
      </c>
      <c r="E1690">
        <v>11.618091509999999</v>
      </c>
      <c r="F1690">
        <v>9.1482633389999997</v>
      </c>
      <c r="G1690">
        <v>11.11396888</v>
      </c>
      <c r="H1690">
        <v>11.36039059</v>
      </c>
      <c r="I1690">
        <v>7</v>
      </c>
      <c r="J1690">
        <v>3</v>
      </c>
    </row>
    <row r="1691" spans="1:10" x14ac:dyDescent="0.2">
      <c r="A1691" t="s">
        <v>2549</v>
      </c>
      <c r="B1691" t="s">
        <v>6341</v>
      </c>
      <c r="C1691">
        <v>10.784155650000001</v>
      </c>
      <c r="D1691">
        <v>10.774887700000001</v>
      </c>
      <c r="E1691">
        <v>10.6547745</v>
      </c>
      <c r="F1691">
        <v>9.2352315039999997</v>
      </c>
      <c r="G1691">
        <v>7.7871061670000001</v>
      </c>
      <c r="H1691">
        <v>10.35609118</v>
      </c>
      <c r="I1691">
        <v>7</v>
      </c>
      <c r="J1691">
        <v>3</v>
      </c>
    </row>
    <row r="1692" spans="1:10" x14ac:dyDescent="0.2">
      <c r="A1692" t="s">
        <v>2550</v>
      </c>
      <c r="B1692" t="s">
        <v>6342</v>
      </c>
      <c r="C1692">
        <v>10.701351839999999</v>
      </c>
      <c r="D1692">
        <v>10.78714381</v>
      </c>
      <c r="E1692">
        <v>10.5373103</v>
      </c>
      <c r="F1692">
        <v>7.0111668519999997</v>
      </c>
      <c r="G1692">
        <v>6.1282324639999999</v>
      </c>
      <c r="H1692">
        <v>10.35964611</v>
      </c>
      <c r="I1692">
        <v>7</v>
      </c>
      <c r="J1692">
        <v>3</v>
      </c>
    </row>
    <row r="1693" spans="1:10" x14ac:dyDescent="0.2">
      <c r="A1693" t="s">
        <v>2554</v>
      </c>
      <c r="B1693" t="s">
        <v>6346</v>
      </c>
      <c r="C1693">
        <v>10.668998200000001</v>
      </c>
      <c r="D1693">
        <v>10.522635319999999</v>
      </c>
      <c r="E1693">
        <v>10.315571650000001</v>
      </c>
      <c r="F1693">
        <v>8.7143078420000002</v>
      </c>
      <c r="G1693">
        <v>7.8039233479999996</v>
      </c>
      <c r="H1693">
        <v>10.565713130000001</v>
      </c>
      <c r="I1693">
        <v>7</v>
      </c>
      <c r="J1693">
        <v>3</v>
      </c>
    </row>
    <row r="1694" spans="1:10" x14ac:dyDescent="0.2">
      <c r="A1694" t="s">
        <v>2555</v>
      </c>
      <c r="B1694" t="s">
        <v>6347</v>
      </c>
      <c r="C1694">
        <v>7.379186722</v>
      </c>
      <c r="D1694">
        <v>6.9434835939999999</v>
      </c>
      <c r="E1694">
        <v>6.0977652960000004</v>
      </c>
      <c r="F1694">
        <v>3.003288741</v>
      </c>
      <c r="G1694">
        <v>3.8127443689999998</v>
      </c>
      <c r="H1694">
        <v>5.3769184880000003</v>
      </c>
      <c r="I1694">
        <v>7</v>
      </c>
      <c r="J1694">
        <v>3</v>
      </c>
    </row>
    <row r="1695" spans="1:10" x14ac:dyDescent="0.2">
      <c r="A1695" t="s">
        <v>2557</v>
      </c>
      <c r="B1695" t="s">
        <v>6349</v>
      </c>
      <c r="C1695">
        <v>11.671336820000001</v>
      </c>
      <c r="D1695">
        <v>11.55138232</v>
      </c>
      <c r="E1695">
        <v>11.094689839999999</v>
      </c>
      <c r="F1695">
        <v>9.1436357820000005</v>
      </c>
      <c r="G1695">
        <v>9.3017087190000005</v>
      </c>
      <c r="H1695">
        <v>11.952675620000001</v>
      </c>
      <c r="I1695">
        <v>7</v>
      </c>
      <c r="J1695">
        <v>3</v>
      </c>
    </row>
    <row r="1696" spans="1:10" x14ac:dyDescent="0.2">
      <c r="A1696" t="s">
        <v>2558</v>
      </c>
      <c r="B1696" t="s">
        <v>6350</v>
      </c>
      <c r="C1696">
        <v>12.895951119999999</v>
      </c>
      <c r="D1696">
        <v>12.573923519999999</v>
      </c>
      <c r="E1696">
        <v>12.1077355</v>
      </c>
      <c r="F1696">
        <v>11.319769490000001</v>
      </c>
      <c r="G1696">
        <v>9.6769838969999995</v>
      </c>
      <c r="H1696">
        <v>12.25143278</v>
      </c>
      <c r="I1696">
        <v>7</v>
      </c>
      <c r="J1696">
        <v>3</v>
      </c>
    </row>
    <row r="1697" spans="1:10" x14ac:dyDescent="0.2">
      <c r="A1697" t="s">
        <v>2561</v>
      </c>
      <c r="B1697" t="s">
        <v>6353</v>
      </c>
      <c r="C1697">
        <v>8.8246880119999993</v>
      </c>
      <c r="D1697">
        <v>7.2217405809999997</v>
      </c>
      <c r="E1697">
        <v>6.1662872320000002</v>
      </c>
      <c r="F1697">
        <v>-1.8814207789999999</v>
      </c>
      <c r="G1697">
        <v>3.4338657430000001</v>
      </c>
      <c r="H1697">
        <v>6.761399333</v>
      </c>
      <c r="I1697">
        <v>7</v>
      </c>
      <c r="J1697">
        <v>3</v>
      </c>
    </row>
    <row r="1698" spans="1:10" x14ac:dyDescent="0.2">
      <c r="A1698" t="s">
        <v>2562</v>
      </c>
      <c r="B1698" t="s">
        <v>6354</v>
      </c>
      <c r="C1698">
        <v>7.5464053939999998</v>
      </c>
      <c r="D1698">
        <v>6.8799102960000003</v>
      </c>
      <c r="E1698">
        <v>5.8309603640000001</v>
      </c>
      <c r="F1698">
        <v>-1.304861957</v>
      </c>
      <c r="G1698">
        <v>1.798540553</v>
      </c>
      <c r="H1698">
        <v>5.0365231850000001</v>
      </c>
      <c r="I1698">
        <v>7</v>
      </c>
      <c r="J1698">
        <v>3</v>
      </c>
    </row>
    <row r="1699" spans="1:10" x14ac:dyDescent="0.2">
      <c r="A1699" t="s">
        <v>2563</v>
      </c>
      <c r="B1699" t="s">
        <v>6355</v>
      </c>
      <c r="C1699">
        <v>8.7007124890000007</v>
      </c>
      <c r="D1699">
        <v>9.0995493700000001</v>
      </c>
      <c r="E1699">
        <v>9.9153335679999994</v>
      </c>
      <c r="F1699">
        <v>7.5332698010000003</v>
      </c>
      <c r="G1699">
        <v>8.6961340979999999</v>
      </c>
      <c r="H1699">
        <v>9.1311598259999993</v>
      </c>
      <c r="I1699">
        <v>7</v>
      </c>
      <c r="J1699">
        <v>3</v>
      </c>
    </row>
    <row r="1700" spans="1:10" x14ac:dyDescent="0.2">
      <c r="A1700" t="s">
        <v>2569</v>
      </c>
      <c r="B1700" t="s">
        <v>6361</v>
      </c>
      <c r="C1700">
        <v>11.57183013</v>
      </c>
      <c r="D1700">
        <v>11.408911440000001</v>
      </c>
      <c r="E1700">
        <v>10.97892306</v>
      </c>
      <c r="F1700">
        <v>9.1287679819999994</v>
      </c>
      <c r="G1700">
        <v>7.7397823069999996</v>
      </c>
      <c r="H1700">
        <v>10.501757019999999</v>
      </c>
      <c r="I1700">
        <v>7</v>
      </c>
      <c r="J1700">
        <v>3</v>
      </c>
    </row>
    <row r="1701" spans="1:10" x14ac:dyDescent="0.2">
      <c r="A1701" t="s">
        <v>2571</v>
      </c>
      <c r="B1701" t="s">
        <v>6363</v>
      </c>
      <c r="C1701">
        <v>11.32280332</v>
      </c>
      <c r="D1701">
        <v>11.30608266</v>
      </c>
      <c r="E1701">
        <v>11.462957579999999</v>
      </c>
      <c r="F1701">
        <v>8.6243877720000004</v>
      </c>
      <c r="G1701">
        <v>8.4057873950000008</v>
      </c>
      <c r="H1701">
        <v>10.41327459</v>
      </c>
      <c r="I1701">
        <v>7</v>
      </c>
      <c r="J1701">
        <v>3</v>
      </c>
    </row>
    <row r="1702" spans="1:10" x14ac:dyDescent="0.2">
      <c r="A1702" t="s">
        <v>2572</v>
      </c>
      <c r="B1702" t="s">
        <v>6364</v>
      </c>
      <c r="C1702">
        <v>8.4841450710000004</v>
      </c>
      <c r="D1702">
        <v>8.4069280430000006</v>
      </c>
      <c r="E1702">
        <v>8.1502650469999995</v>
      </c>
      <c r="F1702">
        <v>5.9764106049999999</v>
      </c>
      <c r="G1702">
        <v>5.1220645119999997</v>
      </c>
      <c r="H1702">
        <v>7.2521170990000003</v>
      </c>
      <c r="I1702">
        <v>7</v>
      </c>
      <c r="J1702">
        <v>3</v>
      </c>
    </row>
    <row r="1703" spans="1:10" x14ac:dyDescent="0.2">
      <c r="A1703" t="s">
        <v>2575</v>
      </c>
      <c r="B1703" t="s">
        <v>6367</v>
      </c>
      <c r="C1703">
        <v>7.086311759</v>
      </c>
      <c r="D1703">
        <v>6.8426231680000003</v>
      </c>
      <c r="E1703">
        <v>6.2079892450000003</v>
      </c>
      <c r="F1703">
        <v>0.11738936699999999</v>
      </c>
      <c r="G1703">
        <v>4.8027892230000004</v>
      </c>
      <c r="H1703">
        <v>4.8472627690000003</v>
      </c>
      <c r="I1703">
        <v>7</v>
      </c>
      <c r="J1703">
        <v>3</v>
      </c>
    </row>
    <row r="1704" spans="1:10" x14ac:dyDescent="0.2">
      <c r="A1704" t="s">
        <v>2587</v>
      </c>
      <c r="B1704" t="s">
        <v>6379</v>
      </c>
      <c r="C1704">
        <v>7.4048079900000001</v>
      </c>
      <c r="D1704">
        <v>7.2876444669999998</v>
      </c>
      <c r="E1704">
        <v>7.1039773879999997</v>
      </c>
      <c r="F1704">
        <v>4.773591701</v>
      </c>
      <c r="G1704">
        <v>5.1908191099999996</v>
      </c>
      <c r="H1704">
        <v>7.5450254799999996</v>
      </c>
      <c r="I1704">
        <v>7</v>
      </c>
      <c r="J1704">
        <v>3</v>
      </c>
    </row>
    <row r="1705" spans="1:10" x14ac:dyDescent="0.2">
      <c r="A1705" t="s">
        <v>2590</v>
      </c>
      <c r="B1705" t="s">
        <v>6382</v>
      </c>
      <c r="C1705">
        <v>10.76215195</v>
      </c>
      <c r="D1705">
        <v>10.725426329999999</v>
      </c>
      <c r="E1705">
        <v>9.9476068190000007</v>
      </c>
      <c r="F1705">
        <v>6.8962748930000002</v>
      </c>
      <c r="G1705">
        <v>6.8833079530000001</v>
      </c>
      <c r="H1705">
        <v>9.0268383120000006</v>
      </c>
      <c r="I1705">
        <v>7</v>
      </c>
      <c r="J1705">
        <v>3</v>
      </c>
    </row>
    <row r="1706" spans="1:10" x14ac:dyDescent="0.2">
      <c r="A1706" t="s">
        <v>2591</v>
      </c>
      <c r="B1706" t="s">
        <v>6383</v>
      </c>
      <c r="C1706">
        <v>11.03967681</v>
      </c>
      <c r="D1706">
        <v>10.714731949999999</v>
      </c>
      <c r="E1706">
        <v>9.3895607210000005</v>
      </c>
      <c r="F1706">
        <v>3.8959716950000001</v>
      </c>
      <c r="G1706">
        <v>5.735354922</v>
      </c>
      <c r="H1706">
        <v>8.8741553339999992</v>
      </c>
      <c r="I1706">
        <v>7</v>
      </c>
      <c r="J1706">
        <v>3</v>
      </c>
    </row>
    <row r="1707" spans="1:10" x14ac:dyDescent="0.2">
      <c r="A1707" t="s">
        <v>2595</v>
      </c>
      <c r="B1707" t="s">
        <v>6387</v>
      </c>
      <c r="C1707">
        <v>9.8078780800000001</v>
      </c>
      <c r="D1707">
        <v>9.5287769549999997</v>
      </c>
      <c r="E1707">
        <v>8.8587230730000002</v>
      </c>
      <c r="F1707">
        <v>6.552260736</v>
      </c>
      <c r="G1707">
        <v>7.379943108</v>
      </c>
      <c r="H1707">
        <v>9.4168075980000001</v>
      </c>
      <c r="I1707">
        <v>7</v>
      </c>
      <c r="J1707">
        <v>3</v>
      </c>
    </row>
    <row r="1708" spans="1:10" x14ac:dyDescent="0.2">
      <c r="A1708" t="s">
        <v>2597</v>
      </c>
      <c r="B1708" t="s">
        <v>6389</v>
      </c>
      <c r="C1708">
        <v>11.2393553</v>
      </c>
      <c r="D1708">
        <v>11.03680007</v>
      </c>
      <c r="E1708">
        <v>10.66199129</v>
      </c>
      <c r="F1708">
        <v>9.2024830780000002</v>
      </c>
      <c r="G1708">
        <v>8.8147702750000008</v>
      </c>
      <c r="H1708">
        <v>11.314657609999999</v>
      </c>
      <c r="I1708">
        <v>7</v>
      </c>
      <c r="J1708">
        <v>3</v>
      </c>
    </row>
    <row r="1709" spans="1:10" x14ac:dyDescent="0.2">
      <c r="A1709" t="s">
        <v>2598</v>
      </c>
      <c r="B1709" t="s">
        <v>6390</v>
      </c>
      <c r="C1709">
        <v>12.418851930000001</v>
      </c>
      <c r="D1709">
        <v>12.553132140000001</v>
      </c>
      <c r="E1709">
        <v>12.571932500000001</v>
      </c>
      <c r="F1709">
        <v>10.82728979</v>
      </c>
      <c r="G1709">
        <v>9.4401028090000008</v>
      </c>
      <c r="H1709">
        <v>11.89636769</v>
      </c>
      <c r="I1709">
        <v>7</v>
      </c>
      <c r="J1709">
        <v>3</v>
      </c>
    </row>
    <row r="1710" spans="1:10" x14ac:dyDescent="0.2">
      <c r="A1710" t="s">
        <v>2602</v>
      </c>
      <c r="B1710" t="s">
        <v>6394</v>
      </c>
      <c r="C1710">
        <v>10.078498639999999</v>
      </c>
      <c r="D1710">
        <v>9.9566633899999992</v>
      </c>
      <c r="E1710">
        <v>9.3556086700000005</v>
      </c>
      <c r="F1710">
        <v>6.1228141709999999</v>
      </c>
      <c r="G1710">
        <v>8.3514879949999994</v>
      </c>
      <c r="H1710">
        <v>10.13863048</v>
      </c>
      <c r="I1710">
        <v>7</v>
      </c>
      <c r="J1710">
        <v>3</v>
      </c>
    </row>
    <row r="1711" spans="1:10" x14ac:dyDescent="0.2">
      <c r="A1711" t="s">
        <v>2606</v>
      </c>
      <c r="B1711" t="s">
        <v>6398</v>
      </c>
      <c r="C1711">
        <v>10.505241099999999</v>
      </c>
      <c r="D1711">
        <v>10.476373199999999</v>
      </c>
      <c r="E1711">
        <v>9.8306590810000003</v>
      </c>
      <c r="F1711">
        <v>5.8398732219999996</v>
      </c>
      <c r="G1711">
        <v>6.1961645890000003</v>
      </c>
      <c r="H1711">
        <v>9.7964140499999992</v>
      </c>
      <c r="I1711">
        <v>7</v>
      </c>
      <c r="J1711">
        <v>3</v>
      </c>
    </row>
    <row r="1712" spans="1:10" x14ac:dyDescent="0.2">
      <c r="A1712" t="s">
        <v>2607</v>
      </c>
      <c r="B1712" t="s">
        <v>6399</v>
      </c>
      <c r="C1712">
        <v>9.8060939220000005</v>
      </c>
      <c r="D1712">
        <v>9.3805326769999997</v>
      </c>
      <c r="E1712">
        <v>8.3409192860000001</v>
      </c>
      <c r="F1712">
        <v>5.7124487979999996</v>
      </c>
      <c r="G1712">
        <v>7.1743986179999997</v>
      </c>
      <c r="H1712">
        <v>8.2732538659999992</v>
      </c>
      <c r="I1712">
        <v>7</v>
      </c>
      <c r="J1712">
        <v>3</v>
      </c>
    </row>
    <row r="1713" spans="1:10" x14ac:dyDescent="0.2">
      <c r="A1713" t="s">
        <v>2621</v>
      </c>
      <c r="B1713" t="s">
        <v>6413</v>
      </c>
      <c r="C1713">
        <v>9.3766356579999997</v>
      </c>
      <c r="D1713">
        <v>8.6809352959999995</v>
      </c>
      <c r="E1713">
        <v>7.5873738910000004</v>
      </c>
      <c r="F1713">
        <v>4.8792895520000004</v>
      </c>
      <c r="G1713">
        <v>5.2465355789999997</v>
      </c>
      <c r="H1713">
        <v>9.4276432119999996</v>
      </c>
      <c r="I1713">
        <v>7</v>
      </c>
      <c r="J1713">
        <v>3</v>
      </c>
    </row>
    <row r="1714" spans="1:10" x14ac:dyDescent="0.2">
      <c r="A1714" t="s">
        <v>2623</v>
      </c>
      <c r="B1714" t="s">
        <v>6415</v>
      </c>
      <c r="C1714">
        <v>11.12375263</v>
      </c>
      <c r="D1714">
        <v>11.35354059</v>
      </c>
      <c r="E1714">
        <v>11.926732640000001</v>
      </c>
      <c r="F1714">
        <v>9.5496488720000006</v>
      </c>
      <c r="G1714">
        <v>10.00512925</v>
      </c>
      <c r="H1714">
        <v>11.072981070000001</v>
      </c>
      <c r="I1714">
        <v>7</v>
      </c>
      <c r="J1714">
        <v>3</v>
      </c>
    </row>
    <row r="1715" spans="1:10" x14ac:dyDescent="0.2">
      <c r="A1715" t="s">
        <v>2633</v>
      </c>
      <c r="B1715" t="s">
        <v>6425</v>
      </c>
      <c r="C1715">
        <v>9.5167534249999992</v>
      </c>
      <c r="D1715">
        <v>9.5801458630000003</v>
      </c>
      <c r="E1715">
        <v>9.3509464760000007</v>
      </c>
      <c r="F1715">
        <v>7.7451864300000004</v>
      </c>
      <c r="G1715">
        <v>4.5189979469999999</v>
      </c>
      <c r="H1715">
        <v>8.2714899650000007</v>
      </c>
      <c r="I1715">
        <v>7</v>
      </c>
      <c r="J1715">
        <v>3</v>
      </c>
    </row>
    <row r="1716" spans="1:10" x14ac:dyDescent="0.2">
      <c r="A1716" t="s">
        <v>2636</v>
      </c>
      <c r="B1716" t="s">
        <v>6428</v>
      </c>
      <c r="C1716">
        <v>11.214111089999999</v>
      </c>
      <c r="D1716">
        <v>10.6230376</v>
      </c>
      <c r="E1716">
        <v>9.5612910380000002</v>
      </c>
      <c r="F1716">
        <v>5.6000706420000004</v>
      </c>
      <c r="G1716">
        <v>6.3502449929999996</v>
      </c>
      <c r="H1716">
        <v>9.4046994260000005</v>
      </c>
      <c r="I1716">
        <v>7</v>
      </c>
      <c r="J1716">
        <v>3</v>
      </c>
    </row>
    <row r="1717" spans="1:10" x14ac:dyDescent="0.2">
      <c r="A1717" t="s">
        <v>2646</v>
      </c>
      <c r="B1717" t="s">
        <v>6438</v>
      </c>
      <c r="C1717">
        <v>9.3663660980000003</v>
      </c>
      <c r="D1717">
        <v>9.2031763909999995</v>
      </c>
      <c r="E1717">
        <v>8.4646367700000003</v>
      </c>
      <c r="F1717">
        <v>5.2954335459999999</v>
      </c>
      <c r="G1717">
        <v>9.1229901620000007</v>
      </c>
      <c r="H1717">
        <v>9.9127490639999998</v>
      </c>
      <c r="I1717">
        <v>7</v>
      </c>
      <c r="J1717">
        <v>3</v>
      </c>
    </row>
    <row r="1718" spans="1:10" x14ac:dyDescent="0.2">
      <c r="A1718" t="s">
        <v>2650</v>
      </c>
      <c r="B1718" t="s">
        <v>6442</v>
      </c>
      <c r="C1718">
        <v>9.9416695359999991</v>
      </c>
      <c r="D1718">
        <v>9.7536927319999993</v>
      </c>
      <c r="E1718">
        <v>9.3040020210000005</v>
      </c>
      <c r="F1718">
        <v>6.3910498359999997</v>
      </c>
      <c r="G1718">
        <v>5.7171404280000004</v>
      </c>
      <c r="H1718">
        <v>8.3270634430000001</v>
      </c>
      <c r="I1718">
        <v>7</v>
      </c>
      <c r="J1718">
        <v>3</v>
      </c>
    </row>
    <row r="1719" spans="1:10" x14ac:dyDescent="0.2">
      <c r="A1719" t="s">
        <v>2661</v>
      </c>
      <c r="B1719" t="s">
        <v>6453</v>
      </c>
      <c r="C1719">
        <v>10.30798901</v>
      </c>
      <c r="D1719">
        <v>10.00703418</v>
      </c>
      <c r="E1719">
        <v>9.0354050200000007</v>
      </c>
      <c r="F1719">
        <v>5.9615513949999999</v>
      </c>
      <c r="G1719">
        <v>6.2445715130000004</v>
      </c>
      <c r="H1719">
        <v>8.9436012070000004</v>
      </c>
      <c r="I1719">
        <v>7</v>
      </c>
      <c r="J1719">
        <v>3</v>
      </c>
    </row>
    <row r="1720" spans="1:10" x14ac:dyDescent="0.2">
      <c r="A1720" t="s">
        <v>2668</v>
      </c>
      <c r="B1720" t="s">
        <v>6460</v>
      </c>
      <c r="C1720">
        <v>4.0450183820000003</v>
      </c>
      <c r="D1720">
        <v>4.0049928469999996</v>
      </c>
      <c r="E1720">
        <v>4.6059810370000003</v>
      </c>
      <c r="F1720">
        <v>-0.87951092200000003</v>
      </c>
      <c r="G1720">
        <v>0.85995871499999998</v>
      </c>
      <c r="H1720">
        <v>4.5523612609999997</v>
      </c>
      <c r="I1720">
        <v>7</v>
      </c>
      <c r="J1720">
        <v>3</v>
      </c>
    </row>
    <row r="1721" spans="1:10" x14ac:dyDescent="0.2">
      <c r="A1721" t="s">
        <v>2676</v>
      </c>
      <c r="B1721" t="s">
        <v>6468</v>
      </c>
      <c r="C1721">
        <v>8.9077895070000004</v>
      </c>
      <c r="D1721">
        <v>8.8547342330000003</v>
      </c>
      <c r="E1721">
        <v>8.2656587080000001</v>
      </c>
      <c r="F1721">
        <v>5.524532378</v>
      </c>
      <c r="G1721">
        <v>4.9180306890000001</v>
      </c>
      <c r="H1721">
        <v>8.0537326920000005</v>
      </c>
      <c r="I1721">
        <v>7</v>
      </c>
      <c r="J1721">
        <v>3</v>
      </c>
    </row>
    <row r="1722" spans="1:10" x14ac:dyDescent="0.2">
      <c r="A1722" t="s">
        <v>2715</v>
      </c>
      <c r="B1722" t="s">
        <v>6507</v>
      </c>
      <c r="C1722">
        <v>12.717915550000001</v>
      </c>
      <c r="D1722">
        <v>12.57010657</v>
      </c>
      <c r="E1722">
        <v>12.008729430000001</v>
      </c>
      <c r="F1722">
        <v>10.140908489999999</v>
      </c>
      <c r="G1722">
        <v>9.7454094120000008</v>
      </c>
      <c r="H1722">
        <v>12.289507779999999</v>
      </c>
      <c r="I1722">
        <v>7</v>
      </c>
      <c r="J1722">
        <v>3</v>
      </c>
    </row>
    <row r="1723" spans="1:10" x14ac:dyDescent="0.2">
      <c r="A1723" t="s">
        <v>2717</v>
      </c>
      <c r="B1723" t="s">
        <v>6509</v>
      </c>
      <c r="C1723">
        <v>4.4301779860000003</v>
      </c>
      <c r="D1723">
        <v>5.6740975630000001</v>
      </c>
      <c r="E1723">
        <v>5.6171877920000002</v>
      </c>
      <c r="F1723">
        <v>2.8388557720000001</v>
      </c>
      <c r="G1723">
        <v>4.0902698669999999</v>
      </c>
      <c r="H1723">
        <v>4.9252186729999998</v>
      </c>
      <c r="I1723">
        <v>7</v>
      </c>
      <c r="J1723">
        <v>3</v>
      </c>
    </row>
    <row r="1724" spans="1:10" x14ac:dyDescent="0.2">
      <c r="A1724" t="s">
        <v>2722</v>
      </c>
      <c r="B1724" t="s">
        <v>6514</v>
      </c>
      <c r="C1724">
        <v>10.540513990000001</v>
      </c>
      <c r="D1724">
        <v>10.315676590000001</v>
      </c>
      <c r="E1724">
        <v>9.9221142229999995</v>
      </c>
      <c r="F1724">
        <v>7.7872969940000001</v>
      </c>
      <c r="G1724">
        <v>7.3962060430000003</v>
      </c>
      <c r="H1724">
        <v>9.5303850370000003</v>
      </c>
      <c r="I1724">
        <v>7</v>
      </c>
      <c r="J1724">
        <v>3</v>
      </c>
    </row>
    <row r="1725" spans="1:10" x14ac:dyDescent="0.2">
      <c r="A1725" t="s">
        <v>2741</v>
      </c>
      <c r="B1725" t="s">
        <v>6533</v>
      </c>
      <c r="C1725">
        <v>12.21924366</v>
      </c>
      <c r="D1725">
        <v>11.148709820000001</v>
      </c>
      <c r="E1725">
        <v>9.2947579260000008</v>
      </c>
      <c r="F1725">
        <v>4.9978149150000002</v>
      </c>
      <c r="G1725">
        <v>6.5576354520000004</v>
      </c>
      <c r="H1725">
        <v>10.16632927</v>
      </c>
      <c r="I1725">
        <v>7</v>
      </c>
      <c r="J1725">
        <v>3</v>
      </c>
    </row>
    <row r="1726" spans="1:10" x14ac:dyDescent="0.2">
      <c r="A1726" t="s">
        <v>2759</v>
      </c>
      <c r="B1726" t="s">
        <v>6551</v>
      </c>
      <c r="C1726">
        <v>11.40651207</v>
      </c>
      <c r="D1726">
        <v>11.307479580000001</v>
      </c>
      <c r="E1726">
        <v>10.74871456</v>
      </c>
      <c r="F1726">
        <v>7.701845241</v>
      </c>
      <c r="G1726">
        <v>7.978766115</v>
      </c>
      <c r="H1726">
        <v>10.40531041</v>
      </c>
      <c r="I1726">
        <v>7</v>
      </c>
      <c r="J1726">
        <v>3</v>
      </c>
    </row>
    <row r="1727" spans="1:10" x14ac:dyDescent="0.2">
      <c r="A1727" t="s">
        <v>2762</v>
      </c>
      <c r="B1727" t="s">
        <v>6554</v>
      </c>
      <c r="C1727">
        <v>14.864071389999999</v>
      </c>
      <c r="D1727">
        <v>14.688999859999999</v>
      </c>
      <c r="E1727">
        <v>14.489874739999999</v>
      </c>
      <c r="F1727">
        <v>12.487695909999999</v>
      </c>
      <c r="G1727">
        <v>11.110701799999999</v>
      </c>
      <c r="H1727">
        <v>13.98092694</v>
      </c>
      <c r="I1727">
        <v>7</v>
      </c>
      <c r="J1727">
        <v>3</v>
      </c>
    </row>
    <row r="1728" spans="1:10" x14ac:dyDescent="0.2">
      <c r="A1728" t="s">
        <v>2771</v>
      </c>
      <c r="B1728" t="s">
        <v>6563</v>
      </c>
      <c r="C1728">
        <v>14.871230929999999</v>
      </c>
      <c r="D1728">
        <v>14.660611510000001</v>
      </c>
      <c r="E1728">
        <v>14.35588042</v>
      </c>
      <c r="F1728">
        <v>12.21726426</v>
      </c>
      <c r="G1728">
        <v>12.520500820000001</v>
      </c>
      <c r="H1728">
        <v>14.26268249</v>
      </c>
      <c r="I1728">
        <v>7</v>
      </c>
      <c r="J1728">
        <v>3</v>
      </c>
    </row>
    <row r="1729" spans="1:10" x14ac:dyDescent="0.2">
      <c r="A1729" t="s">
        <v>2778</v>
      </c>
      <c r="B1729" t="s">
        <v>6570</v>
      </c>
      <c r="C1729">
        <v>17.05196097</v>
      </c>
      <c r="D1729">
        <v>16.776891849999998</v>
      </c>
      <c r="E1729">
        <v>16.587174579999999</v>
      </c>
      <c r="F1729">
        <v>14.97977723</v>
      </c>
      <c r="G1729">
        <v>13.99024887</v>
      </c>
      <c r="H1729">
        <v>16.69761316</v>
      </c>
      <c r="I1729">
        <v>7</v>
      </c>
      <c r="J1729">
        <v>3</v>
      </c>
    </row>
    <row r="1730" spans="1:10" x14ac:dyDescent="0.2">
      <c r="A1730" t="s">
        <v>2785</v>
      </c>
      <c r="B1730" t="s">
        <v>6577</v>
      </c>
      <c r="C1730">
        <v>15.76793148</v>
      </c>
      <c r="D1730">
        <v>15.571343540000001</v>
      </c>
      <c r="E1730">
        <v>15.37103508</v>
      </c>
      <c r="F1730">
        <v>13.9092263</v>
      </c>
      <c r="G1730">
        <v>13.26587235</v>
      </c>
      <c r="H1730">
        <v>15.51813844</v>
      </c>
      <c r="I1730">
        <v>7</v>
      </c>
      <c r="J1730">
        <v>3</v>
      </c>
    </row>
    <row r="1731" spans="1:10" x14ac:dyDescent="0.2">
      <c r="A1731" t="s">
        <v>2789</v>
      </c>
      <c r="B1731" t="s">
        <v>6581</v>
      </c>
      <c r="C1731">
        <v>8.2406781119999994</v>
      </c>
      <c r="D1731">
        <v>7.6864010169999997</v>
      </c>
      <c r="E1731">
        <v>6.4609072000000003</v>
      </c>
      <c r="F1731">
        <v>3.384520475</v>
      </c>
      <c r="G1731">
        <v>7.9676238430000002</v>
      </c>
      <c r="H1731">
        <v>7.4121383679999999</v>
      </c>
      <c r="I1731">
        <v>7</v>
      </c>
      <c r="J1731">
        <v>3</v>
      </c>
    </row>
    <row r="1732" spans="1:10" x14ac:dyDescent="0.2">
      <c r="A1732" t="s">
        <v>2802</v>
      </c>
      <c r="B1732" t="s">
        <v>6594</v>
      </c>
      <c r="C1732">
        <v>16.45955232</v>
      </c>
      <c r="D1732">
        <v>16.33356144</v>
      </c>
      <c r="E1732">
        <v>16.30295491</v>
      </c>
      <c r="F1732">
        <v>15.174373360000001</v>
      </c>
      <c r="G1732">
        <v>14.08854492</v>
      </c>
      <c r="H1732">
        <v>16.192779900000001</v>
      </c>
      <c r="I1732">
        <v>7</v>
      </c>
      <c r="J1732">
        <v>3</v>
      </c>
    </row>
    <row r="1733" spans="1:10" x14ac:dyDescent="0.2">
      <c r="A1733" t="s">
        <v>2808</v>
      </c>
      <c r="B1733" t="s">
        <v>6600</v>
      </c>
      <c r="C1733">
        <v>9.8521714970000005</v>
      </c>
      <c r="D1733">
        <v>9.7005969220000008</v>
      </c>
      <c r="E1733">
        <v>9.2280703160000002</v>
      </c>
      <c r="F1733">
        <v>6.8553704939999998</v>
      </c>
      <c r="G1733">
        <v>6.4578405139999999</v>
      </c>
      <c r="H1733">
        <v>9.154297326</v>
      </c>
      <c r="I1733">
        <v>7</v>
      </c>
      <c r="J1733">
        <v>3</v>
      </c>
    </row>
    <row r="1734" spans="1:10" x14ac:dyDescent="0.2">
      <c r="A1734" t="s">
        <v>2809</v>
      </c>
      <c r="B1734" t="s">
        <v>6601</v>
      </c>
      <c r="C1734">
        <v>11.40246091</v>
      </c>
      <c r="D1734">
        <v>11.038381279999999</v>
      </c>
      <c r="E1734">
        <v>10.43159459</v>
      </c>
      <c r="F1734">
        <v>8.1397548220000004</v>
      </c>
      <c r="G1734">
        <v>7.8131298180000002</v>
      </c>
      <c r="H1734">
        <v>9.9086066759999998</v>
      </c>
      <c r="I1734">
        <v>7</v>
      </c>
      <c r="J1734">
        <v>3</v>
      </c>
    </row>
    <row r="1735" spans="1:10" x14ac:dyDescent="0.2">
      <c r="A1735" t="s">
        <v>2813</v>
      </c>
      <c r="B1735" t="s">
        <v>6605</v>
      </c>
      <c r="C1735">
        <v>10.240998449999999</v>
      </c>
      <c r="D1735">
        <v>9.3444918179999998</v>
      </c>
      <c r="E1735">
        <v>8.3569711259999995</v>
      </c>
      <c r="F1735">
        <v>5.2406713729999996</v>
      </c>
      <c r="G1735">
        <v>5.011494076</v>
      </c>
      <c r="H1735">
        <v>8.5314828909999996</v>
      </c>
      <c r="I1735">
        <v>7</v>
      </c>
      <c r="J1735">
        <v>3</v>
      </c>
    </row>
    <row r="1736" spans="1:10" x14ac:dyDescent="0.2">
      <c r="A1736" t="s">
        <v>2817</v>
      </c>
      <c r="B1736" t="s">
        <v>6609</v>
      </c>
      <c r="C1736">
        <v>10.85569387</v>
      </c>
      <c r="D1736">
        <v>10.65171726</v>
      </c>
      <c r="E1736">
        <v>9.8049548780000002</v>
      </c>
      <c r="F1736">
        <v>7.4719966309999997</v>
      </c>
      <c r="G1736">
        <v>8.8383728759999993</v>
      </c>
      <c r="H1736">
        <v>10.18217667</v>
      </c>
      <c r="I1736">
        <v>7</v>
      </c>
      <c r="J1736">
        <v>3</v>
      </c>
    </row>
    <row r="1737" spans="1:10" x14ac:dyDescent="0.2">
      <c r="A1737" t="s">
        <v>2818</v>
      </c>
      <c r="B1737" t="s">
        <v>6610</v>
      </c>
      <c r="C1737">
        <v>11.70051424</v>
      </c>
      <c r="D1737">
        <v>11.643331999999999</v>
      </c>
      <c r="E1737">
        <v>10.68699144</v>
      </c>
      <c r="F1737">
        <v>8.7057497920000007</v>
      </c>
      <c r="G1737">
        <v>10.941354130000001</v>
      </c>
      <c r="H1737">
        <v>11.24919916</v>
      </c>
      <c r="I1737">
        <v>7</v>
      </c>
      <c r="J1737">
        <v>3</v>
      </c>
    </row>
    <row r="1738" spans="1:10" x14ac:dyDescent="0.2">
      <c r="A1738" t="s">
        <v>2819</v>
      </c>
      <c r="B1738" t="s">
        <v>6611</v>
      </c>
      <c r="C1738">
        <v>11.54983558</v>
      </c>
      <c r="D1738">
        <v>11.570392569999999</v>
      </c>
      <c r="E1738">
        <v>11.23745911</v>
      </c>
      <c r="F1738">
        <v>9.0215154720000008</v>
      </c>
      <c r="G1738">
        <v>7.4478872110000003</v>
      </c>
      <c r="H1738">
        <v>11.485806370000001</v>
      </c>
      <c r="I1738">
        <v>7</v>
      </c>
      <c r="J1738">
        <v>3</v>
      </c>
    </row>
    <row r="1739" spans="1:10" x14ac:dyDescent="0.2">
      <c r="A1739" t="s">
        <v>2821</v>
      </c>
      <c r="B1739" t="s">
        <v>6613</v>
      </c>
      <c r="C1739">
        <v>10.5186552</v>
      </c>
      <c r="D1739">
        <v>10.31911244</v>
      </c>
      <c r="E1739">
        <v>9.3726588950000007</v>
      </c>
      <c r="F1739">
        <v>4.462133659</v>
      </c>
      <c r="G1739">
        <v>6.0420726250000003</v>
      </c>
      <c r="H1739">
        <v>10.466328949999999</v>
      </c>
      <c r="I1739">
        <v>7</v>
      </c>
      <c r="J1739">
        <v>3</v>
      </c>
    </row>
    <row r="1740" spans="1:10" x14ac:dyDescent="0.2">
      <c r="A1740" t="s">
        <v>2822</v>
      </c>
      <c r="B1740" t="s">
        <v>6614</v>
      </c>
      <c r="C1740">
        <v>10.992726510000001</v>
      </c>
      <c r="D1740">
        <v>10.85994294</v>
      </c>
      <c r="E1740">
        <v>10.147802090000001</v>
      </c>
      <c r="F1740">
        <v>6.939550069</v>
      </c>
      <c r="G1740">
        <v>6.6690919830000004</v>
      </c>
      <c r="H1740">
        <v>10.53937678</v>
      </c>
      <c r="I1740">
        <v>7</v>
      </c>
      <c r="J1740">
        <v>3</v>
      </c>
    </row>
    <row r="1741" spans="1:10" x14ac:dyDescent="0.2">
      <c r="A1741" t="s">
        <v>2823</v>
      </c>
      <c r="B1741" t="s">
        <v>6615</v>
      </c>
      <c r="C1741">
        <v>9.807141841</v>
      </c>
      <c r="D1741">
        <v>9.4192204579999999</v>
      </c>
      <c r="E1741">
        <v>8.2340928340000001</v>
      </c>
      <c r="F1741">
        <v>4.0394100000000002</v>
      </c>
      <c r="G1741">
        <v>6.12756174</v>
      </c>
      <c r="H1741">
        <v>10.34445053</v>
      </c>
      <c r="I1741">
        <v>7</v>
      </c>
      <c r="J1741">
        <v>3</v>
      </c>
    </row>
    <row r="1742" spans="1:10" x14ac:dyDescent="0.2">
      <c r="A1742" t="s">
        <v>2837</v>
      </c>
      <c r="B1742" t="s">
        <v>6629</v>
      </c>
      <c r="C1742">
        <v>11.613416089999999</v>
      </c>
      <c r="D1742">
        <v>11.371856879999999</v>
      </c>
      <c r="E1742">
        <v>10.6235824</v>
      </c>
      <c r="F1742">
        <v>8.2546023490000007</v>
      </c>
      <c r="G1742">
        <v>8.8317217830000008</v>
      </c>
      <c r="H1742">
        <v>11.814605820000001</v>
      </c>
      <c r="I1742">
        <v>7</v>
      </c>
      <c r="J1742">
        <v>3</v>
      </c>
    </row>
    <row r="1743" spans="1:10" x14ac:dyDescent="0.2">
      <c r="A1743" t="s">
        <v>2843</v>
      </c>
      <c r="B1743" t="s">
        <v>6635</v>
      </c>
      <c r="C1743">
        <v>4.4970877639999998</v>
      </c>
      <c r="D1743">
        <v>5.1402595040000003</v>
      </c>
      <c r="E1743">
        <v>4.7910472909999999</v>
      </c>
      <c r="F1743">
        <v>-1.2898792020000001</v>
      </c>
      <c r="G1743">
        <v>2.599947249</v>
      </c>
      <c r="H1743">
        <v>4.3551935410000002</v>
      </c>
      <c r="I1743">
        <v>7</v>
      </c>
      <c r="J1743">
        <v>3</v>
      </c>
    </row>
    <row r="1744" spans="1:10" x14ac:dyDescent="0.2">
      <c r="A1744" t="s">
        <v>2844</v>
      </c>
      <c r="B1744" t="s">
        <v>6636</v>
      </c>
      <c r="C1744">
        <v>13.55804079</v>
      </c>
      <c r="D1744">
        <v>13.309178409999999</v>
      </c>
      <c r="E1744">
        <v>12.61543421</v>
      </c>
      <c r="F1744">
        <v>5.5438299510000002</v>
      </c>
      <c r="G1744">
        <v>8.003499347</v>
      </c>
      <c r="H1744">
        <v>12.056360489999999</v>
      </c>
      <c r="I1744">
        <v>7</v>
      </c>
      <c r="J1744">
        <v>3</v>
      </c>
    </row>
    <row r="1745" spans="1:10" x14ac:dyDescent="0.2">
      <c r="A1745" t="s">
        <v>2845</v>
      </c>
      <c r="B1745" t="s">
        <v>6637</v>
      </c>
      <c r="C1745">
        <v>14.39365621</v>
      </c>
      <c r="D1745">
        <v>14.44748628</v>
      </c>
      <c r="E1745">
        <v>14.06074126</v>
      </c>
      <c r="F1745">
        <v>7.7321365330000003</v>
      </c>
      <c r="G1745">
        <v>10.82271416</v>
      </c>
      <c r="H1745">
        <v>12.320265790000001</v>
      </c>
      <c r="I1745">
        <v>7</v>
      </c>
      <c r="J1745">
        <v>3</v>
      </c>
    </row>
    <row r="1746" spans="1:10" x14ac:dyDescent="0.2">
      <c r="A1746" t="s">
        <v>2849</v>
      </c>
      <c r="B1746" t="s">
        <v>6641</v>
      </c>
      <c r="C1746">
        <v>11.53092217</v>
      </c>
      <c r="D1746">
        <v>11.32340121</v>
      </c>
      <c r="E1746">
        <v>10.54252761</v>
      </c>
      <c r="F1746">
        <v>8.058763721</v>
      </c>
      <c r="G1746">
        <v>7.2443231509999997</v>
      </c>
      <c r="H1746">
        <v>10.1614962</v>
      </c>
      <c r="I1746">
        <v>7</v>
      </c>
      <c r="J1746">
        <v>3</v>
      </c>
    </row>
    <row r="1747" spans="1:10" x14ac:dyDescent="0.2">
      <c r="A1747" t="s">
        <v>2869</v>
      </c>
      <c r="B1747" t="s">
        <v>6661</v>
      </c>
      <c r="C1747">
        <v>15.84556811</v>
      </c>
      <c r="D1747">
        <v>15.776531</v>
      </c>
      <c r="E1747">
        <v>15.51152806</v>
      </c>
      <c r="F1747">
        <v>12.17099458</v>
      </c>
      <c r="G1747">
        <v>13.428482839999999</v>
      </c>
      <c r="H1747">
        <v>15.877938589999999</v>
      </c>
      <c r="I1747">
        <v>7</v>
      </c>
      <c r="J1747">
        <v>3</v>
      </c>
    </row>
    <row r="1748" spans="1:10" x14ac:dyDescent="0.2">
      <c r="A1748" t="s">
        <v>2870</v>
      </c>
      <c r="B1748" t="s">
        <v>6662</v>
      </c>
      <c r="C1748">
        <v>10.09478391</v>
      </c>
      <c r="D1748">
        <v>10.19122099</v>
      </c>
      <c r="E1748">
        <v>9.7977500479999993</v>
      </c>
      <c r="F1748">
        <v>5.9047520210000002</v>
      </c>
      <c r="G1748">
        <v>5.9257548140000003</v>
      </c>
      <c r="H1748">
        <v>8.7588155539999999</v>
      </c>
      <c r="I1748">
        <v>7</v>
      </c>
      <c r="J1748">
        <v>3</v>
      </c>
    </row>
    <row r="1749" spans="1:10" x14ac:dyDescent="0.2">
      <c r="A1749" t="s">
        <v>2875</v>
      </c>
      <c r="B1749" t="s">
        <v>6667</v>
      </c>
      <c r="C1749">
        <v>9.6248473620000006</v>
      </c>
      <c r="D1749">
        <v>9.4877449639999991</v>
      </c>
      <c r="E1749">
        <v>9.1440283210000004</v>
      </c>
      <c r="F1749">
        <v>5.9291144569999998</v>
      </c>
      <c r="G1749">
        <v>4.4726857510000002</v>
      </c>
      <c r="H1749">
        <v>8.9149224749999991</v>
      </c>
      <c r="I1749">
        <v>7</v>
      </c>
      <c r="J1749">
        <v>3</v>
      </c>
    </row>
    <row r="1750" spans="1:10" x14ac:dyDescent="0.2">
      <c r="A1750" t="s">
        <v>2888</v>
      </c>
      <c r="B1750" t="s">
        <v>6680</v>
      </c>
      <c r="C1750">
        <v>11.229002729999999</v>
      </c>
      <c r="D1750">
        <v>10.38418944</v>
      </c>
      <c r="E1750">
        <v>8.9694870249999994</v>
      </c>
      <c r="F1750">
        <v>5.5173710360000001</v>
      </c>
      <c r="G1750">
        <v>6.425559775</v>
      </c>
      <c r="H1750">
        <v>8.9014781200000002</v>
      </c>
      <c r="I1750">
        <v>7</v>
      </c>
      <c r="J1750">
        <v>3</v>
      </c>
    </row>
    <row r="1751" spans="1:10" x14ac:dyDescent="0.2">
      <c r="A1751" t="s">
        <v>2907</v>
      </c>
      <c r="B1751" t="s">
        <v>6699</v>
      </c>
      <c r="C1751">
        <v>9.2746286970000007</v>
      </c>
      <c r="D1751">
        <v>9.0379664969999993</v>
      </c>
      <c r="E1751">
        <v>8.1801617390000008</v>
      </c>
      <c r="F1751">
        <v>5.5706311939999997</v>
      </c>
      <c r="G1751">
        <v>5.0174545620000002</v>
      </c>
      <c r="H1751">
        <v>8.7797709499999996</v>
      </c>
      <c r="I1751">
        <v>7</v>
      </c>
      <c r="J1751">
        <v>3</v>
      </c>
    </row>
    <row r="1752" spans="1:10" x14ac:dyDescent="0.2">
      <c r="A1752" t="s">
        <v>2915</v>
      </c>
      <c r="B1752" t="s">
        <v>6707</v>
      </c>
      <c r="C1752">
        <v>10.202449639999999</v>
      </c>
      <c r="D1752">
        <v>10.032766479999999</v>
      </c>
      <c r="E1752">
        <v>9.198779214</v>
      </c>
      <c r="F1752">
        <v>4.3541738130000001</v>
      </c>
      <c r="G1752">
        <v>4.492031785</v>
      </c>
      <c r="H1752">
        <v>8.7137618289999992</v>
      </c>
      <c r="I1752">
        <v>7</v>
      </c>
      <c r="J1752">
        <v>3</v>
      </c>
    </row>
    <row r="1753" spans="1:10" x14ac:dyDescent="0.2">
      <c r="A1753" t="s">
        <v>2931</v>
      </c>
      <c r="B1753" t="s">
        <v>6723</v>
      </c>
      <c r="C1753">
        <v>10.576176289999999</v>
      </c>
      <c r="D1753">
        <v>10.341781040000001</v>
      </c>
      <c r="E1753">
        <v>9.8287834239999992</v>
      </c>
      <c r="F1753">
        <v>7.0776090979999999</v>
      </c>
      <c r="G1753">
        <v>6.2854289059999999</v>
      </c>
      <c r="H1753">
        <v>8.7452832180000009</v>
      </c>
      <c r="I1753">
        <v>7</v>
      </c>
      <c r="J1753">
        <v>3</v>
      </c>
    </row>
    <row r="1754" spans="1:10" x14ac:dyDescent="0.2">
      <c r="A1754" t="s">
        <v>2932</v>
      </c>
      <c r="B1754" t="s">
        <v>6724</v>
      </c>
      <c r="C1754">
        <v>8.4257620069999994</v>
      </c>
      <c r="D1754">
        <v>7.9138883010000001</v>
      </c>
      <c r="E1754">
        <v>7.5127741749999997</v>
      </c>
      <c r="F1754">
        <v>5.153245868</v>
      </c>
      <c r="G1754">
        <v>6.062338177</v>
      </c>
      <c r="H1754">
        <v>7.7898929060000004</v>
      </c>
      <c r="I1754">
        <v>7</v>
      </c>
      <c r="J1754">
        <v>3</v>
      </c>
    </row>
    <row r="1755" spans="1:10" x14ac:dyDescent="0.2">
      <c r="A1755" t="s">
        <v>2934</v>
      </c>
      <c r="B1755" t="s">
        <v>6726</v>
      </c>
      <c r="C1755">
        <v>7.958472478</v>
      </c>
      <c r="D1755">
        <v>7.3860433460000001</v>
      </c>
      <c r="E1755">
        <v>6.6405304899999997</v>
      </c>
      <c r="F1755">
        <v>3.7858565880000001</v>
      </c>
      <c r="G1755">
        <v>5.0023266729999998</v>
      </c>
      <c r="H1755">
        <v>8.3595189310000002</v>
      </c>
      <c r="I1755">
        <v>7</v>
      </c>
      <c r="J1755">
        <v>3</v>
      </c>
    </row>
    <row r="1756" spans="1:10" x14ac:dyDescent="0.2">
      <c r="A1756" t="s">
        <v>2935</v>
      </c>
      <c r="B1756" t="s">
        <v>6727</v>
      </c>
      <c r="C1756">
        <v>12.341710969999999</v>
      </c>
      <c r="D1756">
        <v>12.190276409999999</v>
      </c>
      <c r="E1756">
        <v>11.707548429999999</v>
      </c>
      <c r="F1756">
        <v>10.132443370000001</v>
      </c>
      <c r="G1756">
        <v>9.1511047899999998</v>
      </c>
      <c r="H1756">
        <v>11.42273353</v>
      </c>
      <c r="I1756">
        <v>7</v>
      </c>
      <c r="J1756">
        <v>3</v>
      </c>
    </row>
    <row r="1757" spans="1:10" x14ac:dyDescent="0.2">
      <c r="A1757" t="s">
        <v>2937</v>
      </c>
      <c r="B1757" t="s">
        <v>6729</v>
      </c>
      <c r="C1757">
        <v>11.39699002</v>
      </c>
      <c r="D1757">
        <v>11.34104591</v>
      </c>
      <c r="E1757">
        <v>11.07763282</v>
      </c>
      <c r="F1757">
        <v>9.6738808380000005</v>
      </c>
      <c r="G1757">
        <v>8.8358695370000007</v>
      </c>
      <c r="H1757">
        <v>11.326515629999999</v>
      </c>
      <c r="I1757">
        <v>7</v>
      </c>
      <c r="J1757">
        <v>3</v>
      </c>
    </row>
    <row r="1758" spans="1:10" x14ac:dyDescent="0.2">
      <c r="A1758" t="s">
        <v>2940</v>
      </c>
      <c r="B1758" t="s">
        <v>6732</v>
      </c>
      <c r="C1758">
        <v>6.0289050419999999</v>
      </c>
      <c r="D1758">
        <v>5.661979423</v>
      </c>
      <c r="E1758">
        <v>5.1592491860000003</v>
      </c>
      <c r="F1758">
        <v>-0.28527784499999997</v>
      </c>
      <c r="G1758">
        <v>4.9858439380000004</v>
      </c>
      <c r="H1758">
        <v>6.5296212469999997</v>
      </c>
      <c r="I1758">
        <v>7</v>
      </c>
      <c r="J1758">
        <v>3</v>
      </c>
    </row>
    <row r="1759" spans="1:10" x14ac:dyDescent="0.2">
      <c r="A1759" t="s">
        <v>2942</v>
      </c>
      <c r="B1759" t="s">
        <v>6734</v>
      </c>
      <c r="C1759">
        <v>8.1256704390000003</v>
      </c>
      <c r="D1759">
        <v>7.6031379489999997</v>
      </c>
      <c r="E1759">
        <v>6.8101467810000003</v>
      </c>
      <c r="F1759">
        <v>4.4199787400000004</v>
      </c>
      <c r="G1759">
        <v>4.4169406249999996</v>
      </c>
      <c r="H1759">
        <v>8.1688555899999997</v>
      </c>
      <c r="I1759">
        <v>7</v>
      </c>
      <c r="J1759">
        <v>3</v>
      </c>
    </row>
    <row r="1760" spans="1:10" x14ac:dyDescent="0.2">
      <c r="A1760" t="s">
        <v>2950</v>
      </c>
      <c r="B1760" t="s">
        <v>6742</v>
      </c>
      <c r="C1760">
        <v>8.6176338680000004</v>
      </c>
      <c r="D1760">
        <v>7.9969326650000001</v>
      </c>
      <c r="E1760">
        <v>6.8665309050000003</v>
      </c>
      <c r="F1760">
        <v>3.117303267</v>
      </c>
      <c r="G1760">
        <v>5.3494589489999997</v>
      </c>
      <c r="H1760">
        <v>9.1052933770000006</v>
      </c>
      <c r="I1760">
        <v>7</v>
      </c>
      <c r="J1760">
        <v>3</v>
      </c>
    </row>
    <row r="1761" spans="1:10" x14ac:dyDescent="0.2">
      <c r="A1761" t="s">
        <v>2958</v>
      </c>
      <c r="B1761" t="s">
        <v>6750</v>
      </c>
      <c r="C1761">
        <v>9.5924047889999997</v>
      </c>
      <c r="D1761">
        <v>9.3238050609999998</v>
      </c>
      <c r="E1761">
        <v>8.8194558779999994</v>
      </c>
      <c r="F1761">
        <v>6.1498451909999998</v>
      </c>
      <c r="G1761">
        <v>6.2781219940000002</v>
      </c>
      <c r="H1761">
        <v>7.9129549729999997</v>
      </c>
      <c r="I1761">
        <v>7</v>
      </c>
      <c r="J1761">
        <v>3</v>
      </c>
    </row>
    <row r="1762" spans="1:10" x14ac:dyDescent="0.2">
      <c r="A1762" t="s">
        <v>2968</v>
      </c>
      <c r="B1762" t="s">
        <v>6760</v>
      </c>
      <c r="C1762">
        <v>9.0858409649999992</v>
      </c>
      <c r="D1762">
        <v>8.9641120819999998</v>
      </c>
      <c r="E1762">
        <v>8.6679388399999997</v>
      </c>
      <c r="F1762">
        <v>5.1988750570000004</v>
      </c>
      <c r="G1762">
        <v>4.3347244109999998</v>
      </c>
      <c r="H1762">
        <v>7.2101693510000002</v>
      </c>
      <c r="I1762">
        <v>7</v>
      </c>
      <c r="J1762">
        <v>3</v>
      </c>
    </row>
    <row r="1763" spans="1:10" x14ac:dyDescent="0.2">
      <c r="A1763" t="s">
        <v>2983</v>
      </c>
      <c r="B1763" t="s">
        <v>6775</v>
      </c>
      <c r="C1763">
        <v>9.8374515050000007</v>
      </c>
      <c r="D1763">
        <v>9.9580914329999999</v>
      </c>
      <c r="E1763">
        <v>9.9746753649999995</v>
      </c>
      <c r="F1763">
        <v>7.3803754269999997</v>
      </c>
      <c r="G1763">
        <v>6.6099200219999998</v>
      </c>
      <c r="H1763">
        <v>9.0414230890000002</v>
      </c>
      <c r="I1763">
        <v>7</v>
      </c>
      <c r="J1763">
        <v>3</v>
      </c>
    </row>
    <row r="1764" spans="1:10" x14ac:dyDescent="0.2">
      <c r="A1764" t="s">
        <v>2987</v>
      </c>
      <c r="B1764" t="s">
        <v>6779</v>
      </c>
      <c r="C1764">
        <v>8.4982165910000003</v>
      </c>
      <c r="D1764">
        <v>7.7485200179999998</v>
      </c>
      <c r="E1764">
        <v>6.7801247819999997</v>
      </c>
      <c r="F1764">
        <v>2.889416062</v>
      </c>
      <c r="G1764">
        <v>2.119644708</v>
      </c>
      <c r="H1764">
        <v>7.8671957580000003</v>
      </c>
      <c r="I1764">
        <v>7</v>
      </c>
      <c r="J1764">
        <v>3</v>
      </c>
    </row>
    <row r="1765" spans="1:10" x14ac:dyDescent="0.2">
      <c r="A1765" t="s">
        <v>2988</v>
      </c>
      <c r="B1765" t="s">
        <v>6780</v>
      </c>
      <c r="C1765">
        <v>9.3880033899999997</v>
      </c>
      <c r="D1765">
        <v>8.5262561290000001</v>
      </c>
      <c r="E1765">
        <v>6.3419495829999999</v>
      </c>
      <c r="F1765">
        <v>0.12035114700000001</v>
      </c>
      <c r="G1765">
        <v>3.5950356459999999</v>
      </c>
      <c r="H1765">
        <v>7.9648544320000001</v>
      </c>
      <c r="I1765">
        <v>7</v>
      </c>
      <c r="J1765">
        <v>3</v>
      </c>
    </row>
    <row r="1766" spans="1:10" x14ac:dyDescent="0.2">
      <c r="A1766" t="s">
        <v>2998</v>
      </c>
      <c r="B1766" t="s">
        <v>6790</v>
      </c>
      <c r="C1766">
        <v>10.308542660000001</v>
      </c>
      <c r="D1766">
        <v>9.9783555790000005</v>
      </c>
      <c r="E1766">
        <v>9.5355462850000006</v>
      </c>
      <c r="F1766">
        <v>7.4246226870000003</v>
      </c>
      <c r="G1766">
        <v>6.503506003</v>
      </c>
      <c r="H1766">
        <v>9.5111176460000006</v>
      </c>
      <c r="I1766">
        <v>7</v>
      </c>
      <c r="J1766">
        <v>3</v>
      </c>
    </row>
    <row r="1767" spans="1:10" x14ac:dyDescent="0.2">
      <c r="A1767" t="s">
        <v>3012</v>
      </c>
      <c r="B1767" t="s">
        <v>6804</v>
      </c>
      <c r="C1767">
        <v>8.4930947939999992</v>
      </c>
      <c r="D1767">
        <v>8.3824402290000002</v>
      </c>
      <c r="E1767">
        <v>8.2107360279999995</v>
      </c>
      <c r="F1767">
        <v>4.282932701</v>
      </c>
      <c r="G1767">
        <v>4.6533606939999999</v>
      </c>
      <c r="H1767">
        <v>7.84585197</v>
      </c>
      <c r="I1767">
        <v>7</v>
      </c>
      <c r="J1767">
        <v>3</v>
      </c>
    </row>
    <row r="1768" spans="1:10" x14ac:dyDescent="0.2">
      <c r="A1768" t="s">
        <v>3014</v>
      </c>
      <c r="B1768" t="s">
        <v>6806</v>
      </c>
      <c r="C1768">
        <v>11.809942960000001</v>
      </c>
      <c r="D1768">
        <v>11.28873624</v>
      </c>
      <c r="E1768">
        <v>9.9276085999999992</v>
      </c>
      <c r="F1768">
        <v>6.289617217</v>
      </c>
      <c r="G1768">
        <v>7.5560036110000004</v>
      </c>
      <c r="H1768">
        <v>11.05484925</v>
      </c>
      <c r="I1768">
        <v>7</v>
      </c>
      <c r="J1768">
        <v>3</v>
      </c>
    </row>
    <row r="1769" spans="1:10" x14ac:dyDescent="0.2">
      <c r="A1769" t="s">
        <v>3015</v>
      </c>
      <c r="B1769" t="s">
        <v>6807</v>
      </c>
      <c r="C1769">
        <v>11.352513500000001</v>
      </c>
      <c r="D1769">
        <v>11.07677052</v>
      </c>
      <c r="E1769">
        <v>10.097521860000001</v>
      </c>
      <c r="F1769">
        <v>7.6343181099999997</v>
      </c>
      <c r="G1769">
        <v>9.1379210400000002</v>
      </c>
      <c r="H1769">
        <v>10.946819769999999</v>
      </c>
      <c r="I1769">
        <v>7</v>
      </c>
      <c r="J1769">
        <v>3</v>
      </c>
    </row>
    <row r="1770" spans="1:10" x14ac:dyDescent="0.2">
      <c r="A1770" t="s">
        <v>3035</v>
      </c>
      <c r="B1770" t="s">
        <v>6827</v>
      </c>
      <c r="C1770">
        <v>10.746459639999999</v>
      </c>
      <c r="D1770">
        <v>10.48395433</v>
      </c>
      <c r="E1770">
        <v>10.09390835</v>
      </c>
      <c r="F1770">
        <v>7.8753408760000001</v>
      </c>
      <c r="G1770">
        <v>8.3741265089999999</v>
      </c>
      <c r="H1770">
        <v>10.669943010000001</v>
      </c>
      <c r="I1770">
        <v>7</v>
      </c>
      <c r="J1770">
        <v>3</v>
      </c>
    </row>
    <row r="1771" spans="1:10" x14ac:dyDescent="0.2">
      <c r="A1771" t="s">
        <v>3038</v>
      </c>
      <c r="B1771" t="s">
        <v>6830</v>
      </c>
      <c r="C1771">
        <v>11.376378109999999</v>
      </c>
      <c r="D1771">
        <v>11.31982376</v>
      </c>
      <c r="E1771">
        <v>11.21001218</v>
      </c>
      <c r="F1771">
        <v>10.1814517</v>
      </c>
      <c r="G1771">
        <v>8.3285590690000006</v>
      </c>
      <c r="H1771">
        <v>10.87799249</v>
      </c>
      <c r="I1771">
        <v>7</v>
      </c>
      <c r="J1771">
        <v>3</v>
      </c>
    </row>
    <row r="1772" spans="1:10" x14ac:dyDescent="0.2">
      <c r="A1772" t="s">
        <v>3050</v>
      </c>
      <c r="B1772" t="s">
        <v>6842</v>
      </c>
      <c r="C1772">
        <v>8.4870882020000007</v>
      </c>
      <c r="D1772">
        <v>8.1930282630000004</v>
      </c>
      <c r="E1772">
        <v>7.6180167829999998</v>
      </c>
      <c r="F1772">
        <v>5.3699799690000001</v>
      </c>
      <c r="G1772">
        <v>5.8034150770000004</v>
      </c>
      <c r="H1772">
        <v>8.2124829530000003</v>
      </c>
      <c r="I1772">
        <v>7</v>
      </c>
      <c r="J1772">
        <v>3</v>
      </c>
    </row>
    <row r="1773" spans="1:10" x14ac:dyDescent="0.2">
      <c r="A1773" t="s">
        <v>3062</v>
      </c>
      <c r="B1773" t="s">
        <v>6854</v>
      </c>
      <c r="C1773">
        <v>12.16744274</v>
      </c>
      <c r="D1773">
        <v>11.857293889999999</v>
      </c>
      <c r="E1773">
        <v>11.360011119999999</v>
      </c>
      <c r="F1773">
        <v>8.4262163149999996</v>
      </c>
      <c r="G1773">
        <v>7.7016071630000003</v>
      </c>
      <c r="H1773">
        <v>10.265154559999999</v>
      </c>
      <c r="I1773">
        <v>7</v>
      </c>
      <c r="J1773">
        <v>3</v>
      </c>
    </row>
    <row r="1774" spans="1:10" x14ac:dyDescent="0.2">
      <c r="A1774" t="s">
        <v>3070</v>
      </c>
      <c r="B1774" t="s">
        <v>6862</v>
      </c>
      <c r="C1774">
        <v>8.5358617530000007</v>
      </c>
      <c r="D1774">
        <v>8.3707415269999998</v>
      </c>
      <c r="E1774">
        <v>7.3237637729999996</v>
      </c>
      <c r="F1774">
        <v>4.3320311020000002</v>
      </c>
      <c r="G1774">
        <v>5.5514627130000003</v>
      </c>
      <c r="H1774">
        <v>8.1694790150000003</v>
      </c>
      <c r="I1774">
        <v>7</v>
      </c>
      <c r="J1774">
        <v>3</v>
      </c>
    </row>
    <row r="1775" spans="1:10" x14ac:dyDescent="0.2">
      <c r="A1775" t="s">
        <v>3071</v>
      </c>
      <c r="B1775" t="s">
        <v>6863</v>
      </c>
      <c r="C1775">
        <v>12.26239052</v>
      </c>
      <c r="D1775">
        <v>12.10872047</v>
      </c>
      <c r="E1775">
        <v>11.51948971</v>
      </c>
      <c r="F1775">
        <v>8.6594697650000008</v>
      </c>
      <c r="G1775">
        <v>10.7372411</v>
      </c>
      <c r="H1775">
        <v>12.067364489999999</v>
      </c>
      <c r="I1775">
        <v>7</v>
      </c>
      <c r="J1775">
        <v>3</v>
      </c>
    </row>
    <row r="1776" spans="1:10" x14ac:dyDescent="0.2">
      <c r="A1776" t="s">
        <v>3073</v>
      </c>
      <c r="B1776" t="s">
        <v>6865</v>
      </c>
      <c r="C1776">
        <v>11.572940210000001</v>
      </c>
      <c r="D1776">
        <v>11.435179059999999</v>
      </c>
      <c r="E1776">
        <v>10.08709533</v>
      </c>
      <c r="F1776">
        <v>7.8619297929999998</v>
      </c>
      <c r="G1776">
        <v>9.8306532579999999</v>
      </c>
      <c r="H1776">
        <v>10.577027230000001</v>
      </c>
      <c r="I1776">
        <v>7</v>
      </c>
      <c r="J1776">
        <v>3</v>
      </c>
    </row>
    <row r="1777" spans="1:10" x14ac:dyDescent="0.2">
      <c r="A1777" t="s">
        <v>3076</v>
      </c>
      <c r="B1777" t="s">
        <v>6868</v>
      </c>
      <c r="C1777">
        <v>10.395809979999999</v>
      </c>
      <c r="D1777">
        <v>10.12853892</v>
      </c>
      <c r="E1777">
        <v>9.5827152800000004</v>
      </c>
      <c r="F1777">
        <v>7.2402690810000001</v>
      </c>
      <c r="G1777">
        <v>6.4560892980000002</v>
      </c>
      <c r="H1777">
        <v>10.146931</v>
      </c>
      <c r="I1777">
        <v>7</v>
      </c>
      <c r="J1777">
        <v>3</v>
      </c>
    </row>
    <row r="1778" spans="1:10" x14ac:dyDescent="0.2">
      <c r="A1778" t="s">
        <v>3095</v>
      </c>
      <c r="B1778" t="s">
        <v>6887</v>
      </c>
      <c r="C1778">
        <v>11.335397479999999</v>
      </c>
      <c r="D1778">
        <v>11.158037180000001</v>
      </c>
      <c r="E1778">
        <v>10.727601200000001</v>
      </c>
      <c r="F1778">
        <v>8.8036179289999996</v>
      </c>
      <c r="G1778">
        <v>7.2959115990000001</v>
      </c>
      <c r="H1778">
        <v>9.8316125109999994</v>
      </c>
      <c r="I1778">
        <v>7</v>
      </c>
      <c r="J1778">
        <v>3</v>
      </c>
    </row>
    <row r="1779" spans="1:10" x14ac:dyDescent="0.2">
      <c r="A1779" t="s">
        <v>3103</v>
      </c>
      <c r="B1779" t="s">
        <v>6895</v>
      </c>
      <c r="C1779">
        <v>12.04709729</v>
      </c>
      <c r="D1779">
        <v>11.55953878</v>
      </c>
      <c r="E1779">
        <v>10.613073229999999</v>
      </c>
      <c r="F1779">
        <v>8.3295213120000007</v>
      </c>
      <c r="G1779">
        <v>12.87711045</v>
      </c>
      <c r="H1779">
        <v>11.65014274</v>
      </c>
      <c r="I1779">
        <v>7</v>
      </c>
      <c r="J1779">
        <v>3</v>
      </c>
    </row>
    <row r="1780" spans="1:10" x14ac:dyDescent="0.2">
      <c r="A1780" t="s">
        <v>3105</v>
      </c>
      <c r="B1780" t="s">
        <v>6897</v>
      </c>
      <c r="C1780">
        <v>8.4266612369999994</v>
      </c>
      <c r="D1780">
        <v>7.2383843649999999</v>
      </c>
      <c r="E1780">
        <v>5.2482072720000001</v>
      </c>
      <c r="F1780">
        <v>3.7965317700000001</v>
      </c>
      <c r="G1780">
        <v>4.5709746640000004</v>
      </c>
      <c r="H1780">
        <v>7.4971227230000004</v>
      </c>
      <c r="I1780">
        <v>7</v>
      </c>
      <c r="J1780">
        <v>3</v>
      </c>
    </row>
    <row r="1781" spans="1:10" x14ac:dyDescent="0.2">
      <c r="A1781" t="s">
        <v>3114</v>
      </c>
      <c r="B1781" t="s">
        <v>6906</v>
      </c>
      <c r="C1781">
        <v>7.7880550829999997</v>
      </c>
      <c r="D1781">
        <v>7.5000201129999997</v>
      </c>
      <c r="E1781">
        <v>7.2148307840000001</v>
      </c>
      <c r="F1781">
        <v>4.1849325899999998</v>
      </c>
      <c r="G1781">
        <v>3.9498902939999998</v>
      </c>
      <c r="H1781">
        <v>6.1338114910000003</v>
      </c>
      <c r="I1781">
        <v>7</v>
      </c>
      <c r="J1781">
        <v>3</v>
      </c>
    </row>
    <row r="1782" spans="1:10" x14ac:dyDescent="0.2">
      <c r="A1782" t="s">
        <v>3115</v>
      </c>
      <c r="B1782" t="s">
        <v>6907</v>
      </c>
      <c r="C1782">
        <v>8.5417683600000007</v>
      </c>
      <c r="D1782">
        <v>7.7389969699999996</v>
      </c>
      <c r="E1782">
        <v>6.6144833360000002</v>
      </c>
      <c r="F1782">
        <v>3.6437200449999998</v>
      </c>
      <c r="G1782">
        <v>6.4845658229999996</v>
      </c>
      <c r="H1782">
        <v>8.3153505590000005</v>
      </c>
      <c r="I1782">
        <v>7</v>
      </c>
      <c r="J1782">
        <v>3</v>
      </c>
    </row>
    <row r="1783" spans="1:10" x14ac:dyDescent="0.2">
      <c r="A1783" t="s">
        <v>3122</v>
      </c>
      <c r="B1783" t="s">
        <v>6914</v>
      </c>
      <c r="C1783">
        <v>11.189364360000001</v>
      </c>
      <c r="D1783">
        <v>10.928533270000001</v>
      </c>
      <c r="E1783">
        <v>10.528247390000001</v>
      </c>
      <c r="F1783">
        <v>9.7033506749999994</v>
      </c>
      <c r="G1783">
        <v>7.5463914809999997</v>
      </c>
      <c r="H1783">
        <v>10.483036439999999</v>
      </c>
      <c r="I1783">
        <v>7</v>
      </c>
      <c r="J1783">
        <v>3</v>
      </c>
    </row>
    <row r="1784" spans="1:10" x14ac:dyDescent="0.2">
      <c r="A1784" t="s">
        <v>3130</v>
      </c>
      <c r="B1784" t="s">
        <v>6922</v>
      </c>
      <c r="C1784">
        <v>7.7992542409999999</v>
      </c>
      <c r="D1784">
        <v>7.1480928380000002</v>
      </c>
      <c r="E1784">
        <v>6.0702603660000003</v>
      </c>
      <c r="F1784">
        <v>2.7258580989999999</v>
      </c>
      <c r="G1784">
        <v>3.0732225139999998</v>
      </c>
      <c r="H1784">
        <v>5.7528260209999997</v>
      </c>
      <c r="I1784">
        <v>7</v>
      </c>
      <c r="J1784">
        <v>3</v>
      </c>
    </row>
    <row r="1785" spans="1:10" x14ac:dyDescent="0.2">
      <c r="A1785" t="s">
        <v>3135</v>
      </c>
      <c r="B1785" t="s">
        <v>6927</v>
      </c>
      <c r="C1785">
        <v>10.37906615</v>
      </c>
      <c r="D1785">
        <v>10.09490763</v>
      </c>
      <c r="E1785">
        <v>9.6354827239999992</v>
      </c>
      <c r="F1785">
        <v>7.9336619959999997</v>
      </c>
      <c r="G1785">
        <v>7.8917512240000001</v>
      </c>
      <c r="H1785">
        <v>10.421328969999999</v>
      </c>
      <c r="I1785">
        <v>7</v>
      </c>
      <c r="J1785">
        <v>3</v>
      </c>
    </row>
    <row r="1786" spans="1:10" x14ac:dyDescent="0.2">
      <c r="A1786" t="s">
        <v>3139</v>
      </c>
      <c r="B1786" t="s">
        <v>6931</v>
      </c>
      <c r="C1786">
        <v>9.7206885839999995</v>
      </c>
      <c r="D1786">
        <v>9.6006410340000006</v>
      </c>
      <c r="E1786">
        <v>9.5171113290000005</v>
      </c>
      <c r="F1786">
        <v>7.3762004619999999</v>
      </c>
      <c r="G1786">
        <v>6.8699120069999999</v>
      </c>
      <c r="H1786">
        <v>9.4649520949999992</v>
      </c>
      <c r="I1786">
        <v>7</v>
      </c>
      <c r="J1786">
        <v>3</v>
      </c>
    </row>
    <row r="1787" spans="1:10" x14ac:dyDescent="0.2">
      <c r="A1787" t="s">
        <v>3144</v>
      </c>
      <c r="B1787" t="s">
        <v>6936</v>
      </c>
      <c r="C1787">
        <v>11.637292990000001</v>
      </c>
      <c r="D1787">
        <v>11.45995407</v>
      </c>
      <c r="E1787">
        <v>10.60853434</v>
      </c>
      <c r="F1787">
        <v>6.5973369350000004</v>
      </c>
      <c r="G1787">
        <v>7.513530942</v>
      </c>
      <c r="H1787">
        <v>11.44848708</v>
      </c>
      <c r="I1787">
        <v>7</v>
      </c>
      <c r="J1787">
        <v>3</v>
      </c>
    </row>
    <row r="1788" spans="1:10" x14ac:dyDescent="0.2">
      <c r="A1788" t="s">
        <v>3146</v>
      </c>
      <c r="B1788" t="s">
        <v>6938</v>
      </c>
      <c r="C1788">
        <v>10.1898447</v>
      </c>
      <c r="D1788">
        <v>9.631802231</v>
      </c>
      <c r="E1788">
        <v>8.6738599650000001</v>
      </c>
      <c r="F1788">
        <v>5.3664944920000002</v>
      </c>
      <c r="G1788">
        <v>6.535889879</v>
      </c>
      <c r="H1788">
        <v>8.5394471789999997</v>
      </c>
      <c r="I1788">
        <v>7</v>
      </c>
      <c r="J1788">
        <v>3</v>
      </c>
    </row>
    <row r="1789" spans="1:10" x14ac:dyDescent="0.2">
      <c r="A1789" t="s">
        <v>3147</v>
      </c>
      <c r="B1789" t="s">
        <v>6939</v>
      </c>
      <c r="C1789">
        <v>11.07525111</v>
      </c>
      <c r="D1789">
        <v>10.96581188</v>
      </c>
      <c r="E1789">
        <v>10.40237484</v>
      </c>
      <c r="F1789">
        <v>6.9923232960000004</v>
      </c>
      <c r="G1789">
        <v>7.6470770379999999</v>
      </c>
      <c r="H1789">
        <v>11.35767897</v>
      </c>
      <c r="I1789">
        <v>7</v>
      </c>
      <c r="J1789">
        <v>3</v>
      </c>
    </row>
    <row r="1790" spans="1:10" x14ac:dyDescent="0.2">
      <c r="A1790" t="s">
        <v>3165</v>
      </c>
      <c r="B1790" t="s">
        <v>6957</v>
      </c>
      <c r="C1790">
        <v>12.882875090000001</v>
      </c>
      <c r="D1790">
        <v>12.240536540000001</v>
      </c>
      <c r="E1790">
        <v>10.899550659999999</v>
      </c>
      <c r="F1790">
        <v>6.7710181230000002</v>
      </c>
      <c r="G1790">
        <v>8.2847154940000003</v>
      </c>
      <c r="H1790">
        <v>11.764824320000001</v>
      </c>
      <c r="I1790">
        <v>7</v>
      </c>
      <c r="J1790">
        <v>3</v>
      </c>
    </row>
    <row r="1791" spans="1:10" x14ac:dyDescent="0.2">
      <c r="A1791" t="s">
        <v>3171</v>
      </c>
      <c r="B1791" t="s">
        <v>6963</v>
      </c>
      <c r="C1791">
        <v>9.3116862850000004</v>
      </c>
      <c r="D1791">
        <v>8.1629312299999999</v>
      </c>
      <c r="E1791">
        <v>6.0897769840000002</v>
      </c>
      <c r="F1791">
        <v>1.354986561</v>
      </c>
      <c r="G1791">
        <v>5.8559779949999999</v>
      </c>
      <c r="H1791">
        <v>8.2592856720000007</v>
      </c>
      <c r="I1791">
        <v>7</v>
      </c>
      <c r="J1791">
        <v>3</v>
      </c>
    </row>
    <row r="1792" spans="1:10" x14ac:dyDescent="0.2">
      <c r="A1792" t="s">
        <v>3175</v>
      </c>
      <c r="B1792" t="s">
        <v>6967</v>
      </c>
      <c r="C1792">
        <v>9.1425774779999998</v>
      </c>
      <c r="D1792">
        <v>9.0737590010000009</v>
      </c>
      <c r="E1792">
        <v>8.9177526829999998</v>
      </c>
      <c r="F1792">
        <v>7.1723020210000001</v>
      </c>
      <c r="G1792">
        <v>6.0764950070000001</v>
      </c>
      <c r="H1792">
        <v>9.2575871589999998</v>
      </c>
      <c r="I1792">
        <v>7</v>
      </c>
      <c r="J1792">
        <v>3</v>
      </c>
    </row>
    <row r="1793" spans="1:10" x14ac:dyDescent="0.2">
      <c r="A1793" t="s">
        <v>3187</v>
      </c>
      <c r="B1793" t="s">
        <v>6979</v>
      </c>
      <c r="C1793">
        <v>8.0054155219999998</v>
      </c>
      <c r="D1793">
        <v>7.4851189949999997</v>
      </c>
      <c r="E1793">
        <v>6.4346204389999997</v>
      </c>
      <c r="F1793">
        <v>3.4479169330000001</v>
      </c>
      <c r="G1793">
        <v>4.4488628879999998</v>
      </c>
      <c r="H1793">
        <v>6.9194175390000003</v>
      </c>
      <c r="I1793">
        <v>7</v>
      </c>
      <c r="J1793">
        <v>3</v>
      </c>
    </row>
    <row r="1794" spans="1:10" x14ac:dyDescent="0.2">
      <c r="A1794" t="s">
        <v>3191</v>
      </c>
      <c r="B1794" t="s">
        <v>6983</v>
      </c>
      <c r="C1794">
        <v>10.969255540000001</v>
      </c>
      <c r="D1794">
        <v>10.60495879</v>
      </c>
      <c r="E1794">
        <v>9.7679528270000002</v>
      </c>
      <c r="F1794">
        <v>7.049808734</v>
      </c>
      <c r="G1794">
        <v>8.6077945020000008</v>
      </c>
      <c r="H1794">
        <v>10.481759439999999</v>
      </c>
      <c r="I1794">
        <v>7</v>
      </c>
      <c r="J1794">
        <v>3</v>
      </c>
    </row>
    <row r="1795" spans="1:10" x14ac:dyDescent="0.2">
      <c r="A1795" t="s">
        <v>3192</v>
      </c>
      <c r="B1795" t="s">
        <v>6984</v>
      </c>
      <c r="C1795">
        <v>9.9379436329999997</v>
      </c>
      <c r="D1795">
        <v>9.8426804430000008</v>
      </c>
      <c r="E1795">
        <v>9.2892327479999999</v>
      </c>
      <c r="F1795">
        <v>6.5202420840000004</v>
      </c>
      <c r="G1795">
        <v>6.2420828369999999</v>
      </c>
      <c r="H1795">
        <v>8.9885347840000005</v>
      </c>
      <c r="I1795">
        <v>7</v>
      </c>
      <c r="J1795">
        <v>3</v>
      </c>
    </row>
    <row r="1796" spans="1:10" x14ac:dyDescent="0.2">
      <c r="A1796" t="s">
        <v>3201</v>
      </c>
      <c r="B1796" t="s">
        <v>6993</v>
      </c>
      <c r="C1796">
        <v>11.49352324</v>
      </c>
      <c r="D1796">
        <v>11.398897270000001</v>
      </c>
      <c r="E1796">
        <v>11.1917297</v>
      </c>
      <c r="F1796">
        <v>10.24218881</v>
      </c>
      <c r="G1796">
        <v>8.6976105859999997</v>
      </c>
      <c r="H1796">
        <v>11.222211209999999</v>
      </c>
      <c r="I1796">
        <v>7</v>
      </c>
      <c r="J1796">
        <v>3</v>
      </c>
    </row>
    <row r="1797" spans="1:10" x14ac:dyDescent="0.2">
      <c r="A1797" t="s">
        <v>3208</v>
      </c>
      <c r="B1797" t="s">
        <v>7000</v>
      </c>
      <c r="C1797">
        <v>13.10347264</v>
      </c>
      <c r="D1797">
        <v>12.82684459</v>
      </c>
      <c r="E1797">
        <v>12.005328520000001</v>
      </c>
      <c r="F1797">
        <v>9.1167405400000003</v>
      </c>
      <c r="G1797">
        <v>10.39011474</v>
      </c>
      <c r="H1797">
        <v>13.611821150000001</v>
      </c>
      <c r="I1797">
        <v>7</v>
      </c>
      <c r="J1797">
        <v>3</v>
      </c>
    </row>
    <row r="1798" spans="1:10" x14ac:dyDescent="0.2">
      <c r="A1798" t="s">
        <v>3213</v>
      </c>
      <c r="B1798" t="s">
        <v>7005</v>
      </c>
      <c r="C1798">
        <v>10.775171909999999</v>
      </c>
      <c r="D1798">
        <v>10.75854571</v>
      </c>
      <c r="E1798">
        <v>10.61699333</v>
      </c>
      <c r="F1798">
        <v>9.3922385649999995</v>
      </c>
      <c r="G1798">
        <v>8.1861473660000001</v>
      </c>
      <c r="H1798">
        <v>10.50812912</v>
      </c>
      <c r="I1798">
        <v>7</v>
      </c>
      <c r="J1798">
        <v>3</v>
      </c>
    </row>
    <row r="1799" spans="1:10" x14ac:dyDescent="0.2">
      <c r="A1799" t="s">
        <v>3221</v>
      </c>
      <c r="B1799" t="s">
        <v>7013</v>
      </c>
      <c r="C1799">
        <v>11.545043700000001</v>
      </c>
      <c r="D1799">
        <v>11.77326708</v>
      </c>
      <c r="E1799">
        <v>11.71813811</v>
      </c>
      <c r="F1799">
        <v>9.4739553730000008</v>
      </c>
      <c r="G1799">
        <v>9.5485205729999993</v>
      </c>
      <c r="H1799">
        <v>11.94749622</v>
      </c>
      <c r="I1799">
        <v>7</v>
      </c>
      <c r="J1799">
        <v>3</v>
      </c>
    </row>
    <row r="1800" spans="1:10" x14ac:dyDescent="0.2">
      <c r="A1800" t="s">
        <v>3225</v>
      </c>
      <c r="B1800" t="s">
        <v>7017</v>
      </c>
      <c r="C1800">
        <v>10.818684429999999</v>
      </c>
      <c r="D1800">
        <v>10.0527117</v>
      </c>
      <c r="E1800">
        <v>8.4994005910000006</v>
      </c>
      <c r="F1800">
        <v>3.4466574310000002</v>
      </c>
      <c r="G1800">
        <v>5.5517492849999996</v>
      </c>
      <c r="H1800">
        <v>10.212113990000001</v>
      </c>
      <c r="I1800">
        <v>7</v>
      </c>
      <c r="J1800">
        <v>3</v>
      </c>
    </row>
    <row r="1801" spans="1:10" x14ac:dyDescent="0.2">
      <c r="A1801" t="s">
        <v>3227</v>
      </c>
      <c r="B1801" t="s">
        <v>7019</v>
      </c>
      <c r="C1801">
        <v>10.77041026</v>
      </c>
      <c r="D1801">
        <v>10.187660559999999</v>
      </c>
      <c r="E1801">
        <v>9.3087545029999994</v>
      </c>
      <c r="F1801">
        <v>6.5740709309999996</v>
      </c>
      <c r="G1801">
        <v>6.3830802279999999</v>
      </c>
      <c r="H1801">
        <v>10.78204412</v>
      </c>
      <c r="I1801">
        <v>7</v>
      </c>
      <c r="J1801">
        <v>3</v>
      </c>
    </row>
    <row r="1802" spans="1:10" x14ac:dyDescent="0.2">
      <c r="A1802" t="s">
        <v>3231</v>
      </c>
      <c r="B1802" t="s">
        <v>7023</v>
      </c>
      <c r="C1802">
        <v>11.8788231</v>
      </c>
      <c r="D1802">
        <v>11.708855229999999</v>
      </c>
      <c r="E1802">
        <v>11.129136340000001</v>
      </c>
      <c r="F1802">
        <v>9.5276790830000007</v>
      </c>
      <c r="G1802">
        <v>9.5371419310000007</v>
      </c>
      <c r="H1802">
        <v>11.940176429999999</v>
      </c>
      <c r="I1802">
        <v>7</v>
      </c>
      <c r="J1802">
        <v>3</v>
      </c>
    </row>
    <row r="1803" spans="1:10" x14ac:dyDescent="0.2">
      <c r="A1803" t="s">
        <v>3236</v>
      </c>
      <c r="B1803" t="s">
        <v>7028</v>
      </c>
      <c r="C1803">
        <v>9.0073998490000005</v>
      </c>
      <c r="D1803">
        <v>8.4893397690000008</v>
      </c>
      <c r="E1803">
        <v>7.6219115039999998</v>
      </c>
      <c r="F1803">
        <v>4.6233933489999997</v>
      </c>
      <c r="G1803">
        <v>5.5725435689999996</v>
      </c>
      <c r="H1803">
        <v>9.2895846800000008</v>
      </c>
      <c r="I1803">
        <v>7</v>
      </c>
      <c r="J1803">
        <v>3</v>
      </c>
    </row>
    <row r="1804" spans="1:10" x14ac:dyDescent="0.2">
      <c r="A1804" t="s">
        <v>3245</v>
      </c>
      <c r="B1804" t="s">
        <v>7037</v>
      </c>
      <c r="C1804">
        <v>7.3875676669999999</v>
      </c>
      <c r="D1804">
        <v>7.1376167720000003</v>
      </c>
      <c r="E1804">
        <v>6.6494260110000001</v>
      </c>
      <c r="F1804">
        <v>3.9766631079999999</v>
      </c>
      <c r="G1804">
        <v>4.7268659169999996</v>
      </c>
      <c r="H1804">
        <v>6.7671803659999998</v>
      </c>
      <c r="I1804">
        <v>7</v>
      </c>
      <c r="J1804">
        <v>3</v>
      </c>
    </row>
    <row r="1805" spans="1:10" x14ac:dyDescent="0.2">
      <c r="A1805" t="s">
        <v>3247</v>
      </c>
      <c r="B1805" t="s">
        <v>7039</v>
      </c>
      <c r="C1805">
        <v>10.70375748</v>
      </c>
      <c r="D1805">
        <v>10.556686170000001</v>
      </c>
      <c r="E1805">
        <v>10.27091199</v>
      </c>
      <c r="F1805">
        <v>7.6290148760000003</v>
      </c>
      <c r="G1805">
        <v>7.4926538279999999</v>
      </c>
      <c r="H1805">
        <v>9.5311943049999996</v>
      </c>
      <c r="I1805">
        <v>7</v>
      </c>
      <c r="J1805">
        <v>3</v>
      </c>
    </row>
    <row r="1806" spans="1:10" x14ac:dyDescent="0.2">
      <c r="A1806" t="s">
        <v>3256</v>
      </c>
      <c r="B1806" t="s">
        <v>7048</v>
      </c>
      <c r="C1806">
        <v>7.7284517959999999</v>
      </c>
      <c r="D1806">
        <v>7.5146377380000002</v>
      </c>
      <c r="E1806">
        <v>7.50443733</v>
      </c>
      <c r="F1806">
        <v>4.3560461650000004</v>
      </c>
      <c r="G1806">
        <v>4.2400780200000003</v>
      </c>
      <c r="H1806">
        <v>7.877614382</v>
      </c>
      <c r="I1806">
        <v>7</v>
      </c>
      <c r="J1806">
        <v>3</v>
      </c>
    </row>
    <row r="1807" spans="1:10" x14ac:dyDescent="0.2">
      <c r="A1807" t="s">
        <v>3258</v>
      </c>
      <c r="B1807" t="s">
        <v>7050</v>
      </c>
      <c r="C1807">
        <v>9.8884860569999997</v>
      </c>
      <c r="D1807">
        <v>9.5883030720000004</v>
      </c>
      <c r="E1807">
        <v>8.5428867549999996</v>
      </c>
      <c r="F1807">
        <v>6.3888440529999997</v>
      </c>
      <c r="G1807">
        <v>4.7297368730000002</v>
      </c>
      <c r="H1807">
        <v>8.82717229</v>
      </c>
      <c r="I1807">
        <v>7</v>
      </c>
      <c r="J1807">
        <v>3</v>
      </c>
    </row>
    <row r="1808" spans="1:10" x14ac:dyDescent="0.2">
      <c r="A1808" t="s">
        <v>3267</v>
      </c>
      <c r="B1808" t="s">
        <v>7059</v>
      </c>
      <c r="C1808">
        <v>12.312017129999999</v>
      </c>
      <c r="D1808">
        <v>11.91553208</v>
      </c>
      <c r="E1808">
        <v>10.94513519</v>
      </c>
      <c r="F1808">
        <v>7.7917887129999999</v>
      </c>
      <c r="G1808">
        <v>7.8742122480000001</v>
      </c>
      <c r="H1808">
        <v>10.221489569999999</v>
      </c>
      <c r="I1808">
        <v>7</v>
      </c>
      <c r="J1808">
        <v>3</v>
      </c>
    </row>
    <row r="1809" spans="1:10" x14ac:dyDescent="0.2">
      <c r="A1809" t="s">
        <v>3275</v>
      </c>
      <c r="B1809" t="s">
        <v>7067</v>
      </c>
      <c r="C1809">
        <v>11.12611952</v>
      </c>
      <c r="D1809">
        <v>10.75634569</v>
      </c>
      <c r="E1809">
        <v>9.8508136230000005</v>
      </c>
      <c r="F1809">
        <v>6.5724713760000002</v>
      </c>
      <c r="G1809">
        <v>5.644371155</v>
      </c>
      <c r="H1809">
        <v>9.6022228320000007</v>
      </c>
      <c r="I1809">
        <v>7</v>
      </c>
      <c r="J1809">
        <v>3</v>
      </c>
    </row>
    <row r="1810" spans="1:10" x14ac:dyDescent="0.2">
      <c r="A1810" t="s">
        <v>3278</v>
      </c>
      <c r="B1810" t="s">
        <v>7070</v>
      </c>
      <c r="C1810">
        <v>8.9723620250000007</v>
      </c>
      <c r="D1810">
        <v>8.4898025619999995</v>
      </c>
      <c r="E1810">
        <v>7.3746357619999996</v>
      </c>
      <c r="F1810">
        <v>4.3492531830000001</v>
      </c>
      <c r="G1810">
        <v>5.042036381</v>
      </c>
      <c r="H1810">
        <v>8.2420726379999998</v>
      </c>
      <c r="I1810">
        <v>7</v>
      </c>
      <c r="J1810">
        <v>3</v>
      </c>
    </row>
    <row r="1811" spans="1:10" x14ac:dyDescent="0.2">
      <c r="A1811" t="s">
        <v>3280</v>
      </c>
      <c r="B1811" t="s">
        <v>7072</v>
      </c>
      <c r="C1811">
        <v>11.196733050000001</v>
      </c>
      <c r="D1811">
        <v>10.975529590000001</v>
      </c>
      <c r="E1811">
        <v>10.608562729999999</v>
      </c>
      <c r="F1811">
        <v>9.5143430640000002</v>
      </c>
      <c r="G1811">
        <v>7.870725191</v>
      </c>
      <c r="H1811">
        <v>10.128772420000001</v>
      </c>
      <c r="I1811">
        <v>7</v>
      </c>
      <c r="J1811">
        <v>3</v>
      </c>
    </row>
    <row r="1812" spans="1:10" x14ac:dyDescent="0.2">
      <c r="A1812" t="s">
        <v>3283</v>
      </c>
      <c r="B1812" t="s">
        <v>7075</v>
      </c>
      <c r="C1812">
        <v>10.95683157</v>
      </c>
      <c r="D1812">
        <v>10.95998165</v>
      </c>
      <c r="E1812">
        <v>10.802619419999999</v>
      </c>
      <c r="F1812">
        <v>9.7673102739999997</v>
      </c>
      <c r="G1812">
        <v>8.2834901769999991</v>
      </c>
      <c r="H1812">
        <v>10.424351059999999</v>
      </c>
      <c r="I1812">
        <v>7</v>
      </c>
      <c r="J1812">
        <v>3</v>
      </c>
    </row>
    <row r="1813" spans="1:10" x14ac:dyDescent="0.2">
      <c r="A1813" t="s">
        <v>3285</v>
      </c>
      <c r="B1813" t="s">
        <v>7077</v>
      </c>
      <c r="C1813">
        <v>10.673724500000001</v>
      </c>
      <c r="D1813">
        <v>10.63833735</v>
      </c>
      <c r="E1813">
        <v>10.431220789999999</v>
      </c>
      <c r="F1813">
        <v>7.9298094370000003</v>
      </c>
      <c r="G1813">
        <v>6.1500605479999999</v>
      </c>
      <c r="H1813">
        <v>10.24995827</v>
      </c>
      <c r="I1813">
        <v>7</v>
      </c>
      <c r="J1813">
        <v>3</v>
      </c>
    </row>
    <row r="1814" spans="1:10" x14ac:dyDescent="0.2">
      <c r="A1814" t="s">
        <v>3290</v>
      </c>
      <c r="B1814" t="s">
        <v>7082</v>
      </c>
      <c r="C1814">
        <v>10.792439010000001</v>
      </c>
      <c r="D1814">
        <v>10.568932200000001</v>
      </c>
      <c r="E1814">
        <v>10.192015980000001</v>
      </c>
      <c r="F1814">
        <v>8.6516058779999998</v>
      </c>
      <c r="G1814">
        <v>8.7002416060000005</v>
      </c>
      <c r="H1814">
        <v>10.856149220000001</v>
      </c>
      <c r="I1814">
        <v>7</v>
      </c>
      <c r="J1814">
        <v>3</v>
      </c>
    </row>
    <row r="1815" spans="1:10" x14ac:dyDescent="0.2">
      <c r="A1815" t="s">
        <v>3312</v>
      </c>
      <c r="B1815" t="s">
        <v>7104</v>
      </c>
      <c r="C1815">
        <v>12.140950869999999</v>
      </c>
      <c r="D1815">
        <v>12.01786763</v>
      </c>
      <c r="E1815">
        <v>11.678937899999999</v>
      </c>
      <c r="F1815">
        <v>8.9480422419999996</v>
      </c>
      <c r="G1815">
        <v>7.9454027429999998</v>
      </c>
      <c r="H1815">
        <v>11.475534939999999</v>
      </c>
      <c r="I1815">
        <v>7</v>
      </c>
      <c r="J1815">
        <v>3</v>
      </c>
    </row>
    <row r="1816" spans="1:10" x14ac:dyDescent="0.2">
      <c r="A1816" t="s">
        <v>3313</v>
      </c>
      <c r="B1816" t="s">
        <v>7105</v>
      </c>
      <c r="C1816">
        <v>8.2027641770000006</v>
      </c>
      <c r="D1816">
        <v>7.8734854890000001</v>
      </c>
      <c r="E1816">
        <v>7.3945000030000001</v>
      </c>
      <c r="F1816">
        <v>3.483729656</v>
      </c>
      <c r="G1816">
        <v>0.88892553600000002</v>
      </c>
      <c r="H1816">
        <v>5.6216369290000001</v>
      </c>
      <c r="I1816">
        <v>7</v>
      </c>
      <c r="J1816">
        <v>3</v>
      </c>
    </row>
    <row r="1817" spans="1:10" x14ac:dyDescent="0.2">
      <c r="A1817" t="s">
        <v>3319</v>
      </c>
      <c r="B1817" t="s">
        <v>7111</v>
      </c>
      <c r="C1817">
        <v>8.0566290239999994</v>
      </c>
      <c r="D1817">
        <v>7.9926691940000003</v>
      </c>
      <c r="E1817">
        <v>7.9562950990000001</v>
      </c>
      <c r="F1817">
        <v>7.365128876</v>
      </c>
      <c r="G1817">
        <v>5.379330049</v>
      </c>
      <c r="H1817">
        <v>7.5629586450000001</v>
      </c>
      <c r="I1817">
        <v>7</v>
      </c>
      <c r="J1817">
        <v>3</v>
      </c>
    </row>
    <row r="1818" spans="1:10" x14ac:dyDescent="0.2">
      <c r="A1818" t="s">
        <v>3326</v>
      </c>
      <c r="B1818" t="s">
        <v>7118</v>
      </c>
      <c r="C1818">
        <v>10.131411160000001</v>
      </c>
      <c r="D1818">
        <v>10.051581499999999</v>
      </c>
      <c r="E1818">
        <v>9.8416670590000006</v>
      </c>
      <c r="F1818">
        <v>7.9192674739999998</v>
      </c>
      <c r="G1818">
        <v>6.5865980410000002</v>
      </c>
      <c r="H1818">
        <v>9.9051591099999996</v>
      </c>
      <c r="I1818">
        <v>7</v>
      </c>
      <c r="J1818">
        <v>3</v>
      </c>
    </row>
    <row r="1819" spans="1:10" x14ac:dyDescent="0.2">
      <c r="A1819" t="s">
        <v>3330</v>
      </c>
      <c r="B1819" t="s">
        <v>7122</v>
      </c>
      <c r="C1819">
        <v>9.6187604889999996</v>
      </c>
      <c r="D1819">
        <v>9.1844084979999998</v>
      </c>
      <c r="E1819">
        <v>8.4237138579999993</v>
      </c>
      <c r="F1819">
        <v>5.6906569549999997</v>
      </c>
      <c r="G1819">
        <v>6.348449843</v>
      </c>
      <c r="H1819">
        <v>8.525439467</v>
      </c>
      <c r="I1819">
        <v>7</v>
      </c>
      <c r="J1819">
        <v>3</v>
      </c>
    </row>
    <row r="1820" spans="1:10" x14ac:dyDescent="0.2">
      <c r="A1820" t="s">
        <v>3331</v>
      </c>
      <c r="B1820" t="s">
        <v>7123</v>
      </c>
      <c r="C1820">
        <v>10.34694387</v>
      </c>
      <c r="D1820">
        <v>10.001904830000001</v>
      </c>
      <c r="E1820">
        <v>9.8269222789999997</v>
      </c>
      <c r="F1820">
        <v>8.4145864269999997</v>
      </c>
      <c r="G1820">
        <v>8.228683749</v>
      </c>
      <c r="H1820">
        <v>9.6258522830000004</v>
      </c>
      <c r="I1820">
        <v>7</v>
      </c>
      <c r="J1820">
        <v>3</v>
      </c>
    </row>
    <row r="1821" spans="1:10" x14ac:dyDescent="0.2">
      <c r="A1821" t="s">
        <v>3337</v>
      </c>
      <c r="B1821" t="s">
        <v>7129</v>
      </c>
      <c r="C1821">
        <v>8.0207689290000008</v>
      </c>
      <c r="D1821">
        <v>7.6492295950000004</v>
      </c>
      <c r="E1821">
        <v>6.9866919249999997</v>
      </c>
      <c r="F1821">
        <v>3.4714085450000001</v>
      </c>
      <c r="G1821">
        <v>4.3113623299999997</v>
      </c>
      <c r="H1821">
        <v>6.3155023589999999</v>
      </c>
      <c r="I1821">
        <v>7</v>
      </c>
      <c r="J1821">
        <v>3</v>
      </c>
    </row>
    <row r="1822" spans="1:10" x14ac:dyDescent="0.2">
      <c r="A1822" t="s">
        <v>3352</v>
      </c>
      <c r="B1822" t="s">
        <v>7144</v>
      </c>
      <c r="C1822">
        <v>9.6527940399999999</v>
      </c>
      <c r="D1822">
        <v>9.3123371329999998</v>
      </c>
      <c r="E1822">
        <v>8.3515265280000008</v>
      </c>
      <c r="F1822">
        <v>4.3056278179999996</v>
      </c>
      <c r="G1822">
        <v>4.5916522750000004</v>
      </c>
      <c r="H1822">
        <v>10.028796160000001</v>
      </c>
      <c r="I1822">
        <v>7</v>
      </c>
      <c r="J1822">
        <v>3</v>
      </c>
    </row>
    <row r="1823" spans="1:10" x14ac:dyDescent="0.2">
      <c r="A1823" t="s">
        <v>3362</v>
      </c>
      <c r="B1823" t="s">
        <v>7154</v>
      </c>
      <c r="C1823">
        <v>10.32303696</v>
      </c>
      <c r="D1823">
        <v>10.222826939999999</v>
      </c>
      <c r="E1823">
        <v>10.16305202</v>
      </c>
      <c r="F1823">
        <v>8.9332227970000009</v>
      </c>
      <c r="G1823">
        <v>6.6784773570000002</v>
      </c>
      <c r="H1823">
        <v>9.6937919279999996</v>
      </c>
      <c r="I1823">
        <v>7</v>
      </c>
      <c r="J1823">
        <v>3</v>
      </c>
    </row>
    <row r="1824" spans="1:10" x14ac:dyDescent="0.2">
      <c r="A1824" t="s">
        <v>3374</v>
      </c>
      <c r="B1824" t="s">
        <v>7166</v>
      </c>
      <c r="C1824">
        <v>9.8158065390000004</v>
      </c>
      <c r="D1824">
        <v>9.0468604950000007</v>
      </c>
      <c r="E1824">
        <v>8.1012877830000001</v>
      </c>
      <c r="F1824">
        <v>3.9828133860000001</v>
      </c>
      <c r="G1824">
        <v>5.8775713319999996</v>
      </c>
      <c r="H1824">
        <v>10.20795377</v>
      </c>
      <c r="I1824">
        <v>7</v>
      </c>
      <c r="J1824">
        <v>3</v>
      </c>
    </row>
    <row r="1825" spans="1:10" x14ac:dyDescent="0.2">
      <c r="A1825" t="s">
        <v>3375</v>
      </c>
      <c r="B1825" t="s">
        <v>7167</v>
      </c>
      <c r="C1825">
        <v>8.7306536549999993</v>
      </c>
      <c r="D1825">
        <v>8.2591034959999998</v>
      </c>
      <c r="E1825">
        <v>7.204798255</v>
      </c>
      <c r="F1825">
        <v>3.8301467310000001</v>
      </c>
      <c r="G1825">
        <v>3.4263504120000001</v>
      </c>
      <c r="H1825">
        <v>7.5608627950000002</v>
      </c>
      <c r="I1825">
        <v>7</v>
      </c>
      <c r="J1825">
        <v>3</v>
      </c>
    </row>
    <row r="1826" spans="1:10" x14ac:dyDescent="0.2">
      <c r="A1826" t="s">
        <v>3382</v>
      </c>
      <c r="B1826" t="s">
        <v>7174</v>
      </c>
      <c r="C1826">
        <v>9.1846032639999997</v>
      </c>
      <c r="D1826">
        <v>8.8161548219999997</v>
      </c>
      <c r="E1826">
        <v>7.2393003760000001</v>
      </c>
      <c r="F1826">
        <v>2.9870338429999999</v>
      </c>
      <c r="G1826">
        <v>4.1709874329999996</v>
      </c>
      <c r="H1826">
        <v>7.6463888449999997</v>
      </c>
      <c r="I1826">
        <v>7</v>
      </c>
      <c r="J1826">
        <v>3</v>
      </c>
    </row>
    <row r="1827" spans="1:10" x14ac:dyDescent="0.2">
      <c r="A1827" t="s">
        <v>3394</v>
      </c>
      <c r="B1827" t="s">
        <v>7186</v>
      </c>
      <c r="C1827">
        <v>12.20162681</v>
      </c>
      <c r="D1827">
        <v>12.13121909</v>
      </c>
      <c r="E1827">
        <v>11.599895439999999</v>
      </c>
      <c r="F1827">
        <v>9.3488853919999997</v>
      </c>
      <c r="G1827">
        <v>8.9233212589999997</v>
      </c>
      <c r="H1827">
        <v>12.151063369999999</v>
      </c>
      <c r="I1827">
        <v>7</v>
      </c>
      <c r="J1827">
        <v>3</v>
      </c>
    </row>
    <row r="1828" spans="1:10" x14ac:dyDescent="0.2">
      <c r="A1828" t="s">
        <v>3406</v>
      </c>
      <c r="B1828" t="s">
        <v>7198</v>
      </c>
      <c r="C1828">
        <v>9.2218457249999997</v>
      </c>
      <c r="D1828">
        <v>8.3890743329999999</v>
      </c>
      <c r="E1828">
        <v>7.0538462309999996</v>
      </c>
      <c r="F1828">
        <v>6.1377041869999998</v>
      </c>
      <c r="G1828">
        <v>7.2085176019999997</v>
      </c>
      <c r="H1828">
        <v>9.0149514039999996</v>
      </c>
      <c r="I1828">
        <v>7</v>
      </c>
      <c r="J1828">
        <v>3</v>
      </c>
    </row>
    <row r="1829" spans="1:10" x14ac:dyDescent="0.2">
      <c r="A1829" t="s">
        <v>3421</v>
      </c>
      <c r="B1829" t="s">
        <v>7213</v>
      </c>
      <c r="C1829">
        <v>10.97450693</v>
      </c>
      <c r="D1829">
        <v>10.95929076</v>
      </c>
      <c r="E1829">
        <v>10.89894129</v>
      </c>
      <c r="F1829">
        <v>8.8135073110000004</v>
      </c>
      <c r="G1829">
        <v>7.2961310619999997</v>
      </c>
      <c r="H1829">
        <v>10.506253040000001</v>
      </c>
      <c r="I1829">
        <v>7</v>
      </c>
      <c r="J1829">
        <v>3</v>
      </c>
    </row>
    <row r="1830" spans="1:10" x14ac:dyDescent="0.2">
      <c r="A1830" t="s">
        <v>3425</v>
      </c>
      <c r="B1830" t="s">
        <v>7217</v>
      </c>
      <c r="C1830">
        <v>13.25519443</v>
      </c>
      <c r="D1830">
        <v>13.011475519999999</v>
      </c>
      <c r="E1830">
        <v>12.331491919999999</v>
      </c>
      <c r="F1830">
        <v>9.2463639359999998</v>
      </c>
      <c r="G1830">
        <v>9.8066655029999996</v>
      </c>
      <c r="H1830">
        <v>12.311161569999999</v>
      </c>
      <c r="I1830">
        <v>7</v>
      </c>
      <c r="J1830">
        <v>3</v>
      </c>
    </row>
    <row r="1831" spans="1:10" x14ac:dyDescent="0.2">
      <c r="A1831" t="s">
        <v>3435</v>
      </c>
      <c r="B1831" t="s">
        <v>7227</v>
      </c>
      <c r="C1831">
        <v>9.620275973</v>
      </c>
      <c r="D1831">
        <v>9.0593242660000008</v>
      </c>
      <c r="E1831">
        <v>7.7577813759999996</v>
      </c>
      <c r="F1831">
        <v>5.005477022</v>
      </c>
      <c r="G1831">
        <v>6.6965913490000002</v>
      </c>
      <c r="H1831">
        <v>10.120902729999999</v>
      </c>
      <c r="I1831">
        <v>7</v>
      </c>
      <c r="J1831">
        <v>3</v>
      </c>
    </row>
    <row r="1832" spans="1:10" x14ac:dyDescent="0.2">
      <c r="A1832" t="s">
        <v>3436</v>
      </c>
      <c r="B1832" t="s">
        <v>7228</v>
      </c>
      <c r="C1832">
        <v>11.82899428</v>
      </c>
      <c r="D1832">
        <v>11.574581220000001</v>
      </c>
      <c r="E1832">
        <v>11.22600907</v>
      </c>
      <c r="F1832">
        <v>9.1301660439999992</v>
      </c>
      <c r="G1832">
        <v>9.2725043619999994</v>
      </c>
      <c r="H1832">
        <v>11.335764620000001</v>
      </c>
      <c r="I1832">
        <v>7</v>
      </c>
      <c r="J1832">
        <v>3</v>
      </c>
    </row>
    <row r="1833" spans="1:10" x14ac:dyDescent="0.2">
      <c r="A1833" t="s">
        <v>3438</v>
      </c>
      <c r="B1833" t="s">
        <v>7230</v>
      </c>
      <c r="C1833">
        <v>8.9854919819999992</v>
      </c>
      <c r="D1833">
        <v>8.1028534620000006</v>
      </c>
      <c r="E1833">
        <v>7.552000649</v>
      </c>
      <c r="F1833">
        <v>4.6245028230000003</v>
      </c>
      <c r="G1833">
        <v>3.6739504329999999</v>
      </c>
      <c r="H1833">
        <v>8.3008486309999991</v>
      </c>
      <c r="I1833">
        <v>7</v>
      </c>
      <c r="J1833">
        <v>3</v>
      </c>
    </row>
    <row r="1834" spans="1:10" x14ac:dyDescent="0.2">
      <c r="A1834" t="s">
        <v>3444</v>
      </c>
      <c r="B1834" t="s">
        <v>7236</v>
      </c>
      <c r="C1834">
        <v>10.760648290000001</v>
      </c>
      <c r="D1834">
        <v>10.461643280000001</v>
      </c>
      <c r="E1834">
        <v>9.8705753420000004</v>
      </c>
      <c r="F1834">
        <v>7.3499376669999998</v>
      </c>
      <c r="G1834">
        <v>7.4439175000000004</v>
      </c>
      <c r="H1834">
        <v>10.2510423</v>
      </c>
      <c r="I1834">
        <v>7</v>
      </c>
      <c r="J1834">
        <v>3</v>
      </c>
    </row>
    <row r="1835" spans="1:10" x14ac:dyDescent="0.2">
      <c r="A1835" t="s">
        <v>3449</v>
      </c>
      <c r="B1835" t="s">
        <v>7241</v>
      </c>
      <c r="C1835">
        <v>10.97408341</v>
      </c>
      <c r="D1835">
        <v>10.44355384</v>
      </c>
      <c r="E1835">
        <v>9.3681056310000006</v>
      </c>
      <c r="F1835">
        <v>5.3326987900000002</v>
      </c>
      <c r="G1835">
        <v>6.9009868389999998</v>
      </c>
      <c r="H1835">
        <v>10.28559873</v>
      </c>
      <c r="I1835">
        <v>7</v>
      </c>
      <c r="J1835">
        <v>3</v>
      </c>
    </row>
    <row r="1836" spans="1:10" x14ac:dyDescent="0.2">
      <c r="A1836" t="s">
        <v>3451</v>
      </c>
      <c r="B1836" t="s">
        <v>7243</v>
      </c>
      <c r="C1836">
        <v>11.576630120000001</v>
      </c>
      <c r="D1836">
        <v>11.462416790000001</v>
      </c>
      <c r="E1836">
        <v>10.784369570000001</v>
      </c>
      <c r="F1836">
        <v>8.5922917400000003</v>
      </c>
      <c r="G1836">
        <v>8.9140707490000004</v>
      </c>
      <c r="H1836">
        <v>10.773179860000001</v>
      </c>
      <c r="I1836">
        <v>7</v>
      </c>
      <c r="J1836">
        <v>3</v>
      </c>
    </row>
    <row r="1837" spans="1:10" x14ac:dyDescent="0.2">
      <c r="A1837" t="s">
        <v>3457</v>
      </c>
      <c r="B1837" t="s">
        <v>7249</v>
      </c>
      <c r="C1837">
        <v>10.82397115</v>
      </c>
      <c r="D1837">
        <v>10.51256221</v>
      </c>
      <c r="E1837">
        <v>9.8535862789999999</v>
      </c>
      <c r="F1837">
        <v>7.1572551349999998</v>
      </c>
      <c r="G1837">
        <v>9.6131785599999997</v>
      </c>
      <c r="H1837">
        <v>10.599285180000001</v>
      </c>
      <c r="I1837">
        <v>7</v>
      </c>
      <c r="J1837">
        <v>3</v>
      </c>
    </row>
    <row r="1838" spans="1:10" x14ac:dyDescent="0.2">
      <c r="A1838" t="s">
        <v>3466</v>
      </c>
      <c r="B1838" t="s">
        <v>7258</v>
      </c>
      <c r="C1838">
        <v>13.27250287</v>
      </c>
      <c r="D1838">
        <v>13.644296649999999</v>
      </c>
      <c r="E1838">
        <v>13.684236609999999</v>
      </c>
      <c r="F1838">
        <v>11.57994411</v>
      </c>
      <c r="G1838">
        <v>11.72403016</v>
      </c>
      <c r="H1838">
        <v>13.713306230000001</v>
      </c>
      <c r="I1838">
        <v>7</v>
      </c>
      <c r="J1838">
        <v>3</v>
      </c>
    </row>
    <row r="1839" spans="1:10" x14ac:dyDescent="0.2">
      <c r="A1839" t="s">
        <v>3472</v>
      </c>
      <c r="B1839" t="s">
        <v>7264</v>
      </c>
      <c r="C1839">
        <v>12.32804936</v>
      </c>
      <c r="D1839">
        <v>12.206416880000001</v>
      </c>
      <c r="E1839">
        <v>11.556619489999999</v>
      </c>
      <c r="F1839">
        <v>9.5881411940000003</v>
      </c>
      <c r="G1839">
        <v>9.4498477390000009</v>
      </c>
      <c r="H1839">
        <v>11.599304549999999</v>
      </c>
      <c r="I1839">
        <v>7</v>
      </c>
      <c r="J1839">
        <v>3</v>
      </c>
    </row>
    <row r="1840" spans="1:10" x14ac:dyDescent="0.2">
      <c r="A1840" t="s">
        <v>3475</v>
      </c>
      <c r="B1840" t="s">
        <v>7267</v>
      </c>
      <c r="C1840">
        <v>8.2036413580000005</v>
      </c>
      <c r="D1840">
        <v>8.070548273</v>
      </c>
      <c r="E1840">
        <v>7.7406160780000004</v>
      </c>
      <c r="F1840">
        <v>5.439717602</v>
      </c>
      <c r="G1840">
        <v>5.880877967</v>
      </c>
      <c r="H1840">
        <v>7.2578629360000004</v>
      </c>
      <c r="I1840">
        <v>7</v>
      </c>
      <c r="J1840">
        <v>3</v>
      </c>
    </row>
    <row r="1841" spans="1:10" x14ac:dyDescent="0.2">
      <c r="A1841" t="s">
        <v>3477</v>
      </c>
      <c r="B1841" t="s">
        <v>7269</v>
      </c>
      <c r="C1841">
        <v>10.93712873</v>
      </c>
      <c r="D1841">
        <v>10.54425846</v>
      </c>
      <c r="E1841">
        <v>9.8131731460000005</v>
      </c>
      <c r="F1841">
        <v>7.3077894700000003</v>
      </c>
      <c r="G1841">
        <v>6.8059415660000004</v>
      </c>
      <c r="H1841">
        <v>9.3133423539999995</v>
      </c>
      <c r="I1841">
        <v>7</v>
      </c>
      <c r="J1841">
        <v>3</v>
      </c>
    </row>
    <row r="1842" spans="1:10" x14ac:dyDescent="0.2">
      <c r="A1842" t="s">
        <v>3478</v>
      </c>
      <c r="B1842" t="s">
        <v>7270</v>
      </c>
      <c r="C1842">
        <v>11.01048801</v>
      </c>
      <c r="D1842">
        <v>10.811428920000001</v>
      </c>
      <c r="E1842">
        <v>10.182084440000001</v>
      </c>
      <c r="F1842">
        <v>7.1478875899999998</v>
      </c>
      <c r="G1842">
        <v>7.2429239939999999</v>
      </c>
      <c r="H1842">
        <v>9.4990096590000004</v>
      </c>
      <c r="I1842">
        <v>7</v>
      </c>
      <c r="J1842">
        <v>3</v>
      </c>
    </row>
    <row r="1843" spans="1:10" x14ac:dyDescent="0.2">
      <c r="A1843" t="s">
        <v>3479</v>
      </c>
      <c r="B1843" t="s">
        <v>7271</v>
      </c>
      <c r="C1843">
        <v>13.010013620000001</v>
      </c>
      <c r="D1843">
        <v>12.677371259999999</v>
      </c>
      <c r="E1843">
        <v>11.875735280000001</v>
      </c>
      <c r="F1843">
        <v>8.6092279059999992</v>
      </c>
      <c r="G1843">
        <v>8.8028496690000004</v>
      </c>
      <c r="H1843">
        <v>12.32155036</v>
      </c>
      <c r="I1843">
        <v>7</v>
      </c>
      <c r="J1843">
        <v>3</v>
      </c>
    </row>
    <row r="1844" spans="1:10" x14ac:dyDescent="0.2">
      <c r="A1844" t="s">
        <v>3481</v>
      </c>
      <c r="B1844" t="s">
        <v>7273</v>
      </c>
      <c r="C1844">
        <v>9.4318280090000002</v>
      </c>
      <c r="D1844">
        <v>9.0640122430000005</v>
      </c>
      <c r="E1844">
        <v>8.0311927559999994</v>
      </c>
      <c r="F1844">
        <v>4.9970285560000001</v>
      </c>
      <c r="G1844">
        <v>6.8111209879999999</v>
      </c>
      <c r="H1844">
        <v>7.6971064729999998</v>
      </c>
      <c r="I1844">
        <v>7</v>
      </c>
      <c r="J1844">
        <v>3</v>
      </c>
    </row>
    <row r="1845" spans="1:10" x14ac:dyDescent="0.2">
      <c r="A1845" t="s">
        <v>3504</v>
      </c>
      <c r="B1845" t="s">
        <v>7296</v>
      </c>
      <c r="C1845">
        <v>13.46486009</v>
      </c>
      <c r="D1845">
        <v>13.0764789</v>
      </c>
      <c r="E1845">
        <v>12.281396450000001</v>
      </c>
      <c r="F1845">
        <v>9.9065889170000005</v>
      </c>
      <c r="G1845">
        <v>9.3812219040000002</v>
      </c>
      <c r="H1845">
        <v>13.174852570000001</v>
      </c>
      <c r="I1845">
        <v>7</v>
      </c>
      <c r="J1845">
        <v>3</v>
      </c>
    </row>
    <row r="1846" spans="1:10" x14ac:dyDescent="0.2">
      <c r="A1846" t="s">
        <v>3507</v>
      </c>
      <c r="B1846" t="s">
        <v>7299</v>
      </c>
      <c r="C1846">
        <v>10.64404176</v>
      </c>
      <c r="D1846">
        <v>10.09151847</v>
      </c>
      <c r="E1846">
        <v>8.9020684219999993</v>
      </c>
      <c r="F1846">
        <v>6.0373205890000001</v>
      </c>
      <c r="G1846">
        <v>8.4662444370000003</v>
      </c>
      <c r="H1846">
        <v>10.5947093</v>
      </c>
      <c r="I1846">
        <v>7</v>
      </c>
      <c r="J1846">
        <v>3</v>
      </c>
    </row>
    <row r="1847" spans="1:10" x14ac:dyDescent="0.2">
      <c r="A1847" t="s">
        <v>3510</v>
      </c>
      <c r="B1847" t="s">
        <v>7302</v>
      </c>
      <c r="C1847">
        <v>7.4035121410000002</v>
      </c>
      <c r="D1847">
        <v>7.0766935980000003</v>
      </c>
      <c r="E1847">
        <v>6.1209970350000003</v>
      </c>
      <c r="F1847">
        <v>2.9942953829999999</v>
      </c>
      <c r="G1847">
        <v>3.7243554799999998</v>
      </c>
      <c r="H1847">
        <v>7.4910830290000003</v>
      </c>
      <c r="I1847">
        <v>7</v>
      </c>
      <c r="J1847">
        <v>3</v>
      </c>
    </row>
    <row r="1848" spans="1:10" x14ac:dyDescent="0.2">
      <c r="A1848" t="s">
        <v>3511</v>
      </c>
      <c r="B1848" t="s">
        <v>7303</v>
      </c>
      <c r="C1848">
        <v>10.164937699999999</v>
      </c>
      <c r="D1848">
        <v>10.120172780000001</v>
      </c>
      <c r="E1848">
        <v>10.090473469999999</v>
      </c>
      <c r="F1848">
        <v>8.8854308250000003</v>
      </c>
      <c r="G1848">
        <v>7.2467632980000003</v>
      </c>
      <c r="H1848">
        <v>9.8780104410000007</v>
      </c>
      <c r="I1848">
        <v>7</v>
      </c>
      <c r="J1848">
        <v>3</v>
      </c>
    </row>
    <row r="1849" spans="1:10" x14ac:dyDescent="0.2">
      <c r="A1849" t="s">
        <v>3522</v>
      </c>
      <c r="B1849" t="s">
        <v>7314</v>
      </c>
      <c r="C1849">
        <v>7.0890236910000004</v>
      </c>
      <c r="D1849">
        <v>6.9179793150000002</v>
      </c>
      <c r="E1849">
        <v>6.3356740250000003</v>
      </c>
      <c r="F1849">
        <v>2.8133256910000002</v>
      </c>
      <c r="G1849">
        <v>1.798419912</v>
      </c>
      <c r="H1849">
        <v>5.5068617729999998</v>
      </c>
      <c r="I1849">
        <v>7</v>
      </c>
      <c r="J1849">
        <v>3</v>
      </c>
    </row>
    <row r="1850" spans="1:10" x14ac:dyDescent="0.2">
      <c r="A1850" t="s">
        <v>3526</v>
      </c>
      <c r="B1850" t="s">
        <v>7318</v>
      </c>
      <c r="C1850">
        <v>11.14048112</v>
      </c>
      <c r="D1850">
        <v>10.873940899999999</v>
      </c>
      <c r="E1850">
        <v>10.525026009999999</v>
      </c>
      <c r="F1850">
        <v>7.4225346959999996</v>
      </c>
      <c r="G1850">
        <v>6.4099341900000004</v>
      </c>
      <c r="H1850">
        <v>10.414668170000001</v>
      </c>
      <c r="I1850">
        <v>7</v>
      </c>
      <c r="J1850">
        <v>3</v>
      </c>
    </row>
    <row r="1851" spans="1:10" x14ac:dyDescent="0.2">
      <c r="A1851" t="s">
        <v>3528</v>
      </c>
      <c r="B1851" t="s">
        <v>7320</v>
      </c>
      <c r="C1851">
        <v>7.7039899920000003</v>
      </c>
      <c r="D1851">
        <v>7.5702550019999997</v>
      </c>
      <c r="E1851">
        <v>6.9562619129999996</v>
      </c>
      <c r="F1851">
        <v>4.709092783</v>
      </c>
      <c r="G1851">
        <v>5.4589220159999998</v>
      </c>
      <c r="H1851">
        <v>7.424819362</v>
      </c>
      <c r="I1851">
        <v>7</v>
      </c>
      <c r="J1851">
        <v>3</v>
      </c>
    </row>
    <row r="1852" spans="1:10" x14ac:dyDescent="0.2">
      <c r="A1852" t="s">
        <v>3537</v>
      </c>
      <c r="B1852" t="s">
        <v>7329</v>
      </c>
      <c r="C1852">
        <v>8.5497921130000005</v>
      </c>
      <c r="D1852">
        <v>8.6642965519999997</v>
      </c>
      <c r="E1852">
        <v>8.3507749269999998</v>
      </c>
      <c r="F1852">
        <v>5.316991389</v>
      </c>
      <c r="G1852">
        <v>7.7473014180000002</v>
      </c>
      <c r="H1852">
        <v>8.2810612930000005</v>
      </c>
      <c r="I1852">
        <v>7</v>
      </c>
      <c r="J1852">
        <v>3</v>
      </c>
    </row>
    <row r="1853" spans="1:10" x14ac:dyDescent="0.2">
      <c r="A1853" t="s">
        <v>3541</v>
      </c>
      <c r="B1853" t="s">
        <v>7333</v>
      </c>
      <c r="C1853">
        <v>11.69185047</v>
      </c>
      <c r="D1853">
        <v>11.51789827</v>
      </c>
      <c r="E1853">
        <v>11.19097343</v>
      </c>
      <c r="F1853">
        <v>8.9534577839999994</v>
      </c>
      <c r="G1853">
        <v>7.0628987609999996</v>
      </c>
      <c r="H1853">
        <v>10.32539948</v>
      </c>
      <c r="I1853">
        <v>7</v>
      </c>
      <c r="J1853">
        <v>3</v>
      </c>
    </row>
    <row r="1854" spans="1:10" x14ac:dyDescent="0.2">
      <c r="A1854" t="s">
        <v>3559</v>
      </c>
      <c r="B1854" t="s">
        <v>7351</v>
      </c>
      <c r="C1854">
        <v>10.328992510000001</v>
      </c>
      <c r="D1854">
        <v>10.51420257</v>
      </c>
      <c r="E1854">
        <v>10.44343651</v>
      </c>
      <c r="F1854">
        <v>8.6432852849999993</v>
      </c>
      <c r="G1854">
        <v>6.7737975170000002</v>
      </c>
      <c r="H1854">
        <v>9.4649700580000005</v>
      </c>
      <c r="I1854">
        <v>7</v>
      </c>
      <c r="J1854">
        <v>3</v>
      </c>
    </row>
    <row r="1855" spans="1:10" x14ac:dyDescent="0.2">
      <c r="A1855" t="s">
        <v>3565</v>
      </c>
      <c r="B1855" t="s">
        <v>7357</v>
      </c>
      <c r="C1855">
        <v>10.20360925</v>
      </c>
      <c r="D1855">
        <v>10.0366243</v>
      </c>
      <c r="E1855">
        <v>9.6306491300000001</v>
      </c>
      <c r="F1855">
        <v>8.1907195660000003</v>
      </c>
      <c r="G1855">
        <v>6.1224507790000002</v>
      </c>
      <c r="H1855">
        <v>9.8272535590000007</v>
      </c>
      <c r="I1855">
        <v>7</v>
      </c>
      <c r="J1855">
        <v>3</v>
      </c>
    </row>
    <row r="1856" spans="1:10" x14ac:dyDescent="0.2">
      <c r="A1856" t="s">
        <v>3581</v>
      </c>
      <c r="B1856" t="s">
        <v>7373</v>
      </c>
      <c r="C1856">
        <v>8.5744662490000003</v>
      </c>
      <c r="D1856">
        <v>8.1483180510000004</v>
      </c>
      <c r="E1856">
        <v>7.3224715290000004</v>
      </c>
      <c r="F1856">
        <v>4.9092059289999996</v>
      </c>
      <c r="G1856">
        <v>4.0293764769999996</v>
      </c>
      <c r="H1856">
        <v>8.2910458580000004</v>
      </c>
      <c r="I1856">
        <v>7</v>
      </c>
      <c r="J1856">
        <v>3</v>
      </c>
    </row>
    <row r="1857" spans="1:10" x14ac:dyDescent="0.2">
      <c r="A1857" t="s">
        <v>3592</v>
      </c>
      <c r="B1857" t="s">
        <v>7384</v>
      </c>
      <c r="C1857">
        <v>13.094146719999999</v>
      </c>
      <c r="D1857">
        <v>13.193586979999999</v>
      </c>
      <c r="E1857">
        <v>12.79953388</v>
      </c>
      <c r="F1857">
        <v>10.087264129999999</v>
      </c>
      <c r="G1857">
        <v>10.34630524</v>
      </c>
      <c r="H1857">
        <v>11.912996290000001</v>
      </c>
      <c r="I1857">
        <v>7</v>
      </c>
      <c r="J1857">
        <v>3</v>
      </c>
    </row>
    <row r="1858" spans="1:10" x14ac:dyDescent="0.2">
      <c r="A1858" t="s">
        <v>3599</v>
      </c>
      <c r="B1858" t="s">
        <v>7391</v>
      </c>
      <c r="C1858">
        <v>12.366058949999999</v>
      </c>
      <c r="D1858">
        <v>12.021866019999999</v>
      </c>
      <c r="E1858">
        <v>11.33672329</v>
      </c>
      <c r="F1858">
        <v>9.7840329260000001</v>
      </c>
      <c r="G1858">
        <v>8.6796151580000007</v>
      </c>
      <c r="H1858">
        <v>11.49450622</v>
      </c>
      <c r="I1858">
        <v>7</v>
      </c>
      <c r="J1858">
        <v>3</v>
      </c>
    </row>
    <row r="1859" spans="1:10" x14ac:dyDescent="0.2">
      <c r="A1859" t="s">
        <v>3605</v>
      </c>
      <c r="B1859" t="s">
        <v>7397</v>
      </c>
      <c r="C1859">
        <v>10.381443300000001</v>
      </c>
      <c r="D1859">
        <v>10.350074940000001</v>
      </c>
      <c r="E1859">
        <v>10.256289280000001</v>
      </c>
      <c r="F1859">
        <v>7.9616749579999997</v>
      </c>
      <c r="G1859">
        <v>8.1193901969999995</v>
      </c>
      <c r="H1859">
        <v>10.709976380000001</v>
      </c>
      <c r="I1859">
        <v>7</v>
      </c>
      <c r="J1859">
        <v>3</v>
      </c>
    </row>
    <row r="1860" spans="1:10" x14ac:dyDescent="0.2">
      <c r="A1860" t="s">
        <v>3619</v>
      </c>
      <c r="B1860" t="s">
        <v>7411</v>
      </c>
      <c r="C1860">
        <v>11.515519469999999</v>
      </c>
      <c r="D1860">
        <v>11.25207511</v>
      </c>
      <c r="E1860">
        <v>10.478263</v>
      </c>
      <c r="F1860">
        <v>6.6088460019999999</v>
      </c>
      <c r="G1860">
        <v>7.8059064500000002</v>
      </c>
      <c r="H1860">
        <v>10.230479389999999</v>
      </c>
      <c r="I1860">
        <v>7</v>
      </c>
      <c r="J1860">
        <v>3</v>
      </c>
    </row>
    <row r="1861" spans="1:10" x14ac:dyDescent="0.2">
      <c r="A1861" t="s">
        <v>3622</v>
      </c>
      <c r="B1861" t="s">
        <v>7414</v>
      </c>
      <c r="C1861">
        <v>12.09267015</v>
      </c>
      <c r="D1861">
        <v>11.96537139</v>
      </c>
      <c r="E1861">
        <v>11.32504979</v>
      </c>
      <c r="F1861">
        <v>8.5771288890000008</v>
      </c>
      <c r="G1861">
        <v>8.7841073040000008</v>
      </c>
      <c r="H1861">
        <v>10.53795968</v>
      </c>
      <c r="I1861">
        <v>7</v>
      </c>
      <c r="J1861">
        <v>3</v>
      </c>
    </row>
    <row r="1862" spans="1:10" x14ac:dyDescent="0.2">
      <c r="A1862" t="s">
        <v>3623</v>
      </c>
      <c r="B1862" t="s">
        <v>7415</v>
      </c>
      <c r="C1862">
        <v>10.222983429999999</v>
      </c>
      <c r="D1862">
        <v>10.35498993</v>
      </c>
      <c r="E1862">
        <v>9.8396457210000001</v>
      </c>
      <c r="F1862">
        <v>6.7539390470000003</v>
      </c>
      <c r="G1862">
        <v>6.8196859669999998</v>
      </c>
      <c r="H1862">
        <v>8.7364440210000005</v>
      </c>
      <c r="I1862">
        <v>7</v>
      </c>
      <c r="J1862">
        <v>3</v>
      </c>
    </row>
    <row r="1863" spans="1:10" x14ac:dyDescent="0.2">
      <c r="A1863" t="s">
        <v>3625</v>
      </c>
      <c r="B1863" t="s">
        <v>7417</v>
      </c>
      <c r="C1863">
        <v>12.271710649999999</v>
      </c>
      <c r="D1863">
        <v>12.101322850000001</v>
      </c>
      <c r="E1863">
        <v>11.368525289999999</v>
      </c>
      <c r="F1863">
        <v>8.4447680480000002</v>
      </c>
      <c r="G1863">
        <v>9.2740056289999995</v>
      </c>
      <c r="H1863">
        <v>11.283233340000001</v>
      </c>
      <c r="I1863">
        <v>7</v>
      </c>
      <c r="J1863">
        <v>3</v>
      </c>
    </row>
    <row r="1864" spans="1:10" x14ac:dyDescent="0.2">
      <c r="A1864" t="s">
        <v>3632</v>
      </c>
      <c r="B1864" t="s">
        <v>7424</v>
      </c>
      <c r="C1864">
        <v>11.270957539999999</v>
      </c>
      <c r="D1864">
        <v>11.11724296</v>
      </c>
      <c r="E1864">
        <v>10.435619839999999</v>
      </c>
      <c r="F1864">
        <v>8.3964525339999998</v>
      </c>
      <c r="G1864">
        <v>10.79855396</v>
      </c>
      <c r="H1864">
        <v>11.258672089999999</v>
      </c>
      <c r="I1864">
        <v>7</v>
      </c>
      <c r="J1864">
        <v>3</v>
      </c>
    </row>
    <row r="1865" spans="1:10" x14ac:dyDescent="0.2">
      <c r="A1865" t="s">
        <v>3634</v>
      </c>
      <c r="B1865" t="s">
        <v>7426</v>
      </c>
      <c r="C1865">
        <v>10.64133049</v>
      </c>
      <c r="D1865">
        <v>10.42744343</v>
      </c>
      <c r="E1865">
        <v>9.8137356160000007</v>
      </c>
      <c r="F1865">
        <v>6.743532912</v>
      </c>
      <c r="G1865">
        <v>7.9357833969999998</v>
      </c>
      <c r="H1865">
        <v>10.51394676</v>
      </c>
      <c r="I1865">
        <v>7</v>
      </c>
      <c r="J1865">
        <v>3</v>
      </c>
    </row>
    <row r="1866" spans="1:10" x14ac:dyDescent="0.2">
      <c r="A1866" t="s">
        <v>3643</v>
      </c>
      <c r="B1866" t="s">
        <v>7435</v>
      </c>
      <c r="C1866">
        <v>7.986733257</v>
      </c>
      <c r="D1866">
        <v>7.2339260879999996</v>
      </c>
      <c r="E1866">
        <v>6.1948735580000003</v>
      </c>
      <c r="F1866">
        <v>3.8376608139999999</v>
      </c>
      <c r="G1866">
        <v>4.328533663</v>
      </c>
      <c r="H1866">
        <v>6.8583493210000004</v>
      </c>
      <c r="I1866">
        <v>7</v>
      </c>
      <c r="J1866">
        <v>3</v>
      </c>
    </row>
    <row r="1867" spans="1:10" x14ac:dyDescent="0.2">
      <c r="A1867" t="s">
        <v>3647</v>
      </c>
      <c r="B1867" t="s">
        <v>7439</v>
      </c>
      <c r="C1867">
        <v>8.3577395239999994</v>
      </c>
      <c r="D1867">
        <v>8.2755280819999992</v>
      </c>
      <c r="E1867">
        <v>7.8626841409999999</v>
      </c>
      <c r="F1867">
        <v>4.8845161790000002</v>
      </c>
      <c r="G1867">
        <v>6.4546696389999996</v>
      </c>
      <c r="H1867">
        <v>8.5472133719999999</v>
      </c>
      <c r="I1867">
        <v>7</v>
      </c>
      <c r="J1867">
        <v>3</v>
      </c>
    </row>
    <row r="1868" spans="1:10" x14ac:dyDescent="0.2">
      <c r="A1868" t="s">
        <v>3663</v>
      </c>
      <c r="B1868" t="s">
        <v>7455</v>
      </c>
      <c r="C1868">
        <v>10.145160779999999</v>
      </c>
      <c r="D1868">
        <v>9.7135429050000006</v>
      </c>
      <c r="E1868">
        <v>9.1681471979999998</v>
      </c>
      <c r="F1868">
        <v>6.3953989179999997</v>
      </c>
      <c r="G1868">
        <v>6.3223894969999996</v>
      </c>
      <c r="H1868">
        <v>8.6964984269999999</v>
      </c>
      <c r="I1868">
        <v>7</v>
      </c>
      <c r="J1868">
        <v>3</v>
      </c>
    </row>
    <row r="1869" spans="1:10" x14ac:dyDescent="0.2">
      <c r="A1869" t="s">
        <v>3669</v>
      </c>
      <c r="B1869" t="s">
        <v>7461</v>
      </c>
      <c r="C1869">
        <v>9.9982980890000004</v>
      </c>
      <c r="D1869">
        <v>9.5735723260000007</v>
      </c>
      <c r="E1869">
        <v>8.3628694810000006</v>
      </c>
      <c r="F1869">
        <v>4.6865306540000002</v>
      </c>
      <c r="G1869">
        <v>6.1986749550000004</v>
      </c>
      <c r="H1869">
        <v>9.5223433429999993</v>
      </c>
      <c r="I1869">
        <v>7</v>
      </c>
      <c r="J1869">
        <v>3</v>
      </c>
    </row>
    <row r="1870" spans="1:10" x14ac:dyDescent="0.2">
      <c r="A1870" t="s">
        <v>3670</v>
      </c>
      <c r="B1870" t="s">
        <v>7462</v>
      </c>
      <c r="C1870">
        <v>10.02890897</v>
      </c>
      <c r="D1870">
        <v>9.8471647109999996</v>
      </c>
      <c r="E1870">
        <v>9.1817747339999993</v>
      </c>
      <c r="F1870">
        <v>5.2800819890000001</v>
      </c>
      <c r="G1870">
        <v>6.2920684270000002</v>
      </c>
      <c r="H1870">
        <v>10.21836191</v>
      </c>
      <c r="I1870">
        <v>7</v>
      </c>
      <c r="J1870">
        <v>3</v>
      </c>
    </row>
    <row r="1871" spans="1:10" x14ac:dyDescent="0.2">
      <c r="A1871" t="s">
        <v>3679</v>
      </c>
      <c r="B1871" t="s">
        <v>7471</v>
      </c>
      <c r="C1871">
        <v>9.2729817279999995</v>
      </c>
      <c r="D1871">
        <v>8.9549065320000008</v>
      </c>
      <c r="E1871">
        <v>8.4346764499999995</v>
      </c>
      <c r="F1871">
        <v>4.0034212330000001</v>
      </c>
      <c r="G1871">
        <v>4.5743047360000002</v>
      </c>
      <c r="H1871">
        <v>9.7186831839999996</v>
      </c>
      <c r="I1871">
        <v>7</v>
      </c>
      <c r="J1871">
        <v>3</v>
      </c>
    </row>
    <row r="1872" spans="1:10" x14ac:dyDescent="0.2">
      <c r="A1872" t="s">
        <v>3688</v>
      </c>
      <c r="B1872" t="s">
        <v>7480</v>
      </c>
      <c r="C1872">
        <v>10.177272159999999</v>
      </c>
      <c r="D1872">
        <v>9.5263314339999994</v>
      </c>
      <c r="E1872">
        <v>8.4223430379999993</v>
      </c>
      <c r="F1872">
        <v>6.6018538209999997</v>
      </c>
      <c r="G1872">
        <v>6.8031195889999996</v>
      </c>
      <c r="H1872">
        <v>9.4257188270000007</v>
      </c>
      <c r="I1872">
        <v>7</v>
      </c>
      <c r="J1872">
        <v>3</v>
      </c>
    </row>
    <row r="1873" spans="1:10" x14ac:dyDescent="0.2">
      <c r="A1873" t="s">
        <v>3689</v>
      </c>
      <c r="B1873" t="s">
        <v>7481</v>
      </c>
      <c r="C1873">
        <v>9.8849651850000004</v>
      </c>
      <c r="D1873">
        <v>9.4052057910000002</v>
      </c>
      <c r="E1873">
        <v>8.2650573440000006</v>
      </c>
      <c r="F1873">
        <v>4.6335317790000001</v>
      </c>
      <c r="G1873">
        <v>6.5418061679999999</v>
      </c>
      <c r="H1873">
        <v>9.3682206489999995</v>
      </c>
      <c r="I1873">
        <v>7</v>
      </c>
      <c r="J1873">
        <v>3</v>
      </c>
    </row>
    <row r="1874" spans="1:10" x14ac:dyDescent="0.2">
      <c r="A1874" t="s">
        <v>3703</v>
      </c>
      <c r="B1874" t="s">
        <v>7495</v>
      </c>
      <c r="C1874">
        <v>8.1566128930000001</v>
      </c>
      <c r="D1874">
        <v>8.0270298780000005</v>
      </c>
      <c r="E1874">
        <v>7.7815444439999997</v>
      </c>
      <c r="F1874">
        <v>3.9362266950000002</v>
      </c>
      <c r="G1874">
        <v>2.6460767220000001</v>
      </c>
      <c r="H1874">
        <v>8.4428441900000006</v>
      </c>
      <c r="I1874">
        <v>7</v>
      </c>
      <c r="J1874">
        <v>3</v>
      </c>
    </row>
    <row r="1875" spans="1:10" x14ac:dyDescent="0.2">
      <c r="A1875" t="s">
        <v>3709</v>
      </c>
      <c r="B1875" t="s">
        <v>7501</v>
      </c>
      <c r="C1875">
        <v>12.266808960000001</v>
      </c>
      <c r="D1875">
        <v>11.72367614</v>
      </c>
      <c r="E1875">
        <v>10.81462344</v>
      </c>
      <c r="F1875">
        <v>7.8110974960000004</v>
      </c>
      <c r="G1875">
        <v>7.4359096429999996</v>
      </c>
      <c r="H1875">
        <v>11.11305087</v>
      </c>
      <c r="I1875">
        <v>7</v>
      </c>
      <c r="J1875">
        <v>3</v>
      </c>
    </row>
    <row r="1876" spans="1:10" x14ac:dyDescent="0.2">
      <c r="A1876" t="s">
        <v>3710</v>
      </c>
      <c r="B1876" t="s">
        <v>7502</v>
      </c>
      <c r="C1876">
        <v>7.7893941660000001</v>
      </c>
      <c r="D1876">
        <v>6.9581330110000001</v>
      </c>
      <c r="E1876">
        <v>6.0983246339999999</v>
      </c>
      <c r="F1876">
        <v>4.5457482469999997</v>
      </c>
      <c r="G1876">
        <v>3.7965363939999999</v>
      </c>
      <c r="H1876">
        <v>7.1585167119999999</v>
      </c>
      <c r="I1876">
        <v>7</v>
      </c>
      <c r="J1876">
        <v>3</v>
      </c>
    </row>
    <row r="1877" spans="1:10" x14ac:dyDescent="0.2">
      <c r="A1877" t="s">
        <v>3711</v>
      </c>
      <c r="B1877" t="s">
        <v>7503</v>
      </c>
      <c r="C1877">
        <v>10.17637665</v>
      </c>
      <c r="D1877">
        <v>9.8271561680000001</v>
      </c>
      <c r="E1877">
        <v>8.9614198280000004</v>
      </c>
      <c r="F1877">
        <v>7.79592186</v>
      </c>
      <c r="G1877">
        <v>6.517522219</v>
      </c>
      <c r="H1877">
        <v>9.0915834770000004</v>
      </c>
      <c r="I1877">
        <v>7</v>
      </c>
      <c r="J1877">
        <v>3</v>
      </c>
    </row>
    <row r="1878" spans="1:10" x14ac:dyDescent="0.2">
      <c r="A1878" t="s">
        <v>3720</v>
      </c>
      <c r="B1878" t="s">
        <v>7512</v>
      </c>
      <c r="C1878">
        <v>9.6104596000000004</v>
      </c>
      <c r="D1878">
        <v>9.4789842479999997</v>
      </c>
      <c r="E1878">
        <v>8.7569027590000008</v>
      </c>
      <c r="F1878">
        <v>6.2617294340000003</v>
      </c>
      <c r="G1878">
        <v>6.9979707370000002</v>
      </c>
      <c r="H1878">
        <v>9.0349366670000002</v>
      </c>
      <c r="I1878">
        <v>7</v>
      </c>
      <c r="J1878">
        <v>3</v>
      </c>
    </row>
    <row r="1879" spans="1:10" x14ac:dyDescent="0.2">
      <c r="A1879" t="s">
        <v>3727</v>
      </c>
      <c r="B1879" t="s">
        <v>7519</v>
      </c>
      <c r="C1879">
        <v>8.4436669759999994</v>
      </c>
      <c r="D1879">
        <v>8.1577246189999997</v>
      </c>
      <c r="E1879">
        <v>7.6588006289999999</v>
      </c>
      <c r="F1879">
        <v>5.1011186750000004</v>
      </c>
      <c r="G1879">
        <v>3.603739273</v>
      </c>
      <c r="H1879">
        <v>6.973634068</v>
      </c>
      <c r="I1879">
        <v>7</v>
      </c>
      <c r="J1879">
        <v>3</v>
      </c>
    </row>
    <row r="1880" spans="1:10" x14ac:dyDescent="0.2">
      <c r="A1880" t="s">
        <v>3728</v>
      </c>
      <c r="B1880" t="s">
        <v>7520</v>
      </c>
      <c r="C1880">
        <v>9.086168421</v>
      </c>
      <c r="D1880">
        <v>8.9012835149999994</v>
      </c>
      <c r="E1880">
        <v>8.5243428879999996</v>
      </c>
      <c r="F1880">
        <v>6.3319460510000001</v>
      </c>
      <c r="G1880">
        <v>6.2163233480000004</v>
      </c>
      <c r="H1880">
        <v>9.1088417899999996</v>
      </c>
      <c r="I1880">
        <v>7</v>
      </c>
      <c r="J1880">
        <v>3</v>
      </c>
    </row>
    <row r="1881" spans="1:10" x14ac:dyDescent="0.2">
      <c r="A1881" t="s">
        <v>3732</v>
      </c>
      <c r="B1881" t="s">
        <v>7524</v>
      </c>
      <c r="C1881">
        <v>7.762282398</v>
      </c>
      <c r="D1881">
        <v>7.2965461410000003</v>
      </c>
      <c r="E1881">
        <v>6.5443485929999996</v>
      </c>
      <c r="F1881">
        <v>2.9578144389999999</v>
      </c>
      <c r="G1881">
        <v>1.9221765580000001</v>
      </c>
      <c r="H1881">
        <v>7.8446664889999997</v>
      </c>
      <c r="I1881">
        <v>7</v>
      </c>
      <c r="J1881">
        <v>3</v>
      </c>
    </row>
    <row r="1882" spans="1:10" x14ac:dyDescent="0.2">
      <c r="A1882" t="s">
        <v>3754</v>
      </c>
      <c r="B1882" t="s">
        <v>7546</v>
      </c>
      <c r="C1882">
        <v>7.8922661039999999</v>
      </c>
      <c r="D1882">
        <v>7.6905928010000002</v>
      </c>
      <c r="E1882">
        <v>7.3217497590000002</v>
      </c>
      <c r="F1882">
        <v>3.713231527</v>
      </c>
      <c r="G1882">
        <v>4.4951799860000001</v>
      </c>
      <c r="H1882">
        <v>7.3026874570000002</v>
      </c>
      <c r="I1882">
        <v>7</v>
      </c>
      <c r="J1882">
        <v>3</v>
      </c>
    </row>
    <row r="1883" spans="1:10" x14ac:dyDescent="0.2">
      <c r="A1883" t="s">
        <v>3756</v>
      </c>
      <c r="B1883" t="s">
        <v>7548</v>
      </c>
      <c r="C1883">
        <v>7.9726914100000004</v>
      </c>
      <c r="D1883">
        <v>7.6362363279999999</v>
      </c>
      <c r="E1883">
        <v>7.059921954</v>
      </c>
      <c r="F1883">
        <v>3.4137650719999999</v>
      </c>
      <c r="G1883">
        <v>3.0383374430000001</v>
      </c>
      <c r="H1883">
        <v>7.1535494379999998</v>
      </c>
      <c r="I1883">
        <v>7</v>
      </c>
      <c r="J1883">
        <v>3</v>
      </c>
    </row>
    <row r="1884" spans="1:10" x14ac:dyDescent="0.2">
      <c r="A1884" t="s">
        <v>3758</v>
      </c>
      <c r="B1884" t="s">
        <v>7550</v>
      </c>
      <c r="C1884">
        <v>7.5490900920000001</v>
      </c>
      <c r="D1884">
        <v>7.2798245010000002</v>
      </c>
      <c r="E1884">
        <v>6.8452071639999996</v>
      </c>
      <c r="F1884">
        <v>3.563175293</v>
      </c>
      <c r="G1884">
        <v>3.1465368279999999</v>
      </c>
      <c r="H1884">
        <v>5.9681310420000004</v>
      </c>
      <c r="I1884">
        <v>7</v>
      </c>
      <c r="J1884">
        <v>3</v>
      </c>
    </row>
    <row r="1885" spans="1:10" x14ac:dyDescent="0.2">
      <c r="A1885" t="s">
        <v>3761</v>
      </c>
      <c r="B1885" t="s">
        <v>7553</v>
      </c>
      <c r="C1885">
        <v>7.9642653279999998</v>
      </c>
      <c r="D1885">
        <v>7.6361518689999999</v>
      </c>
      <c r="E1885">
        <v>7.7197055490000004</v>
      </c>
      <c r="F1885">
        <v>5.609792208</v>
      </c>
      <c r="G1885">
        <v>3.9907613830000002</v>
      </c>
      <c r="H1885">
        <v>6.576470789</v>
      </c>
      <c r="I1885">
        <v>7</v>
      </c>
      <c r="J1885">
        <v>3</v>
      </c>
    </row>
    <row r="1886" spans="1:10" x14ac:dyDescent="0.2">
      <c r="A1886" t="s">
        <v>3766</v>
      </c>
      <c r="B1886" t="s">
        <v>7558</v>
      </c>
      <c r="C1886">
        <v>7.6486020259999998</v>
      </c>
      <c r="D1886">
        <v>7.3606180539999997</v>
      </c>
      <c r="E1886">
        <v>7.2591156870000004</v>
      </c>
      <c r="F1886">
        <v>4.3730076469999997</v>
      </c>
      <c r="G1886">
        <v>1.919209178</v>
      </c>
      <c r="H1886">
        <v>6.2751300399999996</v>
      </c>
      <c r="I1886">
        <v>7</v>
      </c>
      <c r="J1886">
        <v>3</v>
      </c>
    </row>
    <row r="1887" spans="1:10" x14ac:dyDescent="0.2">
      <c r="A1887" t="s">
        <v>3768</v>
      </c>
      <c r="B1887" t="s">
        <v>7560</v>
      </c>
      <c r="C1887">
        <v>7.9413354429999998</v>
      </c>
      <c r="D1887">
        <v>7.8139556859999999</v>
      </c>
      <c r="E1887">
        <v>8.1167603530000001</v>
      </c>
      <c r="F1887">
        <v>7.4996763809999996</v>
      </c>
      <c r="G1887">
        <v>6.7189022539999996</v>
      </c>
      <c r="H1887">
        <v>7.8031260810000003</v>
      </c>
      <c r="I1887">
        <v>7</v>
      </c>
      <c r="J1887">
        <v>3</v>
      </c>
    </row>
    <row r="1888" spans="1:10" x14ac:dyDescent="0.2">
      <c r="A1888" t="s">
        <v>3771</v>
      </c>
      <c r="B1888" t="s">
        <v>7563</v>
      </c>
      <c r="C1888">
        <v>6.6299926449999997</v>
      </c>
      <c r="D1888">
        <v>6.5326112900000002</v>
      </c>
      <c r="E1888">
        <v>6.4585003179999996</v>
      </c>
      <c r="F1888">
        <v>3.8395426719999999</v>
      </c>
      <c r="G1888">
        <v>3.180070036</v>
      </c>
      <c r="H1888">
        <v>6.0451247060000002</v>
      </c>
      <c r="I1888">
        <v>7</v>
      </c>
      <c r="J1888">
        <v>3</v>
      </c>
    </row>
    <row r="1889" spans="1:10" x14ac:dyDescent="0.2">
      <c r="A1889" t="s">
        <v>3775</v>
      </c>
      <c r="B1889" t="s">
        <v>7567</v>
      </c>
      <c r="C1889">
        <v>10.2687825</v>
      </c>
      <c r="D1889">
        <v>10.18393895</v>
      </c>
      <c r="E1889">
        <v>10.022362709999999</v>
      </c>
      <c r="F1889">
        <v>8.7566040970000003</v>
      </c>
      <c r="G1889">
        <v>8.0523774719999999</v>
      </c>
      <c r="H1889">
        <v>9.8546374669999999</v>
      </c>
      <c r="I1889">
        <v>7</v>
      </c>
      <c r="J1889">
        <v>3</v>
      </c>
    </row>
    <row r="1890" spans="1:10" x14ac:dyDescent="0.2">
      <c r="A1890" t="s">
        <v>3778</v>
      </c>
      <c r="B1890" t="s">
        <v>7570</v>
      </c>
      <c r="C1890">
        <v>8.2033302970000008</v>
      </c>
      <c r="D1890">
        <v>7.8025628469999999</v>
      </c>
      <c r="E1890">
        <v>7.051716903</v>
      </c>
      <c r="F1890">
        <v>3.2975213810000001</v>
      </c>
      <c r="G1890">
        <v>2.8096661510000001</v>
      </c>
      <c r="H1890">
        <v>7.3796038739999998</v>
      </c>
      <c r="I1890">
        <v>7</v>
      </c>
      <c r="J1890">
        <v>3</v>
      </c>
    </row>
    <row r="1891" spans="1:10" x14ac:dyDescent="0.2">
      <c r="A1891" t="s">
        <v>3785</v>
      </c>
      <c r="B1891" t="s">
        <v>7577</v>
      </c>
      <c r="C1891">
        <v>7.2308617159999997</v>
      </c>
      <c r="D1891">
        <v>6.9364250869999999</v>
      </c>
      <c r="E1891">
        <v>6.2841175119999999</v>
      </c>
      <c r="F1891">
        <v>4.1105651610000002</v>
      </c>
      <c r="G1891">
        <v>4.4560811640000004</v>
      </c>
      <c r="H1891">
        <v>5.6516699069999996</v>
      </c>
      <c r="I1891">
        <v>7</v>
      </c>
      <c r="J1891">
        <v>3</v>
      </c>
    </row>
    <row r="1892" spans="1:10" x14ac:dyDescent="0.2">
      <c r="A1892" t="s">
        <v>3786</v>
      </c>
      <c r="B1892" t="s">
        <v>7578</v>
      </c>
      <c r="C1892">
        <v>8.7464152940000002</v>
      </c>
      <c r="D1892">
        <v>8.7558910030000003</v>
      </c>
      <c r="E1892">
        <v>8.5269961270000003</v>
      </c>
      <c r="F1892">
        <v>5.8865939850000002</v>
      </c>
      <c r="G1892">
        <v>4.6610547120000003</v>
      </c>
      <c r="H1892">
        <v>8.373420394</v>
      </c>
      <c r="I1892">
        <v>7</v>
      </c>
      <c r="J1892">
        <v>3</v>
      </c>
    </row>
    <row r="1893" spans="1:10" x14ac:dyDescent="0.2">
      <c r="A1893" t="s">
        <v>3798</v>
      </c>
      <c r="B1893" t="s">
        <v>7590</v>
      </c>
      <c r="C1893">
        <v>9.304740915</v>
      </c>
      <c r="D1893">
        <v>9.0910755699999992</v>
      </c>
      <c r="E1893">
        <v>8.5089833699999993</v>
      </c>
      <c r="F1893">
        <v>7.4100177279999997</v>
      </c>
      <c r="G1893">
        <v>5.760264082</v>
      </c>
      <c r="H1893">
        <v>8.6589257760000002</v>
      </c>
      <c r="I1893">
        <v>7</v>
      </c>
      <c r="J1893">
        <v>3</v>
      </c>
    </row>
    <row r="1894" spans="1:10" x14ac:dyDescent="0.2">
      <c r="A1894" t="s">
        <v>3799</v>
      </c>
      <c r="B1894" t="s">
        <v>7591</v>
      </c>
      <c r="C1894">
        <v>11.38355396</v>
      </c>
      <c r="D1894">
        <v>11.103780820000001</v>
      </c>
      <c r="E1894">
        <v>10.50867966</v>
      </c>
      <c r="F1894">
        <v>8.0603673849999993</v>
      </c>
      <c r="G1894">
        <v>9.172892611</v>
      </c>
      <c r="H1894">
        <v>10.41707628</v>
      </c>
      <c r="I1894">
        <v>7</v>
      </c>
      <c r="J1894">
        <v>3</v>
      </c>
    </row>
    <row r="1895" spans="1:10" x14ac:dyDescent="0.2">
      <c r="A1895" t="s">
        <v>13</v>
      </c>
      <c r="B1895" t="s">
        <v>3805</v>
      </c>
      <c r="C1895">
        <v>12.9077191</v>
      </c>
      <c r="D1895">
        <v>13.27398144</v>
      </c>
      <c r="E1895">
        <v>13.70242824</v>
      </c>
      <c r="F1895">
        <v>13.8081791</v>
      </c>
      <c r="G1895">
        <v>13.82863214</v>
      </c>
      <c r="H1895">
        <v>12.06857815</v>
      </c>
      <c r="I1895">
        <v>4</v>
      </c>
      <c r="J1895">
        <v>4</v>
      </c>
    </row>
    <row r="1896" spans="1:10" x14ac:dyDescent="0.2">
      <c r="A1896" t="s">
        <v>14</v>
      </c>
      <c r="B1896" t="s">
        <v>3806</v>
      </c>
      <c r="C1896">
        <v>14.30248458</v>
      </c>
      <c r="D1896">
        <v>14.71899807</v>
      </c>
      <c r="E1896">
        <v>15.384600560000001</v>
      </c>
      <c r="F1896">
        <v>15.521841480000001</v>
      </c>
      <c r="G1896">
        <v>15.04427806</v>
      </c>
      <c r="H1896">
        <v>13.19319224</v>
      </c>
      <c r="I1896">
        <v>4</v>
      </c>
      <c r="J1896">
        <v>4</v>
      </c>
    </row>
    <row r="1897" spans="1:10" x14ac:dyDescent="0.2">
      <c r="A1897" t="s">
        <v>20</v>
      </c>
      <c r="B1897" t="s">
        <v>3812</v>
      </c>
      <c r="C1897">
        <v>2.02523981</v>
      </c>
      <c r="D1897">
        <v>4.4396020189999996</v>
      </c>
      <c r="E1897">
        <v>7.0551280490000003</v>
      </c>
      <c r="F1897">
        <v>11.12651041</v>
      </c>
      <c r="G1897">
        <v>11.97563796</v>
      </c>
      <c r="H1897">
        <v>0.771486267</v>
      </c>
      <c r="I1897">
        <v>4</v>
      </c>
      <c r="J1897">
        <v>4</v>
      </c>
    </row>
    <row r="1898" spans="1:10" x14ac:dyDescent="0.2">
      <c r="A1898" t="s">
        <v>30</v>
      </c>
      <c r="B1898" t="s">
        <v>3822</v>
      </c>
      <c r="C1898">
        <v>11.61395504</v>
      </c>
      <c r="D1898">
        <v>11.706998240000001</v>
      </c>
      <c r="E1898">
        <v>11.82796841</v>
      </c>
      <c r="F1898">
        <v>13.77142744</v>
      </c>
      <c r="G1898">
        <v>14.421588140000001</v>
      </c>
      <c r="H1898">
        <v>10.94017869</v>
      </c>
      <c r="I1898">
        <v>4</v>
      </c>
      <c r="J1898">
        <v>4</v>
      </c>
    </row>
    <row r="1899" spans="1:10" x14ac:dyDescent="0.2">
      <c r="A1899" t="s">
        <v>45</v>
      </c>
      <c r="B1899" t="s">
        <v>3837</v>
      </c>
      <c r="C1899">
        <v>10.62522233</v>
      </c>
      <c r="D1899">
        <v>11.810837749999999</v>
      </c>
      <c r="E1899">
        <v>12.702973160000001</v>
      </c>
      <c r="F1899">
        <v>13.229262520000001</v>
      </c>
      <c r="G1899">
        <v>13.88405066</v>
      </c>
      <c r="H1899">
        <v>11.027511670000001</v>
      </c>
      <c r="I1899">
        <v>4</v>
      </c>
      <c r="J1899">
        <v>4</v>
      </c>
    </row>
    <row r="1900" spans="1:10" x14ac:dyDescent="0.2">
      <c r="A1900" t="s">
        <v>46</v>
      </c>
      <c r="B1900" t="s">
        <v>3838</v>
      </c>
      <c r="C1900">
        <v>13.16678725</v>
      </c>
      <c r="D1900">
        <v>13.17393721</v>
      </c>
      <c r="E1900">
        <v>13.21829421</v>
      </c>
      <c r="F1900">
        <v>13.5146429</v>
      </c>
      <c r="G1900">
        <v>14.756466100000001</v>
      </c>
      <c r="H1900">
        <v>12.34684712</v>
      </c>
      <c r="I1900">
        <v>4</v>
      </c>
      <c r="J1900">
        <v>4</v>
      </c>
    </row>
    <row r="1901" spans="1:10" x14ac:dyDescent="0.2">
      <c r="A1901" t="s">
        <v>89</v>
      </c>
      <c r="B1901" t="s">
        <v>3881</v>
      </c>
      <c r="C1901">
        <v>8.3097169859999997</v>
      </c>
      <c r="D1901">
        <v>9.1340681850000003</v>
      </c>
      <c r="E1901">
        <v>10.57807672</v>
      </c>
      <c r="F1901">
        <v>12.972044029999999</v>
      </c>
      <c r="G1901">
        <v>12.900945220000001</v>
      </c>
      <c r="H1901">
        <v>8.6424521750000007</v>
      </c>
      <c r="I1901">
        <v>4</v>
      </c>
      <c r="J1901">
        <v>4</v>
      </c>
    </row>
    <row r="1902" spans="1:10" x14ac:dyDescent="0.2">
      <c r="A1902" t="s">
        <v>90</v>
      </c>
      <c r="B1902" t="s">
        <v>3882</v>
      </c>
      <c r="C1902">
        <v>3.2906723840000001</v>
      </c>
      <c r="D1902">
        <v>4.6376155219999999</v>
      </c>
      <c r="E1902">
        <v>6.4081902319999999</v>
      </c>
      <c r="F1902">
        <v>9.4310244690000005</v>
      </c>
      <c r="G1902">
        <v>9.2005900969999992</v>
      </c>
      <c r="H1902">
        <v>1.700625308</v>
      </c>
      <c r="I1902">
        <v>4</v>
      </c>
      <c r="J1902">
        <v>4</v>
      </c>
    </row>
    <row r="1903" spans="1:10" x14ac:dyDescent="0.2">
      <c r="A1903" t="s">
        <v>96</v>
      </c>
      <c r="B1903" t="s">
        <v>3888</v>
      </c>
      <c r="C1903">
        <v>14.42441758</v>
      </c>
      <c r="D1903">
        <v>14.874713679999999</v>
      </c>
      <c r="E1903">
        <v>15.587581889999999</v>
      </c>
      <c r="F1903">
        <v>16.618520279999998</v>
      </c>
      <c r="G1903">
        <v>16.731459260000001</v>
      </c>
      <c r="H1903">
        <v>13.50389165</v>
      </c>
      <c r="I1903">
        <v>4</v>
      </c>
      <c r="J1903">
        <v>4</v>
      </c>
    </row>
    <row r="1904" spans="1:10" x14ac:dyDescent="0.2">
      <c r="A1904" t="s">
        <v>128</v>
      </c>
      <c r="B1904" t="s">
        <v>3920</v>
      </c>
      <c r="C1904">
        <v>5.3604824969999996</v>
      </c>
      <c r="D1904">
        <v>5.6827764580000002</v>
      </c>
      <c r="E1904">
        <v>6.8005640730000003</v>
      </c>
      <c r="F1904">
        <v>10.564803550000001</v>
      </c>
      <c r="G1904">
        <v>12.43094844</v>
      </c>
      <c r="H1904">
        <v>4.1594814690000002</v>
      </c>
      <c r="I1904">
        <v>4</v>
      </c>
      <c r="J1904">
        <v>4</v>
      </c>
    </row>
    <row r="1905" spans="1:10" x14ac:dyDescent="0.2">
      <c r="A1905" t="s">
        <v>146</v>
      </c>
      <c r="B1905" t="s">
        <v>3938</v>
      </c>
      <c r="C1905">
        <v>12.01987512</v>
      </c>
      <c r="D1905">
        <v>12.022357059999999</v>
      </c>
      <c r="E1905">
        <v>12.11032567</v>
      </c>
      <c r="F1905">
        <v>12.843533300000001</v>
      </c>
      <c r="G1905">
        <v>12.973039099999999</v>
      </c>
      <c r="H1905">
        <v>11.186277609999999</v>
      </c>
      <c r="I1905">
        <v>4</v>
      </c>
      <c r="J1905">
        <v>4</v>
      </c>
    </row>
    <row r="1906" spans="1:10" x14ac:dyDescent="0.2">
      <c r="A1906" t="s">
        <v>158</v>
      </c>
      <c r="B1906" t="s">
        <v>3950</v>
      </c>
      <c r="C1906">
        <v>3.3641857669999999</v>
      </c>
      <c r="D1906">
        <v>3.3505119589999999</v>
      </c>
      <c r="E1906">
        <v>3.4676408360000002</v>
      </c>
      <c r="F1906">
        <v>3.990502625</v>
      </c>
      <c r="G1906">
        <v>4.2107012109999999</v>
      </c>
      <c r="H1906">
        <v>1.5767487760000001</v>
      </c>
      <c r="I1906">
        <v>4</v>
      </c>
      <c r="J1906">
        <v>4</v>
      </c>
    </row>
    <row r="1907" spans="1:10" x14ac:dyDescent="0.2">
      <c r="A1907" t="s">
        <v>178</v>
      </c>
      <c r="B1907" t="s">
        <v>3970</v>
      </c>
      <c r="C1907">
        <v>9.4492985629999993</v>
      </c>
      <c r="D1907">
        <v>10.00216429</v>
      </c>
      <c r="E1907">
        <v>10.315266080000001</v>
      </c>
      <c r="F1907">
        <v>11.090372840000001</v>
      </c>
      <c r="G1907">
        <v>12.865406549999999</v>
      </c>
      <c r="H1907">
        <v>7.916114415</v>
      </c>
      <c r="I1907">
        <v>4</v>
      </c>
      <c r="J1907">
        <v>4</v>
      </c>
    </row>
    <row r="1908" spans="1:10" x14ac:dyDescent="0.2">
      <c r="A1908" t="s">
        <v>180</v>
      </c>
      <c r="B1908" t="s">
        <v>3972</v>
      </c>
      <c r="C1908">
        <v>10.266383080000001</v>
      </c>
      <c r="D1908">
        <v>11.018101809999999</v>
      </c>
      <c r="E1908">
        <v>12.05544609</v>
      </c>
      <c r="F1908">
        <v>13.35834193</v>
      </c>
      <c r="G1908">
        <v>11.14950166</v>
      </c>
      <c r="H1908">
        <v>9.9427635460000001</v>
      </c>
      <c r="I1908">
        <v>4</v>
      </c>
      <c r="J1908">
        <v>4</v>
      </c>
    </row>
    <row r="1909" spans="1:10" x14ac:dyDescent="0.2">
      <c r="A1909" t="s">
        <v>185</v>
      </c>
      <c r="B1909" t="s">
        <v>3977</v>
      </c>
      <c r="C1909">
        <v>4.2890767790000002</v>
      </c>
      <c r="D1909">
        <v>4.4792729019999999</v>
      </c>
      <c r="E1909">
        <v>4.4364758039999996</v>
      </c>
      <c r="F1909">
        <v>7.7708194209999997</v>
      </c>
      <c r="G1909">
        <v>7.7291079099999997</v>
      </c>
      <c r="H1909">
        <v>2.0673654140000002</v>
      </c>
      <c r="I1909">
        <v>4</v>
      </c>
      <c r="J1909">
        <v>4</v>
      </c>
    </row>
    <row r="1910" spans="1:10" x14ac:dyDescent="0.2">
      <c r="A1910" t="s">
        <v>211</v>
      </c>
      <c r="B1910" t="s">
        <v>4003</v>
      </c>
      <c r="C1910">
        <v>9.4067078100000003</v>
      </c>
      <c r="D1910">
        <v>9.5498775929999997</v>
      </c>
      <c r="E1910">
        <v>9.5929857649999999</v>
      </c>
      <c r="F1910">
        <v>10.132912279999999</v>
      </c>
      <c r="G1910">
        <v>12.27237607</v>
      </c>
      <c r="H1910">
        <v>7.7776786820000003</v>
      </c>
      <c r="I1910">
        <v>4</v>
      </c>
      <c r="J1910">
        <v>4</v>
      </c>
    </row>
    <row r="1911" spans="1:10" x14ac:dyDescent="0.2">
      <c r="A1911" t="s">
        <v>214</v>
      </c>
      <c r="B1911" t="s">
        <v>4006</v>
      </c>
      <c r="C1911">
        <v>13.200289509999999</v>
      </c>
      <c r="D1911">
        <v>13.52636249</v>
      </c>
      <c r="E1911">
        <v>14.746861940000001</v>
      </c>
      <c r="F1911">
        <v>15.40553682</v>
      </c>
      <c r="G1911">
        <v>15.75307505</v>
      </c>
      <c r="H1911">
        <v>13.56223795</v>
      </c>
      <c r="I1911">
        <v>4</v>
      </c>
      <c r="J1911">
        <v>4</v>
      </c>
    </row>
    <row r="1912" spans="1:10" x14ac:dyDescent="0.2">
      <c r="A1912" t="s">
        <v>220</v>
      </c>
      <c r="B1912" t="s">
        <v>4012</v>
      </c>
      <c r="C1912">
        <v>10.072107900000001</v>
      </c>
      <c r="D1912">
        <v>10.746073709999999</v>
      </c>
      <c r="E1912">
        <v>11.50961384</v>
      </c>
      <c r="F1912">
        <v>12.111812820000001</v>
      </c>
      <c r="G1912">
        <v>14.22517496</v>
      </c>
      <c r="H1912">
        <v>10.14354936</v>
      </c>
      <c r="I1912">
        <v>4</v>
      </c>
      <c r="J1912">
        <v>4</v>
      </c>
    </row>
    <row r="1913" spans="1:10" x14ac:dyDescent="0.2">
      <c r="A1913" t="s">
        <v>223</v>
      </c>
      <c r="B1913" t="s">
        <v>4015</v>
      </c>
      <c r="C1913">
        <v>9.7051188530000001</v>
      </c>
      <c r="D1913">
        <v>9.9144437809999992</v>
      </c>
      <c r="E1913">
        <v>10.289351659999999</v>
      </c>
      <c r="F1913">
        <v>12.077640199999999</v>
      </c>
      <c r="G1913">
        <v>11.274206449999999</v>
      </c>
      <c r="H1913">
        <v>9.3427307580000001</v>
      </c>
      <c r="I1913">
        <v>4</v>
      </c>
      <c r="J1913">
        <v>4</v>
      </c>
    </row>
    <row r="1914" spans="1:10" x14ac:dyDescent="0.2">
      <c r="A1914" t="s">
        <v>227</v>
      </c>
      <c r="B1914" t="s">
        <v>4019</v>
      </c>
      <c r="C1914">
        <v>8.8076793920000007</v>
      </c>
      <c r="D1914">
        <v>8.1383129420000007</v>
      </c>
      <c r="E1914">
        <v>6.9692455659999997</v>
      </c>
      <c r="F1914">
        <v>4.3587319940000002</v>
      </c>
      <c r="G1914">
        <v>10.0006372</v>
      </c>
      <c r="H1914">
        <v>3.9085917769999998</v>
      </c>
      <c r="I1914">
        <v>4</v>
      </c>
      <c r="J1914">
        <v>4</v>
      </c>
    </row>
    <row r="1915" spans="1:10" x14ac:dyDescent="0.2">
      <c r="A1915" t="s">
        <v>245</v>
      </c>
      <c r="B1915" t="s">
        <v>4037</v>
      </c>
      <c r="C1915">
        <v>11.82091941</v>
      </c>
      <c r="D1915">
        <v>12.36017609</v>
      </c>
      <c r="E1915">
        <v>12.71342888</v>
      </c>
      <c r="F1915">
        <v>14.00686488</v>
      </c>
      <c r="G1915">
        <v>14.58669982</v>
      </c>
      <c r="H1915">
        <v>10.742128510000001</v>
      </c>
      <c r="I1915">
        <v>4</v>
      </c>
      <c r="J1915">
        <v>4</v>
      </c>
    </row>
    <row r="1916" spans="1:10" x14ac:dyDescent="0.2">
      <c r="A1916" t="s">
        <v>256</v>
      </c>
      <c r="B1916" t="s">
        <v>4048</v>
      </c>
      <c r="C1916">
        <v>1.200200116</v>
      </c>
      <c r="D1916">
        <v>1.9432837359999999</v>
      </c>
      <c r="E1916">
        <v>1.953184459</v>
      </c>
      <c r="F1916">
        <v>2.8482848989999998</v>
      </c>
      <c r="G1916">
        <v>2.5906899239999999</v>
      </c>
      <c r="H1916">
        <v>-1.2513012050000001</v>
      </c>
      <c r="I1916">
        <v>4</v>
      </c>
      <c r="J1916">
        <v>4</v>
      </c>
    </row>
    <row r="1917" spans="1:10" x14ac:dyDescent="0.2">
      <c r="A1917" t="s">
        <v>267</v>
      </c>
      <c r="B1917" t="s">
        <v>4059</v>
      </c>
      <c r="C1917">
        <v>12.669542249999999</v>
      </c>
      <c r="D1917">
        <v>12.427719720000001</v>
      </c>
      <c r="E1917">
        <v>12.324955989999999</v>
      </c>
      <c r="F1917">
        <v>13.24888977</v>
      </c>
      <c r="G1917">
        <v>13.92479923</v>
      </c>
      <c r="H1917">
        <v>11.415217820000001</v>
      </c>
      <c r="I1917">
        <v>4</v>
      </c>
      <c r="J1917">
        <v>4</v>
      </c>
    </row>
    <row r="1918" spans="1:10" x14ac:dyDescent="0.2">
      <c r="A1918" t="s">
        <v>270</v>
      </c>
      <c r="B1918" t="s">
        <v>4062</v>
      </c>
      <c r="C1918">
        <v>12.646250569999999</v>
      </c>
      <c r="D1918">
        <v>12.621774630000001</v>
      </c>
      <c r="E1918">
        <v>12.637115140000001</v>
      </c>
      <c r="F1918">
        <v>14.035948469999999</v>
      </c>
      <c r="G1918">
        <v>14.482101950000001</v>
      </c>
      <c r="H1918">
        <v>9.9669100749999995</v>
      </c>
      <c r="I1918">
        <v>4</v>
      </c>
      <c r="J1918">
        <v>4</v>
      </c>
    </row>
    <row r="1919" spans="1:10" x14ac:dyDescent="0.2">
      <c r="A1919" t="s">
        <v>281</v>
      </c>
      <c r="B1919" t="s">
        <v>4073</v>
      </c>
      <c r="C1919">
        <v>11.9060162</v>
      </c>
      <c r="D1919">
        <v>12.356788890000001</v>
      </c>
      <c r="E1919">
        <v>13.4286528</v>
      </c>
      <c r="F1919">
        <v>13.40270074</v>
      </c>
      <c r="G1919">
        <v>13.481033800000001</v>
      </c>
      <c r="H1919">
        <v>10.61773962</v>
      </c>
      <c r="I1919">
        <v>4</v>
      </c>
      <c r="J1919">
        <v>4</v>
      </c>
    </row>
    <row r="1920" spans="1:10" x14ac:dyDescent="0.2">
      <c r="A1920" t="s">
        <v>289</v>
      </c>
      <c r="B1920" t="s">
        <v>4081</v>
      </c>
      <c r="C1920">
        <v>11.02621499</v>
      </c>
      <c r="D1920">
        <v>10.79703861</v>
      </c>
      <c r="E1920">
        <v>9.8641559260000005</v>
      </c>
      <c r="F1920">
        <v>9.0653068409999999</v>
      </c>
      <c r="G1920">
        <v>11.54247706</v>
      </c>
      <c r="H1920">
        <v>9.3339612429999992</v>
      </c>
      <c r="I1920">
        <v>4</v>
      </c>
      <c r="J1920">
        <v>4</v>
      </c>
    </row>
    <row r="1921" spans="1:10" x14ac:dyDescent="0.2">
      <c r="A1921" t="s">
        <v>291</v>
      </c>
      <c r="B1921" t="s">
        <v>4083</v>
      </c>
      <c r="C1921">
        <v>11.83792581</v>
      </c>
      <c r="D1921">
        <v>12.17109771</v>
      </c>
      <c r="E1921">
        <v>12.95656696</v>
      </c>
      <c r="F1921">
        <v>13.58999758</v>
      </c>
      <c r="G1921">
        <v>13.482428629999999</v>
      </c>
      <c r="H1921">
        <v>11.571085050000001</v>
      </c>
      <c r="I1921">
        <v>4</v>
      </c>
      <c r="J1921">
        <v>4</v>
      </c>
    </row>
    <row r="1922" spans="1:10" x14ac:dyDescent="0.2">
      <c r="A1922" t="s">
        <v>304</v>
      </c>
      <c r="B1922" t="s">
        <v>4096</v>
      </c>
      <c r="C1922">
        <v>5.4504483239999999</v>
      </c>
      <c r="D1922">
        <v>7.6748279989999997</v>
      </c>
      <c r="E1922">
        <v>9.4516274070000001</v>
      </c>
      <c r="F1922">
        <v>11.57226893</v>
      </c>
      <c r="G1922">
        <v>11.554910570000001</v>
      </c>
      <c r="H1922">
        <v>4.5409624519999996</v>
      </c>
      <c r="I1922">
        <v>4</v>
      </c>
      <c r="J1922">
        <v>4</v>
      </c>
    </row>
    <row r="1923" spans="1:10" x14ac:dyDescent="0.2">
      <c r="A1923" t="s">
        <v>311</v>
      </c>
      <c r="B1923" t="s">
        <v>4103</v>
      </c>
      <c r="C1923">
        <v>11.93049993</v>
      </c>
      <c r="D1923">
        <v>12.23092819</v>
      </c>
      <c r="E1923">
        <v>12.691562879999999</v>
      </c>
      <c r="F1923">
        <v>13.688997179999999</v>
      </c>
      <c r="G1923">
        <v>13.53981119</v>
      </c>
      <c r="H1923">
        <v>11.23770706</v>
      </c>
      <c r="I1923">
        <v>4</v>
      </c>
      <c r="J1923">
        <v>4</v>
      </c>
    </row>
    <row r="1924" spans="1:10" x14ac:dyDescent="0.2">
      <c r="A1924" t="s">
        <v>319</v>
      </c>
      <c r="B1924" t="s">
        <v>4111</v>
      </c>
      <c r="C1924">
        <v>8.5722096370000003</v>
      </c>
      <c r="D1924">
        <v>9.5765106929999995</v>
      </c>
      <c r="E1924">
        <v>10.34058941</v>
      </c>
      <c r="F1924">
        <v>11.786410070000001</v>
      </c>
      <c r="G1924">
        <v>12.250002719999999</v>
      </c>
      <c r="H1924">
        <v>8.4404559609999996</v>
      </c>
      <c r="I1924">
        <v>4</v>
      </c>
      <c r="J1924">
        <v>4</v>
      </c>
    </row>
    <row r="1925" spans="1:10" x14ac:dyDescent="0.2">
      <c r="A1925" t="s">
        <v>329</v>
      </c>
      <c r="B1925" t="s">
        <v>4121</v>
      </c>
      <c r="C1925">
        <v>12.06041682</v>
      </c>
      <c r="D1925">
        <v>11.97720765</v>
      </c>
      <c r="E1925">
        <v>11.909142620000001</v>
      </c>
      <c r="F1925">
        <v>12.368891039999999</v>
      </c>
      <c r="G1925">
        <v>13.43822267</v>
      </c>
      <c r="H1925">
        <v>10.77951766</v>
      </c>
      <c r="I1925">
        <v>4</v>
      </c>
      <c r="J1925">
        <v>4</v>
      </c>
    </row>
    <row r="1926" spans="1:10" x14ac:dyDescent="0.2">
      <c r="A1926" t="s">
        <v>355</v>
      </c>
      <c r="B1926" t="s">
        <v>4147</v>
      </c>
      <c r="C1926">
        <v>9.3724385530000003</v>
      </c>
      <c r="D1926">
        <v>9.7221061760000005</v>
      </c>
      <c r="E1926">
        <v>9.9637274700000003</v>
      </c>
      <c r="F1926">
        <v>10.79798093</v>
      </c>
      <c r="G1926">
        <v>11.307233829999999</v>
      </c>
      <c r="H1926">
        <v>8.9626609169999991</v>
      </c>
      <c r="I1926">
        <v>4</v>
      </c>
      <c r="J1926">
        <v>4</v>
      </c>
    </row>
    <row r="1927" spans="1:10" x14ac:dyDescent="0.2">
      <c r="A1927" t="s">
        <v>380</v>
      </c>
      <c r="B1927" t="s">
        <v>4172</v>
      </c>
      <c r="C1927">
        <v>11.274353229999999</v>
      </c>
      <c r="D1927">
        <v>11.64559229</v>
      </c>
      <c r="E1927">
        <v>12.32784491</v>
      </c>
      <c r="F1927">
        <v>13.745273470000001</v>
      </c>
      <c r="G1927">
        <v>13.85945248</v>
      </c>
      <c r="H1927">
        <v>10.68313464</v>
      </c>
      <c r="I1927">
        <v>4</v>
      </c>
      <c r="J1927">
        <v>4</v>
      </c>
    </row>
    <row r="1928" spans="1:10" x14ac:dyDescent="0.2">
      <c r="A1928" t="s">
        <v>381</v>
      </c>
      <c r="B1928" t="s">
        <v>4173</v>
      </c>
      <c r="C1928">
        <v>10.854236390000001</v>
      </c>
      <c r="D1928">
        <v>10.911928570000001</v>
      </c>
      <c r="E1928">
        <v>11.284892770000001</v>
      </c>
      <c r="F1928">
        <v>12.392560059999999</v>
      </c>
      <c r="G1928">
        <v>13.307110140000001</v>
      </c>
      <c r="H1928">
        <v>10.61027795</v>
      </c>
      <c r="I1928">
        <v>4</v>
      </c>
      <c r="J1928">
        <v>4</v>
      </c>
    </row>
    <row r="1929" spans="1:10" x14ac:dyDescent="0.2">
      <c r="A1929" t="s">
        <v>386</v>
      </c>
      <c r="B1929" t="s">
        <v>4178</v>
      </c>
      <c r="C1929">
        <v>11.89371382</v>
      </c>
      <c r="D1929">
        <v>11.799603169999999</v>
      </c>
      <c r="E1929">
        <v>11.47870807</v>
      </c>
      <c r="F1929">
        <v>12.204549</v>
      </c>
      <c r="G1929">
        <v>13.1686725</v>
      </c>
      <c r="H1929">
        <v>10.79859113</v>
      </c>
      <c r="I1929">
        <v>4</v>
      </c>
      <c r="J1929">
        <v>4</v>
      </c>
    </row>
    <row r="1930" spans="1:10" x14ac:dyDescent="0.2">
      <c r="A1930" t="s">
        <v>400</v>
      </c>
      <c r="B1930" t="s">
        <v>4192</v>
      </c>
      <c r="C1930">
        <v>5.8685533789999997</v>
      </c>
      <c r="D1930">
        <v>5.6677153880000004</v>
      </c>
      <c r="E1930">
        <v>5.8106942989999997</v>
      </c>
      <c r="F1930">
        <v>11.813022549999999</v>
      </c>
      <c r="G1930">
        <v>13.707418069999999</v>
      </c>
      <c r="H1930">
        <v>4.6789784809999997</v>
      </c>
      <c r="I1930">
        <v>4</v>
      </c>
      <c r="J1930">
        <v>4</v>
      </c>
    </row>
    <row r="1931" spans="1:10" x14ac:dyDescent="0.2">
      <c r="A1931" t="s">
        <v>402</v>
      </c>
      <c r="B1931" t="s">
        <v>4194</v>
      </c>
      <c r="C1931">
        <v>10.91004569</v>
      </c>
      <c r="D1931">
        <v>10.95228328</v>
      </c>
      <c r="E1931">
        <v>11.119707979999999</v>
      </c>
      <c r="F1931">
        <v>11.76845969</v>
      </c>
      <c r="G1931">
        <v>11.92285465</v>
      </c>
      <c r="H1931">
        <v>9.3194800119999996</v>
      </c>
      <c r="I1931">
        <v>4</v>
      </c>
      <c r="J1931">
        <v>4</v>
      </c>
    </row>
    <row r="1932" spans="1:10" x14ac:dyDescent="0.2">
      <c r="A1932" t="s">
        <v>419</v>
      </c>
      <c r="B1932" t="s">
        <v>4211</v>
      </c>
      <c r="C1932">
        <v>11.20683429</v>
      </c>
      <c r="D1932">
        <v>11.167589850000001</v>
      </c>
      <c r="E1932">
        <v>11.49286504</v>
      </c>
      <c r="F1932">
        <v>12.1372956</v>
      </c>
      <c r="G1932">
        <v>11.52940832</v>
      </c>
      <c r="H1932">
        <v>8.9344867069999996</v>
      </c>
      <c r="I1932">
        <v>4</v>
      </c>
      <c r="J1932">
        <v>4</v>
      </c>
    </row>
    <row r="1933" spans="1:10" x14ac:dyDescent="0.2">
      <c r="A1933" t="s">
        <v>421</v>
      </c>
      <c r="B1933" t="s">
        <v>4213</v>
      </c>
      <c r="C1933">
        <v>11.23444917</v>
      </c>
      <c r="D1933">
        <v>12.46331567</v>
      </c>
      <c r="E1933">
        <v>13.87029899</v>
      </c>
      <c r="F1933">
        <v>13.677963999999999</v>
      </c>
      <c r="G1933">
        <v>13.24686964</v>
      </c>
      <c r="H1933">
        <v>7.3697935750000001</v>
      </c>
      <c r="I1933">
        <v>4</v>
      </c>
      <c r="J1933">
        <v>4</v>
      </c>
    </row>
    <row r="1934" spans="1:10" x14ac:dyDescent="0.2">
      <c r="A1934" t="s">
        <v>436</v>
      </c>
      <c r="B1934" t="s">
        <v>4228</v>
      </c>
      <c r="C1934">
        <v>12.54215018</v>
      </c>
      <c r="D1934">
        <v>12.616282160000001</v>
      </c>
      <c r="E1934">
        <v>12.86762622</v>
      </c>
      <c r="F1934">
        <v>13.34909092</v>
      </c>
      <c r="G1934">
        <v>13.55286926</v>
      </c>
      <c r="H1934">
        <v>11.64705483</v>
      </c>
      <c r="I1934">
        <v>4</v>
      </c>
      <c r="J1934">
        <v>4</v>
      </c>
    </row>
    <row r="1935" spans="1:10" x14ac:dyDescent="0.2">
      <c r="A1935" t="s">
        <v>437</v>
      </c>
      <c r="B1935" t="s">
        <v>4229</v>
      </c>
      <c r="C1935">
        <v>7.4450957449999997</v>
      </c>
      <c r="D1935">
        <v>6.9218243389999996</v>
      </c>
      <c r="E1935">
        <v>7.1716973739999998</v>
      </c>
      <c r="F1935">
        <v>8.8877369900000005</v>
      </c>
      <c r="G1935">
        <v>12.10192552</v>
      </c>
      <c r="H1935">
        <v>5.3755962789999998</v>
      </c>
      <c r="I1935">
        <v>4</v>
      </c>
      <c r="J1935">
        <v>4</v>
      </c>
    </row>
    <row r="1936" spans="1:10" x14ac:dyDescent="0.2">
      <c r="A1936" t="s">
        <v>442</v>
      </c>
      <c r="B1936" t="s">
        <v>4234</v>
      </c>
      <c r="C1936">
        <v>14.8349163</v>
      </c>
      <c r="D1936">
        <v>14.9664482</v>
      </c>
      <c r="E1936">
        <v>15.346548500000001</v>
      </c>
      <c r="F1936">
        <v>16.280281779999999</v>
      </c>
      <c r="G1936">
        <v>17.313197599999999</v>
      </c>
      <c r="H1936">
        <v>13.745087549999999</v>
      </c>
      <c r="I1936">
        <v>4</v>
      </c>
      <c r="J1936">
        <v>4</v>
      </c>
    </row>
    <row r="1937" spans="1:10" x14ac:dyDescent="0.2">
      <c r="A1937" t="s">
        <v>445</v>
      </c>
      <c r="B1937" t="s">
        <v>4237</v>
      </c>
      <c r="C1937">
        <v>13.13693477</v>
      </c>
      <c r="D1937">
        <v>12.741467780000001</v>
      </c>
      <c r="E1937">
        <v>12.385652869999999</v>
      </c>
      <c r="F1937">
        <v>12.20727181</v>
      </c>
      <c r="G1937">
        <v>13.12765566</v>
      </c>
      <c r="H1937">
        <v>11.04524524</v>
      </c>
      <c r="I1937">
        <v>4</v>
      </c>
      <c r="J1937">
        <v>4</v>
      </c>
    </row>
    <row r="1938" spans="1:10" x14ac:dyDescent="0.2">
      <c r="A1938" t="s">
        <v>461</v>
      </c>
      <c r="B1938" t="s">
        <v>4253</v>
      </c>
      <c r="C1938">
        <v>4.7134778590000002</v>
      </c>
      <c r="D1938">
        <v>4.9989444619999999</v>
      </c>
      <c r="E1938">
        <v>6.1835567820000001</v>
      </c>
      <c r="F1938">
        <v>8.4590517609999996</v>
      </c>
      <c r="G1938">
        <v>8.8544069959999998</v>
      </c>
      <c r="H1938">
        <v>2.6852592890000002</v>
      </c>
      <c r="I1938">
        <v>4</v>
      </c>
      <c r="J1938">
        <v>4</v>
      </c>
    </row>
    <row r="1939" spans="1:10" x14ac:dyDescent="0.2">
      <c r="A1939" t="s">
        <v>491</v>
      </c>
      <c r="B1939" t="s">
        <v>4283</v>
      </c>
      <c r="C1939">
        <v>11.145799159999999</v>
      </c>
      <c r="D1939">
        <v>11.33362361</v>
      </c>
      <c r="E1939">
        <v>11.42883636</v>
      </c>
      <c r="F1939">
        <v>11.740772440000001</v>
      </c>
      <c r="G1939">
        <v>12.868769739999999</v>
      </c>
      <c r="H1939">
        <v>10.083862610000001</v>
      </c>
      <c r="I1939">
        <v>4</v>
      </c>
      <c r="J1939">
        <v>4</v>
      </c>
    </row>
    <row r="1940" spans="1:10" x14ac:dyDescent="0.2">
      <c r="A1940" t="s">
        <v>492</v>
      </c>
      <c r="B1940" t="s">
        <v>4284</v>
      </c>
      <c r="C1940">
        <v>11.293070609999999</v>
      </c>
      <c r="D1940">
        <v>11.502781519999999</v>
      </c>
      <c r="E1940">
        <v>11.425313259999999</v>
      </c>
      <c r="F1940">
        <v>11.60067843</v>
      </c>
      <c r="G1940">
        <v>11.962546700000001</v>
      </c>
      <c r="H1940">
        <v>9.7288264529999999</v>
      </c>
      <c r="I1940">
        <v>4</v>
      </c>
      <c r="J1940">
        <v>4</v>
      </c>
    </row>
    <row r="1941" spans="1:10" x14ac:dyDescent="0.2">
      <c r="A1941" t="s">
        <v>495</v>
      </c>
      <c r="B1941" t="s">
        <v>4287</v>
      </c>
      <c r="C1941">
        <v>7.7196337589999997</v>
      </c>
      <c r="D1941">
        <v>8.1867533530000003</v>
      </c>
      <c r="E1941">
        <v>9.2972104459999994</v>
      </c>
      <c r="F1941">
        <v>11.474523169999999</v>
      </c>
      <c r="G1941">
        <v>12.26539365</v>
      </c>
      <c r="H1941">
        <v>7.366831285</v>
      </c>
      <c r="I1941">
        <v>4</v>
      </c>
      <c r="J1941">
        <v>4</v>
      </c>
    </row>
    <row r="1942" spans="1:10" x14ac:dyDescent="0.2">
      <c r="A1942" t="s">
        <v>499</v>
      </c>
      <c r="B1942" t="s">
        <v>4291</v>
      </c>
      <c r="C1942">
        <v>3.2057469140000001</v>
      </c>
      <c r="D1942">
        <v>4.2378124890000004</v>
      </c>
      <c r="E1942">
        <v>4.3335985279999996</v>
      </c>
      <c r="F1942">
        <v>8.9888103719999997</v>
      </c>
      <c r="G1942">
        <v>8.9598441120000007</v>
      </c>
      <c r="H1942">
        <v>2.3112851349999999</v>
      </c>
      <c r="I1942">
        <v>4</v>
      </c>
      <c r="J1942">
        <v>4</v>
      </c>
    </row>
    <row r="1943" spans="1:10" x14ac:dyDescent="0.2">
      <c r="A1943" t="s">
        <v>500</v>
      </c>
      <c r="B1943" t="s">
        <v>4292</v>
      </c>
      <c r="C1943">
        <v>12.261774969999999</v>
      </c>
      <c r="D1943">
        <v>12.41503998</v>
      </c>
      <c r="E1943">
        <v>12.923692750000001</v>
      </c>
      <c r="F1943">
        <v>14.71311985</v>
      </c>
      <c r="G1943">
        <v>14.87527944</v>
      </c>
      <c r="H1943">
        <v>11.04859632</v>
      </c>
      <c r="I1943">
        <v>4</v>
      </c>
      <c r="J1943">
        <v>4</v>
      </c>
    </row>
    <row r="1944" spans="1:10" x14ac:dyDescent="0.2">
      <c r="A1944" t="s">
        <v>509</v>
      </c>
      <c r="B1944" t="s">
        <v>4301</v>
      </c>
      <c r="C1944">
        <v>1.4420537659999999</v>
      </c>
      <c r="D1944">
        <v>2.0168287459999998</v>
      </c>
      <c r="E1944">
        <v>3.7691903710000001</v>
      </c>
      <c r="F1944">
        <v>7.0207319049999999</v>
      </c>
      <c r="G1944">
        <v>7.1596814220000002</v>
      </c>
      <c r="H1944">
        <v>-10</v>
      </c>
      <c r="I1944">
        <v>4</v>
      </c>
      <c r="J1944">
        <v>4</v>
      </c>
    </row>
    <row r="1945" spans="1:10" x14ac:dyDescent="0.2">
      <c r="A1945" t="s">
        <v>513</v>
      </c>
      <c r="B1945" t="s">
        <v>4305</v>
      </c>
      <c r="C1945">
        <v>10.78352804</v>
      </c>
      <c r="D1945">
        <v>11.37881366</v>
      </c>
      <c r="E1945">
        <v>12.85950545</v>
      </c>
      <c r="F1945">
        <v>13.671374630000001</v>
      </c>
      <c r="G1945">
        <v>12.542433190000001</v>
      </c>
      <c r="H1945">
        <v>10.573882859999999</v>
      </c>
      <c r="I1945">
        <v>4</v>
      </c>
      <c r="J1945">
        <v>4</v>
      </c>
    </row>
    <row r="1946" spans="1:10" x14ac:dyDescent="0.2">
      <c r="A1946" t="s">
        <v>515</v>
      </c>
      <c r="B1946" t="s">
        <v>4307</v>
      </c>
      <c r="C1946">
        <v>13.65604918</v>
      </c>
      <c r="D1946">
        <v>14.059429939999999</v>
      </c>
      <c r="E1946">
        <v>14.70638655</v>
      </c>
      <c r="F1946">
        <v>14.9075202</v>
      </c>
      <c r="G1946">
        <v>14.38055793</v>
      </c>
      <c r="H1946">
        <v>11.947857129999999</v>
      </c>
      <c r="I1946">
        <v>4</v>
      </c>
      <c r="J1946">
        <v>4</v>
      </c>
    </row>
    <row r="1947" spans="1:10" x14ac:dyDescent="0.2">
      <c r="A1947" t="s">
        <v>520</v>
      </c>
      <c r="B1947" t="s">
        <v>4312</v>
      </c>
      <c r="C1947">
        <v>1.5067652419999999</v>
      </c>
      <c r="D1947">
        <v>1.7262725370000001</v>
      </c>
      <c r="E1947">
        <v>1.658132277</v>
      </c>
      <c r="F1947">
        <v>1.500624097</v>
      </c>
      <c r="G1947">
        <v>3.7346744059999999</v>
      </c>
      <c r="H1947">
        <v>-1.938495724</v>
      </c>
      <c r="I1947">
        <v>4</v>
      </c>
      <c r="J1947">
        <v>4</v>
      </c>
    </row>
    <row r="1948" spans="1:10" x14ac:dyDescent="0.2">
      <c r="A1948" t="s">
        <v>532</v>
      </c>
      <c r="B1948" t="s">
        <v>4324</v>
      </c>
      <c r="C1948">
        <v>12.405997940000001</v>
      </c>
      <c r="D1948">
        <v>12.404443519999999</v>
      </c>
      <c r="E1948">
        <v>12.304177259999999</v>
      </c>
      <c r="F1948">
        <v>12.84815914</v>
      </c>
      <c r="G1948">
        <v>14.28202156</v>
      </c>
      <c r="H1948">
        <v>11.944401620000001</v>
      </c>
      <c r="I1948">
        <v>4</v>
      </c>
      <c r="J1948">
        <v>4</v>
      </c>
    </row>
    <row r="1949" spans="1:10" x14ac:dyDescent="0.2">
      <c r="A1949" t="s">
        <v>542</v>
      </c>
      <c r="B1949" t="s">
        <v>4334</v>
      </c>
      <c r="C1949">
        <v>10.119276210000001</v>
      </c>
      <c r="D1949">
        <v>10.840415719999999</v>
      </c>
      <c r="E1949">
        <v>12.029344350000001</v>
      </c>
      <c r="F1949">
        <v>13.122603720000001</v>
      </c>
      <c r="G1949">
        <v>11.809094849999999</v>
      </c>
      <c r="H1949">
        <v>8.3355733930000007</v>
      </c>
      <c r="I1949">
        <v>4</v>
      </c>
      <c r="J1949">
        <v>4</v>
      </c>
    </row>
    <row r="1950" spans="1:10" x14ac:dyDescent="0.2">
      <c r="A1950" t="s">
        <v>545</v>
      </c>
      <c r="B1950" t="s">
        <v>4337</v>
      </c>
      <c r="C1950">
        <v>9.1338539999999995</v>
      </c>
      <c r="D1950">
        <v>9.8650916029999998</v>
      </c>
      <c r="E1950">
        <v>11.109736570000001</v>
      </c>
      <c r="F1950">
        <v>13.43862004</v>
      </c>
      <c r="G1950">
        <v>14.785777510000001</v>
      </c>
      <c r="H1950">
        <v>9.4332212900000005</v>
      </c>
      <c r="I1950">
        <v>4</v>
      </c>
      <c r="J1950">
        <v>4</v>
      </c>
    </row>
    <row r="1951" spans="1:10" x14ac:dyDescent="0.2">
      <c r="A1951" t="s">
        <v>571</v>
      </c>
      <c r="B1951" t="s">
        <v>4363</v>
      </c>
      <c r="C1951">
        <v>9.5327844739999996</v>
      </c>
      <c r="D1951">
        <v>9.7889970589999997</v>
      </c>
      <c r="E1951">
        <v>10.24867939</v>
      </c>
      <c r="F1951">
        <v>11.519384860000001</v>
      </c>
      <c r="G1951">
        <v>13.045242549999999</v>
      </c>
      <c r="H1951">
        <v>9.2246324210000008</v>
      </c>
      <c r="I1951">
        <v>4</v>
      </c>
      <c r="J1951">
        <v>4</v>
      </c>
    </row>
    <row r="1952" spans="1:10" x14ac:dyDescent="0.2">
      <c r="A1952" t="s">
        <v>586</v>
      </c>
      <c r="B1952" t="s">
        <v>4378</v>
      </c>
      <c r="C1952">
        <v>11.224694230000001</v>
      </c>
      <c r="D1952">
        <v>11.2706412</v>
      </c>
      <c r="E1952">
        <v>11.098084460000001</v>
      </c>
      <c r="F1952">
        <v>10.794487439999999</v>
      </c>
      <c r="G1952">
        <v>11.995969799999999</v>
      </c>
      <c r="H1952">
        <v>9.8665965730000007</v>
      </c>
      <c r="I1952">
        <v>4</v>
      </c>
      <c r="J1952">
        <v>4</v>
      </c>
    </row>
    <row r="1953" spans="1:10" x14ac:dyDescent="0.2">
      <c r="A1953" t="s">
        <v>599</v>
      </c>
      <c r="B1953" t="s">
        <v>4391</v>
      </c>
      <c r="C1953">
        <v>11.828977699999999</v>
      </c>
      <c r="D1953">
        <v>11.791626709999999</v>
      </c>
      <c r="E1953">
        <v>12.07296019</v>
      </c>
      <c r="F1953">
        <v>13.1980068</v>
      </c>
      <c r="G1953">
        <v>14.593412799999999</v>
      </c>
      <c r="H1953">
        <v>11.19859862</v>
      </c>
      <c r="I1953">
        <v>4</v>
      </c>
      <c r="J1953">
        <v>4</v>
      </c>
    </row>
    <row r="1954" spans="1:10" x14ac:dyDescent="0.2">
      <c r="A1954" t="s">
        <v>601</v>
      </c>
      <c r="B1954" t="s">
        <v>4393</v>
      </c>
      <c r="C1954">
        <v>11.54957198</v>
      </c>
      <c r="D1954">
        <v>12.23788571</v>
      </c>
      <c r="E1954">
        <v>12.978734790000001</v>
      </c>
      <c r="F1954">
        <v>14.46659975</v>
      </c>
      <c r="G1954">
        <v>13.269914910000001</v>
      </c>
      <c r="H1954">
        <v>10.518592200000001</v>
      </c>
      <c r="I1954">
        <v>4</v>
      </c>
      <c r="J1954">
        <v>4</v>
      </c>
    </row>
    <row r="1955" spans="1:10" x14ac:dyDescent="0.2">
      <c r="A1955" t="s">
        <v>606</v>
      </c>
      <c r="B1955" t="s">
        <v>4398</v>
      </c>
      <c r="C1955">
        <v>12.274502699999999</v>
      </c>
      <c r="D1955">
        <v>12.6989564</v>
      </c>
      <c r="E1955">
        <v>13.743907630000001</v>
      </c>
      <c r="F1955">
        <v>14.48389721</v>
      </c>
      <c r="G1955">
        <v>13.15359606</v>
      </c>
      <c r="H1955">
        <v>10.393883349999999</v>
      </c>
      <c r="I1955">
        <v>4</v>
      </c>
      <c r="J1955">
        <v>4</v>
      </c>
    </row>
    <row r="1956" spans="1:10" x14ac:dyDescent="0.2">
      <c r="A1956" t="s">
        <v>610</v>
      </c>
      <c r="B1956" t="s">
        <v>4402</v>
      </c>
      <c r="C1956">
        <v>10.213168100000001</v>
      </c>
      <c r="D1956">
        <v>10.555481159999999</v>
      </c>
      <c r="E1956">
        <v>10.80306699</v>
      </c>
      <c r="F1956">
        <v>11.69794061</v>
      </c>
      <c r="G1956">
        <v>11.94358993</v>
      </c>
      <c r="H1956">
        <v>7.8914006490000004</v>
      </c>
      <c r="I1956">
        <v>4</v>
      </c>
      <c r="J1956">
        <v>4</v>
      </c>
    </row>
    <row r="1957" spans="1:10" x14ac:dyDescent="0.2">
      <c r="A1957" t="s">
        <v>613</v>
      </c>
      <c r="B1957" t="s">
        <v>4405</v>
      </c>
      <c r="C1957">
        <v>9.3802969629999993</v>
      </c>
      <c r="D1957">
        <v>9.6468507740000007</v>
      </c>
      <c r="E1957">
        <v>9.9580809719999994</v>
      </c>
      <c r="F1957">
        <v>12.02328481</v>
      </c>
      <c r="G1957">
        <v>14.081913009999999</v>
      </c>
      <c r="H1957">
        <v>8.8629729620000006</v>
      </c>
      <c r="I1957">
        <v>4</v>
      </c>
      <c r="J1957">
        <v>4</v>
      </c>
    </row>
    <row r="1958" spans="1:10" x14ac:dyDescent="0.2">
      <c r="A1958" t="s">
        <v>621</v>
      </c>
      <c r="B1958" t="s">
        <v>4413</v>
      </c>
      <c r="C1958">
        <v>9.3344089730000004</v>
      </c>
      <c r="D1958">
        <v>9.4472337399999997</v>
      </c>
      <c r="E1958">
        <v>9.9034228120000005</v>
      </c>
      <c r="F1958">
        <v>10.717008030000001</v>
      </c>
      <c r="G1958">
        <v>12.1866561</v>
      </c>
      <c r="H1958">
        <v>8.8332200029999992</v>
      </c>
      <c r="I1958">
        <v>4</v>
      </c>
      <c r="J1958">
        <v>4</v>
      </c>
    </row>
    <row r="1959" spans="1:10" x14ac:dyDescent="0.2">
      <c r="A1959" t="s">
        <v>633</v>
      </c>
      <c r="B1959" t="s">
        <v>4425</v>
      </c>
      <c r="C1959">
        <v>11.65333077</v>
      </c>
      <c r="D1959">
        <v>11.96932041</v>
      </c>
      <c r="E1959">
        <v>12.83965817</v>
      </c>
      <c r="F1959">
        <v>13.82837769</v>
      </c>
      <c r="G1959">
        <v>13.614841970000001</v>
      </c>
      <c r="H1959">
        <v>10.613468839999999</v>
      </c>
      <c r="I1959">
        <v>4</v>
      </c>
      <c r="J1959">
        <v>4</v>
      </c>
    </row>
    <row r="1960" spans="1:10" x14ac:dyDescent="0.2">
      <c r="A1960" t="s">
        <v>635</v>
      </c>
      <c r="B1960" t="s">
        <v>4427</v>
      </c>
      <c r="C1960">
        <v>9.9851428989999995</v>
      </c>
      <c r="D1960">
        <v>10.0589201</v>
      </c>
      <c r="E1960">
        <v>11.00149227</v>
      </c>
      <c r="F1960">
        <v>13.3901211</v>
      </c>
      <c r="G1960">
        <v>13.46346108</v>
      </c>
      <c r="H1960">
        <v>8.7729542239999994</v>
      </c>
      <c r="I1960">
        <v>4</v>
      </c>
      <c r="J1960">
        <v>4</v>
      </c>
    </row>
    <row r="1961" spans="1:10" x14ac:dyDescent="0.2">
      <c r="A1961" t="s">
        <v>637</v>
      </c>
      <c r="B1961" t="s">
        <v>4429</v>
      </c>
      <c r="C1961">
        <v>10.8361795</v>
      </c>
      <c r="D1961">
        <v>10.79228619</v>
      </c>
      <c r="E1961">
        <v>10.79546099</v>
      </c>
      <c r="F1961">
        <v>11.528453280000001</v>
      </c>
      <c r="G1961">
        <v>11.946947400000001</v>
      </c>
      <c r="H1961">
        <v>9.821136267</v>
      </c>
      <c r="I1961">
        <v>4</v>
      </c>
      <c r="J1961">
        <v>4</v>
      </c>
    </row>
    <row r="1962" spans="1:10" x14ac:dyDescent="0.2">
      <c r="A1962" t="s">
        <v>654</v>
      </c>
      <c r="B1962" t="s">
        <v>4446</v>
      </c>
      <c r="C1962">
        <v>5.0309497539999999</v>
      </c>
      <c r="D1962">
        <v>5.0373307860000001</v>
      </c>
      <c r="E1962">
        <v>5.2364840389999996</v>
      </c>
      <c r="F1962">
        <v>9.9671203839999993</v>
      </c>
      <c r="G1962">
        <v>8.7993485239999991</v>
      </c>
      <c r="H1962">
        <v>3.3194555320000001</v>
      </c>
      <c r="I1962">
        <v>4</v>
      </c>
      <c r="J1962">
        <v>4</v>
      </c>
    </row>
    <row r="1963" spans="1:10" x14ac:dyDescent="0.2">
      <c r="A1963" t="s">
        <v>675</v>
      </c>
      <c r="B1963" t="s">
        <v>4467</v>
      </c>
      <c r="C1963">
        <v>11.290998549999999</v>
      </c>
      <c r="D1963">
        <v>11.5215823</v>
      </c>
      <c r="E1963">
        <v>11.73207474</v>
      </c>
      <c r="F1963">
        <v>12.39026475</v>
      </c>
      <c r="G1963">
        <v>13.36495259</v>
      </c>
      <c r="H1963">
        <v>10.51616527</v>
      </c>
      <c r="I1963">
        <v>4</v>
      </c>
      <c r="J1963">
        <v>4</v>
      </c>
    </row>
    <row r="1964" spans="1:10" x14ac:dyDescent="0.2">
      <c r="A1964" t="s">
        <v>684</v>
      </c>
      <c r="B1964" t="s">
        <v>4476</v>
      </c>
      <c r="C1964">
        <v>-2.2769096499999999</v>
      </c>
      <c r="D1964">
        <v>0.63937013799999998</v>
      </c>
      <c r="E1964">
        <v>2.9051278840000001</v>
      </c>
      <c r="F1964">
        <v>7.3361264679999998</v>
      </c>
      <c r="G1964">
        <v>10.01152272</v>
      </c>
      <c r="H1964">
        <v>-2.1000923930000002</v>
      </c>
      <c r="I1964">
        <v>4</v>
      </c>
      <c r="J1964">
        <v>4</v>
      </c>
    </row>
    <row r="1965" spans="1:10" x14ac:dyDescent="0.2">
      <c r="A1965" t="s">
        <v>717</v>
      </c>
      <c r="B1965" t="s">
        <v>4509</v>
      </c>
      <c r="C1965">
        <v>10.56708424</v>
      </c>
      <c r="D1965">
        <v>10.7305048</v>
      </c>
      <c r="E1965">
        <v>10.67189018</v>
      </c>
      <c r="F1965">
        <v>10.984874850000001</v>
      </c>
      <c r="G1965">
        <v>12.548466080000001</v>
      </c>
      <c r="H1965">
        <v>10.196925329999999</v>
      </c>
      <c r="I1965">
        <v>4</v>
      </c>
      <c r="J1965">
        <v>4</v>
      </c>
    </row>
    <row r="1966" spans="1:10" x14ac:dyDescent="0.2">
      <c r="A1966" t="s">
        <v>724</v>
      </c>
      <c r="B1966" t="s">
        <v>4516</v>
      </c>
      <c r="C1966">
        <v>13.30051909</v>
      </c>
      <c r="D1966">
        <v>13.120309900000001</v>
      </c>
      <c r="E1966">
        <v>13.422200220000001</v>
      </c>
      <c r="F1966">
        <v>13.8559091</v>
      </c>
      <c r="G1966">
        <v>14.628431819999999</v>
      </c>
      <c r="H1966">
        <v>11.81219681</v>
      </c>
      <c r="I1966">
        <v>4</v>
      </c>
      <c r="J1966">
        <v>4</v>
      </c>
    </row>
    <row r="1967" spans="1:10" x14ac:dyDescent="0.2">
      <c r="A1967" t="s">
        <v>727</v>
      </c>
      <c r="B1967" t="s">
        <v>4519</v>
      </c>
      <c r="C1967">
        <v>3.789598056</v>
      </c>
      <c r="D1967">
        <v>3.2500513899999999</v>
      </c>
      <c r="E1967">
        <v>3.9778265570000002</v>
      </c>
      <c r="F1967">
        <v>8.5273478150000006</v>
      </c>
      <c r="G1967">
        <v>10.20944544</v>
      </c>
      <c r="H1967">
        <v>-10</v>
      </c>
      <c r="I1967">
        <v>4</v>
      </c>
      <c r="J1967">
        <v>4</v>
      </c>
    </row>
    <row r="1968" spans="1:10" x14ac:dyDescent="0.2">
      <c r="A1968" t="s">
        <v>740</v>
      </c>
      <c r="B1968" t="s">
        <v>4532</v>
      </c>
      <c r="C1968">
        <v>13.5173109</v>
      </c>
      <c r="D1968">
        <v>14.018479790000001</v>
      </c>
      <c r="E1968">
        <v>14.83431824</v>
      </c>
      <c r="F1968">
        <v>15.755617770000001</v>
      </c>
      <c r="G1968">
        <v>16.301713119999999</v>
      </c>
      <c r="H1968">
        <v>13.74087624</v>
      </c>
      <c r="I1968">
        <v>4</v>
      </c>
      <c r="J1968">
        <v>4</v>
      </c>
    </row>
    <row r="1969" spans="1:10" x14ac:dyDescent="0.2">
      <c r="A1969" t="s">
        <v>746</v>
      </c>
      <c r="B1969" t="s">
        <v>4538</v>
      </c>
      <c r="C1969">
        <v>11.786829300000001</v>
      </c>
      <c r="D1969">
        <v>12.323943570000001</v>
      </c>
      <c r="E1969">
        <v>13.12816939</v>
      </c>
      <c r="F1969">
        <v>13.764543740000001</v>
      </c>
      <c r="G1969">
        <v>15.184728379999999</v>
      </c>
      <c r="H1969">
        <v>8.7537607959999999</v>
      </c>
      <c r="I1969">
        <v>4</v>
      </c>
      <c r="J1969">
        <v>4</v>
      </c>
    </row>
    <row r="1970" spans="1:10" x14ac:dyDescent="0.2">
      <c r="A1970" t="s">
        <v>749</v>
      </c>
      <c r="B1970" t="s">
        <v>4541</v>
      </c>
      <c r="C1970">
        <v>11.960166040000001</v>
      </c>
      <c r="D1970">
        <v>11.95677878</v>
      </c>
      <c r="E1970">
        <v>12.323512239999999</v>
      </c>
      <c r="F1970">
        <v>13.19590659</v>
      </c>
      <c r="G1970">
        <v>14.254240660000001</v>
      </c>
      <c r="H1970">
        <v>11.6169092</v>
      </c>
      <c r="I1970">
        <v>4</v>
      </c>
      <c r="J1970">
        <v>4</v>
      </c>
    </row>
    <row r="1971" spans="1:10" x14ac:dyDescent="0.2">
      <c r="A1971" t="s">
        <v>751</v>
      </c>
      <c r="B1971" t="s">
        <v>4543</v>
      </c>
      <c r="C1971">
        <v>12.51664375</v>
      </c>
      <c r="D1971">
        <v>12.656976480000001</v>
      </c>
      <c r="E1971">
        <v>13.112862399999999</v>
      </c>
      <c r="F1971">
        <v>15.04360698</v>
      </c>
      <c r="G1971">
        <v>15.295398820000001</v>
      </c>
      <c r="H1971">
        <v>11.48692312</v>
      </c>
      <c r="I1971">
        <v>4</v>
      </c>
      <c r="J1971">
        <v>4</v>
      </c>
    </row>
    <row r="1972" spans="1:10" x14ac:dyDescent="0.2">
      <c r="A1972" t="s">
        <v>752</v>
      </c>
      <c r="B1972" t="s">
        <v>4544</v>
      </c>
      <c r="C1972">
        <v>11.33990433</v>
      </c>
      <c r="D1972">
        <v>11.46161135</v>
      </c>
      <c r="E1972">
        <v>11.5151583</v>
      </c>
      <c r="F1972">
        <v>12.94550467</v>
      </c>
      <c r="G1972">
        <v>14.127572170000001</v>
      </c>
      <c r="H1972">
        <v>10.228465740000001</v>
      </c>
      <c r="I1972">
        <v>4</v>
      </c>
      <c r="J1972">
        <v>4</v>
      </c>
    </row>
    <row r="1973" spans="1:10" x14ac:dyDescent="0.2">
      <c r="A1973" t="s">
        <v>761</v>
      </c>
      <c r="B1973" t="s">
        <v>4553</v>
      </c>
      <c r="C1973">
        <v>14.29303065</v>
      </c>
      <c r="D1973">
        <v>14.3891939</v>
      </c>
      <c r="E1973">
        <v>14.47532593</v>
      </c>
      <c r="F1973">
        <v>15.38116469</v>
      </c>
      <c r="G1973">
        <v>17.05078949</v>
      </c>
      <c r="H1973">
        <v>13.86858144</v>
      </c>
      <c r="I1973">
        <v>4</v>
      </c>
      <c r="J1973">
        <v>4</v>
      </c>
    </row>
    <row r="1974" spans="1:10" x14ac:dyDescent="0.2">
      <c r="A1974" t="s">
        <v>763</v>
      </c>
      <c r="B1974" t="s">
        <v>4555</v>
      </c>
      <c r="C1974">
        <v>11.433782900000001</v>
      </c>
      <c r="D1974">
        <v>11.66274209</v>
      </c>
      <c r="E1974">
        <v>11.93481105</v>
      </c>
      <c r="F1974">
        <v>12.45261412</v>
      </c>
      <c r="G1974">
        <v>14.091396100000001</v>
      </c>
      <c r="H1974">
        <v>10.32277966</v>
      </c>
      <c r="I1974">
        <v>4</v>
      </c>
      <c r="J1974">
        <v>4</v>
      </c>
    </row>
    <row r="1975" spans="1:10" x14ac:dyDescent="0.2">
      <c r="A1975" t="s">
        <v>772</v>
      </c>
      <c r="B1975" t="s">
        <v>4564</v>
      </c>
      <c r="C1975">
        <v>12.66035469</v>
      </c>
      <c r="D1975">
        <v>12.91508567</v>
      </c>
      <c r="E1975">
        <v>13.29384188</v>
      </c>
      <c r="F1975">
        <v>14.551613939999999</v>
      </c>
      <c r="G1975">
        <v>16.18834506</v>
      </c>
      <c r="H1975">
        <v>10.928104980000001</v>
      </c>
      <c r="I1975">
        <v>4</v>
      </c>
      <c r="J1975">
        <v>4</v>
      </c>
    </row>
    <row r="1976" spans="1:10" x14ac:dyDescent="0.2">
      <c r="A1976" t="s">
        <v>790</v>
      </c>
      <c r="B1976" t="s">
        <v>4582</v>
      </c>
      <c r="C1976">
        <v>11.3098537</v>
      </c>
      <c r="D1976">
        <v>10.982370230000001</v>
      </c>
      <c r="E1976">
        <v>10.78919763</v>
      </c>
      <c r="F1976">
        <v>11.71992766</v>
      </c>
      <c r="G1976">
        <v>13.59386801</v>
      </c>
      <c r="H1976">
        <v>10.25334589</v>
      </c>
      <c r="I1976">
        <v>4</v>
      </c>
      <c r="J1976">
        <v>4</v>
      </c>
    </row>
    <row r="1977" spans="1:10" x14ac:dyDescent="0.2">
      <c r="A1977" t="s">
        <v>803</v>
      </c>
      <c r="B1977" t="s">
        <v>4595</v>
      </c>
      <c r="C1977">
        <v>5.846124487</v>
      </c>
      <c r="D1977">
        <v>6.1316029140000001</v>
      </c>
      <c r="E1977">
        <v>6.3912897759999998</v>
      </c>
      <c r="F1977">
        <v>6.6835281709999999</v>
      </c>
      <c r="G1977">
        <v>6.2104262559999999</v>
      </c>
      <c r="H1977">
        <v>4.8979773900000003</v>
      </c>
      <c r="I1977">
        <v>4</v>
      </c>
      <c r="J1977">
        <v>4</v>
      </c>
    </row>
    <row r="1978" spans="1:10" x14ac:dyDescent="0.2">
      <c r="A1978" t="s">
        <v>807</v>
      </c>
      <c r="B1978" t="s">
        <v>4599</v>
      </c>
      <c r="C1978">
        <v>9.3464326419999999</v>
      </c>
      <c r="D1978">
        <v>9.3961082180000002</v>
      </c>
      <c r="E1978">
        <v>9.5922836979999992</v>
      </c>
      <c r="F1978">
        <v>10.10736794</v>
      </c>
      <c r="G1978">
        <v>11.301979429999999</v>
      </c>
      <c r="H1978">
        <v>9.0597984589999996</v>
      </c>
      <c r="I1978">
        <v>4</v>
      </c>
      <c r="J1978">
        <v>4</v>
      </c>
    </row>
    <row r="1979" spans="1:10" x14ac:dyDescent="0.2">
      <c r="A1979" t="s">
        <v>818</v>
      </c>
      <c r="B1979" t="s">
        <v>4610</v>
      </c>
      <c r="C1979">
        <v>12.21591342</v>
      </c>
      <c r="D1979">
        <v>12.3660347</v>
      </c>
      <c r="E1979">
        <v>12.782676779999999</v>
      </c>
      <c r="F1979">
        <v>13.84157104</v>
      </c>
      <c r="G1979">
        <v>14.94516731</v>
      </c>
      <c r="H1979">
        <v>11.123465850000001</v>
      </c>
      <c r="I1979">
        <v>4</v>
      </c>
      <c r="J1979">
        <v>4</v>
      </c>
    </row>
    <row r="1980" spans="1:10" x14ac:dyDescent="0.2">
      <c r="A1980" t="s">
        <v>834</v>
      </c>
      <c r="B1980" t="s">
        <v>4626</v>
      </c>
      <c r="C1980">
        <v>10.694565000000001</v>
      </c>
      <c r="D1980">
        <v>10.6598022</v>
      </c>
      <c r="E1980">
        <v>9.9188057680000004</v>
      </c>
      <c r="F1980">
        <v>9.9623335139999991</v>
      </c>
      <c r="G1980">
        <v>12.30915326</v>
      </c>
      <c r="H1980">
        <v>9.755851281</v>
      </c>
      <c r="I1980">
        <v>4</v>
      </c>
      <c r="J1980">
        <v>4</v>
      </c>
    </row>
    <row r="1981" spans="1:10" x14ac:dyDescent="0.2">
      <c r="A1981" t="s">
        <v>841</v>
      </c>
      <c r="B1981" t="s">
        <v>4633</v>
      </c>
      <c r="C1981">
        <v>8.8845497340000001</v>
      </c>
      <c r="D1981">
        <v>9.8243485350000004</v>
      </c>
      <c r="E1981">
        <v>10.665714850000001</v>
      </c>
      <c r="F1981">
        <v>8.336463556</v>
      </c>
      <c r="G1981">
        <v>10.227798719999999</v>
      </c>
      <c r="H1981">
        <v>7.7416997869999999</v>
      </c>
      <c r="I1981">
        <v>4</v>
      </c>
      <c r="J1981">
        <v>4</v>
      </c>
    </row>
    <row r="1982" spans="1:10" x14ac:dyDescent="0.2">
      <c r="A1982" t="s">
        <v>864</v>
      </c>
      <c r="B1982" t="s">
        <v>4656</v>
      </c>
      <c r="C1982">
        <v>10.13504618</v>
      </c>
      <c r="D1982">
        <v>12.48829759</v>
      </c>
      <c r="E1982">
        <v>14.2703542</v>
      </c>
      <c r="F1982">
        <v>16.07364553</v>
      </c>
      <c r="G1982">
        <v>17.239375469999999</v>
      </c>
      <c r="H1982">
        <v>8.8648548159999994</v>
      </c>
      <c r="I1982">
        <v>4</v>
      </c>
      <c r="J1982">
        <v>4</v>
      </c>
    </row>
    <row r="1983" spans="1:10" x14ac:dyDescent="0.2">
      <c r="A1983" t="s">
        <v>865</v>
      </c>
      <c r="B1983" t="s">
        <v>4657</v>
      </c>
      <c r="C1983">
        <v>13.535335030000001</v>
      </c>
      <c r="D1983">
        <v>13.894202569999999</v>
      </c>
      <c r="E1983">
        <v>14.317222579999999</v>
      </c>
      <c r="F1983">
        <v>14.28171547</v>
      </c>
      <c r="G1983">
        <v>14.795650520000001</v>
      </c>
      <c r="H1983">
        <v>12.47386088</v>
      </c>
      <c r="I1983">
        <v>4</v>
      </c>
      <c r="J1983">
        <v>4</v>
      </c>
    </row>
    <row r="1984" spans="1:10" x14ac:dyDescent="0.2">
      <c r="A1984" t="s">
        <v>887</v>
      </c>
      <c r="B1984" t="s">
        <v>4679</v>
      </c>
      <c r="C1984">
        <v>13.358952929999999</v>
      </c>
      <c r="D1984">
        <v>13.763247079999999</v>
      </c>
      <c r="E1984">
        <v>14.322151180000001</v>
      </c>
      <c r="F1984">
        <v>15.42543648</v>
      </c>
      <c r="G1984">
        <v>15.62278864</v>
      </c>
      <c r="H1984">
        <v>13.29689804</v>
      </c>
      <c r="I1984">
        <v>4</v>
      </c>
      <c r="J1984">
        <v>4</v>
      </c>
    </row>
    <row r="1985" spans="1:10" x14ac:dyDescent="0.2">
      <c r="A1985" t="s">
        <v>899</v>
      </c>
      <c r="B1985" t="s">
        <v>4691</v>
      </c>
      <c r="C1985">
        <v>12.09913042</v>
      </c>
      <c r="D1985">
        <v>12.08392443</v>
      </c>
      <c r="E1985">
        <v>12.12635309</v>
      </c>
      <c r="F1985">
        <v>12.48926348</v>
      </c>
      <c r="G1985">
        <v>13.741280440000001</v>
      </c>
      <c r="H1985">
        <v>11.040463340000001</v>
      </c>
      <c r="I1985">
        <v>4</v>
      </c>
      <c r="J1985">
        <v>4</v>
      </c>
    </row>
    <row r="1986" spans="1:10" x14ac:dyDescent="0.2">
      <c r="A1986" t="s">
        <v>903</v>
      </c>
      <c r="B1986" t="s">
        <v>4695</v>
      </c>
      <c r="C1986">
        <v>14.64745886</v>
      </c>
      <c r="D1986">
        <v>14.80106237</v>
      </c>
      <c r="E1986">
        <v>14.90679222</v>
      </c>
      <c r="F1986">
        <v>15.49101256</v>
      </c>
      <c r="G1986">
        <v>16.296431380000001</v>
      </c>
      <c r="H1986">
        <v>13.925288739999999</v>
      </c>
      <c r="I1986">
        <v>4</v>
      </c>
      <c r="J1986">
        <v>4</v>
      </c>
    </row>
    <row r="1987" spans="1:10" x14ac:dyDescent="0.2">
      <c r="A1987" t="s">
        <v>905</v>
      </c>
      <c r="B1987" t="s">
        <v>4697</v>
      </c>
      <c r="C1987">
        <v>9.0433145410000009</v>
      </c>
      <c r="D1987">
        <v>8.9830224310000002</v>
      </c>
      <c r="E1987">
        <v>8.6995193620000002</v>
      </c>
      <c r="F1987">
        <v>8.5817248159999995</v>
      </c>
      <c r="G1987">
        <v>10.007220500000001</v>
      </c>
      <c r="H1987">
        <v>3.8731241550000002</v>
      </c>
      <c r="I1987">
        <v>4</v>
      </c>
      <c r="J1987">
        <v>4</v>
      </c>
    </row>
    <row r="1988" spans="1:10" x14ac:dyDescent="0.2">
      <c r="A1988" t="s">
        <v>911</v>
      </c>
      <c r="B1988" t="s">
        <v>4703</v>
      </c>
      <c r="C1988">
        <v>8.1264165879999997</v>
      </c>
      <c r="D1988">
        <v>8.7600022689999992</v>
      </c>
      <c r="E1988">
        <v>9.3257890309999993</v>
      </c>
      <c r="F1988">
        <v>10.12160173</v>
      </c>
      <c r="G1988">
        <v>10.812607659999999</v>
      </c>
      <c r="H1988">
        <v>5.6889432409999996</v>
      </c>
      <c r="I1988">
        <v>4</v>
      </c>
      <c r="J1988">
        <v>4</v>
      </c>
    </row>
    <row r="1989" spans="1:10" x14ac:dyDescent="0.2">
      <c r="A1989" t="s">
        <v>912</v>
      </c>
      <c r="B1989" t="s">
        <v>4704</v>
      </c>
      <c r="C1989">
        <v>13.226671270000001</v>
      </c>
      <c r="D1989">
        <v>12.75026714</v>
      </c>
      <c r="E1989">
        <v>12.15605358</v>
      </c>
      <c r="F1989">
        <v>12.65695298</v>
      </c>
      <c r="G1989">
        <v>15.107746199999999</v>
      </c>
      <c r="H1989">
        <v>10.74918677</v>
      </c>
      <c r="I1989">
        <v>4</v>
      </c>
      <c r="J1989">
        <v>4</v>
      </c>
    </row>
    <row r="1990" spans="1:10" x14ac:dyDescent="0.2">
      <c r="A1990" t="s">
        <v>915</v>
      </c>
      <c r="B1990" t="s">
        <v>4707</v>
      </c>
      <c r="C1990">
        <v>9.5134695189999992</v>
      </c>
      <c r="D1990">
        <v>9.2967424839999993</v>
      </c>
      <c r="E1990">
        <v>9.0120152949999994</v>
      </c>
      <c r="F1990">
        <v>9.2833801030000007</v>
      </c>
      <c r="G1990">
        <v>11.876844180000001</v>
      </c>
      <c r="H1990">
        <v>8.0798898559999994</v>
      </c>
      <c r="I1990">
        <v>4</v>
      </c>
      <c r="J1990">
        <v>4</v>
      </c>
    </row>
    <row r="1991" spans="1:10" x14ac:dyDescent="0.2">
      <c r="A1991" t="s">
        <v>926</v>
      </c>
      <c r="B1991" t="s">
        <v>4718</v>
      </c>
      <c r="C1991">
        <v>8.2183669090000002</v>
      </c>
      <c r="D1991">
        <v>8.0155794030000003</v>
      </c>
      <c r="E1991">
        <v>7.5904047239999999</v>
      </c>
      <c r="F1991">
        <v>7.343766671</v>
      </c>
      <c r="G1991">
        <v>10.52474344</v>
      </c>
      <c r="H1991">
        <v>5.6925396629999998</v>
      </c>
      <c r="I1991">
        <v>4</v>
      </c>
      <c r="J1991">
        <v>4</v>
      </c>
    </row>
    <row r="1992" spans="1:10" x14ac:dyDescent="0.2">
      <c r="A1992" t="s">
        <v>930</v>
      </c>
      <c r="B1992" t="s">
        <v>4722</v>
      </c>
      <c r="C1992">
        <v>8.6234210620000002</v>
      </c>
      <c r="D1992">
        <v>7.758861284</v>
      </c>
      <c r="E1992">
        <v>7.0974305720000004</v>
      </c>
      <c r="F1992">
        <v>10.26617223</v>
      </c>
      <c r="G1992">
        <v>9.4023318109999998</v>
      </c>
      <c r="H1992">
        <v>6.8871117890000004</v>
      </c>
      <c r="I1992">
        <v>4</v>
      </c>
      <c r="J1992">
        <v>4</v>
      </c>
    </row>
    <row r="1993" spans="1:10" x14ac:dyDescent="0.2">
      <c r="A1993" t="s">
        <v>932</v>
      </c>
      <c r="B1993" t="s">
        <v>4724</v>
      </c>
      <c r="C1993">
        <v>13.424264770000001</v>
      </c>
      <c r="D1993">
        <v>13.920753080000001</v>
      </c>
      <c r="E1993">
        <v>14.84301438</v>
      </c>
      <c r="F1993">
        <v>16.511580469999998</v>
      </c>
      <c r="G1993">
        <v>17.822358399999999</v>
      </c>
      <c r="H1993">
        <v>13.474369530000001</v>
      </c>
      <c r="I1993">
        <v>4</v>
      </c>
      <c r="J1993">
        <v>4</v>
      </c>
    </row>
    <row r="1994" spans="1:10" x14ac:dyDescent="0.2">
      <c r="A1994" t="s">
        <v>937</v>
      </c>
      <c r="B1994" t="s">
        <v>4729</v>
      </c>
      <c r="C1994">
        <v>8.9450519709999998</v>
      </c>
      <c r="D1994">
        <v>8.2211373069999993</v>
      </c>
      <c r="E1994">
        <v>7.2786363229999997</v>
      </c>
      <c r="F1994">
        <v>9.7120940830000002</v>
      </c>
      <c r="G1994">
        <v>10.694537909999999</v>
      </c>
      <c r="H1994">
        <v>6.2335633770000003</v>
      </c>
      <c r="I1994">
        <v>4</v>
      </c>
      <c r="J1994">
        <v>4</v>
      </c>
    </row>
    <row r="1995" spans="1:10" x14ac:dyDescent="0.2">
      <c r="A1995" t="s">
        <v>943</v>
      </c>
      <c r="B1995" t="s">
        <v>4735</v>
      </c>
      <c r="C1995">
        <v>6.7382498819999999</v>
      </c>
      <c r="D1995">
        <v>5.9490662250000002</v>
      </c>
      <c r="E1995">
        <v>5.6824154289999997</v>
      </c>
      <c r="F1995">
        <v>8.4908381500000001</v>
      </c>
      <c r="G1995">
        <v>8.7118511610000002</v>
      </c>
      <c r="H1995">
        <v>2.7585592160000001</v>
      </c>
      <c r="I1995">
        <v>4</v>
      </c>
      <c r="J1995">
        <v>4</v>
      </c>
    </row>
    <row r="1996" spans="1:10" x14ac:dyDescent="0.2">
      <c r="A1996" t="s">
        <v>961</v>
      </c>
      <c r="B1996" t="s">
        <v>4753</v>
      </c>
      <c r="C1996">
        <v>3.0392314809999998</v>
      </c>
      <c r="D1996">
        <v>3.4758390079999999</v>
      </c>
      <c r="E1996">
        <v>4.4498633749999996</v>
      </c>
      <c r="F1996">
        <v>7.4784397619999998</v>
      </c>
      <c r="G1996">
        <v>6.4491168459999999</v>
      </c>
      <c r="H1996">
        <v>3.4558351439999999</v>
      </c>
      <c r="I1996">
        <v>4</v>
      </c>
      <c r="J1996">
        <v>4</v>
      </c>
    </row>
    <row r="1997" spans="1:10" x14ac:dyDescent="0.2">
      <c r="A1997" t="s">
        <v>997</v>
      </c>
      <c r="B1997" t="s">
        <v>4789</v>
      </c>
      <c r="C1997">
        <v>11.671107149999999</v>
      </c>
      <c r="D1997">
        <v>11.9658385</v>
      </c>
      <c r="E1997">
        <v>12.47693668</v>
      </c>
      <c r="F1997">
        <v>12.828475449999999</v>
      </c>
      <c r="G1997">
        <v>12.347616410000001</v>
      </c>
      <c r="H1997">
        <v>10.183997440000001</v>
      </c>
      <c r="I1997">
        <v>4</v>
      </c>
      <c r="J1997">
        <v>4</v>
      </c>
    </row>
    <row r="1998" spans="1:10" x14ac:dyDescent="0.2">
      <c r="A1998" t="s">
        <v>1004</v>
      </c>
      <c r="B1998" t="s">
        <v>4796</v>
      </c>
      <c r="C1998">
        <v>11.38966059</v>
      </c>
      <c r="D1998">
        <v>13.16149626</v>
      </c>
      <c r="E1998">
        <v>14.683414279999999</v>
      </c>
      <c r="F1998">
        <v>15.61706564</v>
      </c>
      <c r="G1998">
        <v>14.094440840000001</v>
      </c>
      <c r="H1998">
        <v>7.1788938240000002</v>
      </c>
      <c r="I1998">
        <v>4</v>
      </c>
      <c r="J1998">
        <v>4</v>
      </c>
    </row>
    <row r="1999" spans="1:10" x14ac:dyDescent="0.2">
      <c r="A1999" t="s">
        <v>1005</v>
      </c>
      <c r="B1999" t="s">
        <v>4797</v>
      </c>
      <c r="C1999">
        <v>2.358464976</v>
      </c>
      <c r="D1999">
        <v>2.971953139</v>
      </c>
      <c r="E1999">
        <v>2.863187618</v>
      </c>
      <c r="F1999">
        <v>2.9458355410000001</v>
      </c>
      <c r="G1999">
        <v>3.291650293</v>
      </c>
      <c r="H1999">
        <v>-1.0900288979999999</v>
      </c>
      <c r="I1999">
        <v>4</v>
      </c>
      <c r="J1999">
        <v>4</v>
      </c>
    </row>
    <row r="2000" spans="1:10" x14ac:dyDescent="0.2">
      <c r="A2000" t="s">
        <v>1045</v>
      </c>
      <c r="B2000" t="s">
        <v>4837</v>
      </c>
      <c r="C2000">
        <v>11.858848930000001</v>
      </c>
      <c r="D2000">
        <v>12.499997199999999</v>
      </c>
      <c r="E2000">
        <v>13.25478154</v>
      </c>
      <c r="F2000">
        <v>14.80074284</v>
      </c>
      <c r="G2000">
        <v>15.75292529</v>
      </c>
      <c r="H2000">
        <v>11.300824499999999</v>
      </c>
      <c r="I2000">
        <v>4</v>
      </c>
      <c r="J2000">
        <v>4</v>
      </c>
    </row>
    <row r="2001" spans="1:10" x14ac:dyDescent="0.2">
      <c r="A2001" t="s">
        <v>1047</v>
      </c>
      <c r="B2001" t="s">
        <v>4839</v>
      </c>
      <c r="C2001">
        <v>10.1950108</v>
      </c>
      <c r="D2001">
        <v>10.359956779999999</v>
      </c>
      <c r="E2001">
        <v>10.84726212</v>
      </c>
      <c r="F2001">
        <v>11.79052933</v>
      </c>
      <c r="G2001">
        <v>13.098693920000001</v>
      </c>
      <c r="H2001">
        <v>8.5127598740000003</v>
      </c>
      <c r="I2001">
        <v>4</v>
      </c>
      <c r="J2001">
        <v>4</v>
      </c>
    </row>
    <row r="2002" spans="1:10" x14ac:dyDescent="0.2">
      <c r="A2002" t="s">
        <v>1048</v>
      </c>
      <c r="B2002" t="s">
        <v>4840</v>
      </c>
      <c r="C2002">
        <v>11.737725940000001</v>
      </c>
      <c r="D2002">
        <v>12.800886889999999</v>
      </c>
      <c r="E2002">
        <v>14.031855180000001</v>
      </c>
      <c r="F2002">
        <v>15.42493584</v>
      </c>
      <c r="G2002">
        <v>15.979570669999999</v>
      </c>
      <c r="H2002">
        <v>12.362743249999999</v>
      </c>
      <c r="I2002">
        <v>4</v>
      </c>
      <c r="J2002">
        <v>4</v>
      </c>
    </row>
    <row r="2003" spans="1:10" x14ac:dyDescent="0.2">
      <c r="A2003" t="s">
        <v>1050</v>
      </c>
      <c r="B2003" t="s">
        <v>4842</v>
      </c>
      <c r="C2003">
        <v>11.25107315</v>
      </c>
      <c r="D2003">
        <v>11.567790970000001</v>
      </c>
      <c r="E2003">
        <v>12.105991</v>
      </c>
      <c r="F2003">
        <v>12.034546929999999</v>
      </c>
      <c r="G2003">
        <v>13.603443199999999</v>
      </c>
      <c r="H2003">
        <v>7.6256945170000003</v>
      </c>
      <c r="I2003">
        <v>4</v>
      </c>
      <c r="J2003">
        <v>4</v>
      </c>
    </row>
    <row r="2004" spans="1:10" x14ac:dyDescent="0.2">
      <c r="A2004" t="s">
        <v>1051</v>
      </c>
      <c r="B2004" t="s">
        <v>4843</v>
      </c>
      <c r="C2004">
        <v>9.8605046900000008</v>
      </c>
      <c r="D2004">
        <v>9.727214816</v>
      </c>
      <c r="E2004">
        <v>9.1823106029999995</v>
      </c>
      <c r="F2004">
        <v>11.61467491</v>
      </c>
      <c r="G2004">
        <v>11.008172999999999</v>
      </c>
      <c r="H2004">
        <v>3.4065101090000001</v>
      </c>
      <c r="I2004">
        <v>4</v>
      </c>
      <c r="J2004">
        <v>4</v>
      </c>
    </row>
    <row r="2005" spans="1:10" x14ac:dyDescent="0.2">
      <c r="A2005" t="s">
        <v>1070</v>
      </c>
      <c r="B2005" t="s">
        <v>4862</v>
      </c>
      <c r="C2005">
        <v>7.7152211050000004</v>
      </c>
      <c r="D2005">
        <v>8.0970133309999994</v>
      </c>
      <c r="E2005">
        <v>8.3262242299999993</v>
      </c>
      <c r="F2005">
        <v>10.587139909999999</v>
      </c>
      <c r="G2005">
        <v>9.1278534740000001</v>
      </c>
      <c r="H2005">
        <v>5.8792478079999997</v>
      </c>
      <c r="I2005">
        <v>4</v>
      </c>
      <c r="J2005">
        <v>4</v>
      </c>
    </row>
    <row r="2006" spans="1:10" x14ac:dyDescent="0.2">
      <c r="A2006" t="s">
        <v>1086</v>
      </c>
      <c r="B2006" t="s">
        <v>4878</v>
      </c>
      <c r="C2006">
        <v>14.07295014</v>
      </c>
      <c r="D2006">
        <v>14.21014562</v>
      </c>
      <c r="E2006">
        <v>14.58967292</v>
      </c>
      <c r="F2006">
        <v>15.44425274</v>
      </c>
      <c r="G2006">
        <v>17.417499280000001</v>
      </c>
      <c r="H2006">
        <v>13.607969689999999</v>
      </c>
      <c r="I2006">
        <v>4</v>
      </c>
      <c r="J2006">
        <v>4</v>
      </c>
    </row>
    <row r="2007" spans="1:10" x14ac:dyDescent="0.2">
      <c r="A2007" t="s">
        <v>1087</v>
      </c>
      <c r="B2007" t="s">
        <v>4879</v>
      </c>
      <c r="C2007">
        <v>11.47730881</v>
      </c>
      <c r="D2007">
        <v>11.89541548</v>
      </c>
      <c r="E2007">
        <v>12.58342901</v>
      </c>
      <c r="F2007">
        <v>14.309493979999999</v>
      </c>
      <c r="G2007">
        <v>14.83807017</v>
      </c>
      <c r="H2007">
        <v>10.067679780000001</v>
      </c>
      <c r="I2007">
        <v>4</v>
      </c>
      <c r="J2007">
        <v>4</v>
      </c>
    </row>
    <row r="2008" spans="1:10" x14ac:dyDescent="0.2">
      <c r="A2008" t="s">
        <v>1103</v>
      </c>
      <c r="B2008" t="s">
        <v>4895</v>
      </c>
      <c r="C2008">
        <v>11.08203123</v>
      </c>
      <c r="D2008">
        <v>12.50852927</v>
      </c>
      <c r="E2008">
        <v>13.913334219999999</v>
      </c>
      <c r="F2008">
        <v>16.253333080000001</v>
      </c>
      <c r="G2008">
        <v>17.708820289999998</v>
      </c>
      <c r="H2008">
        <v>10.3586464</v>
      </c>
      <c r="I2008">
        <v>4</v>
      </c>
      <c r="J2008">
        <v>4</v>
      </c>
    </row>
    <row r="2009" spans="1:10" x14ac:dyDescent="0.2">
      <c r="A2009" t="s">
        <v>1123</v>
      </c>
      <c r="B2009" t="s">
        <v>4915</v>
      </c>
      <c r="C2009">
        <v>8.1426613569999997</v>
      </c>
      <c r="D2009">
        <v>8.1861613309999992</v>
      </c>
      <c r="E2009">
        <v>8.6859130229999995</v>
      </c>
      <c r="F2009">
        <v>11.123123720000001</v>
      </c>
      <c r="G2009">
        <v>8.3255679239999996</v>
      </c>
      <c r="H2009">
        <v>6.188735125</v>
      </c>
      <c r="I2009">
        <v>4</v>
      </c>
      <c r="J2009">
        <v>4</v>
      </c>
    </row>
    <row r="2010" spans="1:10" x14ac:dyDescent="0.2">
      <c r="A2010" t="s">
        <v>1129</v>
      </c>
      <c r="B2010" t="s">
        <v>4921</v>
      </c>
      <c r="C2010">
        <v>7.7873010130000004</v>
      </c>
      <c r="D2010">
        <v>9.0376769130000003</v>
      </c>
      <c r="E2010">
        <v>9.8993600819999994</v>
      </c>
      <c r="F2010">
        <v>9.2779545829999996</v>
      </c>
      <c r="G2010">
        <v>11.307452079999999</v>
      </c>
      <c r="H2010">
        <v>8.1437635920000009</v>
      </c>
      <c r="I2010">
        <v>4</v>
      </c>
      <c r="J2010">
        <v>4</v>
      </c>
    </row>
    <row r="2011" spans="1:10" x14ac:dyDescent="0.2">
      <c r="A2011" t="s">
        <v>1189</v>
      </c>
      <c r="B2011" t="s">
        <v>4981</v>
      </c>
      <c r="C2011">
        <v>12.2321651</v>
      </c>
      <c r="D2011">
        <v>12.59088242</v>
      </c>
      <c r="E2011">
        <v>13.25670508</v>
      </c>
      <c r="F2011">
        <v>15.32616518</v>
      </c>
      <c r="G2011">
        <v>16.87984033</v>
      </c>
      <c r="H2011">
        <v>11.940176190000001</v>
      </c>
      <c r="I2011">
        <v>4</v>
      </c>
      <c r="J2011">
        <v>4</v>
      </c>
    </row>
    <row r="2012" spans="1:10" x14ac:dyDescent="0.2">
      <c r="A2012" t="s">
        <v>1205</v>
      </c>
      <c r="B2012" t="s">
        <v>4997</v>
      </c>
      <c r="C2012">
        <v>12.403115420000001</v>
      </c>
      <c r="D2012">
        <v>12.66140309</v>
      </c>
      <c r="E2012">
        <v>12.710413920000001</v>
      </c>
      <c r="F2012">
        <v>13.17339967</v>
      </c>
      <c r="G2012">
        <v>13.34487521</v>
      </c>
      <c r="H2012">
        <v>11.07414902</v>
      </c>
      <c r="I2012">
        <v>4</v>
      </c>
      <c r="J2012">
        <v>4</v>
      </c>
    </row>
    <row r="2013" spans="1:10" x14ac:dyDescent="0.2">
      <c r="A2013" t="s">
        <v>1220</v>
      </c>
      <c r="B2013" t="s">
        <v>5012</v>
      </c>
      <c r="C2013">
        <v>13.448300229999999</v>
      </c>
      <c r="D2013">
        <v>13.681991849999999</v>
      </c>
      <c r="E2013">
        <v>13.99808604</v>
      </c>
      <c r="F2013">
        <v>15.51747937</v>
      </c>
      <c r="G2013">
        <v>17.635850380000001</v>
      </c>
      <c r="H2013">
        <v>12.381698829999999</v>
      </c>
      <c r="I2013">
        <v>4</v>
      </c>
      <c r="J2013">
        <v>4</v>
      </c>
    </row>
    <row r="2014" spans="1:10" x14ac:dyDescent="0.2">
      <c r="A2014" t="s">
        <v>1256</v>
      </c>
      <c r="B2014" t="s">
        <v>5048</v>
      </c>
      <c r="C2014">
        <v>6.1545699300000001</v>
      </c>
      <c r="D2014">
        <v>5.5242906969999996</v>
      </c>
      <c r="E2014">
        <v>5.9291793960000003</v>
      </c>
      <c r="F2014">
        <v>9.1202969629999995</v>
      </c>
      <c r="G2014">
        <v>8.3237188589999995</v>
      </c>
      <c r="H2014">
        <v>4.0999048980000001</v>
      </c>
      <c r="I2014">
        <v>4</v>
      </c>
      <c r="J2014">
        <v>4</v>
      </c>
    </row>
    <row r="2015" spans="1:10" x14ac:dyDescent="0.2">
      <c r="A2015" t="s">
        <v>1262</v>
      </c>
      <c r="B2015" t="s">
        <v>5054</v>
      </c>
      <c r="C2015">
        <v>6.5564202439999999</v>
      </c>
      <c r="D2015">
        <v>7.6630438319999996</v>
      </c>
      <c r="E2015">
        <v>8.8315598340000001</v>
      </c>
      <c r="F2015">
        <v>11.17844996</v>
      </c>
      <c r="G2015">
        <v>10.0683974</v>
      </c>
      <c r="H2015">
        <v>6.0957608829999996</v>
      </c>
      <c r="I2015">
        <v>4</v>
      </c>
      <c r="J2015">
        <v>4</v>
      </c>
    </row>
    <row r="2016" spans="1:10" x14ac:dyDescent="0.2">
      <c r="A2016" t="s">
        <v>1267</v>
      </c>
      <c r="B2016" t="s">
        <v>5059</v>
      </c>
      <c r="C2016">
        <v>9.8669895709999995</v>
      </c>
      <c r="D2016">
        <v>9.8021261420000005</v>
      </c>
      <c r="E2016">
        <v>9.9835651789999993</v>
      </c>
      <c r="F2016">
        <v>12.018523480000001</v>
      </c>
      <c r="G2016">
        <v>12.409997560000001</v>
      </c>
      <c r="H2016">
        <v>9.3895240819999994</v>
      </c>
      <c r="I2016">
        <v>4</v>
      </c>
      <c r="J2016">
        <v>4</v>
      </c>
    </row>
    <row r="2017" spans="1:10" x14ac:dyDescent="0.2">
      <c r="A2017" t="s">
        <v>1295</v>
      </c>
      <c r="B2017" t="s">
        <v>5087</v>
      </c>
      <c r="C2017">
        <v>2.8656314599999999</v>
      </c>
      <c r="D2017">
        <v>1.9404132999999999</v>
      </c>
      <c r="E2017">
        <v>2.577147504</v>
      </c>
      <c r="F2017">
        <v>3.9129046359999999</v>
      </c>
      <c r="G2017">
        <v>4.2696217150000004</v>
      </c>
      <c r="H2017">
        <v>1.4082100049999999</v>
      </c>
      <c r="I2017">
        <v>4</v>
      </c>
      <c r="J2017">
        <v>4</v>
      </c>
    </row>
    <row r="2018" spans="1:10" x14ac:dyDescent="0.2">
      <c r="A2018" t="s">
        <v>1308</v>
      </c>
      <c r="B2018" t="s">
        <v>5100</v>
      </c>
      <c r="C2018">
        <v>17.026368949999998</v>
      </c>
      <c r="D2018">
        <v>17.64769124</v>
      </c>
      <c r="E2018">
        <v>18.76334142</v>
      </c>
      <c r="F2018">
        <v>21.380287129999999</v>
      </c>
      <c r="G2018">
        <v>23.259536409999999</v>
      </c>
      <c r="H2018">
        <v>14.24859174</v>
      </c>
      <c r="I2018">
        <v>4</v>
      </c>
      <c r="J2018">
        <v>4</v>
      </c>
    </row>
    <row r="2019" spans="1:10" x14ac:dyDescent="0.2">
      <c r="A2019" t="s">
        <v>1309</v>
      </c>
      <c r="B2019" t="s">
        <v>5101</v>
      </c>
      <c r="C2019">
        <v>9.834195588</v>
      </c>
      <c r="D2019">
        <v>10.055727109999999</v>
      </c>
      <c r="E2019">
        <v>10.487666150000001</v>
      </c>
      <c r="F2019">
        <v>12.111759320000001</v>
      </c>
      <c r="G2019">
        <v>13.088336719999999</v>
      </c>
      <c r="H2019">
        <v>9.0167996670000008</v>
      </c>
      <c r="I2019">
        <v>4</v>
      </c>
      <c r="J2019">
        <v>4</v>
      </c>
    </row>
    <row r="2020" spans="1:10" x14ac:dyDescent="0.2">
      <c r="A2020" t="s">
        <v>1310</v>
      </c>
      <c r="B2020" t="s">
        <v>5102</v>
      </c>
      <c r="C2020">
        <v>13.901494530000001</v>
      </c>
      <c r="D2020">
        <v>14.143513009999999</v>
      </c>
      <c r="E2020">
        <v>14.85968785</v>
      </c>
      <c r="F2020">
        <v>16.3404001</v>
      </c>
      <c r="G2020">
        <v>17.554960550000001</v>
      </c>
      <c r="H2020">
        <v>12.116558299999999</v>
      </c>
      <c r="I2020">
        <v>4</v>
      </c>
      <c r="J2020">
        <v>4</v>
      </c>
    </row>
    <row r="2021" spans="1:10" x14ac:dyDescent="0.2">
      <c r="A2021" t="s">
        <v>1314</v>
      </c>
      <c r="B2021" t="s">
        <v>5106</v>
      </c>
      <c r="C2021">
        <v>9.4295163930000001</v>
      </c>
      <c r="D2021">
        <v>11.624232170000001</v>
      </c>
      <c r="E2021">
        <v>13.676506959999999</v>
      </c>
      <c r="F2021">
        <v>15.80938443</v>
      </c>
      <c r="G2021">
        <v>15.42368707</v>
      </c>
      <c r="H2021">
        <v>11.388293900000001</v>
      </c>
      <c r="I2021">
        <v>4</v>
      </c>
      <c r="J2021">
        <v>4</v>
      </c>
    </row>
    <row r="2022" spans="1:10" x14ac:dyDescent="0.2">
      <c r="A2022" t="s">
        <v>1324</v>
      </c>
      <c r="B2022" t="s">
        <v>5116</v>
      </c>
      <c r="C2022">
        <v>14.57551207</v>
      </c>
      <c r="D2022">
        <v>14.84698951</v>
      </c>
      <c r="E2022">
        <v>15.373223189999999</v>
      </c>
      <c r="F2022">
        <v>15.722698210000001</v>
      </c>
      <c r="G2022">
        <v>16.79408179</v>
      </c>
      <c r="H2022">
        <v>14.37957132</v>
      </c>
      <c r="I2022">
        <v>4</v>
      </c>
      <c r="J2022">
        <v>4</v>
      </c>
    </row>
    <row r="2023" spans="1:10" x14ac:dyDescent="0.2">
      <c r="A2023" t="s">
        <v>1331</v>
      </c>
      <c r="B2023" t="s">
        <v>5123</v>
      </c>
      <c r="C2023">
        <v>13.394694510000001</v>
      </c>
      <c r="D2023">
        <v>13.394793399999999</v>
      </c>
      <c r="E2023">
        <v>13.44634613</v>
      </c>
      <c r="F2023">
        <v>14.59089387</v>
      </c>
      <c r="G2023">
        <v>14.99704399</v>
      </c>
      <c r="H2023">
        <v>12.308913609999999</v>
      </c>
      <c r="I2023">
        <v>4</v>
      </c>
      <c r="J2023">
        <v>4</v>
      </c>
    </row>
    <row r="2024" spans="1:10" x14ac:dyDescent="0.2">
      <c r="A2024" t="s">
        <v>1336</v>
      </c>
      <c r="B2024" t="s">
        <v>5128</v>
      </c>
      <c r="C2024">
        <v>13.792359619999999</v>
      </c>
      <c r="D2024">
        <v>15.04722046</v>
      </c>
      <c r="E2024">
        <v>16.180134039999999</v>
      </c>
      <c r="F2024">
        <v>17.206328209999999</v>
      </c>
      <c r="G2024">
        <v>16.100915950000001</v>
      </c>
      <c r="H2024">
        <v>13.80347624</v>
      </c>
      <c r="I2024">
        <v>4</v>
      </c>
      <c r="J2024">
        <v>4</v>
      </c>
    </row>
    <row r="2025" spans="1:10" x14ac:dyDescent="0.2">
      <c r="A2025" t="s">
        <v>1338</v>
      </c>
      <c r="B2025" t="s">
        <v>5130</v>
      </c>
      <c r="C2025">
        <v>4.0185254280000002</v>
      </c>
      <c r="D2025">
        <v>4.7412220249999999</v>
      </c>
      <c r="E2025">
        <v>5.8357054829999999</v>
      </c>
      <c r="F2025">
        <v>8.7555689220000001</v>
      </c>
      <c r="G2025">
        <v>10.25413543</v>
      </c>
      <c r="H2025">
        <v>3.8689170420000001</v>
      </c>
      <c r="I2025">
        <v>4</v>
      </c>
      <c r="J2025">
        <v>4</v>
      </c>
    </row>
    <row r="2026" spans="1:10" x14ac:dyDescent="0.2">
      <c r="A2026" t="s">
        <v>1341</v>
      </c>
      <c r="B2026" t="s">
        <v>5133</v>
      </c>
      <c r="C2026">
        <v>12.36648263</v>
      </c>
      <c r="D2026">
        <v>12.568121420000001</v>
      </c>
      <c r="E2026">
        <v>12.90950524</v>
      </c>
      <c r="F2026">
        <v>14.80465725</v>
      </c>
      <c r="G2026">
        <v>16.117793030000001</v>
      </c>
      <c r="H2026">
        <v>10.75816285</v>
      </c>
      <c r="I2026">
        <v>4</v>
      </c>
      <c r="J2026">
        <v>4</v>
      </c>
    </row>
    <row r="2027" spans="1:10" x14ac:dyDescent="0.2">
      <c r="A2027" t="s">
        <v>1343</v>
      </c>
      <c r="B2027" t="s">
        <v>5135</v>
      </c>
      <c r="C2027">
        <v>9.9561597660000007</v>
      </c>
      <c r="D2027">
        <v>10.23222979</v>
      </c>
      <c r="E2027">
        <v>10.624583530000001</v>
      </c>
      <c r="F2027">
        <v>11.908782009999999</v>
      </c>
      <c r="G2027">
        <v>12.93881028</v>
      </c>
      <c r="H2027">
        <v>9.2708829739999992</v>
      </c>
      <c r="I2027">
        <v>4</v>
      </c>
      <c r="J2027">
        <v>4</v>
      </c>
    </row>
    <row r="2028" spans="1:10" x14ac:dyDescent="0.2">
      <c r="A2028" t="s">
        <v>1365</v>
      </c>
      <c r="B2028" t="s">
        <v>5157</v>
      </c>
      <c r="C2028">
        <v>3.3307365519999999</v>
      </c>
      <c r="D2028">
        <v>3.4356524049999999</v>
      </c>
      <c r="E2028">
        <v>4.3538100049999997</v>
      </c>
      <c r="F2028">
        <v>4.4690817599999999</v>
      </c>
      <c r="G2028">
        <v>3.9031430139999999</v>
      </c>
      <c r="H2028">
        <v>3.2677033230000001</v>
      </c>
      <c r="I2028">
        <v>4</v>
      </c>
      <c r="J2028">
        <v>4</v>
      </c>
    </row>
    <row r="2029" spans="1:10" x14ac:dyDescent="0.2">
      <c r="A2029" t="s">
        <v>1366</v>
      </c>
      <c r="B2029" t="s">
        <v>5158</v>
      </c>
      <c r="C2029">
        <v>3.6248503859999999</v>
      </c>
      <c r="D2029">
        <v>4.3602395710000001</v>
      </c>
      <c r="E2029">
        <v>5.1206160770000002</v>
      </c>
      <c r="F2029">
        <v>6.3807731370000003</v>
      </c>
      <c r="G2029">
        <v>6.8266628239999996</v>
      </c>
      <c r="H2029">
        <v>3.3310508410000002</v>
      </c>
      <c r="I2029">
        <v>4</v>
      </c>
      <c r="J2029">
        <v>4</v>
      </c>
    </row>
    <row r="2030" spans="1:10" x14ac:dyDescent="0.2">
      <c r="A2030" t="s">
        <v>1371</v>
      </c>
      <c r="B2030" t="s">
        <v>5163</v>
      </c>
      <c r="C2030">
        <v>3.0617220110000001</v>
      </c>
      <c r="D2030">
        <v>3.7032634170000001</v>
      </c>
      <c r="E2030">
        <v>4.5158468520000001</v>
      </c>
      <c r="F2030">
        <v>5.4156096160000002</v>
      </c>
      <c r="G2030">
        <v>6.5920961470000004</v>
      </c>
      <c r="H2030">
        <v>3.1092612430000002</v>
      </c>
      <c r="I2030">
        <v>4</v>
      </c>
      <c r="J2030">
        <v>4</v>
      </c>
    </row>
    <row r="2031" spans="1:10" x14ac:dyDescent="0.2">
      <c r="A2031" t="s">
        <v>1377</v>
      </c>
      <c r="B2031" t="s">
        <v>5169</v>
      </c>
      <c r="C2031">
        <v>1.2354931739999999</v>
      </c>
      <c r="D2031">
        <v>2.0832187310000001</v>
      </c>
      <c r="E2031">
        <v>3.1230602699999999</v>
      </c>
      <c r="F2031">
        <v>3.3349274260000001</v>
      </c>
      <c r="G2031">
        <v>2.7188754020000001</v>
      </c>
      <c r="H2031">
        <v>0.96472750699999998</v>
      </c>
      <c r="I2031">
        <v>4</v>
      </c>
      <c r="J2031">
        <v>4</v>
      </c>
    </row>
    <row r="2032" spans="1:10" x14ac:dyDescent="0.2">
      <c r="A2032" t="s">
        <v>1383</v>
      </c>
      <c r="B2032" t="s">
        <v>5175</v>
      </c>
      <c r="C2032">
        <v>11.581357240000001</v>
      </c>
      <c r="D2032">
        <v>12.368504290000001</v>
      </c>
      <c r="E2032">
        <v>13.617958010000001</v>
      </c>
      <c r="F2032">
        <v>14.738721999999999</v>
      </c>
      <c r="G2032">
        <v>13.431099120000001</v>
      </c>
      <c r="H2032">
        <v>10.29787119</v>
      </c>
      <c r="I2032">
        <v>4</v>
      </c>
      <c r="J2032">
        <v>4</v>
      </c>
    </row>
    <row r="2033" spans="1:10" x14ac:dyDescent="0.2">
      <c r="A2033" t="s">
        <v>1385</v>
      </c>
      <c r="B2033" t="s">
        <v>5177</v>
      </c>
      <c r="C2033">
        <v>6.5135250390000001</v>
      </c>
      <c r="D2033">
        <v>6.6122991559999997</v>
      </c>
      <c r="E2033">
        <v>6.80320342</v>
      </c>
      <c r="F2033">
        <v>7.0983483610000002</v>
      </c>
      <c r="G2033">
        <v>9.7553154499999994</v>
      </c>
      <c r="H2033">
        <v>5.4904705409999996</v>
      </c>
      <c r="I2033">
        <v>4</v>
      </c>
      <c r="J2033">
        <v>4</v>
      </c>
    </row>
    <row r="2034" spans="1:10" x14ac:dyDescent="0.2">
      <c r="A2034" t="s">
        <v>1419</v>
      </c>
      <c r="B2034" t="s">
        <v>5211</v>
      </c>
      <c r="C2034">
        <v>4.3218459090000003</v>
      </c>
      <c r="D2034">
        <v>4.5506311679999998</v>
      </c>
      <c r="E2034">
        <v>4.6921489799999998</v>
      </c>
      <c r="F2034">
        <v>5.8038349709999997</v>
      </c>
      <c r="G2034">
        <v>9.5007434409999991</v>
      </c>
      <c r="H2034">
        <v>2.0156480139999999</v>
      </c>
      <c r="I2034">
        <v>4</v>
      </c>
      <c r="J2034">
        <v>4</v>
      </c>
    </row>
    <row r="2035" spans="1:10" x14ac:dyDescent="0.2">
      <c r="A2035" t="s">
        <v>1421</v>
      </c>
      <c r="B2035" t="s">
        <v>5213</v>
      </c>
      <c r="C2035">
        <v>4.4848642349999999</v>
      </c>
      <c r="D2035">
        <v>4.4171317019999998</v>
      </c>
      <c r="E2035">
        <v>4.4455580819999998</v>
      </c>
      <c r="F2035">
        <v>4.5923951450000002</v>
      </c>
      <c r="G2035">
        <v>5.6846111659999998</v>
      </c>
      <c r="H2035">
        <v>1.426296564</v>
      </c>
      <c r="I2035">
        <v>4</v>
      </c>
      <c r="J2035">
        <v>4</v>
      </c>
    </row>
    <row r="2036" spans="1:10" x14ac:dyDescent="0.2">
      <c r="A2036" t="s">
        <v>1423</v>
      </c>
      <c r="B2036" t="s">
        <v>5215</v>
      </c>
      <c r="C2036">
        <v>10.679649550000001</v>
      </c>
      <c r="D2036">
        <v>10.96185472</v>
      </c>
      <c r="E2036">
        <v>12.0643685</v>
      </c>
      <c r="F2036">
        <v>14.304478019999999</v>
      </c>
      <c r="G2036">
        <v>14.71192235</v>
      </c>
      <c r="H2036">
        <v>10.78221836</v>
      </c>
      <c r="I2036">
        <v>4</v>
      </c>
      <c r="J2036">
        <v>4</v>
      </c>
    </row>
    <row r="2037" spans="1:10" x14ac:dyDescent="0.2">
      <c r="A2037" t="s">
        <v>1451</v>
      </c>
      <c r="B2037" t="s">
        <v>5243</v>
      </c>
      <c r="C2037">
        <v>7.5372249770000002</v>
      </c>
      <c r="D2037">
        <v>7.3298734799999998</v>
      </c>
      <c r="E2037">
        <v>6.7823826739999999</v>
      </c>
      <c r="F2037">
        <v>9.3570862350000006</v>
      </c>
      <c r="G2037">
        <v>11.629999059999999</v>
      </c>
      <c r="H2037">
        <v>5.8300501760000003</v>
      </c>
      <c r="I2037">
        <v>4</v>
      </c>
      <c r="J2037">
        <v>4</v>
      </c>
    </row>
    <row r="2038" spans="1:10" x14ac:dyDescent="0.2">
      <c r="A2038" t="s">
        <v>1455</v>
      </c>
      <c r="B2038" t="s">
        <v>5247</v>
      </c>
      <c r="C2038">
        <v>3.6283401689999999</v>
      </c>
      <c r="D2038">
        <v>4.0608436570000004</v>
      </c>
      <c r="E2038">
        <v>4.0748125149999996</v>
      </c>
      <c r="F2038">
        <v>12.21695413</v>
      </c>
      <c r="G2038">
        <v>15.788129189999999</v>
      </c>
      <c r="H2038">
        <v>2.0509544000000002</v>
      </c>
      <c r="I2038">
        <v>4</v>
      </c>
      <c r="J2038">
        <v>4</v>
      </c>
    </row>
    <row r="2039" spans="1:10" x14ac:dyDescent="0.2">
      <c r="A2039" t="s">
        <v>1463</v>
      </c>
      <c r="B2039" t="s">
        <v>5255</v>
      </c>
      <c r="C2039">
        <v>12.39729799</v>
      </c>
      <c r="D2039">
        <v>12.44236688</v>
      </c>
      <c r="E2039">
        <v>12.31725651</v>
      </c>
      <c r="F2039">
        <v>12.43198638</v>
      </c>
      <c r="G2039">
        <v>13.73692462</v>
      </c>
      <c r="H2039">
        <v>11.285219570000001</v>
      </c>
      <c r="I2039">
        <v>4</v>
      </c>
      <c r="J2039">
        <v>4</v>
      </c>
    </row>
    <row r="2040" spans="1:10" x14ac:dyDescent="0.2">
      <c r="A2040" t="s">
        <v>1470</v>
      </c>
      <c r="B2040" t="s">
        <v>5262</v>
      </c>
      <c r="C2040">
        <v>11.38972085</v>
      </c>
      <c r="D2040">
        <v>11.131921849999999</v>
      </c>
      <c r="E2040">
        <v>10.937250629999999</v>
      </c>
      <c r="F2040">
        <v>11.53689921</v>
      </c>
      <c r="G2040">
        <v>12.520372139999999</v>
      </c>
      <c r="H2040">
        <v>10.130301770000001</v>
      </c>
      <c r="I2040">
        <v>4</v>
      </c>
      <c r="J2040">
        <v>4</v>
      </c>
    </row>
    <row r="2041" spans="1:10" x14ac:dyDescent="0.2">
      <c r="A2041" t="s">
        <v>1473</v>
      </c>
      <c r="B2041" t="s">
        <v>5265</v>
      </c>
      <c r="C2041">
        <v>6.5918704720000001</v>
      </c>
      <c r="D2041">
        <v>6.9940462630000004</v>
      </c>
      <c r="E2041">
        <v>7.1440570939999999</v>
      </c>
      <c r="F2041">
        <v>10.02421273</v>
      </c>
      <c r="G2041">
        <v>10.33461941</v>
      </c>
      <c r="H2041">
        <v>4.7129588050000004</v>
      </c>
      <c r="I2041">
        <v>4</v>
      </c>
      <c r="J2041">
        <v>4</v>
      </c>
    </row>
    <row r="2042" spans="1:10" x14ac:dyDescent="0.2">
      <c r="A2042" t="s">
        <v>1475</v>
      </c>
      <c r="B2042" t="s">
        <v>5267</v>
      </c>
      <c r="C2042">
        <v>3.4630269720000002</v>
      </c>
      <c r="D2042">
        <v>4.7135457799999996</v>
      </c>
      <c r="E2042">
        <v>5.9514989429999998</v>
      </c>
      <c r="F2042">
        <v>9.7179914549999999</v>
      </c>
      <c r="G2042">
        <v>10.42715757</v>
      </c>
      <c r="H2042">
        <v>3.3693625059999999</v>
      </c>
      <c r="I2042">
        <v>4</v>
      </c>
      <c r="J2042">
        <v>4</v>
      </c>
    </row>
    <row r="2043" spans="1:10" x14ac:dyDescent="0.2">
      <c r="A2043" t="s">
        <v>1476</v>
      </c>
      <c r="B2043" t="s">
        <v>5268</v>
      </c>
      <c r="C2043">
        <v>5.964750714</v>
      </c>
      <c r="D2043">
        <v>6.0474441260000003</v>
      </c>
      <c r="E2043">
        <v>5.7350636589999997</v>
      </c>
      <c r="F2043">
        <v>3.937829963</v>
      </c>
      <c r="G2043">
        <v>8.8293037989999998</v>
      </c>
      <c r="H2043">
        <v>3.1842247970000002</v>
      </c>
      <c r="I2043">
        <v>4</v>
      </c>
      <c r="J2043">
        <v>4</v>
      </c>
    </row>
    <row r="2044" spans="1:10" x14ac:dyDescent="0.2">
      <c r="A2044" t="s">
        <v>1505</v>
      </c>
      <c r="B2044" t="s">
        <v>5297</v>
      </c>
      <c r="C2044">
        <v>13.284410210000001</v>
      </c>
      <c r="D2044">
        <v>13.260478239999999</v>
      </c>
      <c r="E2044">
        <v>13.30354266</v>
      </c>
      <c r="F2044">
        <v>14.9830218</v>
      </c>
      <c r="G2044">
        <v>16.196797700000001</v>
      </c>
      <c r="H2044">
        <v>11.96190264</v>
      </c>
      <c r="I2044">
        <v>4</v>
      </c>
      <c r="J2044">
        <v>4</v>
      </c>
    </row>
    <row r="2045" spans="1:10" x14ac:dyDescent="0.2">
      <c r="A2045" t="s">
        <v>1531</v>
      </c>
      <c r="B2045" t="s">
        <v>5323</v>
      </c>
      <c r="C2045">
        <v>11.65273431</v>
      </c>
      <c r="D2045">
        <v>11.745860970000001</v>
      </c>
      <c r="E2045">
        <v>12.30004684</v>
      </c>
      <c r="F2045">
        <v>15.019291020000001</v>
      </c>
      <c r="G2045">
        <v>16.327865190000001</v>
      </c>
      <c r="H2045">
        <v>11.235232809999999</v>
      </c>
      <c r="I2045">
        <v>4</v>
      </c>
      <c r="J2045">
        <v>4</v>
      </c>
    </row>
    <row r="2046" spans="1:10" x14ac:dyDescent="0.2">
      <c r="A2046" t="s">
        <v>1535</v>
      </c>
      <c r="B2046" t="s">
        <v>5327</v>
      </c>
      <c r="C2046">
        <v>11.493844409999999</v>
      </c>
      <c r="D2046">
        <v>12.351909920000001</v>
      </c>
      <c r="E2046">
        <v>13.19762684</v>
      </c>
      <c r="F2046">
        <v>14.05249098</v>
      </c>
      <c r="G2046">
        <v>14.278786950000001</v>
      </c>
      <c r="H2046">
        <v>12.216517270000001</v>
      </c>
      <c r="I2046">
        <v>4</v>
      </c>
      <c r="J2046">
        <v>4</v>
      </c>
    </row>
    <row r="2047" spans="1:10" x14ac:dyDescent="0.2">
      <c r="A2047" t="s">
        <v>1538</v>
      </c>
      <c r="B2047" t="s">
        <v>5330</v>
      </c>
      <c r="C2047">
        <v>12.122444720000001</v>
      </c>
      <c r="D2047">
        <v>12.14003063</v>
      </c>
      <c r="E2047">
        <v>11.875610999999999</v>
      </c>
      <c r="F2047">
        <v>13.113172390000001</v>
      </c>
      <c r="G2047">
        <v>14.671094500000001</v>
      </c>
      <c r="H2047">
        <v>10.544006749999999</v>
      </c>
      <c r="I2047">
        <v>4</v>
      </c>
      <c r="J2047">
        <v>4</v>
      </c>
    </row>
    <row r="2048" spans="1:10" x14ac:dyDescent="0.2">
      <c r="A2048" t="s">
        <v>1554</v>
      </c>
      <c r="B2048" t="s">
        <v>5346</v>
      </c>
      <c r="C2048">
        <v>12.95763535</v>
      </c>
      <c r="D2048">
        <v>12.948900269999999</v>
      </c>
      <c r="E2048">
        <v>13.170884089999999</v>
      </c>
      <c r="F2048">
        <v>14.215996540000001</v>
      </c>
      <c r="G2048">
        <v>14.569781600000001</v>
      </c>
      <c r="H2048">
        <v>12.74721753</v>
      </c>
      <c r="I2048">
        <v>4</v>
      </c>
      <c r="J2048">
        <v>4</v>
      </c>
    </row>
    <row r="2049" spans="1:10" x14ac:dyDescent="0.2">
      <c r="A2049" t="s">
        <v>1571</v>
      </c>
      <c r="B2049" t="s">
        <v>5363</v>
      </c>
      <c r="C2049">
        <v>12.86335171</v>
      </c>
      <c r="D2049">
        <v>12.912724969999999</v>
      </c>
      <c r="E2049">
        <v>13.193249339999999</v>
      </c>
      <c r="F2049">
        <v>14.348129950000001</v>
      </c>
      <c r="G2049">
        <v>14.347735760000001</v>
      </c>
      <c r="H2049">
        <v>11.440319450000001</v>
      </c>
      <c r="I2049">
        <v>4</v>
      </c>
      <c r="J2049">
        <v>4</v>
      </c>
    </row>
    <row r="2050" spans="1:10" x14ac:dyDescent="0.2">
      <c r="A2050" t="s">
        <v>1572</v>
      </c>
      <c r="B2050" t="s">
        <v>5364</v>
      </c>
      <c r="C2050">
        <v>10.56145755</v>
      </c>
      <c r="D2050">
        <v>10.879878400000001</v>
      </c>
      <c r="E2050">
        <v>11.45972433</v>
      </c>
      <c r="F2050">
        <v>12.10053619</v>
      </c>
      <c r="G2050">
        <v>12.665434899999999</v>
      </c>
      <c r="H2050">
        <v>9.8698611809999992</v>
      </c>
      <c r="I2050">
        <v>4</v>
      </c>
      <c r="J2050">
        <v>4</v>
      </c>
    </row>
    <row r="2051" spans="1:10" x14ac:dyDescent="0.2">
      <c r="A2051" t="s">
        <v>1575</v>
      </c>
      <c r="B2051" t="s">
        <v>5367</v>
      </c>
      <c r="C2051">
        <v>12.62025682</v>
      </c>
      <c r="D2051">
        <v>12.81195898</v>
      </c>
      <c r="E2051">
        <v>13.122333940000001</v>
      </c>
      <c r="F2051">
        <v>14.138568429999999</v>
      </c>
      <c r="G2051">
        <v>15.81605188</v>
      </c>
      <c r="H2051">
        <v>12.024768379999999</v>
      </c>
      <c r="I2051">
        <v>4</v>
      </c>
      <c r="J2051">
        <v>4</v>
      </c>
    </row>
    <row r="2052" spans="1:10" x14ac:dyDescent="0.2">
      <c r="A2052" t="s">
        <v>1585</v>
      </c>
      <c r="B2052" t="s">
        <v>5377</v>
      </c>
      <c r="C2052">
        <v>12.63580578</v>
      </c>
      <c r="D2052">
        <v>12.42171785</v>
      </c>
      <c r="E2052">
        <v>12.346032320000001</v>
      </c>
      <c r="F2052">
        <v>12.483774739999999</v>
      </c>
      <c r="G2052">
        <v>13.14188034</v>
      </c>
      <c r="H2052">
        <v>11.31173965</v>
      </c>
      <c r="I2052">
        <v>4</v>
      </c>
      <c r="J2052">
        <v>4</v>
      </c>
    </row>
    <row r="2053" spans="1:10" x14ac:dyDescent="0.2">
      <c r="A2053" t="s">
        <v>1590</v>
      </c>
      <c r="B2053" t="s">
        <v>5382</v>
      </c>
      <c r="C2053">
        <v>6.7646959180000001</v>
      </c>
      <c r="D2053">
        <v>6.1969996480000002</v>
      </c>
      <c r="E2053">
        <v>5.9366285579999998</v>
      </c>
      <c r="F2053">
        <v>10.1413783</v>
      </c>
      <c r="G2053">
        <v>12.672292629999999</v>
      </c>
      <c r="H2053">
        <v>4.1638761139999998</v>
      </c>
      <c r="I2053">
        <v>4</v>
      </c>
      <c r="J2053">
        <v>4</v>
      </c>
    </row>
    <row r="2054" spans="1:10" x14ac:dyDescent="0.2">
      <c r="A2054" t="s">
        <v>1600</v>
      </c>
      <c r="B2054" t="s">
        <v>5392</v>
      </c>
      <c r="C2054">
        <v>8.4935120770000001</v>
      </c>
      <c r="D2054">
        <v>9.4808913720000003</v>
      </c>
      <c r="E2054">
        <v>10.62856064</v>
      </c>
      <c r="F2054">
        <v>12.3040115</v>
      </c>
      <c r="G2054">
        <v>13.6798588</v>
      </c>
      <c r="H2054">
        <v>8.5712111899999996</v>
      </c>
      <c r="I2054">
        <v>4</v>
      </c>
      <c r="J2054">
        <v>4</v>
      </c>
    </row>
    <row r="2055" spans="1:10" x14ac:dyDescent="0.2">
      <c r="A2055" t="s">
        <v>1608</v>
      </c>
      <c r="B2055" t="s">
        <v>5400</v>
      </c>
      <c r="C2055">
        <v>12.2488869</v>
      </c>
      <c r="D2055">
        <v>12.127411889999999</v>
      </c>
      <c r="E2055">
        <v>12.0951498</v>
      </c>
      <c r="F2055">
        <v>14.0794347</v>
      </c>
      <c r="G2055">
        <v>14.75683108</v>
      </c>
      <c r="H2055">
        <v>11.13453326</v>
      </c>
      <c r="I2055">
        <v>4</v>
      </c>
      <c r="J2055">
        <v>4</v>
      </c>
    </row>
    <row r="2056" spans="1:10" x14ac:dyDescent="0.2">
      <c r="A2056" t="s">
        <v>1620</v>
      </c>
      <c r="B2056" t="s">
        <v>5412</v>
      </c>
      <c r="C2056">
        <v>13.205161049999999</v>
      </c>
      <c r="D2056">
        <v>12.835001889999999</v>
      </c>
      <c r="E2056">
        <v>12.556724839999999</v>
      </c>
      <c r="F2056">
        <v>13.46077642</v>
      </c>
      <c r="G2056">
        <v>14.82912292</v>
      </c>
      <c r="H2056">
        <v>12.273356809999999</v>
      </c>
      <c r="I2056">
        <v>4</v>
      </c>
      <c r="J2056">
        <v>4</v>
      </c>
    </row>
    <row r="2057" spans="1:10" x14ac:dyDescent="0.2">
      <c r="A2057" t="s">
        <v>1624</v>
      </c>
      <c r="B2057" t="s">
        <v>5416</v>
      </c>
      <c r="C2057">
        <v>6.3498872579999999</v>
      </c>
      <c r="D2057">
        <v>6.6825847859999996</v>
      </c>
      <c r="E2057">
        <v>7.3432416219999999</v>
      </c>
      <c r="F2057">
        <v>9.7877193709999997</v>
      </c>
      <c r="G2057">
        <v>7.6556226729999999</v>
      </c>
      <c r="H2057">
        <v>6.8586026330000003</v>
      </c>
      <c r="I2057">
        <v>4</v>
      </c>
      <c r="J2057">
        <v>4</v>
      </c>
    </row>
    <row r="2058" spans="1:10" x14ac:dyDescent="0.2">
      <c r="A2058" t="s">
        <v>1648</v>
      </c>
      <c r="B2058" t="s">
        <v>5440</v>
      </c>
      <c r="C2058">
        <v>12.237317210000001</v>
      </c>
      <c r="D2058">
        <v>12.585774600000001</v>
      </c>
      <c r="E2058">
        <v>12.92355482</v>
      </c>
      <c r="F2058">
        <v>12.341305070000001</v>
      </c>
      <c r="G2058">
        <v>13.78319035</v>
      </c>
      <c r="H2058">
        <v>11.168869150000001</v>
      </c>
      <c r="I2058">
        <v>4</v>
      </c>
      <c r="J2058">
        <v>4</v>
      </c>
    </row>
    <row r="2059" spans="1:10" x14ac:dyDescent="0.2">
      <c r="A2059" t="s">
        <v>1650</v>
      </c>
      <c r="B2059" t="s">
        <v>5442</v>
      </c>
      <c r="C2059">
        <v>11.5690928</v>
      </c>
      <c r="D2059">
        <v>11.64480169</v>
      </c>
      <c r="E2059">
        <v>11.86582626</v>
      </c>
      <c r="F2059">
        <v>13.16722526</v>
      </c>
      <c r="G2059">
        <v>13.7651825</v>
      </c>
      <c r="H2059">
        <v>10.301697600000001</v>
      </c>
      <c r="I2059">
        <v>4</v>
      </c>
      <c r="J2059">
        <v>4</v>
      </c>
    </row>
    <row r="2060" spans="1:10" x14ac:dyDescent="0.2">
      <c r="A2060" t="s">
        <v>1655</v>
      </c>
      <c r="B2060" t="s">
        <v>5447</v>
      </c>
      <c r="C2060">
        <v>4.6852805799999997</v>
      </c>
      <c r="D2060">
        <v>5.1351570750000004</v>
      </c>
      <c r="E2060">
        <v>5.108615489</v>
      </c>
      <c r="F2060">
        <v>7.5598945070000001</v>
      </c>
      <c r="G2060">
        <v>7.9797180020000003</v>
      </c>
      <c r="H2060">
        <v>4.3879191860000004</v>
      </c>
      <c r="I2060">
        <v>4</v>
      </c>
      <c r="J2060">
        <v>4</v>
      </c>
    </row>
    <row r="2061" spans="1:10" x14ac:dyDescent="0.2">
      <c r="A2061" t="s">
        <v>1661</v>
      </c>
      <c r="B2061" t="s">
        <v>5453</v>
      </c>
      <c r="C2061">
        <v>3.9911645619999998</v>
      </c>
      <c r="D2061">
        <v>4.5445136240000004</v>
      </c>
      <c r="E2061">
        <v>4.6075111450000001</v>
      </c>
      <c r="F2061">
        <v>4.150722741</v>
      </c>
      <c r="G2061">
        <v>7.293285569</v>
      </c>
      <c r="H2061">
        <v>1.406539108</v>
      </c>
      <c r="I2061">
        <v>4</v>
      </c>
      <c r="J2061">
        <v>4</v>
      </c>
    </row>
    <row r="2062" spans="1:10" x14ac:dyDescent="0.2">
      <c r="A2062" t="s">
        <v>1663</v>
      </c>
      <c r="B2062" t="s">
        <v>5455</v>
      </c>
      <c r="C2062">
        <v>8.4982371319999999</v>
      </c>
      <c r="D2062">
        <v>9.5323323660000003</v>
      </c>
      <c r="E2062">
        <v>10.08614068</v>
      </c>
      <c r="F2062">
        <v>11.22592536</v>
      </c>
      <c r="G2062">
        <v>12.50807208</v>
      </c>
      <c r="H2062">
        <v>6.920917341</v>
      </c>
      <c r="I2062">
        <v>4</v>
      </c>
      <c r="J2062">
        <v>4</v>
      </c>
    </row>
    <row r="2063" spans="1:10" x14ac:dyDescent="0.2">
      <c r="A2063" t="s">
        <v>1677</v>
      </c>
      <c r="B2063" t="s">
        <v>5469</v>
      </c>
      <c r="C2063">
        <v>0.60625611599999996</v>
      </c>
      <c r="D2063">
        <v>1.398155563</v>
      </c>
      <c r="E2063">
        <v>2.3689758200000002</v>
      </c>
      <c r="F2063">
        <v>6.8272118229999998</v>
      </c>
      <c r="G2063">
        <v>4.1637362590000002</v>
      </c>
      <c r="H2063">
        <v>1.5396240590000001</v>
      </c>
      <c r="I2063">
        <v>4</v>
      </c>
      <c r="J2063">
        <v>4</v>
      </c>
    </row>
    <row r="2064" spans="1:10" x14ac:dyDescent="0.2">
      <c r="A2064" t="s">
        <v>1681</v>
      </c>
      <c r="B2064" t="s">
        <v>5473</v>
      </c>
      <c r="C2064">
        <v>10.776907530000001</v>
      </c>
      <c r="D2064">
        <v>10.93239881</v>
      </c>
      <c r="E2064">
        <v>11.09098389</v>
      </c>
      <c r="F2064">
        <v>11.851828360000001</v>
      </c>
      <c r="G2064">
        <v>12.42032384</v>
      </c>
      <c r="H2064">
        <v>9.9082965089999995</v>
      </c>
      <c r="I2064">
        <v>4</v>
      </c>
      <c r="J2064">
        <v>4</v>
      </c>
    </row>
    <row r="2065" spans="1:10" x14ac:dyDescent="0.2">
      <c r="A2065" t="s">
        <v>1704</v>
      </c>
      <c r="B2065" t="s">
        <v>5496</v>
      </c>
      <c r="C2065">
        <v>9.8787447240000006</v>
      </c>
      <c r="D2065">
        <v>9.6730971720000003</v>
      </c>
      <c r="E2065">
        <v>9.0247024729999996</v>
      </c>
      <c r="F2065">
        <v>11.24384905</v>
      </c>
      <c r="G2065">
        <v>10.87540315</v>
      </c>
      <c r="H2065">
        <v>3.970919758</v>
      </c>
      <c r="I2065">
        <v>4</v>
      </c>
      <c r="J2065">
        <v>4</v>
      </c>
    </row>
    <row r="2066" spans="1:10" x14ac:dyDescent="0.2">
      <c r="A2066" t="s">
        <v>1709</v>
      </c>
      <c r="B2066" t="s">
        <v>5501</v>
      </c>
      <c r="C2066">
        <v>8.0731837150000008</v>
      </c>
      <c r="D2066">
        <v>8.4723272969999996</v>
      </c>
      <c r="E2066">
        <v>9.2615750250000008</v>
      </c>
      <c r="F2066">
        <v>11.6292682</v>
      </c>
      <c r="G2066">
        <v>11.25449601</v>
      </c>
      <c r="H2066">
        <v>6.3397785420000003</v>
      </c>
      <c r="I2066">
        <v>4</v>
      </c>
      <c r="J2066">
        <v>4</v>
      </c>
    </row>
    <row r="2067" spans="1:10" x14ac:dyDescent="0.2">
      <c r="A2067" t="s">
        <v>1714</v>
      </c>
      <c r="B2067" t="s">
        <v>5506</v>
      </c>
      <c r="C2067">
        <v>4.902703507</v>
      </c>
      <c r="D2067">
        <v>4.9767447980000004</v>
      </c>
      <c r="E2067">
        <v>5.0315306639999999</v>
      </c>
      <c r="F2067">
        <v>5.1834850100000001</v>
      </c>
      <c r="G2067">
        <v>6.2781840679999998</v>
      </c>
      <c r="H2067">
        <v>2.822073504</v>
      </c>
      <c r="I2067">
        <v>4</v>
      </c>
      <c r="J2067">
        <v>4</v>
      </c>
    </row>
    <row r="2068" spans="1:10" x14ac:dyDescent="0.2">
      <c r="A2068" t="s">
        <v>1724</v>
      </c>
      <c r="B2068" t="s">
        <v>5516</v>
      </c>
      <c r="C2068">
        <v>0.80078091299999998</v>
      </c>
      <c r="D2068">
        <v>2.4674342789999999</v>
      </c>
      <c r="E2068">
        <v>4.6811883209999996</v>
      </c>
      <c r="F2068">
        <v>7.7920901410000001</v>
      </c>
      <c r="G2068">
        <v>5.7608522869999996</v>
      </c>
      <c r="H2068">
        <v>1.6701968760000001</v>
      </c>
      <c r="I2068">
        <v>4</v>
      </c>
      <c r="J2068">
        <v>4</v>
      </c>
    </row>
    <row r="2069" spans="1:10" x14ac:dyDescent="0.2">
      <c r="A2069" t="s">
        <v>1739</v>
      </c>
      <c r="B2069" t="s">
        <v>5531</v>
      </c>
      <c r="C2069">
        <v>7.6442228669999999</v>
      </c>
      <c r="D2069">
        <v>7.7252384249999997</v>
      </c>
      <c r="E2069">
        <v>7.6968437109999996</v>
      </c>
      <c r="F2069">
        <v>8.8353156320000004</v>
      </c>
      <c r="G2069">
        <v>10.0113412</v>
      </c>
      <c r="H2069">
        <v>6.6079577990000002</v>
      </c>
      <c r="I2069">
        <v>4</v>
      </c>
      <c r="J2069">
        <v>4</v>
      </c>
    </row>
    <row r="2070" spans="1:10" x14ac:dyDescent="0.2">
      <c r="A2070" t="s">
        <v>1745</v>
      </c>
      <c r="B2070" t="s">
        <v>5537</v>
      </c>
      <c r="C2070">
        <v>2.617530291</v>
      </c>
      <c r="D2070">
        <v>2.7297106389999999</v>
      </c>
      <c r="E2070">
        <v>3.112199865</v>
      </c>
      <c r="F2070">
        <v>2.8956574439999998</v>
      </c>
      <c r="G2070">
        <v>3.2457551580000001</v>
      </c>
      <c r="H2070">
        <v>1.065269687</v>
      </c>
      <c r="I2070">
        <v>4</v>
      </c>
      <c r="J2070">
        <v>4</v>
      </c>
    </row>
    <row r="2071" spans="1:10" x14ac:dyDescent="0.2">
      <c r="A2071" t="s">
        <v>1752</v>
      </c>
      <c r="B2071" t="s">
        <v>5544</v>
      </c>
      <c r="C2071">
        <v>8.2520882140000005</v>
      </c>
      <c r="D2071">
        <v>8.6501425219999994</v>
      </c>
      <c r="E2071">
        <v>9.0707869960000007</v>
      </c>
      <c r="F2071">
        <v>9.0881425569999994</v>
      </c>
      <c r="G2071">
        <v>9.1008926700000004</v>
      </c>
      <c r="H2071">
        <v>6.3419224429999996</v>
      </c>
      <c r="I2071">
        <v>4</v>
      </c>
      <c r="J2071">
        <v>4</v>
      </c>
    </row>
    <row r="2072" spans="1:10" x14ac:dyDescent="0.2">
      <c r="A2072" t="s">
        <v>1765</v>
      </c>
      <c r="B2072" t="s">
        <v>5557</v>
      </c>
      <c r="C2072">
        <v>12.16677475</v>
      </c>
      <c r="D2072">
        <v>11.786274349999999</v>
      </c>
      <c r="E2072">
        <v>11.17328253</v>
      </c>
      <c r="F2072">
        <v>10.68289832</v>
      </c>
      <c r="G2072">
        <v>13.4766268</v>
      </c>
      <c r="H2072">
        <v>6.2696942160000004</v>
      </c>
      <c r="I2072">
        <v>4</v>
      </c>
      <c r="J2072">
        <v>4</v>
      </c>
    </row>
    <row r="2073" spans="1:10" x14ac:dyDescent="0.2">
      <c r="A2073" t="s">
        <v>1774</v>
      </c>
      <c r="B2073" t="s">
        <v>5566</v>
      </c>
      <c r="C2073">
        <v>12.08072305</v>
      </c>
      <c r="D2073">
        <v>11.82285789</v>
      </c>
      <c r="E2073">
        <v>11.28575599</v>
      </c>
      <c r="F2073">
        <v>11.392360439999999</v>
      </c>
      <c r="G2073">
        <v>13.65197234</v>
      </c>
      <c r="H2073">
        <v>10.73842614</v>
      </c>
      <c r="I2073">
        <v>4</v>
      </c>
      <c r="J2073">
        <v>4</v>
      </c>
    </row>
    <row r="2074" spans="1:10" x14ac:dyDescent="0.2">
      <c r="A2074" t="s">
        <v>1779</v>
      </c>
      <c r="B2074" t="s">
        <v>5571</v>
      </c>
      <c r="C2074">
        <v>6.4360064670000003</v>
      </c>
      <c r="D2074">
        <v>8.9553557510000008</v>
      </c>
      <c r="E2074">
        <v>10.97773113</v>
      </c>
      <c r="F2074">
        <v>12.2224121</v>
      </c>
      <c r="G2074">
        <v>10.69042119</v>
      </c>
      <c r="H2074">
        <v>8.5396290229999998</v>
      </c>
      <c r="I2074">
        <v>4</v>
      </c>
      <c r="J2074">
        <v>4</v>
      </c>
    </row>
    <row r="2075" spans="1:10" x14ac:dyDescent="0.2">
      <c r="A2075" t="s">
        <v>1789</v>
      </c>
      <c r="B2075" t="s">
        <v>5581</v>
      </c>
      <c r="C2075">
        <v>12.094080740000001</v>
      </c>
      <c r="D2075">
        <v>12.15947261</v>
      </c>
      <c r="E2075">
        <v>12.104546149999999</v>
      </c>
      <c r="F2075">
        <v>12.459709</v>
      </c>
      <c r="G2075">
        <v>12.82290017</v>
      </c>
      <c r="H2075">
        <v>10.659956859999999</v>
      </c>
      <c r="I2075">
        <v>4</v>
      </c>
      <c r="J2075">
        <v>4</v>
      </c>
    </row>
    <row r="2076" spans="1:10" x14ac:dyDescent="0.2">
      <c r="A2076" t="s">
        <v>1794</v>
      </c>
      <c r="B2076" t="s">
        <v>5586</v>
      </c>
      <c r="C2076">
        <v>3.3758726289999998</v>
      </c>
      <c r="D2076">
        <v>3.4845412219999998</v>
      </c>
      <c r="E2076">
        <v>3.1355635149999999</v>
      </c>
      <c r="F2076">
        <v>3.0397223310000001</v>
      </c>
      <c r="G2076">
        <v>4.4800326300000002</v>
      </c>
      <c r="H2076">
        <v>-1.106736274</v>
      </c>
      <c r="I2076">
        <v>4</v>
      </c>
      <c r="J2076">
        <v>4</v>
      </c>
    </row>
    <row r="2077" spans="1:10" x14ac:dyDescent="0.2">
      <c r="A2077" t="s">
        <v>1796</v>
      </c>
      <c r="B2077" t="s">
        <v>5588</v>
      </c>
      <c r="C2077">
        <v>10.64050398</v>
      </c>
      <c r="D2077">
        <v>10.618713189999999</v>
      </c>
      <c r="E2077">
        <v>10.75202342</v>
      </c>
      <c r="F2077">
        <v>11.68803084</v>
      </c>
      <c r="G2077">
        <v>12.65304222</v>
      </c>
      <c r="H2077">
        <v>9.8270164350000009</v>
      </c>
      <c r="I2077">
        <v>4</v>
      </c>
      <c r="J2077">
        <v>4</v>
      </c>
    </row>
    <row r="2078" spans="1:10" x14ac:dyDescent="0.2">
      <c r="A2078" t="s">
        <v>1819</v>
      </c>
      <c r="B2078" t="s">
        <v>5611</v>
      </c>
      <c r="C2078">
        <v>8.1245235420000004</v>
      </c>
      <c r="D2078">
        <v>8.3234436289999998</v>
      </c>
      <c r="E2078">
        <v>8.7012772409999997</v>
      </c>
      <c r="F2078">
        <v>11.486325770000001</v>
      </c>
      <c r="G2078">
        <v>13.984003360000001</v>
      </c>
      <c r="H2078">
        <v>6.8372278189999998</v>
      </c>
      <c r="I2078">
        <v>4</v>
      </c>
      <c r="J2078">
        <v>4</v>
      </c>
    </row>
    <row r="2079" spans="1:10" x14ac:dyDescent="0.2">
      <c r="A2079" t="s">
        <v>1820</v>
      </c>
      <c r="B2079" t="s">
        <v>5612</v>
      </c>
      <c r="C2079">
        <v>12.804938870000001</v>
      </c>
      <c r="D2079">
        <v>13.42581648</v>
      </c>
      <c r="E2079">
        <v>14.07668893</v>
      </c>
      <c r="F2079">
        <v>15.18419497</v>
      </c>
      <c r="G2079">
        <v>17.635028859999998</v>
      </c>
      <c r="H2079">
        <v>10.579631669999999</v>
      </c>
      <c r="I2079">
        <v>4</v>
      </c>
      <c r="J2079">
        <v>4</v>
      </c>
    </row>
    <row r="2080" spans="1:10" x14ac:dyDescent="0.2">
      <c r="A2080" t="s">
        <v>1828</v>
      </c>
      <c r="B2080" t="s">
        <v>5620</v>
      </c>
      <c r="C2080">
        <v>11.22318959</v>
      </c>
      <c r="D2080">
        <v>11.25251115</v>
      </c>
      <c r="E2080">
        <v>11.451640490000001</v>
      </c>
      <c r="F2080">
        <v>14.01928631</v>
      </c>
      <c r="G2080">
        <v>14.44245914</v>
      </c>
      <c r="H2080">
        <v>10.496664640000001</v>
      </c>
      <c r="I2080">
        <v>4</v>
      </c>
      <c r="J2080">
        <v>4</v>
      </c>
    </row>
    <row r="2081" spans="1:10" x14ac:dyDescent="0.2">
      <c r="A2081" t="s">
        <v>1840</v>
      </c>
      <c r="B2081" t="s">
        <v>5632</v>
      </c>
      <c r="C2081">
        <v>12.20894219</v>
      </c>
      <c r="D2081">
        <v>12.137878049999999</v>
      </c>
      <c r="E2081">
        <v>12.24508232</v>
      </c>
      <c r="F2081">
        <v>12.852738799999999</v>
      </c>
      <c r="G2081">
        <v>13.522526360000001</v>
      </c>
      <c r="H2081">
        <v>11.46716269</v>
      </c>
      <c r="I2081">
        <v>4</v>
      </c>
      <c r="J2081">
        <v>4</v>
      </c>
    </row>
    <row r="2082" spans="1:10" x14ac:dyDescent="0.2">
      <c r="A2082" t="s">
        <v>1853</v>
      </c>
      <c r="B2082" t="s">
        <v>5645</v>
      </c>
      <c r="C2082">
        <v>13.878103729999999</v>
      </c>
      <c r="D2082">
        <v>13.862211479999999</v>
      </c>
      <c r="E2082">
        <v>13.94326332</v>
      </c>
      <c r="F2082">
        <v>14.659237490000001</v>
      </c>
      <c r="G2082">
        <v>16.239293480000001</v>
      </c>
      <c r="H2082">
        <v>11.521828129999999</v>
      </c>
      <c r="I2082">
        <v>4</v>
      </c>
      <c r="J2082">
        <v>4</v>
      </c>
    </row>
    <row r="2083" spans="1:10" x14ac:dyDescent="0.2">
      <c r="A2083" t="s">
        <v>1855</v>
      </c>
      <c r="B2083" t="s">
        <v>5647</v>
      </c>
      <c r="C2083">
        <v>11.199601680000001</v>
      </c>
      <c r="D2083">
        <v>11.36112711</v>
      </c>
      <c r="E2083">
        <v>11.843958280000001</v>
      </c>
      <c r="F2083">
        <v>14.068284780000001</v>
      </c>
      <c r="G2083">
        <v>14.722291220000001</v>
      </c>
      <c r="H2083">
        <v>9.4557937820000006</v>
      </c>
      <c r="I2083">
        <v>4</v>
      </c>
      <c r="J2083">
        <v>4</v>
      </c>
    </row>
    <row r="2084" spans="1:10" x14ac:dyDescent="0.2">
      <c r="A2084" t="s">
        <v>1887</v>
      </c>
      <c r="B2084" t="s">
        <v>5679</v>
      </c>
      <c r="C2084">
        <v>3.681979245</v>
      </c>
      <c r="D2084">
        <v>2.6090714510000002</v>
      </c>
      <c r="E2084">
        <v>1.540793077</v>
      </c>
      <c r="F2084">
        <v>2.6035991539999999</v>
      </c>
      <c r="G2084">
        <v>4.0165610120000004</v>
      </c>
      <c r="H2084">
        <v>1.710886752</v>
      </c>
      <c r="I2084">
        <v>4</v>
      </c>
      <c r="J2084">
        <v>4</v>
      </c>
    </row>
    <row r="2085" spans="1:10" x14ac:dyDescent="0.2">
      <c r="A2085" t="s">
        <v>1897</v>
      </c>
      <c r="B2085" t="s">
        <v>5689</v>
      </c>
      <c r="C2085">
        <v>11.88988</v>
      </c>
      <c r="D2085">
        <v>12.145990660000001</v>
      </c>
      <c r="E2085">
        <v>13.25659405</v>
      </c>
      <c r="F2085">
        <v>13.26732674</v>
      </c>
      <c r="G2085">
        <v>14.39221309</v>
      </c>
      <c r="H2085">
        <v>11.273393329999999</v>
      </c>
      <c r="I2085">
        <v>4</v>
      </c>
      <c r="J2085">
        <v>4</v>
      </c>
    </row>
    <row r="2086" spans="1:10" x14ac:dyDescent="0.2">
      <c r="A2086" t="s">
        <v>1903</v>
      </c>
      <c r="B2086" t="s">
        <v>5695</v>
      </c>
      <c r="C2086">
        <v>12.91622437</v>
      </c>
      <c r="D2086">
        <v>13.3207123</v>
      </c>
      <c r="E2086">
        <v>13.979261620000001</v>
      </c>
      <c r="F2086">
        <v>15.460007360000001</v>
      </c>
      <c r="G2086">
        <v>14.43360094</v>
      </c>
      <c r="H2086">
        <v>11.308065859999999</v>
      </c>
      <c r="I2086">
        <v>4</v>
      </c>
      <c r="J2086">
        <v>4</v>
      </c>
    </row>
    <row r="2087" spans="1:10" x14ac:dyDescent="0.2">
      <c r="A2087" t="s">
        <v>1909</v>
      </c>
      <c r="B2087" t="s">
        <v>5701</v>
      </c>
      <c r="C2087">
        <v>9.9611068889999999</v>
      </c>
      <c r="D2087">
        <v>10.341814510000001</v>
      </c>
      <c r="E2087">
        <v>11.06229048</v>
      </c>
      <c r="F2087">
        <v>12.33217514</v>
      </c>
      <c r="G2087">
        <v>12.136298760000001</v>
      </c>
      <c r="H2087">
        <v>10.23675772</v>
      </c>
      <c r="I2087">
        <v>4</v>
      </c>
      <c r="J2087">
        <v>4</v>
      </c>
    </row>
    <row r="2088" spans="1:10" x14ac:dyDescent="0.2">
      <c r="A2088" t="s">
        <v>1914</v>
      </c>
      <c r="B2088" t="s">
        <v>5706</v>
      </c>
      <c r="C2088">
        <v>11.05047626</v>
      </c>
      <c r="D2088">
        <v>11.26575742</v>
      </c>
      <c r="E2088">
        <v>11.64676435</v>
      </c>
      <c r="F2088">
        <v>12.46596635</v>
      </c>
      <c r="G2088">
        <v>12.015276180000001</v>
      </c>
      <c r="H2088">
        <v>9.966032899</v>
      </c>
      <c r="I2088">
        <v>4</v>
      </c>
      <c r="J2088">
        <v>4</v>
      </c>
    </row>
    <row r="2089" spans="1:10" x14ac:dyDescent="0.2">
      <c r="A2089" t="s">
        <v>1959</v>
      </c>
      <c r="B2089" t="s">
        <v>5751</v>
      </c>
      <c r="C2089">
        <v>12.16836138</v>
      </c>
      <c r="D2089">
        <v>12.17459785</v>
      </c>
      <c r="E2089">
        <v>12.38229269</v>
      </c>
      <c r="F2089">
        <v>12.9051004</v>
      </c>
      <c r="G2089">
        <v>13.5761479</v>
      </c>
      <c r="H2089">
        <v>11.28260029</v>
      </c>
      <c r="I2089">
        <v>4</v>
      </c>
      <c r="J2089">
        <v>4</v>
      </c>
    </row>
    <row r="2090" spans="1:10" x14ac:dyDescent="0.2">
      <c r="A2090" t="s">
        <v>1963</v>
      </c>
      <c r="B2090" t="s">
        <v>5755</v>
      </c>
      <c r="C2090">
        <v>12.629717830000001</v>
      </c>
      <c r="D2090">
        <v>12.98952553</v>
      </c>
      <c r="E2090">
        <v>13.699903839999999</v>
      </c>
      <c r="F2090">
        <v>16.028298639999999</v>
      </c>
      <c r="G2090">
        <v>17.224513999999999</v>
      </c>
      <c r="H2090">
        <v>12.57106868</v>
      </c>
      <c r="I2090">
        <v>4</v>
      </c>
      <c r="J2090">
        <v>4</v>
      </c>
    </row>
    <row r="2091" spans="1:10" x14ac:dyDescent="0.2">
      <c r="A2091" t="s">
        <v>1968</v>
      </c>
      <c r="B2091" t="s">
        <v>5760</v>
      </c>
      <c r="C2091">
        <v>7.1621433740000002</v>
      </c>
      <c r="D2091">
        <v>6.7623977670000004</v>
      </c>
      <c r="E2091">
        <v>6.1997799750000002</v>
      </c>
      <c r="F2091">
        <v>6.0943455880000004</v>
      </c>
      <c r="G2091">
        <v>8.8693540879999997</v>
      </c>
      <c r="H2091">
        <v>4.4574953229999998</v>
      </c>
      <c r="I2091">
        <v>4</v>
      </c>
      <c r="J2091">
        <v>4</v>
      </c>
    </row>
    <row r="2092" spans="1:10" x14ac:dyDescent="0.2">
      <c r="A2092" t="s">
        <v>1972</v>
      </c>
      <c r="B2092" t="s">
        <v>5764</v>
      </c>
      <c r="C2092">
        <v>12.25486718</v>
      </c>
      <c r="D2092">
        <v>12.507721780000001</v>
      </c>
      <c r="E2092">
        <v>12.94745086</v>
      </c>
      <c r="F2092">
        <v>14.29663839</v>
      </c>
      <c r="G2092">
        <v>14.585588680000001</v>
      </c>
      <c r="H2092">
        <v>9.8899454169999998</v>
      </c>
      <c r="I2092">
        <v>4</v>
      </c>
      <c r="J2092">
        <v>4</v>
      </c>
    </row>
    <row r="2093" spans="1:10" x14ac:dyDescent="0.2">
      <c r="A2093" t="s">
        <v>1974</v>
      </c>
      <c r="B2093" t="s">
        <v>5766</v>
      </c>
      <c r="C2093">
        <v>10.62434176</v>
      </c>
      <c r="D2093">
        <v>10.82681094</v>
      </c>
      <c r="E2093">
        <v>11.366448439999999</v>
      </c>
      <c r="F2093">
        <v>13.83224148</v>
      </c>
      <c r="G2093">
        <v>15.090243770000001</v>
      </c>
      <c r="H2093">
        <v>10.17217183</v>
      </c>
      <c r="I2093">
        <v>4</v>
      </c>
      <c r="J2093">
        <v>4</v>
      </c>
    </row>
    <row r="2094" spans="1:10" x14ac:dyDescent="0.2">
      <c r="A2094" t="s">
        <v>2024</v>
      </c>
      <c r="B2094" t="s">
        <v>5816</v>
      </c>
      <c r="C2094">
        <v>8.7484006589999996</v>
      </c>
      <c r="D2094">
        <v>9.2570554650000005</v>
      </c>
      <c r="E2094">
        <v>10.04478362</v>
      </c>
      <c r="F2094">
        <v>11.26350472</v>
      </c>
      <c r="G2094">
        <v>11.959564909999999</v>
      </c>
      <c r="H2094">
        <v>8.0835463050000005</v>
      </c>
      <c r="I2094">
        <v>4</v>
      </c>
      <c r="J2094">
        <v>4</v>
      </c>
    </row>
    <row r="2095" spans="1:10" x14ac:dyDescent="0.2">
      <c r="A2095" t="s">
        <v>2025</v>
      </c>
      <c r="B2095" t="s">
        <v>5817</v>
      </c>
      <c r="C2095">
        <v>6.2076643139999996</v>
      </c>
      <c r="D2095">
        <v>7.0367026829999997</v>
      </c>
      <c r="E2095">
        <v>7.8094012990000001</v>
      </c>
      <c r="F2095">
        <v>8.2845158469999998</v>
      </c>
      <c r="G2095">
        <v>8.2044555680000002</v>
      </c>
      <c r="H2095">
        <v>3.9370797049999999</v>
      </c>
      <c r="I2095">
        <v>4</v>
      </c>
      <c r="J2095">
        <v>4</v>
      </c>
    </row>
    <row r="2096" spans="1:10" x14ac:dyDescent="0.2">
      <c r="A2096" t="s">
        <v>2048</v>
      </c>
      <c r="B2096" t="s">
        <v>5840</v>
      </c>
      <c r="C2096">
        <v>10.188155249999999</v>
      </c>
      <c r="D2096">
        <v>10.291659020000001</v>
      </c>
      <c r="E2096">
        <v>10.57359379</v>
      </c>
      <c r="F2096">
        <v>11.571954740000001</v>
      </c>
      <c r="G2096">
        <v>13.254665299999999</v>
      </c>
      <c r="H2096">
        <v>6.2023693450000001</v>
      </c>
      <c r="I2096">
        <v>4</v>
      </c>
      <c r="J2096">
        <v>4</v>
      </c>
    </row>
    <row r="2097" spans="1:10" x14ac:dyDescent="0.2">
      <c r="A2097" t="s">
        <v>2050</v>
      </c>
      <c r="B2097" t="s">
        <v>5842</v>
      </c>
      <c r="C2097">
        <v>6.5290995079999998</v>
      </c>
      <c r="D2097">
        <v>6.6160485329999998</v>
      </c>
      <c r="E2097">
        <v>7.0361616769999999</v>
      </c>
      <c r="F2097">
        <v>8.9216578630000001</v>
      </c>
      <c r="G2097">
        <v>9.6872329120000007</v>
      </c>
      <c r="H2097">
        <v>1.134278441</v>
      </c>
      <c r="I2097">
        <v>4</v>
      </c>
      <c r="J2097">
        <v>4</v>
      </c>
    </row>
    <row r="2098" spans="1:10" x14ac:dyDescent="0.2">
      <c r="A2098" t="s">
        <v>2073</v>
      </c>
      <c r="B2098" t="s">
        <v>5865</v>
      </c>
      <c r="C2098">
        <v>10.7133576</v>
      </c>
      <c r="D2098">
        <v>10.699366299999999</v>
      </c>
      <c r="E2098">
        <v>10.912013</v>
      </c>
      <c r="F2098">
        <v>12.23802206</v>
      </c>
      <c r="G2098">
        <v>13.15736611</v>
      </c>
      <c r="H2098">
        <v>9.6586448479999998</v>
      </c>
      <c r="I2098">
        <v>4</v>
      </c>
      <c r="J2098">
        <v>4</v>
      </c>
    </row>
    <row r="2099" spans="1:10" x14ac:dyDescent="0.2">
      <c r="A2099" t="s">
        <v>2080</v>
      </c>
      <c r="B2099" t="s">
        <v>5872</v>
      </c>
      <c r="C2099">
        <v>13.68635153</v>
      </c>
      <c r="D2099">
        <v>13.842479150000001</v>
      </c>
      <c r="E2099">
        <v>13.91259417</v>
      </c>
      <c r="F2099">
        <v>13.75453858</v>
      </c>
      <c r="G2099">
        <v>14.432014949999999</v>
      </c>
      <c r="H2099">
        <v>12.449759480000001</v>
      </c>
      <c r="I2099">
        <v>4</v>
      </c>
      <c r="J2099">
        <v>4</v>
      </c>
    </row>
    <row r="2100" spans="1:10" x14ac:dyDescent="0.2">
      <c r="A2100" t="s">
        <v>2083</v>
      </c>
      <c r="B2100" t="s">
        <v>5875</v>
      </c>
      <c r="C2100">
        <v>2.3525449909999998</v>
      </c>
      <c r="D2100">
        <v>1.837166112</v>
      </c>
      <c r="E2100">
        <v>2.0568374450000002</v>
      </c>
      <c r="F2100">
        <v>1.703753764</v>
      </c>
      <c r="G2100">
        <v>2.9280565279999999</v>
      </c>
      <c r="H2100">
        <v>0.650603127</v>
      </c>
      <c r="I2100">
        <v>4</v>
      </c>
      <c r="J2100">
        <v>4</v>
      </c>
    </row>
    <row r="2101" spans="1:10" x14ac:dyDescent="0.2">
      <c r="A2101" t="s">
        <v>2084</v>
      </c>
      <c r="B2101" t="s">
        <v>5876</v>
      </c>
      <c r="C2101">
        <v>3.7732582190000001</v>
      </c>
      <c r="D2101">
        <v>3.7192504020000001</v>
      </c>
      <c r="E2101">
        <v>3.9195463830000001</v>
      </c>
      <c r="F2101">
        <v>2.71018018</v>
      </c>
      <c r="G2101">
        <v>4.8408247329999998</v>
      </c>
      <c r="H2101">
        <v>0.47731863000000002</v>
      </c>
      <c r="I2101">
        <v>4</v>
      </c>
      <c r="J2101">
        <v>4</v>
      </c>
    </row>
    <row r="2102" spans="1:10" x14ac:dyDescent="0.2">
      <c r="A2102" t="s">
        <v>2102</v>
      </c>
      <c r="B2102" t="s">
        <v>5894</v>
      </c>
      <c r="C2102">
        <v>12.655342900000001</v>
      </c>
      <c r="D2102">
        <v>13.36667572</v>
      </c>
      <c r="E2102">
        <v>14.101095750000001</v>
      </c>
      <c r="F2102">
        <v>14.086569689999999</v>
      </c>
      <c r="G2102">
        <v>13.95746078</v>
      </c>
      <c r="H2102">
        <v>8.2571776210000003</v>
      </c>
      <c r="I2102">
        <v>4</v>
      </c>
      <c r="J2102">
        <v>4</v>
      </c>
    </row>
    <row r="2103" spans="1:10" x14ac:dyDescent="0.2">
      <c r="A2103" t="s">
        <v>2128</v>
      </c>
      <c r="B2103" t="s">
        <v>5920</v>
      </c>
      <c r="C2103">
        <v>11.936064180000001</v>
      </c>
      <c r="D2103">
        <v>11.79187093</v>
      </c>
      <c r="E2103">
        <v>11.55058412</v>
      </c>
      <c r="F2103">
        <v>12.116953649999999</v>
      </c>
      <c r="G2103">
        <v>13.11636959</v>
      </c>
      <c r="H2103">
        <v>11.16015267</v>
      </c>
      <c r="I2103">
        <v>4</v>
      </c>
      <c r="J2103">
        <v>4</v>
      </c>
    </row>
    <row r="2104" spans="1:10" x14ac:dyDescent="0.2">
      <c r="A2104" t="s">
        <v>2131</v>
      </c>
      <c r="B2104" t="s">
        <v>5923</v>
      </c>
      <c r="C2104">
        <v>11.19422645</v>
      </c>
      <c r="D2104">
        <v>11.07137279</v>
      </c>
      <c r="E2104">
        <v>11.20108478</v>
      </c>
      <c r="F2104">
        <v>13.360480259999999</v>
      </c>
      <c r="G2104">
        <v>13.872874250000001</v>
      </c>
      <c r="H2104">
        <v>10.7414053</v>
      </c>
      <c r="I2104">
        <v>4</v>
      </c>
      <c r="J2104">
        <v>4</v>
      </c>
    </row>
    <row r="2105" spans="1:10" x14ac:dyDescent="0.2">
      <c r="A2105" t="s">
        <v>2186</v>
      </c>
      <c r="B2105" t="s">
        <v>5978</v>
      </c>
      <c r="C2105">
        <v>9.6385602279999993</v>
      </c>
      <c r="D2105">
        <v>10.24482968</v>
      </c>
      <c r="E2105">
        <v>10.849178670000001</v>
      </c>
      <c r="F2105">
        <v>11.99041195</v>
      </c>
      <c r="G2105">
        <v>11.426670400000001</v>
      </c>
      <c r="H2105">
        <v>8.7032428209999999</v>
      </c>
      <c r="I2105">
        <v>4</v>
      </c>
      <c r="J2105">
        <v>4</v>
      </c>
    </row>
    <row r="2106" spans="1:10" x14ac:dyDescent="0.2">
      <c r="A2106" t="s">
        <v>2187</v>
      </c>
      <c r="B2106" t="s">
        <v>5979</v>
      </c>
      <c r="C2106">
        <v>9.3199225180000003</v>
      </c>
      <c r="D2106">
        <v>9.6439853600000003</v>
      </c>
      <c r="E2106">
        <v>10.474189129999999</v>
      </c>
      <c r="F2106">
        <v>11.86548597</v>
      </c>
      <c r="G2106">
        <v>11.29518079</v>
      </c>
      <c r="H2106">
        <v>6.4232543509999998</v>
      </c>
      <c r="I2106">
        <v>4</v>
      </c>
      <c r="J2106">
        <v>4</v>
      </c>
    </row>
    <row r="2107" spans="1:10" x14ac:dyDescent="0.2">
      <c r="A2107" t="s">
        <v>2189</v>
      </c>
      <c r="B2107" t="s">
        <v>5981</v>
      </c>
      <c r="C2107">
        <v>10.52141222</v>
      </c>
      <c r="D2107">
        <v>10.94230554</v>
      </c>
      <c r="E2107">
        <v>11.51698886</v>
      </c>
      <c r="F2107">
        <v>13.521179630000001</v>
      </c>
      <c r="G2107">
        <v>14.04045298</v>
      </c>
      <c r="H2107">
        <v>10.063716319999999</v>
      </c>
      <c r="I2107">
        <v>4</v>
      </c>
      <c r="J2107">
        <v>4</v>
      </c>
    </row>
    <row r="2108" spans="1:10" x14ac:dyDescent="0.2">
      <c r="A2108" t="s">
        <v>2190</v>
      </c>
      <c r="B2108" t="s">
        <v>5982</v>
      </c>
      <c r="C2108">
        <v>7.9323399449999998</v>
      </c>
      <c r="D2108">
        <v>8.2996048229999992</v>
      </c>
      <c r="E2108">
        <v>9.0216470589999993</v>
      </c>
      <c r="F2108">
        <v>11.136201700000001</v>
      </c>
      <c r="G2108">
        <v>11.275849900000001</v>
      </c>
      <c r="H2108">
        <v>7.5730323889999998</v>
      </c>
      <c r="I2108">
        <v>4</v>
      </c>
      <c r="J2108">
        <v>4</v>
      </c>
    </row>
    <row r="2109" spans="1:10" x14ac:dyDescent="0.2">
      <c r="A2109" t="s">
        <v>2191</v>
      </c>
      <c r="B2109" t="s">
        <v>5983</v>
      </c>
      <c r="C2109">
        <v>10.66681436</v>
      </c>
      <c r="D2109">
        <v>10.83253362</v>
      </c>
      <c r="E2109">
        <v>11.51985268</v>
      </c>
      <c r="F2109">
        <v>13.50913254</v>
      </c>
      <c r="G2109">
        <v>13.572135940000001</v>
      </c>
      <c r="H2109">
        <v>9.6476787010000002</v>
      </c>
      <c r="I2109">
        <v>4</v>
      </c>
      <c r="J2109">
        <v>4</v>
      </c>
    </row>
    <row r="2110" spans="1:10" x14ac:dyDescent="0.2">
      <c r="A2110" t="s">
        <v>2236</v>
      </c>
      <c r="B2110" t="s">
        <v>6028</v>
      </c>
      <c r="C2110">
        <v>13.348626080000001</v>
      </c>
      <c r="D2110">
        <v>13.65916453</v>
      </c>
      <c r="E2110">
        <v>14.3554321</v>
      </c>
      <c r="F2110">
        <v>14.66307593</v>
      </c>
      <c r="G2110">
        <v>14.752653499999999</v>
      </c>
      <c r="H2110">
        <v>12.68324153</v>
      </c>
      <c r="I2110">
        <v>4</v>
      </c>
      <c r="J2110">
        <v>4</v>
      </c>
    </row>
    <row r="2111" spans="1:10" x14ac:dyDescent="0.2">
      <c r="A2111" t="s">
        <v>2246</v>
      </c>
      <c r="B2111" t="s">
        <v>6038</v>
      </c>
      <c r="C2111">
        <v>12.74876643</v>
      </c>
      <c r="D2111">
        <v>13.017450950000001</v>
      </c>
      <c r="E2111">
        <v>13.422549679999999</v>
      </c>
      <c r="F2111">
        <v>14.17578647</v>
      </c>
      <c r="G2111">
        <v>14.109886599999999</v>
      </c>
      <c r="H2111">
        <v>11.88159375</v>
      </c>
      <c r="I2111">
        <v>4</v>
      </c>
      <c r="J2111">
        <v>4</v>
      </c>
    </row>
    <row r="2112" spans="1:10" x14ac:dyDescent="0.2">
      <c r="A2112" t="s">
        <v>2249</v>
      </c>
      <c r="B2112" t="s">
        <v>6041</v>
      </c>
      <c r="C2112">
        <v>11.472690549999999</v>
      </c>
      <c r="D2112">
        <v>11.58963574</v>
      </c>
      <c r="E2112">
        <v>11.658263699999999</v>
      </c>
      <c r="F2112">
        <v>12.797530139999999</v>
      </c>
      <c r="G2112">
        <v>14.105683580000001</v>
      </c>
      <c r="H2112">
        <v>11.103263099999999</v>
      </c>
      <c r="I2112">
        <v>4</v>
      </c>
      <c r="J2112">
        <v>4</v>
      </c>
    </row>
    <row r="2113" spans="1:10" x14ac:dyDescent="0.2">
      <c r="A2113" t="s">
        <v>2253</v>
      </c>
      <c r="B2113" t="s">
        <v>6045</v>
      </c>
      <c r="C2113">
        <v>14.42810841</v>
      </c>
      <c r="D2113">
        <v>14.7391542</v>
      </c>
      <c r="E2113">
        <v>15.15793794</v>
      </c>
      <c r="F2113">
        <v>15.870057920000001</v>
      </c>
      <c r="G2113">
        <v>16.072832590000001</v>
      </c>
      <c r="H2113">
        <v>12.554837790000001</v>
      </c>
      <c r="I2113">
        <v>4</v>
      </c>
      <c r="J2113">
        <v>4</v>
      </c>
    </row>
    <row r="2114" spans="1:10" x14ac:dyDescent="0.2">
      <c r="A2114" t="s">
        <v>2261</v>
      </c>
      <c r="B2114" t="s">
        <v>6053</v>
      </c>
      <c r="C2114">
        <v>10.66499898</v>
      </c>
      <c r="D2114">
        <v>10.54981738</v>
      </c>
      <c r="E2114">
        <v>10.529462150000001</v>
      </c>
      <c r="F2114">
        <v>11.858382369999999</v>
      </c>
      <c r="G2114">
        <v>12.71992558</v>
      </c>
      <c r="H2114">
        <v>9.5344552520000008</v>
      </c>
      <c r="I2114">
        <v>4</v>
      </c>
      <c r="J2114">
        <v>4</v>
      </c>
    </row>
    <row r="2115" spans="1:10" x14ac:dyDescent="0.2">
      <c r="A2115" t="s">
        <v>2267</v>
      </c>
      <c r="B2115" t="s">
        <v>6059</v>
      </c>
      <c r="C2115">
        <v>2.5935189250000001</v>
      </c>
      <c r="D2115">
        <v>1.9142587550000001</v>
      </c>
      <c r="E2115">
        <v>1.191449285</v>
      </c>
      <c r="F2115">
        <v>3.6697060929999998</v>
      </c>
      <c r="G2115">
        <v>7.8262798929999997</v>
      </c>
      <c r="H2115">
        <v>-2.1409897739999999</v>
      </c>
      <c r="I2115">
        <v>4</v>
      </c>
      <c r="J2115">
        <v>4</v>
      </c>
    </row>
    <row r="2116" spans="1:10" x14ac:dyDescent="0.2">
      <c r="A2116" t="s">
        <v>2282</v>
      </c>
      <c r="B2116" t="s">
        <v>6074</v>
      </c>
      <c r="C2116">
        <v>8.398084377</v>
      </c>
      <c r="D2116">
        <v>8.9935163280000001</v>
      </c>
      <c r="E2116">
        <v>9.1961863019999992</v>
      </c>
      <c r="F2116">
        <v>10.378249629999999</v>
      </c>
      <c r="G2116">
        <v>9.7538801779999993</v>
      </c>
      <c r="H2116">
        <v>6.7336734890000001</v>
      </c>
      <c r="I2116">
        <v>4</v>
      </c>
      <c r="J2116">
        <v>4</v>
      </c>
    </row>
    <row r="2117" spans="1:10" x14ac:dyDescent="0.2">
      <c r="A2117" t="s">
        <v>2288</v>
      </c>
      <c r="B2117" t="s">
        <v>6080</v>
      </c>
      <c r="C2117">
        <v>3.2355771</v>
      </c>
      <c r="D2117">
        <v>3.574097804</v>
      </c>
      <c r="E2117">
        <v>3.3749543559999999</v>
      </c>
      <c r="F2117">
        <v>4.01647642</v>
      </c>
      <c r="G2117">
        <v>4.383360905</v>
      </c>
      <c r="H2117">
        <v>2.6768514689999998</v>
      </c>
      <c r="I2117">
        <v>4</v>
      </c>
      <c r="J2117">
        <v>4</v>
      </c>
    </row>
    <row r="2118" spans="1:10" x14ac:dyDescent="0.2">
      <c r="A2118" t="s">
        <v>2290</v>
      </c>
      <c r="B2118" t="s">
        <v>6082</v>
      </c>
      <c r="C2118">
        <v>6.0885162230000001</v>
      </c>
      <c r="D2118">
        <v>5.8273001320000004</v>
      </c>
      <c r="E2118">
        <v>5.4905252109999996</v>
      </c>
      <c r="F2118">
        <v>6.5707497999999998</v>
      </c>
      <c r="G2118">
        <v>7.0829575260000004</v>
      </c>
      <c r="H2118">
        <v>2.664428161</v>
      </c>
      <c r="I2118">
        <v>4</v>
      </c>
      <c r="J2118">
        <v>4</v>
      </c>
    </row>
    <row r="2119" spans="1:10" x14ac:dyDescent="0.2">
      <c r="A2119" t="s">
        <v>2302</v>
      </c>
      <c r="B2119" t="s">
        <v>6094</v>
      </c>
      <c r="C2119">
        <v>7.5308749690000001</v>
      </c>
      <c r="D2119">
        <v>10.35390647</v>
      </c>
      <c r="E2119">
        <v>12.368905030000001</v>
      </c>
      <c r="F2119">
        <v>12.19755945</v>
      </c>
      <c r="G2119">
        <v>11.5527649</v>
      </c>
      <c r="H2119">
        <v>3.0069883929999999</v>
      </c>
      <c r="I2119">
        <v>4</v>
      </c>
      <c r="J2119">
        <v>4</v>
      </c>
    </row>
    <row r="2120" spans="1:10" x14ac:dyDescent="0.2">
      <c r="A2120" t="s">
        <v>2322</v>
      </c>
      <c r="B2120" t="s">
        <v>6114</v>
      </c>
      <c r="C2120">
        <v>13.72868476</v>
      </c>
      <c r="D2120">
        <v>13.604910759999999</v>
      </c>
      <c r="E2120">
        <v>13.62107458</v>
      </c>
      <c r="F2120">
        <v>14.42119739</v>
      </c>
      <c r="G2120">
        <v>14.65531077</v>
      </c>
      <c r="H2120">
        <v>11.99984033</v>
      </c>
      <c r="I2120">
        <v>4</v>
      </c>
      <c r="J2120">
        <v>4</v>
      </c>
    </row>
    <row r="2121" spans="1:10" x14ac:dyDescent="0.2">
      <c r="A2121" t="s">
        <v>2326</v>
      </c>
      <c r="B2121" t="s">
        <v>6118</v>
      </c>
      <c r="C2121">
        <v>11.81923392</v>
      </c>
      <c r="D2121">
        <v>12.148455520000001</v>
      </c>
      <c r="E2121">
        <v>12.828987290000001</v>
      </c>
      <c r="F2121">
        <v>14.548662200000001</v>
      </c>
      <c r="G2121">
        <v>15.579801939999999</v>
      </c>
      <c r="H2121">
        <v>11.035821759999999</v>
      </c>
      <c r="I2121">
        <v>4</v>
      </c>
      <c r="J2121">
        <v>4</v>
      </c>
    </row>
    <row r="2122" spans="1:10" x14ac:dyDescent="0.2">
      <c r="A2122" t="s">
        <v>2330</v>
      </c>
      <c r="B2122" t="s">
        <v>6122</v>
      </c>
      <c r="C2122">
        <v>10.982813609999999</v>
      </c>
      <c r="D2122">
        <v>11.41819731</v>
      </c>
      <c r="E2122">
        <v>11.791558289999999</v>
      </c>
      <c r="F2122">
        <v>11.56174914</v>
      </c>
      <c r="G2122">
        <v>12.14910338</v>
      </c>
      <c r="H2122">
        <v>10.10979099</v>
      </c>
      <c r="I2122">
        <v>4</v>
      </c>
      <c r="J2122">
        <v>4</v>
      </c>
    </row>
    <row r="2123" spans="1:10" x14ac:dyDescent="0.2">
      <c r="A2123" t="s">
        <v>2339</v>
      </c>
      <c r="B2123" t="s">
        <v>6131</v>
      </c>
      <c r="C2123">
        <v>10.630718509999999</v>
      </c>
      <c r="D2123">
        <v>10.971627570000001</v>
      </c>
      <c r="E2123">
        <v>11.531926110000001</v>
      </c>
      <c r="F2123">
        <v>11.86894588</v>
      </c>
      <c r="G2123">
        <v>12.08390056</v>
      </c>
      <c r="H2123">
        <v>10.183392769999999</v>
      </c>
      <c r="I2123">
        <v>4</v>
      </c>
      <c r="J2123">
        <v>4</v>
      </c>
    </row>
    <row r="2124" spans="1:10" x14ac:dyDescent="0.2">
      <c r="A2124" t="s">
        <v>2361</v>
      </c>
      <c r="B2124" t="s">
        <v>6153</v>
      </c>
      <c r="C2124">
        <v>2.2890633519999999</v>
      </c>
      <c r="D2124">
        <v>3.8794596779999999</v>
      </c>
      <c r="E2124">
        <v>3.8321744199999999</v>
      </c>
      <c r="F2124">
        <v>5.7353931979999997</v>
      </c>
      <c r="G2124">
        <v>8.3655865859999992</v>
      </c>
      <c r="H2124">
        <v>1.624414523</v>
      </c>
      <c r="I2124">
        <v>4</v>
      </c>
      <c r="J2124">
        <v>4</v>
      </c>
    </row>
    <row r="2125" spans="1:10" x14ac:dyDescent="0.2">
      <c r="A2125" t="s">
        <v>2387</v>
      </c>
      <c r="B2125" t="s">
        <v>6179</v>
      </c>
      <c r="C2125">
        <v>10.50050021</v>
      </c>
      <c r="D2125">
        <v>10.349912270000001</v>
      </c>
      <c r="E2125">
        <v>10.33760051</v>
      </c>
      <c r="F2125">
        <v>12.87906108</v>
      </c>
      <c r="G2125">
        <v>11.942590600000001</v>
      </c>
      <c r="H2125">
        <v>8.4700350570000005</v>
      </c>
      <c r="I2125">
        <v>4</v>
      </c>
      <c r="J2125">
        <v>4</v>
      </c>
    </row>
    <row r="2126" spans="1:10" x14ac:dyDescent="0.2">
      <c r="A2126" t="s">
        <v>2399</v>
      </c>
      <c r="B2126" t="s">
        <v>6191</v>
      </c>
      <c r="C2126">
        <v>10.8859171</v>
      </c>
      <c r="D2126">
        <v>10.900071090000001</v>
      </c>
      <c r="E2126">
        <v>11.057761709999999</v>
      </c>
      <c r="F2126">
        <v>11.28496408</v>
      </c>
      <c r="G2126">
        <v>11.704889079999999</v>
      </c>
      <c r="H2126">
        <v>9.6253577739999994</v>
      </c>
      <c r="I2126">
        <v>4</v>
      </c>
      <c r="J2126">
        <v>4</v>
      </c>
    </row>
    <row r="2127" spans="1:10" x14ac:dyDescent="0.2">
      <c r="A2127" t="s">
        <v>2416</v>
      </c>
      <c r="B2127" t="s">
        <v>6208</v>
      </c>
      <c r="C2127">
        <v>12.10368837</v>
      </c>
      <c r="D2127">
        <v>12.803969260000001</v>
      </c>
      <c r="E2127">
        <v>13.644613469999999</v>
      </c>
      <c r="F2127">
        <v>15.089344280000001</v>
      </c>
      <c r="G2127">
        <v>14.5584065</v>
      </c>
      <c r="H2127">
        <v>11.726041179999999</v>
      </c>
      <c r="I2127">
        <v>4</v>
      </c>
      <c r="J2127">
        <v>4</v>
      </c>
    </row>
    <row r="2128" spans="1:10" x14ac:dyDescent="0.2">
      <c r="A2128" t="s">
        <v>2417</v>
      </c>
      <c r="B2128" t="s">
        <v>6209</v>
      </c>
      <c r="C2128">
        <v>13.33757698</v>
      </c>
      <c r="D2128">
        <v>13.95152674</v>
      </c>
      <c r="E2128">
        <v>14.61758347</v>
      </c>
      <c r="F2128">
        <v>15.913836699999999</v>
      </c>
      <c r="G2128">
        <v>15.389551340000001</v>
      </c>
      <c r="H2128">
        <v>11.57399275</v>
      </c>
      <c r="I2128">
        <v>4</v>
      </c>
      <c r="J2128">
        <v>4</v>
      </c>
    </row>
    <row r="2129" spans="1:10" x14ac:dyDescent="0.2">
      <c r="A2129" t="s">
        <v>2418</v>
      </c>
      <c r="B2129" t="s">
        <v>6210</v>
      </c>
      <c r="C2129">
        <v>11.27948458</v>
      </c>
      <c r="D2129">
        <v>11.89462101</v>
      </c>
      <c r="E2129">
        <v>12.618898379999999</v>
      </c>
      <c r="F2129">
        <v>13.677731980000001</v>
      </c>
      <c r="G2129">
        <v>12.850970609999999</v>
      </c>
      <c r="H2129">
        <v>9.6014817479999994</v>
      </c>
      <c r="I2129">
        <v>4</v>
      </c>
      <c r="J2129">
        <v>4</v>
      </c>
    </row>
    <row r="2130" spans="1:10" x14ac:dyDescent="0.2">
      <c r="A2130" t="s">
        <v>2433</v>
      </c>
      <c r="B2130" t="s">
        <v>6225</v>
      </c>
      <c r="C2130">
        <v>9.8084111709999995</v>
      </c>
      <c r="D2130">
        <v>9.4433583670000001</v>
      </c>
      <c r="E2130">
        <v>8.7441947009999996</v>
      </c>
      <c r="F2130">
        <v>8.9097989040000005</v>
      </c>
      <c r="G2130">
        <v>13.287143220000001</v>
      </c>
      <c r="H2130">
        <v>7.5372039170000003</v>
      </c>
      <c r="I2130">
        <v>4</v>
      </c>
      <c r="J2130">
        <v>4</v>
      </c>
    </row>
    <row r="2131" spans="1:10" x14ac:dyDescent="0.2">
      <c r="A2131" t="s">
        <v>2435</v>
      </c>
      <c r="B2131" t="s">
        <v>6227</v>
      </c>
      <c r="C2131">
        <v>7.1423581110000001</v>
      </c>
      <c r="D2131">
        <v>7.1151006739999998</v>
      </c>
      <c r="E2131">
        <v>7.291552254</v>
      </c>
      <c r="F2131">
        <v>7.0667259900000001</v>
      </c>
      <c r="G2131">
        <v>9.8993306850000007</v>
      </c>
      <c r="H2131">
        <v>4.762156279</v>
      </c>
      <c r="I2131">
        <v>4</v>
      </c>
      <c r="J2131">
        <v>4</v>
      </c>
    </row>
    <row r="2132" spans="1:10" x14ac:dyDescent="0.2">
      <c r="A2132" t="s">
        <v>2440</v>
      </c>
      <c r="B2132" t="s">
        <v>6232</v>
      </c>
      <c r="C2132">
        <v>5.7054800329999997</v>
      </c>
      <c r="D2132">
        <v>4.7767832099999996</v>
      </c>
      <c r="E2132">
        <v>3.5773528720000001</v>
      </c>
      <c r="F2132">
        <v>7.8134707880000001</v>
      </c>
      <c r="G2132">
        <v>8.9903805420000005</v>
      </c>
      <c r="H2132">
        <v>2.1196590500000001</v>
      </c>
      <c r="I2132">
        <v>4</v>
      </c>
      <c r="J2132">
        <v>4</v>
      </c>
    </row>
    <row r="2133" spans="1:10" x14ac:dyDescent="0.2">
      <c r="A2133" t="s">
        <v>2449</v>
      </c>
      <c r="B2133" t="s">
        <v>6241</v>
      </c>
      <c r="C2133">
        <v>5.2508121829999999</v>
      </c>
      <c r="D2133">
        <v>5.8821234249999996</v>
      </c>
      <c r="E2133">
        <v>6.621110142</v>
      </c>
      <c r="F2133">
        <v>9.5245166389999998</v>
      </c>
      <c r="G2133">
        <v>11.486110910000001</v>
      </c>
      <c r="H2133">
        <v>1.634906999</v>
      </c>
      <c r="I2133">
        <v>4</v>
      </c>
      <c r="J2133">
        <v>4</v>
      </c>
    </row>
    <row r="2134" spans="1:10" x14ac:dyDescent="0.2">
      <c r="A2134" t="s">
        <v>2460</v>
      </c>
      <c r="B2134" t="s">
        <v>6252</v>
      </c>
      <c r="C2134">
        <v>12.595487070000001</v>
      </c>
      <c r="D2134">
        <v>12.88997983</v>
      </c>
      <c r="E2134">
        <v>13.2367551</v>
      </c>
      <c r="F2134">
        <v>15.209296220000001</v>
      </c>
      <c r="G2134">
        <v>17.105990080000002</v>
      </c>
      <c r="H2134">
        <v>11.83536851</v>
      </c>
      <c r="I2134">
        <v>4</v>
      </c>
      <c r="J2134">
        <v>4</v>
      </c>
    </row>
    <row r="2135" spans="1:10" x14ac:dyDescent="0.2">
      <c r="A2135" t="s">
        <v>2466</v>
      </c>
      <c r="B2135" t="s">
        <v>6258</v>
      </c>
      <c r="C2135">
        <v>12.88156758</v>
      </c>
      <c r="D2135">
        <v>12.88082004</v>
      </c>
      <c r="E2135">
        <v>13.268076730000001</v>
      </c>
      <c r="F2135">
        <v>14.01252817</v>
      </c>
      <c r="G2135">
        <v>14.673348900000001</v>
      </c>
      <c r="H2135">
        <v>12.177713990000001</v>
      </c>
      <c r="I2135">
        <v>4</v>
      </c>
      <c r="J2135">
        <v>4</v>
      </c>
    </row>
    <row r="2136" spans="1:10" x14ac:dyDescent="0.2">
      <c r="A2136" t="s">
        <v>2468</v>
      </c>
      <c r="B2136" t="s">
        <v>6260</v>
      </c>
      <c r="C2136">
        <v>10.253283870000001</v>
      </c>
      <c r="D2136">
        <v>10.574708429999999</v>
      </c>
      <c r="E2136">
        <v>11.332587029999999</v>
      </c>
      <c r="F2136">
        <v>12.997698</v>
      </c>
      <c r="G2136">
        <v>14.28058689</v>
      </c>
      <c r="H2136">
        <v>9.5452971200000007</v>
      </c>
      <c r="I2136">
        <v>4</v>
      </c>
      <c r="J2136">
        <v>4</v>
      </c>
    </row>
    <row r="2137" spans="1:10" x14ac:dyDescent="0.2">
      <c r="A2137" t="s">
        <v>2498</v>
      </c>
      <c r="B2137" t="s">
        <v>6290</v>
      </c>
      <c r="C2137">
        <v>3.4933388079999999</v>
      </c>
      <c r="D2137">
        <v>4.8967377230000002</v>
      </c>
      <c r="E2137">
        <v>4.0261527460000002</v>
      </c>
      <c r="F2137">
        <v>6.9929168600000002</v>
      </c>
      <c r="G2137">
        <v>9.8052680339999991</v>
      </c>
      <c r="H2137">
        <v>0.78667057799999995</v>
      </c>
      <c r="I2137">
        <v>4</v>
      </c>
      <c r="J2137">
        <v>4</v>
      </c>
    </row>
    <row r="2138" spans="1:10" x14ac:dyDescent="0.2">
      <c r="A2138" t="s">
        <v>2509</v>
      </c>
      <c r="B2138" t="s">
        <v>6301</v>
      </c>
      <c r="C2138">
        <v>7.8230848689999997</v>
      </c>
      <c r="D2138">
        <v>7.6495420550000004</v>
      </c>
      <c r="E2138">
        <v>7.2609896029999996</v>
      </c>
      <c r="F2138">
        <v>8.9210043399999996</v>
      </c>
      <c r="G2138">
        <v>11.52650774</v>
      </c>
      <c r="H2138">
        <v>5.8453514200000001</v>
      </c>
      <c r="I2138">
        <v>4</v>
      </c>
      <c r="J2138">
        <v>4</v>
      </c>
    </row>
    <row r="2139" spans="1:10" x14ac:dyDescent="0.2">
      <c r="A2139" t="s">
        <v>2511</v>
      </c>
      <c r="B2139" t="s">
        <v>6303</v>
      </c>
      <c r="C2139">
        <v>12.07575387</v>
      </c>
      <c r="D2139">
        <v>12.402163939999999</v>
      </c>
      <c r="E2139">
        <v>12.93072568</v>
      </c>
      <c r="F2139">
        <v>14.359553460000001</v>
      </c>
      <c r="G2139">
        <v>14.44766411</v>
      </c>
      <c r="H2139">
        <v>10.641074720000001</v>
      </c>
      <c r="I2139">
        <v>4</v>
      </c>
      <c r="J2139">
        <v>4</v>
      </c>
    </row>
    <row r="2140" spans="1:10" x14ac:dyDescent="0.2">
      <c r="A2140" t="s">
        <v>2518</v>
      </c>
      <c r="B2140" t="s">
        <v>6310</v>
      </c>
      <c r="C2140">
        <v>11.31615229</v>
      </c>
      <c r="D2140">
        <v>11.752561</v>
      </c>
      <c r="E2140">
        <v>12.353130849999999</v>
      </c>
      <c r="F2140">
        <v>13.79483918</v>
      </c>
      <c r="G2140">
        <v>14.566975299999999</v>
      </c>
      <c r="H2140">
        <v>10.712092</v>
      </c>
      <c r="I2140">
        <v>4</v>
      </c>
      <c r="J2140">
        <v>4</v>
      </c>
    </row>
    <row r="2141" spans="1:10" x14ac:dyDescent="0.2">
      <c r="A2141" t="s">
        <v>2523</v>
      </c>
      <c r="B2141" t="s">
        <v>6315</v>
      </c>
      <c r="C2141">
        <v>12.88872306</v>
      </c>
      <c r="D2141">
        <v>12.77992744</v>
      </c>
      <c r="E2141">
        <v>12.728824169999999</v>
      </c>
      <c r="F2141">
        <v>13.890960339999999</v>
      </c>
      <c r="G2141">
        <v>16.00073025</v>
      </c>
      <c r="H2141">
        <v>12.049715969999999</v>
      </c>
      <c r="I2141">
        <v>4</v>
      </c>
      <c r="J2141">
        <v>4</v>
      </c>
    </row>
    <row r="2142" spans="1:10" x14ac:dyDescent="0.2">
      <c r="A2142" t="s">
        <v>2524</v>
      </c>
      <c r="B2142" t="s">
        <v>6316</v>
      </c>
      <c r="C2142">
        <v>13.14989819</v>
      </c>
      <c r="D2142">
        <v>13.21872106</v>
      </c>
      <c r="E2142">
        <v>13.388126440000001</v>
      </c>
      <c r="F2142">
        <v>14.275408130000001</v>
      </c>
      <c r="G2142">
        <v>14.873479270000001</v>
      </c>
      <c r="H2142">
        <v>12.946642170000001</v>
      </c>
      <c r="I2142">
        <v>4</v>
      </c>
      <c r="J2142">
        <v>4</v>
      </c>
    </row>
    <row r="2143" spans="1:10" x14ac:dyDescent="0.2">
      <c r="A2143" t="s">
        <v>2526</v>
      </c>
      <c r="B2143" t="s">
        <v>6318</v>
      </c>
      <c r="C2143">
        <v>12.34680681</v>
      </c>
      <c r="D2143">
        <v>12.45729113</v>
      </c>
      <c r="E2143">
        <v>12.369917559999999</v>
      </c>
      <c r="F2143">
        <v>12.62588727</v>
      </c>
      <c r="G2143">
        <v>14.62481103</v>
      </c>
      <c r="H2143">
        <v>10.489538359999999</v>
      </c>
      <c r="I2143">
        <v>4</v>
      </c>
      <c r="J2143">
        <v>4</v>
      </c>
    </row>
    <row r="2144" spans="1:10" x14ac:dyDescent="0.2">
      <c r="A2144" t="s">
        <v>2533</v>
      </c>
      <c r="B2144" t="s">
        <v>6325</v>
      </c>
      <c r="C2144">
        <v>15.52037365</v>
      </c>
      <c r="D2144">
        <v>16.0030948</v>
      </c>
      <c r="E2144">
        <v>16.55974028</v>
      </c>
      <c r="F2144">
        <v>16.777781350000001</v>
      </c>
      <c r="G2144">
        <v>16.751710249999999</v>
      </c>
      <c r="H2144">
        <v>14.394741529999999</v>
      </c>
      <c r="I2144">
        <v>4</v>
      </c>
      <c r="J2144">
        <v>4</v>
      </c>
    </row>
    <row r="2145" spans="1:10" x14ac:dyDescent="0.2">
      <c r="A2145" t="s">
        <v>2547</v>
      </c>
      <c r="B2145" t="s">
        <v>6339</v>
      </c>
      <c r="C2145">
        <v>8.66573423</v>
      </c>
      <c r="D2145">
        <v>8.9992630360000003</v>
      </c>
      <c r="E2145">
        <v>8.8657326629999993</v>
      </c>
      <c r="F2145">
        <v>9.4576045109999995</v>
      </c>
      <c r="G2145">
        <v>10.23666706</v>
      </c>
      <c r="H2145">
        <v>7.5581129069999999</v>
      </c>
      <c r="I2145">
        <v>4</v>
      </c>
      <c r="J2145">
        <v>4</v>
      </c>
    </row>
    <row r="2146" spans="1:10" x14ac:dyDescent="0.2">
      <c r="A2146" t="s">
        <v>2573</v>
      </c>
      <c r="B2146" t="s">
        <v>6365</v>
      </c>
      <c r="C2146">
        <v>6.1546258900000002</v>
      </c>
      <c r="D2146">
        <v>6.7255807030000003</v>
      </c>
      <c r="E2146">
        <v>7.4966157999999998</v>
      </c>
      <c r="F2146">
        <v>7.8579884800000004</v>
      </c>
      <c r="G2146">
        <v>10.35221668</v>
      </c>
      <c r="H2146">
        <v>5.535788857</v>
      </c>
      <c r="I2146">
        <v>4</v>
      </c>
      <c r="J2146">
        <v>4</v>
      </c>
    </row>
    <row r="2147" spans="1:10" x14ac:dyDescent="0.2">
      <c r="A2147" t="s">
        <v>2579</v>
      </c>
      <c r="B2147" t="s">
        <v>6371</v>
      </c>
      <c r="C2147">
        <v>10.31589774</v>
      </c>
      <c r="D2147">
        <v>10.14379823</v>
      </c>
      <c r="E2147">
        <v>10.058115519999999</v>
      </c>
      <c r="F2147">
        <v>10.91118766</v>
      </c>
      <c r="G2147">
        <v>12.9281202</v>
      </c>
      <c r="H2147">
        <v>7.6152116970000003</v>
      </c>
      <c r="I2147">
        <v>4</v>
      </c>
      <c r="J2147">
        <v>4</v>
      </c>
    </row>
    <row r="2148" spans="1:10" x14ac:dyDescent="0.2">
      <c r="A2148" t="s">
        <v>2580</v>
      </c>
      <c r="B2148" t="s">
        <v>6372</v>
      </c>
      <c r="C2148">
        <v>7.4454018709999996</v>
      </c>
      <c r="D2148">
        <v>7.8616927969999999</v>
      </c>
      <c r="E2148">
        <v>7.9330330629999999</v>
      </c>
      <c r="F2148">
        <v>8.5451934709999993</v>
      </c>
      <c r="G2148">
        <v>9.5128719989999997</v>
      </c>
      <c r="H2148">
        <v>6.4544356040000004</v>
      </c>
      <c r="I2148">
        <v>4</v>
      </c>
      <c r="J2148">
        <v>4</v>
      </c>
    </row>
    <row r="2149" spans="1:10" x14ac:dyDescent="0.2">
      <c r="A2149" t="s">
        <v>2588</v>
      </c>
      <c r="B2149" t="s">
        <v>6380</v>
      </c>
      <c r="C2149">
        <v>11.157519260000001</v>
      </c>
      <c r="D2149">
        <v>11.71186621</v>
      </c>
      <c r="E2149">
        <v>12.711418999999999</v>
      </c>
      <c r="F2149">
        <v>12.94070423</v>
      </c>
      <c r="G2149">
        <v>12.033559240000001</v>
      </c>
      <c r="H2149">
        <v>9.8978128519999995</v>
      </c>
      <c r="I2149">
        <v>4</v>
      </c>
      <c r="J2149">
        <v>4</v>
      </c>
    </row>
    <row r="2150" spans="1:10" x14ac:dyDescent="0.2">
      <c r="A2150" t="s">
        <v>2605</v>
      </c>
      <c r="B2150" t="s">
        <v>6397</v>
      </c>
      <c r="C2150">
        <v>11.75029138</v>
      </c>
      <c r="D2150">
        <v>11.949142520000001</v>
      </c>
      <c r="E2150">
        <v>12.02233886</v>
      </c>
      <c r="F2150">
        <v>13.03927492</v>
      </c>
      <c r="G2150">
        <v>13.488483049999999</v>
      </c>
      <c r="H2150">
        <v>8.8160234129999999</v>
      </c>
      <c r="I2150">
        <v>4</v>
      </c>
      <c r="J2150">
        <v>4</v>
      </c>
    </row>
    <row r="2151" spans="1:10" x14ac:dyDescent="0.2">
      <c r="A2151" t="s">
        <v>2627</v>
      </c>
      <c r="B2151" t="s">
        <v>6419</v>
      </c>
      <c r="C2151">
        <v>13.65837889</v>
      </c>
      <c r="D2151">
        <v>13.970817090000001</v>
      </c>
      <c r="E2151">
        <v>14.71001163</v>
      </c>
      <c r="F2151">
        <v>15.64995979</v>
      </c>
      <c r="G2151">
        <v>15.651044239999999</v>
      </c>
      <c r="H2151">
        <v>13.30679374</v>
      </c>
      <c r="I2151">
        <v>4</v>
      </c>
      <c r="J2151">
        <v>4</v>
      </c>
    </row>
    <row r="2152" spans="1:10" x14ac:dyDescent="0.2">
      <c r="A2152" t="s">
        <v>2630</v>
      </c>
      <c r="B2152" t="s">
        <v>6422</v>
      </c>
      <c r="C2152">
        <v>6.4594113310000001</v>
      </c>
      <c r="D2152">
        <v>6.8412974630000001</v>
      </c>
      <c r="E2152">
        <v>7.3360548909999999</v>
      </c>
      <c r="F2152">
        <v>8.3963057830000007</v>
      </c>
      <c r="G2152">
        <v>8.1546868709999991</v>
      </c>
      <c r="H2152">
        <v>5.8435295370000002</v>
      </c>
      <c r="I2152">
        <v>4</v>
      </c>
      <c r="J2152">
        <v>4</v>
      </c>
    </row>
    <row r="2153" spans="1:10" x14ac:dyDescent="0.2">
      <c r="A2153" t="s">
        <v>2637</v>
      </c>
      <c r="B2153" t="s">
        <v>6429</v>
      </c>
      <c r="C2153">
        <v>10.79520074</v>
      </c>
      <c r="D2153">
        <v>11.210924589999999</v>
      </c>
      <c r="E2153">
        <v>11.684654310000001</v>
      </c>
      <c r="F2153">
        <v>12.39879356</v>
      </c>
      <c r="G2153">
        <v>13.51890613</v>
      </c>
      <c r="H2153">
        <v>10.68949387</v>
      </c>
      <c r="I2153">
        <v>4</v>
      </c>
      <c r="J2153">
        <v>4</v>
      </c>
    </row>
    <row r="2154" spans="1:10" x14ac:dyDescent="0.2">
      <c r="A2154" t="s">
        <v>2640</v>
      </c>
      <c r="B2154" t="s">
        <v>6432</v>
      </c>
      <c r="C2154">
        <v>12.717711019999999</v>
      </c>
      <c r="D2154">
        <v>13.028476960000001</v>
      </c>
      <c r="E2154">
        <v>13.301506740000001</v>
      </c>
      <c r="F2154">
        <v>14.154701230000001</v>
      </c>
      <c r="G2154">
        <v>15.566161599999999</v>
      </c>
      <c r="H2154">
        <v>11.31018849</v>
      </c>
      <c r="I2154">
        <v>4</v>
      </c>
      <c r="J2154">
        <v>4</v>
      </c>
    </row>
    <row r="2155" spans="1:10" x14ac:dyDescent="0.2">
      <c r="A2155" t="s">
        <v>2644</v>
      </c>
      <c r="B2155" t="s">
        <v>6436</v>
      </c>
      <c r="C2155">
        <v>10.463801910000001</v>
      </c>
      <c r="D2155">
        <v>10.49227743</v>
      </c>
      <c r="E2155">
        <v>10.62038811</v>
      </c>
      <c r="F2155">
        <v>11.51163485</v>
      </c>
      <c r="G2155">
        <v>11.96954691</v>
      </c>
      <c r="H2155">
        <v>9.4561313059999996</v>
      </c>
      <c r="I2155">
        <v>4</v>
      </c>
      <c r="J2155">
        <v>4</v>
      </c>
    </row>
    <row r="2156" spans="1:10" x14ac:dyDescent="0.2">
      <c r="A2156" t="s">
        <v>2664</v>
      </c>
      <c r="B2156" t="s">
        <v>6456</v>
      </c>
      <c r="C2156">
        <v>13.261342190000001</v>
      </c>
      <c r="D2156">
        <v>13.356873439999999</v>
      </c>
      <c r="E2156">
        <v>13.29862891</v>
      </c>
      <c r="F2156">
        <v>13.718554839999999</v>
      </c>
      <c r="G2156">
        <v>14.300945</v>
      </c>
      <c r="H2156">
        <v>12.20371224</v>
      </c>
      <c r="I2156">
        <v>4</v>
      </c>
      <c r="J2156">
        <v>4</v>
      </c>
    </row>
    <row r="2157" spans="1:10" x14ac:dyDescent="0.2">
      <c r="A2157" t="s">
        <v>2665</v>
      </c>
      <c r="B2157" t="s">
        <v>6457</v>
      </c>
      <c r="C2157">
        <v>7.0862455989999997</v>
      </c>
      <c r="D2157">
        <v>7.7590863590000003</v>
      </c>
      <c r="E2157">
        <v>8.1231961130000006</v>
      </c>
      <c r="F2157">
        <v>8.8011723180000008</v>
      </c>
      <c r="G2157">
        <v>9.2406712570000007</v>
      </c>
      <c r="H2157">
        <v>5.0387116169999997</v>
      </c>
      <c r="I2157">
        <v>4</v>
      </c>
      <c r="J2157">
        <v>4</v>
      </c>
    </row>
    <row r="2158" spans="1:10" x14ac:dyDescent="0.2">
      <c r="A2158" t="s">
        <v>2666</v>
      </c>
      <c r="B2158" t="s">
        <v>6458</v>
      </c>
      <c r="C2158">
        <v>10.90253601</v>
      </c>
      <c r="D2158">
        <v>10.53565395</v>
      </c>
      <c r="E2158">
        <v>10.21407876</v>
      </c>
      <c r="F2158">
        <v>10.93178241</v>
      </c>
      <c r="G2158">
        <v>11.916051270000001</v>
      </c>
      <c r="H2158">
        <v>9.7957517129999996</v>
      </c>
      <c r="I2158">
        <v>4</v>
      </c>
      <c r="J2158">
        <v>4</v>
      </c>
    </row>
    <row r="2159" spans="1:10" x14ac:dyDescent="0.2">
      <c r="A2159" t="s">
        <v>2681</v>
      </c>
      <c r="B2159" t="s">
        <v>6473</v>
      </c>
      <c r="C2159">
        <v>10.12946537</v>
      </c>
      <c r="D2159">
        <v>10.46347323</v>
      </c>
      <c r="E2159">
        <v>11.31117046</v>
      </c>
      <c r="F2159">
        <v>11.88594762</v>
      </c>
      <c r="G2159">
        <v>13.504233920000001</v>
      </c>
      <c r="H2159">
        <v>9.6363989149999991</v>
      </c>
      <c r="I2159">
        <v>4</v>
      </c>
      <c r="J2159">
        <v>4</v>
      </c>
    </row>
    <row r="2160" spans="1:10" x14ac:dyDescent="0.2">
      <c r="A2160" t="s">
        <v>2693</v>
      </c>
      <c r="B2160" t="s">
        <v>6485</v>
      </c>
      <c r="C2160">
        <v>13.30205458</v>
      </c>
      <c r="D2160">
        <v>13.08483796</v>
      </c>
      <c r="E2160">
        <v>12.47069336</v>
      </c>
      <c r="F2160">
        <v>13.63382908</v>
      </c>
      <c r="G2160">
        <v>15.04457056</v>
      </c>
      <c r="H2160">
        <v>11.012943890000001</v>
      </c>
      <c r="I2160">
        <v>4</v>
      </c>
      <c r="J2160">
        <v>4</v>
      </c>
    </row>
    <row r="2161" spans="1:10" x14ac:dyDescent="0.2">
      <c r="A2161" t="s">
        <v>2698</v>
      </c>
      <c r="B2161" t="s">
        <v>6490</v>
      </c>
      <c r="C2161">
        <v>12.01591361</v>
      </c>
      <c r="D2161">
        <v>12.303071729999999</v>
      </c>
      <c r="E2161">
        <v>12.814626759999999</v>
      </c>
      <c r="F2161">
        <v>13.2840405</v>
      </c>
      <c r="G2161">
        <v>13.168243990000001</v>
      </c>
      <c r="H2161">
        <v>10.65328126</v>
      </c>
      <c r="I2161">
        <v>4</v>
      </c>
      <c r="J2161">
        <v>4</v>
      </c>
    </row>
    <row r="2162" spans="1:10" x14ac:dyDescent="0.2">
      <c r="A2162" t="s">
        <v>2703</v>
      </c>
      <c r="B2162" t="s">
        <v>6495</v>
      </c>
      <c r="C2162">
        <v>4.8225810979999997</v>
      </c>
      <c r="D2162">
        <v>4.7897589759999999</v>
      </c>
      <c r="E2162">
        <v>5.1668246839999998</v>
      </c>
      <c r="F2162">
        <v>8.1424396209999994</v>
      </c>
      <c r="G2162">
        <v>7.6849081259999998</v>
      </c>
      <c r="H2162">
        <v>2.008794086</v>
      </c>
      <c r="I2162">
        <v>4</v>
      </c>
      <c r="J2162">
        <v>4</v>
      </c>
    </row>
    <row r="2163" spans="1:10" x14ac:dyDescent="0.2">
      <c r="A2163" t="s">
        <v>2708</v>
      </c>
      <c r="B2163" t="s">
        <v>6500</v>
      </c>
      <c r="C2163">
        <v>7.0976353919999999</v>
      </c>
      <c r="D2163">
        <v>7.5080892209999996</v>
      </c>
      <c r="E2163">
        <v>8.2903674570000003</v>
      </c>
      <c r="F2163">
        <v>10.480586130000001</v>
      </c>
      <c r="G2163">
        <v>9.1088606199999997</v>
      </c>
      <c r="H2163">
        <v>7.6117768549999996</v>
      </c>
      <c r="I2163">
        <v>4</v>
      </c>
      <c r="J2163">
        <v>4</v>
      </c>
    </row>
    <row r="2164" spans="1:10" x14ac:dyDescent="0.2">
      <c r="A2164" t="s">
        <v>2709</v>
      </c>
      <c r="B2164" t="s">
        <v>6501</v>
      </c>
      <c r="C2164">
        <v>14.43471167</v>
      </c>
      <c r="D2164">
        <v>14.605977640000001</v>
      </c>
      <c r="E2164">
        <v>15.197280510000001</v>
      </c>
      <c r="F2164">
        <v>16.265791419999999</v>
      </c>
      <c r="G2164">
        <v>15.430138299999999</v>
      </c>
      <c r="H2164">
        <v>12.780025370000001</v>
      </c>
      <c r="I2164">
        <v>4</v>
      </c>
      <c r="J2164">
        <v>4</v>
      </c>
    </row>
    <row r="2165" spans="1:10" x14ac:dyDescent="0.2">
      <c r="A2165" t="s">
        <v>2711</v>
      </c>
      <c r="B2165" t="s">
        <v>6503</v>
      </c>
      <c r="C2165">
        <v>8.552564447</v>
      </c>
      <c r="D2165">
        <v>10.800412359999999</v>
      </c>
      <c r="E2165">
        <v>12.71931157</v>
      </c>
      <c r="F2165">
        <v>13.98238388</v>
      </c>
      <c r="G2165">
        <v>13.84161686</v>
      </c>
      <c r="H2165">
        <v>10.51863153</v>
      </c>
      <c r="I2165">
        <v>4</v>
      </c>
      <c r="J2165">
        <v>4</v>
      </c>
    </row>
    <row r="2166" spans="1:10" x14ac:dyDescent="0.2">
      <c r="A2166" t="s">
        <v>2712</v>
      </c>
      <c r="B2166" t="s">
        <v>6504</v>
      </c>
      <c r="C2166">
        <v>8.8952625609999991</v>
      </c>
      <c r="D2166">
        <v>11.068365760000001</v>
      </c>
      <c r="E2166">
        <v>12.87890782</v>
      </c>
      <c r="F2166">
        <v>14.13188424</v>
      </c>
      <c r="G2166">
        <v>14.384942000000001</v>
      </c>
      <c r="H2166">
        <v>10.656391709999999</v>
      </c>
      <c r="I2166">
        <v>4</v>
      </c>
      <c r="J2166">
        <v>4</v>
      </c>
    </row>
    <row r="2167" spans="1:10" x14ac:dyDescent="0.2">
      <c r="A2167" t="s">
        <v>2725</v>
      </c>
      <c r="B2167" t="s">
        <v>6517</v>
      </c>
      <c r="C2167">
        <v>12.099295379999999</v>
      </c>
      <c r="D2167">
        <v>12.33070107</v>
      </c>
      <c r="E2167">
        <v>12.610382230000001</v>
      </c>
      <c r="F2167">
        <v>12.897731520000001</v>
      </c>
      <c r="G2167">
        <v>13.778042279999999</v>
      </c>
      <c r="H2167">
        <v>11.879204850000001</v>
      </c>
      <c r="I2167">
        <v>4</v>
      </c>
      <c r="J2167">
        <v>4</v>
      </c>
    </row>
    <row r="2168" spans="1:10" x14ac:dyDescent="0.2">
      <c r="A2168" t="s">
        <v>2740</v>
      </c>
      <c r="B2168" t="s">
        <v>6532</v>
      </c>
      <c r="C2168">
        <v>13.356702719999999</v>
      </c>
      <c r="D2168">
        <v>13.69234296</v>
      </c>
      <c r="E2168">
        <v>14.333646870000001</v>
      </c>
      <c r="F2168">
        <v>15.081281669999999</v>
      </c>
      <c r="G2168">
        <v>15.028570719999999</v>
      </c>
      <c r="H2168">
        <v>12.59403717</v>
      </c>
      <c r="I2168">
        <v>4</v>
      </c>
      <c r="J2168">
        <v>4</v>
      </c>
    </row>
    <row r="2169" spans="1:10" x14ac:dyDescent="0.2">
      <c r="A2169" t="s">
        <v>2743</v>
      </c>
      <c r="B2169" t="s">
        <v>6535</v>
      </c>
      <c r="C2169">
        <v>10.39854689</v>
      </c>
      <c r="D2169">
        <v>10.359728309999999</v>
      </c>
      <c r="E2169">
        <v>11.015991830000001</v>
      </c>
      <c r="F2169">
        <v>13.23044035</v>
      </c>
      <c r="G2169">
        <v>12.004079450000001</v>
      </c>
      <c r="H2169">
        <v>9.1938911559999994</v>
      </c>
      <c r="I2169">
        <v>4</v>
      </c>
      <c r="J2169">
        <v>4</v>
      </c>
    </row>
    <row r="2170" spans="1:10" x14ac:dyDescent="0.2">
      <c r="A2170" t="s">
        <v>2746</v>
      </c>
      <c r="B2170" t="s">
        <v>6538</v>
      </c>
      <c r="C2170">
        <v>10.80053798</v>
      </c>
      <c r="D2170">
        <v>11.220160290000001</v>
      </c>
      <c r="E2170">
        <v>12.185484689999999</v>
      </c>
      <c r="F2170">
        <v>14.60161516</v>
      </c>
      <c r="G2170">
        <v>15.790742030000001</v>
      </c>
      <c r="H2170">
        <v>10.515151469999999</v>
      </c>
      <c r="I2170">
        <v>4</v>
      </c>
      <c r="J2170">
        <v>4</v>
      </c>
    </row>
    <row r="2171" spans="1:10" x14ac:dyDescent="0.2">
      <c r="A2171" t="s">
        <v>2754</v>
      </c>
      <c r="B2171" t="s">
        <v>6546</v>
      </c>
      <c r="C2171">
        <v>11.39256473</v>
      </c>
      <c r="D2171">
        <v>11.571709800000001</v>
      </c>
      <c r="E2171">
        <v>11.792791429999999</v>
      </c>
      <c r="F2171">
        <v>11.87650955</v>
      </c>
      <c r="G2171">
        <v>12.98008244</v>
      </c>
      <c r="H2171">
        <v>10.445265969999999</v>
      </c>
      <c r="I2171">
        <v>4</v>
      </c>
      <c r="J2171">
        <v>4</v>
      </c>
    </row>
    <row r="2172" spans="1:10" x14ac:dyDescent="0.2">
      <c r="A2172" t="s">
        <v>2790</v>
      </c>
      <c r="B2172" t="s">
        <v>6582</v>
      </c>
      <c r="C2172">
        <v>7.2326388699999997</v>
      </c>
      <c r="D2172">
        <v>6.6606413289999997</v>
      </c>
      <c r="E2172">
        <v>6.312237734</v>
      </c>
      <c r="F2172">
        <v>5.8387966550000003</v>
      </c>
      <c r="G2172">
        <v>7.6180248280000002</v>
      </c>
      <c r="H2172">
        <v>4.7594411230000002</v>
      </c>
      <c r="I2172">
        <v>4</v>
      </c>
      <c r="J2172">
        <v>4</v>
      </c>
    </row>
    <row r="2173" spans="1:10" x14ac:dyDescent="0.2">
      <c r="A2173" t="s">
        <v>2800</v>
      </c>
      <c r="B2173" t="s">
        <v>6592</v>
      </c>
      <c r="C2173">
        <v>5.3551263970000003</v>
      </c>
      <c r="D2173">
        <v>5.3887732079999999</v>
      </c>
      <c r="E2173">
        <v>6.3050192740000002</v>
      </c>
      <c r="F2173">
        <v>7.62420192</v>
      </c>
      <c r="G2173">
        <v>7.5771137199999998</v>
      </c>
      <c r="H2173">
        <v>1.5282591999999999</v>
      </c>
      <c r="I2173">
        <v>4</v>
      </c>
      <c r="J2173">
        <v>4</v>
      </c>
    </row>
    <row r="2174" spans="1:10" x14ac:dyDescent="0.2">
      <c r="A2174" t="s">
        <v>2825</v>
      </c>
      <c r="B2174" t="s">
        <v>6617</v>
      </c>
      <c r="C2174">
        <v>11.112309939999999</v>
      </c>
      <c r="D2174">
        <v>11.107923660000001</v>
      </c>
      <c r="E2174">
        <v>11.107605120000001</v>
      </c>
      <c r="F2174">
        <v>12.59269471</v>
      </c>
      <c r="G2174">
        <v>13.70650002</v>
      </c>
      <c r="H2174">
        <v>9.8089705190000007</v>
      </c>
      <c r="I2174">
        <v>4</v>
      </c>
      <c r="J2174">
        <v>4</v>
      </c>
    </row>
    <row r="2175" spans="1:10" x14ac:dyDescent="0.2">
      <c r="A2175" t="s">
        <v>2827</v>
      </c>
      <c r="B2175" t="s">
        <v>6619</v>
      </c>
      <c r="C2175">
        <v>11.380919199999999</v>
      </c>
      <c r="D2175">
        <v>11.543223100000001</v>
      </c>
      <c r="E2175">
        <v>11.73145293</v>
      </c>
      <c r="F2175">
        <v>11.881188720000001</v>
      </c>
      <c r="G2175">
        <v>13.40021613</v>
      </c>
      <c r="H2175">
        <v>10.90958637</v>
      </c>
      <c r="I2175">
        <v>4</v>
      </c>
      <c r="J2175">
        <v>4</v>
      </c>
    </row>
    <row r="2176" spans="1:10" x14ac:dyDescent="0.2">
      <c r="A2176" t="s">
        <v>2828</v>
      </c>
      <c r="B2176" t="s">
        <v>6620</v>
      </c>
      <c r="C2176">
        <v>10.213941309999999</v>
      </c>
      <c r="D2176">
        <v>10.816160869999999</v>
      </c>
      <c r="E2176">
        <v>11.343032239999999</v>
      </c>
      <c r="F2176">
        <v>12.41621239</v>
      </c>
      <c r="G2176">
        <v>14.06737747</v>
      </c>
      <c r="H2176">
        <v>8.8535064259999992</v>
      </c>
      <c r="I2176">
        <v>4</v>
      </c>
      <c r="J2176">
        <v>4</v>
      </c>
    </row>
    <row r="2177" spans="1:10" x14ac:dyDescent="0.2">
      <c r="A2177" t="s">
        <v>2840</v>
      </c>
      <c r="B2177" t="s">
        <v>6632</v>
      </c>
      <c r="C2177">
        <v>12.834221469999999</v>
      </c>
      <c r="D2177">
        <v>12.555922450000001</v>
      </c>
      <c r="E2177">
        <v>12.44206282</v>
      </c>
      <c r="F2177">
        <v>13.76732601</v>
      </c>
      <c r="G2177">
        <v>14.765654169999999</v>
      </c>
      <c r="H2177">
        <v>11.29563329</v>
      </c>
      <c r="I2177">
        <v>4</v>
      </c>
      <c r="J2177">
        <v>4</v>
      </c>
    </row>
    <row r="2178" spans="1:10" x14ac:dyDescent="0.2">
      <c r="A2178" t="s">
        <v>2852</v>
      </c>
      <c r="B2178" t="s">
        <v>6644</v>
      </c>
      <c r="C2178">
        <v>10.60542914</v>
      </c>
      <c r="D2178">
        <v>10.772838480000001</v>
      </c>
      <c r="E2178">
        <v>11.19340435</v>
      </c>
      <c r="F2178">
        <v>12.750101340000001</v>
      </c>
      <c r="G2178">
        <v>13.647997549999999</v>
      </c>
      <c r="H2178">
        <v>6.1056375129999996</v>
      </c>
      <c r="I2178">
        <v>4</v>
      </c>
      <c r="J2178">
        <v>4</v>
      </c>
    </row>
    <row r="2179" spans="1:10" x14ac:dyDescent="0.2">
      <c r="A2179" t="s">
        <v>2861</v>
      </c>
      <c r="B2179" t="s">
        <v>6653</v>
      </c>
      <c r="C2179">
        <v>10.233543149999999</v>
      </c>
      <c r="D2179">
        <v>9.7239275020000004</v>
      </c>
      <c r="E2179">
        <v>9.1933042230000002</v>
      </c>
      <c r="F2179">
        <v>11.3945238</v>
      </c>
      <c r="G2179">
        <v>12.49224132</v>
      </c>
      <c r="H2179">
        <v>8.5259240520000006</v>
      </c>
      <c r="I2179">
        <v>4</v>
      </c>
      <c r="J2179">
        <v>4</v>
      </c>
    </row>
    <row r="2180" spans="1:10" x14ac:dyDescent="0.2">
      <c r="A2180" t="s">
        <v>2865</v>
      </c>
      <c r="B2180" t="s">
        <v>6657</v>
      </c>
      <c r="C2180">
        <v>10.84830298</v>
      </c>
      <c r="D2180">
        <v>10.275271529999999</v>
      </c>
      <c r="E2180">
        <v>9.3495758510000009</v>
      </c>
      <c r="F2180">
        <v>8.4904114340000003</v>
      </c>
      <c r="G2180">
        <v>11.246308859999999</v>
      </c>
      <c r="H2180">
        <v>8.5561750350000008</v>
      </c>
      <c r="I2180">
        <v>4</v>
      </c>
      <c r="J2180">
        <v>4</v>
      </c>
    </row>
    <row r="2181" spans="1:10" x14ac:dyDescent="0.2">
      <c r="A2181" t="s">
        <v>2867</v>
      </c>
      <c r="B2181" t="s">
        <v>6659</v>
      </c>
      <c r="C2181">
        <v>5.4783779590000004</v>
      </c>
      <c r="D2181">
        <v>5.4504311899999998</v>
      </c>
      <c r="E2181">
        <v>5.8220359759999996</v>
      </c>
      <c r="F2181">
        <v>5.9520589880000001</v>
      </c>
      <c r="G2181">
        <v>6.4808260449999997</v>
      </c>
      <c r="H2181">
        <v>3.4773536649999999</v>
      </c>
      <c r="I2181">
        <v>4</v>
      </c>
      <c r="J2181">
        <v>4</v>
      </c>
    </row>
    <row r="2182" spans="1:10" x14ac:dyDescent="0.2">
      <c r="A2182" t="s">
        <v>2878</v>
      </c>
      <c r="B2182" t="s">
        <v>6670</v>
      </c>
      <c r="C2182">
        <v>5.5153500510000004</v>
      </c>
      <c r="D2182">
        <v>5.847030094</v>
      </c>
      <c r="E2182">
        <v>6.081642295</v>
      </c>
      <c r="F2182">
        <v>7.7524311040000002</v>
      </c>
      <c r="G2182">
        <v>10.0401253</v>
      </c>
      <c r="H2182">
        <v>3.3531756499999998</v>
      </c>
      <c r="I2182">
        <v>4</v>
      </c>
      <c r="J2182">
        <v>4</v>
      </c>
    </row>
    <row r="2183" spans="1:10" x14ac:dyDescent="0.2">
      <c r="A2183" t="s">
        <v>2905</v>
      </c>
      <c r="B2183" t="s">
        <v>6697</v>
      </c>
      <c r="C2183">
        <v>12.15738736</v>
      </c>
      <c r="D2183">
        <v>12.17846377</v>
      </c>
      <c r="E2183">
        <v>12.038104069999999</v>
      </c>
      <c r="F2183">
        <v>11.9249426</v>
      </c>
      <c r="G2183">
        <v>13.957974500000001</v>
      </c>
      <c r="H2183">
        <v>11.420973549999999</v>
      </c>
      <c r="I2183">
        <v>4</v>
      </c>
      <c r="J2183">
        <v>4</v>
      </c>
    </row>
    <row r="2184" spans="1:10" x14ac:dyDescent="0.2">
      <c r="A2184" t="s">
        <v>2906</v>
      </c>
      <c r="B2184" t="s">
        <v>6698</v>
      </c>
      <c r="C2184">
        <v>12.59729735</v>
      </c>
      <c r="D2184">
        <v>12.79836364</v>
      </c>
      <c r="E2184">
        <v>13.07842166</v>
      </c>
      <c r="F2184">
        <v>13.43012193</v>
      </c>
      <c r="G2184">
        <v>14.54159859</v>
      </c>
      <c r="H2184">
        <v>11.723858849999999</v>
      </c>
      <c r="I2184">
        <v>4</v>
      </c>
      <c r="J2184">
        <v>4</v>
      </c>
    </row>
    <row r="2185" spans="1:10" x14ac:dyDescent="0.2">
      <c r="A2185" t="s">
        <v>2909</v>
      </c>
      <c r="B2185" t="s">
        <v>6701</v>
      </c>
      <c r="C2185">
        <v>14.012666449999999</v>
      </c>
      <c r="D2185">
        <v>14.09918848</v>
      </c>
      <c r="E2185">
        <v>14.1055923</v>
      </c>
      <c r="F2185">
        <v>14.591293200000001</v>
      </c>
      <c r="G2185">
        <v>15.71206769</v>
      </c>
      <c r="H2185">
        <v>13.215395040000001</v>
      </c>
      <c r="I2185">
        <v>4</v>
      </c>
      <c r="J2185">
        <v>4</v>
      </c>
    </row>
    <row r="2186" spans="1:10" x14ac:dyDescent="0.2">
      <c r="A2186" t="s">
        <v>2910</v>
      </c>
      <c r="B2186" t="s">
        <v>6702</v>
      </c>
      <c r="C2186">
        <v>14.034562490000001</v>
      </c>
      <c r="D2186">
        <v>14.03810022</v>
      </c>
      <c r="E2186">
        <v>13.743766040000001</v>
      </c>
      <c r="F2186">
        <v>13.41646684</v>
      </c>
      <c r="G2186">
        <v>15.710015780000001</v>
      </c>
      <c r="H2186">
        <v>12.5269672</v>
      </c>
      <c r="I2186">
        <v>4</v>
      </c>
      <c r="J2186">
        <v>4</v>
      </c>
    </row>
    <row r="2187" spans="1:10" x14ac:dyDescent="0.2">
      <c r="A2187" t="s">
        <v>2921</v>
      </c>
      <c r="B2187" t="s">
        <v>6713</v>
      </c>
      <c r="C2187">
        <v>11.50235966</v>
      </c>
      <c r="D2187">
        <v>12.45882027</v>
      </c>
      <c r="E2187">
        <v>13.58339005</v>
      </c>
      <c r="F2187">
        <v>15.067942070000001</v>
      </c>
      <c r="G2187">
        <v>15.389966660000001</v>
      </c>
      <c r="H2187">
        <v>11.837691619999999</v>
      </c>
      <c r="I2187">
        <v>4</v>
      </c>
      <c r="J2187">
        <v>4</v>
      </c>
    </row>
    <row r="2188" spans="1:10" x14ac:dyDescent="0.2">
      <c r="A2188" t="s">
        <v>2924</v>
      </c>
      <c r="B2188" t="s">
        <v>6716</v>
      </c>
      <c r="C2188">
        <v>3.9796574429999998</v>
      </c>
      <c r="D2188">
        <v>4.4369631490000003</v>
      </c>
      <c r="E2188">
        <v>4.06941503</v>
      </c>
      <c r="F2188">
        <v>5.6877698849999998</v>
      </c>
      <c r="G2188">
        <v>6.780031417</v>
      </c>
      <c r="H2188">
        <v>3.5488595219999999</v>
      </c>
      <c r="I2188">
        <v>4</v>
      </c>
      <c r="J2188">
        <v>4</v>
      </c>
    </row>
    <row r="2189" spans="1:10" x14ac:dyDescent="0.2">
      <c r="A2189" t="s">
        <v>2929</v>
      </c>
      <c r="B2189" t="s">
        <v>6721</v>
      </c>
      <c r="C2189">
        <v>8.5896175970000002</v>
      </c>
      <c r="D2189">
        <v>9.6205935310000008</v>
      </c>
      <c r="E2189">
        <v>10.89724097</v>
      </c>
      <c r="F2189">
        <v>11.9664134</v>
      </c>
      <c r="G2189">
        <v>11.45909284</v>
      </c>
      <c r="H2189">
        <v>5.3093353150000002</v>
      </c>
      <c r="I2189">
        <v>4</v>
      </c>
      <c r="J2189">
        <v>4</v>
      </c>
    </row>
    <row r="2190" spans="1:10" x14ac:dyDescent="0.2">
      <c r="A2190" t="s">
        <v>2946</v>
      </c>
      <c r="B2190" t="s">
        <v>6738</v>
      </c>
      <c r="C2190">
        <v>2.7354866530000002</v>
      </c>
      <c r="D2190">
        <v>2.1621510129999999</v>
      </c>
      <c r="E2190">
        <v>2.038769893</v>
      </c>
      <c r="F2190">
        <v>2.4008991860000002</v>
      </c>
      <c r="G2190">
        <v>4.145868332</v>
      </c>
      <c r="H2190">
        <v>-0.10156034</v>
      </c>
      <c r="I2190">
        <v>4</v>
      </c>
      <c r="J2190">
        <v>4</v>
      </c>
    </row>
    <row r="2191" spans="1:10" x14ac:dyDescent="0.2">
      <c r="A2191" t="s">
        <v>2978</v>
      </c>
      <c r="B2191" t="s">
        <v>6770</v>
      </c>
      <c r="C2191">
        <v>10.245050859999999</v>
      </c>
      <c r="D2191">
        <v>10.62070473</v>
      </c>
      <c r="E2191">
        <v>11.33107957</v>
      </c>
      <c r="F2191">
        <v>12.14836727</v>
      </c>
      <c r="G2191">
        <v>13.710704339999999</v>
      </c>
      <c r="H2191">
        <v>8.9662381799999995</v>
      </c>
      <c r="I2191">
        <v>4</v>
      </c>
      <c r="J2191">
        <v>4</v>
      </c>
    </row>
    <row r="2192" spans="1:10" x14ac:dyDescent="0.2">
      <c r="A2192" t="s">
        <v>2981</v>
      </c>
      <c r="B2192" t="s">
        <v>6773</v>
      </c>
      <c r="C2192">
        <v>3.2391483079999999</v>
      </c>
      <c r="D2192">
        <v>3.5326010929999998</v>
      </c>
      <c r="E2192">
        <v>3.856279878</v>
      </c>
      <c r="F2192">
        <v>3.5779449720000001</v>
      </c>
      <c r="G2192">
        <v>3.992080182</v>
      </c>
      <c r="H2192">
        <v>1.3126389540000001</v>
      </c>
      <c r="I2192">
        <v>4</v>
      </c>
      <c r="J2192">
        <v>4</v>
      </c>
    </row>
    <row r="2193" spans="1:10" x14ac:dyDescent="0.2">
      <c r="A2193" t="s">
        <v>2982</v>
      </c>
      <c r="B2193" t="s">
        <v>6774</v>
      </c>
      <c r="C2193">
        <v>12.748555619999999</v>
      </c>
      <c r="D2193">
        <v>11.58478568</v>
      </c>
      <c r="E2193">
        <v>10.075879329999999</v>
      </c>
      <c r="F2193">
        <v>12.31079864</v>
      </c>
      <c r="G2193">
        <v>12.739995049999999</v>
      </c>
      <c r="H2193">
        <v>8.2983133060000007</v>
      </c>
      <c r="I2193">
        <v>4</v>
      </c>
      <c r="J2193">
        <v>4</v>
      </c>
    </row>
    <row r="2194" spans="1:10" x14ac:dyDescent="0.2">
      <c r="A2194" t="s">
        <v>3000</v>
      </c>
      <c r="B2194" t="s">
        <v>6792</v>
      </c>
      <c r="C2194">
        <v>10.14656022</v>
      </c>
      <c r="D2194">
        <v>10.09683295</v>
      </c>
      <c r="E2194">
        <v>10.207404240000001</v>
      </c>
      <c r="F2194">
        <v>11.477642120000001</v>
      </c>
      <c r="G2194">
        <v>11.729998370000001</v>
      </c>
      <c r="H2194">
        <v>9.1951804829999997</v>
      </c>
      <c r="I2194">
        <v>4</v>
      </c>
      <c r="J2194">
        <v>4</v>
      </c>
    </row>
    <row r="2195" spans="1:10" x14ac:dyDescent="0.2">
      <c r="A2195" t="s">
        <v>3001</v>
      </c>
      <c r="B2195" t="s">
        <v>6793</v>
      </c>
      <c r="C2195">
        <v>11.67701995</v>
      </c>
      <c r="D2195">
        <v>11.510885549999999</v>
      </c>
      <c r="E2195">
        <v>11.495640570000001</v>
      </c>
      <c r="F2195">
        <v>12.31047678</v>
      </c>
      <c r="G2195">
        <v>12.6357079</v>
      </c>
      <c r="H2195">
        <v>10.862232690000001</v>
      </c>
      <c r="I2195">
        <v>4</v>
      </c>
      <c r="J2195">
        <v>4</v>
      </c>
    </row>
    <row r="2196" spans="1:10" x14ac:dyDescent="0.2">
      <c r="A2196" t="s">
        <v>3002</v>
      </c>
      <c r="B2196" t="s">
        <v>6794</v>
      </c>
      <c r="C2196">
        <v>11.0223339</v>
      </c>
      <c r="D2196">
        <v>11.73373503</v>
      </c>
      <c r="E2196">
        <v>12.53278635</v>
      </c>
      <c r="F2196">
        <v>13.48468675</v>
      </c>
      <c r="G2196">
        <v>13.40363823</v>
      </c>
      <c r="H2196">
        <v>11.565307949999999</v>
      </c>
      <c r="I2196">
        <v>4</v>
      </c>
      <c r="J2196">
        <v>4</v>
      </c>
    </row>
    <row r="2197" spans="1:10" x14ac:dyDescent="0.2">
      <c r="A2197" t="s">
        <v>3004</v>
      </c>
      <c r="B2197" t="s">
        <v>6796</v>
      </c>
      <c r="C2197">
        <v>13.117448789999999</v>
      </c>
      <c r="D2197">
        <v>13.27051397</v>
      </c>
      <c r="E2197">
        <v>13.69820408</v>
      </c>
      <c r="F2197">
        <v>14.11767081</v>
      </c>
      <c r="G2197">
        <v>16.057262009999999</v>
      </c>
      <c r="H2197">
        <v>12.53742317</v>
      </c>
      <c r="I2197">
        <v>4</v>
      </c>
      <c r="J2197">
        <v>4</v>
      </c>
    </row>
    <row r="2198" spans="1:10" x14ac:dyDescent="0.2">
      <c r="A2198" t="s">
        <v>3016</v>
      </c>
      <c r="B2198" t="s">
        <v>6808</v>
      </c>
      <c r="C2198">
        <v>5.737670498</v>
      </c>
      <c r="D2198">
        <v>6.9346238260000002</v>
      </c>
      <c r="E2198">
        <v>7.3010211949999997</v>
      </c>
      <c r="F2198">
        <v>8.1907357390000008</v>
      </c>
      <c r="G2198">
        <v>8.9575373969999994</v>
      </c>
      <c r="H2198">
        <v>4.2990021260000004</v>
      </c>
      <c r="I2198">
        <v>4</v>
      </c>
      <c r="J2198">
        <v>4</v>
      </c>
    </row>
    <row r="2199" spans="1:10" x14ac:dyDescent="0.2">
      <c r="A2199" t="s">
        <v>3022</v>
      </c>
      <c r="B2199" t="s">
        <v>6814</v>
      </c>
      <c r="C2199">
        <v>5.5329173999999997</v>
      </c>
      <c r="D2199">
        <v>5.5342569270000004</v>
      </c>
      <c r="E2199">
        <v>5.4317782130000003</v>
      </c>
      <c r="F2199">
        <v>7.6779017820000002</v>
      </c>
      <c r="G2199">
        <v>8.2973873989999998</v>
      </c>
      <c r="H2199">
        <v>4.475890272</v>
      </c>
      <c r="I2199">
        <v>4</v>
      </c>
      <c r="J2199">
        <v>4</v>
      </c>
    </row>
    <row r="2200" spans="1:10" x14ac:dyDescent="0.2">
      <c r="A2200" t="s">
        <v>3033</v>
      </c>
      <c r="B2200" t="s">
        <v>6825</v>
      </c>
      <c r="C2200">
        <v>9.8022651159999992</v>
      </c>
      <c r="D2200">
        <v>10.24501534</v>
      </c>
      <c r="E2200">
        <v>10.888132349999999</v>
      </c>
      <c r="F2200">
        <v>11.76073796</v>
      </c>
      <c r="G2200">
        <v>13.00570259</v>
      </c>
      <c r="H2200">
        <v>8.5542245129999994</v>
      </c>
      <c r="I2200">
        <v>4</v>
      </c>
      <c r="J2200">
        <v>4</v>
      </c>
    </row>
    <row r="2201" spans="1:10" x14ac:dyDescent="0.2">
      <c r="A2201" t="s">
        <v>3036</v>
      </c>
      <c r="B2201" t="s">
        <v>6828</v>
      </c>
      <c r="C2201">
        <v>12.706614009999999</v>
      </c>
      <c r="D2201">
        <v>12.813177420000001</v>
      </c>
      <c r="E2201">
        <v>12.95487659</v>
      </c>
      <c r="F2201">
        <v>13.70251156</v>
      </c>
      <c r="G2201">
        <v>14.082470750000001</v>
      </c>
      <c r="H2201">
        <v>10.346507669999999</v>
      </c>
      <c r="I2201">
        <v>4</v>
      </c>
      <c r="J2201">
        <v>4</v>
      </c>
    </row>
    <row r="2202" spans="1:10" x14ac:dyDescent="0.2">
      <c r="A2202" t="s">
        <v>3046</v>
      </c>
      <c r="B2202" t="s">
        <v>6838</v>
      </c>
      <c r="C2202">
        <v>9.9130076500000008</v>
      </c>
      <c r="D2202">
        <v>10.181496470000001</v>
      </c>
      <c r="E2202">
        <v>10.62524908</v>
      </c>
      <c r="F2202">
        <v>12.609805250000001</v>
      </c>
      <c r="G2202">
        <v>13.205071119999999</v>
      </c>
      <c r="H2202">
        <v>7.6293300540000004</v>
      </c>
      <c r="I2202">
        <v>4</v>
      </c>
      <c r="J2202">
        <v>4</v>
      </c>
    </row>
    <row r="2203" spans="1:10" x14ac:dyDescent="0.2">
      <c r="A2203" t="s">
        <v>3047</v>
      </c>
      <c r="B2203" t="s">
        <v>6839</v>
      </c>
      <c r="C2203">
        <v>9.4497911919999993</v>
      </c>
      <c r="D2203">
        <v>9.8035884870000007</v>
      </c>
      <c r="E2203">
        <v>10.771326999999999</v>
      </c>
      <c r="F2203">
        <v>13.35493964</v>
      </c>
      <c r="G2203">
        <v>13.93685911</v>
      </c>
      <c r="H2203">
        <v>9.2724807649999992</v>
      </c>
      <c r="I2203">
        <v>4</v>
      </c>
      <c r="J2203">
        <v>4</v>
      </c>
    </row>
    <row r="2204" spans="1:10" x14ac:dyDescent="0.2">
      <c r="A2204" t="s">
        <v>3048</v>
      </c>
      <c r="B2204" t="s">
        <v>6840</v>
      </c>
      <c r="C2204">
        <v>7.9949839630000001</v>
      </c>
      <c r="D2204">
        <v>8.3136061869999995</v>
      </c>
      <c r="E2204">
        <v>8.3393085029999998</v>
      </c>
      <c r="F2204">
        <v>10.1755788</v>
      </c>
      <c r="G2204">
        <v>11.21402576</v>
      </c>
      <c r="H2204">
        <v>6.5832042140000002</v>
      </c>
      <c r="I2204">
        <v>4</v>
      </c>
      <c r="J2204">
        <v>4</v>
      </c>
    </row>
    <row r="2205" spans="1:10" x14ac:dyDescent="0.2">
      <c r="A2205" t="s">
        <v>3053</v>
      </c>
      <c r="B2205" t="s">
        <v>6845</v>
      </c>
      <c r="C2205">
        <v>1.5909597820000001</v>
      </c>
      <c r="D2205">
        <v>1.700240974</v>
      </c>
      <c r="E2205">
        <v>2.4710354290000001</v>
      </c>
      <c r="F2205">
        <v>6.634798709</v>
      </c>
      <c r="G2205">
        <v>10.81283416</v>
      </c>
      <c r="H2205">
        <v>0.47236777499999999</v>
      </c>
      <c r="I2205">
        <v>4</v>
      </c>
      <c r="J2205">
        <v>4</v>
      </c>
    </row>
    <row r="2206" spans="1:10" x14ac:dyDescent="0.2">
      <c r="A2206" t="s">
        <v>3098</v>
      </c>
      <c r="B2206" t="s">
        <v>6890</v>
      </c>
      <c r="C2206">
        <v>8.3608465889999994</v>
      </c>
      <c r="D2206">
        <v>8.0264452879999997</v>
      </c>
      <c r="E2206">
        <v>7.9341010560000003</v>
      </c>
      <c r="F2206">
        <v>9.2649991400000005</v>
      </c>
      <c r="G2206">
        <v>11.39788207</v>
      </c>
      <c r="H2206">
        <v>6.8160951020000002</v>
      </c>
      <c r="I2206">
        <v>4</v>
      </c>
      <c r="J2206">
        <v>4</v>
      </c>
    </row>
    <row r="2207" spans="1:10" x14ac:dyDescent="0.2">
      <c r="A2207" t="s">
        <v>3133</v>
      </c>
      <c r="B2207" t="s">
        <v>6925</v>
      </c>
      <c r="C2207">
        <v>14.90735821</v>
      </c>
      <c r="D2207">
        <v>15.332682439999999</v>
      </c>
      <c r="E2207">
        <v>16.142099699999999</v>
      </c>
      <c r="F2207">
        <v>17.786944179999999</v>
      </c>
      <c r="G2207">
        <v>17.173117390000002</v>
      </c>
      <c r="H2207">
        <v>13.85892303</v>
      </c>
      <c r="I2207">
        <v>4</v>
      </c>
      <c r="J2207">
        <v>4</v>
      </c>
    </row>
    <row r="2208" spans="1:10" x14ac:dyDescent="0.2">
      <c r="A2208" t="s">
        <v>3134</v>
      </c>
      <c r="B2208" t="s">
        <v>6926</v>
      </c>
      <c r="C2208">
        <v>14.915790019999999</v>
      </c>
      <c r="D2208">
        <v>15.670161650000001</v>
      </c>
      <c r="E2208">
        <v>16.487095879999998</v>
      </c>
      <c r="F2208">
        <v>17.608337410000001</v>
      </c>
      <c r="G2208">
        <v>17.256911840000001</v>
      </c>
      <c r="H2208">
        <v>15.1981359</v>
      </c>
      <c r="I2208">
        <v>4</v>
      </c>
      <c r="J2208">
        <v>4</v>
      </c>
    </row>
    <row r="2209" spans="1:10" x14ac:dyDescent="0.2">
      <c r="A2209" t="s">
        <v>3143</v>
      </c>
      <c r="B2209" t="s">
        <v>6935</v>
      </c>
      <c r="C2209">
        <v>9.81200194</v>
      </c>
      <c r="D2209">
        <v>9.4205045270000003</v>
      </c>
      <c r="E2209">
        <v>9.2974557170000001</v>
      </c>
      <c r="F2209">
        <v>10.12200135</v>
      </c>
      <c r="G2209">
        <v>11.34755734</v>
      </c>
      <c r="H2209">
        <v>5.5934017450000004</v>
      </c>
      <c r="I2209">
        <v>4</v>
      </c>
      <c r="J2209">
        <v>4</v>
      </c>
    </row>
    <row r="2210" spans="1:10" x14ac:dyDescent="0.2">
      <c r="A2210" t="s">
        <v>3149</v>
      </c>
      <c r="B2210" t="s">
        <v>6941</v>
      </c>
      <c r="C2210">
        <v>10.56577586</v>
      </c>
      <c r="D2210">
        <v>10.344447969999999</v>
      </c>
      <c r="E2210">
        <v>10.075366499999999</v>
      </c>
      <c r="F2210">
        <v>10.799913399999999</v>
      </c>
      <c r="G2210">
        <v>13.021783559999999</v>
      </c>
      <c r="H2210">
        <v>9.3939376370000005</v>
      </c>
      <c r="I2210">
        <v>4</v>
      </c>
      <c r="J2210">
        <v>4</v>
      </c>
    </row>
    <row r="2211" spans="1:10" x14ac:dyDescent="0.2">
      <c r="A2211" t="s">
        <v>3155</v>
      </c>
      <c r="B2211" t="s">
        <v>6947</v>
      </c>
      <c r="C2211">
        <v>3.761060987</v>
      </c>
      <c r="D2211">
        <v>3.5525524609999999</v>
      </c>
      <c r="E2211">
        <v>3.7402091190000002</v>
      </c>
      <c r="F2211">
        <v>4.3996593500000003</v>
      </c>
      <c r="G2211">
        <v>6.3103053439999996</v>
      </c>
      <c r="H2211">
        <v>2.7690580439999999</v>
      </c>
      <c r="I2211">
        <v>4</v>
      </c>
      <c r="J2211">
        <v>4</v>
      </c>
    </row>
    <row r="2212" spans="1:10" x14ac:dyDescent="0.2">
      <c r="A2212" t="s">
        <v>3157</v>
      </c>
      <c r="B2212" t="s">
        <v>6949</v>
      </c>
      <c r="C2212">
        <v>11.57419608</v>
      </c>
      <c r="D2212">
        <v>11.53271559</v>
      </c>
      <c r="E2212">
        <v>11.38192241</v>
      </c>
      <c r="F2212">
        <v>12.53643364</v>
      </c>
      <c r="G2212">
        <v>15.60942919</v>
      </c>
      <c r="H2212">
        <v>10.12936438</v>
      </c>
      <c r="I2212">
        <v>4</v>
      </c>
      <c r="J2212">
        <v>4</v>
      </c>
    </row>
    <row r="2213" spans="1:10" x14ac:dyDescent="0.2">
      <c r="A2213" t="s">
        <v>3163</v>
      </c>
      <c r="B2213" t="s">
        <v>6955</v>
      </c>
      <c r="C2213">
        <v>13.267734920000001</v>
      </c>
      <c r="D2213">
        <v>13.396410599999999</v>
      </c>
      <c r="E2213">
        <v>13.801286019999999</v>
      </c>
      <c r="F2213">
        <v>14.923067939999999</v>
      </c>
      <c r="G2213">
        <v>15.762141310000001</v>
      </c>
      <c r="H2213">
        <v>13.0310515</v>
      </c>
      <c r="I2213">
        <v>4</v>
      </c>
      <c r="J2213">
        <v>4</v>
      </c>
    </row>
    <row r="2214" spans="1:10" x14ac:dyDescent="0.2">
      <c r="A2214" t="s">
        <v>3174</v>
      </c>
      <c r="B2214" t="s">
        <v>6966</v>
      </c>
      <c r="C2214">
        <v>11.991158629999999</v>
      </c>
      <c r="D2214">
        <v>12.695997759999999</v>
      </c>
      <c r="E2214">
        <v>13.79021506</v>
      </c>
      <c r="F2214">
        <v>15.70408312</v>
      </c>
      <c r="G2214">
        <v>17.157946630000001</v>
      </c>
      <c r="H2214">
        <v>9.9325029170000008</v>
      </c>
      <c r="I2214">
        <v>4</v>
      </c>
      <c r="J2214">
        <v>4</v>
      </c>
    </row>
    <row r="2215" spans="1:10" x14ac:dyDescent="0.2">
      <c r="A2215" t="s">
        <v>3184</v>
      </c>
      <c r="B2215" t="s">
        <v>6976</v>
      </c>
      <c r="C2215">
        <v>2.0379138399999999</v>
      </c>
      <c r="D2215">
        <v>3.092220916</v>
      </c>
      <c r="E2215">
        <v>5.0000364609999997</v>
      </c>
      <c r="F2215">
        <v>8.9609441039999993</v>
      </c>
      <c r="G2215">
        <v>9.1591477169999997</v>
      </c>
      <c r="H2215">
        <v>2.1606976969999998</v>
      </c>
      <c r="I2215">
        <v>4</v>
      </c>
      <c r="J2215">
        <v>4</v>
      </c>
    </row>
    <row r="2216" spans="1:10" x14ac:dyDescent="0.2">
      <c r="A2216" t="s">
        <v>3193</v>
      </c>
      <c r="B2216" t="s">
        <v>6985</v>
      </c>
      <c r="C2216">
        <v>10.06409972</v>
      </c>
      <c r="D2216">
        <v>10.190428819999999</v>
      </c>
      <c r="E2216">
        <v>10.73429481</v>
      </c>
      <c r="F2216">
        <v>12.84207982</v>
      </c>
      <c r="G2216">
        <v>13.211438210000001</v>
      </c>
      <c r="H2216">
        <v>8.5869832939999995</v>
      </c>
      <c r="I2216">
        <v>4</v>
      </c>
      <c r="J2216">
        <v>4</v>
      </c>
    </row>
    <row r="2217" spans="1:10" x14ac:dyDescent="0.2">
      <c r="A2217" t="s">
        <v>3202</v>
      </c>
      <c r="B2217" t="s">
        <v>6994</v>
      </c>
      <c r="C2217">
        <v>11.022363370000001</v>
      </c>
      <c r="D2217">
        <v>11.241728030000001</v>
      </c>
      <c r="E2217">
        <v>11.866568600000001</v>
      </c>
      <c r="F2217">
        <v>14.226955459999999</v>
      </c>
      <c r="G2217">
        <v>14.91155882</v>
      </c>
      <c r="H2217">
        <v>10.26749139</v>
      </c>
      <c r="I2217">
        <v>4</v>
      </c>
      <c r="J2217">
        <v>4</v>
      </c>
    </row>
    <row r="2218" spans="1:10" x14ac:dyDescent="0.2">
      <c r="A2218" t="s">
        <v>3209</v>
      </c>
      <c r="B2218" t="s">
        <v>7001</v>
      </c>
      <c r="C2218">
        <v>13.916069289999999</v>
      </c>
      <c r="D2218">
        <v>14.295492490000001</v>
      </c>
      <c r="E2218">
        <v>14.94097066</v>
      </c>
      <c r="F2218">
        <v>16.425061500000002</v>
      </c>
      <c r="G2218">
        <v>16.848210779999999</v>
      </c>
      <c r="H2218">
        <v>14.00623175</v>
      </c>
      <c r="I2218">
        <v>4</v>
      </c>
      <c r="J2218">
        <v>4</v>
      </c>
    </row>
    <row r="2219" spans="1:10" x14ac:dyDescent="0.2">
      <c r="A2219" t="s">
        <v>3211</v>
      </c>
      <c r="B2219" t="s">
        <v>7003</v>
      </c>
      <c r="C2219">
        <v>12.471336519999999</v>
      </c>
      <c r="D2219">
        <v>13.05244302</v>
      </c>
      <c r="E2219">
        <v>13.745337709999999</v>
      </c>
      <c r="F2219">
        <v>14.58440549</v>
      </c>
      <c r="G2219">
        <v>14.754187480000001</v>
      </c>
      <c r="H2219">
        <v>12.4780885</v>
      </c>
      <c r="I2219">
        <v>4</v>
      </c>
      <c r="J2219">
        <v>4</v>
      </c>
    </row>
    <row r="2220" spans="1:10" x14ac:dyDescent="0.2">
      <c r="A2220" t="s">
        <v>3220</v>
      </c>
      <c r="B2220" t="s">
        <v>7012</v>
      </c>
      <c r="C2220">
        <v>12.089754620000001</v>
      </c>
      <c r="D2220">
        <v>11.92900287</v>
      </c>
      <c r="E2220">
        <v>11.94325139</v>
      </c>
      <c r="F2220">
        <v>12.7264818</v>
      </c>
      <c r="G2220">
        <v>13.602271030000001</v>
      </c>
      <c r="H2220">
        <v>11.36617154</v>
      </c>
      <c r="I2220">
        <v>4</v>
      </c>
      <c r="J2220">
        <v>4</v>
      </c>
    </row>
    <row r="2221" spans="1:10" x14ac:dyDescent="0.2">
      <c r="A2221" t="s">
        <v>3253</v>
      </c>
      <c r="B2221" t="s">
        <v>7045</v>
      </c>
      <c r="C2221">
        <v>7.9526037089999999</v>
      </c>
      <c r="D2221">
        <v>6.6694320060000001</v>
      </c>
      <c r="E2221">
        <v>7.2473563099999998</v>
      </c>
      <c r="F2221">
        <v>10.270737629999999</v>
      </c>
      <c r="G2221">
        <v>9.5196761890000001</v>
      </c>
      <c r="H2221">
        <v>4.2818553479999997</v>
      </c>
      <c r="I2221">
        <v>4</v>
      </c>
      <c r="J2221">
        <v>4</v>
      </c>
    </row>
    <row r="2222" spans="1:10" x14ac:dyDescent="0.2">
      <c r="A2222" t="s">
        <v>3254</v>
      </c>
      <c r="B2222" t="s">
        <v>7046</v>
      </c>
      <c r="C2222">
        <v>12.797552530000001</v>
      </c>
      <c r="D2222">
        <v>13.28481247</v>
      </c>
      <c r="E2222">
        <v>14.031547659999999</v>
      </c>
      <c r="F2222">
        <v>15.19314277</v>
      </c>
      <c r="G2222">
        <v>15.18214586</v>
      </c>
      <c r="H2222">
        <v>12.621716810000001</v>
      </c>
      <c r="I2222">
        <v>4</v>
      </c>
      <c r="J2222">
        <v>4</v>
      </c>
    </row>
    <row r="2223" spans="1:10" x14ac:dyDescent="0.2">
      <c r="A2223" t="s">
        <v>3260</v>
      </c>
      <c r="B2223" t="s">
        <v>7052</v>
      </c>
      <c r="C2223">
        <v>12.420835309999999</v>
      </c>
      <c r="D2223">
        <v>12.464616380000001</v>
      </c>
      <c r="E2223">
        <v>13.029619009999999</v>
      </c>
      <c r="F2223">
        <v>14.750388709999999</v>
      </c>
      <c r="G2223">
        <v>15.176697170000001</v>
      </c>
      <c r="H2223">
        <v>11.093417390000001</v>
      </c>
      <c r="I2223">
        <v>4</v>
      </c>
      <c r="J2223">
        <v>4</v>
      </c>
    </row>
    <row r="2224" spans="1:10" x14ac:dyDescent="0.2">
      <c r="A2224" t="s">
        <v>3263</v>
      </c>
      <c r="B2224" t="s">
        <v>7055</v>
      </c>
      <c r="C2224">
        <v>13.62531761</v>
      </c>
      <c r="D2224">
        <v>13.50657118</v>
      </c>
      <c r="E2224">
        <v>13.79071373</v>
      </c>
      <c r="F2224">
        <v>14.78021884</v>
      </c>
      <c r="G2224">
        <v>14.759372750000001</v>
      </c>
      <c r="H2224">
        <v>11.69608266</v>
      </c>
      <c r="I2224">
        <v>4</v>
      </c>
      <c r="J2224">
        <v>4</v>
      </c>
    </row>
    <row r="2225" spans="1:10" x14ac:dyDescent="0.2">
      <c r="A2225" t="s">
        <v>3274</v>
      </c>
      <c r="B2225" t="s">
        <v>7066</v>
      </c>
      <c r="C2225">
        <v>0.78546273600000005</v>
      </c>
      <c r="D2225">
        <v>-0.78357453399999999</v>
      </c>
      <c r="E2225">
        <v>0.655875129</v>
      </c>
      <c r="F2225">
        <v>8.7449255160000003</v>
      </c>
      <c r="G2225">
        <v>11.646921069999999</v>
      </c>
      <c r="H2225">
        <v>-10</v>
      </c>
      <c r="I2225">
        <v>4</v>
      </c>
      <c r="J2225">
        <v>4</v>
      </c>
    </row>
    <row r="2226" spans="1:10" x14ac:dyDescent="0.2">
      <c r="A2226" t="s">
        <v>3282</v>
      </c>
      <c r="B2226" t="s">
        <v>7074</v>
      </c>
      <c r="C2226">
        <v>11.57838456</v>
      </c>
      <c r="D2226">
        <v>11.342671210000001</v>
      </c>
      <c r="E2226">
        <v>11.065353699999999</v>
      </c>
      <c r="F2226">
        <v>11.11372866</v>
      </c>
      <c r="G2226">
        <v>13.63426793</v>
      </c>
      <c r="H2226">
        <v>10.292543200000001</v>
      </c>
      <c r="I2226">
        <v>4</v>
      </c>
      <c r="J2226">
        <v>4</v>
      </c>
    </row>
    <row r="2227" spans="1:10" x14ac:dyDescent="0.2">
      <c r="A2227" t="s">
        <v>3335</v>
      </c>
      <c r="B2227" t="s">
        <v>7127</v>
      </c>
      <c r="C2227">
        <v>5.7330197040000002</v>
      </c>
      <c r="D2227">
        <v>6.0860279500000001</v>
      </c>
      <c r="E2227">
        <v>6.4791768430000003</v>
      </c>
      <c r="F2227">
        <v>8.3882159109999996</v>
      </c>
      <c r="G2227">
        <v>11.008642849999999</v>
      </c>
      <c r="H2227">
        <v>1.47639666</v>
      </c>
      <c r="I2227">
        <v>4</v>
      </c>
      <c r="J2227">
        <v>4</v>
      </c>
    </row>
    <row r="2228" spans="1:10" x14ac:dyDescent="0.2">
      <c r="A2228" t="s">
        <v>3346</v>
      </c>
      <c r="B2228" t="s">
        <v>7138</v>
      </c>
      <c r="C2228">
        <v>9.5644139480000003</v>
      </c>
      <c r="D2228">
        <v>9.5260670699999999</v>
      </c>
      <c r="E2228">
        <v>9.5688791969999993</v>
      </c>
      <c r="F2228">
        <v>10.46422244</v>
      </c>
      <c r="G2228">
        <v>12.586376899999999</v>
      </c>
      <c r="H2228">
        <v>8.8534206809999993</v>
      </c>
      <c r="I2228">
        <v>4</v>
      </c>
      <c r="J2228">
        <v>4</v>
      </c>
    </row>
    <row r="2229" spans="1:10" x14ac:dyDescent="0.2">
      <c r="A2229" t="s">
        <v>3351</v>
      </c>
      <c r="B2229" t="s">
        <v>7143</v>
      </c>
      <c r="C2229">
        <v>9.6042321249999993</v>
      </c>
      <c r="D2229">
        <v>9.6402024389999994</v>
      </c>
      <c r="E2229">
        <v>9.7813906720000006</v>
      </c>
      <c r="F2229">
        <v>11.878919979999999</v>
      </c>
      <c r="G2229">
        <v>10.953831810000001</v>
      </c>
      <c r="H2229">
        <v>9.5891058569999998</v>
      </c>
      <c r="I2229">
        <v>4</v>
      </c>
      <c r="J2229">
        <v>4</v>
      </c>
    </row>
    <row r="2230" spans="1:10" x14ac:dyDescent="0.2">
      <c r="A2230" t="s">
        <v>3365</v>
      </c>
      <c r="B2230" t="s">
        <v>7157</v>
      </c>
      <c r="C2230">
        <v>8.6832377550000004</v>
      </c>
      <c r="D2230">
        <v>9.1794358599999999</v>
      </c>
      <c r="E2230">
        <v>10.22161346</v>
      </c>
      <c r="F2230">
        <v>11.57229705</v>
      </c>
      <c r="G2230">
        <v>12.16172867</v>
      </c>
      <c r="H2230">
        <v>8.1656723620000005</v>
      </c>
      <c r="I2230">
        <v>4</v>
      </c>
      <c r="J2230">
        <v>4</v>
      </c>
    </row>
    <row r="2231" spans="1:10" x14ac:dyDescent="0.2">
      <c r="A2231" t="s">
        <v>3369</v>
      </c>
      <c r="B2231" t="s">
        <v>7161</v>
      </c>
      <c r="C2231">
        <v>11.05429713</v>
      </c>
      <c r="D2231">
        <v>11.22108257</v>
      </c>
      <c r="E2231">
        <v>11.539927609999999</v>
      </c>
      <c r="F2231">
        <v>12.432923990000001</v>
      </c>
      <c r="G2231">
        <v>13.12794601</v>
      </c>
      <c r="H2231">
        <v>10.71016242</v>
      </c>
      <c r="I2231">
        <v>4</v>
      </c>
      <c r="J2231">
        <v>4</v>
      </c>
    </row>
    <row r="2232" spans="1:10" x14ac:dyDescent="0.2">
      <c r="A2232" t="s">
        <v>3397</v>
      </c>
      <c r="B2232" t="s">
        <v>7189</v>
      </c>
      <c r="C2232">
        <v>13.607953500000001</v>
      </c>
      <c r="D2232">
        <v>13.728084880000001</v>
      </c>
      <c r="E2232">
        <v>14.17758078</v>
      </c>
      <c r="F2232">
        <v>16.199606429999999</v>
      </c>
      <c r="G2232">
        <v>17.630832080000001</v>
      </c>
      <c r="H2232">
        <v>12.71449907</v>
      </c>
      <c r="I2232">
        <v>4</v>
      </c>
      <c r="J2232">
        <v>4</v>
      </c>
    </row>
    <row r="2233" spans="1:10" x14ac:dyDescent="0.2">
      <c r="A2233" t="s">
        <v>3399</v>
      </c>
      <c r="B2233" t="s">
        <v>7191</v>
      </c>
      <c r="C2233">
        <v>3.6957193049999999</v>
      </c>
      <c r="D2233">
        <v>3.9691724399999999</v>
      </c>
      <c r="E2233">
        <v>4.1653480199999997</v>
      </c>
      <c r="F2233">
        <v>6.1035106990000001</v>
      </c>
      <c r="G2233">
        <v>6.9973473559999997</v>
      </c>
      <c r="H2233">
        <v>0.49279144000000003</v>
      </c>
      <c r="I2233">
        <v>4</v>
      </c>
      <c r="J2233">
        <v>4</v>
      </c>
    </row>
    <row r="2234" spans="1:10" x14ac:dyDescent="0.2">
      <c r="A2234" t="s">
        <v>3422</v>
      </c>
      <c r="B2234" t="s">
        <v>7214</v>
      </c>
      <c r="C2234">
        <v>13.527300779999999</v>
      </c>
      <c r="D2234">
        <v>14.00798558</v>
      </c>
      <c r="E2234">
        <v>14.911631939999999</v>
      </c>
      <c r="F2234">
        <v>17.664578079999998</v>
      </c>
      <c r="G2234">
        <v>17.88290327</v>
      </c>
      <c r="H2234">
        <v>13.75633375</v>
      </c>
      <c r="I2234">
        <v>4</v>
      </c>
      <c r="J2234">
        <v>4</v>
      </c>
    </row>
    <row r="2235" spans="1:10" x14ac:dyDescent="0.2">
      <c r="A2235" t="s">
        <v>3440</v>
      </c>
      <c r="B2235" t="s">
        <v>7232</v>
      </c>
      <c r="C2235">
        <v>8.0703595680000006</v>
      </c>
      <c r="D2235">
        <v>8.3360158729999991</v>
      </c>
      <c r="E2235">
        <v>9.0877676350000005</v>
      </c>
      <c r="F2235">
        <v>12.397095419999999</v>
      </c>
      <c r="G2235">
        <v>12.604355399999999</v>
      </c>
      <c r="H2235">
        <v>7.9033591059999999</v>
      </c>
      <c r="I2235">
        <v>4</v>
      </c>
      <c r="J2235">
        <v>4</v>
      </c>
    </row>
    <row r="2236" spans="1:10" x14ac:dyDescent="0.2">
      <c r="A2236" t="s">
        <v>3443</v>
      </c>
      <c r="B2236" t="s">
        <v>7235</v>
      </c>
      <c r="C2236">
        <v>10.957835620000001</v>
      </c>
      <c r="D2236">
        <v>11.37867438</v>
      </c>
      <c r="E2236">
        <v>12.443272289999999</v>
      </c>
      <c r="F2236">
        <v>13.288428059999999</v>
      </c>
      <c r="G2236">
        <v>12.41141272</v>
      </c>
      <c r="H2236">
        <v>8.7304252719999997</v>
      </c>
      <c r="I2236">
        <v>4</v>
      </c>
      <c r="J2236">
        <v>4</v>
      </c>
    </row>
    <row r="2237" spans="1:10" x14ac:dyDescent="0.2">
      <c r="A2237" t="s">
        <v>3470</v>
      </c>
      <c r="B2237" t="s">
        <v>7262</v>
      </c>
      <c r="C2237">
        <v>7.3086748080000001</v>
      </c>
      <c r="D2237">
        <v>8.5821195780000004</v>
      </c>
      <c r="E2237">
        <v>10.57596182</v>
      </c>
      <c r="F2237">
        <v>12.521471139999999</v>
      </c>
      <c r="G2237">
        <v>12.813343339999999</v>
      </c>
      <c r="H2237">
        <v>4.4786459829999998</v>
      </c>
      <c r="I2237">
        <v>4</v>
      </c>
      <c r="J2237">
        <v>4</v>
      </c>
    </row>
    <row r="2238" spans="1:10" x14ac:dyDescent="0.2">
      <c r="A2238" t="s">
        <v>3474</v>
      </c>
      <c r="B2238" t="s">
        <v>7266</v>
      </c>
      <c r="C2238">
        <v>12.514363319999999</v>
      </c>
      <c r="D2238">
        <v>12.99138703</v>
      </c>
      <c r="E2238">
        <v>13.63792932</v>
      </c>
      <c r="F2238">
        <v>14.334872219999999</v>
      </c>
      <c r="G2238">
        <v>14.704435739999999</v>
      </c>
      <c r="H2238">
        <v>12.044911470000001</v>
      </c>
      <c r="I2238">
        <v>4</v>
      </c>
      <c r="J2238">
        <v>4</v>
      </c>
    </row>
    <row r="2239" spans="1:10" x14ac:dyDescent="0.2">
      <c r="A2239" t="s">
        <v>3484</v>
      </c>
      <c r="B2239" t="s">
        <v>7276</v>
      </c>
      <c r="C2239">
        <v>10.61525967</v>
      </c>
      <c r="D2239">
        <v>11.027737050000001</v>
      </c>
      <c r="E2239">
        <v>11.699662350000001</v>
      </c>
      <c r="F2239">
        <v>13.472161870000001</v>
      </c>
      <c r="G2239">
        <v>13.22364619</v>
      </c>
      <c r="H2239">
        <v>10.299823760000001</v>
      </c>
      <c r="I2239">
        <v>4</v>
      </c>
      <c r="J2239">
        <v>4</v>
      </c>
    </row>
    <row r="2240" spans="1:10" x14ac:dyDescent="0.2">
      <c r="A2240" t="s">
        <v>3490</v>
      </c>
      <c r="B2240" t="s">
        <v>7282</v>
      </c>
      <c r="C2240">
        <v>11.42895401</v>
      </c>
      <c r="D2240">
        <v>11.68597338</v>
      </c>
      <c r="E2240">
        <v>12.07811072</v>
      </c>
      <c r="F2240">
        <v>13.90532236</v>
      </c>
      <c r="G2240">
        <v>16.358585170000001</v>
      </c>
      <c r="H2240">
        <v>9.9069445500000004</v>
      </c>
      <c r="I2240">
        <v>4</v>
      </c>
      <c r="J2240">
        <v>4</v>
      </c>
    </row>
    <row r="2241" spans="1:10" x14ac:dyDescent="0.2">
      <c r="A2241" t="s">
        <v>3493</v>
      </c>
      <c r="B2241" t="s">
        <v>7285</v>
      </c>
      <c r="C2241">
        <v>3.7004723450000001</v>
      </c>
      <c r="D2241">
        <v>2.3948706940000002</v>
      </c>
      <c r="E2241">
        <v>1.7846573640000001</v>
      </c>
      <c r="F2241">
        <v>2.6141744400000002</v>
      </c>
      <c r="G2241">
        <v>4.2253407530000002</v>
      </c>
      <c r="H2241">
        <v>1.9487593270000001</v>
      </c>
      <c r="I2241">
        <v>4</v>
      </c>
      <c r="J2241">
        <v>4</v>
      </c>
    </row>
    <row r="2242" spans="1:10" x14ac:dyDescent="0.2">
      <c r="A2242" t="s">
        <v>3501</v>
      </c>
      <c r="B2242" t="s">
        <v>7293</v>
      </c>
      <c r="C2242">
        <v>6.4967018899999998</v>
      </c>
      <c r="D2242">
        <v>5.6801910329999998</v>
      </c>
      <c r="E2242">
        <v>4.223589058</v>
      </c>
      <c r="F2242">
        <v>9.4143410630000002</v>
      </c>
      <c r="G2242">
        <v>9.1168299079999997</v>
      </c>
      <c r="H2242">
        <v>3.2776426399999998</v>
      </c>
      <c r="I2242">
        <v>4</v>
      </c>
      <c r="J2242">
        <v>4</v>
      </c>
    </row>
    <row r="2243" spans="1:10" x14ac:dyDescent="0.2">
      <c r="A2243" t="s">
        <v>3509</v>
      </c>
      <c r="B2243" t="s">
        <v>7301</v>
      </c>
      <c r="C2243">
        <v>10.97337257</v>
      </c>
      <c r="D2243">
        <v>10.88452259</v>
      </c>
      <c r="E2243">
        <v>10.973486940000001</v>
      </c>
      <c r="F2243">
        <v>11.54183881</v>
      </c>
      <c r="G2243">
        <v>12.010059760000001</v>
      </c>
      <c r="H2243">
        <v>9.9032354980000008</v>
      </c>
      <c r="I2243">
        <v>4</v>
      </c>
      <c r="J2243">
        <v>4</v>
      </c>
    </row>
    <row r="2244" spans="1:10" x14ac:dyDescent="0.2">
      <c r="A2244" t="s">
        <v>3523</v>
      </c>
      <c r="B2244" t="s">
        <v>7315</v>
      </c>
      <c r="C2244">
        <v>-10</v>
      </c>
      <c r="D2244">
        <v>0.19770448099999999</v>
      </c>
      <c r="E2244">
        <v>2.8648058459999999</v>
      </c>
      <c r="F2244">
        <v>2.5049602919999998</v>
      </c>
      <c r="G2244">
        <v>2.260174052</v>
      </c>
      <c r="H2244">
        <v>-2.123447868</v>
      </c>
      <c r="I2244">
        <v>4</v>
      </c>
      <c r="J2244">
        <v>4</v>
      </c>
    </row>
    <row r="2245" spans="1:10" x14ac:dyDescent="0.2">
      <c r="A2245" t="s">
        <v>3525</v>
      </c>
      <c r="B2245" t="s">
        <v>7317</v>
      </c>
      <c r="C2245">
        <v>11.89905059</v>
      </c>
      <c r="D2245">
        <v>12.096457709999999</v>
      </c>
      <c r="E2245">
        <v>12.4473071</v>
      </c>
      <c r="F2245">
        <v>14.2548786</v>
      </c>
      <c r="G2245">
        <v>16.214491500000001</v>
      </c>
      <c r="H2245">
        <v>11.48249536</v>
      </c>
      <c r="I2245">
        <v>4</v>
      </c>
      <c r="J2245">
        <v>4</v>
      </c>
    </row>
    <row r="2246" spans="1:10" x14ac:dyDescent="0.2">
      <c r="A2246" t="s">
        <v>3529</v>
      </c>
      <c r="B2246" t="s">
        <v>7321</v>
      </c>
      <c r="C2246">
        <v>11.32600268</v>
      </c>
      <c r="D2246">
        <v>11.34411066</v>
      </c>
      <c r="E2246">
        <v>11.30406022</v>
      </c>
      <c r="F2246">
        <v>12.605987669999999</v>
      </c>
      <c r="G2246">
        <v>14.541082980000001</v>
      </c>
      <c r="H2246">
        <v>10.329347909999999</v>
      </c>
      <c r="I2246">
        <v>4</v>
      </c>
      <c r="J2246">
        <v>4</v>
      </c>
    </row>
    <row r="2247" spans="1:10" x14ac:dyDescent="0.2">
      <c r="A2247" t="s">
        <v>3535</v>
      </c>
      <c r="B2247" t="s">
        <v>7327</v>
      </c>
      <c r="C2247">
        <v>11.330100890000001</v>
      </c>
      <c r="D2247">
        <v>10.897928889999999</v>
      </c>
      <c r="E2247">
        <v>9.7890628389999996</v>
      </c>
      <c r="F2247">
        <v>9.5372783969999997</v>
      </c>
      <c r="G2247">
        <v>11.883253610000001</v>
      </c>
      <c r="H2247">
        <v>6.1702254869999997</v>
      </c>
      <c r="I2247">
        <v>4</v>
      </c>
      <c r="J2247">
        <v>4</v>
      </c>
    </row>
    <row r="2248" spans="1:10" x14ac:dyDescent="0.2">
      <c r="A2248" t="s">
        <v>3543</v>
      </c>
      <c r="B2248" t="s">
        <v>7335</v>
      </c>
      <c r="C2248">
        <v>4.0938668949999997</v>
      </c>
      <c r="D2248">
        <v>4.5309230569999999</v>
      </c>
      <c r="E2248">
        <v>4.8078414990000002</v>
      </c>
      <c r="F2248">
        <v>7.9404094790000004</v>
      </c>
      <c r="G2248">
        <v>8.4046551530000002</v>
      </c>
      <c r="H2248">
        <v>3.669929131</v>
      </c>
      <c r="I2248">
        <v>4</v>
      </c>
      <c r="J2248">
        <v>4</v>
      </c>
    </row>
    <row r="2249" spans="1:10" x14ac:dyDescent="0.2">
      <c r="A2249" t="s">
        <v>3553</v>
      </c>
      <c r="B2249" t="s">
        <v>7345</v>
      </c>
      <c r="C2249">
        <v>12.223331290000001</v>
      </c>
      <c r="D2249">
        <v>12.10210665</v>
      </c>
      <c r="E2249">
        <v>12.127214909999999</v>
      </c>
      <c r="F2249">
        <v>13.117428759999999</v>
      </c>
      <c r="G2249">
        <v>13.701058700000001</v>
      </c>
      <c r="H2249">
        <v>11.84306802</v>
      </c>
      <c r="I2249">
        <v>4</v>
      </c>
      <c r="J2249">
        <v>4</v>
      </c>
    </row>
    <row r="2250" spans="1:10" x14ac:dyDescent="0.2">
      <c r="A2250" t="s">
        <v>3572</v>
      </c>
      <c r="B2250" t="s">
        <v>7364</v>
      </c>
      <c r="C2250">
        <v>13.827216249999999</v>
      </c>
      <c r="D2250">
        <v>13.848735720000001</v>
      </c>
      <c r="E2250">
        <v>13.8905239</v>
      </c>
      <c r="F2250">
        <v>14.194623139999999</v>
      </c>
      <c r="G2250">
        <v>14.73117678</v>
      </c>
      <c r="H2250">
        <v>11.98686651</v>
      </c>
      <c r="I2250">
        <v>4</v>
      </c>
      <c r="J2250">
        <v>4</v>
      </c>
    </row>
    <row r="2251" spans="1:10" x14ac:dyDescent="0.2">
      <c r="A2251" t="s">
        <v>3575</v>
      </c>
      <c r="B2251" t="s">
        <v>7367</v>
      </c>
      <c r="C2251">
        <v>13.19676426</v>
      </c>
      <c r="D2251">
        <v>13.37648671</v>
      </c>
      <c r="E2251">
        <v>13.838795960000001</v>
      </c>
      <c r="F2251">
        <v>14.861705069999999</v>
      </c>
      <c r="G2251">
        <v>15.07038826</v>
      </c>
      <c r="H2251">
        <v>12.700436440000001</v>
      </c>
      <c r="I2251">
        <v>4</v>
      </c>
      <c r="J2251">
        <v>4</v>
      </c>
    </row>
    <row r="2252" spans="1:10" x14ac:dyDescent="0.2">
      <c r="A2252" t="s">
        <v>3576</v>
      </c>
      <c r="B2252" t="s">
        <v>7368</v>
      </c>
      <c r="C2252">
        <v>8.4279390210000003</v>
      </c>
      <c r="D2252">
        <v>8.62396122</v>
      </c>
      <c r="E2252">
        <v>9.2356653489999996</v>
      </c>
      <c r="F2252">
        <v>11.155711289999999</v>
      </c>
      <c r="G2252">
        <v>10.844086069999999</v>
      </c>
      <c r="H2252">
        <v>4.3901945939999996</v>
      </c>
      <c r="I2252">
        <v>4</v>
      </c>
      <c r="J2252">
        <v>4</v>
      </c>
    </row>
    <row r="2253" spans="1:10" x14ac:dyDescent="0.2">
      <c r="A2253" t="s">
        <v>3577</v>
      </c>
      <c r="B2253" t="s">
        <v>7369</v>
      </c>
      <c r="C2253">
        <v>7.3386375529999999</v>
      </c>
      <c r="D2253">
        <v>7.7608766339999997</v>
      </c>
      <c r="E2253">
        <v>8.4407265999999996</v>
      </c>
      <c r="F2253">
        <v>10.21875981</v>
      </c>
      <c r="G2253">
        <v>9.9896279739999994</v>
      </c>
      <c r="H2253">
        <v>4.6051201419999996</v>
      </c>
      <c r="I2253">
        <v>4</v>
      </c>
      <c r="J2253">
        <v>4</v>
      </c>
    </row>
    <row r="2254" spans="1:10" x14ac:dyDescent="0.2">
      <c r="A2254" t="s">
        <v>3585</v>
      </c>
      <c r="B2254" t="s">
        <v>7377</v>
      </c>
      <c r="C2254">
        <v>13.10410991</v>
      </c>
      <c r="D2254">
        <v>13.33351154</v>
      </c>
      <c r="E2254">
        <v>13.641878760000001</v>
      </c>
      <c r="F2254">
        <v>14.991754500000001</v>
      </c>
      <c r="G2254">
        <v>16.812770669999999</v>
      </c>
      <c r="H2254">
        <v>12.562696300000001</v>
      </c>
      <c r="I2254">
        <v>4</v>
      </c>
      <c r="J2254">
        <v>4</v>
      </c>
    </row>
    <row r="2255" spans="1:10" x14ac:dyDescent="0.2">
      <c r="A2255" t="s">
        <v>3603</v>
      </c>
      <c r="B2255" t="s">
        <v>7395</v>
      </c>
      <c r="C2255">
        <v>12.03057546</v>
      </c>
      <c r="D2255">
        <v>11.919293359999999</v>
      </c>
      <c r="E2255">
        <v>11.986257370000001</v>
      </c>
      <c r="F2255">
        <v>12.414085979999999</v>
      </c>
      <c r="G2255">
        <v>12.699333149999999</v>
      </c>
      <c r="H2255">
        <v>10.297465770000001</v>
      </c>
      <c r="I2255">
        <v>4</v>
      </c>
      <c r="J2255">
        <v>4</v>
      </c>
    </row>
    <row r="2256" spans="1:10" x14ac:dyDescent="0.2">
      <c r="A2256" t="s">
        <v>3612</v>
      </c>
      <c r="B2256" t="s">
        <v>7404</v>
      </c>
      <c r="C2256">
        <v>0.89359089000000003</v>
      </c>
      <c r="D2256">
        <v>1.376444217</v>
      </c>
      <c r="E2256">
        <v>-0.29693157799999997</v>
      </c>
      <c r="F2256">
        <v>1.349507598</v>
      </c>
      <c r="G2256">
        <v>1.0542115759999999</v>
      </c>
      <c r="H2256">
        <v>-1.04799197</v>
      </c>
      <c r="I2256">
        <v>4</v>
      </c>
      <c r="J2256">
        <v>4</v>
      </c>
    </row>
    <row r="2257" spans="1:10" x14ac:dyDescent="0.2">
      <c r="A2257" t="s">
        <v>3613</v>
      </c>
      <c r="B2257" t="s">
        <v>7405</v>
      </c>
      <c r="C2257">
        <v>10.496905119999999</v>
      </c>
      <c r="D2257">
        <v>10.59248333</v>
      </c>
      <c r="E2257">
        <v>10.89382874</v>
      </c>
      <c r="F2257">
        <v>11.434977529999999</v>
      </c>
      <c r="G2257">
        <v>11.693349270000001</v>
      </c>
      <c r="H2257">
        <v>9.8923829229999996</v>
      </c>
      <c r="I2257">
        <v>4</v>
      </c>
      <c r="J2257">
        <v>4</v>
      </c>
    </row>
    <row r="2258" spans="1:10" x14ac:dyDescent="0.2">
      <c r="A2258" t="s">
        <v>3640</v>
      </c>
      <c r="B2258" t="s">
        <v>7432</v>
      </c>
      <c r="C2258">
        <v>2.7978765430000001</v>
      </c>
      <c r="D2258">
        <v>1.0877371300000001</v>
      </c>
      <c r="E2258">
        <v>2.3204713730000002</v>
      </c>
      <c r="F2258">
        <v>3.8137626550000001</v>
      </c>
      <c r="G2258">
        <v>3.7073172080000001</v>
      </c>
      <c r="H2258">
        <v>-6.1782564999999998E-2</v>
      </c>
      <c r="I2258">
        <v>4</v>
      </c>
      <c r="J2258">
        <v>4</v>
      </c>
    </row>
    <row r="2259" spans="1:10" x14ac:dyDescent="0.2">
      <c r="A2259" t="s">
        <v>3642</v>
      </c>
      <c r="B2259" t="s">
        <v>7434</v>
      </c>
      <c r="C2259">
        <v>13.56585872</v>
      </c>
      <c r="D2259">
        <v>13.60529543</v>
      </c>
      <c r="E2259">
        <v>13.99061594</v>
      </c>
      <c r="F2259">
        <v>14.29290621</v>
      </c>
      <c r="G2259">
        <v>15.00403637</v>
      </c>
      <c r="H2259">
        <v>13.17378628</v>
      </c>
      <c r="I2259">
        <v>4</v>
      </c>
      <c r="J2259">
        <v>4</v>
      </c>
    </row>
    <row r="2260" spans="1:10" x14ac:dyDescent="0.2">
      <c r="A2260" t="s">
        <v>3649</v>
      </c>
      <c r="B2260" t="s">
        <v>7441</v>
      </c>
      <c r="C2260">
        <v>0.89571456299999996</v>
      </c>
      <c r="D2260">
        <v>0.41333261999999998</v>
      </c>
      <c r="E2260">
        <v>1.1801861010000001</v>
      </c>
      <c r="F2260">
        <v>1.1115735120000001</v>
      </c>
      <c r="G2260">
        <v>3.888033149</v>
      </c>
      <c r="H2260">
        <v>-1.6763523999999998E-2</v>
      </c>
      <c r="I2260">
        <v>4</v>
      </c>
      <c r="J2260">
        <v>4</v>
      </c>
    </row>
    <row r="2261" spans="1:10" x14ac:dyDescent="0.2">
      <c r="A2261" t="s">
        <v>3661</v>
      </c>
      <c r="B2261" t="s">
        <v>7453</v>
      </c>
      <c r="C2261">
        <v>2.4341817539999999</v>
      </c>
      <c r="D2261">
        <v>1.603113362</v>
      </c>
      <c r="E2261">
        <v>1.9612523639999999</v>
      </c>
      <c r="F2261">
        <v>2.9438995100000001</v>
      </c>
      <c r="G2261">
        <v>3.1082941449999999</v>
      </c>
      <c r="H2261">
        <v>-0.45805208600000002</v>
      </c>
      <c r="I2261">
        <v>4</v>
      </c>
      <c r="J2261">
        <v>4</v>
      </c>
    </row>
    <row r="2262" spans="1:10" x14ac:dyDescent="0.2">
      <c r="A2262" t="s">
        <v>3666</v>
      </c>
      <c r="B2262" t="s">
        <v>7458</v>
      </c>
      <c r="C2262">
        <v>11.32363282</v>
      </c>
      <c r="D2262">
        <v>11.262487910000001</v>
      </c>
      <c r="E2262">
        <v>11.19539157</v>
      </c>
      <c r="F2262">
        <v>11.271865760000001</v>
      </c>
      <c r="G2262">
        <v>12.717606869999999</v>
      </c>
      <c r="H2262">
        <v>10.30959095</v>
      </c>
      <c r="I2262">
        <v>4</v>
      </c>
      <c r="J2262">
        <v>4</v>
      </c>
    </row>
    <row r="2263" spans="1:10" x14ac:dyDescent="0.2">
      <c r="A2263" t="s">
        <v>3675</v>
      </c>
      <c r="B2263" t="s">
        <v>7467</v>
      </c>
      <c r="C2263">
        <v>11.72219544</v>
      </c>
      <c r="D2263">
        <v>11.925363450000001</v>
      </c>
      <c r="E2263">
        <v>12.208257400000001</v>
      </c>
      <c r="F2263">
        <v>13.432981209999999</v>
      </c>
      <c r="G2263">
        <v>14.994574589999999</v>
      </c>
      <c r="H2263">
        <v>11.44074792</v>
      </c>
      <c r="I2263">
        <v>4</v>
      </c>
      <c r="J2263">
        <v>4</v>
      </c>
    </row>
    <row r="2264" spans="1:10" x14ac:dyDescent="0.2">
      <c r="A2264" t="s">
        <v>3693</v>
      </c>
      <c r="B2264" t="s">
        <v>7485</v>
      </c>
      <c r="C2264">
        <v>8.9605679420000008</v>
      </c>
      <c r="D2264">
        <v>9.0578544500000007</v>
      </c>
      <c r="E2264">
        <v>9.8754346589999997</v>
      </c>
      <c r="F2264">
        <v>12.325915090000001</v>
      </c>
      <c r="G2264">
        <v>12.54901433</v>
      </c>
      <c r="H2264">
        <v>7.7456435690000003</v>
      </c>
      <c r="I2264">
        <v>4</v>
      </c>
      <c r="J2264">
        <v>4</v>
      </c>
    </row>
    <row r="2265" spans="1:10" x14ac:dyDescent="0.2">
      <c r="A2265" t="s">
        <v>3716</v>
      </c>
      <c r="B2265" t="s">
        <v>7508</v>
      </c>
      <c r="C2265">
        <v>9.4691187620000008</v>
      </c>
      <c r="D2265">
        <v>9.8133846780000002</v>
      </c>
      <c r="E2265">
        <v>10.553932100000001</v>
      </c>
      <c r="F2265">
        <v>11.68501504</v>
      </c>
      <c r="G2265">
        <v>11.96682713</v>
      </c>
      <c r="H2265">
        <v>9.2333125939999992</v>
      </c>
      <c r="I2265">
        <v>4</v>
      </c>
      <c r="J2265">
        <v>4</v>
      </c>
    </row>
    <row r="2266" spans="1:10" x14ac:dyDescent="0.2">
      <c r="A2266" t="s">
        <v>3724</v>
      </c>
      <c r="B2266" t="s">
        <v>7516</v>
      </c>
      <c r="C2266">
        <v>9.4011732430000006</v>
      </c>
      <c r="D2266">
        <v>9.4342602279999994</v>
      </c>
      <c r="E2266">
        <v>9.4414070120000009</v>
      </c>
      <c r="F2266">
        <v>12.06919092</v>
      </c>
      <c r="G2266">
        <v>14.007895209999999</v>
      </c>
      <c r="H2266">
        <v>8.2356954939999998</v>
      </c>
      <c r="I2266">
        <v>4</v>
      </c>
      <c r="J2266">
        <v>4</v>
      </c>
    </row>
    <row r="2267" spans="1:10" x14ac:dyDescent="0.2">
      <c r="A2267" t="s">
        <v>3733</v>
      </c>
      <c r="B2267" t="s">
        <v>7525</v>
      </c>
      <c r="C2267">
        <v>10.05197057</v>
      </c>
      <c r="D2267">
        <v>10.391152249999999</v>
      </c>
      <c r="E2267">
        <v>10.560748970000001</v>
      </c>
      <c r="F2267">
        <v>11.18757987</v>
      </c>
      <c r="G2267">
        <v>12.014082200000001</v>
      </c>
      <c r="H2267">
        <v>9.3149372909999997</v>
      </c>
      <c r="I2267">
        <v>4</v>
      </c>
      <c r="J2267">
        <v>4</v>
      </c>
    </row>
    <row r="2268" spans="1:10" x14ac:dyDescent="0.2">
      <c r="A2268" t="s">
        <v>3735</v>
      </c>
      <c r="B2268" t="s">
        <v>7527</v>
      </c>
      <c r="C2268">
        <v>9.7966525069999992</v>
      </c>
      <c r="D2268">
        <v>9.7334090769999992</v>
      </c>
      <c r="E2268">
        <v>9.8875791</v>
      </c>
      <c r="F2268">
        <v>10.359126870000001</v>
      </c>
      <c r="G2268">
        <v>12.469933210000001</v>
      </c>
      <c r="H2268">
        <v>9.017241641</v>
      </c>
      <c r="I2268">
        <v>4</v>
      </c>
      <c r="J2268">
        <v>4</v>
      </c>
    </row>
    <row r="2269" spans="1:10" x14ac:dyDescent="0.2">
      <c r="A2269" t="s">
        <v>3765</v>
      </c>
      <c r="B2269" t="s">
        <v>7557</v>
      </c>
      <c r="C2269">
        <v>10.262579519999999</v>
      </c>
      <c r="D2269">
        <v>10.075347750000001</v>
      </c>
      <c r="E2269">
        <v>10.047810309999999</v>
      </c>
      <c r="F2269">
        <v>10.423264899999999</v>
      </c>
      <c r="G2269">
        <v>11.36855898</v>
      </c>
      <c r="H2269">
        <v>8.5407766340000002</v>
      </c>
      <c r="I2269">
        <v>4</v>
      </c>
      <c r="J2269">
        <v>4</v>
      </c>
    </row>
    <row r="2270" spans="1:10" x14ac:dyDescent="0.2">
      <c r="A2270" t="s">
        <v>3784</v>
      </c>
      <c r="B2270" t="s">
        <v>7576</v>
      </c>
      <c r="C2270">
        <v>10.62457085</v>
      </c>
      <c r="D2270">
        <v>10.714819690000001</v>
      </c>
      <c r="E2270">
        <v>10.876085870000001</v>
      </c>
      <c r="F2270">
        <v>11.500437679999999</v>
      </c>
      <c r="G2270">
        <v>12.073695280000001</v>
      </c>
      <c r="H2270">
        <v>9.9814346030000003</v>
      </c>
      <c r="I2270">
        <v>4</v>
      </c>
      <c r="J2270">
        <v>4</v>
      </c>
    </row>
    <row r="2271" spans="1:10" x14ac:dyDescent="0.2">
      <c r="A2271" t="s">
        <v>9</v>
      </c>
      <c r="B2271" t="s">
        <v>3801</v>
      </c>
      <c r="C2271">
        <v>9.7132366119999993</v>
      </c>
      <c r="D2271">
        <v>9.7395297440000004</v>
      </c>
      <c r="E2271">
        <v>10.185113490000001</v>
      </c>
      <c r="F2271">
        <v>13.18394103</v>
      </c>
      <c r="G2271">
        <v>14.45746136</v>
      </c>
      <c r="H2271">
        <v>11.34585626</v>
      </c>
      <c r="I2271">
        <v>5</v>
      </c>
      <c r="J2271">
        <v>4</v>
      </c>
    </row>
    <row r="2272" spans="1:10" x14ac:dyDescent="0.2">
      <c r="A2272" t="s">
        <v>11</v>
      </c>
      <c r="B2272" t="s">
        <v>3803</v>
      </c>
      <c r="C2272">
        <v>6.9699287590000001</v>
      </c>
      <c r="D2272">
        <v>7.9367667900000001</v>
      </c>
      <c r="E2272">
        <v>9.4272042779999996</v>
      </c>
      <c r="F2272">
        <v>13.000261739999999</v>
      </c>
      <c r="G2272">
        <v>14.82387969</v>
      </c>
      <c r="H2272">
        <v>10.38865221</v>
      </c>
      <c r="I2272">
        <v>5</v>
      </c>
      <c r="J2272">
        <v>4</v>
      </c>
    </row>
    <row r="2273" spans="1:10" x14ac:dyDescent="0.2">
      <c r="A2273" t="s">
        <v>16</v>
      </c>
      <c r="B2273" t="s">
        <v>3808</v>
      </c>
      <c r="C2273">
        <v>11.147943209999999</v>
      </c>
      <c r="D2273">
        <v>11.861324270000001</v>
      </c>
      <c r="E2273">
        <v>12.89614381</v>
      </c>
      <c r="F2273">
        <v>15.006826159999999</v>
      </c>
      <c r="G2273">
        <v>16.51325099</v>
      </c>
      <c r="H2273">
        <v>13.79017434</v>
      </c>
      <c r="I2273">
        <v>5</v>
      </c>
      <c r="J2273">
        <v>4</v>
      </c>
    </row>
    <row r="2274" spans="1:10" x14ac:dyDescent="0.2">
      <c r="A2274" t="s">
        <v>21</v>
      </c>
      <c r="B2274" t="s">
        <v>3813</v>
      </c>
      <c r="C2274">
        <v>11.892645740000001</v>
      </c>
      <c r="D2274">
        <v>11.706173789999999</v>
      </c>
      <c r="E2274">
        <v>11.838777</v>
      </c>
      <c r="F2274">
        <v>14.86659528</v>
      </c>
      <c r="G2274">
        <v>14.693159079999999</v>
      </c>
      <c r="H2274">
        <v>12.090036899999999</v>
      </c>
      <c r="I2274">
        <v>5</v>
      </c>
      <c r="J2274">
        <v>4</v>
      </c>
    </row>
    <row r="2275" spans="1:10" x14ac:dyDescent="0.2">
      <c r="A2275" t="s">
        <v>33</v>
      </c>
      <c r="B2275" t="s">
        <v>3825</v>
      </c>
      <c r="C2275">
        <v>6.338647945</v>
      </c>
      <c r="D2275">
        <v>5.0423510650000001</v>
      </c>
      <c r="E2275">
        <v>4.6944711310000002</v>
      </c>
      <c r="F2275">
        <v>12.083548860000001</v>
      </c>
      <c r="G2275">
        <v>14.51135348</v>
      </c>
      <c r="H2275">
        <v>7.4515880030000003</v>
      </c>
      <c r="I2275">
        <v>5</v>
      </c>
      <c r="J2275">
        <v>4</v>
      </c>
    </row>
    <row r="2276" spans="1:10" x14ac:dyDescent="0.2">
      <c r="A2276" t="s">
        <v>47</v>
      </c>
      <c r="B2276" t="s">
        <v>3839</v>
      </c>
      <c r="C2276">
        <v>8.2999603180000001</v>
      </c>
      <c r="D2276">
        <v>8.8579156640000001</v>
      </c>
      <c r="E2276">
        <v>10.12042918</v>
      </c>
      <c r="F2276">
        <v>11.90733266</v>
      </c>
      <c r="G2276">
        <v>11.94278343</v>
      </c>
      <c r="H2276">
        <v>9.0515021010000005</v>
      </c>
      <c r="I2276">
        <v>5</v>
      </c>
      <c r="J2276">
        <v>4</v>
      </c>
    </row>
    <row r="2277" spans="1:10" x14ac:dyDescent="0.2">
      <c r="A2277" t="s">
        <v>49</v>
      </c>
      <c r="B2277" t="s">
        <v>3841</v>
      </c>
      <c r="C2277">
        <v>9.0916735489999994</v>
      </c>
      <c r="D2277">
        <v>8.4656121459999998</v>
      </c>
      <c r="E2277">
        <v>6.998972824</v>
      </c>
      <c r="F2277">
        <v>9.9417555770000003</v>
      </c>
      <c r="G2277">
        <v>14.157183789999999</v>
      </c>
      <c r="H2277">
        <v>8.8582128559999997</v>
      </c>
      <c r="I2277">
        <v>5</v>
      </c>
      <c r="J2277">
        <v>4</v>
      </c>
    </row>
    <row r="2278" spans="1:10" x14ac:dyDescent="0.2">
      <c r="A2278" t="s">
        <v>50</v>
      </c>
      <c r="B2278" t="s">
        <v>3842</v>
      </c>
      <c r="C2278">
        <v>4.2986371529999996</v>
      </c>
      <c r="D2278">
        <v>4.2967514150000001</v>
      </c>
      <c r="E2278">
        <v>4.212088381</v>
      </c>
      <c r="F2278">
        <v>7.303749227</v>
      </c>
      <c r="G2278">
        <v>10.983275409999999</v>
      </c>
      <c r="H2278">
        <v>5.0701605330000001</v>
      </c>
      <c r="I2278">
        <v>5</v>
      </c>
      <c r="J2278">
        <v>4</v>
      </c>
    </row>
    <row r="2279" spans="1:10" x14ac:dyDescent="0.2">
      <c r="A2279" t="s">
        <v>54</v>
      </c>
      <c r="B2279" t="s">
        <v>3846</v>
      </c>
      <c r="C2279">
        <v>1.529335715</v>
      </c>
      <c r="D2279">
        <v>2.471055797</v>
      </c>
      <c r="E2279">
        <v>2.1315423739999999</v>
      </c>
      <c r="F2279">
        <v>3.3776709519999999</v>
      </c>
      <c r="G2279">
        <v>4.2245421680000002</v>
      </c>
      <c r="H2279">
        <v>1.8207967389999999</v>
      </c>
      <c r="I2279">
        <v>5</v>
      </c>
      <c r="J2279">
        <v>4</v>
      </c>
    </row>
    <row r="2280" spans="1:10" x14ac:dyDescent="0.2">
      <c r="A2280" t="s">
        <v>80</v>
      </c>
      <c r="B2280" t="s">
        <v>3872</v>
      </c>
      <c r="C2280">
        <v>12.96708411</v>
      </c>
      <c r="D2280">
        <v>13.173471320000001</v>
      </c>
      <c r="E2280">
        <v>13.697806870000001</v>
      </c>
      <c r="F2280">
        <v>15.731536240000001</v>
      </c>
      <c r="G2280">
        <v>17.4805472</v>
      </c>
      <c r="H2280">
        <v>13.41383669</v>
      </c>
      <c r="I2280">
        <v>5</v>
      </c>
      <c r="J2280">
        <v>4</v>
      </c>
    </row>
    <row r="2281" spans="1:10" x14ac:dyDescent="0.2">
      <c r="A2281" t="s">
        <v>82</v>
      </c>
      <c r="B2281" t="s">
        <v>3874</v>
      </c>
      <c r="C2281">
        <v>10.85291572</v>
      </c>
      <c r="D2281">
        <v>10.950340499999999</v>
      </c>
      <c r="E2281">
        <v>11.258548360000001</v>
      </c>
      <c r="F2281">
        <v>12.775072829999999</v>
      </c>
      <c r="G2281">
        <v>14.06965726</v>
      </c>
      <c r="H2281">
        <v>11.724154889999999</v>
      </c>
      <c r="I2281">
        <v>5</v>
      </c>
      <c r="J2281">
        <v>4</v>
      </c>
    </row>
    <row r="2282" spans="1:10" x14ac:dyDescent="0.2">
      <c r="A2282" t="s">
        <v>102</v>
      </c>
      <c r="B2282" t="s">
        <v>3894</v>
      </c>
      <c r="C2282">
        <v>12.050015370000001</v>
      </c>
      <c r="D2282">
        <v>12.01642666</v>
      </c>
      <c r="E2282">
        <v>12.17853796</v>
      </c>
      <c r="F2282">
        <v>13.62930987</v>
      </c>
      <c r="G2282">
        <v>15.31072627</v>
      </c>
      <c r="H2282">
        <v>12.612611790000001</v>
      </c>
      <c r="I2282">
        <v>5</v>
      </c>
      <c r="J2282">
        <v>4</v>
      </c>
    </row>
    <row r="2283" spans="1:10" x14ac:dyDescent="0.2">
      <c r="A2283" t="s">
        <v>116</v>
      </c>
      <c r="B2283" t="s">
        <v>3908</v>
      </c>
      <c r="C2283">
        <v>10.337029749999999</v>
      </c>
      <c r="D2283">
        <v>10.31873682</v>
      </c>
      <c r="E2283">
        <v>10.09104522</v>
      </c>
      <c r="F2283">
        <v>10.47894853</v>
      </c>
      <c r="G2283">
        <v>11.439509810000001</v>
      </c>
      <c r="H2283">
        <v>10.06922657</v>
      </c>
      <c r="I2283">
        <v>5</v>
      </c>
      <c r="J2283">
        <v>4</v>
      </c>
    </row>
    <row r="2284" spans="1:10" x14ac:dyDescent="0.2">
      <c r="A2284" t="s">
        <v>130</v>
      </c>
      <c r="B2284" t="s">
        <v>3922</v>
      </c>
      <c r="C2284">
        <v>11.3969197</v>
      </c>
      <c r="D2284">
        <v>11.36820488</v>
      </c>
      <c r="E2284">
        <v>11.523292680000001</v>
      </c>
      <c r="F2284">
        <v>13.71403314</v>
      </c>
      <c r="G2284">
        <v>15.83768448</v>
      </c>
      <c r="H2284">
        <v>12.29096393</v>
      </c>
      <c r="I2284">
        <v>5</v>
      </c>
      <c r="J2284">
        <v>4</v>
      </c>
    </row>
    <row r="2285" spans="1:10" x14ac:dyDescent="0.2">
      <c r="A2285" t="s">
        <v>133</v>
      </c>
      <c r="B2285" t="s">
        <v>3925</v>
      </c>
      <c r="C2285">
        <v>10.30617065</v>
      </c>
      <c r="D2285">
        <v>10.30342051</v>
      </c>
      <c r="E2285">
        <v>10.133140429999999</v>
      </c>
      <c r="F2285">
        <v>11.12704229</v>
      </c>
      <c r="G2285">
        <v>12.832523030000001</v>
      </c>
      <c r="H2285">
        <v>10.52234247</v>
      </c>
      <c r="I2285">
        <v>5</v>
      </c>
      <c r="J2285">
        <v>4</v>
      </c>
    </row>
    <row r="2286" spans="1:10" x14ac:dyDescent="0.2">
      <c r="A2286" t="s">
        <v>137</v>
      </c>
      <c r="B2286" t="s">
        <v>3929</v>
      </c>
      <c r="C2286">
        <v>15.684579859999999</v>
      </c>
      <c r="D2286">
        <v>16.007009100000001</v>
      </c>
      <c r="E2286">
        <v>16.55081148</v>
      </c>
      <c r="F2286">
        <v>17.87190056</v>
      </c>
      <c r="G2286">
        <v>18.711446859999999</v>
      </c>
      <c r="H2286">
        <v>16.367638379999999</v>
      </c>
      <c r="I2286">
        <v>5</v>
      </c>
      <c r="J2286">
        <v>4</v>
      </c>
    </row>
    <row r="2287" spans="1:10" x14ac:dyDescent="0.2">
      <c r="A2287" t="s">
        <v>184</v>
      </c>
      <c r="B2287" t="s">
        <v>3976</v>
      </c>
      <c r="C2287">
        <v>7.3260447449999999</v>
      </c>
      <c r="D2287">
        <v>9.8344780380000003</v>
      </c>
      <c r="E2287">
        <v>11.64451453</v>
      </c>
      <c r="F2287">
        <v>10.8873789</v>
      </c>
      <c r="G2287">
        <v>11.61413705</v>
      </c>
      <c r="H2287">
        <v>10.036890530000001</v>
      </c>
      <c r="I2287">
        <v>5</v>
      </c>
      <c r="J2287">
        <v>4</v>
      </c>
    </row>
    <row r="2288" spans="1:10" x14ac:dyDescent="0.2">
      <c r="A2288" t="s">
        <v>188</v>
      </c>
      <c r="B2288" t="s">
        <v>3980</v>
      </c>
      <c r="C2288">
        <v>4.5563536899999999</v>
      </c>
      <c r="D2288">
        <v>4.7730458389999999</v>
      </c>
      <c r="E2288">
        <v>5.2900777750000003</v>
      </c>
      <c r="F2288">
        <v>12.65079354</v>
      </c>
      <c r="G2288">
        <v>14.69522458</v>
      </c>
      <c r="H2288">
        <v>5.1803754910000004</v>
      </c>
      <c r="I2288">
        <v>5</v>
      </c>
      <c r="J2288">
        <v>4</v>
      </c>
    </row>
    <row r="2289" spans="1:10" x14ac:dyDescent="0.2">
      <c r="A2289" t="s">
        <v>195</v>
      </c>
      <c r="B2289" t="s">
        <v>3987</v>
      </c>
      <c r="C2289">
        <v>4.0010561459999998</v>
      </c>
      <c r="D2289">
        <v>4.200013234</v>
      </c>
      <c r="E2289">
        <v>4.8821198880000001</v>
      </c>
      <c r="F2289">
        <v>8.2174206380000001</v>
      </c>
      <c r="G2289">
        <v>11.7127997</v>
      </c>
      <c r="H2289">
        <v>6.2274044960000001</v>
      </c>
      <c r="I2289">
        <v>5</v>
      </c>
      <c r="J2289">
        <v>4</v>
      </c>
    </row>
    <row r="2290" spans="1:10" x14ac:dyDescent="0.2">
      <c r="A2290" t="s">
        <v>203</v>
      </c>
      <c r="B2290" t="s">
        <v>3995</v>
      </c>
      <c r="C2290">
        <v>12.330493280000001</v>
      </c>
      <c r="D2290">
        <v>12.80080096</v>
      </c>
      <c r="E2290">
        <v>13.42196365</v>
      </c>
      <c r="F2290">
        <v>15.71213962</v>
      </c>
      <c r="G2290">
        <v>17.319823629999998</v>
      </c>
      <c r="H2290">
        <v>14.2170592</v>
      </c>
      <c r="I2290">
        <v>5</v>
      </c>
      <c r="J2290">
        <v>4</v>
      </c>
    </row>
    <row r="2291" spans="1:10" x14ac:dyDescent="0.2">
      <c r="A2291" t="s">
        <v>204</v>
      </c>
      <c r="B2291" t="s">
        <v>3996</v>
      </c>
      <c r="C2291">
        <v>12.30468407</v>
      </c>
      <c r="D2291">
        <v>12.26953756</v>
      </c>
      <c r="E2291">
        <v>12.578274929999999</v>
      </c>
      <c r="F2291">
        <v>14.26302154</v>
      </c>
      <c r="G2291">
        <v>14.88903307</v>
      </c>
      <c r="H2291">
        <v>12.330003290000001</v>
      </c>
      <c r="I2291">
        <v>5</v>
      </c>
      <c r="J2291">
        <v>4</v>
      </c>
    </row>
    <row r="2292" spans="1:10" x14ac:dyDescent="0.2">
      <c r="A2292" t="s">
        <v>207</v>
      </c>
      <c r="B2292" t="s">
        <v>3999</v>
      </c>
      <c r="C2292">
        <v>12.87804247</v>
      </c>
      <c r="D2292">
        <v>12.85227768</v>
      </c>
      <c r="E2292">
        <v>12.984151539999999</v>
      </c>
      <c r="F2292">
        <v>13.71035835</v>
      </c>
      <c r="G2292">
        <v>14.97705431</v>
      </c>
      <c r="H2292">
        <v>12.851831049999999</v>
      </c>
      <c r="I2292">
        <v>5</v>
      </c>
      <c r="J2292">
        <v>4</v>
      </c>
    </row>
    <row r="2293" spans="1:10" x14ac:dyDescent="0.2">
      <c r="A2293" t="s">
        <v>212</v>
      </c>
      <c r="B2293" t="s">
        <v>4004</v>
      </c>
      <c r="C2293">
        <v>10.47858085</v>
      </c>
      <c r="D2293">
        <v>10.75258505</v>
      </c>
      <c r="E2293">
        <v>11.57637482</v>
      </c>
      <c r="F2293">
        <v>15.572075140000001</v>
      </c>
      <c r="G2293">
        <v>18.17632407</v>
      </c>
      <c r="H2293">
        <v>12.65829345</v>
      </c>
      <c r="I2293">
        <v>5</v>
      </c>
      <c r="J2293">
        <v>4</v>
      </c>
    </row>
    <row r="2294" spans="1:10" x14ac:dyDescent="0.2">
      <c r="A2294" t="s">
        <v>221</v>
      </c>
      <c r="B2294" t="s">
        <v>4013</v>
      </c>
      <c r="C2294">
        <v>10.566267720000001</v>
      </c>
      <c r="D2294">
        <v>10.712689770000001</v>
      </c>
      <c r="E2294">
        <v>11.09353084</v>
      </c>
      <c r="F2294">
        <v>14.225639559999999</v>
      </c>
      <c r="G2294">
        <v>17.218352159999998</v>
      </c>
      <c r="H2294">
        <v>10.909043309999999</v>
      </c>
      <c r="I2294">
        <v>5</v>
      </c>
      <c r="J2294">
        <v>4</v>
      </c>
    </row>
    <row r="2295" spans="1:10" x14ac:dyDescent="0.2">
      <c r="A2295" t="s">
        <v>224</v>
      </c>
      <c r="B2295" t="s">
        <v>4016</v>
      </c>
      <c r="C2295">
        <v>7.8353729469999998</v>
      </c>
      <c r="D2295">
        <v>9.0668894659999992</v>
      </c>
      <c r="E2295">
        <v>10.342089120000001</v>
      </c>
      <c r="F2295">
        <v>11.733355510000001</v>
      </c>
      <c r="G2295">
        <v>12.08271336</v>
      </c>
      <c r="H2295">
        <v>9.8314361669999997</v>
      </c>
      <c r="I2295">
        <v>5</v>
      </c>
      <c r="J2295">
        <v>4</v>
      </c>
    </row>
    <row r="2296" spans="1:10" x14ac:dyDescent="0.2">
      <c r="A2296" t="s">
        <v>228</v>
      </c>
      <c r="B2296" t="s">
        <v>4020</v>
      </c>
      <c r="C2296">
        <v>9.9619758740000002</v>
      </c>
      <c r="D2296">
        <v>9.8712152759999992</v>
      </c>
      <c r="E2296">
        <v>9.9620822709999999</v>
      </c>
      <c r="F2296">
        <v>11.68096545</v>
      </c>
      <c r="G2296">
        <v>13.3609011</v>
      </c>
      <c r="H2296">
        <v>10.273390470000001</v>
      </c>
      <c r="I2296">
        <v>5</v>
      </c>
      <c r="J2296">
        <v>4</v>
      </c>
    </row>
    <row r="2297" spans="1:10" x14ac:dyDescent="0.2">
      <c r="A2297" t="s">
        <v>229</v>
      </c>
      <c r="B2297" t="s">
        <v>4021</v>
      </c>
      <c r="C2297">
        <v>11.691255290000001</v>
      </c>
      <c r="D2297">
        <v>12.09296625</v>
      </c>
      <c r="E2297">
        <v>12.723002729999999</v>
      </c>
      <c r="F2297">
        <v>13.94235059</v>
      </c>
      <c r="G2297">
        <v>15.616993020000001</v>
      </c>
      <c r="H2297">
        <v>12.40677651</v>
      </c>
      <c r="I2297">
        <v>5</v>
      </c>
      <c r="J2297">
        <v>4</v>
      </c>
    </row>
    <row r="2298" spans="1:10" x14ac:dyDescent="0.2">
      <c r="A2298" t="s">
        <v>234</v>
      </c>
      <c r="B2298" t="s">
        <v>4026</v>
      </c>
      <c r="C2298">
        <v>11.072040319999999</v>
      </c>
      <c r="D2298">
        <v>10.93829536</v>
      </c>
      <c r="E2298">
        <v>10.94576269</v>
      </c>
      <c r="F2298">
        <v>11.65093873</v>
      </c>
      <c r="G2298">
        <v>13.17447555</v>
      </c>
      <c r="H2298">
        <v>11.22795517</v>
      </c>
      <c r="I2298">
        <v>5</v>
      </c>
      <c r="J2298">
        <v>4</v>
      </c>
    </row>
    <row r="2299" spans="1:10" x14ac:dyDescent="0.2">
      <c r="A2299" t="s">
        <v>241</v>
      </c>
      <c r="B2299" t="s">
        <v>4033</v>
      </c>
      <c r="C2299">
        <v>11.342398920000001</v>
      </c>
      <c r="D2299">
        <v>11.58702173</v>
      </c>
      <c r="E2299">
        <v>12.11816975</v>
      </c>
      <c r="F2299">
        <v>14.06057854</v>
      </c>
      <c r="G2299">
        <v>15.34681754</v>
      </c>
      <c r="H2299">
        <v>13.3051391</v>
      </c>
      <c r="I2299">
        <v>5</v>
      </c>
      <c r="J2299">
        <v>4</v>
      </c>
    </row>
    <row r="2300" spans="1:10" x14ac:dyDescent="0.2">
      <c r="A2300" t="s">
        <v>242</v>
      </c>
      <c r="B2300" t="s">
        <v>4034</v>
      </c>
      <c r="C2300">
        <v>10.619688399999999</v>
      </c>
      <c r="D2300">
        <v>10.647453219999999</v>
      </c>
      <c r="E2300">
        <v>10.880131779999999</v>
      </c>
      <c r="F2300">
        <v>14.102735689999999</v>
      </c>
      <c r="G2300">
        <v>16.695541630000001</v>
      </c>
      <c r="H2300">
        <v>11.545815190000001</v>
      </c>
      <c r="I2300">
        <v>5</v>
      </c>
      <c r="J2300">
        <v>4</v>
      </c>
    </row>
    <row r="2301" spans="1:10" x14ac:dyDescent="0.2">
      <c r="A2301" t="s">
        <v>244</v>
      </c>
      <c r="B2301" t="s">
        <v>4036</v>
      </c>
      <c r="C2301">
        <v>11.5194726</v>
      </c>
      <c r="D2301">
        <v>11.8409418</v>
      </c>
      <c r="E2301">
        <v>12.20049451</v>
      </c>
      <c r="F2301">
        <v>13.421875529999999</v>
      </c>
      <c r="G2301">
        <v>15.091989330000001</v>
      </c>
      <c r="H2301">
        <v>12.403318499999999</v>
      </c>
      <c r="I2301">
        <v>5</v>
      </c>
      <c r="J2301">
        <v>4</v>
      </c>
    </row>
    <row r="2302" spans="1:10" x14ac:dyDescent="0.2">
      <c r="A2302" t="s">
        <v>246</v>
      </c>
      <c r="B2302" t="s">
        <v>4038</v>
      </c>
      <c r="C2302">
        <v>10.1596756</v>
      </c>
      <c r="D2302">
        <v>10.806056379999999</v>
      </c>
      <c r="E2302">
        <v>11.838365570000001</v>
      </c>
      <c r="F2302">
        <v>13.508413109999999</v>
      </c>
      <c r="G2302">
        <v>13.49943936</v>
      </c>
      <c r="H2302">
        <v>11.24253768</v>
      </c>
      <c r="I2302">
        <v>5</v>
      </c>
      <c r="J2302">
        <v>4</v>
      </c>
    </row>
    <row r="2303" spans="1:10" x14ac:dyDescent="0.2">
      <c r="A2303" t="s">
        <v>247</v>
      </c>
      <c r="B2303" t="s">
        <v>4039</v>
      </c>
      <c r="C2303">
        <v>10.295544509999999</v>
      </c>
      <c r="D2303">
        <v>10.869651259999999</v>
      </c>
      <c r="E2303">
        <v>11.67132329</v>
      </c>
      <c r="F2303">
        <v>13.36359859</v>
      </c>
      <c r="G2303">
        <v>14.674759890000001</v>
      </c>
      <c r="H2303">
        <v>12.070390720000001</v>
      </c>
      <c r="I2303">
        <v>5</v>
      </c>
      <c r="J2303">
        <v>4</v>
      </c>
    </row>
    <row r="2304" spans="1:10" x14ac:dyDescent="0.2">
      <c r="A2304" t="s">
        <v>248</v>
      </c>
      <c r="B2304" t="s">
        <v>4040</v>
      </c>
      <c r="C2304">
        <v>12.035069419999999</v>
      </c>
      <c r="D2304">
        <v>12.38770296</v>
      </c>
      <c r="E2304">
        <v>12.91493661</v>
      </c>
      <c r="F2304">
        <v>14.6553434</v>
      </c>
      <c r="G2304">
        <v>17.133276380000002</v>
      </c>
      <c r="H2304">
        <v>13.76027304</v>
      </c>
      <c r="I2304">
        <v>5</v>
      </c>
      <c r="J2304">
        <v>4</v>
      </c>
    </row>
    <row r="2305" spans="1:10" x14ac:dyDescent="0.2">
      <c r="A2305" t="s">
        <v>253</v>
      </c>
      <c r="B2305" t="s">
        <v>4045</v>
      </c>
      <c r="C2305">
        <v>2.3046878999999998</v>
      </c>
      <c r="D2305">
        <v>2.747845951</v>
      </c>
      <c r="E2305">
        <v>3.8903284070000002</v>
      </c>
      <c r="F2305">
        <v>8.9969933300000005</v>
      </c>
      <c r="G2305">
        <v>9.7894376990000005</v>
      </c>
      <c r="H2305">
        <v>3.4996340450000001</v>
      </c>
      <c r="I2305">
        <v>5</v>
      </c>
      <c r="J2305">
        <v>4</v>
      </c>
    </row>
    <row r="2306" spans="1:10" x14ac:dyDescent="0.2">
      <c r="A2306" t="s">
        <v>255</v>
      </c>
      <c r="B2306" t="s">
        <v>4047</v>
      </c>
      <c r="C2306">
        <v>10.81258364</v>
      </c>
      <c r="D2306">
        <v>10.91962208</v>
      </c>
      <c r="E2306">
        <v>11.44229312</v>
      </c>
      <c r="F2306">
        <v>13.91424228</v>
      </c>
      <c r="G2306">
        <v>13.25125817</v>
      </c>
      <c r="H2306">
        <v>12.061546610000001</v>
      </c>
      <c r="I2306">
        <v>5</v>
      </c>
      <c r="J2306">
        <v>4</v>
      </c>
    </row>
    <row r="2307" spans="1:10" x14ac:dyDescent="0.2">
      <c r="A2307" t="s">
        <v>261</v>
      </c>
      <c r="B2307" t="s">
        <v>4053</v>
      </c>
      <c r="C2307">
        <v>5.0677471670000003</v>
      </c>
      <c r="D2307">
        <v>5.0799040230000001</v>
      </c>
      <c r="E2307">
        <v>4.9847954679999997</v>
      </c>
      <c r="F2307">
        <v>5.6355139400000001</v>
      </c>
      <c r="G2307">
        <v>5.9906000239999999</v>
      </c>
      <c r="H2307">
        <v>5.0265361960000003</v>
      </c>
      <c r="I2307">
        <v>5</v>
      </c>
      <c r="J2307">
        <v>4</v>
      </c>
    </row>
    <row r="2308" spans="1:10" x14ac:dyDescent="0.2">
      <c r="A2308" t="s">
        <v>265</v>
      </c>
      <c r="B2308" t="s">
        <v>4057</v>
      </c>
      <c r="C2308">
        <v>12.712575660000001</v>
      </c>
      <c r="D2308">
        <v>12.995320769999999</v>
      </c>
      <c r="E2308">
        <v>13.220640019999999</v>
      </c>
      <c r="F2308">
        <v>13.2034114</v>
      </c>
      <c r="G2308">
        <v>15.16505819</v>
      </c>
      <c r="H2308">
        <v>12.755131349999999</v>
      </c>
      <c r="I2308">
        <v>5</v>
      </c>
      <c r="J2308">
        <v>4</v>
      </c>
    </row>
    <row r="2309" spans="1:10" x14ac:dyDescent="0.2">
      <c r="A2309" t="s">
        <v>266</v>
      </c>
      <c r="B2309" t="s">
        <v>4058</v>
      </c>
      <c r="C2309">
        <v>12.22403403</v>
      </c>
      <c r="D2309">
        <v>12.27695754</v>
      </c>
      <c r="E2309">
        <v>12.611789630000001</v>
      </c>
      <c r="F2309">
        <v>15.19612296</v>
      </c>
      <c r="G2309">
        <v>15.400780859999999</v>
      </c>
      <c r="H2309">
        <v>12.272796059999999</v>
      </c>
      <c r="I2309">
        <v>5</v>
      </c>
      <c r="J2309">
        <v>4</v>
      </c>
    </row>
    <row r="2310" spans="1:10" x14ac:dyDescent="0.2">
      <c r="A2310" t="s">
        <v>277</v>
      </c>
      <c r="B2310" t="s">
        <v>4069</v>
      </c>
      <c r="C2310">
        <v>7.7269805720000004</v>
      </c>
      <c r="D2310">
        <v>7.6900344379999996</v>
      </c>
      <c r="E2310">
        <v>7.4837436779999997</v>
      </c>
      <c r="F2310">
        <v>7.4657560429999998</v>
      </c>
      <c r="G2310">
        <v>9.9955828909999997</v>
      </c>
      <c r="H2310">
        <v>7.9997725449999999</v>
      </c>
      <c r="I2310">
        <v>5</v>
      </c>
      <c r="J2310">
        <v>4</v>
      </c>
    </row>
    <row r="2311" spans="1:10" x14ac:dyDescent="0.2">
      <c r="A2311" t="s">
        <v>279</v>
      </c>
      <c r="B2311" t="s">
        <v>4071</v>
      </c>
      <c r="C2311">
        <v>8.4115023799999999</v>
      </c>
      <c r="D2311">
        <v>8.3161419369999994</v>
      </c>
      <c r="E2311">
        <v>8.3439467</v>
      </c>
      <c r="F2311">
        <v>9.0956458569999992</v>
      </c>
      <c r="G2311">
        <v>11.17243508</v>
      </c>
      <c r="H2311">
        <v>8.843277853</v>
      </c>
      <c r="I2311">
        <v>5</v>
      </c>
      <c r="J2311">
        <v>4</v>
      </c>
    </row>
    <row r="2312" spans="1:10" x14ac:dyDescent="0.2">
      <c r="A2312" t="s">
        <v>294</v>
      </c>
      <c r="B2312" t="s">
        <v>4086</v>
      </c>
      <c r="C2312">
        <v>11.70155141</v>
      </c>
      <c r="D2312">
        <v>11.915655839999999</v>
      </c>
      <c r="E2312">
        <v>12.35508316</v>
      </c>
      <c r="F2312">
        <v>13.51368021</v>
      </c>
      <c r="G2312">
        <v>15.19295241</v>
      </c>
      <c r="H2312">
        <v>12.85130843</v>
      </c>
      <c r="I2312">
        <v>5</v>
      </c>
      <c r="J2312">
        <v>4</v>
      </c>
    </row>
    <row r="2313" spans="1:10" x14ac:dyDescent="0.2">
      <c r="A2313" t="s">
        <v>300</v>
      </c>
      <c r="B2313" t="s">
        <v>4092</v>
      </c>
      <c r="C2313">
        <v>12.43289403</v>
      </c>
      <c r="D2313">
        <v>12.45037084</v>
      </c>
      <c r="E2313">
        <v>12.80022982</v>
      </c>
      <c r="F2313">
        <v>14.48497354</v>
      </c>
      <c r="G2313">
        <v>16.309284609999999</v>
      </c>
      <c r="H2313">
        <v>13.61838416</v>
      </c>
      <c r="I2313">
        <v>5</v>
      </c>
      <c r="J2313">
        <v>4</v>
      </c>
    </row>
    <row r="2314" spans="1:10" x14ac:dyDescent="0.2">
      <c r="A2314" t="s">
        <v>302</v>
      </c>
      <c r="B2314" t="s">
        <v>4094</v>
      </c>
      <c r="C2314">
        <v>7.9949150920000003</v>
      </c>
      <c r="D2314">
        <v>7.7575291049999997</v>
      </c>
      <c r="E2314">
        <v>7.3470724990000003</v>
      </c>
      <c r="F2314">
        <v>9.6783814019999994</v>
      </c>
      <c r="G2314">
        <v>11.41322546</v>
      </c>
      <c r="H2314">
        <v>9.0104089179999995</v>
      </c>
      <c r="I2314">
        <v>5</v>
      </c>
      <c r="J2314">
        <v>4</v>
      </c>
    </row>
    <row r="2315" spans="1:10" x14ac:dyDescent="0.2">
      <c r="A2315" t="s">
        <v>322</v>
      </c>
      <c r="B2315" t="s">
        <v>4114</v>
      </c>
      <c r="C2315">
        <v>10.55401576</v>
      </c>
      <c r="D2315">
        <v>10.673247549999999</v>
      </c>
      <c r="E2315">
        <v>10.95811411</v>
      </c>
      <c r="F2315">
        <v>12.83313493</v>
      </c>
      <c r="G2315">
        <v>15.57123174</v>
      </c>
      <c r="H2315">
        <v>10.528511590000001</v>
      </c>
      <c r="I2315">
        <v>5</v>
      </c>
      <c r="J2315">
        <v>4</v>
      </c>
    </row>
    <row r="2316" spans="1:10" x14ac:dyDescent="0.2">
      <c r="A2316" t="s">
        <v>323</v>
      </c>
      <c r="B2316" t="s">
        <v>4115</v>
      </c>
      <c r="C2316">
        <v>4.4130278169999997</v>
      </c>
      <c r="D2316">
        <v>3.770240292</v>
      </c>
      <c r="E2316">
        <v>2.8677499910000002</v>
      </c>
      <c r="F2316">
        <v>6.0449199890000003</v>
      </c>
      <c r="G2316">
        <v>12.040904790000001</v>
      </c>
      <c r="H2316">
        <v>5.3753869769999998</v>
      </c>
      <c r="I2316">
        <v>5</v>
      </c>
      <c r="J2316">
        <v>4</v>
      </c>
    </row>
    <row r="2317" spans="1:10" x14ac:dyDescent="0.2">
      <c r="A2317" t="s">
        <v>331</v>
      </c>
      <c r="B2317" t="s">
        <v>4123</v>
      </c>
      <c r="C2317">
        <v>12.663774829999999</v>
      </c>
      <c r="D2317">
        <v>12.8137007</v>
      </c>
      <c r="E2317">
        <v>13.252086950000001</v>
      </c>
      <c r="F2317">
        <v>14.93693524</v>
      </c>
      <c r="G2317">
        <v>15.824584919999999</v>
      </c>
      <c r="H2317">
        <v>13.136879609999999</v>
      </c>
      <c r="I2317">
        <v>5</v>
      </c>
      <c r="J2317">
        <v>4</v>
      </c>
    </row>
    <row r="2318" spans="1:10" x14ac:dyDescent="0.2">
      <c r="A2318" t="s">
        <v>334</v>
      </c>
      <c r="B2318" t="s">
        <v>4126</v>
      </c>
      <c r="C2318">
        <v>13.38899078</v>
      </c>
      <c r="D2318">
        <v>12.990032100000001</v>
      </c>
      <c r="E2318">
        <v>12.84238137</v>
      </c>
      <c r="F2318">
        <v>15.993605090000001</v>
      </c>
      <c r="G2318">
        <v>18.034196120000001</v>
      </c>
      <c r="H2318">
        <v>14.77257294</v>
      </c>
      <c r="I2318">
        <v>5</v>
      </c>
      <c r="J2318">
        <v>4</v>
      </c>
    </row>
    <row r="2319" spans="1:10" x14ac:dyDescent="0.2">
      <c r="A2319" t="s">
        <v>343</v>
      </c>
      <c r="B2319" t="s">
        <v>4135</v>
      </c>
      <c r="C2319">
        <v>12.6865398</v>
      </c>
      <c r="D2319">
        <v>12.708872830000001</v>
      </c>
      <c r="E2319">
        <v>12.770763580000001</v>
      </c>
      <c r="F2319">
        <v>13.87113854</v>
      </c>
      <c r="G2319">
        <v>15.50305642</v>
      </c>
      <c r="H2319">
        <v>13.56788875</v>
      </c>
      <c r="I2319">
        <v>5</v>
      </c>
      <c r="J2319">
        <v>4</v>
      </c>
    </row>
    <row r="2320" spans="1:10" x14ac:dyDescent="0.2">
      <c r="A2320" t="s">
        <v>344</v>
      </c>
      <c r="B2320" t="s">
        <v>4136</v>
      </c>
      <c r="C2320">
        <v>11.601436899999999</v>
      </c>
      <c r="D2320">
        <v>11.77241424</v>
      </c>
      <c r="E2320">
        <v>12.41896103</v>
      </c>
      <c r="F2320">
        <v>13.714943509999999</v>
      </c>
      <c r="G2320">
        <v>14.72682599</v>
      </c>
      <c r="H2320">
        <v>11.638443240000001</v>
      </c>
      <c r="I2320">
        <v>5</v>
      </c>
      <c r="J2320">
        <v>4</v>
      </c>
    </row>
    <row r="2321" spans="1:10" x14ac:dyDescent="0.2">
      <c r="A2321" t="s">
        <v>345</v>
      </c>
      <c r="B2321" t="s">
        <v>4137</v>
      </c>
      <c r="C2321">
        <v>11.37622595</v>
      </c>
      <c r="D2321">
        <v>11.538910100000001</v>
      </c>
      <c r="E2321">
        <v>11.752272980000001</v>
      </c>
      <c r="F2321">
        <v>13.156558159999999</v>
      </c>
      <c r="G2321">
        <v>14.319749270000001</v>
      </c>
      <c r="H2321">
        <v>12.219362439999999</v>
      </c>
      <c r="I2321">
        <v>5</v>
      </c>
      <c r="J2321">
        <v>4</v>
      </c>
    </row>
    <row r="2322" spans="1:10" x14ac:dyDescent="0.2">
      <c r="A2322" t="s">
        <v>347</v>
      </c>
      <c r="B2322" t="s">
        <v>4139</v>
      </c>
      <c r="C2322">
        <v>12.06282906</v>
      </c>
      <c r="D2322">
        <v>12.295384309999999</v>
      </c>
      <c r="E2322">
        <v>12.983055419999999</v>
      </c>
      <c r="F2322">
        <v>14.94839732</v>
      </c>
      <c r="G2322">
        <v>15.864345569999999</v>
      </c>
      <c r="H2322">
        <v>13.03477041</v>
      </c>
      <c r="I2322">
        <v>5</v>
      </c>
      <c r="J2322">
        <v>4</v>
      </c>
    </row>
    <row r="2323" spans="1:10" x14ac:dyDescent="0.2">
      <c r="A2323" t="s">
        <v>348</v>
      </c>
      <c r="B2323" t="s">
        <v>4140</v>
      </c>
      <c r="C2323">
        <v>14.79504715</v>
      </c>
      <c r="D2323">
        <v>15.04103258</v>
      </c>
      <c r="E2323">
        <v>15.64773256</v>
      </c>
      <c r="F2323">
        <v>17.231253070000001</v>
      </c>
      <c r="G2323">
        <v>19.408151109999999</v>
      </c>
      <c r="H2323">
        <v>16.611787669999998</v>
      </c>
      <c r="I2323">
        <v>5</v>
      </c>
      <c r="J2323">
        <v>4</v>
      </c>
    </row>
    <row r="2324" spans="1:10" x14ac:dyDescent="0.2">
      <c r="A2324" t="s">
        <v>367</v>
      </c>
      <c r="B2324" t="s">
        <v>4159</v>
      </c>
      <c r="C2324">
        <v>-1.4074672340000001</v>
      </c>
      <c r="D2324">
        <v>-1.4176540820000001</v>
      </c>
      <c r="E2324">
        <v>0.46919949599999999</v>
      </c>
      <c r="F2324">
        <v>8.7990556120000001</v>
      </c>
      <c r="G2324">
        <v>8.8475733769999998</v>
      </c>
      <c r="H2324">
        <v>-0.49008933500000001</v>
      </c>
      <c r="I2324">
        <v>5</v>
      </c>
      <c r="J2324">
        <v>4</v>
      </c>
    </row>
    <row r="2325" spans="1:10" x14ac:dyDescent="0.2">
      <c r="A2325" t="s">
        <v>375</v>
      </c>
      <c r="B2325" t="s">
        <v>4167</v>
      </c>
      <c r="C2325">
        <v>9.544218034</v>
      </c>
      <c r="D2325">
        <v>9.7873179550000007</v>
      </c>
      <c r="E2325">
        <v>10.09639743</v>
      </c>
      <c r="F2325">
        <v>12.103628410000001</v>
      </c>
      <c r="G2325">
        <v>13.889149939999999</v>
      </c>
      <c r="H2325">
        <v>11.36783249</v>
      </c>
      <c r="I2325">
        <v>5</v>
      </c>
      <c r="J2325">
        <v>4</v>
      </c>
    </row>
    <row r="2326" spans="1:10" x14ac:dyDescent="0.2">
      <c r="A2326" t="s">
        <v>379</v>
      </c>
      <c r="B2326" t="s">
        <v>4171</v>
      </c>
      <c r="C2326">
        <v>10.64158707</v>
      </c>
      <c r="D2326">
        <v>10.67961901</v>
      </c>
      <c r="E2326">
        <v>10.844986889999999</v>
      </c>
      <c r="F2326">
        <v>11.825295329999999</v>
      </c>
      <c r="G2326">
        <v>13.060519230000001</v>
      </c>
      <c r="H2326">
        <v>10.715453719999999</v>
      </c>
      <c r="I2326">
        <v>5</v>
      </c>
      <c r="J2326">
        <v>4</v>
      </c>
    </row>
    <row r="2327" spans="1:10" x14ac:dyDescent="0.2">
      <c r="A2327" t="s">
        <v>394</v>
      </c>
      <c r="B2327" t="s">
        <v>4186</v>
      </c>
      <c r="C2327">
        <v>5.394393032</v>
      </c>
      <c r="D2327">
        <v>4.8127683929999998</v>
      </c>
      <c r="E2327">
        <v>5.5176343599999997</v>
      </c>
      <c r="F2327">
        <v>9.4100229510000002</v>
      </c>
      <c r="G2327">
        <v>8.9207569590000002</v>
      </c>
      <c r="H2327">
        <v>6.2573876989999997</v>
      </c>
      <c r="I2327">
        <v>5</v>
      </c>
      <c r="J2327">
        <v>4</v>
      </c>
    </row>
    <row r="2328" spans="1:10" x14ac:dyDescent="0.2">
      <c r="A2328" t="s">
        <v>398</v>
      </c>
      <c r="B2328" t="s">
        <v>4190</v>
      </c>
      <c r="C2328">
        <v>9.4658324080000007</v>
      </c>
      <c r="D2328">
        <v>9.4800827190000003</v>
      </c>
      <c r="E2328">
        <v>10.27864456</v>
      </c>
      <c r="F2328">
        <v>13.17852349</v>
      </c>
      <c r="G2328">
        <v>15.169656420000001</v>
      </c>
      <c r="H2328">
        <v>9.1913309699999992</v>
      </c>
      <c r="I2328">
        <v>5</v>
      </c>
      <c r="J2328">
        <v>4</v>
      </c>
    </row>
    <row r="2329" spans="1:10" x14ac:dyDescent="0.2">
      <c r="A2329" t="s">
        <v>399</v>
      </c>
      <c r="B2329" t="s">
        <v>4191</v>
      </c>
      <c r="C2329">
        <v>8.1174022410000006</v>
      </c>
      <c r="D2329">
        <v>8.1168523359999991</v>
      </c>
      <c r="E2329">
        <v>8.1093779720000008</v>
      </c>
      <c r="F2329">
        <v>10.09197741</v>
      </c>
      <c r="G2329">
        <v>10.763478539999999</v>
      </c>
      <c r="H2329">
        <v>8.7157682940000001</v>
      </c>
      <c r="I2329">
        <v>5</v>
      </c>
      <c r="J2329">
        <v>4</v>
      </c>
    </row>
    <row r="2330" spans="1:10" x14ac:dyDescent="0.2">
      <c r="A2330" t="s">
        <v>408</v>
      </c>
      <c r="B2330" t="s">
        <v>4200</v>
      </c>
      <c r="C2330">
        <v>11.91285828</v>
      </c>
      <c r="D2330">
        <v>11.886911509999999</v>
      </c>
      <c r="E2330">
        <v>12.00453675</v>
      </c>
      <c r="F2330">
        <v>13.543348630000001</v>
      </c>
      <c r="G2330">
        <v>15.042775300000001</v>
      </c>
      <c r="H2330">
        <v>12.719826619999999</v>
      </c>
      <c r="I2330">
        <v>5</v>
      </c>
      <c r="J2330">
        <v>4</v>
      </c>
    </row>
    <row r="2331" spans="1:10" x14ac:dyDescent="0.2">
      <c r="A2331" t="s">
        <v>411</v>
      </c>
      <c r="B2331" t="s">
        <v>4203</v>
      </c>
      <c r="C2331">
        <v>4.3086823159999996</v>
      </c>
      <c r="D2331">
        <v>4.086181689</v>
      </c>
      <c r="E2331">
        <v>4.0387269860000004</v>
      </c>
      <c r="F2331">
        <v>5.6931872300000004</v>
      </c>
      <c r="G2331">
        <v>9.5518809999999998</v>
      </c>
      <c r="H2331">
        <v>4.9743322670000003</v>
      </c>
      <c r="I2331">
        <v>5</v>
      </c>
      <c r="J2331">
        <v>4</v>
      </c>
    </row>
    <row r="2332" spans="1:10" x14ac:dyDescent="0.2">
      <c r="A2332" t="s">
        <v>412</v>
      </c>
      <c r="B2332" t="s">
        <v>4204</v>
      </c>
      <c r="C2332">
        <v>11.122477699999999</v>
      </c>
      <c r="D2332">
        <v>11.466367079999999</v>
      </c>
      <c r="E2332">
        <v>12.28850559</v>
      </c>
      <c r="F2332">
        <v>14.52415454</v>
      </c>
      <c r="G2332">
        <v>14.420534079999999</v>
      </c>
      <c r="H2332">
        <v>11.511700210000001</v>
      </c>
      <c r="I2332">
        <v>5</v>
      </c>
      <c r="J2332">
        <v>4</v>
      </c>
    </row>
    <row r="2333" spans="1:10" x14ac:dyDescent="0.2">
      <c r="A2333" t="s">
        <v>420</v>
      </c>
      <c r="B2333" t="s">
        <v>4212</v>
      </c>
      <c r="C2333">
        <v>11.573027939999999</v>
      </c>
      <c r="D2333">
        <v>11.799239439999999</v>
      </c>
      <c r="E2333">
        <v>12.185873620000001</v>
      </c>
      <c r="F2333">
        <v>13.85882095</v>
      </c>
      <c r="G2333">
        <v>15.8749035</v>
      </c>
      <c r="H2333">
        <v>12.68613088</v>
      </c>
      <c r="I2333">
        <v>5</v>
      </c>
      <c r="J2333">
        <v>4</v>
      </c>
    </row>
    <row r="2334" spans="1:10" x14ac:dyDescent="0.2">
      <c r="A2334" t="s">
        <v>431</v>
      </c>
      <c r="B2334" t="s">
        <v>4223</v>
      </c>
      <c r="C2334">
        <v>14.36235123</v>
      </c>
      <c r="D2334">
        <v>14.40846296</v>
      </c>
      <c r="E2334">
        <v>14.600093149999999</v>
      </c>
      <c r="F2334">
        <v>15.30014225</v>
      </c>
      <c r="G2334">
        <v>16.300077259999998</v>
      </c>
      <c r="H2334">
        <v>14.492094160000001</v>
      </c>
      <c r="I2334">
        <v>5</v>
      </c>
      <c r="J2334">
        <v>4</v>
      </c>
    </row>
    <row r="2335" spans="1:10" x14ac:dyDescent="0.2">
      <c r="A2335" t="s">
        <v>432</v>
      </c>
      <c r="B2335" t="s">
        <v>4224</v>
      </c>
      <c r="C2335">
        <v>8.9987642559999994</v>
      </c>
      <c r="D2335">
        <v>9.2125912430000003</v>
      </c>
      <c r="E2335">
        <v>10.11861356</v>
      </c>
      <c r="F2335">
        <v>12.897502360000001</v>
      </c>
      <c r="G2335">
        <v>13.08197678</v>
      </c>
      <c r="H2335">
        <v>9.7879893750000004</v>
      </c>
      <c r="I2335">
        <v>5</v>
      </c>
      <c r="J2335">
        <v>4</v>
      </c>
    </row>
    <row r="2336" spans="1:10" x14ac:dyDescent="0.2">
      <c r="A2336" t="s">
        <v>438</v>
      </c>
      <c r="B2336" t="s">
        <v>4230</v>
      </c>
      <c r="C2336">
        <v>7.3138021520000001</v>
      </c>
      <c r="D2336">
        <v>7.1331180529999996</v>
      </c>
      <c r="E2336">
        <v>7.0083973960000003</v>
      </c>
      <c r="F2336">
        <v>8.0802695290000006</v>
      </c>
      <c r="G2336">
        <v>9.6664974109999999</v>
      </c>
      <c r="H2336">
        <v>7.2000663850000004</v>
      </c>
      <c r="I2336">
        <v>5</v>
      </c>
      <c r="J2336">
        <v>4</v>
      </c>
    </row>
    <row r="2337" spans="1:10" x14ac:dyDescent="0.2">
      <c r="A2337" t="s">
        <v>465</v>
      </c>
      <c r="B2337" t="s">
        <v>4257</v>
      </c>
      <c r="C2337">
        <v>3.7154854589999999</v>
      </c>
      <c r="D2337">
        <v>4.0524171579999999</v>
      </c>
      <c r="E2337">
        <v>4.0495374799999997</v>
      </c>
      <c r="F2337">
        <v>7.1204078080000004</v>
      </c>
      <c r="G2337">
        <v>9.1106626290000001</v>
      </c>
      <c r="H2337">
        <v>5.5970043140000003</v>
      </c>
      <c r="I2337">
        <v>5</v>
      </c>
      <c r="J2337">
        <v>4</v>
      </c>
    </row>
    <row r="2338" spans="1:10" x14ac:dyDescent="0.2">
      <c r="A2338" t="s">
        <v>466</v>
      </c>
      <c r="B2338" t="s">
        <v>4258</v>
      </c>
      <c r="C2338">
        <v>7.8962064390000002</v>
      </c>
      <c r="D2338">
        <v>7.3815944030000002</v>
      </c>
      <c r="E2338">
        <v>6.8188753889999996</v>
      </c>
      <c r="F2338">
        <v>10.99059233</v>
      </c>
      <c r="G2338">
        <v>13.348310980000001</v>
      </c>
      <c r="H2338">
        <v>7.2895377840000002</v>
      </c>
      <c r="I2338">
        <v>5</v>
      </c>
      <c r="J2338">
        <v>4</v>
      </c>
    </row>
    <row r="2339" spans="1:10" x14ac:dyDescent="0.2">
      <c r="A2339" t="s">
        <v>467</v>
      </c>
      <c r="B2339" t="s">
        <v>4259</v>
      </c>
      <c r="C2339">
        <v>8.8858907919999996</v>
      </c>
      <c r="D2339">
        <v>9.1732620140000005</v>
      </c>
      <c r="E2339">
        <v>9.6998145660000006</v>
      </c>
      <c r="F2339">
        <v>11.613737029999999</v>
      </c>
      <c r="G2339">
        <v>13.09099509</v>
      </c>
      <c r="H2339">
        <v>9.8157794519999992</v>
      </c>
      <c r="I2339">
        <v>5</v>
      </c>
      <c r="J2339">
        <v>4</v>
      </c>
    </row>
    <row r="2340" spans="1:10" x14ac:dyDescent="0.2">
      <c r="A2340" t="s">
        <v>470</v>
      </c>
      <c r="B2340" t="s">
        <v>4262</v>
      </c>
      <c r="C2340">
        <v>9.5233972409999996</v>
      </c>
      <c r="D2340">
        <v>9.6719743549999997</v>
      </c>
      <c r="E2340">
        <v>10.234069420000001</v>
      </c>
      <c r="F2340">
        <v>11.66347582</v>
      </c>
      <c r="G2340">
        <v>13.050948760000001</v>
      </c>
      <c r="H2340">
        <v>10.50014109</v>
      </c>
      <c r="I2340">
        <v>5</v>
      </c>
      <c r="J2340">
        <v>4</v>
      </c>
    </row>
    <row r="2341" spans="1:10" x14ac:dyDescent="0.2">
      <c r="A2341" t="s">
        <v>475</v>
      </c>
      <c r="B2341" t="s">
        <v>4267</v>
      </c>
      <c r="C2341">
        <v>10.38977371</v>
      </c>
      <c r="D2341">
        <v>11.247225050000001</v>
      </c>
      <c r="E2341">
        <v>12.46421698</v>
      </c>
      <c r="F2341">
        <v>14.954671400000001</v>
      </c>
      <c r="G2341">
        <v>15.321254250000001</v>
      </c>
      <c r="H2341">
        <v>12.581670770000001</v>
      </c>
      <c r="I2341">
        <v>5</v>
      </c>
      <c r="J2341">
        <v>4</v>
      </c>
    </row>
    <row r="2342" spans="1:10" x14ac:dyDescent="0.2">
      <c r="A2342" t="s">
        <v>485</v>
      </c>
      <c r="B2342" t="s">
        <v>4277</v>
      </c>
      <c r="C2342">
        <v>12.361722629999999</v>
      </c>
      <c r="D2342">
        <v>12.66929902</v>
      </c>
      <c r="E2342">
        <v>13.428347799999999</v>
      </c>
      <c r="F2342">
        <v>15.082708569999999</v>
      </c>
      <c r="G2342">
        <v>16.737639179999999</v>
      </c>
      <c r="H2342">
        <v>13.59483925</v>
      </c>
      <c r="I2342">
        <v>5</v>
      </c>
      <c r="J2342">
        <v>4</v>
      </c>
    </row>
    <row r="2343" spans="1:10" x14ac:dyDescent="0.2">
      <c r="A2343" t="s">
        <v>496</v>
      </c>
      <c r="B2343" t="s">
        <v>4288</v>
      </c>
      <c r="C2343">
        <v>10.35949175</v>
      </c>
      <c r="D2343">
        <v>10.3508867</v>
      </c>
      <c r="E2343">
        <v>10.818110860000001</v>
      </c>
      <c r="F2343">
        <v>12.461600150000001</v>
      </c>
      <c r="G2343">
        <v>13.887994920000001</v>
      </c>
      <c r="H2343">
        <v>11.763836189999999</v>
      </c>
      <c r="I2343">
        <v>5</v>
      </c>
      <c r="J2343">
        <v>4</v>
      </c>
    </row>
    <row r="2344" spans="1:10" x14ac:dyDescent="0.2">
      <c r="A2344" t="s">
        <v>498</v>
      </c>
      <c r="B2344" t="s">
        <v>4290</v>
      </c>
      <c r="C2344">
        <v>3.9751650039999999</v>
      </c>
      <c r="D2344">
        <v>3.8182460420000002</v>
      </c>
      <c r="E2344">
        <v>2.5504717029999999</v>
      </c>
      <c r="F2344">
        <v>3.6536315859999999</v>
      </c>
      <c r="G2344">
        <v>9.7041207140000001</v>
      </c>
      <c r="H2344">
        <v>4.1041902199999996</v>
      </c>
      <c r="I2344">
        <v>5</v>
      </c>
      <c r="J2344">
        <v>4</v>
      </c>
    </row>
    <row r="2345" spans="1:10" x14ac:dyDescent="0.2">
      <c r="A2345" t="s">
        <v>504</v>
      </c>
      <c r="B2345" t="s">
        <v>4296</v>
      </c>
      <c r="C2345">
        <v>11.54856302</v>
      </c>
      <c r="D2345">
        <v>11.1031371</v>
      </c>
      <c r="E2345">
        <v>10.704906709999999</v>
      </c>
      <c r="F2345">
        <v>12.888241600000001</v>
      </c>
      <c r="G2345">
        <v>14.058688999999999</v>
      </c>
      <c r="H2345">
        <v>11.782021780000001</v>
      </c>
      <c r="I2345">
        <v>5</v>
      </c>
      <c r="J2345">
        <v>4</v>
      </c>
    </row>
    <row r="2346" spans="1:10" x14ac:dyDescent="0.2">
      <c r="A2346" t="s">
        <v>507</v>
      </c>
      <c r="B2346" t="s">
        <v>4299</v>
      </c>
      <c r="C2346">
        <v>12.39039648</v>
      </c>
      <c r="D2346">
        <v>12.43541682</v>
      </c>
      <c r="E2346">
        <v>12.788033560000001</v>
      </c>
      <c r="F2346">
        <v>13.61132243</v>
      </c>
      <c r="G2346">
        <v>15.29278373</v>
      </c>
      <c r="H2346">
        <v>12.93219953</v>
      </c>
      <c r="I2346">
        <v>5</v>
      </c>
      <c r="J2346">
        <v>4</v>
      </c>
    </row>
    <row r="2347" spans="1:10" x14ac:dyDescent="0.2">
      <c r="A2347" t="s">
        <v>531</v>
      </c>
      <c r="B2347" t="s">
        <v>4323</v>
      </c>
      <c r="C2347">
        <v>10.72652877</v>
      </c>
      <c r="D2347">
        <v>10.915655559999999</v>
      </c>
      <c r="E2347">
        <v>11.219133360000001</v>
      </c>
      <c r="F2347">
        <v>13.114176519999999</v>
      </c>
      <c r="G2347">
        <v>14.01167334</v>
      </c>
      <c r="H2347">
        <v>11.113960670000001</v>
      </c>
      <c r="I2347">
        <v>5</v>
      </c>
      <c r="J2347">
        <v>4</v>
      </c>
    </row>
    <row r="2348" spans="1:10" x14ac:dyDescent="0.2">
      <c r="A2348" t="s">
        <v>536</v>
      </c>
      <c r="B2348" t="s">
        <v>4328</v>
      </c>
      <c r="C2348">
        <v>6.3193583719999999</v>
      </c>
      <c r="D2348">
        <v>6.1908519870000003</v>
      </c>
      <c r="E2348">
        <v>6.2285862559999998</v>
      </c>
      <c r="F2348">
        <v>9.4763865599999999</v>
      </c>
      <c r="G2348">
        <v>10.74613634</v>
      </c>
      <c r="H2348">
        <v>7.3672601540000002</v>
      </c>
      <c r="I2348">
        <v>5</v>
      </c>
      <c r="J2348">
        <v>4</v>
      </c>
    </row>
    <row r="2349" spans="1:10" x14ac:dyDescent="0.2">
      <c r="A2349" t="s">
        <v>538</v>
      </c>
      <c r="B2349" t="s">
        <v>4330</v>
      </c>
      <c r="C2349">
        <v>11.41349441</v>
      </c>
      <c r="D2349">
        <v>11.76425367</v>
      </c>
      <c r="E2349">
        <v>12.79706949</v>
      </c>
      <c r="F2349">
        <v>14.41758735</v>
      </c>
      <c r="G2349">
        <v>15.60176972</v>
      </c>
      <c r="H2349">
        <v>12.20503476</v>
      </c>
      <c r="I2349">
        <v>5</v>
      </c>
      <c r="J2349">
        <v>4</v>
      </c>
    </row>
    <row r="2350" spans="1:10" x14ac:dyDescent="0.2">
      <c r="A2350" t="s">
        <v>543</v>
      </c>
      <c r="B2350" t="s">
        <v>4335</v>
      </c>
      <c r="C2350">
        <v>5.8063619549999999</v>
      </c>
      <c r="D2350">
        <v>7.6069811969999996</v>
      </c>
      <c r="E2350">
        <v>9.649403671</v>
      </c>
      <c r="F2350">
        <v>12.36792956</v>
      </c>
      <c r="G2350">
        <v>13.994149889999999</v>
      </c>
      <c r="H2350">
        <v>9.1294092710000001</v>
      </c>
      <c r="I2350">
        <v>5</v>
      </c>
      <c r="J2350">
        <v>4</v>
      </c>
    </row>
    <row r="2351" spans="1:10" x14ac:dyDescent="0.2">
      <c r="A2351" t="s">
        <v>566</v>
      </c>
      <c r="B2351" t="s">
        <v>4358</v>
      </c>
      <c r="C2351">
        <v>9.9771791810000003</v>
      </c>
      <c r="D2351">
        <v>9.63711655</v>
      </c>
      <c r="E2351">
        <v>9.2747403770000005</v>
      </c>
      <c r="F2351">
        <v>11.828956890000001</v>
      </c>
      <c r="G2351">
        <v>11.45709899</v>
      </c>
      <c r="H2351">
        <v>10.301760209999999</v>
      </c>
      <c r="I2351">
        <v>5</v>
      </c>
      <c r="J2351">
        <v>4</v>
      </c>
    </row>
    <row r="2352" spans="1:10" x14ac:dyDescent="0.2">
      <c r="A2352" t="s">
        <v>578</v>
      </c>
      <c r="B2352" t="s">
        <v>4370</v>
      </c>
      <c r="C2352">
        <v>7.7712851450000002</v>
      </c>
      <c r="D2352">
        <v>7.1660354960000001</v>
      </c>
      <c r="E2352">
        <v>5.977342041</v>
      </c>
      <c r="F2352">
        <v>6.9161408419999999</v>
      </c>
      <c r="G2352">
        <v>11.165143690000001</v>
      </c>
      <c r="H2352">
        <v>6.4626409020000004</v>
      </c>
      <c r="I2352">
        <v>5</v>
      </c>
      <c r="J2352">
        <v>4</v>
      </c>
    </row>
    <row r="2353" spans="1:10" x14ac:dyDescent="0.2">
      <c r="A2353" t="s">
        <v>583</v>
      </c>
      <c r="B2353" t="s">
        <v>4375</v>
      </c>
      <c r="C2353">
        <v>11.916133029999999</v>
      </c>
      <c r="D2353">
        <v>12.160252160000001</v>
      </c>
      <c r="E2353">
        <v>12.72832889</v>
      </c>
      <c r="F2353">
        <v>14.113761439999999</v>
      </c>
      <c r="G2353">
        <v>15.81648206</v>
      </c>
      <c r="H2353">
        <v>12.291959520000001</v>
      </c>
      <c r="I2353">
        <v>5</v>
      </c>
      <c r="J2353">
        <v>4</v>
      </c>
    </row>
    <row r="2354" spans="1:10" x14ac:dyDescent="0.2">
      <c r="A2354" t="s">
        <v>589</v>
      </c>
      <c r="B2354" t="s">
        <v>4381</v>
      </c>
      <c r="C2354">
        <v>11.870750640000001</v>
      </c>
      <c r="D2354">
        <v>12.05021743</v>
      </c>
      <c r="E2354">
        <v>12.363691920000001</v>
      </c>
      <c r="F2354">
        <v>13.9931071</v>
      </c>
      <c r="G2354">
        <v>15.35041872</v>
      </c>
      <c r="H2354">
        <v>13.14088636</v>
      </c>
      <c r="I2354">
        <v>5</v>
      </c>
      <c r="J2354">
        <v>4</v>
      </c>
    </row>
    <row r="2355" spans="1:10" x14ac:dyDescent="0.2">
      <c r="A2355" t="s">
        <v>593</v>
      </c>
      <c r="B2355" t="s">
        <v>4385</v>
      </c>
      <c r="C2355">
        <v>11.92930535</v>
      </c>
      <c r="D2355">
        <v>12.21539664</v>
      </c>
      <c r="E2355">
        <v>12.903079030000001</v>
      </c>
      <c r="F2355">
        <v>14.487815550000001</v>
      </c>
      <c r="G2355">
        <v>15.77649952</v>
      </c>
      <c r="H2355">
        <v>12.469630950000001</v>
      </c>
      <c r="I2355">
        <v>5</v>
      </c>
      <c r="J2355">
        <v>4</v>
      </c>
    </row>
    <row r="2356" spans="1:10" x14ac:dyDescent="0.2">
      <c r="A2356" t="s">
        <v>596</v>
      </c>
      <c r="B2356" t="s">
        <v>4388</v>
      </c>
      <c r="C2356">
        <v>10.017604159999999</v>
      </c>
      <c r="D2356">
        <v>9.9769463419999997</v>
      </c>
      <c r="E2356">
        <v>10.26668338</v>
      </c>
      <c r="F2356">
        <v>11.98911476</v>
      </c>
      <c r="G2356">
        <v>13.51746019</v>
      </c>
      <c r="H2356">
        <v>11.51379496</v>
      </c>
      <c r="I2356">
        <v>5</v>
      </c>
      <c r="J2356">
        <v>4</v>
      </c>
    </row>
    <row r="2357" spans="1:10" x14ac:dyDescent="0.2">
      <c r="A2357" t="s">
        <v>611</v>
      </c>
      <c r="B2357" t="s">
        <v>4403</v>
      </c>
      <c r="C2357">
        <v>12.72662176</v>
      </c>
      <c r="D2357">
        <v>13.286088960000001</v>
      </c>
      <c r="E2357">
        <v>14.28718085</v>
      </c>
      <c r="F2357">
        <v>16.172142770000001</v>
      </c>
      <c r="G2357">
        <v>17.003870110000001</v>
      </c>
      <c r="H2357">
        <v>14.99708223</v>
      </c>
      <c r="I2357">
        <v>5</v>
      </c>
      <c r="J2357">
        <v>4</v>
      </c>
    </row>
    <row r="2358" spans="1:10" x14ac:dyDescent="0.2">
      <c r="A2358" t="s">
        <v>616</v>
      </c>
      <c r="B2358" t="s">
        <v>4408</v>
      </c>
      <c r="C2358">
        <v>3.37803984</v>
      </c>
      <c r="D2358">
        <v>3.1345953280000001</v>
      </c>
      <c r="E2358">
        <v>2.7084810319999999</v>
      </c>
      <c r="F2358">
        <v>6.6081396979999996</v>
      </c>
      <c r="G2358">
        <v>10.97431969</v>
      </c>
      <c r="H2358">
        <v>4.1030261619999999</v>
      </c>
      <c r="I2358">
        <v>5</v>
      </c>
      <c r="J2358">
        <v>4</v>
      </c>
    </row>
    <row r="2359" spans="1:10" x14ac:dyDescent="0.2">
      <c r="A2359" t="s">
        <v>617</v>
      </c>
      <c r="B2359" t="s">
        <v>4409</v>
      </c>
      <c r="C2359">
        <v>8.3279851439999995</v>
      </c>
      <c r="D2359">
        <v>7.9840502539999996</v>
      </c>
      <c r="E2359">
        <v>8.7303975380000001</v>
      </c>
      <c r="F2359">
        <v>13.48478673</v>
      </c>
      <c r="G2359">
        <v>15.386039909999999</v>
      </c>
      <c r="H2359">
        <v>8.5115354159999992</v>
      </c>
      <c r="I2359">
        <v>5</v>
      </c>
      <c r="J2359">
        <v>4</v>
      </c>
    </row>
    <row r="2360" spans="1:10" x14ac:dyDescent="0.2">
      <c r="A2360" t="s">
        <v>619</v>
      </c>
      <c r="B2360" t="s">
        <v>4411</v>
      </c>
      <c r="C2360">
        <v>11.023096260000001</v>
      </c>
      <c r="D2360">
        <v>11.016696100000001</v>
      </c>
      <c r="E2360">
        <v>11.351057340000001</v>
      </c>
      <c r="F2360">
        <v>12.68787275</v>
      </c>
      <c r="G2360">
        <v>14.52169859</v>
      </c>
      <c r="H2360">
        <v>10.614500359999999</v>
      </c>
      <c r="I2360">
        <v>5</v>
      </c>
      <c r="J2360">
        <v>4</v>
      </c>
    </row>
    <row r="2361" spans="1:10" x14ac:dyDescent="0.2">
      <c r="A2361" t="s">
        <v>620</v>
      </c>
      <c r="B2361" t="s">
        <v>4412</v>
      </c>
      <c r="C2361">
        <v>10.67562905</v>
      </c>
      <c r="D2361">
        <v>11.12182312</v>
      </c>
      <c r="E2361">
        <v>11.79801353</v>
      </c>
      <c r="F2361">
        <v>12.90541788</v>
      </c>
      <c r="G2361">
        <v>13.931105260000001</v>
      </c>
      <c r="H2361">
        <v>11.66554578</v>
      </c>
      <c r="I2361">
        <v>5</v>
      </c>
      <c r="J2361">
        <v>4</v>
      </c>
    </row>
    <row r="2362" spans="1:10" x14ac:dyDescent="0.2">
      <c r="A2362" t="s">
        <v>624</v>
      </c>
      <c r="B2362" t="s">
        <v>4416</v>
      </c>
      <c r="C2362">
        <v>9.1444253750000009</v>
      </c>
      <c r="D2362">
        <v>9.4033219470000002</v>
      </c>
      <c r="E2362">
        <v>9.7677434969999997</v>
      </c>
      <c r="F2362">
        <v>12.609494829999999</v>
      </c>
      <c r="G2362">
        <v>14.9267702</v>
      </c>
      <c r="H2362">
        <v>11.51758985</v>
      </c>
      <c r="I2362">
        <v>5</v>
      </c>
      <c r="J2362">
        <v>4</v>
      </c>
    </row>
    <row r="2363" spans="1:10" x14ac:dyDescent="0.2">
      <c r="A2363" t="s">
        <v>628</v>
      </c>
      <c r="B2363" t="s">
        <v>4420</v>
      </c>
      <c r="C2363">
        <v>11.1702852</v>
      </c>
      <c r="D2363">
        <v>11.06716977</v>
      </c>
      <c r="E2363">
        <v>10.98192862</v>
      </c>
      <c r="F2363">
        <v>12.615597340000001</v>
      </c>
      <c r="G2363">
        <v>14.31011303</v>
      </c>
      <c r="H2363">
        <v>11.17790858</v>
      </c>
      <c r="I2363">
        <v>5</v>
      </c>
      <c r="J2363">
        <v>4</v>
      </c>
    </row>
    <row r="2364" spans="1:10" x14ac:dyDescent="0.2">
      <c r="A2364" t="s">
        <v>634</v>
      </c>
      <c r="B2364" t="s">
        <v>4426</v>
      </c>
      <c r="C2364">
        <v>11.380435329999999</v>
      </c>
      <c r="D2364">
        <v>10.63288155</v>
      </c>
      <c r="E2364">
        <v>9.2194443330000002</v>
      </c>
      <c r="F2364">
        <v>9.0789603999999997</v>
      </c>
      <c r="G2364">
        <v>12.931243009999999</v>
      </c>
      <c r="H2364">
        <v>9.9999452069999997</v>
      </c>
      <c r="I2364">
        <v>5</v>
      </c>
      <c r="J2364">
        <v>4</v>
      </c>
    </row>
    <row r="2365" spans="1:10" x14ac:dyDescent="0.2">
      <c r="A2365" t="s">
        <v>642</v>
      </c>
      <c r="B2365" t="s">
        <v>4434</v>
      </c>
      <c r="C2365">
        <v>11.35598304</v>
      </c>
      <c r="D2365">
        <v>11.355348899999999</v>
      </c>
      <c r="E2365">
        <v>11.80273923</v>
      </c>
      <c r="F2365">
        <v>14.70644358</v>
      </c>
      <c r="G2365">
        <v>17.9725699</v>
      </c>
      <c r="H2365">
        <v>13.539433649999999</v>
      </c>
      <c r="I2365">
        <v>5</v>
      </c>
      <c r="J2365">
        <v>4</v>
      </c>
    </row>
    <row r="2366" spans="1:10" x14ac:dyDescent="0.2">
      <c r="A2366" t="s">
        <v>661</v>
      </c>
      <c r="B2366" t="s">
        <v>4453</v>
      </c>
      <c r="C2366">
        <v>9.3666599680000004</v>
      </c>
      <c r="D2366">
        <v>9.6335187859999998</v>
      </c>
      <c r="E2366">
        <v>10.230687059999999</v>
      </c>
      <c r="F2366">
        <v>11.562334</v>
      </c>
      <c r="G2366">
        <v>12.544956429999999</v>
      </c>
      <c r="H2366">
        <v>10.317666470000001</v>
      </c>
      <c r="I2366">
        <v>5</v>
      </c>
      <c r="J2366">
        <v>4</v>
      </c>
    </row>
    <row r="2367" spans="1:10" x14ac:dyDescent="0.2">
      <c r="A2367" t="s">
        <v>669</v>
      </c>
      <c r="B2367" t="s">
        <v>4461</v>
      </c>
      <c r="C2367">
        <v>7.2077981619999996</v>
      </c>
      <c r="D2367">
        <v>7.0820748709999997</v>
      </c>
      <c r="E2367">
        <v>7.0633241690000004</v>
      </c>
      <c r="F2367">
        <v>10.256025019999999</v>
      </c>
      <c r="G2367">
        <v>10.59961399</v>
      </c>
      <c r="H2367">
        <v>8.1909285700000005</v>
      </c>
      <c r="I2367">
        <v>5</v>
      </c>
      <c r="J2367">
        <v>4</v>
      </c>
    </row>
    <row r="2368" spans="1:10" x14ac:dyDescent="0.2">
      <c r="A2368" t="s">
        <v>670</v>
      </c>
      <c r="B2368" t="s">
        <v>4462</v>
      </c>
      <c r="C2368">
        <v>11.08881948</v>
      </c>
      <c r="D2368">
        <v>12.15504793</v>
      </c>
      <c r="E2368">
        <v>13.363851070000001</v>
      </c>
      <c r="F2368">
        <v>16.161822690000001</v>
      </c>
      <c r="G2368">
        <v>18.70666379</v>
      </c>
      <c r="H2368">
        <v>13.81940951</v>
      </c>
      <c r="I2368">
        <v>5</v>
      </c>
      <c r="J2368">
        <v>4</v>
      </c>
    </row>
    <row r="2369" spans="1:10" x14ac:dyDescent="0.2">
      <c r="A2369" t="s">
        <v>679</v>
      </c>
      <c r="B2369" t="s">
        <v>4471</v>
      </c>
      <c r="C2369">
        <v>12.056368750000001</v>
      </c>
      <c r="D2369">
        <v>12.33868406</v>
      </c>
      <c r="E2369">
        <v>12.791527719999999</v>
      </c>
      <c r="F2369">
        <v>14.829610239999999</v>
      </c>
      <c r="G2369">
        <v>16.03105712</v>
      </c>
      <c r="H2369">
        <v>13.613362220000001</v>
      </c>
      <c r="I2369">
        <v>5</v>
      </c>
      <c r="J2369">
        <v>4</v>
      </c>
    </row>
    <row r="2370" spans="1:10" x14ac:dyDescent="0.2">
      <c r="A2370" t="s">
        <v>686</v>
      </c>
      <c r="B2370" t="s">
        <v>4478</v>
      </c>
      <c r="C2370">
        <v>8.8839212189999994</v>
      </c>
      <c r="D2370">
        <v>8.7397457050000007</v>
      </c>
      <c r="E2370">
        <v>8.7203816589999992</v>
      </c>
      <c r="F2370">
        <v>10.36142712</v>
      </c>
      <c r="G2370">
        <v>12.64589063</v>
      </c>
      <c r="H2370">
        <v>9.9799569950000002</v>
      </c>
      <c r="I2370">
        <v>5</v>
      </c>
      <c r="J2370">
        <v>4</v>
      </c>
    </row>
    <row r="2371" spans="1:10" x14ac:dyDescent="0.2">
      <c r="A2371" t="s">
        <v>715</v>
      </c>
      <c r="B2371" t="s">
        <v>4507</v>
      </c>
      <c r="C2371">
        <v>12.47694476</v>
      </c>
      <c r="D2371">
        <v>12.492154810000001</v>
      </c>
      <c r="E2371">
        <v>12.478572610000001</v>
      </c>
      <c r="F2371">
        <v>13.32051892</v>
      </c>
      <c r="G2371">
        <v>14.72584443</v>
      </c>
      <c r="H2371">
        <v>12.177054310000001</v>
      </c>
      <c r="I2371">
        <v>5</v>
      </c>
      <c r="J2371">
        <v>4</v>
      </c>
    </row>
    <row r="2372" spans="1:10" x14ac:dyDescent="0.2">
      <c r="A2372" t="s">
        <v>719</v>
      </c>
      <c r="B2372" t="s">
        <v>4511</v>
      </c>
      <c r="C2372">
        <v>1.112363046</v>
      </c>
      <c r="D2372">
        <v>2.8556788279999998</v>
      </c>
      <c r="E2372">
        <v>3.2984729279999998</v>
      </c>
      <c r="F2372">
        <v>7.1429448400000002</v>
      </c>
      <c r="G2372">
        <v>7.1665660149999999</v>
      </c>
      <c r="H2372">
        <v>4.9902867640000004</v>
      </c>
      <c r="I2372">
        <v>5</v>
      </c>
      <c r="J2372">
        <v>4</v>
      </c>
    </row>
    <row r="2373" spans="1:10" x14ac:dyDescent="0.2">
      <c r="A2373" t="s">
        <v>728</v>
      </c>
      <c r="B2373" t="s">
        <v>4520</v>
      </c>
      <c r="C2373">
        <v>-1.4099756029999999</v>
      </c>
      <c r="D2373">
        <v>0.56503720899999998</v>
      </c>
      <c r="E2373">
        <v>1.50239151</v>
      </c>
      <c r="F2373">
        <v>8.7249999369999998</v>
      </c>
      <c r="G2373">
        <v>9.9327994539999995</v>
      </c>
      <c r="H2373">
        <v>2.4993577400000002</v>
      </c>
      <c r="I2373">
        <v>5</v>
      </c>
      <c r="J2373">
        <v>4</v>
      </c>
    </row>
    <row r="2374" spans="1:10" x14ac:dyDescent="0.2">
      <c r="A2374" t="s">
        <v>732</v>
      </c>
      <c r="B2374" t="s">
        <v>4524</v>
      </c>
      <c r="C2374">
        <v>11.01510208</v>
      </c>
      <c r="D2374">
        <v>10.815746130000001</v>
      </c>
      <c r="E2374">
        <v>10.588190000000001</v>
      </c>
      <c r="F2374">
        <v>11.950895409999999</v>
      </c>
      <c r="G2374">
        <v>14.228125560000001</v>
      </c>
      <c r="H2374">
        <v>10.821093980000001</v>
      </c>
      <c r="I2374">
        <v>5</v>
      </c>
      <c r="J2374">
        <v>4</v>
      </c>
    </row>
    <row r="2375" spans="1:10" x14ac:dyDescent="0.2">
      <c r="A2375" t="s">
        <v>733</v>
      </c>
      <c r="B2375" t="s">
        <v>4525</v>
      </c>
      <c r="C2375">
        <v>8.5569754249999992</v>
      </c>
      <c r="D2375">
        <v>7.4552965850000001</v>
      </c>
      <c r="E2375">
        <v>8.1397423900000003</v>
      </c>
      <c r="F2375">
        <v>14.18351739</v>
      </c>
      <c r="G2375">
        <v>14.74622656</v>
      </c>
      <c r="H2375">
        <v>11.10681993</v>
      </c>
      <c r="I2375">
        <v>5</v>
      </c>
      <c r="J2375">
        <v>4</v>
      </c>
    </row>
    <row r="2376" spans="1:10" x14ac:dyDescent="0.2">
      <c r="A2376" t="s">
        <v>739</v>
      </c>
      <c r="B2376" t="s">
        <v>4531</v>
      </c>
      <c r="C2376">
        <v>11.55660297</v>
      </c>
      <c r="D2376">
        <v>11.594516219999999</v>
      </c>
      <c r="E2376">
        <v>11.785904199999999</v>
      </c>
      <c r="F2376">
        <v>12.544919589999999</v>
      </c>
      <c r="G2376">
        <v>13.966755259999999</v>
      </c>
      <c r="H2376">
        <v>12.04645339</v>
      </c>
      <c r="I2376">
        <v>5</v>
      </c>
      <c r="J2376">
        <v>4</v>
      </c>
    </row>
    <row r="2377" spans="1:10" x14ac:dyDescent="0.2">
      <c r="A2377" t="s">
        <v>741</v>
      </c>
      <c r="B2377" t="s">
        <v>4533</v>
      </c>
      <c r="C2377">
        <v>12.5599747</v>
      </c>
      <c r="D2377">
        <v>12.686629419999999</v>
      </c>
      <c r="E2377">
        <v>13.063469830000001</v>
      </c>
      <c r="F2377">
        <v>15.999823579999999</v>
      </c>
      <c r="G2377">
        <v>19.235900359999999</v>
      </c>
      <c r="H2377">
        <v>14.26914773</v>
      </c>
      <c r="I2377">
        <v>5</v>
      </c>
      <c r="J2377">
        <v>4</v>
      </c>
    </row>
    <row r="2378" spans="1:10" x14ac:dyDescent="0.2">
      <c r="A2378" t="s">
        <v>743</v>
      </c>
      <c r="B2378" t="s">
        <v>4535</v>
      </c>
      <c r="C2378">
        <v>12.0131678</v>
      </c>
      <c r="D2378">
        <v>12.05298251</v>
      </c>
      <c r="E2378">
        <v>12.21445763</v>
      </c>
      <c r="F2378">
        <v>14.144241360000001</v>
      </c>
      <c r="G2378">
        <v>16.790849860000002</v>
      </c>
      <c r="H2378">
        <v>13.285145679999999</v>
      </c>
      <c r="I2378">
        <v>5</v>
      </c>
      <c r="J2378">
        <v>4</v>
      </c>
    </row>
    <row r="2379" spans="1:10" x14ac:dyDescent="0.2">
      <c r="A2379" t="s">
        <v>784</v>
      </c>
      <c r="B2379" t="s">
        <v>4576</v>
      </c>
      <c r="C2379">
        <v>8.2943721519999993</v>
      </c>
      <c r="D2379">
        <v>8.4915921010000002</v>
      </c>
      <c r="E2379">
        <v>8.7365172770000008</v>
      </c>
      <c r="F2379">
        <v>8.5513330570000008</v>
      </c>
      <c r="G2379">
        <v>10.601803950000001</v>
      </c>
      <c r="H2379">
        <v>8.2174559980000002</v>
      </c>
      <c r="I2379">
        <v>5</v>
      </c>
      <c r="J2379">
        <v>4</v>
      </c>
    </row>
    <row r="2380" spans="1:10" x14ac:dyDescent="0.2">
      <c r="A2380" t="s">
        <v>791</v>
      </c>
      <c r="B2380" t="s">
        <v>4583</v>
      </c>
      <c r="C2380">
        <v>11.67193728</v>
      </c>
      <c r="D2380">
        <v>11.487773689999999</v>
      </c>
      <c r="E2380">
        <v>11.367873019999999</v>
      </c>
      <c r="F2380">
        <v>12.418120630000001</v>
      </c>
      <c r="G2380">
        <v>14.406932380000001</v>
      </c>
      <c r="H2380">
        <v>11.21349419</v>
      </c>
      <c r="I2380">
        <v>5</v>
      </c>
      <c r="J2380">
        <v>4</v>
      </c>
    </row>
    <row r="2381" spans="1:10" x14ac:dyDescent="0.2">
      <c r="A2381" t="s">
        <v>794</v>
      </c>
      <c r="B2381" t="s">
        <v>4586</v>
      </c>
      <c r="C2381">
        <v>12.726481290000001</v>
      </c>
      <c r="D2381">
        <v>12.88158848</v>
      </c>
      <c r="E2381">
        <v>13.16871886</v>
      </c>
      <c r="F2381">
        <v>14.24644118</v>
      </c>
      <c r="G2381">
        <v>15.02881752</v>
      </c>
      <c r="H2381">
        <v>12.75621997</v>
      </c>
      <c r="I2381">
        <v>5</v>
      </c>
      <c r="J2381">
        <v>4</v>
      </c>
    </row>
    <row r="2382" spans="1:10" x14ac:dyDescent="0.2">
      <c r="A2382" t="s">
        <v>808</v>
      </c>
      <c r="B2382" t="s">
        <v>4600</v>
      </c>
      <c r="C2382">
        <v>12.86763105</v>
      </c>
      <c r="D2382">
        <v>13.78477737</v>
      </c>
      <c r="E2382">
        <v>14.84656478</v>
      </c>
      <c r="F2382">
        <v>16.774749920000001</v>
      </c>
      <c r="G2382">
        <v>18.10809944</v>
      </c>
      <c r="H2382">
        <v>15.22630324</v>
      </c>
      <c r="I2382">
        <v>5</v>
      </c>
      <c r="J2382">
        <v>4</v>
      </c>
    </row>
    <row r="2383" spans="1:10" x14ac:dyDescent="0.2">
      <c r="A2383" t="s">
        <v>814</v>
      </c>
      <c r="B2383" t="s">
        <v>4606</v>
      </c>
      <c r="C2383">
        <v>9.0961837069999998</v>
      </c>
      <c r="D2383">
        <v>9.1217134850000008</v>
      </c>
      <c r="E2383">
        <v>9.6313259240000004</v>
      </c>
      <c r="F2383">
        <v>11.40700783</v>
      </c>
      <c r="G2383">
        <v>13.352734529999999</v>
      </c>
      <c r="H2383">
        <v>10.2867303</v>
      </c>
      <c r="I2383">
        <v>5</v>
      </c>
      <c r="J2383">
        <v>4</v>
      </c>
    </row>
    <row r="2384" spans="1:10" x14ac:dyDescent="0.2">
      <c r="A2384" t="s">
        <v>815</v>
      </c>
      <c r="B2384" t="s">
        <v>4607</v>
      </c>
      <c r="C2384">
        <v>11.91152823</v>
      </c>
      <c r="D2384">
        <v>11.728733869999999</v>
      </c>
      <c r="E2384">
        <v>11.404383129999999</v>
      </c>
      <c r="F2384">
        <v>12.53037346</v>
      </c>
      <c r="G2384">
        <v>13.95385643</v>
      </c>
      <c r="H2384">
        <v>12.33707929</v>
      </c>
      <c r="I2384">
        <v>5</v>
      </c>
      <c r="J2384">
        <v>4</v>
      </c>
    </row>
    <row r="2385" spans="1:10" x14ac:dyDescent="0.2">
      <c r="A2385" t="s">
        <v>820</v>
      </c>
      <c r="B2385" t="s">
        <v>4612</v>
      </c>
      <c r="C2385">
        <v>7.380562136</v>
      </c>
      <c r="D2385">
        <v>7.2633623869999999</v>
      </c>
      <c r="E2385">
        <v>7.1589453609999998</v>
      </c>
      <c r="F2385">
        <v>9.1736628020000008</v>
      </c>
      <c r="G2385">
        <v>11.008113829999999</v>
      </c>
      <c r="H2385">
        <v>6.7978404890000004</v>
      </c>
      <c r="I2385">
        <v>5</v>
      </c>
      <c r="J2385">
        <v>4</v>
      </c>
    </row>
    <row r="2386" spans="1:10" x14ac:dyDescent="0.2">
      <c r="A2386" t="s">
        <v>826</v>
      </c>
      <c r="B2386" t="s">
        <v>4618</v>
      </c>
      <c r="C2386">
        <v>10.58589821</v>
      </c>
      <c r="D2386">
        <v>9.6663543480000005</v>
      </c>
      <c r="E2386">
        <v>9.5295189239999996</v>
      </c>
      <c r="F2386">
        <v>12.18265397</v>
      </c>
      <c r="G2386">
        <v>11.735794950000001</v>
      </c>
      <c r="H2386">
        <v>10.15781342</v>
      </c>
      <c r="I2386">
        <v>5</v>
      </c>
      <c r="J2386">
        <v>4</v>
      </c>
    </row>
    <row r="2387" spans="1:10" x14ac:dyDescent="0.2">
      <c r="A2387" t="s">
        <v>828</v>
      </c>
      <c r="B2387" t="s">
        <v>4620</v>
      </c>
      <c r="C2387">
        <v>9.8318811949999994</v>
      </c>
      <c r="D2387">
        <v>9.829649281</v>
      </c>
      <c r="E2387">
        <v>9.6098136479999994</v>
      </c>
      <c r="F2387">
        <v>10.32648994</v>
      </c>
      <c r="G2387">
        <v>13.759233910000001</v>
      </c>
      <c r="H2387">
        <v>10.20543762</v>
      </c>
      <c r="I2387">
        <v>5</v>
      </c>
      <c r="J2387">
        <v>4</v>
      </c>
    </row>
    <row r="2388" spans="1:10" x14ac:dyDescent="0.2">
      <c r="A2388" t="s">
        <v>832</v>
      </c>
      <c r="B2388" t="s">
        <v>4624</v>
      </c>
      <c r="C2388">
        <v>8.9114344380000006</v>
      </c>
      <c r="D2388">
        <v>8.6684038030000004</v>
      </c>
      <c r="E2388">
        <v>8.1749705400000003</v>
      </c>
      <c r="F2388">
        <v>9.3737015489999997</v>
      </c>
      <c r="G2388">
        <v>12.45412554</v>
      </c>
      <c r="H2388">
        <v>8.7405176040000008</v>
      </c>
      <c r="I2388">
        <v>5</v>
      </c>
      <c r="J2388">
        <v>4</v>
      </c>
    </row>
    <row r="2389" spans="1:10" x14ac:dyDescent="0.2">
      <c r="A2389" t="s">
        <v>846</v>
      </c>
      <c r="B2389" t="s">
        <v>4638</v>
      </c>
      <c r="C2389">
        <v>10.46951239</v>
      </c>
      <c r="D2389">
        <v>11.050914219999999</v>
      </c>
      <c r="E2389">
        <v>11.4836618</v>
      </c>
      <c r="F2389">
        <v>13.04921176</v>
      </c>
      <c r="G2389">
        <v>14.75372552</v>
      </c>
      <c r="H2389">
        <v>11.04426623</v>
      </c>
      <c r="I2389">
        <v>5</v>
      </c>
      <c r="J2389">
        <v>4</v>
      </c>
    </row>
    <row r="2390" spans="1:10" x14ac:dyDescent="0.2">
      <c r="A2390" t="s">
        <v>857</v>
      </c>
      <c r="B2390" t="s">
        <v>4649</v>
      </c>
      <c r="C2390">
        <v>12.026695050000001</v>
      </c>
      <c r="D2390">
        <v>12.113756990000001</v>
      </c>
      <c r="E2390">
        <v>12.167189410000001</v>
      </c>
      <c r="F2390">
        <v>13.286509410000001</v>
      </c>
      <c r="G2390">
        <v>14.64244658</v>
      </c>
      <c r="H2390">
        <v>12.670637810000001</v>
      </c>
      <c r="I2390">
        <v>5</v>
      </c>
      <c r="J2390">
        <v>4</v>
      </c>
    </row>
    <row r="2391" spans="1:10" x14ac:dyDescent="0.2">
      <c r="A2391" t="s">
        <v>859</v>
      </c>
      <c r="B2391" t="s">
        <v>4651</v>
      </c>
      <c r="C2391">
        <v>7.2458463670000004</v>
      </c>
      <c r="D2391">
        <v>7.0525734340000001</v>
      </c>
      <c r="E2391">
        <v>6.38848328</v>
      </c>
      <c r="F2391">
        <v>9.5530046070000001</v>
      </c>
      <c r="G2391">
        <v>11.30335577</v>
      </c>
      <c r="H2391">
        <v>8.7105124479999994</v>
      </c>
      <c r="I2391">
        <v>5</v>
      </c>
      <c r="J2391">
        <v>4</v>
      </c>
    </row>
    <row r="2392" spans="1:10" x14ac:dyDescent="0.2">
      <c r="A2392" t="s">
        <v>860</v>
      </c>
      <c r="B2392" t="s">
        <v>4652</v>
      </c>
      <c r="C2392">
        <v>11.416423180000001</v>
      </c>
      <c r="D2392">
        <v>11.66743464</v>
      </c>
      <c r="E2392">
        <v>12.24758845</v>
      </c>
      <c r="F2392">
        <v>13.60717635</v>
      </c>
      <c r="G2392">
        <v>14.879321300000001</v>
      </c>
      <c r="H2392">
        <v>12.314556960000001</v>
      </c>
      <c r="I2392">
        <v>5</v>
      </c>
      <c r="J2392">
        <v>4</v>
      </c>
    </row>
    <row r="2393" spans="1:10" x14ac:dyDescent="0.2">
      <c r="A2393" t="s">
        <v>862</v>
      </c>
      <c r="B2393" t="s">
        <v>4654</v>
      </c>
      <c r="C2393">
        <v>11.11865658</v>
      </c>
      <c r="D2393">
        <v>10.96702342</v>
      </c>
      <c r="E2393">
        <v>10.786417480000001</v>
      </c>
      <c r="F2393">
        <v>12.40569887</v>
      </c>
      <c r="G2393">
        <v>14.86473739</v>
      </c>
      <c r="H2393">
        <v>11.136829110000001</v>
      </c>
      <c r="I2393">
        <v>5</v>
      </c>
      <c r="J2393">
        <v>4</v>
      </c>
    </row>
    <row r="2394" spans="1:10" x14ac:dyDescent="0.2">
      <c r="A2394" t="s">
        <v>863</v>
      </c>
      <c r="B2394" t="s">
        <v>4655</v>
      </c>
      <c r="C2394">
        <v>6.5155946169999996</v>
      </c>
      <c r="D2394">
        <v>6.5733849810000002</v>
      </c>
      <c r="E2394">
        <v>8.2344750869999999</v>
      </c>
      <c r="F2394">
        <v>12.85867754</v>
      </c>
      <c r="G2394">
        <v>13.972533520000001</v>
      </c>
      <c r="H2394">
        <v>9.2975687110000003</v>
      </c>
      <c r="I2394">
        <v>5</v>
      </c>
      <c r="J2394">
        <v>4</v>
      </c>
    </row>
    <row r="2395" spans="1:10" x14ac:dyDescent="0.2">
      <c r="A2395" t="s">
        <v>886</v>
      </c>
      <c r="B2395" t="s">
        <v>4678</v>
      </c>
      <c r="C2395">
        <v>7.7063512300000001</v>
      </c>
      <c r="D2395">
        <v>9.6413733639999997</v>
      </c>
      <c r="E2395">
        <v>10.79840274</v>
      </c>
      <c r="F2395">
        <v>13.49381105</v>
      </c>
      <c r="G2395">
        <v>13.81989598</v>
      </c>
      <c r="H2395">
        <v>9.7330172860000008</v>
      </c>
      <c r="I2395">
        <v>5</v>
      </c>
      <c r="J2395">
        <v>4</v>
      </c>
    </row>
    <row r="2396" spans="1:10" x14ac:dyDescent="0.2">
      <c r="A2396" t="s">
        <v>893</v>
      </c>
      <c r="B2396" t="s">
        <v>4685</v>
      </c>
      <c r="C2396">
        <v>14.48301015</v>
      </c>
      <c r="D2396">
        <v>14.716298200000001</v>
      </c>
      <c r="E2396">
        <v>15.3384369</v>
      </c>
      <c r="F2396">
        <v>17.037779459999999</v>
      </c>
      <c r="G2396">
        <v>18.53164627</v>
      </c>
      <c r="H2396">
        <v>15.926330950000001</v>
      </c>
      <c r="I2396">
        <v>5</v>
      </c>
      <c r="J2396">
        <v>4</v>
      </c>
    </row>
    <row r="2397" spans="1:10" x14ac:dyDescent="0.2">
      <c r="A2397" t="s">
        <v>904</v>
      </c>
      <c r="B2397" t="s">
        <v>4696</v>
      </c>
      <c r="C2397">
        <v>13.03078833</v>
      </c>
      <c r="D2397">
        <v>13.042013799999999</v>
      </c>
      <c r="E2397">
        <v>13.129769140000001</v>
      </c>
      <c r="F2397">
        <v>15.06484129</v>
      </c>
      <c r="G2397">
        <v>16.859658639999999</v>
      </c>
      <c r="H2397">
        <v>14.139416880000001</v>
      </c>
      <c r="I2397">
        <v>5</v>
      </c>
      <c r="J2397">
        <v>4</v>
      </c>
    </row>
    <row r="2398" spans="1:10" x14ac:dyDescent="0.2">
      <c r="A2398" t="s">
        <v>909</v>
      </c>
      <c r="B2398" t="s">
        <v>4701</v>
      </c>
      <c r="C2398">
        <v>12.42232478</v>
      </c>
      <c r="D2398">
        <v>12.652850409999999</v>
      </c>
      <c r="E2398">
        <v>13.203423170000001</v>
      </c>
      <c r="F2398">
        <v>14.20966825</v>
      </c>
      <c r="G2398">
        <v>16.11566745</v>
      </c>
      <c r="H2398">
        <v>13.39490823</v>
      </c>
      <c r="I2398">
        <v>5</v>
      </c>
      <c r="J2398">
        <v>4</v>
      </c>
    </row>
    <row r="2399" spans="1:10" x14ac:dyDescent="0.2">
      <c r="A2399" t="s">
        <v>927</v>
      </c>
      <c r="B2399" t="s">
        <v>4719</v>
      </c>
      <c r="C2399">
        <v>12.522497469999999</v>
      </c>
      <c r="D2399">
        <v>12.93581487</v>
      </c>
      <c r="E2399">
        <v>13.595782939999999</v>
      </c>
      <c r="F2399">
        <v>16.259780379999999</v>
      </c>
      <c r="G2399">
        <v>17.35316362</v>
      </c>
      <c r="H2399">
        <v>13.30549435</v>
      </c>
      <c r="I2399">
        <v>5</v>
      </c>
      <c r="J2399">
        <v>4</v>
      </c>
    </row>
    <row r="2400" spans="1:10" x14ac:dyDescent="0.2">
      <c r="A2400" t="s">
        <v>929</v>
      </c>
      <c r="B2400" t="s">
        <v>4721</v>
      </c>
      <c r="C2400">
        <v>14.361622029999999</v>
      </c>
      <c r="D2400">
        <v>14.5533014</v>
      </c>
      <c r="E2400">
        <v>14.953034690000001</v>
      </c>
      <c r="F2400">
        <v>17.11738793</v>
      </c>
      <c r="G2400">
        <v>19.580540429999999</v>
      </c>
      <c r="H2400">
        <v>16.016024380000001</v>
      </c>
      <c r="I2400">
        <v>5</v>
      </c>
      <c r="J2400">
        <v>4</v>
      </c>
    </row>
    <row r="2401" spans="1:10" x14ac:dyDescent="0.2">
      <c r="A2401" t="s">
        <v>935</v>
      </c>
      <c r="B2401" t="s">
        <v>4727</v>
      </c>
      <c r="C2401">
        <v>11.633367809999999</v>
      </c>
      <c r="D2401">
        <v>12.01787554</v>
      </c>
      <c r="E2401">
        <v>12.58301758</v>
      </c>
      <c r="F2401">
        <v>13.850773050000001</v>
      </c>
      <c r="G2401">
        <v>15.129071639999999</v>
      </c>
      <c r="H2401">
        <v>12.303363170000001</v>
      </c>
      <c r="I2401">
        <v>5</v>
      </c>
      <c r="J2401">
        <v>4</v>
      </c>
    </row>
    <row r="2402" spans="1:10" x14ac:dyDescent="0.2">
      <c r="A2402" t="s">
        <v>940</v>
      </c>
      <c r="B2402" t="s">
        <v>4732</v>
      </c>
      <c r="C2402">
        <v>10.33312012</v>
      </c>
      <c r="D2402">
        <v>9.9308843679999992</v>
      </c>
      <c r="E2402">
        <v>9.2856869730000007</v>
      </c>
      <c r="F2402">
        <v>8.6500474500000006</v>
      </c>
      <c r="G2402">
        <v>11.001389720000001</v>
      </c>
      <c r="H2402">
        <v>9.6683820869999995</v>
      </c>
      <c r="I2402">
        <v>5</v>
      </c>
      <c r="J2402">
        <v>4</v>
      </c>
    </row>
    <row r="2403" spans="1:10" x14ac:dyDescent="0.2">
      <c r="A2403" t="s">
        <v>947</v>
      </c>
      <c r="B2403" t="s">
        <v>4739</v>
      </c>
      <c r="C2403">
        <v>13.1140893</v>
      </c>
      <c r="D2403">
        <v>13.606172279999999</v>
      </c>
      <c r="E2403">
        <v>14.39886901</v>
      </c>
      <c r="F2403">
        <v>15.845043349999999</v>
      </c>
      <c r="G2403">
        <v>17.106234480000001</v>
      </c>
      <c r="H2403">
        <v>14.722128270000001</v>
      </c>
      <c r="I2403">
        <v>5</v>
      </c>
      <c r="J2403">
        <v>4</v>
      </c>
    </row>
    <row r="2404" spans="1:10" x14ac:dyDescent="0.2">
      <c r="A2404" t="s">
        <v>957</v>
      </c>
      <c r="B2404" t="s">
        <v>4749</v>
      </c>
      <c r="C2404">
        <v>5.6921776409999998</v>
      </c>
      <c r="D2404">
        <v>5.9517120910000001</v>
      </c>
      <c r="E2404">
        <v>6.2743795179999999</v>
      </c>
      <c r="F2404">
        <v>8.9186705039999996</v>
      </c>
      <c r="G2404">
        <v>8.8835471090000002</v>
      </c>
      <c r="H2404">
        <v>6.7851163579999998</v>
      </c>
      <c r="I2404">
        <v>5</v>
      </c>
      <c r="J2404">
        <v>4</v>
      </c>
    </row>
    <row r="2405" spans="1:10" x14ac:dyDescent="0.2">
      <c r="A2405" t="s">
        <v>974</v>
      </c>
      <c r="B2405" t="s">
        <v>4766</v>
      </c>
      <c r="C2405">
        <v>10.72812837</v>
      </c>
      <c r="D2405">
        <v>11.128257809999999</v>
      </c>
      <c r="E2405">
        <v>11.572293609999999</v>
      </c>
      <c r="F2405">
        <v>13.08669113</v>
      </c>
      <c r="G2405">
        <v>13.2031127</v>
      </c>
      <c r="H2405">
        <v>11.014054290000001</v>
      </c>
      <c r="I2405">
        <v>5</v>
      </c>
      <c r="J2405">
        <v>4</v>
      </c>
    </row>
    <row r="2406" spans="1:10" x14ac:dyDescent="0.2">
      <c r="A2406" t="s">
        <v>992</v>
      </c>
      <c r="B2406" t="s">
        <v>4784</v>
      </c>
      <c r="C2406">
        <v>11.051186850000001</v>
      </c>
      <c r="D2406">
        <v>11.542149370000001</v>
      </c>
      <c r="E2406">
        <v>12.57968715</v>
      </c>
      <c r="F2406">
        <v>14.49132872</v>
      </c>
      <c r="G2406">
        <v>15.91735585</v>
      </c>
      <c r="H2406">
        <v>12.77157012</v>
      </c>
      <c r="I2406">
        <v>5</v>
      </c>
      <c r="J2406">
        <v>4</v>
      </c>
    </row>
    <row r="2407" spans="1:10" x14ac:dyDescent="0.2">
      <c r="A2407" t="s">
        <v>995</v>
      </c>
      <c r="B2407" t="s">
        <v>4787</v>
      </c>
      <c r="C2407">
        <v>12.4339089</v>
      </c>
      <c r="D2407">
        <v>13.327602349999999</v>
      </c>
      <c r="E2407">
        <v>14.5747985</v>
      </c>
      <c r="F2407">
        <v>15.012462279999999</v>
      </c>
      <c r="G2407">
        <v>16.67805967</v>
      </c>
      <c r="H2407">
        <v>14.5321198</v>
      </c>
      <c r="I2407">
        <v>5</v>
      </c>
      <c r="J2407">
        <v>4</v>
      </c>
    </row>
    <row r="2408" spans="1:10" x14ac:dyDescent="0.2">
      <c r="A2408" t="s">
        <v>1001</v>
      </c>
      <c r="B2408" t="s">
        <v>4793</v>
      </c>
      <c r="C2408">
        <v>9.5254944510000001</v>
      </c>
      <c r="D2408">
        <v>10.766019930000001</v>
      </c>
      <c r="E2408">
        <v>12.52347365</v>
      </c>
      <c r="F2408">
        <v>15.539828</v>
      </c>
      <c r="G2408">
        <v>13.51440431</v>
      </c>
      <c r="H2408">
        <v>12.805637580000001</v>
      </c>
      <c r="I2408">
        <v>5</v>
      </c>
      <c r="J2408">
        <v>4</v>
      </c>
    </row>
    <row r="2409" spans="1:10" x14ac:dyDescent="0.2">
      <c r="A2409" t="s">
        <v>1003</v>
      </c>
      <c r="B2409" t="s">
        <v>4795</v>
      </c>
      <c r="C2409">
        <v>8.8968208309999994</v>
      </c>
      <c r="D2409">
        <v>9.0675630849999997</v>
      </c>
      <c r="E2409">
        <v>9.8681460229999995</v>
      </c>
      <c r="F2409">
        <v>11.790983819999999</v>
      </c>
      <c r="G2409">
        <v>12.556905329999999</v>
      </c>
      <c r="H2409">
        <v>10.06783837</v>
      </c>
      <c r="I2409">
        <v>5</v>
      </c>
      <c r="J2409">
        <v>4</v>
      </c>
    </row>
    <row r="2410" spans="1:10" x14ac:dyDescent="0.2">
      <c r="A2410" t="s">
        <v>1008</v>
      </c>
      <c r="B2410" t="s">
        <v>4800</v>
      </c>
      <c r="C2410">
        <v>10.11789767</v>
      </c>
      <c r="D2410">
        <v>10.274905410000001</v>
      </c>
      <c r="E2410">
        <v>10.57448308</v>
      </c>
      <c r="F2410">
        <v>12.802049220000001</v>
      </c>
      <c r="G2410">
        <v>13.72129505</v>
      </c>
      <c r="H2410">
        <v>10.34383703</v>
      </c>
      <c r="I2410">
        <v>5</v>
      </c>
      <c r="J2410">
        <v>4</v>
      </c>
    </row>
    <row r="2411" spans="1:10" x14ac:dyDescent="0.2">
      <c r="A2411" t="s">
        <v>1023</v>
      </c>
      <c r="B2411" t="s">
        <v>4815</v>
      </c>
      <c r="C2411">
        <v>12.175608009999999</v>
      </c>
      <c r="D2411">
        <v>12.32879558</v>
      </c>
      <c r="E2411">
        <v>13.056224909999999</v>
      </c>
      <c r="F2411">
        <v>15.06889417</v>
      </c>
      <c r="G2411">
        <v>15.5993317</v>
      </c>
      <c r="H2411">
        <v>13.74005442</v>
      </c>
      <c r="I2411">
        <v>5</v>
      </c>
      <c r="J2411">
        <v>4</v>
      </c>
    </row>
    <row r="2412" spans="1:10" x14ac:dyDescent="0.2">
      <c r="A2412" t="s">
        <v>1027</v>
      </c>
      <c r="B2412" t="s">
        <v>4819</v>
      </c>
      <c r="C2412">
        <v>9.8862133720000003</v>
      </c>
      <c r="D2412">
        <v>10.63781247</v>
      </c>
      <c r="E2412">
        <v>11.98490249</v>
      </c>
      <c r="F2412">
        <v>14.543536919999999</v>
      </c>
      <c r="G2412">
        <v>16.43567796</v>
      </c>
      <c r="H2412">
        <v>12.66991528</v>
      </c>
      <c r="I2412">
        <v>5</v>
      </c>
      <c r="J2412">
        <v>4</v>
      </c>
    </row>
    <row r="2413" spans="1:10" x14ac:dyDescent="0.2">
      <c r="A2413" t="s">
        <v>1031</v>
      </c>
      <c r="B2413" t="s">
        <v>4823</v>
      </c>
      <c r="C2413">
        <v>12.09842416</v>
      </c>
      <c r="D2413">
        <v>11.96487003</v>
      </c>
      <c r="E2413">
        <v>12.022662309999999</v>
      </c>
      <c r="F2413">
        <v>14.09089196</v>
      </c>
      <c r="G2413">
        <v>15.441035510000001</v>
      </c>
      <c r="H2413">
        <v>12.450029519999999</v>
      </c>
      <c r="I2413">
        <v>5</v>
      </c>
      <c r="J2413">
        <v>4</v>
      </c>
    </row>
    <row r="2414" spans="1:10" x14ac:dyDescent="0.2">
      <c r="A2414" t="s">
        <v>1032</v>
      </c>
      <c r="B2414" t="s">
        <v>4824</v>
      </c>
      <c r="C2414">
        <v>12.092320320000001</v>
      </c>
      <c r="D2414">
        <v>11.99882979</v>
      </c>
      <c r="E2414">
        <v>12.212766350000001</v>
      </c>
      <c r="F2414">
        <v>14.01719396</v>
      </c>
      <c r="G2414">
        <v>15.510759569999999</v>
      </c>
      <c r="H2414">
        <v>12.093776849999999</v>
      </c>
      <c r="I2414">
        <v>5</v>
      </c>
      <c r="J2414">
        <v>4</v>
      </c>
    </row>
    <row r="2415" spans="1:10" x14ac:dyDescent="0.2">
      <c r="A2415" t="s">
        <v>1035</v>
      </c>
      <c r="B2415" t="s">
        <v>4827</v>
      </c>
      <c r="C2415">
        <v>4.5488975380000003</v>
      </c>
      <c r="D2415">
        <v>4.4784632980000003</v>
      </c>
      <c r="E2415">
        <v>4.5341953080000001</v>
      </c>
      <c r="F2415">
        <v>8.3148855360000002</v>
      </c>
      <c r="G2415">
        <v>10.149157430000001</v>
      </c>
      <c r="H2415">
        <v>6.1205837770000002</v>
      </c>
      <c r="I2415">
        <v>5</v>
      </c>
      <c r="J2415">
        <v>4</v>
      </c>
    </row>
    <row r="2416" spans="1:10" x14ac:dyDescent="0.2">
      <c r="A2416" t="s">
        <v>1039</v>
      </c>
      <c r="B2416" t="s">
        <v>4831</v>
      </c>
      <c r="C2416">
        <v>11.565819579999999</v>
      </c>
      <c r="D2416">
        <v>12.04072783</v>
      </c>
      <c r="E2416">
        <v>13.22932696</v>
      </c>
      <c r="F2416">
        <v>17.02764633</v>
      </c>
      <c r="G2416">
        <v>18.80961143</v>
      </c>
      <c r="H2416">
        <v>14.995508579999999</v>
      </c>
      <c r="I2416">
        <v>5</v>
      </c>
      <c r="J2416">
        <v>4</v>
      </c>
    </row>
    <row r="2417" spans="1:10" x14ac:dyDescent="0.2">
      <c r="A2417" t="s">
        <v>1049</v>
      </c>
      <c r="B2417" t="s">
        <v>4841</v>
      </c>
      <c r="C2417">
        <v>5.1163658950000004</v>
      </c>
      <c r="D2417">
        <v>6.0791290079999998</v>
      </c>
      <c r="E2417">
        <v>7.3353514349999998</v>
      </c>
      <c r="F2417">
        <v>9.2221497550000002</v>
      </c>
      <c r="G2417">
        <v>8.9935786790000005</v>
      </c>
      <c r="H2417">
        <v>7.0556617340000001</v>
      </c>
      <c r="I2417">
        <v>5</v>
      </c>
      <c r="J2417">
        <v>4</v>
      </c>
    </row>
    <row r="2418" spans="1:10" x14ac:dyDescent="0.2">
      <c r="A2418" t="s">
        <v>1064</v>
      </c>
      <c r="B2418" t="s">
        <v>4856</v>
      </c>
      <c r="C2418">
        <v>6.0069997969999998</v>
      </c>
      <c r="D2418">
        <v>5.2399907710000004</v>
      </c>
      <c r="E2418">
        <v>3.3575448309999998</v>
      </c>
      <c r="F2418">
        <v>6.8664692819999997</v>
      </c>
      <c r="G2418">
        <v>11.11679153</v>
      </c>
      <c r="H2418">
        <v>5.2467160030000004</v>
      </c>
      <c r="I2418">
        <v>5</v>
      </c>
      <c r="J2418">
        <v>4</v>
      </c>
    </row>
    <row r="2419" spans="1:10" x14ac:dyDescent="0.2">
      <c r="A2419" t="s">
        <v>1071</v>
      </c>
      <c r="B2419" t="s">
        <v>4863</v>
      </c>
      <c r="C2419">
        <v>11.55138445</v>
      </c>
      <c r="D2419">
        <v>12.38003995</v>
      </c>
      <c r="E2419">
        <v>13.50031618</v>
      </c>
      <c r="F2419">
        <v>15.02410912</v>
      </c>
      <c r="G2419">
        <v>16.044501029999999</v>
      </c>
      <c r="H2419">
        <v>14.1747309</v>
      </c>
      <c r="I2419">
        <v>5</v>
      </c>
      <c r="J2419">
        <v>4</v>
      </c>
    </row>
    <row r="2420" spans="1:10" x14ac:dyDescent="0.2">
      <c r="A2420" t="s">
        <v>1076</v>
      </c>
      <c r="B2420" t="s">
        <v>4868</v>
      </c>
      <c r="C2420">
        <v>11.3304379</v>
      </c>
      <c r="D2420">
        <v>11.321274949999999</v>
      </c>
      <c r="E2420">
        <v>11.620359089999999</v>
      </c>
      <c r="F2420">
        <v>12.82900117</v>
      </c>
      <c r="G2420">
        <v>15.117569980000001</v>
      </c>
      <c r="H2420">
        <v>12.66024921</v>
      </c>
      <c r="I2420">
        <v>5</v>
      </c>
      <c r="J2420">
        <v>4</v>
      </c>
    </row>
    <row r="2421" spans="1:10" x14ac:dyDescent="0.2">
      <c r="A2421" t="s">
        <v>1080</v>
      </c>
      <c r="B2421" t="s">
        <v>4872</v>
      </c>
      <c r="C2421">
        <v>10.386366649999999</v>
      </c>
      <c r="D2421">
        <v>10.24515989</v>
      </c>
      <c r="E2421">
        <v>10.705582570000001</v>
      </c>
      <c r="F2421">
        <v>14.81632619</v>
      </c>
      <c r="G2421">
        <v>17.288161599999999</v>
      </c>
      <c r="H2421">
        <v>11.730920640000001</v>
      </c>
      <c r="I2421">
        <v>5</v>
      </c>
      <c r="J2421">
        <v>4</v>
      </c>
    </row>
    <row r="2422" spans="1:10" x14ac:dyDescent="0.2">
      <c r="A2422" t="s">
        <v>1081</v>
      </c>
      <c r="B2422" t="s">
        <v>4873</v>
      </c>
      <c r="C2422">
        <v>9.6842604720000001</v>
      </c>
      <c r="D2422">
        <v>9.6652423590000005</v>
      </c>
      <c r="E2422">
        <v>9.6903351149999999</v>
      </c>
      <c r="F2422">
        <v>11.1460306</v>
      </c>
      <c r="G2422">
        <v>12.53557861</v>
      </c>
      <c r="H2422">
        <v>10.03427469</v>
      </c>
      <c r="I2422">
        <v>5</v>
      </c>
      <c r="J2422">
        <v>4</v>
      </c>
    </row>
    <row r="2423" spans="1:10" x14ac:dyDescent="0.2">
      <c r="A2423" t="s">
        <v>1082</v>
      </c>
      <c r="B2423" t="s">
        <v>4874</v>
      </c>
      <c r="C2423">
        <v>11.205275889999999</v>
      </c>
      <c r="D2423">
        <v>11.34846872</v>
      </c>
      <c r="E2423">
        <v>11.952321980000001</v>
      </c>
      <c r="F2423">
        <v>14.152844849999999</v>
      </c>
      <c r="G2423">
        <v>14.85892827</v>
      </c>
      <c r="H2423">
        <v>11.817996989999999</v>
      </c>
      <c r="I2423">
        <v>5</v>
      </c>
      <c r="J2423">
        <v>4</v>
      </c>
    </row>
    <row r="2424" spans="1:10" x14ac:dyDescent="0.2">
      <c r="A2424" t="s">
        <v>1084</v>
      </c>
      <c r="B2424" t="s">
        <v>4876</v>
      </c>
      <c r="C2424">
        <v>10.53611429</v>
      </c>
      <c r="D2424">
        <v>10.810258790000001</v>
      </c>
      <c r="E2424">
        <v>11.407137029999999</v>
      </c>
      <c r="F2424">
        <v>13.723537759999999</v>
      </c>
      <c r="G2424">
        <v>13.01696952</v>
      </c>
      <c r="H2424">
        <v>11.74703886</v>
      </c>
      <c r="I2424">
        <v>5</v>
      </c>
      <c r="J2424">
        <v>4</v>
      </c>
    </row>
    <row r="2425" spans="1:10" x14ac:dyDescent="0.2">
      <c r="A2425" t="s">
        <v>1091</v>
      </c>
      <c r="B2425" t="s">
        <v>4883</v>
      </c>
      <c r="C2425">
        <v>14.89112328</v>
      </c>
      <c r="D2425">
        <v>15.09679974</v>
      </c>
      <c r="E2425">
        <v>15.648301780000001</v>
      </c>
      <c r="F2425">
        <v>16.956867330000001</v>
      </c>
      <c r="G2425">
        <v>17.738142100000001</v>
      </c>
      <c r="H2425">
        <v>15.06902356</v>
      </c>
      <c r="I2425">
        <v>5</v>
      </c>
      <c r="J2425">
        <v>4</v>
      </c>
    </row>
    <row r="2426" spans="1:10" x14ac:dyDescent="0.2">
      <c r="A2426" t="s">
        <v>1092</v>
      </c>
      <c r="B2426" t="s">
        <v>4884</v>
      </c>
      <c r="C2426">
        <v>11.48373617</v>
      </c>
      <c r="D2426">
        <v>11.53349747</v>
      </c>
      <c r="E2426">
        <v>11.43348009</v>
      </c>
      <c r="F2426">
        <v>12.49817296</v>
      </c>
      <c r="G2426">
        <v>14.287707190000001</v>
      </c>
      <c r="H2426">
        <v>12.048822599999999</v>
      </c>
      <c r="I2426">
        <v>5</v>
      </c>
      <c r="J2426">
        <v>4</v>
      </c>
    </row>
    <row r="2427" spans="1:10" x14ac:dyDescent="0.2">
      <c r="A2427" t="s">
        <v>1099</v>
      </c>
      <c r="B2427" t="s">
        <v>4891</v>
      </c>
      <c r="C2427">
        <v>11.41298896</v>
      </c>
      <c r="D2427">
        <v>11.562796179999999</v>
      </c>
      <c r="E2427">
        <v>12.09434411</v>
      </c>
      <c r="F2427">
        <v>13.86233468</v>
      </c>
      <c r="G2427">
        <v>15.38191497</v>
      </c>
      <c r="H2427">
        <v>11.352570399999999</v>
      </c>
      <c r="I2427">
        <v>5</v>
      </c>
      <c r="J2427">
        <v>4</v>
      </c>
    </row>
    <row r="2428" spans="1:10" x14ac:dyDescent="0.2">
      <c r="A2428" t="s">
        <v>1107</v>
      </c>
      <c r="B2428" t="s">
        <v>4899</v>
      </c>
      <c r="C2428">
        <v>11.48650619</v>
      </c>
      <c r="D2428">
        <v>11.642341399999999</v>
      </c>
      <c r="E2428">
        <v>12.067094020000001</v>
      </c>
      <c r="F2428">
        <v>13.03360736</v>
      </c>
      <c r="G2428">
        <v>14.77641148</v>
      </c>
      <c r="H2428">
        <v>12.555657249999999</v>
      </c>
      <c r="I2428">
        <v>5</v>
      </c>
      <c r="J2428">
        <v>4</v>
      </c>
    </row>
    <row r="2429" spans="1:10" x14ac:dyDescent="0.2">
      <c r="A2429" t="s">
        <v>1108</v>
      </c>
      <c r="B2429" t="s">
        <v>4900</v>
      </c>
      <c r="C2429">
        <v>3.5931882000000002</v>
      </c>
      <c r="D2429">
        <v>4.7237176420000004</v>
      </c>
      <c r="E2429">
        <v>5.7687658229999998</v>
      </c>
      <c r="F2429">
        <v>7.6835854770000003</v>
      </c>
      <c r="G2429">
        <v>9.7166527630000008</v>
      </c>
      <c r="H2429">
        <v>6.6160459459999998</v>
      </c>
      <c r="I2429">
        <v>5</v>
      </c>
      <c r="J2429">
        <v>4</v>
      </c>
    </row>
    <row r="2430" spans="1:10" x14ac:dyDescent="0.2">
      <c r="A2430" t="s">
        <v>1114</v>
      </c>
      <c r="B2430" t="s">
        <v>4906</v>
      </c>
      <c r="C2430">
        <v>11.83146384</v>
      </c>
      <c r="D2430">
        <v>12.02970444</v>
      </c>
      <c r="E2430">
        <v>12.52127729</v>
      </c>
      <c r="F2430">
        <v>13.983655349999999</v>
      </c>
      <c r="G2430">
        <v>15.847339910000001</v>
      </c>
      <c r="H2430">
        <v>12.779462219999999</v>
      </c>
      <c r="I2430">
        <v>5</v>
      </c>
      <c r="J2430">
        <v>4</v>
      </c>
    </row>
    <row r="2431" spans="1:10" x14ac:dyDescent="0.2">
      <c r="A2431" t="s">
        <v>1115</v>
      </c>
      <c r="B2431" t="s">
        <v>4907</v>
      </c>
      <c r="C2431">
        <v>4.7984540600000001</v>
      </c>
      <c r="D2431">
        <v>4.4672867900000002</v>
      </c>
      <c r="E2431">
        <v>4.7756372560000004</v>
      </c>
      <c r="F2431">
        <v>7.3245210690000002</v>
      </c>
      <c r="G2431">
        <v>8.8931077740000006</v>
      </c>
      <c r="H2431">
        <v>5.9842862109999997</v>
      </c>
      <c r="I2431">
        <v>5</v>
      </c>
      <c r="J2431">
        <v>4</v>
      </c>
    </row>
    <row r="2432" spans="1:10" x14ac:dyDescent="0.2">
      <c r="A2432" t="s">
        <v>1116</v>
      </c>
      <c r="B2432" t="s">
        <v>4908</v>
      </c>
      <c r="C2432">
        <v>2.197615533</v>
      </c>
      <c r="D2432">
        <v>2.020599255</v>
      </c>
      <c r="E2432">
        <v>2.474446237</v>
      </c>
      <c r="F2432">
        <v>3.6804200740000002</v>
      </c>
      <c r="G2432">
        <v>4.8577871349999997</v>
      </c>
      <c r="H2432">
        <v>2.0651597910000001</v>
      </c>
      <c r="I2432">
        <v>5</v>
      </c>
      <c r="J2432">
        <v>4</v>
      </c>
    </row>
    <row r="2433" spans="1:10" x14ac:dyDescent="0.2">
      <c r="A2433" t="s">
        <v>1128</v>
      </c>
      <c r="B2433" t="s">
        <v>4920</v>
      </c>
      <c r="C2433">
        <v>8.5137951990000005</v>
      </c>
      <c r="D2433">
        <v>10.312689049999999</v>
      </c>
      <c r="E2433">
        <v>11.54077741</v>
      </c>
      <c r="F2433">
        <v>12.449493739999999</v>
      </c>
      <c r="G2433">
        <v>14.05922721</v>
      </c>
      <c r="H2433">
        <v>10.02438568</v>
      </c>
      <c r="I2433">
        <v>5</v>
      </c>
      <c r="J2433">
        <v>4</v>
      </c>
    </row>
    <row r="2434" spans="1:10" x14ac:dyDescent="0.2">
      <c r="A2434" t="s">
        <v>1133</v>
      </c>
      <c r="B2434" t="s">
        <v>4925</v>
      </c>
      <c r="C2434">
        <v>11.43470997</v>
      </c>
      <c r="D2434">
        <v>11.57011814</v>
      </c>
      <c r="E2434">
        <v>11.905419800000001</v>
      </c>
      <c r="F2434">
        <v>12.77765776</v>
      </c>
      <c r="G2434">
        <v>14.994218829999999</v>
      </c>
      <c r="H2434">
        <v>12.39873877</v>
      </c>
      <c r="I2434">
        <v>5</v>
      </c>
      <c r="J2434">
        <v>4</v>
      </c>
    </row>
    <row r="2435" spans="1:10" x14ac:dyDescent="0.2">
      <c r="A2435" t="s">
        <v>1138</v>
      </c>
      <c r="B2435" t="s">
        <v>4930</v>
      </c>
      <c r="C2435">
        <v>8.0371139920000001</v>
      </c>
      <c r="D2435">
        <v>7.7439133739999999</v>
      </c>
      <c r="E2435">
        <v>7.1503324719999997</v>
      </c>
      <c r="F2435">
        <v>9.9367313710000005</v>
      </c>
      <c r="G2435">
        <v>11.80578712</v>
      </c>
      <c r="H2435">
        <v>7.6426873180000001</v>
      </c>
      <c r="I2435">
        <v>5</v>
      </c>
      <c r="J2435">
        <v>4</v>
      </c>
    </row>
    <row r="2436" spans="1:10" x14ac:dyDescent="0.2">
      <c r="A2436" t="s">
        <v>1145</v>
      </c>
      <c r="B2436" t="s">
        <v>4937</v>
      </c>
      <c r="C2436">
        <v>9.9177753109999998</v>
      </c>
      <c r="D2436">
        <v>9.9076073079999993</v>
      </c>
      <c r="E2436">
        <v>10.13465201</v>
      </c>
      <c r="F2436">
        <v>12.71750608</v>
      </c>
      <c r="G2436">
        <v>14.203638010000001</v>
      </c>
      <c r="H2436">
        <v>11.378363419999999</v>
      </c>
      <c r="I2436">
        <v>5</v>
      </c>
      <c r="J2436">
        <v>4</v>
      </c>
    </row>
    <row r="2437" spans="1:10" x14ac:dyDescent="0.2">
      <c r="A2437" t="s">
        <v>1146</v>
      </c>
      <c r="B2437" t="s">
        <v>4938</v>
      </c>
      <c r="C2437">
        <v>0.81188404400000003</v>
      </c>
      <c r="D2437">
        <v>1.3588418410000001</v>
      </c>
      <c r="E2437">
        <v>0.123677208</v>
      </c>
      <c r="F2437">
        <v>1.0282293650000001</v>
      </c>
      <c r="G2437">
        <v>2.7650843429999998</v>
      </c>
      <c r="H2437">
        <v>0.42071183299999998</v>
      </c>
      <c r="I2437">
        <v>5</v>
      </c>
      <c r="J2437">
        <v>4</v>
      </c>
    </row>
    <row r="2438" spans="1:10" x14ac:dyDescent="0.2">
      <c r="A2438" t="s">
        <v>1148</v>
      </c>
      <c r="B2438" t="s">
        <v>4940</v>
      </c>
      <c r="C2438">
        <v>11.69310183</v>
      </c>
      <c r="D2438">
        <v>12.144421960000001</v>
      </c>
      <c r="E2438">
        <v>12.951016709999999</v>
      </c>
      <c r="F2438">
        <v>13.93690804</v>
      </c>
      <c r="G2438">
        <v>15.628077129999999</v>
      </c>
      <c r="H2438">
        <v>12.167334070000001</v>
      </c>
      <c r="I2438">
        <v>5</v>
      </c>
      <c r="J2438">
        <v>4</v>
      </c>
    </row>
    <row r="2439" spans="1:10" x14ac:dyDescent="0.2">
      <c r="A2439" t="s">
        <v>1151</v>
      </c>
      <c r="B2439" t="s">
        <v>4943</v>
      </c>
      <c r="C2439">
        <v>5.5935373979999996</v>
      </c>
      <c r="D2439">
        <v>6.2363045670000004</v>
      </c>
      <c r="E2439">
        <v>6.4254841819999999</v>
      </c>
      <c r="F2439">
        <v>8.5010646859999994</v>
      </c>
      <c r="G2439">
        <v>10.25292318</v>
      </c>
      <c r="H2439">
        <v>6.4869155770000004</v>
      </c>
      <c r="I2439">
        <v>5</v>
      </c>
      <c r="J2439">
        <v>4</v>
      </c>
    </row>
    <row r="2440" spans="1:10" x14ac:dyDescent="0.2">
      <c r="A2440" t="s">
        <v>1153</v>
      </c>
      <c r="B2440" t="s">
        <v>4945</v>
      </c>
      <c r="C2440">
        <v>8.4332636910000005</v>
      </c>
      <c r="D2440">
        <v>8.3854979860000007</v>
      </c>
      <c r="E2440">
        <v>8.5950512660000005</v>
      </c>
      <c r="F2440">
        <v>9.6103019179999993</v>
      </c>
      <c r="G2440">
        <v>12.73410526</v>
      </c>
      <c r="H2440">
        <v>9.7895094119999992</v>
      </c>
      <c r="I2440">
        <v>5</v>
      </c>
      <c r="J2440">
        <v>4</v>
      </c>
    </row>
    <row r="2441" spans="1:10" x14ac:dyDescent="0.2">
      <c r="A2441" t="s">
        <v>1163</v>
      </c>
      <c r="B2441" t="s">
        <v>4955</v>
      </c>
      <c r="C2441">
        <v>10.857337490000001</v>
      </c>
      <c r="D2441">
        <v>10.99416152</v>
      </c>
      <c r="E2441">
        <v>11.41227671</v>
      </c>
      <c r="F2441">
        <v>12.47333675</v>
      </c>
      <c r="G2441">
        <v>13.588923169999999</v>
      </c>
      <c r="H2441">
        <v>11.501796390000001</v>
      </c>
      <c r="I2441">
        <v>5</v>
      </c>
      <c r="J2441">
        <v>4</v>
      </c>
    </row>
    <row r="2442" spans="1:10" x14ac:dyDescent="0.2">
      <c r="A2442" t="s">
        <v>1164</v>
      </c>
      <c r="B2442" t="s">
        <v>4956</v>
      </c>
      <c r="C2442">
        <v>10.27615271</v>
      </c>
      <c r="D2442">
        <v>10.45919512</v>
      </c>
      <c r="E2442">
        <v>11.294787230000001</v>
      </c>
      <c r="F2442">
        <v>13.401063929999999</v>
      </c>
      <c r="G2442">
        <v>15.91620122</v>
      </c>
      <c r="H2442">
        <v>11.662682029999999</v>
      </c>
      <c r="I2442">
        <v>5</v>
      </c>
      <c r="J2442">
        <v>4</v>
      </c>
    </row>
    <row r="2443" spans="1:10" x14ac:dyDescent="0.2">
      <c r="A2443" t="s">
        <v>1168</v>
      </c>
      <c r="B2443" t="s">
        <v>4960</v>
      </c>
      <c r="C2443">
        <v>11.083717050000001</v>
      </c>
      <c r="D2443">
        <v>11.03675481</v>
      </c>
      <c r="E2443">
        <v>11.38675503</v>
      </c>
      <c r="F2443">
        <v>13.674517099999999</v>
      </c>
      <c r="G2443">
        <v>16.023102139999999</v>
      </c>
      <c r="H2443">
        <v>12.02720197</v>
      </c>
      <c r="I2443">
        <v>5</v>
      </c>
      <c r="J2443">
        <v>4</v>
      </c>
    </row>
    <row r="2444" spans="1:10" x14ac:dyDescent="0.2">
      <c r="A2444" t="s">
        <v>1169</v>
      </c>
      <c r="B2444" t="s">
        <v>4961</v>
      </c>
      <c r="C2444">
        <v>-10</v>
      </c>
      <c r="D2444">
        <v>-3.0093679760000001</v>
      </c>
      <c r="E2444">
        <v>-1.633616644</v>
      </c>
      <c r="F2444">
        <v>2.7527486940000001</v>
      </c>
      <c r="G2444">
        <v>5.1517681749999999</v>
      </c>
      <c r="H2444">
        <v>-1.9364340280000001</v>
      </c>
      <c r="I2444">
        <v>5</v>
      </c>
      <c r="J2444">
        <v>4</v>
      </c>
    </row>
    <row r="2445" spans="1:10" x14ac:dyDescent="0.2">
      <c r="A2445" t="s">
        <v>1176</v>
      </c>
      <c r="B2445" t="s">
        <v>4968</v>
      </c>
      <c r="C2445">
        <v>12.242731409999999</v>
      </c>
      <c r="D2445">
        <v>12.48097151</v>
      </c>
      <c r="E2445">
        <v>12.843497989999999</v>
      </c>
      <c r="F2445">
        <v>15.4486489</v>
      </c>
      <c r="G2445">
        <v>16.652262189999998</v>
      </c>
      <c r="H2445">
        <v>12.71982663</v>
      </c>
      <c r="I2445">
        <v>5</v>
      </c>
      <c r="J2445">
        <v>4</v>
      </c>
    </row>
    <row r="2446" spans="1:10" x14ac:dyDescent="0.2">
      <c r="A2446" t="s">
        <v>1182</v>
      </c>
      <c r="B2446" t="s">
        <v>4974</v>
      </c>
      <c r="C2446">
        <v>12.53289419</v>
      </c>
      <c r="D2446">
        <v>12.49166716</v>
      </c>
      <c r="E2446">
        <v>12.27253187</v>
      </c>
      <c r="F2446">
        <v>12.743011579999999</v>
      </c>
      <c r="G2446">
        <v>14.16508148</v>
      </c>
      <c r="H2446">
        <v>12.20936805</v>
      </c>
      <c r="I2446">
        <v>5</v>
      </c>
      <c r="J2446">
        <v>4</v>
      </c>
    </row>
    <row r="2447" spans="1:10" x14ac:dyDescent="0.2">
      <c r="A2447" t="s">
        <v>1184</v>
      </c>
      <c r="B2447" t="s">
        <v>4976</v>
      </c>
      <c r="C2447">
        <v>9.7398858520000005</v>
      </c>
      <c r="D2447">
        <v>8.9342054720000004</v>
      </c>
      <c r="E2447">
        <v>8.1226034059999996</v>
      </c>
      <c r="F2447">
        <v>11.89129915</v>
      </c>
      <c r="G2447">
        <v>14.79417984</v>
      </c>
      <c r="H2447">
        <v>10.96301255</v>
      </c>
      <c r="I2447">
        <v>5</v>
      </c>
      <c r="J2447">
        <v>4</v>
      </c>
    </row>
    <row r="2448" spans="1:10" x14ac:dyDescent="0.2">
      <c r="A2448" t="s">
        <v>1188</v>
      </c>
      <c r="B2448" t="s">
        <v>4980</v>
      </c>
      <c r="C2448">
        <v>11.22500681</v>
      </c>
      <c r="D2448">
        <v>11.24485994</v>
      </c>
      <c r="E2448">
        <v>11.37120438</v>
      </c>
      <c r="F2448">
        <v>12.699974429999999</v>
      </c>
      <c r="G2448">
        <v>14.01116457</v>
      </c>
      <c r="H2448">
        <v>10.92293688</v>
      </c>
      <c r="I2448">
        <v>5</v>
      </c>
      <c r="J2448">
        <v>4</v>
      </c>
    </row>
    <row r="2449" spans="1:10" x14ac:dyDescent="0.2">
      <c r="A2449" t="s">
        <v>1192</v>
      </c>
      <c r="B2449" t="s">
        <v>4984</v>
      </c>
      <c r="C2449">
        <v>11.601248549999999</v>
      </c>
      <c r="D2449">
        <v>11.426772720000001</v>
      </c>
      <c r="E2449">
        <v>11.48971978</v>
      </c>
      <c r="F2449">
        <v>13.86540396</v>
      </c>
      <c r="G2449">
        <v>16.135441929999999</v>
      </c>
      <c r="H2449">
        <v>12.350307600000001</v>
      </c>
      <c r="I2449">
        <v>5</v>
      </c>
      <c r="J2449">
        <v>4</v>
      </c>
    </row>
    <row r="2450" spans="1:10" x14ac:dyDescent="0.2">
      <c r="A2450" t="s">
        <v>1202</v>
      </c>
      <c r="B2450" t="s">
        <v>4994</v>
      </c>
      <c r="C2450">
        <v>10.75170385</v>
      </c>
      <c r="D2450">
        <v>10.66384146</v>
      </c>
      <c r="E2450">
        <v>10.873673889999999</v>
      </c>
      <c r="F2450">
        <v>14.43690718</v>
      </c>
      <c r="G2450">
        <v>13.92280996</v>
      </c>
      <c r="H2450">
        <v>12.340737799999999</v>
      </c>
      <c r="I2450">
        <v>5</v>
      </c>
      <c r="J2450">
        <v>4</v>
      </c>
    </row>
    <row r="2451" spans="1:10" x14ac:dyDescent="0.2">
      <c r="A2451" t="s">
        <v>1215</v>
      </c>
      <c r="B2451" t="s">
        <v>5007</v>
      </c>
      <c r="C2451">
        <v>9.6792876069999991</v>
      </c>
      <c r="D2451">
        <v>9.7030201120000008</v>
      </c>
      <c r="E2451">
        <v>9.9859147129999997</v>
      </c>
      <c r="F2451">
        <v>10.75324005</v>
      </c>
      <c r="G2451">
        <v>12.57075281</v>
      </c>
      <c r="H2451">
        <v>9.5097162649999998</v>
      </c>
      <c r="I2451">
        <v>5</v>
      </c>
      <c r="J2451">
        <v>4</v>
      </c>
    </row>
    <row r="2452" spans="1:10" x14ac:dyDescent="0.2">
      <c r="A2452" t="s">
        <v>1228</v>
      </c>
      <c r="B2452" t="s">
        <v>5020</v>
      </c>
      <c r="C2452">
        <v>10.93831657</v>
      </c>
      <c r="D2452">
        <v>11.57103169</v>
      </c>
      <c r="E2452">
        <v>12.51025963</v>
      </c>
      <c r="F2452">
        <v>14.56817942</v>
      </c>
      <c r="G2452">
        <v>17.05507442</v>
      </c>
      <c r="H2452">
        <v>13.772534</v>
      </c>
      <c r="I2452">
        <v>5</v>
      </c>
      <c r="J2452">
        <v>4</v>
      </c>
    </row>
    <row r="2453" spans="1:10" x14ac:dyDescent="0.2">
      <c r="A2453" t="s">
        <v>1230</v>
      </c>
      <c r="B2453" t="s">
        <v>5022</v>
      </c>
      <c r="C2453">
        <v>12.15876602</v>
      </c>
      <c r="D2453">
        <v>12.195032080000001</v>
      </c>
      <c r="E2453">
        <v>12.4350425</v>
      </c>
      <c r="F2453">
        <v>13.948891570000001</v>
      </c>
      <c r="G2453">
        <v>15.25813874</v>
      </c>
      <c r="H2453">
        <v>12.943695099999999</v>
      </c>
      <c r="I2453">
        <v>5</v>
      </c>
      <c r="J2453">
        <v>4</v>
      </c>
    </row>
    <row r="2454" spans="1:10" x14ac:dyDescent="0.2">
      <c r="A2454" t="s">
        <v>1233</v>
      </c>
      <c r="B2454" t="s">
        <v>5025</v>
      </c>
      <c r="C2454">
        <v>11.9629642</v>
      </c>
      <c r="D2454">
        <v>11.72292187</v>
      </c>
      <c r="E2454">
        <v>11.526820349999999</v>
      </c>
      <c r="F2454">
        <v>12.67350871</v>
      </c>
      <c r="G2454">
        <v>13.97347635</v>
      </c>
      <c r="H2454">
        <v>11.83470584</v>
      </c>
      <c r="I2454">
        <v>5</v>
      </c>
      <c r="J2454">
        <v>4</v>
      </c>
    </row>
    <row r="2455" spans="1:10" x14ac:dyDescent="0.2">
      <c r="A2455" t="s">
        <v>1243</v>
      </c>
      <c r="B2455" t="s">
        <v>5035</v>
      </c>
      <c r="C2455">
        <v>11.25420287</v>
      </c>
      <c r="D2455">
        <v>10.95538385</v>
      </c>
      <c r="E2455">
        <v>10.89540223</v>
      </c>
      <c r="F2455">
        <v>12.43256723</v>
      </c>
      <c r="G2455">
        <v>13.81858819</v>
      </c>
      <c r="H2455">
        <v>10.83288312</v>
      </c>
      <c r="I2455">
        <v>5</v>
      </c>
      <c r="J2455">
        <v>4</v>
      </c>
    </row>
    <row r="2456" spans="1:10" x14ac:dyDescent="0.2">
      <c r="A2456" t="s">
        <v>1249</v>
      </c>
      <c r="B2456" t="s">
        <v>5041</v>
      </c>
      <c r="C2456">
        <v>12.34525749</v>
      </c>
      <c r="D2456">
        <v>12.275232559999999</v>
      </c>
      <c r="E2456">
        <v>12.43476603</v>
      </c>
      <c r="F2456">
        <v>13.438759279999999</v>
      </c>
      <c r="G2456">
        <v>14.48508284</v>
      </c>
      <c r="H2456">
        <v>12.583275009999999</v>
      </c>
      <c r="I2456">
        <v>5</v>
      </c>
      <c r="J2456">
        <v>4</v>
      </c>
    </row>
    <row r="2457" spans="1:10" x14ac:dyDescent="0.2">
      <c r="A2457" t="s">
        <v>1250</v>
      </c>
      <c r="B2457" t="s">
        <v>5042</v>
      </c>
      <c r="C2457">
        <v>10.345259479999999</v>
      </c>
      <c r="D2457">
        <v>10.92000043</v>
      </c>
      <c r="E2457">
        <v>12.060699700000001</v>
      </c>
      <c r="F2457">
        <v>15.23482067</v>
      </c>
      <c r="G2457">
        <v>16.073783729999999</v>
      </c>
      <c r="H2457">
        <v>12.82238036</v>
      </c>
      <c r="I2457">
        <v>5</v>
      </c>
      <c r="J2457">
        <v>4</v>
      </c>
    </row>
    <row r="2458" spans="1:10" x14ac:dyDescent="0.2">
      <c r="A2458" t="s">
        <v>1254</v>
      </c>
      <c r="B2458" t="s">
        <v>5046</v>
      </c>
      <c r="C2458">
        <v>4.2944197610000003</v>
      </c>
      <c r="D2458">
        <v>4.2638823700000001</v>
      </c>
      <c r="E2458">
        <v>4.4980763389999998</v>
      </c>
      <c r="F2458">
        <v>6.5515486540000003</v>
      </c>
      <c r="G2458">
        <v>9.1792648410000002</v>
      </c>
      <c r="H2458">
        <v>4.1559891520000001</v>
      </c>
      <c r="I2458">
        <v>5</v>
      </c>
      <c r="J2458">
        <v>4</v>
      </c>
    </row>
    <row r="2459" spans="1:10" x14ac:dyDescent="0.2">
      <c r="A2459" t="s">
        <v>1255</v>
      </c>
      <c r="B2459" t="s">
        <v>5047</v>
      </c>
      <c r="C2459">
        <v>8.9069867249999994</v>
      </c>
      <c r="D2459">
        <v>9.3093251079999995</v>
      </c>
      <c r="E2459">
        <v>9.9467797959999995</v>
      </c>
      <c r="F2459">
        <v>12.51910122</v>
      </c>
      <c r="G2459">
        <v>14.74752301</v>
      </c>
      <c r="H2459">
        <v>10.900691460000001</v>
      </c>
      <c r="I2459">
        <v>5</v>
      </c>
      <c r="J2459">
        <v>4</v>
      </c>
    </row>
    <row r="2460" spans="1:10" x14ac:dyDescent="0.2">
      <c r="A2460" t="s">
        <v>1261</v>
      </c>
      <c r="B2460" t="s">
        <v>5053</v>
      </c>
      <c r="C2460">
        <v>10.37384117</v>
      </c>
      <c r="D2460">
        <v>11.562096739999999</v>
      </c>
      <c r="E2460">
        <v>12.63279376</v>
      </c>
      <c r="F2460">
        <v>14.34894053</v>
      </c>
      <c r="G2460">
        <v>14.546551989999999</v>
      </c>
      <c r="H2460">
        <v>12.078083680000001</v>
      </c>
      <c r="I2460">
        <v>5</v>
      </c>
      <c r="J2460">
        <v>4</v>
      </c>
    </row>
    <row r="2461" spans="1:10" x14ac:dyDescent="0.2">
      <c r="A2461" t="s">
        <v>1264</v>
      </c>
      <c r="B2461" t="s">
        <v>5056</v>
      </c>
      <c r="C2461">
        <v>11.555814140000001</v>
      </c>
      <c r="D2461">
        <v>11.863228729999999</v>
      </c>
      <c r="E2461">
        <v>12.76820107</v>
      </c>
      <c r="F2461">
        <v>13.56857795</v>
      </c>
      <c r="G2461">
        <v>14.421531160000001</v>
      </c>
      <c r="H2461">
        <v>12.33114788</v>
      </c>
      <c r="I2461">
        <v>5</v>
      </c>
      <c r="J2461">
        <v>4</v>
      </c>
    </row>
    <row r="2462" spans="1:10" x14ac:dyDescent="0.2">
      <c r="A2462" t="s">
        <v>1265</v>
      </c>
      <c r="B2462" t="s">
        <v>5057</v>
      </c>
      <c r="C2462">
        <v>12.050531169999999</v>
      </c>
      <c r="D2462">
        <v>11.80160955</v>
      </c>
      <c r="E2462">
        <v>11.21618827</v>
      </c>
      <c r="F2462">
        <v>11.46669073</v>
      </c>
      <c r="G2462">
        <v>14.526024619999999</v>
      </c>
      <c r="H2462">
        <v>11.296638700000001</v>
      </c>
      <c r="I2462">
        <v>5</v>
      </c>
      <c r="J2462">
        <v>4</v>
      </c>
    </row>
    <row r="2463" spans="1:10" x14ac:dyDescent="0.2">
      <c r="A2463" t="s">
        <v>1269</v>
      </c>
      <c r="B2463" t="s">
        <v>5061</v>
      </c>
      <c r="C2463">
        <v>13.72135677</v>
      </c>
      <c r="D2463">
        <v>13.64148797</v>
      </c>
      <c r="E2463">
        <v>13.414128679999999</v>
      </c>
      <c r="F2463">
        <v>14.48652665</v>
      </c>
      <c r="G2463">
        <v>17.115825059999999</v>
      </c>
      <c r="H2463">
        <v>13.306874929999999</v>
      </c>
      <c r="I2463">
        <v>5</v>
      </c>
      <c r="J2463">
        <v>4</v>
      </c>
    </row>
    <row r="2464" spans="1:10" x14ac:dyDescent="0.2">
      <c r="A2464" t="s">
        <v>1279</v>
      </c>
      <c r="B2464" t="s">
        <v>5071</v>
      </c>
      <c r="C2464">
        <v>10.44147568</v>
      </c>
      <c r="D2464">
        <v>10.52305608</v>
      </c>
      <c r="E2464">
        <v>10.67834974</v>
      </c>
      <c r="F2464">
        <v>11.91458557</v>
      </c>
      <c r="G2464">
        <v>14.05415067</v>
      </c>
      <c r="H2464">
        <v>11.10250791</v>
      </c>
      <c r="I2464">
        <v>5</v>
      </c>
      <c r="J2464">
        <v>4</v>
      </c>
    </row>
    <row r="2465" spans="1:10" x14ac:dyDescent="0.2">
      <c r="A2465" t="s">
        <v>1283</v>
      </c>
      <c r="B2465" t="s">
        <v>5075</v>
      </c>
      <c r="C2465">
        <v>12.598578699999999</v>
      </c>
      <c r="D2465">
        <v>11.87032475</v>
      </c>
      <c r="E2465">
        <v>10.81975162</v>
      </c>
      <c r="F2465">
        <v>13.8080455</v>
      </c>
      <c r="G2465">
        <v>15.23466296</v>
      </c>
      <c r="H2465">
        <v>12.688252909999999</v>
      </c>
      <c r="I2465">
        <v>5</v>
      </c>
      <c r="J2465">
        <v>4</v>
      </c>
    </row>
    <row r="2466" spans="1:10" x14ac:dyDescent="0.2">
      <c r="A2466" t="s">
        <v>1284</v>
      </c>
      <c r="B2466" t="s">
        <v>5076</v>
      </c>
      <c r="C2466">
        <v>9.3748398070000007</v>
      </c>
      <c r="D2466">
        <v>8.6942041440000004</v>
      </c>
      <c r="E2466">
        <v>7.3858303550000004</v>
      </c>
      <c r="F2466">
        <v>10.69549127</v>
      </c>
      <c r="G2466">
        <v>12.261767470000001</v>
      </c>
      <c r="H2466">
        <v>9.6997516560000001</v>
      </c>
      <c r="I2466">
        <v>5</v>
      </c>
      <c r="J2466">
        <v>4</v>
      </c>
    </row>
    <row r="2467" spans="1:10" x14ac:dyDescent="0.2">
      <c r="A2467" t="s">
        <v>1316</v>
      </c>
      <c r="B2467" t="s">
        <v>5108</v>
      </c>
      <c r="C2467">
        <v>9.8610541299999994</v>
      </c>
      <c r="D2467">
        <v>10.014025500000001</v>
      </c>
      <c r="E2467">
        <v>10.269231769999999</v>
      </c>
      <c r="F2467">
        <v>11.78554933</v>
      </c>
      <c r="G2467">
        <v>14.427682920000001</v>
      </c>
      <c r="H2467">
        <v>11.46895335</v>
      </c>
      <c r="I2467">
        <v>5</v>
      </c>
      <c r="J2467">
        <v>4</v>
      </c>
    </row>
    <row r="2468" spans="1:10" x14ac:dyDescent="0.2">
      <c r="A2468" t="s">
        <v>1330</v>
      </c>
      <c r="B2468" t="s">
        <v>5122</v>
      </c>
      <c r="C2468">
        <v>9.5552232870000005</v>
      </c>
      <c r="D2468">
        <v>9.6616453179999997</v>
      </c>
      <c r="E2468">
        <v>10.50200823</v>
      </c>
      <c r="F2468">
        <v>13.39905066</v>
      </c>
      <c r="G2468">
        <v>14.613640090000001</v>
      </c>
      <c r="H2468">
        <v>11.88967085</v>
      </c>
      <c r="I2468">
        <v>5</v>
      </c>
      <c r="J2468">
        <v>4</v>
      </c>
    </row>
    <row r="2469" spans="1:10" x14ac:dyDescent="0.2">
      <c r="A2469" t="s">
        <v>1332</v>
      </c>
      <c r="B2469" t="s">
        <v>5124</v>
      </c>
      <c r="C2469">
        <v>2.6206384649999999</v>
      </c>
      <c r="D2469">
        <v>3.2239537500000002</v>
      </c>
      <c r="E2469">
        <v>4.1676977989999999</v>
      </c>
      <c r="F2469">
        <v>6.8750394410000002</v>
      </c>
      <c r="G2469">
        <v>7.3698668999999999</v>
      </c>
      <c r="H2469">
        <v>3.0404082039999998</v>
      </c>
      <c r="I2469">
        <v>5</v>
      </c>
      <c r="J2469">
        <v>4</v>
      </c>
    </row>
    <row r="2470" spans="1:10" x14ac:dyDescent="0.2">
      <c r="A2470" t="s">
        <v>1333</v>
      </c>
      <c r="B2470" t="s">
        <v>5125</v>
      </c>
      <c r="C2470">
        <v>12.37264817</v>
      </c>
      <c r="D2470">
        <v>12.81758383</v>
      </c>
      <c r="E2470">
        <v>13.47716922</v>
      </c>
      <c r="F2470">
        <v>16.34453856</v>
      </c>
      <c r="G2470">
        <v>17.84276375</v>
      </c>
      <c r="H2470">
        <v>12.54637625</v>
      </c>
      <c r="I2470">
        <v>5</v>
      </c>
      <c r="J2470">
        <v>4</v>
      </c>
    </row>
    <row r="2471" spans="1:10" x14ac:dyDescent="0.2">
      <c r="A2471" t="s">
        <v>1339</v>
      </c>
      <c r="B2471" t="s">
        <v>5131</v>
      </c>
      <c r="C2471">
        <v>12.63147876</v>
      </c>
      <c r="D2471">
        <v>12.787934399999999</v>
      </c>
      <c r="E2471">
        <v>13.206594620000001</v>
      </c>
      <c r="F2471">
        <v>15.66360525</v>
      </c>
      <c r="G2471">
        <v>17.251731379999999</v>
      </c>
      <c r="H2471">
        <v>13.056400480000001</v>
      </c>
      <c r="I2471">
        <v>5</v>
      </c>
      <c r="J2471">
        <v>4</v>
      </c>
    </row>
    <row r="2472" spans="1:10" x14ac:dyDescent="0.2">
      <c r="A2472" t="s">
        <v>1342</v>
      </c>
      <c r="B2472" t="s">
        <v>5134</v>
      </c>
      <c r="C2472">
        <v>8.7537060380000007</v>
      </c>
      <c r="D2472">
        <v>9.2757628249999993</v>
      </c>
      <c r="E2472">
        <v>9.7225670510000004</v>
      </c>
      <c r="F2472">
        <v>11.612906479999999</v>
      </c>
      <c r="G2472">
        <v>12.64635339</v>
      </c>
      <c r="H2472">
        <v>9.5969565110000001</v>
      </c>
      <c r="I2472">
        <v>5</v>
      </c>
      <c r="J2472">
        <v>4</v>
      </c>
    </row>
    <row r="2473" spans="1:10" x14ac:dyDescent="0.2">
      <c r="A2473" t="s">
        <v>1352</v>
      </c>
      <c r="B2473" t="s">
        <v>5144</v>
      </c>
      <c r="C2473">
        <v>10.287720630000001</v>
      </c>
      <c r="D2473">
        <v>10.573021799999999</v>
      </c>
      <c r="E2473">
        <v>11.081407609999999</v>
      </c>
      <c r="F2473">
        <v>12.951826410000001</v>
      </c>
      <c r="G2473">
        <v>15.968074830000001</v>
      </c>
      <c r="H2473">
        <v>12.695820080000001</v>
      </c>
      <c r="I2473">
        <v>5</v>
      </c>
      <c r="J2473">
        <v>4</v>
      </c>
    </row>
    <row r="2474" spans="1:10" x14ac:dyDescent="0.2">
      <c r="A2474" t="s">
        <v>1357</v>
      </c>
      <c r="B2474" t="s">
        <v>5149</v>
      </c>
      <c r="C2474">
        <v>13.11153026</v>
      </c>
      <c r="D2474">
        <v>13.306224719999999</v>
      </c>
      <c r="E2474">
        <v>13.659956490000001</v>
      </c>
      <c r="F2474">
        <v>15.24767948</v>
      </c>
      <c r="G2474">
        <v>15.951054170000001</v>
      </c>
      <c r="H2474">
        <v>13.338264410000001</v>
      </c>
      <c r="I2474">
        <v>5</v>
      </c>
      <c r="J2474">
        <v>4</v>
      </c>
    </row>
    <row r="2475" spans="1:10" x14ac:dyDescent="0.2">
      <c r="A2475" t="s">
        <v>1369</v>
      </c>
      <c r="B2475" t="s">
        <v>5161</v>
      </c>
      <c r="C2475">
        <v>2.4210924810000001</v>
      </c>
      <c r="D2475">
        <v>3.6726268150000001</v>
      </c>
      <c r="E2475">
        <v>3.8365114569999998</v>
      </c>
      <c r="F2475">
        <v>5.0628753529999999</v>
      </c>
      <c r="G2475">
        <v>6.4596017310000002</v>
      </c>
      <c r="H2475">
        <v>4.0768155359999998</v>
      </c>
      <c r="I2475">
        <v>5</v>
      </c>
      <c r="J2475">
        <v>4</v>
      </c>
    </row>
    <row r="2476" spans="1:10" x14ac:dyDescent="0.2">
      <c r="A2476" t="s">
        <v>1372</v>
      </c>
      <c r="B2476" t="s">
        <v>5164</v>
      </c>
      <c r="C2476">
        <v>0.710348965</v>
      </c>
      <c r="D2476">
        <v>1.8123481720000001</v>
      </c>
      <c r="E2476">
        <v>2.6842596059999999</v>
      </c>
      <c r="F2476">
        <v>4.7601326610000001</v>
      </c>
      <c r="G2476">
        <v>6.2339516819999998</v>
      </c>
      <c r="H2476">
        <v>3.8349830979999999</v>
      </c>
      <c r="I2476">
        <v>5</v>
      </c>
      <c r="J2476">
        <v>4</v>
      </c>
    </row>
    <row r="2477" spans="1:10" x14ac:dyDescent="0.2">
      <c r="A2477" t="s">
        <v>1379</v>
      </c>
      <c r="B2477" t="s">
        <v>5171</v>
      </c>
      <c r="C2477">
        <v>4.9482136600000004</v>
      </c>
      <c r="D2477">
        <v>5.2616766789999998</v>
      </c>
      <c r="E2477">
        <v>5.8303989959999996</v>
      </c>
      <c r="F2477">
        <v>7.1511313830000001</v>
      </c>
      <c r="G2477">
        <v>6.1576841809999996</v>
      </c>
      <c r="H2477">
        <v>5.9911677579999996</v>
      </c>
      <c r="I2477">
        <v>5</v>
      </c>
      <c r="J2477">
        <v>4</v>
      </c>
    </row>
    <row r="2478" spans="1:10" x14ac:dyDescent="0.2">
      <c r="A2478" t="s">
        <v>1386</v>
      </c>
      <c r="B2478" t="s">
        <v>5178</v>
      </c>
      <c r="C2478">
        <v>13.770645740000001</v>
      </c>
      <c r="D2478">
        <v>14.673113819999999</v>
      </c>
      <c r="E2478">
        <v>15.647712950000001</v>
      </c>
      <c r="F2478">
        <v>16.796462980000001</v>
      </c>
      <c r="G2478">
        <v>17.711152569999999</v>
      </c>
      <c r="H2478">
        <v>14.68784628</v>
      </c>
      <c r="I2478">
        <v>5</v>
      </c>
      <c r="J2478">
        <v>4</v>
      </c>
    </row>
    <row r="2479" spans="1:10" x14ac:dyDescent="0.2">
      <c r="A2479" t="s">
        <v>1408</v>
      </c>
      <c r="B2479" t="s">
        <v>5200</v>
      </c>
      <c r="C2479">
        <v>13.12843526</v>
      </c>
      <c r="D2479">
        <v>13.20006955</v>
      </c>
      <c r="E2479">
        <v>13.246878089999999</v>
      </c>
      <c r="F2479">
        <v>14.998388479999999</v>
      </c>
      <c r="G2479">
        <v>17.142616090000001</v>
      </c>
      <c r="H2479">
        <v>14.11173893</v>
      </c>
      <c r="I2479">
        <v>5</v>
      </c>
      <c r="J2479">
        <v>4</v>
      </c>
    </row>
    <row r="2480" spans="1:10" x14ac:dyDescent="0.2">
      <c r="A2480" t="s">
        <v>1417</v>
      </c>
      <c r="B2480" t="s">
        <v>5209</v>
      </c>
      <c r="C2480">
        <v>10.611145</v>
      </c>
      <c r="D2480">
        <v>10.260684019999999</v>
      </c>
      <c r="E2480">
        <v>10.20911948</v>
      </c>
      <c r="F2480">
        <v>11.12438047</v>
      </c>
      <c r="G2480">
        <v>13.203842529999999</v>
      </c>
      <c r="H2480">
        <v>9.9116636269999994</v>
      </c>
      <c r="I2480">
        <v>5</v>
      </c>
      <c r="J2480">
        <v>4</v>
      </c>
    </row>
    <row r="2481" spans="1:10" x14ac:dyDescent="0.2">
      <c r="A2481" t="s">
        <v>1424</v>
      </c>
      <c r="B2481" t="s">
        <v>5216</v>
      </c>
      <c r="C2481">
        <v>11.866136669999999</v>
      </c>
      <c r="D2481">
        <v>11.942437569999999</v>
      </c>
      <c r="E2481">
        <v>11.793852899999999</v>
      </c>
      <c r="F2481">
        <v>12.6854516</v>
      </c>
      <c r="G2481">
        <v>15.47290226</v>
      </c>
      <c r="H2481">
        <v>12.56443741</v>
      </c>
      <c r="I2481">
        <v>5</v>
      </c>
      <c r="J2481">
        <v>4</v>
      </c>
    </row>
    <row r="2482" spans="1:10" x14ac:dyDescent="0.2">
      <c r="A2482" t="s">
        <v>1430</v>
      </c>
      <c r="B2482" t="s">
        <v>5222</v>
      </c>
      <c r="C2482">
        <v>11.48059119</v>
      </c>
      <c r="D2482">
        <v>9.8694984189999992</v>
      </c>
      <c r="E2482">
        <v>8.8802996870000008</v>
      </c>
      <c r="F2482">
        <v>11.6861525</v>
      </c>
      <c r="G2482">
        <v>11.701748029999999</v>
      </c>
      <c r="H2482">
        <v>10.265136350000001</v>
      </c>
      <c r="I2482">
        <v>5</v>
      </c>
      <c r="J2482">
        <v>4</v>
      </c>
    </row>
    <row r="2483" spans="1:10" x14ac:dyDescent="0.2">
      <c r="A2483" t="s">
        <v>1431</v>
      </c>
      <c r="B2483" t="s">
        <v>5223</v>
      </c>
      <c r="C2483">
        <v>13.8946477</v>
      </c>
      <c r="D2483">
        <v>13.87392315</v>
      </c>
      <c r="E2483">
        <v>13.81979306</v>
      </c>
      <c r="F2483">
        <v>14.778630740000001</v>
      </c>
      <c r="G2483">
        <v>16.260161050000001</v>
      </c>
      <c r="H2483">
        <v>13.718965219999999</v>
      </c>
      <c r="I2483">
        <v>5</v>
      </c>
      <c r="J2483">
        <v>4</v>
      </c>
    </row>
    <row r="2484" spans="1:10" x14ac:dyDescent="0.2">
      <c r="A2484" t="s">
        <v>1432</v>
      </c>
      <c r="B2484" t="s">
        <v>5224</v>
      </c>
      <c r="C2484">
        <v>7.5462229919999997</v>
      </c>
      <c r="D2484">
        <v>7.6661203139999996</v>
      </c>
      <c r="E2484">
        <v>7.6926907819999997</v>
      </c>
      <c r="F2484">
        <v>8.3329814070000001</v>
      </c>
      <c r="G2484">
        <v>10.89039081</v>
      </c>
      <c r="H2484">
        <v>8.0385558939999999</v>
      </c>
      <c r="I2484">
        <v>5</v>
      </c>
      <c r="J2484">
        <v>4</v>
      </c>
    </row>
    <row r="2485" spans="1:10" x14ac:dyDescent="0.2">
      <c r="A2485" t="s">
        <v>1435</v>
      </c>
      <c r="B2485" t="s">
        <v>5227</v>
      </c>
      <c r="C2485">
        <v>9.9410833919999995</v>
      </c>
      <c r="D2485">
        <v>10.228990939999999</v>
      </c>
      <c r="E2485">
        <v>10.77722172</v>
      </c>
      <c r="F2485">
        <v>12.693517290000001</v>
      </c>
      <c r="G2485">
        <v>16.0424355</v>
      </c>
      <c r="H2485">
        <v>9.6813627469999997</v>
      </c>
      <c r="I2485">
        <v>5</v>
      </c>
      <c r="J2485">
        <v>4</v>
      </c>
    </row>
    <row r="2486" spans="1:10" x14ac:dyDescent="0.2">
      <c r="A2486" t="s">
        <v>1441</v>
      </c>
      <c r="B2486" t="s">
        <v>5233</v>
      </c>
      <c r="C2486">
        <v>10.120439340000001</v>
      </c>
      <c r="D2486">
        <v>9.8930226230000002</v>
      </c>
      <c r="E2486">
        <v>10.13626904</v>
      </c>
      <c r="F2486">
        <v>13.322408129999999</v>
      </c>
      <c r="G2486">
        <v>15.11725322</v>
      </c>
      <c r="H2486">
        <v>11.196914899999999</v>
      </c>
      <c r="I2486">
        <v>5</v>
      </c>
      <c r="J2486">
        <v>4</v>
      </c>
    </row>
    <row r="2487" spans="1:10" x14ac:dyDescent="0.2">
      <c r="A2487" t="s">
        <v>1442</v>
      </c>
      <c r="B2487" t="s">
        <v>5234</v>
      </c>
      <c r="C2487">
        <v>4.2610698380000001</v>
      </c>
      <c r="D2487">
        <v>4.3740342050000001</v>
      </c>
      <c r="E2487">
        <v>5.251880323</v>
      </c>
      <c r="F2487">
        <v>7.772628621</v>
      </c>
      <c r="G2487">
        <v>9.3284979180000001</v>
      </c>
      <c r="H2487">
        <v>6.3750428609999998</v>
      </c>
      <c r="I2487">
        <v>5</v>
      </c>
      <c r="J2487">
        <v>4</v>
      </c>
    </row>
    <row r="2488" spans="1:10" x14ac:dyDescent="0.2">
      <c r="A2488" t="s">
        <v>1450</v>
      </c>
      <c r="B2488" t="s">
        <v>5242</v>
      </c>
      <c r="C2488">
        <v>11.15751569</v>
      </c>
      <c r="D2488">
        <v>11.403232239999999</v>
      </c>
      <c r="E2488">
        <v>11.444453060000001</v>
      </c>
      <c r="F2488">
        <v>11.655392450000001</v>
      </c>
      <c r="G2488">
        <v>13.42093225</v>
      </c>
      <c r="H2488">
        <v>11.29980591</v>
      </c>
      <c r="I2488">
        <v>5</v>
      </c>
      <c r="J2488">
        <v>4</v>
      </c>
    </row>
    <row r="2489" spans="1:10" x14ac:dyDescent="0.2">
      <c r="A2489" t="s">
        <v>1452</v>
      </c>
      <c r="B2489" t="s">
        <v>5244</v>
      </c>
      <c r="C2489">
        <v>8.0414105970000005</v>
      </c>
      <c r="D2489">
        <v>8.5249381549999992</v>
      </c>
      <c r="E2489">
        <v>8.8607721940000008</v>
      </c>
      <c r="F2489">
        <v>12.07347927</v>
      </c>
      <c r="G2489">
        <v>14.56540755</v>
      </c>
      <c r="H2489">
        <v>9.1956275689999991</v>
      </c>
      <c r="I2489">
        <v>5</v>
      </c>
      <c r="J2489">
        <v>4</v>
      </c>
    </row>
    <row r="2490" spans="1:10" x14ac:dyDescent="0.2">
      <c r="A2490" t="s">
        <v>1457</v>
      </c>
      <c r="B2490" t="s">
        <v>5249</v>
      </c>
      <c r="C2490">
        <v>7.8730269030000004</v>
      </c>
      <c r="D2490">
        <v>7.8995133180000003</v>
      </c>
      <c r="E2490">
        <v>7.6745499910000001</v>
      </c>
      <c r="F2490">
        <v>9.3434157419999995</v>
      </c>
      <c r="G2490">
        <v>11.10379286</v>
      </c>
      <c r="H2490">
        <v>7.5504120629999996</v>
      </c>
      <c r="I2490">
        <v>5</v>
      </c>
      <c r="J2490">
        <v>4</v>
      </c>
    </row>
    <row r="2491" spans="1:10" x14ac:dyDescent="0.2">
      <c r="A2491" t="s">
        <v>1468</v>
      </c>
      <c r="B2491" t="s">
        <v>5260</v>
      </c>
      <c r="C2491">
        <v>12.39810391</v>
      </c>
      <c r="D2491">
        <v>12.214732590000001</v>
      </c>
      <c r="E2491">
        <v>12.19368839</v>
      </c>
      <c r="F2491">
        <v>14.343933160000001</v>
      </c>
      <c r="G2491">
        <v>16.160450529999999</v>
      </c>
      <c r="H2491">
        <v>12.644631309999999</v>
      </c>
      <c r="I2491">
        <v>5</v>
      </c>
      <c r="J2491">
        <v>4</v>
      </c>
    </row>
    <row r="2492" spans="1:10" x14ac:dyDescent="0.2">
      <c r="A2492" t="s">
        <v>1471</v>
      </c>
      <c r="B2492" t="s">
        <v>5263</v>
      </c>
      <c r="C2492">
        <v>0.47797621699999998</v>
      </c>
      <c r="D2492">
        <v>3.6589584519999998</v>
      </c>
      <c r="E2492">
        <v>5.8627505429999998</v>
      </c>
      <c r="F2492">
        <v>9.3700392719999996</v>
      </c>
      <c r="G2492">
        <v>11.424962839999999</v>
      </c>
      <c r="H2492">
        <v>5.6341241269999998</v>
      </c>
      <c r="I2492">
        <v>5</v>
      </c>
      <c r="J2492">
        <v>4</v>
      </c>
    </row>
    <row r="2493" spans="1:10" x14ac:dyDescent="0.2">
      <c r="A2493" t="s">
        <v>1477</v>
      </c>
      <c r="B2493" t="s">
        <v>5269</v>
      </c>
      <c r="C2493">
        <v>3.3083217249999999</v>
      </c>
      <c r="D2493">
        <v>3.2173110309999999</v>
      </c>
      <c r="E2493">
        <v>4.6649494029999996</v>
      </c>
      <c r="F2493">
        <v>8.7074494649999998</v>
      </c>
      <c r="G2493">
        <v>6.8396285140000002</v>
      </c>
      <c r="H2493">
        <v>5.5462512769999996</v>
      </c>
      <c r="I2493">
        <v>5</v>
      </c>
      <c r="J2493">
        <v>4</v>
      </c>
    </row>
    <row r="2494" spans="1:10" x14ac:dyDescent="0.2">
      <c r="A2494" t="s">
        <v>1479</v>
      </c>
      <c r="B2494" t="s">
        <v>5271</v>
      </c>
      <c r="C2494">
        <v>10.001255459999999</v>
      </c>
      <c r="D2494">
        <v>10.462989070000001</v>
      </c>
      <c r="E2494">
        <v>11.38763118</v>
      </c>
      <c r="F2494">
        <v>15.26892327</v>
      </c>
      <c r="G2494">
        <v>16.91948541</v>
      </c>
      <c r="H2494">
        <v>12.6273511</v>
      </c>
      <c r="I2494">
        <v>5</v>
      </c>
      <c r="J2494">
        <v>4</v>
      </c>
    </row>
    <row r="2495" spans="1:10" x14ac:dyDescent="0.2">
      <c r="A2495" t="s">
        <v>1486</v>
      </c>
      <c r="B2495" t="s">
        <v>5278</v>
      </c>
      <c r="C2495">
        <v>9.3966018499999997</v>
      </c>
      <c r="D2495">
        <v>9.2348269330000008</v>
      </c>
      <c r="E2495">
        <v>8.9815645469999996</v>
      </c>
      <c r="F2495">
        <v>9.4344327289999992</v>
      </c>
      <c r="G2495">
        <v>10.789456319999999</v>
      </c>
      <c r="H2495">
        <v>8.9459888840000001</v>
      </c>
      <c r="I2495">
        <v>5</v>
      </c>
      <c r="J2495">
        <v>4</v>
      </c>
    </row>
    <row r="2496" spans="1:10" x14ac:dyDescent="0.2">
      <c r="A2496" t="s">
        <v>1507</v>
      </c>
      <c r="B2496" t="s">
        <v>5299</v>
      </c>
      <c r="C2496">
        <v>10.42455401</v>
      </c>
      <c r="D2496">
        <v>10.49321398</v>
      </c>
      <c r="E2496">
        <v>10.562758349999999</v>
      </c>
      <c r="F2496">
        <v>11.537579689999999</v>
      </c>
      <c r="G2496">
        <v>13.834459710000001</v>
      </c>
      <c r="H2496">
        <v>11.679508609999999</v>
      </c>
      <c r="I2496">
        <v>5</v>
      </c>
      <c r="J2496">
        <v>4</v>
      </c>
    </row>
    <row r="2497" spans="1:10" x14ac:dyDescent="0.2">
      <c r="A2497" t="s">
        <v>1510</v>
      </c>
      <c r="B2497" t="s">
        <v>5302</v>
      </c>
      <c r="C2497">
        <v>5.0210548920000004</v>
      </c>
      <c r="D2497">
        <v>5.2030020639999996</v>
      </c>
      <c r="E2497">
        <v>5.549186894</v>
      </c>
      <c r="F2497">
        <v>6.9124797579999999</v>
      </c>
      <c r="G2497">
        <v>9.6350947330000007</v>
      </c>
      <c r="H2497">
        <v>4.9761363369999998</v>
      </c>
      <c r="I2497">
        <v>5</v>
      </c>
      <c r="J2497">
        <v>4</v>
      </c>
    </row>
    <row r="2498" spans="1:10" x14ac:dyDescent="0.2">
      <c r="A2498" t="s">
        <v>1511</v>
      </c>
      <c r="B2498" t="s">
        <v>5303</v>
      </c>
      <c r="C2498">
        <v>9.3219364799999997</v>
      </c>
      <c r="D2498">
        <v>9.2128704419999998</v>
      </c>
      <c r="E2498">
        <v>9.2221949730000006</v>
      </c>
      <c r="F2498">
        <v>10.639224130000001</v>
      </c>
      <c r="G2498">
        <v>12.42639172</v>
      </c>
      <c r="H2498">
        <v>10.29016172</v>
      </c>
      <c r="I2498">
        <v>5</v>
      </c>
      <c r="J2498">
        <v>4</v>
      </c>
    </row>
    <row r="2499" spans="1:10" x14ac:dyDescent="0.2">
      <c r="A2499" t="s">
        <v>1513</v>
      </c>
      <c r="B2499" t="s">
        <v>5305</v>
      </c>
      <c r="C2499">
        <v>10.825886540000001</v>
      </c>
      <c r="D2499">
        <v>10.884616960000001</v>
      </c>
      <c r="E2499">
        <v>11.16388604</v>
      </c>
      <c r="F2499">
        <v>13.005748519999999</v>
      </c>
      <c r="G2499">
        <v>14.815284520000001</v>
      </c>
      <c r="H2499">
        <v>11.91738301</v>
      </c>
      <c r="I2499">
        <v>5</v>
      </c>
      <c r="J2499">
        <v>4</v>
      </c>
    </row>
    <row r="2500" spans="1:10" x14ac:dyDescent="0.2">
      <c r="A2500" t="s">
        <v>1516</v>
      </c>
      <c r="B2500" t="s">
        <v>5308</v>
      </c>
      <c r="C2500">
        <v>7.7157696270000002</v>
      </c>
      <c r="D2500">
        <v>9.2656194579999998</v>
      </c>
      <c r="E2500">
        <v>11.033378450000001</v>
      </c>
      <c r="F2500">
        <v>12.81848338</v>
      </c>
      <c r="G2500">
        <v>12.982403400000001</v>
      </c>
      <c r="H2500">
        <v>10.937033899999999</v>
      </c>
      <c r="I2500">
        <v>5</v>
      </c>
      <c r="J2500">
        <v>4</v>
      </c>
    </row>
    <row r="2501" spans="1:10" x14ac:dyDescent="0.2">
      <c r="A2501" t="s">
        <v>1522</v>
      </c>
      <c r="B2501" t="s">
        <v>5314</v>
      </c>
      <c r="C2501">
        <v>11.882284159999999</v>
      </c>
      <c r="D2501">
        <v>11.875472520000001</v>
      </c>
      <c r="E2501">
        <v>12.166134850000001</v>
      </c>
      <c r="F2501">
        <v>13.6630526</v>
      </c>
      <c r="G2501">
        <v>15.4916749</v>
      </c>
      <c r="H2501">
        <v>12.31015964</v>
      </c>
      <c r="I2501">
        <v>5</v>
      </c>
      <c r="J2501">
        <v>4</v>
      </c>
    </row>
    <row r="2502" spans="1:10" x14ac:dyDescent="0.2">
      <c r="A2502" t="s">
        <v>1526</v>
      </c>
      <c r="B2502" t="s">
        <v>5318</v>
      </c>
      <c r="C2502">
        <v>11.03776206</v>
      </c>
      <c r="D2502">
        <v>11.50610648</v>
      </c>
      <c r="E2502">
        <v>12.222155949999999</v>
      </c>
      <c r="F2502">
        <v>14.105308150000001</v>
      </c>
      <c r="G2502">
        <v>15.648569889999999</v>
      </c>
      <c r="H2502">
        <v>11.92145024</v>
      </c>
      <c r="I2502">
        <v>5</v>
      </c>
      <c r="J2502">
        <v>4</v>
      </c>
    </row>
    <row r="2503" spans="1:10" x14ac:dyDescent="0.2">
      <c r="A2503" t="s">
        <v>1534</v>
      </c>
      <c r="B2503" t="s">
        <v>5326</v>
      </c>
      <c r="C2503">
        <v>10.69995643</v>
      </c>
      <c r="D2503">
        <v>10.916066819999999</v>
      </c>
      <c r="E2503">
        <v>11.43090246</v>
      </c>
      <c r="F2503">
        <v>13.96430069</v>
      </c>
      <c r="G2503">
        <v>14.84892365</v>
      </c>
      <c r="H2503">
        <v>11.74211684</v>
      </c>
      <c r="I2503">
        <v>5</v>
      </c>
      <c r="J2503">
        <v>4</v>
      </c>
    </row>
    <row r="2504" spans="1:10" x14ac:dyDescent="0.2">
      <c r="A2504" t="s">
        <v>1539</v>
      </c>
      <c r="B2504" t="s">
        <v>5331</v>
      </c>
      <c r="C2504">
        <v>11.53079956</v>
      </c>
      <c r="D2504">
        <v>11.403385289999999</v>
      </c>
      <c r="E2504">
        <v>11.29229975</v>
      </c>
      <c r="F2504">
        <v>12.0072668</v>
      </c>
      <c r="G2504">
        <v>13.798687299999999</v>
      </c>
      <c r="H2504">
        <v>11.64020577</v>
      </c>
      <c r="I2504">
        <v>5</v>
      </c>
      <c r="J2504">
        <v>4</v>
      </c>
    </row>
    <row r="2505" spans="1:10" x14ac:dyDescent="0.2">
      <c r="A2505" t="s">
        <v>1541</v>
      </c>
      <c r="B2505" t="s">
        <v>5333</v>
      </c>
      <c r="C2505">
        <v>10.54825945</v>
      </c>
      <c r="D2505">
        <v>10.882916140000001</v>
      </c>
      <c r="E2505">
        <v>11.80326706</v>
      </c>
      <c r="F2505">
        <v>12.95443227</v>
      </c>
      <c r="G2505">
        <v>13.149914069999999</v>
      </c>
      <c r="H2505">
        <v>10.94634956</v>
      </c>
      <c r="I2505">
        <v>5</v>
      </c>
      <c r="J2505">
        <v>4</v>
      </c>
    </row>
    <row r="2506" spans="1:10" x14ac:dyDescent="0.2">
      <c r="A2506" t="s">
        <v>1550</v>
      </c>
      <c r="B2506" t="s">
        <v>5342</v>
      </c>
      <c r="C2506">
        <v>12.17310638</v>
      </c>
      <c r="D2506">
        <v>12.138611360000001</v>
      </c>
      <c r="E2506">
        <v>12.14620502</v>
      </c>
      <c r="F2506">
        <v>13.26377199</v>
      </c>
      <c r="G2506">
        <v>14.76958042</v>
      </c>
      <c r="H2506">
        <v>12.90275012</v>
      </c>
      <c r="I2506">
        <v>5</v>
      </c>
      <c r="J2506">
        <v>4</v>
      </c>
    </row>
    <row r="2507" spans="1:10" x14ac:dyDescent="0.2">
      <c r="A2507" t="s">
        <v>1552</v>
      </c>
      <c r="B2507" t="s">
        <v>5344</v>
      </c>
      <c r="C2507">
        <v>11.73416093</v>
      </c>
      <c r="D2507">
        <v>11.918045490000001</v>
      </c>
      <c r="E2507">
        <v>12.21948474</v>
      </c>
      <c r="F2507">
        <v>13.126667039999999</v>
      </c>
      <c r="G2507">
        <v>14.69392671</v>
      </c>
      <c r="H2507">
        <v>12.38921738</v>
      </c>
      <c r="I2507">
        <v>5</v>
      </c>
      <c r="J2507">
        <v>4</v>
      </c>
    </row>
    <row r="2508" spans="1:10" x14ac:dyDescent="0.2">
      <c r="A2508" t="s">
        <v>1556</v>
      </c>
      <c r="B2508" t="s">
        <v>5348</v>
      </c>
      <c r="C2508">
        <v>9.7066494690000003</v>
      </c>
      <c r="D2508">
        <v>10.406917869999999</v>
      </c>
      <c r="E2508">
        <v>11.83760644</v>
      </c>
      <c r="F2508">
        <v>14.32509338</v>
      </c>
      <c r="G2508">
        <v>14.81930187</v>
      </c>
      <c r="H2508">
        <v>11.00451208</v>
      </c>
      <c r="I2508">
        <v>5</v>
      </c>
      <c r="J2508">
        <v>4</v>
      </c>
    </row>
    <row r="2509" spans="1:10" x14ac:dyDescent="0.2">
      <c r="A2509" t="s">
        <v>1559</v>
      </c>
      <c r="B2509" t="s">
        <v>5351</v>
      </c>
      <c r="C2509">
        <v>11.663443729999999</v>
      </c>
      <c r="D2509">
        <v>11.83655407</v>
      </c>
      <c r="E2509">
        <v>12.29419526</v>
      </c>
      <c r="F2509">
        <v>14.342627</v>
      </c>
      <c r="G2509">
        <v>15.9153532</v>
      </c>
      <c r="H2509">
        <v>12.94359764</v>
      </c>
      <c r="I2509">
        <v>5</v>
      </c>
      <c r="J2509">
        <v>4</v>
      </c>
    </row>
    <row r="2510" spans="1:10" x14ac:dyDescent="0.2">
      <c r="A2510" t="s">
        <v>1564</v>
      </c>
      <c r="B2510" t="s">
        <v>5356</v>
      </c>
      <c r="C2510">
        <v>10.5476031</v>
      </c>
      <c r="D2510">
        <v>10.854397069999999</v>
      </c>
      <c r="E2510">
        <v>11.55495567</v>
      </c>
      <c r="F2510">
        <v>14.890538960000001</v>
      </c>
      <c r="G2510">
        <v>16.878109810000002</v>
      </c>
      <c r="H2510">
        <v>13.25297344</v>
      </c>
      <c r="I2510">
        <v>5</v>
      </c>
      <c r="J2510">
        <v>4</v>
      </c>
    </row>
    <row r="2511" spans="1:10" x14ac:dyDescent="0.2">
      <c r="A2511" t="s">
        <v>1565</v>
      </c>
      <c r="B2511" t="s">
        <v>5357</v>
      </c>
      <c r="C2511">
        <v>11.09333623</v>
      </c>
      <c r="D2511">
        <v>11.25488629</v>
      </c>
      <c r="E2511">
        <v>11.650502360000001</v>
      </c>
      <c r="F2511">
        <v>13.708779809999999</v>
      </c>
      <c r="G2511">
        <v>15.040183819999999</v>
      </c>
      <c r="H2511">
        <v>12.72184667</v>
      </c>
      <c r="I2511">
        <v>5</v>
      </c>
      <c r="J2511">
        <v>4</v>
      </c>
    </row>
    <row r="2512" spans="1:10" x14ac:dyDescent="0.2">
      <c r="A2512" t="s">
        <v>1574</v>
      </c>
      <c r="B2512" t="s">
        <v>5366</v>
      </c>
      <c r="C2512">
        <v>10.16891727</v>
      </c>
      <c r="D2512">
        <v>10.029835800000001</v>
      </c>
      <c r="E2512">
        <v>10.287482170000001</v>
      </c>
      <c r="F2512">
        <v>11.68171471</v>
      </c>
      <c r="G2512">
        <v>13.092793029999999</v>
      </c>
      <c r="H2512">
        <v>10.05616011</v>
      </c>
      <c r="I2512">
        <v>5</v>
      </c>
      <c r="J2512">
        <v>4</v>
      </c>
    </row>
    <row r="2513" spans="1:10" x14ac:dyDescent="0.2">
      <c r="A2513" t="s">
        <v>1591</v>
      </c>
      <c r="B2513" t="s">
        <v>5383</v>
      </c>
      <c r="C2513">
        <v>14.25628957</v>
      </c>
      <c r="D2513">
        <v>14.48538688</v>
      </c>
      <c r="E2513">
        <v>14.945467580000001</v>
      </c>
      <c r="F2513">
        <v>16.16364956</v>
      </c>
      <c r="G2513">
        <v>16.95757755</v>
      </c>
      <c r="H2513">
        <v>14.8376667</v>
      </c>
      <c r="I2513">
        <v>5</v>
      </c>
      <c r="J2513">
        <v>4</v>
      </c>
    </row>
    <row r="2514" spans="1:10" x14ac:dyDescent="0.2">
      <c r="A2514" t="s">
        <v>1595</v>
      </c>
      <c r="B2514" t="s">
        <v>5387</v>
      </c>
      <c r="C2514">
        <v>13.098594</v>
      </c>
      <c r="D2514">
        <v>13.53519887</v>
      </c>
      <c r="E2514">
        <v>14.32329337</v>
      </c>
      <c r="F2514">
        <v>16.300482949999999</v>
      </c>
      <c r="G2514">
        <v>16.92960592</v>
      </c>
      <c r="H2514">
        <v>13.534438590000001</v>
      </c>
      <c r="I2514">
        <v>5</v>
      </c>
      <c r="J2514">
        <v>4</v>
      </c>
    </row>
    <row r="2515" spans="1:10" x14ac:dyDescent="0.2">
      <c r="A2515" t="s">
        <v>1597</v>
      </c>
      <c r="B2515" t="s">
        <v>5389</v>
      </c>
      <c r="C2515">
        <v>5.9409719230000002</v>
      </c>
      <c r="D2515">
        <v>5.6133317070000004</v>
      </c>
      <c r="E2515">
        <v>6.2442053489999996</v>
      </c>
      <c r="F2515">
        <v>8.5053748270000007</v>
      </c>
      <c r="G2515">
        <v>11.56964702</v>
      </c>
      <c r="H2515">
        <v>7.4931130059999997</v>
      </c>
      <c r="I2515">
        <v>5</v>
      </c>
      <c r="J2515">
        <v>4</v>
      </c>
    </row>
    <row r="2516" spans="1:10" x14ac:dyDescent="0.2">
      <c r="A2516" t="s">
        <v>1598</v>
      </c>
      <c r="B2516" t="s">
        <v>5390</v>
      </c>
      <c r="C2516">
        <v>11.43882741</v>
      </c>
      <c r="D2516">
        <v>11.444219800000001</v>
      </c>
      <c r="E2516">
        <v>11.98009824</v>
      </c>
      <c r="F2516">
        <v>13.66415712</v>
      </c>
      <c r="G2516">
        <v>14.932334150000001</v>
      </c>
      <c r="H2516">
        <v>12.806500740000001</v>
      </c>
      <c r="I2516">
        <v>5</v>
      </c>
      <c r="J2516">
        <v>4</v>
      </c>
    </row>
    <row r="2517" spans="1:10" x14ac:dyDescent="0.2">
      <c r="A2517" t="s">
        <v>1599</v>
      </c>
      <c r="B2517" t="s">
        <v>5391</v>
      </c>
      <c r="C2517">
        <v>10.47168694</v>
      </c>
      <c r="D2517">
        <v>10.445760740000001</v>
      </c>
      <c r="E2517">
        <v>10.716462829999999</v>
      </c>
      <c r="F2517">
        <v>12.346997590000001</v>
      </c>
      <c r="G2517">
        <v>13.548318139999999</v>
      </c>
      <c r="H2517">
        <v>11.679509250000001</v>
      </c>
      <c r="I2517">
        <v>5</v>
      </c>
      <c r="J2517">
        <v>4</v>
      </c>
    </row>
    <row r="2518" spans="1:10" x14ac:dyDescent="0.2">
      <c r="A2518" t="s">
        <v>1609</v>
      </c>
      <c r="B2518" t="s">
        <v>5401</v>
      </c>
      <c r="C2518">
        <v>12.39011535</v>
      </c>
      <c r="D2518">
        <v>12.452675129999999</v>
      </c>
      <c r="E2518">
        <v>12.51446703</v>
      </c>
      <c r="F2518">
        <v>14.281898010000001</v>
      </c>
      <c r="G2518">
        <v>15.751933749999999</v>
      </c>
      <c r="H2518">
        <v>12.68794948</v>
      </c>
      <c r="I2518">
        <v>5</v>
      </c>
      <c r="J2518">
        <v>4</v>
      </c>
    </row>
    <row r="2519" spans="1:10" x14ac:dyDescent="0.2">
      <c r="A2519" t="s">
        <v>1610</v>
      </c>
      <c r="B2519" t="s">
        <v>5402</v>
      </c>
      <c r="C2519">
        <v>12.06444728</v>
      </c>
      <c r="D2519">
        <v>12.316145819999999</v>
      </c>
      <c r="E2519">
        <v>12.70862662</v>
      </c>
      <c r="F2519">
        <v>13.547317919999999</v>
      </c>
      <c r="G2519">
        <v>14.483314419999999</v>
      </c>
      <c r="H2519">
        <v>12.210606479999999</v>
      </c>
      <c r="I2519">
        <v>5</v>
      </c>
      <c r="J2519">
        <v>4</v>
      </c>
    </row>
    <row r="2520" spans="1:10" x14ac:dyDescent="0.2">
      <c r="A2520" t="s">
        <v>1613</v>
      </c>
      <c r="B2520" t="s">
        <v>5405</v>
      </c>
      <c r="C2520">
        <v>12.33620743</v>
      </c>
      <c r="D2520">
        <v>12.313353859999999</v>
      </c>
      <c r="E2520">
        <v>12.12234716</v>
      </c>
      <c r="F2520">
        <v>13.3145814</v>
      </c>
      <c r="G2520">
        <v>15.7165389</v>
      </c>
      <c r="H2520">
        <v>13.061505289999999</v>
      </c>
      <c r="I2520">
        <v>5</v>
      </c>
      <c r="J2520">
        <v>4</v>
      </c>
    </row>
    <row r="2521" spans="1:10" x14ac:dyDescent="0.2">
      <c r="A2521" t="s">
        <v>1615</v>
      </c>
      <c r="B2521" t="s">
        <v>5407</v>
      </c>
      <c r="C2521">
        <v>-5.2102730999999999E-2</v>
      </c>
      <c r="D2521">
        <v>3.389855936</v>
      </c>
      <c r="E2521">
        <v>5.7183661900000002</v>
      </c>
      <c r="F2521">
        <v>10.48440241</v>
      </c>
      <c r="G2521">
        <v>13.70990089</v>
      </c>
      <c r="H2521">
        <v>3.220003605</v>
      </c>
      <c r="I2521">
        <v>5</v>
      </c>
      <c r="J2521">
        <v>4</v>
      </c>
    </row>
    <row r="2522" spans="1:10" x14ac:dyDescent="0.2">
      <c r="A2522" t="s">
        <v>1628</v>
      </c>
      <c r="B2522" t="s">
        <v>5420</v>
      </c>
      <c r="C2522">
        <v>14.34825764</v>
      </c>
      <c r="D2522">
        <v>14.506326359999999</v>
      </c>
      <c r="E2522">
        <v>14.78406805</v>
      </c>
      <c r="F2522">
        <v>15.91908402</v>
      </c>
      <c r="G2522">
        <v>17.281990390000001</v>
      </c>
      <c r="H2522">
        <v>15.22823015</v>
      </c>
      <c r="I2522">
        <v>5</v>
      </c>
      <c r="J2522">
        <v>4</v>
      </c>
    </row>
    <row r="2523" spans="1:10" x14ac:dyDescent="0.2">
      <c r="A2523" t="s">
        <v>1631</v>
      </c>
      <c r="B2523" t="s">
        <v>5423</v>
      </c>
      <c r="C2523">
        <v>5.3951672850000003</v>
      </c>
      <c r="D2523">
        <v>6.0080199719999996</v>
      </c>
      <c r="E2523">
        <v>5.8101802789999999</v>
      </c>
      <c r="F2523">
        <v>7.1222092359999998</v>
      </c>
      <c r="G2523">
        <v>9.3680925370000008</v>
      </c>
      <c r="H2523">
        <v>5.6838063380000001</v>
      </c>
      <c r="I2523">
        <v>5</v>
      </c>
      <c r="J2523">
        <v>4</v>
      </c>
    </row>
    <row r="2524" spans="1:10" x14ac:dyDescent="0.2">
      <c r="A2524" t="s">
        <v>1664</v>
      </c>
      <c r="B2524" t="s">
        <v>5456</v>
      </c>
      <c r="C2524">
        <v>2.2568225129999999</v>
      </c>
      <c r="D2524">
        <v>1.3489571250000001</v>
      </c>
      <c r="E2524">
        <v>3.12808047</v>
      </c>
      <c r="F2524">
        <v>5.8747230540000004</v>
      </c>
      <c r="G2524">
        <v>5.0354144920000001</v>
      </c>
      <c r="H2524">
        <v>2.6637066649999999</v>
      </c>
      <c r="I2524">
        <v>5</v>
      </c>
      <c r="J2524">
        <v>4</v>
      </c>
    </row>
    <row r="2525" spans="1:10" x14ac:dyDescent="0.2">
      <c r="A2525" t="s">
        <v>1674</v>
      </c>
      <c r="B2525" t="s">
        <v>5466</v>
      </c>
      <c r="C2525">
        <v>6.205983571</v>
      </c>
      <c r="D2525">
        <v>5.754088876</v>
      </c>
      <c r="E2525">
        <v>6.0249670440000003</v>
      </c>
      <c r="F2525">
        <v>8.351074981</v>
      </c>
      <c r="G2525">
        <v>8.9612266730000005</v>
      </c>
      <c r="H2525">
        <v>6.235905979</v>
      </c>
      <c r="I2525">
        <v>5</v>
      </c>
      <c r="J2525">
        <v>4</v>
      </c>
    </row>
    <row r="2526" spans="1:10" x14ac:dyDescent="0.2">
      <c r="A2526" t="s">
        <v>1675</v>
      </c>
      <c r="B2526" t="s">
        <v>5467</v>
      </c>
      <c r="C2526">
        <v>7.248325178</v>
      </c>
      <c r="D2526">
        <v>7.5420860410000001</v>
      </c>
      <c r="E2526">
        <v>7.9942551929999999</v>
      </c>
      <c r="F2526">
        <v>8.8448799430000005</v>
      </c>
      <c r="G2526">
        <v>11.73389849</v>
      </c>
      <c r="H2526">
        <v>8.6791500890000002</v>
      </c>
      <c r="I2526">
        <v>5</v>
      </c>
      <c r="J2526">
        <v>4</v>
      </c>
    </row>
    <row r="2527" spans="1:10" x14ac:dyDescent="0.2">
      <c r="A2527" t="s">
        <v>1688</v>
      </c>
      <c r="B2527" t="s">
        <v>5480</v>
      </c>
      <c r="C2527">
        <v>6.0463235239999999</v>
      </c>
      <c r="D2527">
        <v>6.2984656540000001</v>
      </c>
      <c r="E2527">
        <v>7.0608968550000002</v>
      </c>
      <c r="F2527">
        <v>8.2952034040000004</v>
      </c>
      <c r="G2527">
        <v>11.02976275</v>
      </c>
      <c r="H2527">
        <v>8.2434243909999996</v>
      </c>
      <c r="I2527">
        <v>5</v>
      </c>
      <c r="J2527">
        <v>4</v>
      </c>
    </row>
    <row r="2528" spans="1:10" x14ac:dyDescent="0.2">
      <c r="A2528" t="s">
        <v>1692</v>
      </c>
      <c r="B2528" t="s">
        <v>5484</v>
      </c>
      <c r="C2528">
        <v>9.6147394259999999</v>
      </c>
      <c r="D2528">
        <v>9.8208360629999998</v>
      </c>
      <c r="E2528">
        <v>10.19654661</v>
      </c>
      <c r="F2528">
        <v>11.08776376</v>
      </c>
      <c r="G2528">
        <v>13.04270857</v>
      </c>
      <c r="H2528">
        <v>10.90358694</v>
      </c>
      <c r="I2528">
        <v>5</v>
      </c>
      <c r="J2528">
        <v>4</v>
      </c>
    </row>
    <row r="2529" spans="1:10" x14ac:dyDescent="0.2">
      <c r="A2529" t="s">
        <v>1696</v>
      </c>
      <c r="B2529" t="s">
        <v>5488</v>
      </c>
      <c r="C2529">
        <v>13.930605659999999</v>
      </c>
      <c r="D2529">
        <v>13.931059299999999</v>
      </c>
      <c r="E2529">
        <v>13.70795481</v>
      </c>
      <c r="F2529">
        <v>13.14230618</v>
      </c>
      <c r="G2529">
        <v>15.748142319999999</v>
      </c>
      <c r="H2529">
        <v>13.541758079999999</v>
      </c>
      <c r="I2529">
        <v>5</v>
      </c>
      <c r="J2529">
        <v>4</v>
      </c>
    </row>
    <row r="2530" spans="1:10" x14ac:dyDescent="0.2">
      <c r="A2530" t="s">
        <v>1700</v>
      </c>
      <c r="B2530" t="s">
        <v>5492</v>
      </c>
      <c r="C2530">
        <v>10.35189387</v>
      </c>
      <c r="D2530">
        <v>10.16053632</v>
      </c>
      <c r="E2530">
        <v>10.26847699</v>
      </c>
      <c r="F2530">
        <v>12.603186729999999</v>
      </c>
      <c r="G2530">
        <v>14.618820449999999</v>
      </c>
      <c r="H2530">
        <v>10.42971213</v>
      </c>
      <c r="I2530">
        <v>5</v>
      </c>
      <c r="J2530">
        <v>4</v>
      </c>
    </row>
    <row r="2531" spans="1:10" x14ac:dyDescent="0.2">
      <c r="A2531" t="s">
        <v>1701</v>
      </c>
      <c r="B2531" t="s">
        <v>5493</v>
      </c>
      <c r="C2531">
        <v>4.3838951059999998</v>
      </c>
      <c r="D2531">
        <v>4.9905271989999997</v>
      </c>
      <c r="E2531">
        <v>5.9144977289999998</v>
      </c>
      <c r="F2531">
        <v>9.3105400229999997</v>
      </c>
      <c r="G2531">
        <v>10.45396189</v>
      </c>
      <c r="H2531">
        <v>5.4317268910000003</v>
      </c>
      <c r="I2531">
        <v>5</v>
      </c>
      <c r="J2531">
        <v>4</v>
      </c>
    </row>
    <row r="2532" spans="1:10" x14ac:dyDescent="0.2">
      <c r="A2532" t="s">
        <v>1703</v>
      </c>
      <c r="B2532" t="s">
        <v>5495</v>
      </c>
      <c r="C2532">
        <v>4.5333155490000001</v>
      </c>
      <c r="D2532">
        <v>4.1134581790000002</v>
      </c>
      <c r="E2532">
        <v>5.0228115640000004</v>
      </c>
      <c r="F2532">
        <v>7.4037535239999999</v>
      </c>
      <c r="G2532">
        <v>7.3559790549999997</v>
      </c>
      <c r="H2532">
        <v>4.4287631230000004</v>
      </c>
      <c r="I2532">
        <v>5</v>
      </c>
      <c r="J2532">
        <v>4</v>
      </c>
    </row>
    <row r="2533" spans="1:10" x14ac:dyDescent="0.2">
      <c r="A2533" t="s">
        <v>1727</v>
      </c>
      <c r="B2533" t="s">
        <v>5519</v>
      </c>
      <c r="C2533">
        <v>4.7611707269999997</v>
      </c>
      <c r="D2533">
        <v>4.6386416830000003</v>
      </c>
      <c r="E2533">
        <v>5.8672439150000004</v>
      </c>
      <c r="F2533">
        <v>8.5199315860000002</v>
      </c>
      <c r="G2533">
        <v>8.9463574139999995</v>
      </c>
      <c r="H2533">
        <v>6.9164211780000002</v>
      </c>
      <c r="I2533">
        <v>5</v>
      </c>
      <c r="J2533">
        <v>4</v>
      </c>
    </row>
    <row r="2534" spans="1:10" x14ac:dyDescent="0.2">
      <c r="A2534" t="s">
        <v>1728</v>
      </c>
      <c r="B2534" t="s">
        <v>5520</v>
      </c>
      <c r="C2534">
        <v>5.0827183910000002</v>
      </c>
      <c r="D2534">
        <v>5.5288384239999999</v>
      </c>
      <c r="E2534">
        <v>5.9188677250000001</v>
      </c>
      <c r="F2534">
        <v>6.6506914979999996</v>
      </c>
      <c r="G2534">
        <v>9.8844413820000003</v>
      </c>
      <c r="H2534">
        <v>5.3572046609999999</v>
      </c>
      <c r="I2534">
        <v>5</v>
      </c>
      <c r="J2534">
        <v>4</v>
      </c>
    </row>
    <row r="2535" spans="1:10" x14ac:dyDescent="0.2">
      <c r="A2535" t="s">
        <v>1738</v>
      </c>
      <c r="B2535" t="s">
        <v>5530</v>
      </c>
      <c r="C2535">
        <v>8.2566700480000002</v>
      </c>
      <c r="D2535">
        <v>8.2904471449999999</v>
      </c>
      <c r="E2535">
        <v>8.2432858440000008</v>
      </c>
      <c r="F2535">
        <v>9.6972420019999994</v>
      </c>
      <c r="G2535">
        <v>12.770819319999999</v>
      </c>
      <c r="H2535">
        <v>9.8542355320000006</v>
      </c>
      <c r="I2535">
        <v>5</v>
      </c>
      <c r="J2535">
        <v>4</v>
      </c>
    </row>
    <row r="2536" spans="1:10" x14ac:dyDescent="0.2">
      <c r="A2536" t="s">
        <v>1740</v>
      </c>
      <c r="B2536" t="s">
        <v>5532</v>
      </c>
      <c r="C2536">
        <v>-3.8591764550000001</v>
      </c>
      <c r="D2536">
        <v>8.8156772999999994E-2</v>
      </c>
      <c r="E2536">
        <v>0.96579742099999999</v>
      </c>
      <c r="F2536">
        <v>0.44006981499999998</v>
      </c>
      <c r="G2536">
        <v>4.4464015229999996</v>
      </c>
      <c r="H2536">
        <v>-0.46097611500000002</v>
      </c>
      <c r="I2536">
        <v>5</v>
      </c>
      <c r="J2536">
        <v>4</v>
      </c>
    </row>
    <row r="2537" spans="1:10" x14ac:dyDescent="0.2">
      <c r="A2537" t="s">
        <v>1741</v>
      </c>
      <c r="B2537" t="s">
        <v>5533</v>
      </c>
      <c r="C2537">
        <v>8.3501435359999991</v>
      </c>
      <c r="D2537">
        <v>8.2809341910000001</v>
      </c>
      <c r="E2537">
        <v>8.0714803899999996</v>
      </c>
      <c r="F2537">
        <v>9.8219329559999995</v>
      </c>
      <c r="G2537">
        <v>10.768948630000001</v>
      </c>
      <c r="H2537">
        <v>8.7591068120000006</v>
      </c>
      <c r="I2537">
        <v>5</v>
      </c>
      <c r="J2537">
        <v>4</v>
      </c>
    </row>
    <row r="2538" spans="1:10" x14ac:dyDescent="0.2">
      <c r="A2538" t="s">
        <v>1748</v>
      </c>
      <c r="B2538" t="s">
        <v>5540</v>
      </c>
      <c r="C2538">
        <v>4.2428654789999998</v>
      </c>
      <c r="D2538">
        <v>4.0382507360000002</v>
      </c>
      <c r="E2538">
        <v>4.5322817840000003</v>
      </c>
      <c r="F2538">
        <v>7.2886016150000001</v>
      </c>
      <c r="G2538">
        <v>9.4298296619999995</v>
      </c>
      <c r="H2538">
        <v>3.7888756620000001</v>
      </c>
      <c r="I2538">
        <v>5</v>
      </c>
      <c r="J2538">
        <v>4</v>
      </c>
    </row>
    <row r="2539" spans="1:10" x14ac:dyDescent="0.2">
      <c r="A2539" t="s">
        <v>1751</v>
      </c>
      <c r="B2539" t="s">
        <v>5543</v>
      </c>
      <c r="C2539">
        <v>4.670385327</v>
      </c>
      <c r="D2539">
        <v>4.7213638859999998</v>
      </c>
      <c r="E2539">
        <v>5.1278223150000004</v>
      </c>
      <c r="F2539">
        <v>7.0677981550000002</v>
      </c>
      <c r="G2539">
        <v>9.3974356189999995</v>
      </c>
      <c r="H2539">
        <v>5.8842769290000003</v>
      </c>
      <c r="I2539">
        <v>5</v>
      </c>
      <c r="J2539">
        <v>4</v>
      </c>
    </row>
    <row r="2540" spans="1:10" x14ac:dyDescent="0.2">
      <c r="A2540" t="s">
        <v>1753</v>
      </c>
      <c r="B2540" t="s">
        <v>5545</v>
      </c>
      <c r="C2540">
        <v>1.4324408310000001</v>
      </c>
      <c r="D2540">
        <v>2.1752964289999999</v>
      </c>
      <c r="E2540">
        <v>1.663629077</v>
      </c>
      <c r="F2540">
        <v>6.6544949259999999</v>
      </c>
      <c r="G2540">
        <v>9.5796764149999998</v>
      </c>
      <c r="H2540">
        <v>3.8151390269999998</v>
      </c>
      <c r="I2540">
        <v>5</v>
      </c>
      <c r="J2540">
        <v>4</v>
      </c>
    </row>
    <row r="2541" spans="1:10" x14ac:dyDescent="0.2">
      <c r="A2541" t="s">
        <v>1760</v>
      </c>
      <c r="B2541" t="s">
        <v>5552</v>
      </c>
      <c r="C2541">
        <v>12.27962074</v>
      </c>
      <c r="D2541">
        <v>12.28168368</v>
      </c>
      <c r="E2541">
        <v>12.569777569999999</v>
      </c>
      <c r="F2541">
        <v>16.347023830000001</v>
      </c>
      <c r="G2541">
        <v>18.81625777</v>
      </c>
      <c r="H2541">
        <v>12.408290969999999</v>
      </c>
      <c r="I2541">
        <v>5</v>
      </c>
      <c r="J2541">
        <v>4</v>
      </c>
    </row>
    <row r="2542" spans="1:10" x14ac:dyDescent="0.2">
      <c r="A2542" t="s">
        <v>1769</v>
      </c>
      <c r="B2542" t="s">
        <v>5561</v>
      </c>
      <c r="C2542">
        <v>5.7692683410000001</v>
      </c>
      <c r="D2542">
        <v>6.458793773</v>
      </c>
      <c r="E2542">
        <v>6.7754333879999997</v>
      </c>
      <c r="F2542">
        <v>9.4630794429999998</v>
      </c>
      <c r="G2542">
        <v>10.914155969999999</v>
      </c>
      <c r="H2542">
        <v>7.885164412</v>
      </c>
      <c r="I2542">
        <v>5</v>
      </c>
      <c r="J2542">
        <v>4</v>
      </c>
    </row>
    <row r="2543" spans="1:10" x14ac:dyDescent="0.2">
      <c r="A2543" t="s">
        <v>1775</v>
      </c>
      <c r="B2543" t="s">
        <v>5567</v>
      </c>
      <c r="C2543">
        <v>10.35382661</v>
      </c>
      <c r="D2543">
        <v>10.685620869999999</v>
      </c>
      <c r="E2543">
        <v>11.29217395</v>
      </c>
      <c r="F2543">
        <v>14.03719628</v>
      </c>
      <c r="G2543">
        <v>15.724569199999999</v>
      </c>
      <c r="H2543">
        <v>12.034930230000001</v>
      </c>
      <c r="I2543">
        <v>5</v>
      </c>
      <c r="J2543">
        <v>4</v>
      </c>
    </row>
    <row r="2544" spans="1:10" x14ac:dyDescent="0.2">
      <c r="A2544" t="s">
        <v>1805</v>
      </c>
      <c r="B2544" t="s">
        <v>5597</v>
      </c>
      <c r="C2544">
        <v>8.7512521999999997</v>
      </c>
      <c r="D2544">
        <v>8.6401259479999997</v>
      </c>
      <c r="E2544">
        <v>8.7508338109999997</v>
      </c>
      <c r="F2544">
        <v>11.306965460000001</v>
      </c>
      <c r="G2544">
        <v>13.90487562</v>
      </c>
      <c r="H2544">
        <v>9.919832779</v>
      </c>
      <c r="I2544">
        <v>5</v>
      </c>
      <c r="J2544">
        <v>4</v>
      </c>
    </row>
    <row r="2545" spans="1:10" x14ac:dyDescent="0.2">
      <c r="A2545" t="s">
        <v>1810</v>
      </c>
      <c r="B2545" t="s">
        <v>5602</v>
      </c>
      <c r="C2545">
        <v>11.94382869</v>
      </c>
      <c r="D2545">
        <v>12.362067590000001</v>
      </c>
      <c r="E2545">
        <v>12.56593859</v>
      </c>
      <c r="F2545">
        <v>14.83163596</v>
      </c>
      <c r="G2545">
        <v>17.007939239999999</v>
      </c>
      <c r="H2545">
        <v>12.33617246</v>
      </c>
      <c r="I2545">
        <v>5</v>
      </c>
      <c r="J2545">
        <v>4</v>
      </c>
    </row>
    <row r="2546" spans="1:10" x14ac:dyDescent="0.2">
      <c r="A2546" t="s">
        <v>1821</v>
      </c>
      <c r="B2546" t="s">
        <v>5613</v>
      </c>
      <c r="C2546">
        <v>10.844448590000001</v>
      </c>
      <c r="D2546">
        <v>10.944325539999999</v>
      </c>
      <c r="E2546">
        <v>11.18366213</v>
      </c>
      <c r="F2546">
        <v>12.705073690000001</v>
      </c>
      <c r="G2546">
        <v>14.72720749</v>
      </c>
      <c r="H2546">
        <v>12.29959803</v>
      </c>
      <c r="I2546">
        <v>5</v>
      </c>
      <c r="J2546">
        <v>4</v>
      </c>
    </row>
    <row r="2547" spans="1:10" x14ac:dyDescent="0.2">
      <c r="A2547" t="s">
        <v>1824</v>
      </c>
      <c r="B2547" t="s">
        <v>5616</v>
      </c>
      <c r="C2547">
        <v>10.822199579999999</v>
      </c>
      <c r="D2547">
        <v>10.94569463</v>
      </c>
      <c r="E2547">
        <v>11.05689366</v>
      </c>
      <c r="F2547">
        <v>12.274503190000001</v>
      </c>
      <c r="G2547">
        <v>14.186423339999999</v>
      </c>
      <c r="H2547">
        <v>11.7581901</v>
      </c>
      <c r="I2547">
        <v>5</v>
      </c>
      <c r="J2547">
        <v>4</v>
      </c>
    </row>
    <row r="2548" spans="1:10" x14ac:dyDescent="0.2">
      <c r="A2548" t="s">
        <v>1833</v>
      </c>
      <c r="B2548" t="s">
        <v>5625</v>
      </c>
      <c r="C2548">
        <v>12.56104882</v>
      </c>
      <c r="D2548">
        <v>12.57200789</v>
      </c>
      <c r="E2548">
        <v>12.545239779999999</v>
      </c>
      <c r="F2548">
        <v>14.272466850000001</v>
      </c>
      <c r="G2548">
        <v>15.565431390000001</v>
      </c>
      <c r="H2548">
        <v>12.567233910000001</v>
      </c>
      <c r="I2548">
        <v>5</v>
      </c>
      <c r="J2548">
        <v>4</v>
      </c>
    </row>
    <row r="2549" spans="1:10" x14ac:dyDescent="0.2">
      <c r="A2549" t="s">
        <v>1838</v>
      </c>
      <c r="B2549" t="s">
        <v>5630</v>
      </c>
      <c r="C2549">
        <v>9.5136873200000007</v>
      </c>
      <c r="D2549">
        <v>10.216708260000001</v>
      </c>
      <c r="E2549">
        <v>11.33168201</v>
      </c>
      <c r="F2549">
        <v>13.8612237</v>
      </c>
      <c r="G2549">
        <v>14.92953988</v>
      </c>
      <c r="H2549">
        <v>12.35391194</v>
      </c>
      <c r="I2549">
        <v>5</v>
      </c>
      <c r="J2549">
        <v>4</v>
      </c>
    </row>
    <row r="2550" spans="1:10" x14ac:dyDescent="0.2">
      <c r="A2550" t="s">
        <v>1839</v>
      </c>
      <c r="B2550" t="s">
        <v>5631</v>
      </c>
      <c r="C2550">
        <v>12.724742320000001</v>
      </c>
      <c r="D2550">
        <v>12.872715360000001</v>
      </c>
      <c r="E2550">
        <v>12.98165069</v>
      </c>
      <c r="F2550">
        <v>14.04063339</v>
      </c>
      <c r="G2550">
        <v>15.586826</v>
      </c>
      <c r="H2550">
        <v>12.801141810000001</v>
      </c>
      <c r="I2550">
        <v>5</v>
      </c>
      <c r="J2550">
        <v>4</v>
      </c>
    </row>
    <row r="2551" spans="1:10" x14ac:dyDescent="0.2">
      <c r="A2551" t="s">
        <v>1841</v>
      </c>
      <c r="B2551" t="s">
        <v>5633</v>
      </c>
      <c r="C2551">
        <v>12.53685048</v>
      </c>
      <c r="D2551">
        <v>12.61568065</v>
      </c>
      <c r="E2551">
        <v>13.24346089</v>
      </c>
      <c r="F2551">
        <v>15.703882800000001</v>
      </c>
      <c r="G2551">
        <v>17.80670748</v>
      </c>
      <c r="H2551">
        <v>13.067691740000001</v>
      </c>
      <c r="I2551">
        <v>5</v>
      </c>
      <c r="J2551">
        <v>4</v>
      </c>
    </row>
    <row r="2552" spans="1:10" x14ac:dyDescent="0.2">
      <c r="A2552" t="s">
        <v>1843</v>
      </c>
      <c r="B2552" t="s">
        <v>5635</v>
      </c>
      <c r="C2552">
        <v>12.25698487</v>
      </c>
      <c r="D2552">
        <v>12.610566589999999</v>
      </c>
      <c r="E2552">
        <v>13.17551566</v>
      </c>
      <c r="F2552">
        <v>14.93431586</v>
      </c>
      <c r="G2552">
        <v>15.80086869</v>
      </c>
      <c r="H2552">
        <v>13.37478142</v>
      </c>
      <c r="I2552">
        <v>5</v>
      </c>
      <c r="J2552">
        <v>4</v>
      </c>
    </row>
    <row r="2553" spans="1:10" x14ac:dyDescent="0.2">
      <c r="A2553" t="s">
        <v>1847</v>
      </c>
      <c r="B2553" t="s">
        <v>5639</v>
      </c>
      <c r="C2553">
        <v>10.341574789999999</v>
      </c>
      <c r="D2553">
        <v>10.81054471</v>
      </c>
      <c r="E2553">
        <v>11.536656239999999</v>
      </c>
      <c r="F2553">
        <v>14.000493799999999</v>
      </c>
      <c r="G2553">
        <v>16.543878200000002</v>
      </c>
      <c r="H2553">
        <v>11.46551328</v>
      </c>
      <c r="I2553">
        <v>5</v>
      </c>
      <c r="J2553">
        <v>4</v>
      </c>
    </row>
    <row r="2554" spans="1:10" x14ac:dyDescent="0.2">
      <c r="A2554" t="s">
        <v>1848</v>
      </c>
      <c r="B2554" t="s">
        <v>5640</v>
      </c>
      <c r="C2554">
        <v>11.785031849999999</v>
      </c>
      <c r="D2554">
        <v>11.66918263</v>
      </c>
      <c r="E2554">
        <v>11.700822799999999</v>
      </c>
      <c r="F2554">
        <v>13.52536239</v>
      </c>
      <c r="G2554">
        <v>15.82694732</v>
      </c>
      <c r="H2554">
        <v>12.237223370000001</v>
      </c>
      <c r="I2554">
        <v>5</v>
      </c>
      <c r="J2554">
        <v>4</v>
      </c>
    </row>
    <row r="2555" spans="1:10" x14ac:dyDescent="0.2">
      <c r="A2555" t="s">
        <v>1854</v>
      </c>
      <c r="B2555" t="s">
        <v>5646</v>
      </c>
      <c r="C2555">
        <v>10.16575757</v>
      </c>
      <c r="D2555">
        <v>10.7895334</v>
      </c>
      <c r="E2555">
        <v>12.12919647</v>
      </c>
      <c r="F2555">
        <v>14.64482565</v>
      </c>
      <c r="G2555">
        <v>15.323827120000001</v>
      </c>
      <c r="H2555">
        <v>11.64457254</v>
      </c>
      <c r="I2555">
        <v>5</v>
      </c>
      <c r="J2555">
        <v>4</v>
      </c>
    </row>
    <row r="2556" spans="1:10" x14ac:dyDescent="0.2">
      <c r="A2556" t="s">
        <v>1858</v>
      </c>
      <c r="B2556" t="s">
        <v>5650</v>
      </c>
      <c r="C2556">
        <v>12.307467730000001</v>
      </c>
      <c r="D2556">
        <v>12.23226682</v>
      </c>
      <c r="E2556">
        <v>12.20144516</v>
      </c>
      <c r="F2556">
        <v>13.11713177</v>
      </c>
      <c r="G2556">
        <v>14.62639914</v>
      </c>
      <c r="H2556">
        <v>12.81476382</v>
      </c>
      <c r="I2556">
        <v>5</v>
      </c>
      <c r="J2556">
        <v>4</v>
      </c>
    </row>
    <row r="2557" spans="1:10" x14ac:dyDescent="0.2">
      <c r="A2557" t="s">
        <v>1878</v>
      </c>
      <c r="B2557" t="s">
        <v>5670</v>
      </c>
      <c r="C2557">
        <v>12.31762445</v>
      </c>
      <c r="D2557">
        <v>12.45668246</v>
      </c>
      <c r="E2557">
        <v>12.641906970000001</v>
      </c>
      <c r="F2557">
        <v>13.86419809</v>
      </c>
      <c r="G2557">
        <v>15.04235023</v>
      </c>
      <c r="H2557">
        <v>12.14985914</v>
      </c>
      <c r="I2557">
        <v>5</v>
      </c>
      <c r="J2557">
        <v>4</v>
      </c>
    </row>
    <row r="2558" spans="1:10" x14ac:dyDescent="0.2">
      <c r="A2558" t="s">
        <v>1880</v>
      </c>
      <c r="B2558" t="s">
        <v>5672</v>
      </c>
      <c r="C2558">
        <v>11.73940483</v>
      </c>
      <c r="D2558">
        <v>11.60775999</v>
      </c>
      <c r="E2558">
        <v>11.679749060000001</v>
      </c>
      <c r="F2558">
        <v>12.98954123</v>
      </c>
      <c r="G2558">
        <v>14.08058024</v>
      </c>
      <c r="H2558">
        <v>12.03849211</v>
      </c>
      <c r="I2558">
        <v>5</v>
      </c>
      <c r="J2558">
        <v>4</v>
      </c>
    </row>
    <row r="2559" spans="1:10" x14ac:dyDescent="0.2">
      <c r="A2559" t="s">
        <v>1881</v>
      </c>
      <c r="B2559" t="s">
        <v>5673</v>
      </c>
      <c r="C2559">
        <v>10.104140640000001</v>
      </c>
      <c r="D2559">
        <v>9.9730754019999992</v>
      </c>
      <c r="E2559">
        <v>9.9668917740000005</v>
      </c>
      <c r="F2559">
        <v>12.33244376</v>
      </c>
      <c r="G2559">
        <v>13.396007689999999</v>
      </c>
      <c r="H2559">
        <v>9.9745433919999993</v>
      </c>
      <c r="I2559">
        <v>5</v>
      </c>
      <c r="J2559">
        <v>4</v>
      </c>
    </row>
    <row r="2560" spans="1:10" x14ac:dyDescent="0.2">
      <c r="A2560" t="s">
        <v>1882</v>
      </c>
      <c r="B2560" t="s">
        <v>5674</v>
      </c>
      <c r="C2560">
        <v>12.73970143</v>
      </c>
      <c r="D2560">
        <v>12.70400476</v>
      </c>
      <c r="E2560">
        <v>12.71437654</v>
      </c>
      <c r="F2560">
        <v>13.255064389999999</v>
      </c>
      <c r="G2560">
        <v>15.793122260000001</v>
      </c>
      <c r="H2560">
        <v>12.445378720000001</v>
      </c>
      <c r="I2560">
        <v>5</v>
      </c>
      <c r="J2560">
        <v>4</v>
      </c>
    </row>
    <row r="2561" spans="1:10" x14ac:dyDescent="0.2">
      <c r="A2561" t="s">
        <v>1883</v>
      </c>
      <c r="B2561" t="s">
        <v>5675</v>
      </c>
      <c r="C2561">
        <v>9.9180883350000002</v>
      </c>
      <c r="D2561">
        <v>9.7504193529999998</v>
      </c>
      <c r="E2561">
        <v>9.8149149449999999</v>
      </c>
      <c r="F2561">
        <v>10.77201831</v>
      </c>
      <c r="G2561">
        <v>13.04453689</v>
      </c>
      <c r="H2561">
        <v>10.696221789999999</v>
      </c>
      <c r="I2561">
        <v>5</v>
      </c>
      <c r="J2561">
        <v>4</v>
      </c>
    </row>
    <row r="2562" spans="1:10" x14ac:dyDescent="0.2">
      <c r="A2562" t="s">
        <v>1885</v>
      </c>
      <c r="B2562" t="s">
        <v>5677</v>
      </c>
      <c r="C2562">
        <v>9.5752502719999999</v>
      </c>
      <c r="D2562">
        <v>9.6820023729999996</v>
      </c>
      <c r="E2562">
        <v>9.995351522</v>
      </c>
      <c r="F2562">
        <v>11.74293115</v>
      </c>
      <c r="G2562">
        <v>14.559595099999999</v>
      </c>
      <c r="H2562">
        <v>10.23444488</v>
      </c>
      <c r="I2562">
        <v>5</v>
      </c>
      <c r="J2562">
        <v>4</v>
      </c>
    </row>
    <row r="2563" spans="1:10" x14ac:dyDescent="0.2">
      <c r="A2563" t="s">
        <v>1898</v>
      </c>
      <c r="B2563" t="s">
        <v>5690</v>
      </c>
      <c r="C2563">
        <v>12.49775522</v>
      </c>
      <c r="D2563">
        <v>12.432676969999999</v>
      </c>
      <c r="E2563">
        <v>12.71020972</v>
      </c>
      <c r="F2563">
        <v>13.75325477</v>
      </c>
      <c r="G2563">
        <v>15.461409809999999</v>
      </c>
      <c r="H2563">
        <v>12.293909749999999</v>
      </c>
      <c r="I2563">
        <v>5</v>
      </c>
      <c r="J2563">
        <v>4</v>
      </c>
    </row>
    <row r="2564" spans="1:10" x14ac:dyDescent="0.2">
      <c r="A2564" t="s">
        <v>1906</v>
      </c>
      <c r="B2564" t="s">
        <v>5698</v>
      </c>
      <c r="C2564">
        <v>12.480754920000001</v>
      </c>
      <c r="D2564">
        <v>12.64919529</v>
      </c>
      <c r="E2564">
        <v>12.771301019999999</v>
      </c>
      <c r="F2564">
        <v>14.382040549999999</v>
      </c>
      <c r="G2564">
        <v>15.098553320000001</v>
      </c>
      <c r="H2564">
        <v>12.87625295</v>
      </c>
      <c r="I2564">
        <v>5</v>
      </c>
      <c r="J2564">
        <v>4</v>
      </c>
    </row>
    <row r="2565" spans="1:10" x14ac:dyDescent="0.2">
      <c r="A2565" t="s">
        <v>1913</v>
      </c>
      <c r="B2565" t="s">
        <v>5705</v>
      </c>
      <c r="C2565">
        <v>12.81799973</v>
      </c>
      <c r="D2565">
        <v>13.01717298</v>
      </c>
      <c r="E2565">
        <v>13.30573352</v>
      </c>
      <c r="F2565">
        <v>14.560927700000001</v>
      </c>
      <c r="G2565">
        <v>15.273672149999999</v>
      </c>
      <c r="H2565">
        <v>13.380097620000001</v>
      </c>
      <c r="I2565">
        <v>5</v>
      </c>
      <c r="J2565">
        <v>4</v>
      </c>
    </row>
    <row r="2566" spans="1:10" x14ac:dyDescent="0.2">
      <c r="A2566" t="s">
        <v>1918</v>
      </c>
      <c r="B2566" t="s">
        <v>5710</v>
      </c>
      <c r="C2566">
        <v>4.2930095699999997</v>
      </c>
      <c r="D2566">
        <v>4.9926950310000002</v>
      </c>
      <c r="E2566">
        <v>5.3760791130000003</v>
      </c>
      <c r="F2566">
        <v>12.03871665</v>
      </c>
      <c r="G2566">
        <v>14.41839893</v>
      </c>
      <c r="H2566">
        <v>7.5751187130000002</v>
      </c>
      <c r="I2566">
        <v>5</v>
      </c>
      <c r="J2566">
        <v>4</v>
      </c>
    </row>
    <row r="2567" spans="1:10" x14ac:dyDescent="0.2">
      <c r="A2567" t="s">
        <v>1919</v>
      </c>
      <c r="B2567" t="s">
        <v>5711</v>
      </c>
      <c r="C2567">
        <v>11.291737489999999</v>
      </c>
      <c r="D2567">
        <v>11.72791786</v>
      </c>
      <c r="E2567">
        <v>12.83584778</v>
      </c>
      <c r="F2567">
        <v>16.68479701</v>
      </c>
      <c r="G2567">
        <v>18.129780180000001</v>
      </c>
      <c r="H2567">
        <v>14.692389479999999</v>
      </c>
      <c r="I2567">
        <v>5</v>
      </c>
      <c r="J2567">
        <v>4</v>
      </c>
    </row>
    <row r="2568" spans="1:10" x14ac:dyDescent="0.2">
      <c r="A2568" t="s">
        <v>1920</v>
      </c>
      <c r="B2568" t="s">
        <v>5712</v>
      </c>
      <c r="C2568">
        <v>4.6297069850000003</v>
      </c>
      <c r="D2568">
        <v>5.1788591779999997</v>
      </c>
      <c r="E2568">
        <v>6.7119341690000001</v>
      </c>
      <c r="F2568">
        <v>10.942341280000001</v>
      </c>
      <c r="G2568">
        <v>14.284729479999999</v>
      </c>
      <c r="H2568">
        <v>9.4141649639999994</v>
      </c>
      <c r="I2568">
        <v>5</v>
      </c>
      <c r="J2568">
        <v>4</v>
      </c>
    </row>
    <row r="2569" spans="1:10" x14ac:dyDescent="0.2">
      <c r="A2569" t="s">
        <v>1921</v>
      </c>
      <c r="B2569" t="s">
        <v>5713</v>
      </c>
      <c r="C2569">
        <v>8.3229084189999991</v>
      </c>
      <c r="D2569">
        <v>8.2770665789999995</v>
      </c>
      <c r="E2569">
        <v>9.0595969370000002</v>
      </c>
      <c r="F2569">
        <v>12.788960640000001</v>
      </c>
      <c r="G2569">
        <v>12.028040499999999</v>
      </c>
      <c r="H2569">
        <v>10.26897127</v>
      </c>
      <c r="I2569">
        <v>5</v>
      </c>
      <c r="J2569">
        <v>4</v>
      </c>
    </row>
    <row r="2570" spans="1:10" x14ac:dyDescent="0.2">
      <c r="A2570" t="s">
        <v>1948</v>
      </c>
      <c r="B2570" t="s">
        <v>5740</v>
      </c>
      <c r="C2570">
        <v>12.27945218</v>
      </c>
      <c r="D2570">
        <v>12.21867602</v>
      </c>
      <c r="E2570">
        <v>12.585141220000001</v>
      </c>
      <c r="F2570">
        <v>15.23428404</v>
      </c>
      <c r="G2570">
        <v>17.831841359999999</v>
      </c>
      <c r="H2570">
        <v>14.578728160000001</v>
      </c>
      <c r="I2570">
        <v>5</v>
      </c>
      <c r="J2570">
        <v>4</v>
      </c>
    </row>
    <row r="2571" spans="1:10" x14ac:dyDescent="0.2">
      <c r="A2571" t="s">
        <v>1949</v>
      </c>
      <c r="B2571" t="s">
        <v>5741</v>
      </c>
      <c r="C2571">
        <v>0.43061664500000002</v>
      </c>
      <c r="D2571">
        <v>-3.0075839929999999</v>
      </c>
      <c r="E2571">
        <v>-0.44570243500000001</v>
      </c>
      <c r="F2571">
        <v>1.7546431570000001</v>
      </c>
      <c r="G2571">
        <v>5.682380545</v>
      </c>
      <c r="H2571">
        <v>-0.52048807399999997</v>
      </c>
      <c r="I2571">
        <v>5</v>
      </c>
      <c r="J2571">
        <v>4</v>
      </c>
    </row>
    <row r="2572" spans="1:10" x14ac:dyDescent="0.2">
      <c r="A2572" t="s">
        <v>1965</v>
      </c>
      <c r="B2572" t="s">
        <v>5757</v>
      </c>
      <c r="C2572">
        <v>9.5124776329999996</v>
      </c>
      <c r="D2572">
        <v>9.5604587169999995</v>
      </c>
      <c r="E2572">
        <v>10.03503684</v>
      </c>
      <c r="F2572">
        <v>12.16243556</v>
      </c>
      <c r="G2572">
        <v>13.709919620000001</v>
      </c>
      <c r="H2572">
        <v>9.3562337519999996</v>
      </c>
      <c r="I2572">
        <v>5</v>
      </c>
      <c r="J2572">
        <v>4</v>
      </c>
    </row>
    <row r="2573" spans="1:10" x14ac:dyDescent="0.2">
      <c r="A2573" t="s">
        <v>1970</v>
      </c>
      <c r="B2573" t="s">
        <v>5762</v>
      </c>
      <c r="C2573">
        <v>11.29464134</v>
      </c>
      <c r="D2573">
        <v>11.129846909999999</v>
      </c>
      <c r="E2573">
        <v>10.929266009999999</v>
      </c>
      <c r="F2573">
        <v>12.180547280000001</v>
      </c>
      <c r="G2573">
        <v>14.306648020000001</v>
      </c>
      <c r="H2573">
        <v>12.0644712</v>
      </c>
      <c r="I2573">
        <v>5</v>
      </c>
      <c r="J2573">
        <v>4</v>
      </c>
    </row>
    <row r="2574" spans="1:10" x14ac:dyDescent="0.2">
      <c r="A2574" t="s">
        <v>1971</v>
      </c>
      <c r="B2574" t="s">
        <v>5763</v>
      </c>
      <c r="C2574">
        <v>6.6276926510000003</v>
      </c>
      <c r="D2574">
        <v>6.3885762169999998</v>
      </c>
      <c r="E2574">
        <v>5.7978130229999998</v>
      </c>
      <c r="F2574">
        <v>7.5044454529999998</v>
      </c>
      <c r="G2574">
        <v>10.21370887</v>
      </c>
      <c r="H2574">
        <v>6.8687033580000003</v>
      </c>
      <c r="I2574">
        <v>5</v>
      </c>
      <c r="J2574">
        <v>4</v>
      </c>
    </row>
    <row r="2575" spans="1:10" x14ac:dyDescent="0.2">
      <c r="A2575" t="s">
        <v>1980</v>
      </c>
      <c r="B2575" t="s">
        <v>5772</v>
      </c>
      <c r="C2575">
        <v>13.990964849999999</v>
      </c>
      <c r="D2575">
        <v>14.172704400000001</v>
      </c>
      <c r="E2575">
        <v>14.598938110000001</v>
      </c>
      <c r="F2575">
        <v>15.88573603</v>
      </c>
      <c r="G2575">
        <v>17.85092242</v>
      </c>
      <c r="H2575">
        <v>15.606020109999999</v>
      </c>
      <c r="I2575">
        <v>5</v>
      </c>
      <c r="J2575">
        <v>4</v>
      </c>
    </row>
    <row r="2576" spans="1:10" x14ac:dyDescent="0.2">
      <c r="A2576" t="s">
        <v>2037</v>
      </c>
      <c r="B2576" t="s">
        <v>5829</v>
      </c>
      <c r="C2576">
        <v>10.22264721</v>
      </c>
      <c r="D2576">
        <v>10.461130689999999</v>
      </c>
      <c r="E2576">
        <v>10.57155071</v>
      </c>
      <c r="F2576">
        <v>11.8915896</v>
      </c>
      <c r="G2576">
        <v>12.96677002</v>
      </c>
      <c r="H2576">
        <v>10.86767906</v>
      </c>
      <c r="I2576">
        <v>5</v>
      </c>
      <c r="J2576">
        <v>4</v>
      </c>
    </row>
    <row r="2577" spans="1:10" x14ac:dyDescent="0.2">
      <c r="A2577" t="s">
        <v>2041</v>
      </c>
      <c r="B2577" t="s">
        <v>5833</v>
      </c>
      <c r="C2577">
        <v>13.5266985</v>
      </c>
      <c r="D2577">
        <v>13.22023093</v>
      </c>
      <c r="E2577">
        <v>12.792505139999999</v>
      </c>
      <c r="F2577">
        <v>14.06487334</v>
      </c>
      <c r="G2577">
        <v>15.59500158</v>
      </c>
      <c r="H2577">
        <v>13.12041996</v>
      </c>
      <c r="I2577">
        <v>5</v>
      </c>
      <c r="J2577">
        <v>4</v>
      </c>
    </row>
    <row r="2578" spans="1:10" x14ac:dyDescent="0.2">
      <c r="A2578" t="s">
        <v>2044</v>
      </c>
      <c r="B2578" t="s">
        <v>5836</v>
      </c>
      <c r="C2578">
        <v>10.985774380000001</v>
      </c>
      <c r="D2578">
        <v>11.21833795</v>
      </c>
      <c r="E2578">
        <v>11.895032</v>
      </c>
      <c r="F2578">
        <v>14.69797675</v>
      </c>
      <c r="G2578">
        <v>16.048724109999998</v>
      </c>
      <c r="H2578">
        <v>12.668637439999999</v>
      </c>
      <c r="I2578">
        <v>5</v>
      </c>
      <c r="J2578">
        <v>4</v>
      </c>
    </row>
    <row r="2579" spans="1:10" x14ac:dyDescent="0.2">
      <c r="A2579" t="s">
        <v>2045</v>
      </c>
      <c r="B2579" t="s">
        <v>5837</v>
      </c>
      <c r="C2579">
        <v>11.44629138</v>
      </c>
      <c r="D2579">
        <v>11.41564954</v>
      </c>
      <c r="E2579">
        <v>11.55402756</v>
      </c>
      <c r="F2579">
        <v>12.621762929999999</v>
      </c>
      <c r="G2579">
        <v>14.68480158</v>
      </c>
      <c r="H2579">
        <v>11.22641812</v>
      </c>
      <c r="I2579">
        <v>5</v>
      </c>
      <c r="J2579">
        <v>4</v>
      </c>
    </row>
    <row r="2580" spans="1:10" x14ac:dyDescent="0.2">
      <c r="A2580" t="s">
        <v>2051</v>
      </c>
      <c r="B2580" t="s">
        <v>5843</v>
      </c>
      <c r="C2580">
        <v>10.62969481</v>
      </c>
      <c r="D2580">
        <v>10.832631879999999</v>
      </c>
      <c r="E2580">
        <v>11.09454094</v>
      </c>
      <c r="F2580">
        <v>11.945950829999999</v>
      </c>
      <c r="G2580">
        <v>13.705670789999999</v>
      </c>
      <c r="H2580">
        <v>10.82015225</v>
      </c>
      <c r="I2580">
        <v>5</v>
      </c>
      <c r="J2580">
        <v>4</v>
      </c>
    </row>
    <row r="2581" spans="1:10" x14ac:dyDescent="0.2">
      <c r="A2581" t="s">
        <v>2057</v>
      </c>
      <c r="B2581" t="s">
        <v>5849</v>
      </c>
      <c r="C2581">
        <v>4.6224158629999996</v>
      </c>
      <c r="D2581">
        <v>4.4490233659999996</v>
      </c>
      <c r="E2581">
        <v>4.1603564879999997</v>
      </c>
      <c r="F2581">
        <v>4.5651049190000004</v>
      </c>
      <c r="G2581">
        <v>9.4216772510000002</v>
      </c>
      <c r="H2581">
        <v>4.4650452429999996</v>
      </c>
      <c r="I2581">
        <v>5</v>
      </c>
      <c r="J2581">
        <v>4</v>
      </c>
    </row>
    <row r="2582" spans="1:10" x14ac:dyDescent="0.2">
      <c r="A2582" t="s">
        <v>2062</v>
      </c>
      <c r="B2582" t="s">
        <v>5854</v>
      </c>
      <c r="C2582">
        <v>11.18986617</v>
      </c>
      <c r="D2582">
        <v>11.01580566</v>
      </c>
      <c r="E2582">
        <v>10.889276860000001</v>
      </c>
      <c r="F2582">
        <v>11.404046640000001</v>
      </c>
      <c r="G2582">
        <v>13.38777586</v>
      </c>
      <c r="H2582">
        <v>11.39302477</v>
      </c>
      <c r="I2582">
        <v>5</v>
      </c>
      <c r="J2582">
        <v>4</v>
      </c>
    </row>
    <row r="2583" spans="1:10" x14ac:dyDescent="0.2">
      <c r="A2583" t="s">
        <v>2064</v>
      </c>
      <c r="B2583" t="s">
        <v>5856</v>
      </c>
      <c r="C2583">
        <v>11.47990268</v>
      </c>
      <c r="D2583">
        <v>12.05722218</v>
      </c>
      <c r="E2583">
        <v>12.89909432</v>
      </c>
      <c r="F2583">
        <v>14.91221037</v>
      </c>
      <c r="G2583">
        <v>17.128506049999999</v>
      </c>
      <c r="H2583">
        <v>14.05524617</v>
      </c>
      <c r="I2583">
        <v>5</v>
      </c>
      <c r="J2583">
        <v>4</v>
      </c>
    </row>
    <row r="2584" spans="1:10" x14ac:dyDescent="0.2">
      <c r="A2584" t="s">
        <v>2072</v>
      </c>
      <c r="B2584" t="s">
        <v>5864</v>
      </c>
      <c r="C2584">
        <v>10.099177940000001</v>
      </c>
      <c r="D2584">
        <v>10.02122951</v>
      </c>
      <c r="E2584">
        <v>10.26513662</v>
      </c>
      <c r="F2584">
        <v>9.7171154869999992</v>
      </c>
      <c r="G2584">
        <v>12.46905763</v>
      </c>
      <c r="H2584">
        <v>10.432525800000001</v>
      </c>
      <c r="I2584">
        <v>5</v>
      </c>
      <c r="J2584">
        <v>4</v>
      </c>
    </row>
    <row r="2585" spans="1:10" x14ac:dyDescent="0.2">
      <c r="A2585" t="s">
        <v>2077</v>
      </c>
      <c r="B2585" t="s">
        <v>5869</v>
      </c>
      <c r="C2585">
        <v>9.2584237510000005</v>
      </c>
      <c r="D2585">
        <v>9.4301803680000003</v>
      </c>
      <c r="E2585">
        <v>9.5903268980000007</v>
      </c>
      <c r="F2585">
        <v>10.838586080000001</v>
      </c>
      <c r="G2585">
        <v>12.272051429999999</v>
      </c>
      <c r="H2585">
        <v>10.20128165</v>
      </c>
      <c r="I2585">
        <v>5</v>
      </c>
      <c r="J2585">
        <v>4</v>
      </c>
    </row>
    <row r="2586" spans="1:10" x14ac:dyDescent="0.2">
      <c r="A2586" t="s">
        <v>2089</v>
      </c>
      <c r="B2586" t="s">
        <v>5881</v>
      </c>
      <c r="C2586">
        <v>10.0010254</v>
      </c>
      <c r="D2586">
        <v>9.9171408509999992</v>
      </c>
      <c r="E2586">
        <v>10.038519020000001</v>
      </c>
      <c r="F2586">
        <v>11.81771051</v>
      </c>
      <c r="G2586">
        <v>13.79138021</v>
      </c>
      <c r="H2586">
        <v>9.8941580879999993</v>
      </c>
      <c r="I2586">
        <v>5</v>
      </c>
      <c r="J2586">
        <v>4</v>
      </c>
    </row>
    <row r="2587" spans="1:10" x14ac:dyDescent="0.2">
      <c r="A2587" t="s">
        <v>2090</v>
      </c>
      <c r="B2587" t="s">
        <v>5882</v>
      </c>
      <c r="C2587">
        <v>13.28577827</v>
      </c>
      <c r="D2587">
        <v>13.470624989999999</v>
      </c>
      <c r="E2587">
        <v>13.88102887</v>
      </c>
      <c r="F2587">
        <v>15.24882612</v>
      </c>
      <c r="G2587">
        <v>17.203649160000001</v>
      </c>
      <c r="H2587">
        <v>14.9416803</v>
      </c>
      <c r="I2587">
        <v>5</v>
      </c>
      <c r="J2587">
        <v>4</v>
      </c>
    </row>
    <row r="2588" spans="1:10" x14ac:dyDescent="0.2">
      <c r="A2588" t="s">
        <v>2095</v>
      </c>
      <c r="B2588" t="s">
        <v>5887</v>
      </c>
      <c r="C2588">
        <v>11.132969490000001</v>
      </c>
      <c r="D2588">
        <v>12.005515470000001</v>
      </c>
      <c r="E2588">
        <v>13.25360689</v>
      </c>
      <c r="F2588">
        <v>15.582125509999999</v>
      </c>
      <c r="G2588">
        <v>18.180475659999999</v>
      </c>
      <c r="H2588">
        <v>12.62310619</v>
      </c>
      <c r="I2588">
        <v>5</v>
      </c>
      <c r="J2588">
        <v>4</v>
      </c>
    </row>
    <row r="2589" spans="1:10" x14ac:dyDescent="0.2">
      <c r="A2589" t="s">
        <v>2108</v>
      </c>
      <c r="B2589" t="s">
        <v>5900</v>
      </c>
      <c r="C2589">
        <v>11.818120889999999</v>
      </c>
      <c r="D2589">
        <v>12.062405740000001</v>
      </c>
      <c r="E2589">
        <v>12.605171520000001</v>
      </c>
      <c r="F2589">
        <v>14.50827239</v>
      </c>
      <c r="G2589">
        <v>15.50008879</v>
      </c>
      <c r="H2589">
        <v>13.576516059999999</v>
      </c>
      <c r="I2589">
        <v>5</v>
      </c>
      <c r="J2589">
        <v>4</v>
      </c>
    </row>
    <row r="2590" spans="1:10" x14ac:dyDescent="0.2">
      <c r="A2590" t="s">
        <v>2110</v>
      </c>
      <c r="B2590" t="s">
        <v>5902</v>
      </c>
      <c r="C2590">
        <v>13.620568410000001</v>
      </c>
      <c r="D2590">
        <v>13.77307244</v>
      </c>
      <c r="E2590">
        <v>14.44640444</v>
      </c>
      <c r="F2590">
        <v>17.739404530000002</v>
      </c>
      <c r="G2590">
        <v>19.976364799999999</v>
      </c>
      <c r="H2590">
        <v>16.24829167</v>
      </c>
      <c r="I2590">
        <v>5</v>
      </c>
      <c r="J2590">
        <v>4</v>
      </c>
    </row>
    <row r="2591" spans="1:10" x14ac:dyDescent="0.2">
      <c r="A2591" t="s">
        <v>2113</v>
      </c>
      <c r="B2591" t="s">
        <v>5905</v>
      </c>
      <c r="C2591">
        <v>10.8055304</v>
      </c>
      <c r="D2591">
        <v>10.820370909999999</v>
      </c>
      <c r="E2591">
        <v>11.27638941</v>
      </c>
      <c r="F2591">
        <v>13.13414826</v>
      </c>
      <c r="G2591">
        <v>14.808430019999999</v>
      </c>
      <c r="H2591">
        <v>11.60860327</v>
      </c>
      <c r="I2591">
        <v>5</v>
      </c>
      <c r="J2591">
        <v>4</v>
      </c>
    </row>
    <row r="2592" spans="1:10" x14ac:dyDescent="0.2">
      <c r="A2592" t="s">
        <v>2117</v>
      </c>
      <c r="B2592" t="s">
        <v>5909</v>
      </c>
      <c r="C2592">
        <v>9.9837820609999994</v>
      </c>
      <c r="D2592">
        <v>10.15163111</v>
      </c>
      <c r="E2592">
        <v>10.432342269999999</v>
      </c>
      <c r="F2592">
        <v>11.34172281</v>
      </c>
      <c r="G2592">
        <v>12.58778274</v>
      </c>
      <c r="H2592">
        <v>10.53238342</v>
      </c>
      <c r="I2592">
        <v>5</v>
      </c>
      <c r="J2592">
        <v>4</v>
      </c>
    </row>
    <row r="2593" spans="1:10" x14ac:dyDescent="0.2">
      <c r="A2593" t="s">
        <v>2127</v>
      </c>
      <c r="B2593" t="s">
        <v>5919</v>
      </c>
      <c r="C2593">
        <v>12.41981416</v>
      </c>
      <c r="D2593">
        <v>12.762883860000001</v>
      </c>
      <c r="E2593">
        <v>13.31289604</v>
      </c>
      <c r="F2593">
        <v>15.92349331</v>
      </c>
      <c r="G2593">
        <v>15.918380920000001</v>
      </c>
      <c r="H2593">
        <v>12.943203240000001</v>
      </c>
      <c r="I2593">
        <v>5</v>
      </c>
      <c r="J2593">
        <v>4</v>
      </c>
    </row>
    <row r="2594" spans="1:10" x14ac:dyDescent="0.2">
      <c r="A2594" t="s">
        <v>2135</v>
      </c>
      <c r="B2594" t="s">
        <v>5927</v>
      </c>
      <c r="C2594">
        <v>10.55059466</v>
      </c>
      <c r="D2594">
        <v>10.33534478</v>
      </c>
      <c r="E2594">
        <v>10.17436199</v>
      </c>
      <c r="F2594">
        <v>11.812344360000001</v>
      </c>
      <c r="G2594">
        <v>14.146361560000001</v>
      </c>
      <c r="H2594">
        <v>11.26261195</v>
      </c>
      <c r="I2594">
        <v>5</v>
      </c>
      <c r="J2594">
        <v>4</v>
      </c>
    </row>
    <row r="2595" spans="1:10" x14ac:dyDescent="0.2">
      <c r="A2595" t="s">
        <v>2136</v>
      </c>
      <c r="B2595" t="s">
        <v>5928</v>
      </c>
      <c r="C2595">
        <v>13.46912101</v>
      </c>
      <c r="D2595">
        <v>14.009023259999999</v>
      </c>
      <c r="E2595">
        <v>14.888433190000001</v>
      </c>
      <c r="F2595">
        <v>16.64171236</v>
      </c>
      <c r="G2595">
        <v>17.302661629999999</v>
      </c>
      <c r="H2595">
        <v>14.86822795</v>
      </c>
      <c r="I2595">
        <v>5</v>
      </c>
      <c r="J2595">
        <v>4</v>
      </c>
    </row>
    <row r="2596" spans="1:10" x14ac:dyDescent="0.2">
      <c r="A2596" t="s">
        <v>2137</v>
      </c>
      <c r="B2596" t="s">
        <v>5929</v>
      </c>
      <c r="C2596">
        <v>12.02978725</v>
      </c>
      <c r="D2596">
        <v>12.069316629999999</v>
      </c>
      <c r="E2596">
        <v>12.371595060000001</v>
      </c>
      <c r="F2596">
        <v>14.857803479999999</v>
      </c>
      <c r="G2596">
        <v>15.06577794</v>
      </c>
      <c r="H2596">
        <v>13.380724409999999</v>
      </c>
      <c r="I2596">
        <v>5</v>
      </c>
      <c r="J2596">
        <v>4</v>
      </c>
    </row>
    <row r="2597" spans="1:10" x14ac:dyDescent="0.2">
      <c r="A2597" t="s">
        <v>2138</v>
      </c>
      <c r="B2597" t="s">
        <v>5930</v>
      </c>
      <c r="C2597">
        <v>11.730321399999999</v>
      </c>
      <c r="D2597">
        <v>11.00021304</v>
      </c>
      <c r="E2597">
        <v>10.86418121</v>
      </c>
      <c r="F2597">
        <v>13.6203121</v>
      </c>
      <c r="G2597">
        <v>13.933673799999999</v>
      </c>
      <c r="H2597">
        <v>11.37782629</v>
      </c>
      <c r="I2597">
        <v>5</v>
      </c>
      <c r="J2597">
        <v>4</v>
      </c>
    </row>
    <row r="2598" spans="1:10" x14ac:dyDescent="0.2">
      <c r="A2598" t="s">
        <v>2140</v>
      </c>
      <c r="B2598" t="s">
        <v>5932</v>
      </c>
      <c r="C2598">
        <v>11.29610841</v>
      </c>
      <c r="D2598">
        <v>11.53460684</v>
      </c>
      <c r="E2598">
        <v>11.725956829999999</v>
      </c>
      <c r="F2598">
        <v>13.491374070000001</v>
      </c>
      <c r="G2598">
        <v>14.55660335</v>
      </c>
      <c r="H2598">
        <v>11.695028020000001</v>
      </c>
      <c r="I2598">
        <v>5</v>
      </c>
      <c r="J2598">
        <v>4</v>
      </c>
    </row>
    <row r="2599" spans="1:10" x14ac:dyDescent="0.2">
      <c r="A2599" t="s">
        <v>2144</v>
      </c>
      <c r="B2599" t="s">
        <v>5936</v>
      </c>
      <c r="C2599">
        <v>6.565666126</v>
      </c>
      <c r="D2599">
        <v>6.9377649239999997</v>
      </c>
      <c r="E2599">
        <v>8.5094542559999997</v>
      </c>
      <c r="F2599">
        <v>11.16400748</v>
      </c>
      <c r="G2599">
        <v>10.493878990000001</v>
      </c>
      <c r="H2599">
        <v>8.378650747</v>
      </c>
      <c r="I2599">
        <v>5</v>
      </c>
      <c r="J2599">
        <v>4</v>
      </c>
    </row>
    <row r="2600" spans="1:10" x14ac:dyDescent="0.2">
      <c r="A2600" t="s">
        <v>2155</v>
      </c>
      <c r="B2600" t="s">
        <v>5947</v>
      </c>
      <c r="C2600">
        <v>5.5611503859999996</v>
      </c>
      <c r="D2600">
        <v>6.1265865819999998</v>
      </c>
      <c r="E2600">
        <v>6.6178626979999997</v>
      </c>
      <c r="F2600">
        <v>9.149808384</v>
      </c>
      <c r="G2600">
        <v>11.19211969</v>
      </c>
      <c r="H2600">
        <v>7.6306509140000003</v>
      </c>
      <c r="I2600">
        <v>5</v>
      </c>
      <c r="J2600">
        <v>4</v>
      </c>
    </row>
    <row r="2601" spans="1:10" x14ac:dyDescent="0.2">
      <c r="A2601" t="s">
        <v>2188</v>
      </c>
      <c r="B2601" t="s">
        <v>5980</v>
      </c>
      <c r="C2601">
        <v>6.9661181550000002</v>
      </c>
      <c r="D2601">
        <v>7.0222276240000001</v>
      </c>
      <c r="E2601">
        <v>6.7582658789999996</v>
      </c>
      <c r="F2601">
        <v>7.8785591129999997</v>
      </c>
      <c r="G2601">
        <v>8.1045303129999997</v>
      </c>
      <c r="H2601">
        <v>6.9645320560000004</v>
      </c>
      <c r="I2601">
        <v>5</v>
      </c>
      <c r="J2601">
        <v>4</v>
      </c>
    </row>
    <row r="2602" spans="1:10" x14ac:dyDescent="0.2">
      <c r="A2602" t="s">
        <v>2192</v>
      </c>
      <c r="B2602" t="s">
        <v>5984</v>
      </c>
      <c r="C2602">
        <v>4.5989696599999998</v>
      </c>
      <c r="D2602">
        <v>4.6514524169999998</v>
      </c>
      <c r="E2602">
        <v>5.0158493320000002</v>
      </c>
      <c r="F2602">
        <v>6.8818236940000004</v>
      </c>
      <c r="G2602">
        <v>9.4602858780000005</v>
      </c>
      <c r="H2602">
        <v>4.4595186010000001</v>
      </c>
      <c r="I2602">
        <v>5</v>
      </c>
      <c r="J2602">
        <v>4</v>
      </c>
    </row>
    <row r="2603" spans="1:10" x14ac:dyDescent="0.2">
      <c r="A2603" t="s">
        <v>2198</v>
      </c>
      <c r="B2603" t="s">
        <v>5990</v>
      </c>
      <c r="C2603">
        <v>11.72297275</v>
      </c>
      <c r="D2603">
        <v>12.06826366</v>
      </c>
      <c r="E2603">
        <v>12.81262883</v>
      </c>
      <c r="F2603">
        <v>14.43178578</v>
      </c>
      <c r="G2603">
        <v>15.06280776</v>
      </c>
      <c r="H2603">
        <v>13.116825499999999</v>
      </c>
      <c r="I2603">
        <v>5</v>
      </c>
      <c r="J2603">
        <v>4</v>
      </c>
    </row>
    <row r="2604" spans="1:10" x14ac:dyDescent="0.2">
      <c r="A2604" t="s">
        <v>2200</v>
      </c>
      <c r="B2604" t="s">
        <v>5992</v>
      </c>
      <c r="C2604">
        <v>11.86660172</v>
      </c>
      <c r="D2604">
        <v>11.87209805</v>
      </c>
      <c r="E2604">
        <v>12.10933182</v>
      </c>
      <c r="F2604">
        <v>13.942684010000001</v>
      </c>
      <c r="G2604">
        <v>15.07883084</v>
      </c>
      <c r="H2604">
        <v>11.66410142</v>
      </c>
      <c r="I2604">
        <v>5</v>
      </c>
      <c r="J2604">
        <v>4</v>
      </c>
    </row>
    <row r="2605" spans="1:10" x14ac:dyDescent="0.2">
      <c r="A2605" t="s">
        <v>2202</v>
      </c>
      <c r="B2605" t="s">
        <v>5994</v>
      </c>
      <c r="C2605">
        <v>8.206344241</v>
      </c>
      <c r="D2605">
        <v>7.3820671899999999</v>
      </c>
      <c r="E2605">
        <v>5.7560393400000001</v>
      </c>
      <c r="F2605">
        <v>4.8270615939999999</v>
      </c>
      <c r="G2605">
        <v>11.869462710000001</v>
      </c>
      <c r="H2605">
        <v>5.7786208989999999</v>
      </c>
      <c r="I2605">
        <v>5</v>
      </c>
      <c r="J2605">
        <v>4</v>
      </c>
    </row>
    <row r="2606" spans="1:10" x14ac:dyDescent="0.2">
      <c r="A2606" t="s">
        <v>2205</v>
      </c>
      <c r="B2606" t="s">
        <v>5997</v>
      </c>
      <c r="C2606">
        <v>7.5448899169999999</v>
      </c>
      <c r="D2606">
        <v>7.7939946520000003</v>
      </c>
      <c r="E2606">
        <v>7.9577074640000003</v>
      </c>
      <c r="F2606">
        <v>10.226131560000001</v>
      </c>
      <c r="G2606">
        <v>10.77848816</v>
      </c>
      <c r="H2606">
        <v>8.5596569020000004</v>
      </c>
      <c r="I2606">
        <v>5</v>
      </c>
      <c r="J2606">
        <v>4</v>
      </c>
    </row>
    <row r="2607" spans="1:10" x14ac:dyDescent="0.2">
      <c r="A2607" t="s">
        <v>2206</v>
      </c>
      <c r="B2607" t="s">
        <v>5998</v>
      </c>
      <c r="C2607">
        <v>1.4302636689999999</v>
      </c>
      <c r="D2607">
        <v>2.126156275</v>
      </c>
      <c r="E2607">
        <v>3.1293473399999998</v>
      </c>
      <c r="F2607">
        <v>7.2513483560000003</v>
      </c>
      <c r="G2607">
        <v>9.0372044280000008</v>
      </c>
      <c r="H2607">
        <v>3.9583657720000001</v>
      </c>
      <c r="I2607">
        <v>5</v>
      </c>
      <c r="J2607">
        <v>4</v>
      </c>
    </row>
    <row r="2608" spans="1:10" x14ac:dyDescent="0.2">
      <c r="A2608" t="s">
        <v>2214</v>
      </c>
      <c r="B2608" t="s">
        <v>6006</v>
      </c>
      <c r="C2608">
        <v>7.4486745059999997</v>
      </c>
      <c r="D2608">
        <v>7.7069831200000003</v>
      </c>
      <c r="E2608">
        <v>7.714385118</v>
      </c>
      <c r="F2608">
        <v>10.846613189999999</v>
      </c>
      <c r="G2608">
        <v>14.37622769</v>
      </c>
      <c r="H2608">
        <v>7.1208914180000003</v>
      </c>
      <c r="I2608">
        <v>5</v>
      </c>
      <c r="J2608">
        <v>4</v>
      </c>
    </row>
    <row r="2609" spans="1:10" x14ac:dyDescent="0.2">
      <c r="A2609" t="s">
        <v>2219</v>
      </c>
      <c r="B2609" t="s">
        <v>6011</v>
      </c>
      <c r="C2609">
        <v>7.8997592279999997</v>
      </c>
      <c r="D2609">
        <v>7.9918085159999999</v>
      </c>
      <c r="E2609">
        <v>8.5372246329999992</v>
      </c>
      <c r="F2609">
        <v>11.31582212</v>
      </c>
      <c r="G2609">
        <v>12.10230067</v>
      </c>
      <c r="H2609">
        <v>9.9035884539999994</v>
      </c>
      <c r="I2609">
        <v>5</v>
      </c>
      <c r="J2609">
        <v>4</v>
      </c>
    </row>
    <row r="2610" spans="1:10" x14ac:dyDescent="0.2">
      <c r="A2610" t="s">
        <v>2225</v>
      </c>
      <c r="B2610" t="s">
        <v>6017</v>
      </c>
      <c r="C2610">
        <v>12.689189219999999</v>
      </c>
      <c r="D2610">
        <v>12.79827978</v>
      </c>
      <c r="E2610">
        <v>13.392723820000001</v>
      </c>
      <c r="F2610">
        <v>15.27516585</v>
      </c>
      <c r="G2610">
        <v>15.73863008</v>
      </c>
      <c r="H2610">
        <v>13.904728820000001</v>
      </c>
      <c r="I2610">
        <v>5</v>
      </c>
      <c r="J2610">
        <v>4</v>
      </c>
    </row>
    <row r="2611" spans="1:10" x14ac:dyDescent="0.2">
      <c r="A2611" t="s">
        <v>2239</v>
      </c>
      <c r="B2611" t="s">
        <v>6031</v>
      </c>
      <c r="C2611">
        <v>13.12095442</v>
      </c>
      <c r="D2611">
        <v>13.16196566</v>
      </c>
      <c r="E2611">
        <v>13.01691318</v>
      </c>
      <c r="F2611">
        <v>14.62172389</v>
      </c>
      <c r="G2611">
        <v>16.440430469999999</v>
      </c>
      <c r="H2611">
        <v>12.70167236</v>
      </c>
      <c r="I2611">
        <v>5</v>
      </c>
      <c r="J2611">
        <v>4</v>
      </c>
    </row>
    <row r="2612" spans="1:10" x14ac:dyDescent="0.2">
      <c r="A2612" t="s">
        <v>2262</v>
      </c>
      <c r="B2612" t="s">
        <v>6054</v>
      </c>
      <c r="C2612">
        <v>12.16132342</v>
      </c>
      <c r="D2612">
        <v>12.261564</v>
      </c>
      <c r="E2612">
        <v>12.59445987</v>
      </c>
      <c r="F2612">
        <v>13.93620413</v>
      </c>
      <c r="G2612">
        <v>14.78402837</v>
      </c>
      <c r="H2612">
        <v>12.21270605</v>
      </c>
      <c r="I2612">
        <v>5</v>
      </c>
      <c r="J2612">
        <v>4</v>
      </c>
    </row>
    <row r="2613" spans="1:10" x14ac:dyDescent="0.2">
      <c r="A2613" t="s">
        <v>2263</v>
      </c>
      <c r="B2613" t="s">
        <v>6055</v>
      </c>
      <c r="C2613">
        <v>12.40109376</v>
      </c>
      <c r="D2613">
        <v>12.54416352</v>
      </c>
      <c r="E2613">
        <v>12.556928620000001</v>
      </c>
      <c r="F2613">
        <v>13.72764183</v>
      </c>
      <c r="G2613">
        <v>15.14426583</v>
      </c>
      <c r="H2613">
        <v>12.139369670000001</v>
      </c>
      <c r="I2613">
        <v>5</v>
      </c>
      <c r="J2613">
        <v>4</v>
      </c>
    </row>
    <row r="2614" spans="1:10" x14ac:dyDescent="0.2">
      <c r="A2614" t="s">
        <v>2266</v>
      </c>
      <c r="B2614" t="s">
        <v>6058</v>
      </c>
      <c r="C2614">
        <v>12.20978352</v>
      </c>
      <c r="D2614">
        <v>12.763373619999999</v>
      </c>
      <c r="E2614">
        <v>13.721181469999999</v>
      </c>
      <c r="F2614">
        <v>14.63511658</v>
      </c>
      <c r="G2614">
        <v>16.495177120000001</v>
      </c>
      <c r="H2614">
        <v>13.68198482</v>
      </c>
      <c r="I2614">
        <v>5</v>
      </c>
      <c r="J2614">
        <v>4</v>
      </c>
    </row>
    <row r="2615" spans="1:10" x14ac:dyDescent="0.2">
      <c r="A2615" t="s">
        <v>2268</v>
      </c>
      <c r="B2615" t="s">
        <v>6060</v>
      </c>
      <c r="C2615">
        <v>3.5773407160000001</v>
      </c>
      <c r="D2615">
        <v>3.7221549500000002</v>
      </c>
      <c r="E2615">
        <v>2.4270720090000002</v>
      </c>
      <c r="F2615">
        <v>5.1154377850000001</v>
      </c>
      <c r="G2615">
        <v>10.131613400000001</v>
      </c>
      <c r="H2615">
        <v>4.0985338499999999</v>
      </c>
      <c r="I2615">
        <v>5</v>
      </c>
      <c r="J2615">
        <v>4</v>
      </c>
    </row>
    <row r="2616" spans="1:10" x14ac:dyDescent="0.2">
      <c r="A2616" t="s">
        <v>2269</v>
      </c>
      <c r="B2616" t="s">
        <v>6061</v>
      </c>
      <c r="C2616">
        <v>4.5609507860000003</v>
      </c>
      <c r="D2616">
        <v>4.276393208</v>
      </c>
      <c r="E2616">
        <v>4.506462397</v>
      </c>
      <c r="F2616">
        <v>6.4987739109999998</v>
      </c>
      <c r="G2616">
        <v>10.46365907</v>
      </c>
      <c r="H2616">
        <v>4.5084701999999997</v>
      </c>
      <c r="I2616">
        <v>5</v>
      </c>
      <c r="J2616">
        <v>4</v>
      </c>
    </row>
    <row r="2617" spans="1:10" x14ac:dyDescent="0.2">
      <c r="A2617" t="s">
        <v>2273</v>
      </c>
      <c r="B2617" t="s">
        <v>6065</v>
      </c>
      <c r="C2617">
        <v>10.45260291</v>
      </c>
      <c r="D2617">
        <v>10.482881880000001</v>
      </c>
      <c r="E2617">
        <v>10.83931342</v>
      </c>
      <c r="F2617">
        <v>12.53873729</v>
      </c>
      <c r="G2617">
        <v>14.26395484</v>
      </c>
      <c r="H2617">
        <v>11.285042320000001</v>
      </c>
      <c r="I2617">
        <v>5</v>
      </c>
      <c r="J2617">
        <v>4</v>
      </c>
    </row>
    <row r="2618" spans="1:10" x14ac:dyDescent="0.2">
      <c r="A2618" t="s">
        <v>2274</v>
      </c>
      <c r="B2618" t="s">
        <v>6066</v>
      </c>
      <c r="C2618">
        <v>13.36453522</v>
      </c>
      <c r="D2618">
        <v>14.24008401</v>
      </c>
      <c r="E2618">
        <v>15.338585370000001</v>
      </c>
      <c r="F2618">
        <v>17.237700360000002</v>
      </c>
      <c r="G2618">
        <v>17.95622809</v>
      </c>
      <c r="H2618">
        <v>14.3341105</v>
      </c>
      <c r="I2618">
        <v>5</v>
      </c>
      <c r="J2618">
        <v>4</v>
      </c>
    </row>
    <row r="2619" spans="1:10" x14ac:dyDescent="0.2">
      <c r="A2619" t="s">
        <v>2275</v>
      </c>
      <c r="B2619" t="s">
        <v>6067</v>
      </c>
      <c r="C2619">
        <v>10.52153753</v>
      </c>
      <c r="D2619">
        <v>10.601181670000001</v>
      </c>
      <c r="E2619">
        <v>10.70383796</v>
      </c>
      <c r="F2619">
        <v>11.396774779999999</v>
      </c>
      <c r="G2619">
        <v>13.39107738</v>
      </c>
      <c r="H2619">
        <v>10.866430299999999</v>
      </c>
      <c r="I2619">
        <v>5</v>
      </c>
      <c r="J2619">
        <v>4</v>
      </c>
    </row>
    <row r="2620" spans="1:10" x14ac:dyDescent="0.2">
      <c r="A2620" t="s">
        <v>2284</v>
      </c>
      <c r="B2620" t="s">
        <v>6076</v>
      </c>
      <c r="C2620">
        <v>11.66577605</v>
      </c>
      <c r="D2620">
        <v>11.57882919</v>
      </c>
      <c r="E2620">
        <v>11.271090060000001</v>
      </c>
      <c r="F2620">
        <v>12.029362069999999</v>
      </c>
      <c r="G2620">
        <v>13.48021979</v>
      </c>
      <c r="H2620">
        <v>11.11036378</v>
      </c>
      <c r="I2620">
        <v>5</v>
      </c>
      <c r="J2620">
        <v>4</v>
      </c>
    </row>
    <row r="2621" spans="1:10" x14ac:dyDescent="0.2">
      <c r="A2621" t="s">
        <v>2293</v>
      </c>
      <c r="B2621" t="s">
        <v>6085</v>
      </c>
      <c r="C2621">
        <v>11.37441564</v>
      </c>
      <c r="D2621">
        <v>11.7604732</v>
      </c>
      <c r="E2621">
        <v>12.42779923</v>
      </c>
      <c r="F2621">
        <v>14.279772149999999</v>
      </c>
      <c r="G2621">
        <v>14.53279326</v>
      </c>
      <c r="H2621">
        <v>12.122123909999999</v>
      </c>
      <c r="I2621">
        <v>5</v>
      </c>
      <c r="J2621">
        <v>4</v>
      </c>
    </row>
    <row r="2622" spans="1:10" x14ac:dyDescent="0.2">
      <c r="A2622" t="s">
        <v>2323</v>
      </c>
      <c r="B2622" t="s">
        <v>6115</v>
      </c>
      <c r="C2622">
        <v>10.391516579999999</v>
      </c>
      <c r="D2622">
        <v>10.254535860000001</v>
      </c>
      <c r="E2622">
        <v>10.36648087</v>
      </c>
      <c r="F2622">
        <v>12.49425417</v>
      </c>
      <c r="G2622">
        <v>14.74169023</v>
      </c>
      <c r="H2622">
        <v>10.653823940000001</v>
      </c>
      <c r="I2622">
        <v>5</v>
      </c>
      <c r="J2622">
        <v>4</v>
      </c>
    </row>
    <row r="2623" spans="1:10" x14ac:dyDescent="0.2">
      <c r="A2623" t="s">
        <v>2324</v>
      </c>
      <c r="B2623" t="s">
        <v>6116</v>
      </c>
      <c r="C2623">
        <v>10.81397752</v>
      </c>
      <c r="D2623">
        <v>10.815557269999999</v>
      </c>
      <c r="E2623">
        <v>11.16547978</v>
      </c>
      <c r="F2623">
        <v>12.76636588</v>
      </c>
      <c r="G2623">
        <v>14.915613759999999</v>
      </c>
      <c r="H2623">
        <v>11.58042945</v>
      </c>
      <c r="I2623">
        <v>5</v>
      </c>
      <c r="J2623">
        <v>4</v>
      </c>
    </row>
    <row r="2624" spans="1:10" x14ac:dyDescent="0.2">
      <c r="A2624" t="s">
        <v>2329</v>
      </c>
      <c r="B2624" t="s">
        <v>6121</v>
      </c>
      <c r="C2624">
        <v>5.8229157249999997</v>
      </c>
      <c r="D2624">
        <v>7.0961167060000001</v>
      </c>
      <c r="E2624">
        <v>8.1058486629999997</v>
      </c>
      <c r="F2624">
        <v>12.11987263</v>
      </c>
      <c r="G2624">
        <v>12.606926619999999</v>
      </c>
      <c r="H2624">
        <v>7.9673275029999999</v>
      </c>
      <c r="I2624">
        <v>5</v>
      </c>
      <c r="J2624">
        <v>4</v>
      </c>
    </row>
    <row r="2625" spans="1:10" x14ac:dyDescent="0.2">
      <c r="A2625" t="s">
        <v>2334</v>
      </c>
      <c r="B2625" t="s">
        <v>6126</v>
      </c>
      <c r="C2625">
        <v>11.062315699999999</v>
      </c>
      <c r="D2625">
        <v>11.06948541</v>
      </c>
      <c r="E2625">
        <v>11.35555001</v>
      </c>
      <c r="F2625">
        <v>13.501171510000001</v>
      </c>
      <c r="G2625">
        <v>14.582037250000001</v>
      </c>
      <c r="H2625">
        <v>10.912847770000001</v>
      </c>
      <c r="I2625">
        <v>5</v>
      </c>
      <c r="J2625">
        <v>4</v>
      </c>
    </row>
    <row r="2626" spans="1:10" x14ac:dyDescent="0.2">
      <c r="A2626" t="s">
        <v>2341</v>
      </c>
      <c r="B2626" t="s">
        <v>6133</v>
      </c>
      <c r="C2626">
        <v>-10</v>
      </c>
      <c r="D2626">
        <v>-2.4239264660000002</v>
      </c>
      <c r="E2626">
        <v>0.63014671899999997</v>
      </c>
      <c r="F2626">
        <v>6.9884129929999999</v>
      </c>
      <c r="G2626">
        <v>10.410084019999999</v>
      </c>
      <c r="H2626">
        <v>1.5976575749999999</v>
      </c>
      <c r="I2626">
        <v>5</v>
      </c>
      <c r="J2626">
        <v>4</v>
      </c>
    </row>
    <row r="2627" spans="1:10" x14ac:dyDescent="0.2">
      <c r="A2627" t="s">
        <v>2342</v>
      </c>
      <c r="B2627" t="s">
        <v>6134</v>
      </c>
      <c r="C2627">
        <v>5.6564299050000004</v>
      </c>
      <c r="D2627">
        <v>5.7295367410000004</v>
      </c>
      <c r="E2627">
        <v>6.6759763540000003</v>
      </c>
      <c r="F2627">
        <v>10.42921948</v>
      </c>
      <c r="G2627">
        <v>10.3702994</v>
      </c>
      <c r="H2627">
        <v>7.9904886719999997</v>
      </c>
      <c r="I2627">
        <v>5</v>
      </c>
      <c r="J2627">
        <v>4</v>
      </c>
    </row>
    <row r="2628" spans="1:10" x14ac:dyDescent="0.2">
      <c r="A2628" t="s">
        <v>2349</v>
      </c>
      <c r="B2628" t="s">
        <v>6141</v>
      </c>
      <c r="C2628">
        <v>4.1884642989999996</v>
      </c>
      <c r="D2628">
        <v>5.3352285540000004</v>
      </c>
      <c r="E2628">
        <v>6.5235621659999996</v>
      </c>
      <c r="F2628">
        <v>8.434154565</v>
      </c>
      <c r="G2628">
        <v>11.7534729</v>
      </c>
      <c r="H2628">
        <v>7.5997693960000001</v>
      </c>
      <c r="I2628">
        <v>5</v>
      </c>
      <c r="J2628">
        <v>4</v>
      </c>
    </row>
    <row r="2629" spans="1:10" x14ac:dyDescent="0.2">
      <c r="A2629" t="s">
        <v>2357</v>
      </c>
      <c r="B2629" t="s">
        <v>6149</v>
      </c>
      <c r="C2629">
        <v>10.51503349</v>
      </c>
      <c r="D2629">
        <v>10.3246153</v>
      </c>
      <c r="E2629">
        <v>9.8415325780000007</v>
      </c>
      <c r="F2629">
        <v>12.12350457</v>
      </c>
      <c r="G2629">
        <v>15.287976069999999</v>
      </c>
      <c r="H2629">
        <v>11.64240438</v>
      </c>
      <c r="I2629">
        <v>5</v>
      </c>
      <c r="J2629">
        <v>4</v>
      </c>
    </row>
    <row r="2630" spans="1:10" x14ac:dyDescent="0.2">
      <c r="A2630" t="s">
        <v>2363</v>
      </c>
      <c r="B2630" t="s">
        <v>6155</v>
      </c>
      <c r="C2630">
        <v>9.9539758930000009</v>
      </c>
      <c r="D2630">
        <v>9.7830357790000004</v>
      </c>
      <c r="E2630">
        <v>9.5560996760000005</v>
      </c>
      <c r="F2630">
        <v>10.30769765</v>
      </c>
      <c r="G2630">
        <v>11.648672380000001</v>
      </c>
      <c r="H2630">
        <v>9.7315166570000002</v>
      </c>
      <c r="I2630">
        <v>5</v>
      </c>
      <c r="J2630">
        <v>4</v>
      </c>
    </row>
    <row r="2631" spans="1:10" x14ac:dyDescent="0.2">
      <c r="A2631" t="s">
        <v>2371</v>
      </c>
      <c r="B2631" t="s">
        <v>6163</v>
      </c>
      <c r="C2631">
        <v>3.8550144049999999</v>
      </c>
      <c r="D2631">
        <v>4.1437909429999999</v>
      </c>
      <c r="E2631">
        <v>4.2567188739999997</v>
      </c>
      <c r="F2631">
        <v>6.764253096</v>
      </c>
      <c r="G2631">
        <v>9.1469863179999997</v>
      </c>
      <c r="H2631">
        <v>5.4745874160000003</v>
      </c>
      <c r="I2631">
        <v>5</v>
      </c>
      <c r="J2631">
        <v>4</v>
      </c>
    </row>
    <row r="2632" spans="1:10" x14ac:dyDescent="0.2">
      <c r="A2632" t="s">
        <v>2374</v>
      </c>
      <c r="B2632" t="s">
        <v>6166</v>
      </c>
      <c r="C2632">
        <v>9.1194511309999999</v>
      </c>
      <c r="D2632">
        <v>9.5204890829999993</v>
      </c>
      <c r="E2632">
        <v>10.50612525</v>
      </c>
      <c r="F2632">
        <v>13.3879527</v>
      </c>
      <c r="G2632">
        <v>13.277233259999999</v>
      </c>
      <c r="H2632">
        <v>10.111624190000001</v>
      </c>
      <c r="I2632">
        <v>5</v>
      </c>
      <c r="J2632">
        <v>4</v>
      </c>
    </row>
    <row r="2633" spans="1:10" x14ac:dyDescent="0.2">
      <c r="A2633" t="s">
        <v>2382</v>
      </c>
      <c r="B2633" t="s">
        <v>6174</v>
      </c>
      <c r="C2633">
        <v>10.913963669999999</v>
      </c>
      <c r="D2633">
        <v>10.69068554</v>
      </c>
      <c r="E2633">
        <v>10.55831871</v>
      </c>
      <c r="F2633">
        <v>11.551438900000001</v>
      </c>
      <c r="G2633">
        <v>14.457487410000001</v>
      </c>
      <c r="H2633">
        <v>11.685367769999999</v>
      </c>
      <c r="I2633">
        <v>5</v>
      </c>
      <c r="J2633">
        <v>4</v>
      </c>
    </row>
    <row r="2634" spans="1:10" x14ac:dyDescent="0.2">
      <c r="A2634" t="s">
        <v>2391</v>
      </c>
      <c r="B2634" t="s">
        <v>6183</v>
      </c>
      <c r="C2634">
        <v>11.280524</v>
      </c>
      <c r="D2634">
        <v>11.740881890000001</v>
      </c>
      <c r="E2634">
        <v>12.43902604</v>
      </c>
      <c r="F2634">
        <v>13.810891760000001</v>
      </c>
      <c r="G2634">
        <v>14.85374653</v>
      </c>
      <c r="H2634">
        <v>12.61559334</v>
      </c>
      <c r="I2634">
        <v>5</v>
      </c>
      <c r="J2634">
        <v>4</v>
      </c>
    </row>
    <row r="2635" spans="1:10" x14ac:dyDescent="0.2">
      <c r="A2635" t="s">
        <v>2393</v>
      </c>
      <c r="B2635" t="s">
        <v>6185</v>
      </c>
      <c r="C2635">
        <v>11.98582547</v>
      </c>
      <c r="D2635">
        <v>12.13671164</v>
      </c>
      <c r="E2635">
        <v>12.3654087</v>
      </c>
      <c r="F2635">
        <v>13.48110818</v>
      </c>
      <c r="G2635">
        <v>15.09659218</v>
      </c>
      <c r="H2635">
        <v>12.87334925</v>
      </c>
      <c r="I2635">
        <v>5</v>
      </c>
      <c r="J2635">
        <v>4</v>
      </c>
    </row>
    <row r="2636" spans="1:10" x14ac:dyDescent="0.2">
      <c r="A2636" t="s">
        <v>2400</v>
      </c>
      <c r="B2636" t="s">
        <v>6192</v>
      </c>
      <c r="C2636">
        <v>10.363052850000001</v>
      </c>
      <c r="D2636">
        <v>10.249578079999999</v>
      </c>
      <c r="E2636">
        <v>10.415301810000001</v>
      </c>
      <c r="F2636">
        <v>12.29228153</v>
      </c>
      <c r="G2636">
        <v>14.430454279999999</v>
      </c>
      <c r="H2636">
        <v>11.300657790000001</v>
      </c>
      <c r="I2636">
        <v>5</v>
      </c>
      <c r="J2636">
        <v>4</v>
      </c>
    </row>
    <row r="2637" spans="1:10" x14ac:dyDescent="0.2">
      <c r="A2637" t="s">
        <v>2402</v>
      </c>
      <c r="B2637" t="s">
        <v>6194</v>
      </c>
      <c r="C2637">
        <v>10.9951759</v>
      </c>
      <c r="D2637">
        <v>10.82166132</v>
      </c>
      <c r="E2637">
        <v>10.965492729999999</v>
      </c>
      <c r="F2637">
        <v>13.4686337</v>
      </c>
      <c r="G2637">
        <v>14.03943235</v>
      </c>
      <c r="H2637">
        <v>11.28017706</v>
      </c>
      <c r="I2637">
        <v>5</v>
      </c>
      <c r="J2637">
        <v>4</v>
      </c>
    </row>
    <row r="2638" spans="1:10" x14ac:dyDescent="0.2">
      <c r="A2638" t="s">
        <v>2403</v>
      </c>
      <c r="B2638" t="s">
        <v>6195</v>
      </c>
      <c r="C2638">
        <v>12.811558639999999</v>
      </c>
      <c r="D2638">
        <v>13.123840189999999</v>
      </c>
      <c r="E2638">
        <v>13.51877155</v>
      </c>
      <c r="F2638">
        <v>13.878323979999999</v>
      </c>
      <c r="G2638">
        <v>16.089222329999998</v>
      </c>
      <c r="H2638">
        <v>12.853988380000001</v>
      </c>
      <c r="I2638">
        <v>5</v>
      </c>
      <c r="J2638">
        <v>4</v>
      </c>
    </row>
    <row r="2639" spans="1:10" x14ac:dyDescent="0.2">
      <c r="A2639" t="s">
        <v>2404</v>
      </c>
      <c r="B2639" t="s">
        <v>6196</v>
      </c>
      <c r="C2639">
        <v>11.76467351</v>
      </c>
      <c r="D2639">
        <v>11.82830171</v>
      </c>
      <c r="E2639">
        <v>11.99575261</v>
      </c>
      <c r="F2639">
        <v>12.835668739999999</v>
      </c>
      <c r="G2639">
        <v>14.231966140000001</v>
      </c>
      <c r="H2639">
        <v>11.57917891</v>
      </c>
      <c r="I2639">
        <v>5</v>
      </c>
      <c r="J2639">
        <v>4</v>
      </c>
    </row>
    <row r="2640" spans="1:10" x14ac:dyDescent="0.2">
      <c r="A2640" t="s">
        <v>2405</v>
      </c>
      <c r="B2640" t="s">
        <v>6197</v>
      </c>
      <c r="C2640">
        <v>13.587529379999999</v>
      </c>
      <c r="D2640">
        <v>14.12510726</v>
      </c>
      <c r="E2640">
        <v>14.81705373</v>
      </c>
      <c r="F2640">
        <v>16.506577879999998</v>
      </c>
      <c r="G2640">
        <v>18.853631350000001</v>
      </c>
      <c r="H2640">
        <v>13.989752559999999</v>
      </c>
      <c r="I2640">
        <v>5</v>
      </c>
      <c r="J2640">
        <v>4</v>
      </c>
    </row>
    <row r="2641" spans="1:10" x14ac:dyDescent="0.2">
      <c r="A2641" t="s">
        <v>2406</v>
      </c>
      <c r="B2641" t="s">
        <v>6198</v>
      </c>
      <c r="C2641">
        <v>10.865398600000001</v>
      </c>
      <c r="D2641">
        <v>10.976039350000001</v>
      </c>
      <c r="E2641">
        <v>11.284270449999999</v>
      </c>
      <c r="F2641">
        <v>13.54461219</v>
      </c>
      <c r="G2641">
        <v>15.972448099999999</v>
      </c>
      <c r="H2641">
        <v>13.018414999999999</v>
      </c>
      <c r="I2641">
        <v>5</v>
      </c>
      <c r="J2641">
        <v>4</v>
      </c>
    </row>
    <row r="2642" spans="1:10" x14ac:dyDescent="0.2">
      <c r="A2642" t="s">
        <v>2411</v>
      </c>
      <c r="B2642" t="s">
        <v>6203</v>
      </c>
      <c r="C2642">
        <v>13.44898551</v>
      </c>
      <c r="D2642">
        <v>13.11711777</v>
      </c>
      <c r="E2642">
        <v>12.81175818</v>
      </c>
      <c r="F2642">
        <v>15.13472908</v>
      </c>
      <c r="G2642">
        <v>17.317097260000001</v>
      </c>
      <c r="H2642">
        <v>12.73297034</v>
      </c>
      <c r="I2642">
        <v>5</v>
      </c>
      <c r="J2642">
        <v>4</v>
      </c>
    </row>
    <row r="2643" spans="1:10" x14ac:dyDescent="0.2">
      <c r="A2643" t="s">
        <v>2412</v>
      </c>
      <c r="B2643" t="s">
        <v>6204</v>
      </c>
      <c r="C2643">
        <v>12.016721069999999</v>
      </c>
      <c r="D2643">
        <v>12.070876200000001</v>
      </c>
      <c r="E2643">
        <v>12.167774809999999</v>
      </c>
      <c r="F2643">
        <v>13.67392785</v>
      </c>
      <c r="G2643">
        <v>15.58111437</v>
      </c>
      <c r="H2643">
        <v>12.519963649999999</v>
      </c>
      <c r="I2643">
        <v>5</v>
      </c>
      <c r="J2643">
        <v>4</v>
      </c>
    </row>
    <row r="2644" spans="1:10" x14ac:dyDescent="0.2">
      <c r="A2644" t="s">
        <v>2428</v>
      </c>
      <c r="B2644" t="s">
        <v>6220</v>
      </c>
      <c r="C2644">
        <v>9.946473117</v>
      </c>
      <c r="D2644">
        <v>9.7328147470000008</v>
      </c>
      <c r="E2644">
        <v>9.9163815189999998</v>
      </c>
      <c r="F2644">
        <v>11.05889093</v>
      </c>
      <c r="G2644">
        <v>13.098125469999999</v>
      </c>
      <c r="H2644">
        <v>10.56200555</v>
      </c>
      <c r="I2644">
        <v>5</v>
      </c>
      <c r="J2644">
        <v>4</v>
      </c>
    </row>
    <row r="2645" spans="1:10" x14ac:dyDescent="0.2">
      <c r="A2645" t="s">
        <v>2436</v>
      </c>
      <c r="B2645" t="s">
        <v>6228</v>
      </c>
      <c r="C2645">
        <v>6.9290622109999997</v>
      </c>
      <c r="D2645">
        <v>7.8425534560000001</v>
      </c>
      <c r="E2645">
        <v>8.4970696009999998</v>
      </c>
      <c r="F2645">
        <v>13.305405990000001</v>
      </c>
      <c r="G2645">
        <v>15.25332613</v>
      </c>
      <c r="H2645">
        <v>11.26432533</v>
      </c>
      <c r="I2645">
        <v>5</v>
      </c>
      <c r="J2645">
        <v>4</v>
      </c>
    </row>
    <row r="2646" spans="1:10" x14ac:dyDescent="0.2">
      <c r="A2646" t="s">
        <v>2439</v>
      </c>
      <c r="B2646" t="s">
        <v>6231</v>
      </c>
      <c r="C2646">
        <v>8.3083959150000002</v>
      </c>
      <c r="D2646">
        <v>8.4704125940000008</v>
      </c>
      <c r="E2646">
        <v>8.6548176239999997</v>
      </c>
      <c r="F2646">
        <v>9.7372245750000008</v>
      </c>
      <c r="G2646">
        <v>12.52030998</v>
      </c>
      <c r="H2646">
        <v>9.3889562239999993</v>
      </c>
      <c r="I2646">
        <v>5</v>
      </c>
      <c r="J2646">
        <v>4</v>
      </c>
    </row>
    <row r="2647" spans="1:10" x14ac:dyDescent="0.2">
      <c r="A2647" t="s">
        <v>2454</v>
      </c>
      <c r="B2647" t="s">
        <v>6246</v>
      </c>
      <c r="C2647">
        <v>9.4729101520000007</v>
      </c>
      <c r="D2647">
        <v>9.9226460949999993</v>
      </c>
      <c r="E2647">
        <v>10.290867159999999</v>
      </c>
      <c r="F2647">
        <v>11.14590419</v>
      </c>
      <c r="G2647">
        <v>12.90727762</v>
      </c>
      <c r="H2647">
        <v>10.27680996</v>
      </c>
      <c r="I2647">
        <v>5</v>
      </c>
      <c r="J2647">
        <v>4</v>
      </c>
    </row>
    <row r="2648" spans="1:10" x14ac:dyDescent="0.2">
      <c r="A2648" t="s">
        <v>2461</v>
      </c>
      <c r="B2648" t="s">
        <v>6253</v>
      </c>
      <c r="C2648">
        <v>9.7701771579999992</v>
      </c>
      <c r="D2648">
        <v>9.673075012</v>
      </c>
      <c r="E2648">
        <v>10.196208929999999</v>
      </c>
      <c r="F2648">
        <v>13.34558996</v>
      </c>
      <c r="G2648">
        <v>15.79972418</v>
      </c>
      <c r="H2648">
        <v>11.680487579999999</v>
      </c>
      <c r="I2648">
        <v>5</v>
      </c>
      <c r="J2648">
        <v>4</v>
      </c>
    </row>
    <row r="2649" spans="1:10" x14ac:dyDescent="0.2">
      <c r="A2649" t="s">
        <v>2463</v>
      </c>
      <c r="B2649" t="s">
        <v>6255</v>
      </c>
      <c r="C2649">
        <v>10.79800955</v>
      </c>
      <c r="D2649">
        <v>11.19435743</v>
      </c>
      <c r="E2649">
        <v>12.024023209999999</v>
      </c>
      <c r="F2649">
        <v>13.621956190000001</v>
      </c>
      <c r="G2649">
        <v>13.896144830000001</v>
      </c>
      <c r="H2649">
        <v>11.74201989</v>
      </c>
      <c r="I2649">
        <v>5</v>
      </c>
      <c r="J2649">
        <v>4</v>
      </c>
    </row>
    <row r="2650" spans="1:10" x14ac:dyDescent="0.2">
      <c r="A2650" t="s">
        <v>2506</v>
      </c>
      <c r="B2650" t="s">
        <v>6298</v>
      </c>
      <c r="C2650">
        <v>11.51427797</v>
      </c>
      <c r="D2650">
        <v>11.54314273</v>
      </c>
      <c r="E2650">
        <v>11.9373098</v>
      </c>
      <c r="F2650">
        <v>14.14847449</v>
      </c>
      <c r="G2650">
        <v>16.04993799</v>
      </c>
      <c r="H2650">
        <v>12.245951850000001</v>
      </c>
      <c r="I2650">
        <v>5</v>
      </c>
      <c r="J2650">
        <v>4</v>
      </c>
    </row>
    <row r="2651" spans="1:10" x14ac:dyDescent="0.2">
      <c r="A2651" t="s">
        <v>2512</v>
      </c>
      <c r="B2651" t="s">
        <v>6304</v>
      </c>
      <c r="C2651">
        <v>12.835209109999999</v>
      </c>
      <c r="D2651">
        <v>12.791350230000001</v>
      </c>
      <c r="E2651">
        <v>12.890770099999999</v>
      </c>
      <c r="F2651">
        <v>14.18293328</v>
      </c>
      <c r="G2651">
        <v>15.18809604</v>
      </c>
      <c r="H2651">
        <v>13.12392408</v>
      </c>
      <c r="I2651">
        <v>5</v>
      </c>
      <c r="J2651">
        <v>4</v>
      </c>
    </row>
    <row r="2652" spans="1:10" x14ac:dyDescent="0.2">
      <c r="A2652" t="s">
        <v>2514</v>
      </c>
      <c r="B2652" t="s">
        <v>6306</v>
      </c>
      <c r="C2652">
        <v>12.94712051</v>
      </c>
      <c r="D2652">
        <v>13.3875853</v>
      </c>
      <c r="E2652">
        <v>14.15573923</v>
      </c>
      <c r="F2652">
        <v>16.111736440000001</v>
      </c>
      <c r="G2652">
        <v>16.98014483</v>
      </c>
      <c r="H2652">
        <v>15.05865867</v>
      </c>
      <c r="I2652">
        <v>5</v>
      </c>
      <c r="J2652">
        <v>4</v>
      </c>
    </row>
    <row r="2653" spans="1:10" x14ac:dyDescent="0.2">
      <c r="A2653" t="s">
        <v>2515</v>
      </c>
      <c r="B2653" t="s">
        <v>6307</v>
      </c>
      <c r="C2653">
        <v>9.2357506269999998</v>
      </c>
      <c r="D2653">
        <v>9.2602898719999995</v>
      </c>
      <c r="E2653">
        <v>9.7019451780000008</v>
      </c>
      <c r="F2653">
        <v>12.517923039999999</v>
      </c>
      <c r="G2653">
        <v>14.664979300000001</v>
      </c>
      <c r="H2653">
        <v>11.2742582</v>
      </c>
      <c r="I2653">
        <v>5</v>
      </c>
      <c r="J2653">
        <v>4</v>
      </c>
    </row>
    <row r="2654" spans="1:10" x14ac:dyDescent="0.2">
      <c r="A2654" t="s">
        <v>2520</v>
      </c>
      <c r="B2654" t="s">
        <v>6312</v>
      </c>
      <c r="C2654">
        <v>10.9800614</v>
      </c>
      <c r="D2654">
        <v>12.0486352</v>
      </c>
      <c r="E2654">
        <v>12.877824800000001</v>
      </c>
      <c r="F2654">
        <v>13.21075639</v>
      </c>
      <c r="G2654">
        <v>15.136839</v>
      </c>
      <c r="H2654">
        <v>11.628405880000001</v>
      </c>
      <c r="I2654">
        <v>5</v>
      </c>
      <c r="J2654">
        <v>4</v>
      </c>
    </row>
    <row r="2655" spans="1:10" x14ac:dyDescent="0.2">
      <c r="A2655" t="s">
        <v>2559</v>
      </c>
      <c r="B2655" t="s">
        <v>6351</v>
      </c>
      <c r="C2655">
        <v>5.9590268599999998</v>
      </c>
      <c r="D2655">
        <v>6.1220122349999997</v>
      </c>
      <c r="E2655">
        <v>6.6160089620000004</v>
      </c>
      <c r="F2655">
        <v>9.9107915739999992</v>
      </c>
      <c r="G2655">
        <v>12.78540291</v>
      </c>
      <c r="H2655">
        <v>7.5870320419999997</v>
      </c>
      <c r="I2655">
        <v>5</v>
      </c>
      <c r="J2655">
        <v>4</v>
      </c>
    </row>
    <row r="2656" spans="1:10" x14ac:dyDescent="0.2">
      <c r="A2656" t="s">
        <v>2567</v>
      </c>
      <c r="B2656" t="s">
        <v>6359</v>
      </c>
      <c r="C2656">
        <v>12.355584800000001</v>
      </c>
      <c r="D2656">
        <v>12.66874164</v>
      </c>
      <c r="E2656">
        <v>13.106188899999999</v>
      </c>
      <c r="F2656">
        <v>14.80840321</v>
      </c>
      <c r="G2656">
        <v>16.561434380000001</v>
      </c>
      <c r="H2656">
        <v>12.400837750000001</v>
      </c>
      <c r="I2656">
        <v>5</v>
      </c>
      <c r="J2656">
        <v>4</v>
      </c>
    </row>
    <row r="2657" spans="1:10" x14ac:dyDescent="0.2">
      <c r="A2657" t="s">
        <v>2568</v>
      </c>
      <c r="B2657" t="s">
        <v>6360</v>
      </c>
      <c r="C2657">
        <v>13.63036926</v>
      </c>
      <c r="D2657">
        <v>13.64069879</v>
      </c>
      <c r="E2657">
        <v>13.756766839999999</v>
      </c>
      <c r="F2657">
        <v>14.563212719999999</v>
      </c>
      <c r="G2657">
        <v>16.483606609999999</v>
      </c>
      <c r="H2657">
        <v>14.10266034</v>
      </c>
      <c r="I2657">
        <v>5</v>
      </c>
      <c r="J2657">
        <v>4</v>
      </c>
    </row>
    <row r="2658" spans="1:10" x14ac:dyDescent="0.2">
      <c r="A2658" t="s">
        <v>2574</v>
      </c>
      <c r="B2658" t="s">
        <v>6366</v>
      </c>
      <c r="C2658">
        <v>14.08386492</v>
      </c>
      <c r="D2658">
        <v>13.986128389999999</v>
      </c>
      <c r="E2658">
        <v>13.83980545</v>
      </c>
      <c r="F2658">
        <v>14.423750289999999</v>
      </c>
      <c r="G2658">
        <v>16.0893601</v>
      </c>
      <c r="H2658">
        <v>14.13423087</v>
      </c>
      <c r="I2658">
        <v>5</v>
      </c>
      <c r="J2658">
        <v>4</v>
      </c>
    </row>
    <row r="2659" spans="1:10" x14ac:dyDescent="0.2">
      <c r="A2659" t="s">
        <v>2581</v>
      </c>
      <c r="B2659" t="s">
        <v>6373</v>
      </c>
      <c r="C2659">
        <v>6.9751742959999996</v>
      </c>
      <c r="D2659">
        <v>6.8147028299999999</v>
      </c>
      <c r="E2659">
        <v>7.679020779</v>
      </c>
      <c r="F2659">
        <v>10.069485370000001</v>
      </c>
      <c r="G2659">
        <v>7.6791073680000004</v>
      </c>
      <c r="H2659">
        <v>7.9057117379999999</v>
      </c>
      <c r="I2659">
        <v>5</v>
      </c>
      <c r="J2659">
        <v>4</v>
      </c>
    </row>
    <row r="2660" spans="1:10" x14ac:dyDescent="0.2">
      <c r="A2660" t="s">
        <v>2589</v>
      </c>
      <c r="B2660" t="s">
        <v>6381</v>
      </c>
      <c r="C2660">
        <v>12.81035005</v>
      </c>
      <c r="D2660">
        <v>12.795208629999999</v>
      </c>
      <c r="E2660">
        <v>12.85589809</v>
      </c>
      <c r="F2660">
        <v>13.99738606</v>
      </c>
      <c r="G2660">
        <v>14.92823652</v>
      </c>
      <c r="H2660">
        <v>12.877950609999999</v>
      </c>
      <c r="I2660">
        <v>5</v>
      </c>
      <c r="J2660">
        <v>4</v>
      </c>
    </row>
    <row r="2661" spans="1:10" x14ac:dyDescent="0.2">
      <c r="A2661" t="s">
        <v>2593</v>
      </c>
      <c r="B2661" t="s">
        <v>6385</v>
      </c>
      <c r="C2661">
        <v>3.820931243</v>
      </c>
      <c r="D2661">
        <v>4.1987186220000003</v>
      </c>
      <c r="E2661">
        <v>3.426724557</v>
      </c>
      <c r="F2661">
        <v>6.92337516</v>
      </c>
      <c r="G2661">
        <v>7.5002611970000004</v>
      </c>
      <c r="H2661">
        <v>5.0965183019999998</v>
      </c>
      <c r="I2661">
        <v>5</v>
      </c>
      <c r="J2661">
        <v>4</v>
      </c>
    </row>
    <row r="2662" spans="1:10" x14ac:dyDescent="0.2">
      <c r="A2662" t="s">
        <v>2610</v>
      </c>
      <c r="B2662" t="s">
        <v>6402</v>
      </c>
      <c r="C2662">
        <v>12.704721149999999</v>
      </c>
      <c r="D2662">
        <v>12.6945145</v>
      </c>
      <c r="E2662">
        <v>12.84657002</v>
      </c>
      <c r="F2662">
        <v>14.33319876</v>
      </c>
      <c r="G2662">
        <v>15.03144558</v>
      </c>
      <c r="H2662">
        <v>13.20280135</v>
      </c>
      <c r="I2662">
        <v>5</v>
      </c>
      <c r="J2662">
        <v>4</v>
      </c>
    </row>
    <row r="2663" spans="1:10" x14ac:dyDescent="0.2">
      <c r="A2663" t="s">
        <v>2615</v>
      </c>
      <c r="B2663" t="s">
        <v>6407</v>
      </c>
      <c r="C2663">
        <v>6.7441013930000002</v>
      </c>
      <c r="D2663">
        <v>7.3088271860000003</v>
      </c>
      <c r="E2663">
        <v>7.9438051759999997</v>
      </c>
      <c r="F2663">
        <v>10.553993159999999</v>
      </c>
      <c r="G2663">
        <v>11.42123537</v>
      </c>
      <c r="H2663">
        <v>8.5113375859999998</v>
      </c>
      <c r="I2663">
        <v>5</v>
      </c>
      <c r="J2663">
        <v>4</v>
      </c>
    </row>
    <row r="2664" spans="1:10" x14ac:dyDescent="0.2">
      <c r="A2664" t="s">
        <v>2618</v>
      </c>
      <c r="B2664" t="s">
        <v>6410</v>
      </c>
      <c r="C2664">
        <v>10.06781582</v>
      </c>
      <c r="D2664">
        <v>10.0728303</v>
      </c>
      <c r="E2664">
        <v>10.302875119999999</v>
      </c>
      <c r="F2664">
        <v>11.411848839999999</v>
      </c>
      <c r="G2664">
        <v>13.569903099999999</v>
      </c>
      <c r="H2664">
        <v>10.899342900000001</v>
      </c>
      <c r="I2664">
        <v>5</v>
      </c>
      <c r="J2664">
        <v>4</v>
      </c>
    </row>
    <row r="2665" spans="1:10" x14ac:dyDescent="0.2">
      <c r="A2665" t="s">
        <v>2619</v>
      </c>
      <c r="B2665" t="s">
        <v>6411</v>
      </c>
      <c r="C2665">
        <v>9.3951374150000007</v>
      </c>
      <c r="D2665">
        <v>9.0013922609999995</v>
      </c>
      <c r="E2665">
        <v>8.5248532019999992</v>
      </c>
      <c r="F2665">
        <v>9.8820637799999993</v>
      </c>
      <c r="G2665">
        <v>12.44300956</v>
      </c>
      <c r="H2665">
        <v>9.9981154839999995</v>
      </c>
      <c r="I2665">
        <v>5</v>
      </c>
      <c r="J2665">
        <v>4</v>
      </c>
    </row>
    <row r="2666" spans="1:10" x14ac:dyDescent="0.2">
      <c r="A2666" t="s">
        <v>2628</v>
      </c>
      <c r="B2666" t="s">
        <v>6420</v>
      </c>
      <c r="C2666">
        <v>13.38919971</v>
      </c>
      <c r="D2666">
        <v>13.764288369999999</v>
      </c>
      <c r="E2666">
        <v>14.48088003</v>
      </c>
      <c r="F2666">
        <v>15.67090894</v>
      </c>
      <c r="G2666">
        <v>16.227072540000002</v>
      </c>
      <c r="H2666">
        <v>14.329358539999999</v>
      </c>
      <c r="I2666">
        <v>5</v>
      </c>
      <c r="J2666">
        <v>4</v>
      </c>
    </row>
    <row r="2667" spans="1:10" x14ac:dyDescent="0.2">
      <c r="A2667" t="s">
        <v>2643</v>
      </c>
      <c r="B2667" t="s">
        <v>6435</v>
      </c>
      <c r="C2667">
        <v>10.80720809</v>
      </c>
      <c r="D2667">
        <v>11.69069135</v>
      </c>
      <c r="E2667">
        <v>13.25396113</v>
      </c>
      <c r="F2667">
        <v>16.597842029999999</v>
      </c>
      <c r="G2667">
        <v>16.485246360000001</v>
      </c>
      <c r="H2667">
        <v>12.406752750000001</v>
      </c>
      <c r="I2667">
        <v>5</v>
      </c>
      <c r="J2667">
        <v>4</v>
      </c>
    </row>
    <row r="2668" spans="1:10" x14ac:dyDescent="0.2">
      <c r="A2668" t="s">
        <v>2645</v>
      </c>
      <c r="B2668" t="s">
        <v>6437</v>
      </c>
      <c r="C2668">
        <v>12.05087372</v>
      </c>
      <c r="D2668">
        <v>12.163332860000001</v>
      </c>
      <c r="E2668">
        <v>12.562367780000001</v>
      </c>
      <c r="F2668">
        <v>15.41913658</v>
      </c>
      <c r="G2668">
        <v>17.476879100000001</v>
      </c>
      <c r="H2668">
        <v>12.989274460000001</v>
      </c>
      <c r="I2668">
        <v>5</v>
      </c>
      <c r="J2668">
        <v>4</v>
      </c>
    </row>
    <row r="2669" spans="1:10" x14ac:dyDescent="0.2">
      <c r="A2669" t="s">
        <v>2653</v>
      </c>
      <c r="B2669" t="s">
        <v>6445</v>
      </c>
      <c r="C2669">
        <v>4.6295392240000002</v>
      </c>
      <c r="D2669">
        <v>5.8175767479999996</v>
      </c>
      <c r="E2669">
        <v>7.9736177579999996</v>
      </c>
      <c r="F2669">
        <v>13.034059600000001</v>
      </c>
      <c r="G2669">
        <v>12.01647459</v>
      </c>
      <c r="H2669">
        <v>8.5320836139999994</v>
      </c>
      <c r="I2669">
        <v>5</v>
      </c>
      <c r="J2669">
        <v>4</v>
      </c>
    </row>
    <row r="2670" spans="1:10" x14ac:dyDescent="0.2">
      <c r="A2670" t="s">
        <v>2658</v>
      </c>
      <c r="B2670" t="s">
        <v>6450</v>
      </c>
      <c r="C2670">
        <v>11.65697963</v>
      </c>
      <c r="D2670">
        <v>11.626409819999999</v>
      </c>
      <c r="E2670">
        <v>12.09439227</v>
      </c>
      <c r="F2670">
        <v>14.596619649999999</v>
      </c>
      <c r="G2670">
        <v>16.34214124</v>
      </c>
      <c r="H2670">
        <v>11.666150780000001</v>
      </c>
      <c r="I2670">
        <v>5</v>
      </c>
      <c r="J2670">
        <v>4</v>
      </c>
    </row>
    <row r="2671" spans="1:10" x14ac:dyDescent="0.2">
      <c r="A2671" t="s">
        <v>2659</v>
      </c>
      <c r="B2671" t="s">
        <v>6451</v>
      </c>
      <c r="C2671">
        <v>11.62495689</v>
      </c>
      <c r="D2671">
        <v>11.61357565</v>
      </c>
      <c r="E2671">
        <v>11.536586659999999</v>
      </c>
      <c r="F2671">
        <v>11.916324879999999</v>
      </c>
      <c r="G2671">
        <v>12.959833359999999</v>
      </c>
      <c r="H2671">
        <v>11.600445519999999</v>
      </c>
      <c r="I2671">
        <v>5</v>
      </c>
      <c r="J2671">
        <v>4</v>
      </c>
    </row>
    <row r="2672" spans="1:10" x14ac:dyDescent="0.2">
      <c r="A2672" t="s">
        <v>2663</v>
      </c>
      <c r="B2672" t="s">
        <v>6455</v>
      </c>
      <c r="C2672">
        <v>12.99176598</v>
      </c>
      <c r="D2672">
        <v>13.47873053</v>
      </c>
      <c r="E2672">
        <v>14.115834169999999</v>
      </c>
      <c r="F2672">
        <v>16.763149179999999</v>
      </c>
      <c r="G2672">
        <v>19.231939629999999</v>
      </c>
      <c r="H2672">
        <v>14.77567517</v>
      </c>
      <c r="I2672">
        <v>5</v>
      </c>
      <c r="J2672">
        <v>4</v>
      </c>
    </row>
    <row r="2673" spans="1:10" x14ac:dyDescent="0.2">
      <c r="A2673" t="s">
        <v>2669</v>
      </c>
      <c r="B2673" t="s">
        <v>6461</v>
      </c>
      <c r="C2673">
        <v>11.61704172</v>
      </c>
      <c r="D2673">
        <v>11.741070649999999</v>
      </c>
      <c r="E2673">
        <v>12.16162746</v>
      </c>
      <c r="F2673">
        <v>13.07810237</v>
      </c>
      <c r="G2673">
        <v>14.32572178</v>
      </c>
      <c r="H2673">
        <v>12.453951310000001</v>
      </c>
      <c r="I2673">
        <v>5</v>
      </c>
      <c r="J2673">
        <v>4</v>
      </c>
    </row>
    <row r="2674" spans="1:10" x14ac:dyDescent="0.2">
      <c r="A2674" t="s">
        <v>2670</v>
      </c>
      <c r="B2674" t="s">
        <v>6462</v>
      </c>
      <c r="C2674">
        <v>10.530178790000001</v>
      </c>
      <c r="D2674">
        <v>10.51308644</v>
      </c>
      <c r="E2674">
        <v>10.485327590000001</v>
      </c>
      <c r="F2674">
        <v>11.61499478</v>
      </c>
      <c r="G2674">
        <v>13.31430746</v>
      </c>
      <c r="H2674">
        <v>10.76684287</v>
      </c>
      <c r="I2674">
        <v>5</v>
      </c>
      <c r="J2674">
        <v>4</v>
      </c>
    </row>
    <row r="2675" spans="1:10" x14ac:dyDescent="0.2">
      <c r="A2675" t="s">
        <v>2675</v>
      </c>
      <c r="B2675" t="s">
        <v>6467</v>
      </c>
      <c r="C2675">
        <v>11.609784660000001</v>
      </c>
      <c r="D2675">
        <v>11.729237250000001</v>
      </c>
      <c r="E2675">
        <v>12.25399664</v>
      </c>
      <c r="F2675">
        <v>13.61778548</v>
      </c>
      <c r="G2675">
        <v>14.709637430000001</v>
      </c>
      <c r="H2675">
        <v>12.700453</v>
      </c>
      <c r="I2675">
        <v>5</v>
      </c>
      <c r="J2675">
        <v>4</v>
      </c>
    </row>
    <row r="2676" spans="1:10" x14ac:dyDescent="0.2">
      <c r="A2676" t="s">
        <v>2692</v>
      </c>
      <c r="B2676" t="s">
        <v>6484</v>
      </c>
      <c r="C2676">
        <v>11.502855520000001</v>
      </c>
      <c r="D2676">
        <v>11.74955529</v>
      </c>
      <c r="E2676">
        <v>11.86263136</v>
      </c>
      <c r="F2676">
        <v>12.12822115</v>
      </c>
      <c r="G2676">
        <v>13.83928236</v>
      </c>
      <c r="H2676">
        <v>12.0366728</v>
      </c>
      <c r="I2676">
        <v>5</v>
      </c>
      <c r="J2676">
        <v>4</v>
      </c>
    </row>
    <row r="2677" spans="1:10" x14ac:dyDescent="0.2">
      <c r="A2677" t="s">
        <v>2701</v>
      </c>
      <c r="B2677" t="s">
        <v>6493</v>
      </c>
      <c r="C2677">
        <v>10.207226690000001</v>
      </c>
      <c r="D2677">
        <v>10.478019379999999</v>
      </c>
      <c r="E2677">
        <v>10.78849207</v>
      </c>
      <c r="F2677">
        <v>11.475640370000001</v>
      </c>
      <c r="G2677">
        <v>12.530010949999999</v>
      </c>
      <c r="H2677">
        <v>10.716573459999999</v>
      </c>
      <c r="I2677">
        <v>5</v>
      </c>
      <c r="J2677">
        <v>4</v>
      </c>
    </row>
    <row r="2678" spans="1:10" x14ac:dyDescent="0.2">
      <c r="A2678" t="s">
        <v>2705</v>
      </c>
      <c r="B2678" t="s">
        <v>6497</v>
      </c>
      <c r="C2678">
        <v>10.555252400000001</v>
      </c>
      <c r="D2678">
        <v>11.42718487</v>
      </c>
      <c r="E2678">
        <v>12.270183360000001</v>
      </c>
      <c r="F2678">
        <v>13.567983849999999</v>
      </c>
      <c r="G2678">
        <v>14.737726670000001</v>
      </c>
      <c r="H2678">
        <v>12.281369189999999</v>
      </c>
      <c r="I2678">
        <v>5</v>
      </c>
      <c r="J2678">
        <v>4</v>
      </c>
    </row>
    <row r="2679" spans="1:10" x14ac:dyDescent="0.2">
      <c r="A2679" t="s">
        <v>2707</v>
      </c>
      <c r="B2679" t="s">
        <v>6499</v>
      </c>
      <c r="C2679">
        <v>9.5253289260000003</v>
      </c>
      <c r="D2679">
        <v>9.2347912940000008</v>
      </c>
      <c r="E2679">
        <v>8.5823696720000004</v>
      </c>
      <c r="F2679">
        <v>12.751836920000001</v>
      </c>
      <c r="G2679">
        <v>13.4143259</v>
      </c>
      <c r="H2679">
        <v>8.6559922749999991</v>
      </c>
      <c r="I2679">
        <v>5</v>
      </c>
      <c r="J2679">
        <v>4</v>
      </c>
    </row>
    <row r="2680" spans="1:10" x14ac:dyDescent="0.2">
      <c r="A2680" t="s">
        <v>2723</v>
      </c>
      <c r="B2680" t="s">
        <v>6515</v>
      </c>
      <c r="C2680">
        <v>11.56160234</v>
      </c>
      <c r="D2680">
        <v>11.90263743</v>
      </c>
      <c r="E2680">
        <v>12.479301270000001</v>
      </c>
      <c r="F2680">
        <v>16.3016012</v>
      </c>
      <c r="G2680">
        <v>18.705966060000002</v>
      </c>
      <c r="H2680">
        <v>13.053546259999999</v>
      </c>
      <c r="I2680">
        <v>5</v>
      </c>
      <c r="J2680">
        <v>4</v>
      </c>
    </row>
    <row r="2681" spans="1:10" x14ac:dyDescent="0.2">
      <c r="A2681" t="s">
        <v>2727</v>
      </c>
      <c r="B2681" t="s">
        <v>6519</v>
      </c>
      <c r="C2681">
        <v>12.859792540000001</v>
      </c>
      <c r="D2681">
        <v>12.937997579999999</v>
      </c>
      <c r="E2681">
        <v>13.04773078</v>
      </c>
      <c r="F2681">
        <v>14.56272834</v>
      </c>
      <c r="G2681">
        <v>16.339287880000001</v>
      </c>
      <c r="H2681">
        <v>13.575196610000001</v>
      </c>
      <c r="I2681">
        <v>5</v>
      </c>
      <c r="J2681">
        <v>4</v>
      </c>
    </row>
    <row r="2682" spans="1:10" x14ac:dyDescent="0.2">
      <c r="A2682" t="s">
        <v>2735</v>
      </c>
      <c r="B2682" t="s">
        <v>6527</v>
      </c>
      <c r="C2682">
        <v>12.86371525</v>
      </c>
      <c r="D2682">
        <v>12.972316360000001</v>
      </c>
      <c r="E2682">
        <v>13.247158349999999</v>
      </c>
      <c r="F2682">
        <v>16.083438149999999</v>
      </c>
      <c r="G2682">
        <v>18.821649570000002</v>
      </c>
      <c r="H2682">
        <v>14.989327810000001</v>
      </c>
      <c r="I2682">
        <v>5</v>
      </c>
      <c r="J2682">
        <v>4</v>
      </c>
    </row>
    <row r="2683" spans="1:10" x14ac:dyDescent="0.2">
      <c r="A2683" t="s">
        <v>2736</v>
      </c>
      <c r="B2683" t="s">
        <v>6528</v>
      </c>
      <c r="C2683">
        <v>9.6077277760000008</v>
      </c>
      <c r="D2683">
        <v>9.5527238229999991</v>
      </c>
      <c r="E2683">
        <v>9.6543220789999999</v>
      </c>
      <c r="F2683">
        <v>11.50543171</v>
      </c>
      <c r="G2683">
        <v>12.78403868</v>
      </c>
      <c r="H2683">
        <v>10.686078970000001</v>
      </c>
      <c r="I2683">
        <v>5</v>
      </c>
      <c r="J2683">
        <v>4</v>
      </c>
    </row>
    <row r="2684" spans="1:10" x14ac:dyDescent="0.2">
      <c r="A2684" t="s">
        <v>2738</v>
      </c>
      <c r="B2684" t="s">
        <v>6530</v>
      </c>
      <c r="C2684">
        <v>10.29713278</v>
      </c>
      <c r="D2684">
        <v>10.484801190000001</v>
      </c>
      <c r="E2684">
        <v>11.277757920000001</v>
      </c>
      <c r="F2684">
        <v>14.40387694</v>
      </c>
      <c r="G2684">
        <v>16.246739269999999</v>
      </c>
      <c r="H2684">
        <v>12.37653435</v>
      </c>
      <c r="I2684">
        <v>5</v>
      </c>
      <c r="J2684">
        <v>4</v>
      </c>
    </row>
    <row r="2685" spans="1:10" x14ac:dyDescent="0.2">
      <c r="A2685" t="s">
        <v>2742</v>
      </c>
      <c r="B2685" t="s">
        <v>6534</v>
      </c>
      <c r="C2685">
        <v>10.211950979999999</v>
      </c>
      <c r="D2685">
        <v>10.335984120000001</v>
      </c>
      <c r="E2685">
        <v>10.79706711</v>
      </c>
      <c r="F2685">
        <v>12.76024973</v>
      </c>
      <c r="G2685">
        <v>14.696693010000001</v>
      </c>
      <c r="H2685">
        <v>11.86290164</v>
      </c>
      <c r="I2685">
        <v>5</v>
      </c>
      <c r="J2685">
        <v>4</v>
      </c>
    </row>
    <row r="2686" spans="1:10" x14ac:dyDescent="0.2">
      <c r="A2686" t="s">
        <v>2745</v>
      </c>
      <c r="B2686" t="s">
        <v>6537</v>
      </c>
      <c r="C2686">
        <v>0.96227295000000002</v>
      </c>
      <c r="D2686">
        <v>-0.77756064999999996</v>
      </c>
      <c r="E2686">
        <v>-0.23869969399999999</v>
      </c>
      <c r="F2686">
        <v>6.5252487439999998</v>
      </c>
      <c r="G2686">
        <v>6.4367389739999998</v>
      </c>
      <c r="H2686">
        <v>-0.46295823699999999</v>
      </c>
      <c r="I2686">
        <v>5</v>
      </c>
      <c r="J2686">
        <v>4</v>
      </c>
    </row>
    <row r="2687" spans="1:10" x14ac:dyDescent="0.2">
      <c r="A2687" t="s">
        <v>2749</v>
      </c>
      <c r="B2687" t="s">
        <v>6541</v>
      </c>
      <c r="C2687">
        <v>12.97584004</v>
      </c>
      <c r="D2687">
        <v>13.13593681</v>
      </c>
      <c r="E2687">
        <v>13.241253950000001</v>
      </c>
      <c r="F2687">
        <v>13.52604114</v>
      </c>
      <c r="G2687">
        <v>14.765753</v>
      </c>
      <c r="H2687">
        <v>12.831176920000001</v>
      </c>
      <c r="I2687">
        <v>5</v>
      </c>
      <c r="J2687">
        <v>4</v>
      </c>
    </row>
    <row r="2688" spans="1:10" x14ac:dyDescent="0.2">
      <c r="A2688" t="s">
        <v>2792</v>
      </c>
      <c r="B2688" t="s">
        <v>6584</v>
      </c>
      <c r="C2688">
        <v>2.4917717079999999</v>
      </c>
      <c r="D2688">
        <v>3.2022897349999999</v>
      </c>
      <c r="E2688">
        <v>3.1821082289999998</v>
      </c>
      <c r="F2688">
        <v>4.0156194630000002</v>
      </c>
      <c r="G2688">
        <v>5.2849359089999997</v>
      </c>
      <c r="H2688">
        <v>2.6846914800000001</v>
      </c>
      <c r="I2688">
        <v>5</v>
      </c>
      <c r="J2688">
        <v>4</v>
      </c>
    </row>
    <row r="2689" spans="1:10" x14ac:dyDescent="0.2">
      <c r="A2689" t="s">
        <v>2824</v>
      </c>
      <c r="B2689" t="s">
        <v>6616</v>
      </c>
      <c r="C2689">
        <v>7.3004009380000001</v>
      </c>
      <c r="D2689">
        <v>8.1839291349999996</v>
      </c>
      <c r="E2689">
        <v>10.18570454</v>
      </c>
      <c r="F2689">
        <v>15.08936168</v>
      </c>
      <c r="G2689">
        <v>16.827219549999999</v>
      </c>
      <c r="H2689">
        <v>10.072377060000001</v>
      </c>
      <c r="I2689">
        <v>5</v>
      </c>
      <c r="J2689">
        <v>4</v>
      </c>
    </row>
    <row r="2690" spans="1:10" x14ac:dyDescent="0.2">
      <c r="A2690" t="s">
        <v>2830</v>
      </c>
      <c r="B2690" t="s">
        <v>6622</v>
      </c>
      <c r="C2690">
        <v>12.363459860000001</v>
      </c>
      <c r="D2690">
        <v>11.99617512</v>
      </c>
      <c r="E2690">
        <v>12.06809625</v>
      </c>
      <c r="F2690">
        <v>15.490116390000001</v>
      </c>
      <c r="G2690">
        <v>16.085002899999999</v>
      </c>
      <c r="H2690">
        <v>13.98288939</v>
      </c>
      <c r="I2690">
        <v>5</v>
      </c>
      <c r="J2690">
        <v>4</v>
      </c>
    </row>
    <row r="2691" spans="1:10" x14ac:dyDescent="0.2">
      <c r="A2691" t="s">
        <v>2834</v>
      </c>
      <c r="B2691" t="s">
        <v>6626</v>
      </c>
      <c r="C2691">
        <v>9.2236289130000007</v>
      </c>
      <c r="D2691">
        <v>8.4599238890000006</v>
      </c>
      <c r="E2691">
        <v>7.0735041709999997</v>
      </c>
      <c r="F2691">
        <v>10.13101492</v>
      </c>
      <c r="G2691">
        <v>10.46897218</v>
      </c>
      <c r="H2691">
        <v>9.1078155820000006</v>
      </c>
      <c r="I2691">
        <v>5</v>
      </c>
      <c r="J2691">
        <v>4</v>
      </c>
    </row>
    <row r="2692" spans="1:10" x14ac:dyDescent="0.2">
      <c r="A2692" t="s">
        <v>2836</v>
      </c>
      <c r="B2692" t="s">
        <v>6628</v>
      </c>
      <c r="C2692">
        <v>6.8194511889999996</v>
      </c>
      <c r="D2692">
        <v>7.1434090320000001</v>
      </c>
      <c r="E2692">
        <v>7.804956207</v>
      </c>
      <c r="F2692">
        <v>10.08000056</v>
      </c>
      <c r="G2692">
        <v>11.057503150000001</v>
      </c>
      <c r="H2692">
        <v>7.3633373410000003</v>
      </c>
      <c r="I2692">
        <v>5</v>
      </c>
      <c r="J2692">
        <v>4</v>
      </c>
    </row>
    <row r="2693" spans="1:10" x14ac:dyDescent="0.2">
      <c r="A2693" t="s">
        <v>2841</v>
      </c>
      <c r="B2693" t="s">
        <v>6633</v>
      </c>
      <c r="C2693">
        <v>7.4464654909999997</v>
      </c>
      <c r="D2693">
        <v>7.1961982019999997</v>
      </c>
      <c r="E2693">
        <v>7.9776683390000001</v>
      </c>
      <c r="F2693">
        <v>12.42821451</v>
      </c>
      <c r="G2693">
        <v>13.184124819999999</v>
      </c>
      <c r="H2693">
        <v>8.7470577639999991</v>
      </c>
      <c r="I2693">
        <v>5</v>
      </c>
      <c r="J2693">
        <v>4</v>
      </c>
    </row>
    <row r="2694" spans="1:10" x14ac:dyDescent="0.2">
      <c r="A2694" t="s">
        <v>2851</v>
      </c>
      <c r="B2694" t="s">
        <v>6643</v>
      </c>
      <c r="C2694">
        <v>11.121095889999999</v>
      </c>
      <c r="D2694">
        <v>11.066971970000001</v>
      </c>
      <c r="E2694">
        <v>11.037014599999999</v>
      </c>
      <c r="F2694">
        <v>11.93034302</v>
      </c>
      <c r="G2694">
        <v>13.166748009999999</v>
      </c>
      <c r="H2694">
        <v>10.77702143</v>
      </c>
      <c r="I2694">
        <v>5</v>
      </c>
      <c r="J2694">
        <v>4</v>
      </c>
    </row>
    <row r="2695" spans="1:10" x14ac:dyDescent="0.2">
      <c r="A2695" t="s">
        <v>2855</v>
      </c>
      <c r="B2695" t="s">
        <v>6647</v>
      </c>
      <c r="C2695">
        <v>7.4618465169999997</v>
      </c>
      <c r="D2695">
        <v>7.024413869</v>
      </c>
      <c r="E2695">
        <v>6.6991567249999999</v>
      </c>
      <c r="F2695">
        <v>7.2493836930000004</v>
      </c>
      <c r="G2695">
        <v>10.158867770000001</v>
      </c>
      <c r="H2695">
        <v>7.8672541630000001</v>
      </c>
      <c r="I2695">
        <v>5</v>
      </c>
      <c r="J2695">
        <v>4</v>
      </c>
    </row>
    <row r="2696" spans="1:10" x14ac:dyDescent="0.2">
      <c r="A2696" t="s">
        <v>2856</v>
      </c>
      <c r="B2696" t="s">
        <v>6648</v>
      </c>
      <c r="C2696">
        <v>4.9761333690000003</v>
      </c>
      <c r="D2696">
        <v>5.6377280169999997</v>
      </c>
      <c r="E2696">
        <v>6.1022759070000001</v>
      </c>
      <c r="F2696">
        <v>8.601957767</v>
      </c>
      <c r="G2696">
        <v>9.4197597240000004</v>
      </c>
      <c r="H2696">
        <v>6.487660516</v>
      </c>
      <c r="I2696">
        <v>5</v>
      </c>
      <c r="J2696">
        <v>4</v>
      </c>
    </row>
    <row r="2697" spans="1:10" x14ac:dyDescent="0.2">
      <c r="A2697" t="s">
        <v>2862</v>
      </c>
      <c r="B2697" t="s">
        <v>6654</v>
      </c>
      <c r="C2697">
        <v>12.07404129</v>
      </c>
      <c r="D2697">
        <v>11.999283309999999</v>
      </c>
      <c r="E2697">
        <v>11.906874180000001</v>
      </c>
      <c r="F2697">
        <v>13.192547230000001</v>
      </c>
      <c r="G2697">
        <v>14.11100695</v>
      </c>
      <c r="H2697">
        <v>12.2497346</v>
      </c>
      <c r="I2697">
        <v>5</v>
      </c>
      <c r="J2697">
        <v>4</v>
      </c>
    </row>
    <row r="2698" spans="1:10" x14ac:dyDescent="0.2">
      <c r="A2698" t="s">
        <v>2866</v>
      </c>
      <c r="B2698" t="s">
        <v>6658</v>
      </c>
      <c r="C2698">
        <v>2.424355797</v>
      </c>
      <c r="D2698">
        <v>3.3505374379999999</v>
      </c>
      <c r="E2698">
        <v>4.6414031299999996</v>
      </c>
      <c r="F2698">
        <v>6.5306815279999997</v>
      </c>
      <c r="G2698">
        <v>8.2917060209999995</v>
      </c>
      <c r="H2698">
        <v>5.4497684079999997</v>
      </c>
      <c r="I2698">
        <v>5</v>
      </c>
      <c r="J2698">
        <v>4</v>
      </c>
    </row>
    <row r="2699" spans="1:10" x14ac:dyDescent="0.2">
      <c r="A2699" t="s">
        <v>2873</v>
      </c>
      <c r="B2699" t="s">
        <v>6665</v>
      </c>
      <c r="C2699">
        <v>11.447362289999999</v>
      </c>
      <c r="D2699">
        <v>11.55306792</v>
      </c>
      <c r="E2699">
        <v>11.811447080000001</v>
      </c>
      <c r="F2699">
        <v>12.842288010000001</v>
      </c>
      <c r="G2699">
        <v>13.563159840000001</v>
      </c>
      <c r="H2699">
        <v>11.47824189</v>
      </c>
      <c r="I2699">
        <v>5</v>
      </c>
      <c r="J2699">
        <v>4</v>
      </c>
    </row>
    <row r="2700" spans="1:10" x14ac:dyDescent="0.2">
      <c r="A2700" t="s">
        <v>2874</v>
      </c>
      <c r="B2700" t="s">
        <v>6666</v>
      </c>
      <c r="C2700">
        <v>11.451385439999999</v>
      </c>
      <c r="D2700">
        <v>11.78095581</v>
      </c>
      <c r="E2700">
        <v>12.072490950000001</v>
      </c>
      <c r="F2700">
        <v>13.94238058</v>
      </c>
      <c r="G2700">
        <v>16.181022509999998</v>
      </c>
      <c r="H2700">
        <v>12.50620337</v>
      </c>
      <c r="I2700">
        <v>5</v>
      </c>
      <c r="J2700">
        <v>4</v>
      </c>
    </row>
    <row r="2701" spans="1:10" x14ac:dyDescent="0.2">
      <c r="A2701" t="s">
        <v>2877</v>
      </c>
      <c r="B2701" t="s">
        <v>6669</v>
      </c>
      <c r="C2701">
        <v>11.40045832</v>
      </c>
      <c r="D2701">
        <v>11.73988325</v>
      </c>
      <c r="E2701">
        <v>12.493448259999999</v>
      </c>
      <c r="F2701">
        <v>15.25021018</v>
      </c>
      <c r="G2701">
        <v>17.244968669999999</v>
      </c>
      <c r="H2701">
        <v>13.414584400000001</v>
      </c>
      <c r="I2701">
        <v>5</v>
      </c>
      <c r="J2701">
        <v>4</v>
      </c>
    </row>
    <row r="2702" spans="1:10" x14ac:dyDescent="0.2">
      <c r="A2702" t="s">
        <v>2879</v>
      </c>
      <c r="B2702" t="s">
        <v>6671</v>
      </c>
      <c r="C2702">
        <v>12.536387080000001</v>
      </c>
      <c r="D2702">
        <v>12.71650485</v>
      </c>
      <c r="E2702">
        <v>13.20809274</v>
      </c>
      <c r="F2702">
        <v>15.686431170000001</v>
      </c>
      <c r="G2702">
        <v>17.27341083</v>
      </c>
      <c r="H2702">
        <v>12.66760464</v>
      </c>
      <c r="I2702">
        <v>5</v>
      </c>
      <c r="J2702">
        <v>4</v>
      </c>
    </row>
    <row r="2703" spans="1:10" x14ac:dyDescent="0.2">
      <c r="A2703" t="s">
        <v>2880</v>
      </c>
      <c r="B2703" t="s">
        <v>6672</v>
      </c>
      <c r="C2703">
        <v>10.968107740000001</v>
      </c>
      <c r="D2703">
        <v>10.98330318</v>
      </c>
      <c r="E2703">
        <v>11.16762261</v>
      </c>
      <c r="F2703">
        <v>12.790138089999999</v>
      </c>
      <c r="G2703">
        <v>14.1561751</v>
      </c>
      <c r="H2703">
        <v>11.272484499999999</v>
      </c>
      <c r="I2703">
        <v>5</v>
      </c>
      <c r="J2703">
        <v>4</v>
      </c>
    </row>
    <row r="2704" spans="1:10" x14ac:dyDescent="0.2">
      <c r="A2704" t="s">
        <v>2881</v>
      </c>
      <c r="B2704" t="s">
        <v>6673</v>
      </c>
      <c r="C2704">
        <v>11.354725820000001</v>
      </c>
      <c r="D2704">
        <v>11.442343490000001</v>
      </c>
      <c r="E2704">
        <v>12.211871199999999</v>
      </c>
      <c r="F2704">
        <v>15.152372550000001</v>
      </c>
      <c r="G2704">
        <v>15.240043979999999</v>
      </c>
      <c r="H2704">
        <v>12.958211950000001</v>
      </c>
      <c r="I2704">
        <v>5</v>
      </c>
      <c r="J2704">
        <v>4</v>
      </c>
    </row>
    <row r="2705" spans="1:10" x14ac:dyDescent="0.2">
      <c r="A2705" t="s">
        <v>2882</v>
      </c>
      <c r="B2705" t="s">
        <v>6674</v>
      </c>
      <c r="C2705">
        <v>11.05581911</v>
      </c>
      <c r="D2705">
        <v>12.153194340000001</v>
      </c>
      <c r="E2705">
        <v>13.73135379</v>
      </c>
      <c r="F2705">
        <v>15.509511180000001</v>
      </c>
      <c r="G2705">
        <v>16.909745010000002</v>
      </c>
      <c r="H2705">
        <v>13.718153839999999</v>
      </c>
      <c r="I2705">
        <v>5</v>
      </c>
      <c r="J2705">
        <v>4</v>
      </c>
    </row>
    <row r="2706" spans="1:10" x14ac:dyDescent="0.2">
      <c r="A2706" t="s">
        <v>2887</v>
      </c>
      <c r="B2706" t="s">
        <v>6679</v>
      </c>
      <c r="C2706">
        <v>11.82722227</v>
      </c>
      <c r="D2706">
        <v>12.112298490000001</v>
      </c>
      <c r="E2706">
        <v>12.12955906</v>
      </c>
      <c r="F2706">
        <v>13.31392748</v>
      </c>
      <c r="G2706">
        <v>15.39632825</v>
      </c>
      <c r="H2706">
        <v>12.544421809999999</v>
      </c>
      <c r="I2706">
        <v>5</v>
      </c>
      <c r="J2706">
        <v>4</v>
      </c>
    </row>
    <row r="2707" spans="1:10" x14ac:dyDescent="0.2">
      <c r="A2707" t="s">
        <v>2894</v>
      </c>
      <c r="B2707" t="s">
        <v>6686</v>
      </c>
      <c r="C2707">
        <v>12.01408824</v>
      </c>
      <c r="D2707">
        <v>12.16929419</v>
      </c>
      <c r="E2707">
        <v>12.748999939999999</v>
      </c>
      <c r="F2707">
        <v>14.39483433</v>
      </c>
      <c r="G2707">
        <v>15.460886990000001</v>
      </c>
      <c r="H2707">
        <v>13.33462349</v>
      </c>
      <c r="I2707">
        <v>5</v>
      </c>
      <c r="J2707">
        <v>4</v>
      </c>
    </row>
    <row r="2708" spans="1:10" x14ac:dyDescent="0.2">
      <c r="A2708" t="s">
        <v>2897</v>
      </c>
      <c r="B2708" t="s">
        <v>6689</v>
      </c>
      <c r="C2708">
        <v>6.3397005369999997</v>
      </c>
      <c r="D2708">
        <v>5.3379574779999999</v>
      </c>
      <c r="E2708">
        <v>4.9980747069999998</v>
      </c>
      <c r="F2708">
        <v>10.450328369999999</v>
      </c>
      <c r="G2708">
        <v>11.420793639999999</v>
      </c>
      <c r="H2708">
        <v>5.8978766890000003</v>
      </c>
      <c r="I2708">
        <v>5</v>
      </c>
      <c r="J2708">
        <v>4</v>
      </c>
    </row>
    <row r="2709" spans="1:10" x14ac:dyDescent="0.2">
      <c r="A2709" t="s">
        <v>2898</v>
      </c>
      <c r="B2709" t="s">
        <v>6690</v>
      </c>
      <c r="C2709">
        <v>4.3285567990000002</v>
      </c>
      <c r="D2709">
        <v>4.8420695409999999</v>
      </c>
      <c r="E2709">
        <v>4.8965048749999998</v>
      </c>
      <c r="F2709">
        <v>8.5242697350000007</v>
      </c>
      <c r="G2709">
        <v>11.467223990000001</v>
      </c>
      <c r="H2709">
        <v>7.1688391060000001</v>
      </c>
      <c r="I2709">
        <v>5</v>
      </c>
      <c r="J2709">
        <v>4</v>
      </c>
    </row>
    <row r="2710" spans="1:10" x14ac:dyDescent="0.2">
      <c r="A2710" t="s">
        <v>2900</v>
      </c>
      <c r="B2710" t="s">
        <v>6692</v>
      </c>
      <c r="C2710">
        <v>9.1363867600000006</v>
      </c>
      <c r="D2710">
        <v>8.3804950659999999</v>
      </c>
      <c r="E2710">
        <v>7.7116925309999997</v>
      </c>
      <c r="F2710">
        <v>11.01096063</v>
      </c>
      <c r="G2710">
        <v>13.24803983</v>
      </c>
      <c r="H2710">
        <v>9.969799664</v>
      </c>
      <c r="I2710">
        <v>5</v>
      </c>
      <c r="J2710">
        <v>4</v>
      </c>
    </row>
    <row r="2711" spans="1:10" x14ac:dyDescent="0.2">
      <c r="A2711" t="s">
        <v>2902</v>
      </c>
      <c r="B2711" t="s">
        <v>6694</v>
      </c>
      <c r="C2711">
        <v>10.30686519</v>
      </c>
      <c r="D2711">
        <v>10.236254089999999</v>
      </c>
      <c r="E2711">
        <v>10.467400489999999</v>
      </c>
      <c r="F2711">
        <v>13.97390918</v>
      </c>
      <c r="G2711">
        <v>15.92775746</v>
      </c>
      <c r="H2711">
        <v>12.208847799999999</v>
      </c>
      <c r="I2711">
        <v>5</v>
      </c>
      <c r="J2711">
        <v>4</v>
      </c>
    </row>
    <row r="2712" spans="1:10" x14ac:dyDescent="0.2">
      <c r="A2712" t="s">
        <v>2904</v>
      </c>
      <c r="B2712" t="s">
        <v>6696</v>
      </c>
      <c r="C2712">
        <v>9.1230032800000007</v>
      </c>
      <c r="D2712">
        <v>8.8646409419999994</v>
      </c>
      <c r="E2712">
        <v>10.10421511</v>
      </c>
      <c r="F2712">
        <v>14.688859580000001</v>
      </c>
      <c r="G2712">
        <v>16.867982909999998</v>
      </c>
      <c r="H2712">
        <v>12.513117940000001</v>
      </c>
      <c r="I2712">
        <v>5</v>
      </c>
      <c r="J2712">
        <v>4</v>
      </c>
    </row>
    <row r="2713" spans="1:10" x14ac:dyDescent="0.2">
      <c r="A2713" t="s">
        <v>2917</v>
      </c>
      <c r="B2713" t="s">
        <v>6709</v>
      </c>
      <c r="C2713">
        <v>10.665707299999999</v>
      </c>
      <c r="D2713">
        <v>10.61779145</v>
      </c>
      <c r="E2713">
        <v>11.2623953</v>
      </c>
      <c r="F2713">
        <v>13.310809799999999</v>
      </c>
      <c r="G2713">
        <v>14.0896335</v>
      </c>
      <c r="H2713">
        <v>11.91960583</v>
      </c>
      <c r="I2713">
        <v>5</v>
      </c>
      <c r="J2713">
        <v>4</v>
      </c>
    </row>
    <row r="2714" spans="1:10" x14ac:dyDescent="0.2">
      <c r="A2714" t="s">
        <v>2920</v>
      </c>
      <c r="B2714" t="s">
        <v>6712</v>
      </c>
      <c r="C2714">
        <v>7.0552209320000001</v>
      </c>
      <c r="D2714">
        <v>6.9610661309999999</v>
      </c>
      <c r="E2714">
        <v>7.100252813</v>
      </c>
      <c r="F2714">
        <v>9.638462638</v>
      </c>
      <c r="G2714">
        <v>11.69813995</v>
      </c>
      <c r="H2714">
        <v>8.0437023799999992</v>
      </c>
      <c r="I2714">
        <v>5</v>
      </c>
      <c r="J2714">
        <v>4</v>
      </c>
    </row>
    <row r="2715" spans="1:10" x14ac:dyDescent="0.2">
      <c r="A2715" t="s">
        <v>2923</v>
      </c>
      <c r="B2715" t="s">
        <v>6715</v>
      </c>
      <c r="C2715">
        <v>10.836372580000001</v>
      </c>
      <c r="D2715">
        <v>10.986209649999999</v>
      </c>
      <c r="E2715">
        <v>11.34128239</v>
      </c>
      <c r="F2715">
        <v>12.57998291</v>
      </c>
      <c r="G2715">
        <v>13.465234000000001</v>
      </c>
      <c r="H2715">
        <v>11.269641650000001</v>
      </c>
      <c r="I2715">
        <v>5</v>
      </c>
      <c r="J2715">
        <v>4</v>
      </c>
    </row>
    <row r="2716" spans="1:10" x14ac:dyDescent="0.2">
      <c r="A2716" t="s">
        <v>2930</v>
      </c>
      <c r="B2716" t="s">
        <v>6722</v>
      </c>
      <c r="C2716">
        <v>11.19140657</v>
      </c>
      <c r="D2716">
        <v>11.265050349999999</v>
      </c>
      <c r="E2716">
        <v>11.56330724</v>
      </c>
      <c r="F2716">
        <v>12.75714393</v>
      </c>
      <c r="G2716">
        <v>14.0103566</v>
      </c>
      <c r="H2716">
        <v>11.670448739999999</v>
      </c>
      <c r="I2716">
        <v>5</v>
      </c>
      <c r="J2716">
        <v>4</v>
      </c>
    </row>
    <row r="2717" spans="1:10" x14ac:dyDescent="0.2">
      <c r="A2717" t="s">
        <v>2933</v>
      </c>
      <c r="B2717" t="s">
        <v>6725</v>
      </c>
      <c r="C2717">
        <v>12.29475736</v>
      </c>
      <c r="D2717">
        <v>12.22601152</v>
      </c>
      <c r="E2717">
        <v>12.39464723</v>
      </c>
      <c r="F2717">
        <v>15.81688508</v>
      </c>
      <c r="G2717">
        <v>17.789021340000001</v>
      </c>
      <c r="H2717">
        <v>13.685234080000001</v>
      </c>
      <c r="I2717">
        <v>5</v>
      </c>
      <c r="J2717">
        <v>4</v>
      </c>
    </row>
    <row r="2718" spans="1:10" x14ac:dyDescent="0.2">
      <c r="A2718" t="s">
        <v>2936</v>
      </c>
      <c r="B2718" t="s">
        <v>6728</v>
      </c>
      <c r="C2718">
        <v>10.809459479999999</v>
      </c>
      <c r="D2718">
        <v>10.954708350000001</v>
      </c>
      <c r="E2718">
        <v>11.45255478</v>
      </c>
      <c r="F2718">
        <v>12.967100050000001</v>
      </c>
      <c r="G2718">
        <v>15.50076236</v>
      </c>
      <c r="H2718">
        <v>12.348656800000001</v>
      </c>
      <c r="I2718">
        <v>5</v>
      </c>
      <c r="J2718">
        <v>4</v>
      </c>
    </row>
    <row r="2719" spans="1:10" x14ac:dyDescent="0.2">
      <c r="A2719" t="s">
        <v>2951</v>
      </c>
      <c r="B2719" t="s">
        <v>6743</v>
      </c>
      <c r="C2719">
        <v>7.5080082749999999</v>
      </c>
      <c r="D2719">
        <v>8.6073846869999997</v>
      </c>
      <c r="E2719">
        <v>10.57285722</v>
      </c>
      <c r="F2719">
        <v>13.498569939999999</v>
      </c>
      <c r="G2719">
        <v>15.41293209</v>
      </c>
      <c r="H2719">
        <v>8.1507420410000009</v>
      </c>
      <c r="I2719">
        <v>5</v>
      </c>
      <c r="J2719">
        <v>4</v>
      </c>
    </row>
    <row r="2720" spans="1:10" x14ac:dyDescent="0.2">
      <c r="A2720" t="s">
        <v>2960</v>
      </c>
      <c r="B2720" t="s">
        <v>6752</v>
      </c>
      <c r="C2720">
        <v>13.45339952</v>
      </c>
      <c r="D2720">
        <v>14.21003003</v>
      </c>
      <c r="E2720">
        <v>15.21855148</v>
      </c>
      <c r="F2720">
        <v>16.846093450000001</v>
      </c>
      <c r="G2720">
        <v>17.506486450000001</v>
      </c>
      <c r="H2720">
        <v>14.87553578</v>
      </c>
      <c r="I2720">
        <v>5</v>
      </c>
      <c r="J2720">
        <v>4</v>
      </c>
    </row>
    <row r="2721" spans="1:10" x14ac:dyDescent="0.2">
      <c r="A2721" t="s">
        <v>2963</v>
      </c>
      <c r="B2721" t="s">
        <v>6755</v>
      </c>
      <c r="C2721">
        <v>11.02032576</v>
      </c>
      <c r="D2721">
        <v>11.334839929999999</v>
      </c>
      <c r="E2721">
        <v>11.981453610000001</v>
      </c>
      <c r="F2721">
        <v>14.67346105</v>
      </c>
      <c r="G2721">
        <v>16.241156230000001</v>
      </c>
      <c r="H2721">
        <v>12.696398009999999</v>
      </c>
      <c r="I2721">
        <v>5</v>
      </c>
      <c r="J2721">
        <v>4</v>
      </c>
    </row>
    <row r="2722" spans="1:10" x14ac:dyDescent="0.2">
      <c r="A2722" t="s">
        <v>2964</v>
      </c>
      <c r="B2722" t="s">
        <v>6756</v>
      </c>
      <c r="C2722">
        <v>10.02776119</v>
      </c>
      <c r="D2722">
        <v>10.74316419</v>
      </c>
      <c r="E2722">
        <v>11.647522309999999</v>
      </c>
      <c r="F2722">
        <v>13.38987771</v>
      </c>
      <c r="G2722">
        <v>14.23015532</v>
      </c>
      <c r="H2722">
        <v>11.73917099</v>
      </c>
      <c r="I2722">
        <v>5</v>
      </c>
      <c r="J2722">
        <v>4</v>
      </c>
    </row>
    <row r="2723" spans="1:10" x14ac:dyDescent="0.2">
      <c r="A2723" t="s">
        <v>2974</v>
      </c>
      <c r="B2723" t="s">
        <v>6766</v>
      </c>
      <c r="C2723">
        <v>13.763654320000001</v>
      </c>
      <c r="D2723">
        <v>14.80099205</v>
      </c>
      <c r="E2723">
        <v>15.834677129999999</v>
      </c>
      <c r="F2723">
        <v>17.62552329</v>
      </c>
      <c r="G2723">
        <v>19.180954870000001</v>
      </c>
      <c r="H2723">
        <v>16.122545689999999</v>
      </c>
      <c r="I2723">
        <v>5</v>
      </c>
      <c r="J2723">
        <v>4</v>
      </c>
    </row>
    <row r="2724" spans="1:10" x14ac:dyDescent="0.2">
      <c r="A2724" t="s">
        <v>2975</v>
      </c>
      <c r="B2724" t="s">
        <v>6767</v>
      </c>
      <c r="C2724">
        <v>13.67213551</v>
      </c>
      <c r="D2724">
        <v>14.324435830000001</v>
      </c>
      <c r="E2724">
        <v>15.277867710000001</v>
      </c>
      <c r="F2724">
        <v>17.258383970000001</v>
      </c>
      <c r="G2724">
        <v>18.972534629999998</v>
      </c>
      <c r="H2724">
        <v>16.43211384</v>
      </c>
      <c r="I2724">
        <v>5</v>
      </c>
      <c r="J2724">
        <v>4</v>
      </c>
    </row>
    <row r="2725" spans="1:10" x14ac:dyDescent="0.2">
      <c r="A2725" t="s">
        <v>2991</v>
      </c>
      <c r="B2725" t="s">
        <v>6783</v>
      </c>
      <c r="C2725">
        <v>10.00715653</v>
      </c>
      <c r="D2725">
        <v>9.8772970339999997</v>
      </c>
      <c r="E2725">
        <v>10.23878552</v>
      </c>
      <c r="F2725">
        <v>12.69805577</v>
      </c>
      <c r="G2725">
        <v>13.970264820000001</v>
      </c>
      <c r="H2725">
        <v>10.857002140000001</v>
      </c>
      <c r="I2725">
        <v>5</v>
      </c>
      <c r="J2725">
        <v>4</v>
      </c>
    </row>
    <row r="2726" spans="1:10" x14ac:dyDescent="0.2">
      <c r="A2726" t="s">
        <v>2993</v>
      </c>
      <c r="B2726" t="s">
        <v>6785</v>
      </c>
      <c r="C2726">
        <v>9.9201091899999998</v>
      </c>
      <c r="D2726">
        <v>10.68343628</v>
      </c>
      <c r="E2726">
        <v>11.571898470000001</v>
      </c>
      <c r="F2726">
        <v>13.31893234</v>
      </c>
      <c r="G2726">
        <v>14.61949415</v>
      </c>
      <c r="H2726">
        <v>11.969084390000001</v>
      </c>
      <c r="I2726">
        <v>5</v>
      </c>
      <c r="J2726">
        <v>4</v>
      </c>
    </row>
    <row r="2727" spans="1:10" x14ac:dyDescent="0.2">
      <c r="A2727" t="s">
        <v>3008</v>
      </c>
      <c r="B2727" t="s">
        <v>6800</v>
      </c>
      <c r="C2727">
        <v>14.067262530000001</v>
      </c>
      <c r="D2727">
        <v>13.67661077</v>
      </c>
      <c r="E2727">
        <v>13.207773189999999</v>
      </c>
      <c r="F2727">
        <v>15.787468329999999</v>
      </c>
      <c r="G2727">
        <v>17.79298915</v>
      </c>
      <c r="H2727">
        <v>14.348938840000001</v>
      </c>
      <c r="I2727">
        <v>5</v>
      </c>
      <c r="J2727">
        <v>4</v>
      </c>
    </row>
    <row r="2728" spans="1:10" x14ac:dyDescent="0.2">
      <c r="A2728" t="s">
        <v>3013</v>
      </c>
      <c r="B2728" t="s">
        <v>6805</v>
      </c>
      <c r="C2728">
        <v>15.57126079</v>
      </c>
      <c r="D2728">
        <v>17.343410760000001</v>
      </c>
      <c r="E2728">
        <v>18.80180356</v>
      </c>
      <c r="F2728">
        <v>20.269177160000002</v>
      </c>
      <c r="G2728">
        <v>20.807011790000001</v>
      </c>
      <c r="H2728">
        <v>18.021063739999999</v>
      </c>
      <c r="I2728">
        <v>5</v>
      </c>
      <c r="J2728">
        <v>4</v>
      </c>
    </row>
    <row r="2729" spans="1:10" x14ac:dyDescent="0.2">
      <c r="A2729" t="s">
        <v>3017</v>
      </c>
      <c r="B2729" t="s">
        <v>6809</v>
      </c>
      <c r="C2729">
        <v>5.0480036650000004</v>
      </c>
      <c r="D2729">
        <v>7.365943262</v>
      </c>
      <c r="E2729">
        <v>10.251379119999999</v>
      </c>
      <c r="F2729">
        <v>12.956500480000001</v>
      </c>
      <c r="G2729">
        <v>13.375207870000001</v>
      </c>
      <c r="H2729">
        <v>8.5286913040000005</v>
      </c>
      <c r="I2729">
        <v>5</v>
      </c>
      <c r="J2729">
        <v>4</v>
      </c>
    </row>
    <row r="2730" spans="1:10" x14ac:dyDescent="0.2">
      <c r="A2730" t="s">
        <v>3019</v>
      </c>
      <c r="B2730" t="s">
        <v>6811</v>
      </c>
      <c r="C2730">
        <v>12.179132920000001</v>
      </c>
      <c r="D2730">
        <v>12.80801275</v>
      </c>
      <c r="E2730">
        <v>13.407398110000001</v>
      </c>
      <c r="F2730">
        <v>14.579610779999999</v>
      </c>
      <c r="G2730">
        <v>16.087615970000002</v>
      </c>
      <c r="H2730">
        <v>12.59210654</v>
      </c>
      <c r="I2730">
        <v>5</v>
      </c>
      <c r="J2730">
        <v>4</v>
      </c>
    </row>
    <row r="2731" spans="1:10" x14ac:dyDescent="0.2">
      <c r="A2731" t="s">
        <v>3020</v>
      </c>
      <c r="B2731" t="s">
        <v>6812</v>
      </c>
      <c r="C2731">
        <v>10.6694456</v>
      </c>
      <c r="D2731">
        <v>12.57042298</v>
      </c>
      <c r="E2731">
        <v>14.23510662</v>
      </c>
      <c r="F2731">
        <v>16.23322679</v>
      </c>
      <c r="G2731">
        <v>16.411994010000001</v>
      </c>
      <c r="H2731">
        <v>14.11592003</v>
      </c>
      <c r="I2731">
        <v>5</v>
      </c>
      <c r="J2731">
        <v>4</v>
      </c>
    </row>
    <row r="2732" spans="1:10" x14ac:dyDescent="0.2">
      <c r="A2732" t="s">
        <v>3021</v>
      </c>
      <c r="B2732" t="s">
        <v>6813</v>
      </c>
      <c r="C2732">
        <v>13.69333632</v>
      </c>
      <c r="D2732">
        <v>14.56711666</v>
      </c>
      <c r="E2732">
        <v>15.555824400000001</v>
      </c>
      <c r="F2732">
        <v>17.425624639999999</v>
      </c>
      <c r="G2732">
        <v>18.630614250000001</v>
      </c>
      <c r="H2732">
        <v>15.3655644</v>
      </c>
      <c r="I2732">
        <v>5</v>
      </c>
      <c r="J2732">
        <v>4</v>
      </c>
    </row>
    <row r="2733" spans="1:10" x14ac:dyDescent="0.2">
      <c r="A2733" t="s">
        <v>3023</v>
      </c>
      <c r="B2733" t="s">
        <v>6815</v>
      </c>
      <c r="C2733">
        <v>6.3151884389999999</v>
      </c>
      <c r="D2733">
        <v>6.4944491910000002</v>
      </c>
      <c r="E2733">
        <v>7.2446975079999998</v>
      </c>
      <c r="F2733">
        <v>8.8188686040000004</v>
      </c>
      <c r="G2733">
        <v>9.1599314780000007</v>
      </c>
      <c r="H2733">
        <v>6.5431242279999999</v>
      </c>
      <c r="I2733">
        <v>5</v>
      </c>
      <c r="J2733">
        <v>4</v>
      </c>
    </row>
    <row r="2734" spans="1:10" x14ac:dyDescent="0.2">
      <c r="A2734" t="s">
        <v>3029</v>
      </c>
      <c r="B2734" t="s">
        <v>6821</v>
      </c>
      <c r="C2734">
        <v>6.5050003849999998</v>
      </c>
      <c r="D2734">
        <v>8.8971748070000007</v>
      </c>
      <c r="E2734">
        <v>10.76895976</v>
      </c>
      <c r="F2734">
        <v>13.18170231</v>
      </c>
      <c r="G2734">
        <v>13.677169879999999</v>
      </c>
      <c r="H2734">
        <v>10.819121730000001</v>
      </c>
      <c r="I2734">
        <v>5</v>
      </c>
      <c r="J2734">
        <v>4</v>
      </c>
    </row>
    <row r="2735" spans="1:10" x14ac:dyDescent="0.2">
      <c r="A2735" t="s">
        <v>3030</v>
      </c>
      <c r="B2735" t="s">
        <v>6822</v>
      </c>
      <c r="C2735">
        <v>10.92617415</v>
      </c>
      <c r="D2735">
        <v>11.074464280000001</v>
      </c>
      <c r="E2735">
        <v>11.37244873</v>
      </c>
      <c r="F2735">
        <v>12.390532</v>
      </c>
      <c r="G2735">
        <v>13.743330719999999</v>
      </c>
      <c r="H2735">
        <v>11.823705990000001</v>
      </c>
      <c r="I2735">
        <v>5</v>
      </c>
      <c r="J2735">
        <v>4</v>
      </c>
    </row>
    <row r="2736" spans="1:10" x14ac:dyDescent="0.2">
      <c r="A2736" t="s">
        <v>3045</v>
      </c>
      <c r="B2736" t="s">
        <v>6837</v>
      </c>
      <c r="C2736">
        <v>12.40517902</v>
      </c>
      <c r="D2736">
        <v>12.5332606</v>
      </c>
      <c r="E2736">
        <v>12.50455685</v>
      </c>
      <c r="F2736">
        <v>13.70011171</v>
      </c>
      <c r="G2736">
        <v>14.246968369999999</v>
      </c>
      <c r="H2736">
        <v>12.3206098</v>
      </c>
      <c r="I2736">
        <v>5</v>
      </c>
      <c r="J2736">
        <v>4</v>
      </c>
    </row>
    <row r="2737" spans="1:10" x14ac:dyDescent="0.2">
      <c r="A2737" t="s">
        <v>3055</v>
      </c>
      <c r="B2737" t="s">
        <v>6847</v>
      </c>
      <c r="C2737">
        <v>9.714770992</v>
      </c>
      <c r="D2737">
        <v>10.465460330000001</v>
      </c>
      <c r="E2737">
        <v>11.60769189</v>
      </c>
      <c r="F2737">
        <v>13.42174114</v>
      </c>
      <c r="G2737">
        <v>14.389444279999999</v>
      </c>
      <c r="H2737">
        <v>11.09915728</v>
      </c>
      <c r="I2737">
        <v>5</v>
      </c>
      <c r="J2737">
        <v>4</v>
      </c>
    </row>
    <row r="2738" spans="1:10" x14ac:dyDescent="0.2">
      <c r="A2738" t="s">
        <v>3057</v>
      </c>
      <c r="B2738" t="s">
        <v>6849</v>
      </c>
      <c r="C2738">
        <v>6.4855048780000004</v>
      </c>
      <c r="D2738">
        <v>9.0710025109999997</v>
      </c>
      <c r="E2738">
        <v>11.243846660000001</v>
      </c>
      <c r="F2738">
        <v>12.916014629999999</v>
      </c>
      <c r="G2738">
        <v>12.934720479999999</v>
      </c>
      <c r="H2738">
        <v>9.6759910189999996</v>
      </c>
      <c r="I2738">
        <v>5</v>
      </c>
      <c r="J2738">
        <v>4</v>
      </c>
    </row>
    <row r="2739" spans="1:10" x14ac:dyDescent="0.2">
      <c r="A2739" t="s">
        <v>3068</v>
      </c>
      <c r="B2739" t="s">
        <v>6860</v>
      </c>
      <c r="C2739">
        <v>12.026592669999999</v>
      </c>
      <c r="D2739">
        <v>12.412020999999999</v>
      </c>
      <c r="E2739">
        <v>13.262796379999999</v>
      </c>
      <c r="F2739">
        <v>15.56614808</v>
      </c>
      <c r="G2739">
        <v>16.967627140000001</v>
      </c>
      <c r="H2739">
        <v>12.33437035</v>
      </c>
      <c r="I2739">
        <v>5</v>
      </c>
      <c r="J2739">
        <v>4</v>
      </c>
    </row>
    <row r="2740" spans="1:10" x14ac:dyDescent="0.2">
      <c r="A2740" t="s">
        <v>3069</v>
      </c>
      <c r="B2740" t="s">
        <v>6861</v>
      </c>
      <c r="C2740">
        <v>8.9802397749999994</v>
      </c>
      <c r="D2740">
        <v>9.0837843310000004</v>
      </c>
      <c r="E2740">
        <v>8.8283154750000001</v>
      </c>
      <c r="F2740">
        <v>10.60479494</v>
      </c>
      <c r="G2740">
        <v>13.006872810000001</v>
      </c>
      <c r="H2740">
        <v>8.675066996</v>
      </c>
      <c r="I2740">
        <v>5</v>
      </c>
      <c r="J2740">
        <v>4</v>
      </c>
    </row>
    <row r="2741" spans="1:10" x14ac:dyDescent="0.2">
      <c r="A2741" t="s">
        <v>3138</v>
      </c>
      <c r="B2741" t="s">
        <v>6930</v>
      </c>
      <c r="C2741">
        <v>2.7942412089999999</v>
      </c>
      <c r="D2741">
        <v>3.429378754</v>
      </c>
      <c r="E2741">
        <v>4.8071579389999997</v>
      </c>
      <c r="F2741">
        <v>8.2555137530000007</v>
      </c>
      <c r="G2741">
        <v>9.8355414559999996</v>
      </c>
      <c r="H2741">
        <v>5.6129588909999999</v>
      </c>
      <c r="I2741">
        <v>5</v>
      </c>
      <c r="J2741">
        <v>4</v>
      </c>
    </row>
    <row r="2742" spans="1:10" x14ac:dyDescent="0.2">
      <c r="A2742" t="s">
        <v>3141</v>
      </c>
      <c r="B2742" t="s">
        <v>6933</v>
      </c>
      <c r="C2742">
        <v>9.5461719279999997</v>
      </c>
      <c r="D2742">
        <v>10.03851594</v>
      </c>
      <c r="E2742">
        <v>11.12073565</v>
      </c>
      <c r="F2742">
        <v>13.32142007</v>
      </c>
      <c r="G2742">
        <v>13.97387477</v>
      </c>
      <c r="H2742">
        <v>11.079468329999999</v>
      </c>
      <c r="I2742">
        <v>5</v>
      </c>
      <c r="J2742">
        <v>4</v>
      </c>
    </row>
    <row r="2743" spans="1:10" x14ac:dyDescent="0.2">
      <c r="A2743" t="s">
        <v>3142</v>
      </c>
      <c r="B2743" t="s">
        <v>6934</v>
      </c>
      <c r="C2743">
        <v>7.4758452589999997</v>
      </c>
      <c r="D2743">
        <v>8.1636036080000007</v>
      </c>
      <c r="E2743">
        <v>9.6220658639999996</v>
      </c>
      <c r="F2743">
        <v>12.22489176</v>
      </c>
      <c r="G2743">
        <v>13.16092484</v>
      </c>
      <c r="H2743">
        <v>9.2042209239999995</v>
      </c>
      <c r="I2743">
        <v>5</v>
      </c>
      <c r="J2743">
        <v>4</v>
      </c>
    </row>
    <row r="2744" spans="1:10" x14ac:dyDescent="0.2">
      <c r="A2744" t="s">
        <v>3150</v>
      </c>
      <c r="B2744" t="s">
        <v>6942</v>
      </c>
      <c r="C2744">
        <v>11.25544356</v>
      </c>
      <c r="D2744">
        <v>11.24380721</v>
      </c>
      <c r="E2744">
        <v>11.57845702</v>
      </c>
      <c r="F2744">
        <v>13.857972569999999</v>
      </c>
      <c r="G2744">
        <v>15.156336850000001</v>
      </c>
      <c r="H2744">
        <v>12.349239430000001</v>
      </c>
      <c r="I2744">
        <v>5</v>
      </c>
      <c r="J2744">
        <v>4</v>
      </c>
    </row>
    <row r="2745" spans="1:10" x14ac:dyDescent="0.2">
      <c r="A2745" t="s">
        <v>3161</v>
      </c>
      <c r="B2745" t="s">
        <v>6953</v>
      </c>
      <c r="C2745">
        <v>11.15542583</v>
      </c>
      <c r="D2745">
        <v>11.231804779999999</v>
      </c>
      <c r="E2745">
        <v>11.36323952</v>
      </c>
      <c r="F2745">
        <v>11.20217712</v>
      </c>
      <c r="G2745">
        <v>12.828919580000001</v>
      </c>
      <c r="H2745">
        <v>10.89969642</v>
      </c>
      <c r="I2745">
        <v>5</v>
      </c>
      <c r="J2745">
        <v>4</v>
      </c>
    </row>
    <row r="2746" spans="1:10" x14ac:dyDescent="0.2">
      <c r="A2746" t="s">
        <v>3164</v>
      </c>
      <c r="B2746" t="s">
        <v>6956</v>
      </c>
      <c r="C2746">
        <v>11.800764490000001</v>
      </c>
      <c r="D2746">
        <v>11.844478329999999</v>
      </c>
      <c r="E2746">
        <v>12.127380799999999</v>
      </c>
      <c r="F2746">
        <v>13.493019609999999</v>
      </c>
      <c r="G2746">
        <v>14.33503346</v>
      </c>
      <c r="H2746">
        <v>11.7215972</v>
      </c>
      <c r="I2746">
        <v>5</v>
      </c>
      <c r="J2746">
        <v>4</v>
      </c>
    </row>
    <row r="2747" spans="1:10" x14ac:dyDescent="0.2">
      <c r="A2747" t="s">
        <v>3168</v>
      </c>
      <c r="B2747" t="s">
        <v>6960</v>
      </c>
      <c r="C2747">
        <v>12.677945360000001</v>
      </c>
      <c r="D2747">
        <v>12.9482815</v>
      </c>
      <c r="E2747">
        <v>13.6048902</v>
      </c>
      <c r="F2747">
        <v>15.60633309</v>
      </c>
      <c r="G2747">
        <v>16.652591480000002</v>
      </c>
      <c r="H2747">
        <v>13.78475815</v>
      </c>
      <c r="I2747">
        <v>5</v>
      </c>
      <c r="J2747">
        <v>4</v>
      </c>
    </row>
    <row r="2748" spans="1:10" x14ac:dyDescent="0.2">
      <c r="A2748" t="s">
        <v>3170</v>
      </c>
      <c r="B2748" t="s">
        <v>6962</v>
      </c>
      <c r="C2748">
        <v>10.659535350000001</v>
      </c>
      <c r="D2748">
        <v>10.591004079999999</v>
      </c>
      <c r="E2748">
        <v>11.271774479999999</v>
      </c>
      <c r="F2748">
        <v>13.31476885</v>
      </c>
      <c r="G2748">
        <v>16.008530960000002</v>
      </c>
      <c r="H2748">
        <v>10.86763893</v>
      </c>
      <c r="I2748">
        <v>5</v>
      </c>
      <c r="J2748">
        <v>4</v>
      </c>
    </row>
    <row r="2749" spans="1:10" x14ac:dyDescent="0.2">
      <c r="A2749" t="s">
        <v>3178</v>
      </c>
      <c r="B2749" t="s">
        <v>6970</v>
      </c>
      <c r="C2749">
        <v>12.688243099999999</v>
      </c>
      <c r="D2749">
        <v>12.66834454</v>
      </c>
      <c r="E2749">
        <v>13.103012209999999</v>
      </c>
      <c r="F2749">
        <v>15.821358979999999</v>
      </c>
      <c r="G2749">
        <v>16.97859382</v>
      </c>
      <c r="H2749">
        <v>13.60636989</v>
      </c>
      <c r="I2749">
        <v>5</v>
      </c>
      <c r="J2749">
        <v>4</v>
      </c>
    </row>
    <row r="2750" spans="1:10" x14ac:dyDescent="0.2">
      <c r="A2750" t="s">
        <v>3181</v>
      </c>
      <c r="B2750" t="s">
        <v>6973</v>
      </c>
      <c r="C2750">
        <v>10.40005927</v>
      </c>
      <c r="D2750">
        <v>10.04797991</v>
      </c>
      <c r="E2750">
        <v>9.5507336150000004</v>
      </c>
      <c r="F2750">
        <v>10.759521149999999</v>
      </c>
      <c r="G2750">
        <v>12.570145520000001</v>
      </c>
      <c r="H2750">
        <v>10.6125737</v>
      </c>
      <c r="I2750">
        <v>5</v>
      </c>
      <c r="J2750">
        <v>4</v>
      </c>
    </row>
    <row r="2751" spans="1:10" x14ac:dyDescent="0.2">
      <c r="A2751" t="s">
        <v>3182</v>
      </c>
      <c r="B2751" t="s">
        <v>6974</v>
      </c>
      <c r="C2751">
        <v>10.391814650000001</v>
      </c>
      <c r="D2751">
        <v>10.211913940000001</v>
      </c>
      <c r="E2751">
        <v>10.33296133</v>
      </c>
      <c r="F2751">
        <v>12.219928120000001</v>
      </c>
      <c r="G2751">
        <v>14.04521426</v>
      </c>
      <c r="H2751">
        <v>10.548147569999999</v>
      </c>
      <c r="I2751">
        <v>5</v>
      </c>
      <c r="J2751">
        <v>4</v>
      </c>
    </row>
    <row r="2752" spans="1:10" x14ac:dyDescent="0.2">
      <c r="A2752" t="s">
        <v>3183</v>
      </c>
      <c r="B2752" t="s">
        <v>6975</v>
      </c>
      <c r="C2752">
        <v>9.5906070289999992</v>
      </c>
      <c r="D2752">
        <v>9.0972236609999992</v>
      </c>
      <c r="E2752">
        <v>8.9080771649999999</v>
      </c>
      <c r="F2752">
        <v>11.15510566</v>
      </c>
      <c r="G2752">
        <v>11.151487749999999</v>
      </c>
      <c r="H2752">
        <v>9.6762489909999996</v>
      </c>
      <c r="I2752">
        <v>5</v>
      </c>
      <c r="J2752">
        <v>4</v>
      </c>
    </row>
    <row r="2753" spans="1:10" x14ac:dyDescent="0.2">
      <c r="A2753" t="s">
        <v>3199</v>
      </c>
      <c r="B2753" t="s">
        <v>6991</v>
      </c>
      <c r="C2753">
        <v>11.34676552</v>
      </c>
      <c r="D2753">
        <v>11.379280359999999</v>
      </c>
      <c r="E2753">
        <v>11.59855291</v>
      </c>
      <c r="F2753">
        <v>12.20336796</v>
      </c>
      <c r="G2753">
        <v>13.67447804</v>
      </c>
      <c r="H2753">
        <v>11.741186580000001</v>
      </c>
      <c r="I2753">
        <v>5</v>
      </c>
      <c r="J2753">
        <v>4</v>
      </c>
    </row>
    <row r="2754" spans="1:10" x14ac:dyDescent="0.2">
      <c r="A2754" t="s">
        <v>3200</v>
      </c>
      <c r="B2754" t="s">
        <v>6992</v>
      </c>
      <c r="C2754">
        <v>10.781553049999999</v>
      </c>
      <c r="D2754">
        <v>10.955809009999999</v>
      </c>
      <c r="E2754">
        <v>11.1043558</v>
      </c>
      <c r="F2754">
        <v>12.07731852</v>
      </c>
      <c r="G2754">
        <v>14.002081560000001</v>
      </c>
      <c r="H2754">
        <v>11.724009280000001</v>
      </c>
      <c r="I2754">
        <v>5</v>
      </c>
      <c r="J2754">
        <v>4</v>
      </c>
    </row>
    <row r="2755" spans="1:10" x14ac:dyDescent="0.2">
      <c r="A2755" t="s">
        <v>3214</v>
      </c>
      <c r="B2755" t="s">
        <v>7006</v>
      </c>
      <c r="C2755">
        <v>11.53765546</v>
      </c>
      <c r="D2755">
        <v>11.65358239</v>
      </c>
      <c r="E2755">
        <v>12.12012103</v>
      </c>
      <c r="F2755">
        <v>14.119009180000001</v>
      </c>
      <c r="G2755">
        <v>15.89875571</v>
      </c>
      <c r="H2755">
        <v>13.07199554</v>
      </c>
      <c r="I2755">
        <v>5</v>
      </c>
      <c r="J2755">
        <v>4</v>
      </c>
    </row>
    <row r="2756" spans="1:10" x14ac:dyDescent="0.2">
      <c r="A2756" t="s">
        <v>3217</v>
      </c>
      <c r="B2756" t="s">
        <v>7009</v>
      </c>
      <c r="C2756">
        <v>11.6117259</v>
      </c>
      <c r="D2756">
        <v>11.741626520000001</v>
      </c>
      <c r="E2756">
        <v>12.04902854</v>
      </c>
      <c r="F2756">
        <v>13.06334382</v>
      </c>
      <c r="G2756">
        <v>14.21502774</v>
      </c>
      <c r="H2756">
        <v>11.88137107</v>
      </c>
      <c r="I2756">
        <v>5</v>
      </c>
      <c r="J2756">
        <v>4</v>
      </c>
    </row>
    <row r="2757" spans="1:10" x14ac:dyDescent="0.2">
      <c r="A2757" t="s">
        <v>3218</v>
      </c>
      <c r="B2757" t="s">
        <v>7010</v>
      </c>
      <c r="C2757">
        <v>10.84564172</v>
      </c>
      <c r="D2757">
        <v>11.17181051</v>
      </c>
      <c r="E2757">
        <v>11.676717610000001</v>
      </c>
      <c r="F2757">
        <v>13.65666532</v>
      </c>
      <c r="G2757">
        <v>14.767345969999999</v>
      </c>
      <c r="H2757">
        <v>12.10610477</v>
      </c>
      <c r="I2757">
        <v>5</v>
      </c>
      <c r="J2757">
        <v>4</v>
      </c>
    </row>
    <row r="2758" spans="1:10" x14ac:dyDescent="0.2">
      <c r="A2758" t="s">
        <v>3219</v>
      </c>
      <c r="B2758" t="s">
        <v>7011</v>
      </c>
      <c r="C2758">
        <v>10.72574988</v>
      </c>
      <c r="D2758">
        <v>10.9726511</v>
      </c>
      <c r="E2758">
        <v>11.60934831</v>
      </c>
      <c r="F2758">
        <v>13.84140775</v>
      </c>
      <c r="G2758">
        <v>15.417958990000001</v>
      </c>
      <c r="H2758">
        <v>11.502313259999999</v>
      </c>
      <c r="I2758">
        <v>5</v>
      </c>
      <c r="J2758">
        <v>4</v>
      </c>
    </row>
    <row r="2759" spans="1:10" x14ac:dyDescent="0.2">
      <c r="A2759" t="s">
        <v>3224</v>
      </c>
      <c r="B2759" t="s">
        <v>7016</v>
      </c>
      <c r="C2759">
        <v>6.2835178230000004</v>
      </c>
      <c r="D2759">
        <v>5.3806254149999999</v>
      </c>
      <c r="E2759">
        <v>-10</v>
      </c>
      <c r="F2759">
        <v>7.6290406229999999</v>
      </c>
      <c r="G2759">
        <v>11.84665184</v>
      </c>
      <c r="H2759">
        <v>3.3917042550000001</v>
      </c>
      <c r="I2759">
        <v>5</v>
      </c>
      <c r="J2759">
        <v>4</v>
      </c>
    </row>
    <row r="2760" spans="1:10" x14ac:dyDescent="0.2">
      <c r="A2760" t="s">
        <v>3228</v>
      </c>
      <c r="B2760" t="s">
        <v>7020</v>
      </c>
      <c r="C2760">
        <v>9.4555872520000008</v>
      </c>
      <c r="D2760">
        <v>9.2475091109999994</v>
      </c>
      <c r="E2760">
        <v>9.5337888179999997</v>
      </c>
      <c r="F2760">
        <v>13.93442804</v>
      </c>
      <c r="G2760">
        <v>16.800390629999999</v>
      </c>
      <c r="H2760">
        <v>10.58108932</v>
      </c>
      <c r="I2760">
        <v>5</v>
      </c>
      <c r="J2760">
        <v>4</v>
      </c>
    </row>
    <row r="2761" spans="1:10" x14ac:dyDescent="0.2">
      <c r="A2761" t="s">
        <v>3229</v>
      </c>
      <c r="B2761" t="s">
        <v>7021</v>
      </c>
      <c r="C2761">
        <v>12.215521519999999</v>
      </c>
      <c r="D2761">
        <v>12.028243870000001</v>
      </c>
      <c r="E2761">
        <v>11.91566072</v>
      </c>
      <c r="F2761">
        <v>13.617362249999999</v>
      </c>
      <c r="G2761">
        <v>14.810686370000001</v>
      </c>
      <c r="H2761">
        <v>11.986184310000001</v>
      </c>
      <c r="I2761">
        <v>5</v>
      </c>
      <c r="J2761">
        <v>4</v>
      </c>
    </row>
    <row r="2762" spans="1:10" x14ac:dyDescent="0.2">
      <c r="A2762" t="s">
        <v>3233</v>
      </c>
      <c r="B2762" t="s">
        <v>7025</v>
      </c>
      <c r="C2762">
        <v>13.48036765</v>
      </c>
      <c r="D2762">
        <v>13.56768349</v>
      </c>
      <c r="E2762">
        <v>14.1455287</v>
      </c>
      <c r="F2762">
        <v>16.318158390000001</v>
      </c>
      <c r="G2762">
        <v>15.84146939</v>
      </c>
      <c r="H2762">
        <v>14.33822584</v>
      </c>
      <c r="I2762">
        <v>5</v>
      </c>
      <c r="J2762">
        <v>4</v>
      </c>
    </row>
    <row r="2763" spans="1:10" x14ac:dyDescent="0.2">
      <c r="A2763" t="s">
        <v>3238</v>
      </c>
      <c r="B2763" t="s">
        <v>7030</v>
      </c>
      <c r="C2763">
        <v>7.8469562750000001</v>
      </c>
      <c r="D2763">
        <v>8.3187688719999997</v>
      </c>
      <c r="E2763">
        <v>9.04949476</v>
      </c>
      <c r="F2763">
        <v>12.0009028</v>
      </c>
      <c r="G2763">
        <v>14.065755449999999</v>
      </c>
      <c r="H2763">
        <v>9.6705360680000005</v>
      </c>
      <c r="I2763">
        <v>5</v>
      </c>
      <c r="J2763">
        <v>4</v>
      </c>
    </row>
    <row r="2764" spans="1:10" x14ac:dyDescent="0.2">
      <c r="A2764" t="s">
        <v>3249</v>
      </c>
      <c r="B2764" t="s">
        <v>7041</v>
      </c>
      <c r="C2764">
        <v>10.4753708</v>
      </c>
      <c r="D2764">
        <v>10.26756853</v>
      </c>
      <c r="E2764">
        <v>10.23129881</v>
      </c>
      <c r="F2764">
        <v>11.69671758</v>
      </c>
      <c r="G2764">
        <v>14.162829840000001</v>
      </c>
      <c r="H2764">
        <v>11.09713118</v>
      </c>
      <c r="I2764">
        <v>5</v>
      </c>
      <c r="J2764">
        <v>4</v>
      </c>
    </row>
    <row r="2765" spans="1:10" x14ac:dyDescent="0.2">
      <c r="A2765" t="s">
        <v>3250</v>
      </c>
      <c r="B2765" t="s">
        <v>7042</v>
      </c>
      <c r="C2765">
        <v>3.1435749670000002</v>
      </c>
      <c r="D2765">
        <v>3.7431269629999999</v>
      </c>
      <c r="E2765">
        <v>4.211470748</v>
      </c>
      <c r="F2765">
        <v>8.7699552310000009</v>
      </c>
      <c r="G2765">
        <v>12.464956730000001</v>
      </c>
      <c r="H2765">
        <v>6.1122149810000002</v>
      </c>
      <c r="I2765">
        <v>5</v>
      </c>
      <c r="J2765">
        <v>4</v>
      </c>
    </row>
    <row r="2766" spans="1:10" x14ac:dyDescent="0.2">
      <c r="A2766" t="s">
        <v>3251</v>
      </c>
      <c r="B2766" t="s">
        <v>7043</v>
      </c>
      <c r="C2766">
        <v>11.535618530000001</v>
      </c>
      <c r="D2766">
        <v>11.81673209</v>
      </c>
      <c r="E2766">
        <v>12.482228859999999</v>
      </c>
      <c r="F2766">
        <v>15.12035333</v>
      </c>
      <c r="G2766">
        <v>16.762982019999999</v>
      </c>
      <c r="H2766">
        <v>12.858525240000001</v>
      </c>
      <c r="I2766">
        <v>5</v>
      </c>
      <c r="J2766">
        <v>4</v>
      </c>
    </row>
    <row r="2767" spans="1:10" x14ac:dyDescent="0.2">
      <c r="A2767" t="s">
        <v>3273</v>
      </c>
      <c r="B2767" t="s">
        <v>7065</v>
      </c>
      <c r="C2767">
        <v>5.9940457670000002</v>
      </c>
      <c r="D2767">
        <v>6.8207463119999998</v>
      </c>
      <c r="E2767">
        <v>6.9346064590000003</v>
      </c>
      <c r="F2767">
        <v>8.8587863979999995</v>
      </c>
      <c r="G2767">
        <v>11.581261270000001</v>
      </c>
      <c r="H2767">
        <v>6.7112146709999996</v>
      </c>
      <c r="I2767">
        <v>5</v>
      </c>
      <c r="J2767">
        <v>4</v>
      </c>
    </row>
    <row r="2768" spans="1:10" x14ac:dyDescent="0.2">
      <c r="A2768" t="s">
        <v>3303</v>
      </c>
      <c r="B2768" t="s">
        <v>7095</v>
      </c>
      <c r="C2768">
        <v>7.118270195</v>
      </c>
      <c r="D2768">
        <v>7.5342727199999997</v>
      </c>
      <c r="E2768">
        <v>8.5885916160000004</v>
      </c>
      <c r="F2768">
        <v>11.29054022</v>
      </c>
      <c r="G2768">
        <v>13.789575490000001</v>
      </c>
      <c r="H2768">
        <v>9.9215857209999996</v>
      </c>
      <c r="I2768">
        <v>5</v>
      </c>
      <c r="J2768">
        <v>4</v>
      </c>
    </row>
    <row r="2769" spans="1:10" x14ac:dyDescent="0.2">
      <c r="A2769" t="s">
        <v>3306</v>
      </c>
      <c r="B2769" t="s">
        <v>7098</v>
      </c>
      <c r="C2769">
        <v>7.4191526420000002</v>
      </c>
      <c r="D2769">
        <v>8.0771778980000004</v>
      </c>
      <c r="E2769">
        <v>9.4346153370000003</v>
      </c>
      <c r="F2769">
        <v>16.310990400000001</v>
      </c>
      <c r="G2769">
        <v>20.313092959999999</v>
      </c>
      <c r="H2769">
        <v>9.5269120029999996</v>
      </c>
      <c r="I2769">
        <v>5</v>
      </c>
      <c r="J2769">
        <v>4</v>
      </c>
    </row>
    <row r="2770" spans="1:10" x14ac:dyDescent="0.2">
      <c r="A2770" t="s">
        <v>3318</v>
      </c>
      <c r="B2770" t="s">
        <v>7110</v>
      </c>
      <c r="C2770">
        <v>9.1183760970000005</v>
      </c>
      <c r="D2770">
        <v>9.3337629409999998</v>
      </c>
      <c r="E2770">
        <v>9.7251653979999997</v>
      </c>
      <c r="F2770">
        <v>12.545847889999999</v>
      </c>
      <c r="G2770">
        <v>14.850195599999999</v>
      </c>
      <c r="H2770">
        <v>10.561439890000001</v>
      </c>
      <c r="I2770">
        <v>5</v>
      </c>
      <c r="J2770">
        <v>4</v>
      </c>
    </row>
    <row r="2771" spans="1:10" x14ac:dyDescent="0.2">
      <c r="A2771" t="s">
        <v>3345</v>
      </c>
      <c r="B2771" t="s">
        <v>7137</v>
      </c>
      <c r="C2771">
        <v>7.8692679959999996</v>
      </c>
      <c r="D2771">
        <v>7.7332639460000001</v>
      </c>
      <c r="E2771">
        <v>7.2603111010000001</v>
      </c>
      <c r="F2771">
        <v>10.20500889</v>
      </c>
      <c r="G2771">
        <v>12.549248070000001</v>
      </c>
      <c r="H2771">
        <v>8.1600852049999997</v>
      </c>
      <c r="I2771">
        <v>5</v>
      </c>
      <c r="J2771">
        <v>4</v>
      </c>
    </row>
    <row r="2772" spans="1:10" x14ac:dyDescent="0.2">
      <c r="A2772" t="s">
        <v>3347</v>
      </c>
      <c r="B2772" t="s">
        <v>7139</v>
      </c>
      <c r="C2772">
        <v>13.09725235</v>
      </c>
      <c r="D2772">
        <v>13.12603056</v>
      </c>
      <c r="E2772">
        <v>13.44863322</v>
      </c>
      <c r="F2772">
        <v>14.876236090000001</v>
      </c>
      <c r="G2772">
        <v>16.116920539999999</v>
      </c>
      <c r="H2772">
        <v>12.970083000000001</v>
      </c>
      <c r="I2772">
        <v>5</v>
      </c>
      <c r="J2772">
        <v>4</v>
      </c>
    </row>
    <row r="2773" spans="1:10" x14ac:dyDescent="0.2">
      <c r="A2773" t="s">
        <v>3357</v>
      </c>
      <c r="B2773" t="s">
        <v>7149</v>
      </c>
      <c r="C2773">
        <v>9.8301805439999992</v>
      </c>
      <c r="D2773">
        <v>10.014018070000001</v>
      </c>
      <c r="E2773">
        <v>10.47077736</v>
      </c>
      <c r="F2773">
        <v>11.60447982</v>
      </c>
      <c r="G2773">
        <v>13.08806959</v>
      </c>
      <c r="H2773">
        <v>10.76031469</v>
      </c>
      <c r="I2773">
        <v>5</v>
      </c>
      <c r="J2773">
        <v>4</v>
      </c>
    </row>
    <row r="2774" spans="1:10" x14ac:dyDescent="0.2">
      <c r="A2774" t="s">
        <v>3358</v>
      </c>
      <c r="B2774" t="s">
        <v>7150</v>
      </c>
      <c r="C2774">
        <v>11.28232607</v>
      </c>
      <c r="D2774">
        <v>11.603220759999999</v>
      </c>
      <c r="E2774">
        <v>12.13443339</v>
      </c>
      <c r="F2774">
        <v>13.84054218</v>
      </c>
      <c r="G2774">
        <v>15.78509796</v>
      </c>
      <c r="H2774">
        <v>12.598147669999999</v>
      </c>
      <c r="I2774">
        <v>5</v>
      </c>
      <c r="J2774">
        <v>4</v>
      </c>
    </row>
    <row r="2775" spans="1:10" x14ac:dyDescent="0.2">
      <c r="A2775" t="s">
        <v>3359</v>
      </c>
      <c r="B2775" t="s">
        <v>7151</v>
      </c>
      <c r="C2775">
        <v>11.621387070000001</v>
      </c>
      <c r="D2775">
        <v>11.728917879999999</v>
      </c>
      <c r="E2775">
        <v>12.037297690000001</v>
      </c>
      <c r="F2775">
        <v>13.37951369</v>
      </c>
      <c r="G2775">
        <v>14.8753432</v>
      </c>
      <c r="H2775">
        <v>13.03247528</v>
      </c>
      <c r="I2775">
        <v>5</v>
      </c>
      <c r="J2775">
        <v>4</v>
      </c>
    </row>
    <row r="2776" spans="1:10" x14ac:dyDescent="0.2">
      <c r="A2776" t="s">
        <v>3360</v>
      </c>
      <c r="B2776" t="s">
        <v>7152</v>
      </c>
      <c r="C2776">
        <v>11.60389599</v>
      </c>
      <c r="D2776">
        <v>11.851909770000001</v>
      </c>
      <c r="E2776">
        <v>12.535972170000001</v>
      </c>
      <c r="F2776">
        <v>14.108585209999999</v>
      </c>
      <c r="G2776">
        <v>16.06581375</v>
      </c>
      <c r="H2776">
        <v>13.38190079</v>
      </c>
      <c r="I2776">
        <v>5</v>
      </c>
      <c r="J2776">
        <v>4</v>
      </c>
    </row>
    <row r="2777" spans="1:10" x14ac:dyDescent="0.2">
      <c r="A2777" t="s">
        <v>3376</v>
      </c>
      <c r="B2777" t="s">
        <v>7168</v>
      </c>
      <c r="C2777">
        <v>10.00481838</v>
      </c>
      <c r="D2777">
        <v>9.9755267330000006</v>
      </c>
      <c r="E2777">
        <v>10.257145100000001</v>
      </c>
      <c r="F2777">
        <v>11.559724080000001</v>
      </c>
      <c r="G2777">
        <v>13.77035309</v>
      </c>
      <c r="H2777">
        <v>11.480879610000001</v>
      </c>
      <c r="I2777">
        <v>5</v>
      </c>
      <c r="J2777">
        <v>4</v>
      </c>
    </row>
    <row r="2778" spans="1:10" x14ac:dyDescent="0.2">
      <c r="A2778" t="s">
        <v>3377</v>
      </c>
      <c r="B2778" t="s">
        <v>7169</v>
      </c>
      <c r="C2778">
        <v>7.460662095</v>
      </c>
      <c r="D2778">
        <v>7.4183991750000002</v>
      </c>
      <c r="E2778">
        <v>7.6839855339999996</v>
      </c>
      <c r="F2778">
        <v>8.5886970050000002</v>
      </c>
      <c r="G2778">
        <v>11.81544201</v>
      </c>
      <c r="H2778">
        <v>8.9521097189999992</v>
      </c>
      <c r="I2778">
        <v>5</v>
      </c>
      <c r="J2778">
        <v>4</v>
      </c>
    </row>
    <row r="2779" spans="1:10" x14ac:dyDescent="0.2">
      <c r="A2779" t="s">
        <v>3384</v>
      </c>
      <c r="B2779" t="s">
        <v>7176</v>
      </c>
      <c r="C2779">
        <v>-10</v>
      </c>
      <c r="D2779">
        <v>-10</v>
      </c>
      <c r="E2779">
        <v>-10</v>
      </c>
      <c r="F2779">
        <v>7.4025588320000004</v>
      </c>
      <c r="G2779">
        <v>9.4187560220000002</v>
      </c>
      <c r="H2779">
        <v>-1.9882249350000001</v>
      </c>
      <c r="I2779">
        <v>5</v>
      </c>
      <c r="J2779">
        <v>4</v>
      </c>
    </row>
    <row r="2780" spans="1:10" x14ac:dyDescent="0.2">
      <c r="A2780" t="s">
        <v>3388</v>
      </c>
      <c r="B2780" t="s">
        <v>7180</v>
      </c>
      <c r="C2780">
        <v>10.574241580000001</v>
      </c>
      <c r="D2780">
        <v>10.52873982</v>
      </c>
      <c r="E2780">
        <v>10.564152249999999</v>
      </c>
      <c r="F2780">
        <v>12.60609726</v>
      </c>
      <c r="G2780">
        <v>14.96012271</v>
      </c>
      <c r="H2780">
        <v>10.160104670000001</v>
      </c>
      <c r="I2780">
        <v>5</v>
      </c>
      <c r="J2780">
        <v>4</v>
      </c>
    </row>
    <row r="2781" spans="1:10" x14ac:dyDescent="0.2">
      <c r="A2781" t="s">
        <v>3391</v>
      </c>
      <c r="B2781" t="s">
        <v>7183</v>
      </c>
      <c r="C2781">
        <v>10.153475240000001</v>
      </c>
      <c r="D2781">
        <v>12.865304890000001</v>
      </c>
      <c r="E2781">
        <v>15.006600730000001</v>
      </c>
      <c r="F2781">
        <v>17.02532501</v>
      </c>
      <c r="G2781">
        <v>17.996643110000001</v>
      </c>
      <c r="H2781">
        <v>12.998798020000001</v>
      </c>
      <c r="I2781">
        <v>5</v>
      </c>
      <c r="J2781">
        <v>4</v>
      </c>
    </row>
    <row r="2782" spans="1:10" x14ac:dyDescent="0.2">
      <c r="A2782" t="s">
        <v>3400</v>
      </c>
      <c r="B2782" t="s">
        <v>7192</v>
      </c>
      <c r="C2782">
        <v>4.2108721569999998</v>
      </c>
      <c r="D2782">
        <v>3.9655357969999998</v>
      </c>
      <c r="E2782">
        <v>4.25956051</v>
      </c>
      <c r="F2782">
        <v>6.2807579569999996</v>
      </c>
      <c r="G2782">
        <v>7.8597583389999999</v>
      </c>
      <c r="H2782">
        <v>4.0977818069999996</v>
      </c>
      <c r="I2782">
        <v>5</v>
      </c>
      <c r="J2782">
        <v>4</v>
      </c>
    </row>
    <row r="2783" spans="1:10" x14ac:dyDescent="0.2">
      <c r="A2783" t="s">
        <v>3404</v>
      </c>
      <c r="B2783" t="s">
        <v>7196</v>
      </c>
      <c r="C2783">
        <v>11.34018399</v>
      </c>
      <c r="D2783">
        <v>11.178187380000001</v>
      </c>
      <c r="E2783">
        <v>11.359898360000001</v>
      </c>
      <c r="F2783">
        <v>12.97813391</v>
      </c>
      <c r="G2783">
        <v>14.13860494</v>
      </c>
      <c r="H2783">
        <v>10.90831449</v>
      </c>
      <c r="I2783">
        <v>5</v>
      </c>
      <c r="J2783">
        <v>4</v>
      </c>
    </row>
    <row r="2784" spans="1:10" x14ac:dyDescent="0.2">
      <c r="A2784" t="s">
        <v>3405</v>
      </c>
      <c r="B2784" t="s">
        <v>7197</v>
      </c>
      <c r="C2784">
        <v>11.60429165</v>
      </c>
      <c r="D2784">
        <v>11.67029335</v>
      </c>
      <c r="E2784">
        <v>11.77819126</v>
      </c>
      <c r="F2784">
        <v>13.812209429999999</v>
      </c>
      <c r="G2784">
        <v>15.297714300000001</v>
      </c>
      <c r="H2784">
        <v>11.94645418</v>
      </c>
      <c r="I2784">
        <v>5</v>
      </c>
      <c r="J2784">
        <v>4</v>
      </c>
    </row>
    <row r="2785" spans="1:10" x14ac:dyDescent="0.2">
      <c r="A2785" t="s">
        <v>3434</v>
      </c>
      <c r="B2785" t="s">
        <v>7226</v>
      </c>
      <c r="C2785">
        <v>9.0199929020000003</v>
      </c>
      <c r="D2785">
        <v>9.1258170419999995</v>
      </c>
      <c r="E2785">
        <v>9.450544743</v>
      </c>
      <c r="F2785">
        <v>11.540603669999999</v>
      </c>
      <c r="G2785">
        <v>13.26194733</v>
      </c>
      <c r="H2785">
        <v>10.34139163</v>
      </c>
      <c r="I2785">
        <v>5</v>
      </c>
      <c r="J2785">
        <v>4</v>
      </c>
    </row>
    <row r="2786" spans="1:10" x14ac:dyDescent="0.2">
      <c r="A2786" t="s">
        <v>3442</v>
      </c>
      <c r="B2786" t="s">
        <v>7234</v>
      </c>
      <c r="C2786">
        <v>12.807759280000001</v>
      </c>
      <c r="D2786">
        <v>12.74234423</v>
      </c>
      <c r="E2786">
        <v>12.869315459999999</v>
      </c>
      <c r="F2786">
        <v>16.46962825</v>
      </c>
      <c r="G2786">
        <v>19.410923069999999</v>
      </c>
      <c r="H2786">
        <v>14.180598229999999</v>
      </c>
      <c r="I2786">
        <v>5</v>
      </c>
      <c r="J2786">
        <v>4</v>
      </c>
    </row>
    <row r="2787" spans="1:10" x14ac:dyDescent="0.2">
      <c r="A2787" t="s">
        <v>3447</v>
      </c>
      <c r="B2787" t="s">
        <v>7239</v>
      </c>
      <c r="C2787">
        <v>13.380910050000001</v>
      </c>
      <c r="D2787">
        <v>13.44145586</v>
      </c>
      <c r="E2787">
        <v>13.62710843</v>
      </c>
      <c r="F2787">
        <v>14.493188010000001</v>
      </c>
      <c r="G2787">
        <v>16.022285180000001</v>
      </c>
      <c r="H2787">
        <v>13.660961479999999</v>
      </c>
      <c r="I2787">
        <v>5</v>
      </c>
      <c r="J2787">
        <v>4</v>
      </c>
    </row>
    <row r="2788" spans="1:10" x14ac:dyDescent="0.2">
      <c r="A2788" t="s">
        <v>3458</v>
      </c>
      <c r="B2788" t="s">
        <v>7250</v>
      </c>
      <c r="C2788">
        <v>10.87313647</v>
      </c>
      <c r="D2788">
        <v>10.811187929999999</v>
      </c>
      <c r="E2788">
        <v>10.5302381</v>
      </c>
      <c r="F2788">
        <v>12.36435556</v>
      </c>
      <c r="G2788">
        <v>14.59573803</v>
      </c>
      <c r="H2788">
        <v>11.097645050000001</v>
      </c>
      <c r="I2788">
        <v>5</v>
      </c>
      <c r="J2788">
        <v>4</v>
      </c>
    </row>
    <row r="2789" spans="1:10" x14ac:dyDescent="0.2">
      <c r="A2789" t="s">
        <v>3459</v>
      </c>
      <c r="B2789" t="s">
        <v>7251</v>
      </c>
      <c r="C2789">
        <v>10.60206292</v>
      </c>
      <c r="D2789">
        <v>11.003193250000001</v>
      </c>
      <c r="E2789">
        <v>11.651432079999999</v>
      </c>
      <c r="F2789">
        <v>13.14378627</v>
      </c>
      <c r="G2789">
        <v>13.05881552</v>
      </c>
      <c r="H2789">
        <v>11.279211549999999</v>
      </c>
      <c r="I2789">
        <v>5</v>
      </c>
      <c r="J2789">
        <v>4</v>
      </c>
    </row>
    <row r="2790" spans="1:10" x14ac:dyDescent="0.2">
      <c r="A2790" t="s">
        <v>3460</v>
      </c>
      <c r="B2790" t="s">
        <v>7252</v>
      </c>
      <c r="C2790">
        <v>12.680188920000001</v>
      </c>
      <c r="D2790">
        <v>12.63833078</v>
      </c>
      <c r="E2790">
        <v>12.64397947</v>
      </c>
      <c r="F2790">
        <v>14.0849344</v>
      </c>
      <c r="G2790">
        <v>15.72320272</v>
      </c>
      <c r="H2790">
        <v>12.4072917</v>
      </c>
      <c r="I2790">
        <v>5</v>
      </c>
      <c r="J2790">
        <v>4</v>
      </c>
    </row>
    <row r="2791" spans="1:10" x14ac:dyDescent="0.2">
      <c r="A2791" t="s">
        <v>3464</v>
      </c>
      <c r="B2791" t="s">
        <v>7256</v>
      </c>
      <c r="C2791">
        <v>4.0305608690000003</v>
      </c>
      <c r="D2791">
        <v>3.6754591749999999</v>
      </c>
      <c r="E2791">
        <v>3.3945296639999998</v>
      </c>
      <c r="F2791">
        <v>7.6419711970000002</v>
      </c>
      <c r="G2791">
        <v>6.1066435419999996</v>
      </c>
      <c r="H2791">
        <v>5.1289123549999998</v>
      </c>
      <c r="I2791">
        <v>5</v>
      </c>
      <c r="J2791">
        <v>4</v>
      </c>
    </row>
    <row r="2792" spans="1:10" x14ac:dyDescent="0.2">
      <c r="A2792" t="s">
        <v>3468</v>
      </c>
      <c r="B2792" t="s">
        <v>7260</v>
      </c>
      <c r="C2792">
        <v>11.31070836</v>
      </c>
      <c r="D2792">
        <v>11.717458949999999</v>
      </c>
      <c r="E2792">
        <v>12.517297660000001</v>
      </c>
      <c r="F2792">
        <v>14.79640247</v>
      </c>
      <c r="G2792">
        <v>16.74324317</v>
      </c>
      <c r="H2792">
        <v>13.81760922</v>
      </c>
      <c r="I2792">
        <v>5</v>
      </c>
      <c r="J2792">
        <v>4</v>
      </c>
    </row>
    <row r="2793" spans="1:10" x14ac:dyDescent="0.2">
      <c r="A2793" t="s">
        <v>3469</v>
      </c>
      <c r="B2793" t="s">
        <v>7261</v>
      </c>
      <c r="C2793">
        <v>5.0847812069999998</v>
      </c>
      <c r="D2793">
        <v>4.7682444369999999</v>
      </c>
      <c r="E2793">
        <v>5.850553283</v>
      </c>
      <c r="F2793">
        <v>8.9116443000000007</v>
      </c>
      <c r="G2793">
        <v>9.9620536390000005</v>
      </c>
      <c r="H2793">
        <v>7.0041925210000002</v>
      </c>
      <c r="I2793">
        <v>5</v>
      </c>
      <c r="J2793">
        <v>4</v>
      </c>
    </row>
    <row r="2794" spans="1:10" x14ac:dyDescent="0.2">
      <c r="A2794" t="s">
        <v>3473</v>
      </c>
      <c r="B2794" t="s">
        <v>7265</v>
      </c>
      <c r="C2794">
        <v>6.3022309209999996</v>
      </c>
      <c r="D2794">
        <v>6.4794597190000003</v>
      </c>
      <c r="E2794">
        <v>7.0561311169999996</v>
      </c>
      <c r="F2794">
        <v>10.243598739999999</v>
      </c>
      <c r="G2794">
        <v>12.0814532</v>
      </c>
      <c r="H2794">
        <v>8.4029982049999994</v>
      </c>
      <c r="I2794">
        <v>5</v>
      </c>
      <c r="J2794">
        <v>4</v>
      </c>
    </row>
    <row r="2795" spans="1:10" x14ac:dyDescent="0.2">
      <c r="A2795" t="s">
        <v>3488</v>
      </c>
      <c r="B2795" t="s">
        <v>7280</v>
      </c>
      <c r="C2795">
        <v>0.15483265700000001</v>
      </c>
      <c r="D2795">
        <v>-2.9168103000000001E-2</v>
      </c>
      <c r="E2795">
        <v>1.4213976500000001</v>
      </c>
      <c r="F2795">
        <v>2.698318387</v>
      </c>
      <c r="G2795">
        <v>5.6121783000000001</v>
      </c>
      <c r="H2795">
        <v>2.2280456439999998</v>
      </c>
      <c r="I2795">
        <v>5</v>
      </c>
      <c r="J2795">
        <v>4</v>
      </c>
    </row>
    <row r="2796" spans="1:10" x14ac:dyDescent="0.2">
      <c r="A2796" t="s">
        <v>3491</v>
      </c>
      <c r="B2796" t="s">
        <v>7283</v>
      </c>
      <c r="C2796">
        <v>6.175170595</v>
      </c>
      <c r="D2796">
        <v>6.5282250660000001</v>
      </c>
      <c r="E2796">
        <v>6.7484469999999996</v>
      </c>
      <c r="F2796">
        <v>8.5727439929999996</v>
      </c>
      <c r="G2796">
        <v>11.583070340000001</v>
      </c>
      <c r="H2796">
        <v>5.8914795690000004</v>
      </c>
      <c r="I2796">
        <v>5</v>
      </c>
      <c r="J2796">
        <v>4</v>
      </c>
    </row>
    <row r="2797" spans="1:10" x14ac:dyDescent="0.2">
      <c r="A2797" t="s">
        <v>3498</v>
      </c>
      <c r="B2797" t="s">
        <v>7290</v>
      </c>
      <c r="C2797">
        <v>9.6186791389999993</v>
      </c>
      <c r="D2797">
        <v>9.6411404540000003</v>
      </c>
      <c r="E2797">
        <v>9.8850310439999998</v>
      </c>
      <c r="F2797">
        <v>10.945609940000001</v>
      </c>
      <c r="G2797">
        <v>12.547491689999999</v>
      </c>
      <c r="H2797">
        <v>10.39587049</v>
      </c>
      <c r="I2797">
        <v>5</v>
      </c>
      <c r="J2797">
        <v>4</v>
      </c>
    </row>
    <row r="2798" spans="1:10" x14ac:dyDescent="0.2">
      <c r="A2798" t="s">
        <v>3505</v>
      </c>
      <c r="B2798" t="s">
        <v>7297</v>
      </c>
      <c r="C2798">
        <v>12.86004803</v>
      </c>
      <c r="D2798">
        <v>13.09596691</v>
      </c>
      <c r="E2798">
        <v>13.91317959</v>
      </c>
      <c r="F2798">
        <v>15.72570576</v>
      </c>
      <c r="G2798">
        <v>16.359982349999999</v>
      </c>
      <c r="H2798">
        <v>14.12000037</v>
      </c>
      <c r="I2798">
        <v>5</v>
      </c>
      <c r="J2798">
        <v>4</v>
      </c>
    </row>
    <row r="2799" spans="1:10" x14ac:dyDescent="0.2">
      <c r="A2799" t="s">
        <v>3513</v>
      </c>
      <c r="B2799" t="s">
        <v>7305</v>
      </c>
      <c r="C2799">
        <v>9.4694432939999995</v>
      </c>
      <c r="D2799">
        <v>10.189376299999999</v>
      </c>
      <c r="E2799">
        <v>11.730761149999999</v>
      </c>
      <c r="F2799">
        <v>13.44875994</v>
      </c>
      <c r="G2799">
        <v>14.548987159999999</v>
      </c>
      <c r="H2799">
        <v>11.95451241</v>
      </c>
      <c r="I2799">
        <v>5</v>
      </c>
      <c r="J2799">
        <v>4</v>
      </c>
    </row>
    <row r="2800" spans="1:10" x14ac:dyDescent="0.2">
      <c r="A2800" t="s">
        <v>3514</v>
      </c>
      <c r="B2800" t="s">
        <v>7306</v>
      </c>
      <c r="C2800">
        <v>11.37934856</v>
      </c>
      <c r="D2800">
        <v>11.35385308</v>
      </c>
      <c r="E2800">
        <v>11.531423569999999</v>
      </c>
      <c r="F2800">
        <v>14.118140950000001</v>
      </c>
      <c r="G2800">
        <v>17.40040239</v>
      </c>
      <c r="H2800">
        <v>12.946150619999999</v>
      </c>
      <c r="I2800">
        <v>5</v>
      </c>
      <c r="J2800">
        <v>4</v>
      </c>
    </row>
    <row r="2801" spans="1:10" x14ac:dyDescent="0.2">
      <c r="A2801" t="s">
        <v>3515</v>
      </c>
      <c r="B2801" t="s">
        <v>7307</v>
      </c>
      <c r="C2801">
        <v>5.743606357</v>
      </c>
      <c r="D2801">
        <v>5.8978875769999997</v>
      </c>
      <c r="E2801">
        <v>6.2684274670000004</v>
      </c>
      <c r="F2801">
        <v>9.7589810430000004</v>
      </c>
      <c r="G2801">
        <v>8.6459927870000008</v>
      </c>
      <c r="H2801">
        <v>7.4413164199999997</v>
      </c>
      <c r="I2801">
        <v>5</v>
      </c>
      <c r="J2801">
        <v>4</v>
      </c>
    </row>
    <row r="2802" spans="1:10" x14ac:dyDescent="0.2">
      <c r="A2802" t="s">
        <v>3516</v>
      </c>
      <c r="B2802" t="s">
        <v>7308</v>
      </c>
      <c r="C2802">
        <v>14.9974396</v>
      </c>
      <c r="D2802">
        <v>15.09560039</v>
      </c>
      <c r="E2802">
        <v>15.48767192</v>
      </c>
      <c r="F2802">
        <v>17.315940950000002</v>
      </c>
      <c r="G2802">
        <v>19.691278950000001</v>
      </c>
      <c r="H2802">
        <v>15.283371199999999</v>
      </c>
      <c r="I2802">
        <v>5</v>
      </c>
      <c r="J2802">
        <v>4</v>
      </c>
    </row>
    <row r="2803" spans="1:10" x14ac:dyDescent="0.2">
      <c r="A2803" t="s">
        <v>3518</v>
      </c>
      <c r="B2803" t="s">
        <v>7310</v>
      </c>
      <c r="C2803">
        <v>10.440386609999999</v>
      </c>
      <c r="D2803">
        <v>10.470625719999999</v>
      </c>
      <c r="E2803">
        <v>11.00597995</v>
      </c>
      <c r="F2803">
        <v>13.72094583</v>
      </c>
      <c r="G2803">
        <v>15.471162550000001</v>
      </c>
      <c r="H2803">
        <v>12.369820369999999</v>
      </c>
      <c r="I2803">
        <v>5</v>
      </c>
      <c r="J2803">
        <v>4</v>
      </c>
    </row>
    <row r="2804" spans="1:10" x14ac:dyDescent="0.2">
      <c r="A2804" t="s">
        <v>3520</v>
      </c>
      <c r="B2804" t="s">
        <v>7312</v>
      </c>
      <c r="C2804">
        <v>13.701816089999999</v>
      </c>
      <c r="D2804">
        <v>13.68233678</v>
      </c>
      <c r="E2804">
        <v>13.70744865</v>
      </c>
      <c r="F2804">
        <v>14.85137179</v>
      </c>
      <c r="G2804">
        <v>16.221791379999999</v>
      </c>
      <c r="H2804">
        <v>14.343437209999999</v>
      </c>
      <c r="I2804">
        <v>5</v>
      </c>
      <c r="J2804">
        <v>4</v>
      </c>
    </row>
    <row r="2805" spans="1:10" x14ac:dyDescent="0.2">
      <c r="A2805" t="s">
        <v>3530</v>
      </c>
      <c r="B2805" t="s">
        <v>7322</v>
      </c>
      <c r="C2805">
        <v>13.12874092</v>
      </c>
      <c r="D2805">
        <v>13.21535386</v>
      </c>
      <c r="E2805">
        <v>13.339709729999999</v>
      </c>
      <c r="F2805">
        <v>14.023487129999999</v>
      </c>
      <c r="G2805">
        <v>15.10528431</v>
      </c>
      <c r="H2805">
        <v>13.290679539999999</v>
      </c>
      <c r="I2805">
        <v>5</v>
      </c>
      <c r="J2805">
        <v>4</v>
      </c>
    </row>
    <row r="2806" spans="1:10" x14ac:dyDescent="0.2">
      <c r="A2806" t="s">
        <v>3531</v>
      </c>
      <c r="B2806" t="s">
        <v>7323</v>
      </c>
      <c r="C2806">
        <v>11.23578801</v>
      </c>
      <c r="D2806">
        <v>11.23225089</v>
      </c>
      <c r="E2806">
        <v>11.366042139999999</v>
      </c>
      <c r="F2806">
        <v>14.520236300000001</v>
      </c>
      <c r="G2806">
        <v>16.689061540000001</v>
      </c>
      <c r="H2806">
        <v>12.78431267</v>
      </c>
      <c r="I2806">
        <v>5</v>
      </c>
      <c r="J2806">
        <v>4</v>
      </c>
    </row>
    <row r="2807" spans="1:10" x14ac:dyDescent="0.2">
      <c r="A2807" t="s">
        <v>3532</v>
      </c>
      <c r="B2807" t="s">
        <v>7324</v>
      </c>
      <c r="C2807">
        <v>13.815328579999999</v>
      </c>
      <c r="D2807">
        <v>13.91670633</v>
      </c>
      <c r="E2807">
        <v>13.78271043</v>
      </c>
      <c r="F2807">
        <v>15.198351239999999</v>
      </c>
      <c r="G2807">
        <v>17.14063771</v>
      </c>
      <c r="H2807">
        <v>13.40960465</v>
      </c>
      <c r="I2807">
        <v>5</v>
      </c>
      <c r="J2807">
        <v>4</v>
      </c>
    </row>
    <row r="2808" spans="1:10" x14ac:dyDescent="0.2">
      <c r="A2808" t="s">
        <v>3542</v>
      </c>
      <c r="B2808" t="s">
        <v>7334</v>
      </c>
      <c r="C2808">
        <v>13.550826880000001</v>
      </c>
      <c r="D2808">
        <v>14.205163600000001</v>
      </c>
      <c r="E2808">
        <v>15.18324737</v>
      </c>
      <c r="F2808">
        <v>17.102075030000002</v>
      </c>
      <c r="G2808">
        <v>17.593006639999999</v>
      </c>
      <c r="H2808">
        <v>15.22202753</v>
      </c>
      <c r="I2808">
        <v>5</v>
      </c>
      <c r="J2808">
        <v>4</v>
      </c>
    </row>
    <row r="2809" spans="1:10" x14ac:dyDescent="0.2">
      <c r="A2809" t="s">
        <v>3547</v>
      </c>
      <c r="B2809" t="s">
        <v>7339</v>
      </c>
      <c r="C2809">
        <v>10.836010030000001</v>
      </c>
      <c r="D2809">
        <v>10.7821646</v>
      </c>
      <c r="E2809">
        <v>10.903619450000001</v>
      </c>
      <c r="F2809">
        <v>12.439995679999999</v>
      </c>
      <c r="G2809">
        <v>14.713543870000001</v>
      </c>
      <c r="H2809">
        <v>10.9719979</v>
      </c>
      <c r="I2809">
        <v>5</v>
      </c>
      <c r="J2809">
        <v>4</v>
      </c>
    </row>
    <row r="2810" spans="1:10" x14ac:dyDescent="0.2">
      <c r="A2810" t="s">
        <v>3548</v>
      </c>
      <c r="B2810" t="s">
        <v>7340</v>
      </c>
      <c r="C2810">
        <v>10.22868336</v>
      </c>
      <c r="D2810">
        <v>10.70246139</v>
      </c>
      <c r="E2810">
        <v>11.64702877</v>
      </c>
      <c r="F2810">
        <v>14.511686129999999</v>
      </c>
      <c r="G2810">
        <v>15.93633902</v>
      </c>
      <c r="H2810">
        <v>12.331377570000001</v>
      </c>
      <c r="I2810">
        <v>5</v>
      </c>
      <c r="J2810">
        <v>4</v>
      </c>
    </row>
    <row r="2811" spans="1:10" x14ac:dyDescent="0.2">
      <c r="A2811" t="s">
        <v>3569</v>
      </c>
      <c r="B2811" t="s">
        <v>7361</v>
      </c>
      <c r="C2811">
        <v>11.692815749999999</v>
      </c>
      <c r="D2811">
        <v>11.768091099999999</v>
      </c>
      <c r="E2811">
        <v>12.31503107</v>
      </c>
      <c r="F2811">
        <v>14.757664</v>
      </c>
      <c r="G2811">
        <v>16.27453156</v>
      </c>
      <c r="H2811">
        <v>12.98863519</v>
      </c>
      <c r="I2811">
        <v>5</v>
      </c>
      <c r="J2811">
        <v>4</v>
      </c>
    </row>
    <row r="2812" spans="1:10" x14ac:dyDescent="0.2">
      <c r="A2812" t="s">
        <v>3570</v>
      </c>
      <c r="B2812" t="s">
        <v>7362</v>
      </c>
      <c r="C2812">
        <v>13.43451821</v>
      </c>
      <c r="D2812">
        <v>13.655881389999999</v>
      </c>
      <c r="E2812">
        <v>14.007232869999999</v>
      </c>
      <c r="F2812">
        <v>14.98999482</v>
      </c>
      <c r="G2812">
        <v>16.551971139999999</v>
      </c>
      <c r="H2812">
        <v>13.61772844</v>
      </c>
      <c r="I2812">
        <v>5</v>
      </c>
      <c r="J2812">
        <v>4</v>
      </c>
    </row>
    <row r="2813" spans="1:10" x14ac:dyDescent="0.2">
      <c r="A2813" t="s">
        <v>3578</v>
      </c>
      <c r="B2813" t="s">
        <v>7370</v>
      </c>
      <c r="C2813">
        <v>11.858919220000001</v>
      </c>
      <c r="D2813">
        <v>11.870493740000001</v>
      </c>
      <c r="E2813">
        <v>11.980666250000001</v>
      </c>
      <c r="F2813">
        <v>13.433683609999999</v>
      </c>
      <c r="G2813">
        <v>15.05184105</v>
      </c>
      <c r="H2813">
        <v>11.672022159999999</v>
      </c>
      <c r="I2813">
        <v>5</v>
      </c>
      <c r="J2813">
        <v>4</v>
      </c>
    </row>
    <row r="2814" spans="1:10" x14ac:dyDescent="0.2">
      <c r="A2814" t="s">
        <v>3580</v>
      </c>
      <c r="B2814" t="s">
        <v>7372</v>
      </c>
      <c r="C2814">
        <v>11.347934029999999</v>
      </c>
      <c r="D2814">
        <v>11.39633214</v>
      </c>
      <c r="E2814">
        <v>11.58617551</v>
      </c>
      <c r="F2814">
        <v>12.875124359999999</v>
      </c>
      <c r="G2814">
        <v>14.61157478</v>
      </c>
      <c r="H2814">
        <v>11.762104799999999</v>
      </c>
      <c r="I2814">
        <v>5</v>
      </c>
      <c r="J2814">
        <v>4</v>
      </c>
    </row>
    <row r="2815" spans="1:10" x14ac:dyDescent="0.2">
      <c r="A2815" t="s">
        <v>3586</v>
      </c>
      <c r="B2815" t="s">
        <v>7378</v>
      </c>
      <c r="C2815">
        <v>13.066615649999999</v>
      </c>
      <c r="D2815">
        <v>13.40680042</v>
      </c>
      <c r="E2815">
        <v>14.04411531</v>
      </c>
      <c r="F2815">
        <v>16.007991279999999</v>
      </c>
      <c r="G2815">
        <v>16.975599979999998</v>
      </c>
      <c r="H2815">
        <v>13.57990513</v>
      </c>
      <c r="I2815">
        <v>5</v>
      </c>
      <c r="J2815">
        <v>4</v>
      </c>
    </row>
    <row r="2816" spans="1:10" x14ac:dyDescent="0.2">
      <c r="A2816" t="s">
        <v>3597</v>
      </c>
      <c r="B2816" t="s">
        <v>7389</v>
      </c>
      <c r="C2816">
        <v>9.6848252610000003</v>
      </c>
      <c r="D2816">
        <v>9.4827456520000002</v>
      </c>
      <c r="E2816">
        <v>9.6355288770000005</v>
      </c>
      <c r="F2816">
        <v>13.53907053</v>
      </c>
      <c r="G2816">
        <v>14.882300900000001</v>
      </c>
      <c r="H2816">
        <v>11.457015650000001</v>
      </c>
      <c r="I2816">
        <v>5</v>
      </c>
      <c r="J2816">
        <v>4</v>
      </c>
    </row>
    <row r="2817" spans="1:10" x14ac:dyDescent="0.2">
      <c r="A2817" t="s">
        <v>3598</v>
      </c>
      <c r="B2817" t="s">
        <v>7390</v>
      </c>
      <c r="C2817">
        <v>10.80688645</v>
      </c>
      <c r="D2817">
        <v>10.76813462</v>
      </c>
      <c r="E2817">
        <v>10.83363585</v>
      </c>
      <c r="F2817">
        <v>12.662236200000001</v>
      </c>
      <c r="G2817">
        <v>15.198075319999999</v>
      </c>
      <c r="H2817">
        <v>11.40784049</v>
      </c>
      <c r="I2817">
        <v>5</v>
      </c>
      <c r="J2817">
        <v>4</v>
      </c>
    </row>
    <row r="2818" spans="1:10" x14ac:dyDescent="0.2">
      <c r="A2818" t="s">
        <v>3608</v>
      </c>
      <c r="B2818" t="s">
        <v>7400</v>
      </c>
      <c r="C2818">
        <v>11.958518529999999</v>
      </c>
      <c r="D2818">
        <v>11.820465260000001</v>
      </c>
      <c r="E2818">
        <v>11.72739795</v>
      </c>
      <c r="F2818">
        <v>12.93419216</v>
      </c>
      <c r="G2818">
        <v>14.07268672</v>
      </c>
      <c r="H2818">
        <v>11.62817154</v>
      </c>
      <c r="I2818">
        <v>5</v>
      </c>
      <c r="J2818">
        <v>4</v>
      </c>
    </row>
    <row r="2819" spans="1:10" x14ac:dyDescent="0.2">
      <c r="A2819" t="s">
        <v>3611</v>
      </c>
      <c r="B2819" t="s">
        <v>7403</v>
      </c>
      <c r="C2819">
        <v>12.936978249999999</v>
      </c>
      <c r="D2819">
        <v>13.0001613</v>
      </c>
      <c r="E2819">
        <v>13.331673540000001</v>
      </c>
      <c r="F2819">
        <v>14.441555729999999</v>
      </c>
      <c r="G2819">
        <v>15.34498342</v>
      </c>
      <c r="H2819">
        <v>13.50406484</v>
      </c>
      <c r="I2819">
        <v>5</v>
      </c>
      <c r="J2819">
        <v>4</v>
      </c>
    </row>
    <row r="2820" spans="1:10" x14ac:dyDescent="0.2">
      <c r="A2820" t="s">
        <v>3618</v>
      </c>
      <c r="B2820" t="s">
        <v>7410</v>
      </c>
      <c r="C2820">
        <v>12.233349430000001</v>
      </c>
      <c r="D2820">
        <v>12.36637459</v>
      </c>
      <c r="E2820">
        <v>12.67180724</v>
      </c>
      <c r="F2820">
        <v>15.948639999999999</v>
      </c>
      <c r="G2820">
        <v>18.560735569999999</v>
      </c>
      <c r="H2820">
        <v>13.783276880000001</v>
      </c>
      <c r="I2820">
        <v>5</v>
      </c>
      <c r="J2820">
        <v>4</v>
      </c>
    </row>
    <row r="2821" spans="1:10" x14ac:dyDescent="0.2">
      <c r="A2821" t="s">
        <v>3628</v>
      </c>
      <c r="B2821" t="s">
        <v>7420</v>
      </c>
      <c r="C2821">
        <v>11.286554000000001</v>
      </c>
      <c r="D2821">
        <v>11.23381213</v>
      </c>
      <c r="E2821">
        <v>11.40130555</v>
      </c>
      <c r="F2821">
        <v>12.294290480000001</v>
      </c>
      <c r="G2821">
        <v>13.73662706</v>
      </c>
      <c r="H2821">
        <v>11.77716538</v>
      </c>
      <c r="I2821">
        <v>5</v>
      </c>
      <c r="J2821">
        <v>4</v>
      </c>
    </row>
    <row r="2822" spans="1:10" x14ac:dyDescent="0.2">
      <c r="A2822" t="s">
        <v>3635</v>
      </c>
      <c r="B2822" t="s">
        <v>7427</v>
      </c>
      <c r="C2822">
        <v>12.612565310000001</v>
      </c>
      <c r="D2822">
        <v>12.75431319</v>
      </c>
      <c r="E2822">
        <v>12.91502648</v>
      </c>
      <c r="F2822">
        <v>14.32200978</v>
      </c>
      <c r="G2822">
        <v>16.045137839999999</v>
      </c>
      <c r="H2822">
        <v>13.27780373</v>
      </c>
      <c r="I2822">
        <v>5</v>
      </c>
      <c r="J2822">
        <v>4</v>
      </c>
    </row>
    <row r="2823" spans="1:10" x14ac:dyDescent="0.2">
      <c r="A2823" t="s">
        <v>3638</v>
      </c>
      <c r="B2823" t="s">
        <v>7430</v>
      </c>
      <c r="C2823">
        <v>12.479787480000001</v>
      </c>
      <c r="D2823">
        <v>12.53337337</v>
      </c>
      <c r="E2823">
        <v>12.74173453</v>
      </c>
      <c r="F2823">
        <v>13.880571120000001</v>
      </c>
      <c r="G2823">
        <v>15.340354700000001</v>
      </c>
      <c r="H2823">
        <v>13.263276100000001</v>
      </c>
      <c r="I2823">
        <v>5</v>
      </c>
      <c r="J2823">
        <v>4</v>
      </c>
    </row>
    <row r="2824" spans="1:10" x14ac:dyDescent="0.2">
      <c r="A2824" t="s">
        <v>3639</v>
      </c>
      <c r="B2824" t="s">
        <v>7431</v>
      </c>
      <c r="C2824">
        <v>13.76439937</v>
      </c>
      <c r="D2824">
        <v>14.202024659999999</v>
      </c>
      <c r="E2824">
        <v>15.004952490000001</v>
      </c>
      <c r="F2824">
        <v>17.025350329999998</v>
      </c>
      <c r="G2824">
        <v>18.343052239999999</v>
      </c>
      <c r="H2824">
        <v>13.87112846</v>
      </c>
      <c r="I2824">
        <v>5</v>
      </c>
      <c r="J2824">
        <v>4</v>
      </c>
    </row>
    <row r="2825" spans="1:10" x14ac:dyDescent="0.2">
      <c r="A2825" t="s">
        <v>3644</v>
      </c>
      <c r="B2825" t="s">
        <v>7436</v>
      </c>
      <c r="C2825">
        <v>12.61595662</v>
      </c>
      <c r="D2825">
        <v>12.66330385</v>
      </c>
      <c r="E2825">
        <v>12.97028862</v>
      </c>
      <c r="F2825">
        <v>17.19529159</v>
      </c>
      <c r="G2825">
        <v>18.83280267</v>
      </c>
      <c r="H2825">
        <v>13.66545554</v>
      </c>
      <c r="I2825">
        <v>5</v>
      </c>
      <c r="J2825">
        <v>4</v>
      </c>
    </row>
    <row r="2826" spans="1:10" x14ac:dyDescent="0.2">
      <c r="A2826" t="s">
        <v>3645</v>
      </c>
      <c r="B2826" t="s">
        <v>7437</v>
      </c>
      <c r="C2826">
        <v>11.49995485</v>
      </c>
      <c r="D2826">
        <v>11.79272503</v>
      </c>
      <c r="E2826">
        <v>12.245663540000001</v>
      </c>
      <c r="F2826">
        <v>13.74291676</v>
      </c>
      <c r="G2826">
        <v>14.84744884</v>
      </c>
      <c r="H2826">
        <v>11.47736937</v>
      </c>
      <c r="I2826">
        <v>5</v>
      </c>
      <c r="J2826">
        <v>4</v>
      </c>
    </row>
    <row r="2827" spans="1:10" x14ac:dyDescent="0.2">
      <c r="A2827" t="s">
        <v>3651</v>
      </c>
      <c r="B2827" t="s">
        <v>7443</v>
      </c>
      <c r="C2827">
        <v>9.8633271049999998</v>
      </c>
      <c r="D2827">
        <v>9.2168825479999992</v>
      </c>
      <c r="E2827">
        <v>8.4822319089999993</v>
      </c>
      <c r="F2827">
        <v>12.219275509999999</v>
      </c>
      <c r="G2827">
        <v>12.924531930000001</v>
      </c>
      <c r="H2827">
        <v>10.67096126</v>
      </c>
      <c r="I2827">
        <v>5</v>
      </c>
      <c r="J2827">
        <v>4</v>
      </c>
    </row>
    <row r="2828" spans="1:10" x14ac:dyDescent="0.2">
      <c r="A2828" t="s">
        <v>3653</v>
      </c>
      <c r="B2828" t="s">
        <v>7445</v>
      </c>
      <c r="C2828">
        <v>10.47312874</v>
      </c>
      <c r="D2828">
        <v>10.40064001</v>
      </c>
      <c r="E2828">
        <v>10.76296892</v>
      </c>
      <c r="F2828">
        <v>11.685074500000001</v>
      </c>
      <c r="G2828">
        <v>12.78345517</v>
      </c>
      <c r="H2828">
        <v>10.67718732</v>
      </c>
      <c r="I2828">
        <v>5</v>
      </c>
      <c r="J2828">
        <v>4</v>
      </c>
    </row>
    <row r="2829" spans="1:10" x14ac:dyDescent="0.2">
      <c r="A2829" t="s">
        <v>3654</v>
      </c>
      <c r="B2829" t="s">
        <v>7446</v>
      </c>
      <c r="C2829">
        <v>11.22011204</v>
      </c>
      <c r="D2829">
        <v>11.48538424</v>
      </c>
      <c r="E2829">
        <v>12.016739169999999</v>
      </c>
      <c r="F2829">
        <v>13.32402607</v>
      </c>
      <c r="G2829">
        <v>14.13713149</v>
      </c>
      <c r="H2829">
        <v>11.327621519999999</v>
      </c>
      <c r="I2829">
        <v>5</v>
      </c>
      <c r="J2829">
        <v>4</v>
      </c>
    </row>
    <row r="2830" spans="1:10" x14ac:dyDescent="0.2">
      <c r="A2830" t="s">
        <v>3655</v>
      </c>
      <c r="B2830" t="s">
        <v>7447</v>
      </c>
      <c r="C2830">
        <v>12.090148640000001</v>
      </c>
      <c r="D2830">
        <v>12.291071390000001</v>
      </c>
      <c r="E2830">
        <v>12.82103347</v>
      </c>
      <c r="F2830">
        <v>15.38959352</v>
      </c>
      <c r="G2830">
        <v>17.57075111</v>
      </c>
      <c r="H2830">
        <v>12.60600202</v>
      </c>
      <c r="I2830">
        <v>5</v>
      </c>
      <c r="J2830">
        <v>4</v>
      </c>
    </row>
    <row r="2831" spans="1:10" x14ac:dyDescent="0.2">
      <c r="A2831" t="s">
        <v>3658</v>
      </c>
      <c r="B2831" t="s">
        <v>7450</v>
      </c>
      <c r="C2831">
        <v>10.3688433</v>
      </c>
      <c r="D2831">
        <v>10.96169862</v>
      </c>
      <c r="E2831">
        <v>12.256983330000001</v>
      </c>
      <c r="F2831">
        <v>14.48559873</v>
      </c>
      <c r="G2831">
        <v>16.030326509999998</v>
      </c>
      <c r="H2831">
        <v>12.377513710000001</v>
      </c>
      <c r="I2831">
        <v>5</v>
      </c>
      <c r="J2831">
        <v>4</v>
      </c>
    </row>
    <row r="2832" spans="1:10" x14ac:dyDescent="0.2">
      <c r="A2832" t="s">
        <v>3659</v>
      </c>
      <c r="B2832" t="s">
        <v>7451</v>
      </c>
      <c r="C2832">
        <v>11.03886685</v>
      </c>
      <c r="D2832">
        <v>11.05991884</v>
      </c>
      <c r="E2832">
        <v>11.62545867</v>
      </c>
      <c r="F2832">
        <v>13.655727150000001</v>
      </c>
      <c r="G2832">
        <v>15.562832390000001</v>
      </c>
      <c r="H2832">
        <v>12.975880200000001</v>
      </c>
      <c r="I2832">
        <v>5</v>
      </c>
      <c r="J2832">
        <v>4</v>
      </c>
    </row>
    <row r="2833" spans="1:10" x14ac:dyDescent="0.2">
      <c r="A2833" t="s">
        <v>3662</v>
      </c>
      <c r="B2833" t="s">
        <v>7454</v>
      </c>
      <c r="C2833">
        <v>12.135216310000001</v>
      </c>
      <c r="D2833">
        <v>12.13962707</v>
      </c>
      <c r="E2833">
        <v>12.27170529</v>
      </c>
      <c r="F2833">
        <v>12.759910659999999</v>
      </c>
      <c r="G2833">
        <v>14.66034752</v>
      </c>
      <c r="H2833">
        <v>12.550074179999999</v>
      </c>
      <c r="I2833">
        <v>5</v>
      </c>
      <c r="J2833">
        <v>4</v>
      </c>
    </row>
    <row r="2834" spans="1:10" x14ac:dyDescent="0.2">
      <c r="A2834" t="s">
        <v>3664</v>
      </c>
      <c r="B2834" t="s">
        <v>7456</v>
      </c>
      <c r="C2834">
        <v>8.8306840659999999</v>
      </c>
      <c r="D2834">
        <v>8.8663035919999995</v>
      </c>
      <c r="E2834">
        <v>8.7613993729999997</v>
      </c>
      <c r="F2834">
        <v>10.087357900000001</v>
      </c>
      <c r="G2834">
        <v>12.3936653</v>
      </c>
      <c r="H2834">
        <v>8.8651037170000002</v>
      </c>
      <c r="I2834">
        <v>5</v>
      </c>
      <c r="J2834">
        <v>4</v>
      </c>
    </row>
    <row r="2835" spans="1:10" x14ac:dyDescent="0.2">
      <c r="A2835" t="s">
        <v>3673</v>
      </c>
      <c r="B2835" t="s">
        <v>7465</v>
      </c>
      <c r="C2835">
        <v>11.82744391</v>
      </c>
      <c r="D2835">
        <v>11.69183542</v>
      </c>
      <c r="E2835">
        <v>11.591971819999999</v>
      </c>
      <c r="F2835">
        <v>12.703869750000001</v>
      </c>
      <c r="G2835">
        <v>13.859496549999999</v>
      </c>
      <c r="H2835">
        <v>11.58519585</v>
      </c>
      <c r="I2835">
        <v>5</v>
      </c>
      <c r="J2835">
        <v>4</v>
      </c>
    </row>
    <row r="2836" spans="1:10" x14ac:dyDescent="0.2">
      <c r="A2836" t="s">
        <v>3677</v>
      </c>
      <c r="B2836" t="s">
        <v>7469</v>
      </c>
      <c r="C2836">
        <v>12.15312539</v>
      </c>
      <c r="D2836">
        <v>12.21558533</v>
      </c>
      <c r="E2836">
        <v>12.43468839</v>
      </c>
      <c r="F2836">
        <v>14.147689639999999</v>
      </c>
      <c r="G2836">
        <v>16.964527230000002</v>
      </c>
      <c r="H2836">
        <v>12.60762555</v>
      </c>
      <c r="I2836">
        <v>5</v>
      </c>
      <c r="J2836">
        <v>4</v>
      </c>
    </row>
    <row r="2837" spans="1:10" x14ac:dyDescent="0.2">
      <c r="A2837" t="s">
        <v>3680</v>
      </c>
      <c r="B2837" t="s">
        <v>7472</v>
      </c>
      <c r="C2837">
        <v>10.442361030000001</v>
      </c>
      <c r="D2837">
        <v>10.507617890000001</v>
      </c>
      <c r="E2837">
        <v>10.84067866</v>
      </c>
      <c r="F2837">
        <v>13.00731407</v>
      </c>
      <c r="G2837">
        <v>14.720082769999999</v>
      </c>
      <c r="H2837">
        <v>11.434786600000001</v>
      </c>
      <c r="I2837">
        <v>5</v>
      </c>
      <c r="J2837">
        <v>4</v>
      </c>
    </row>
    <row r="2838" spans="1:10" x14ac:dyDescent="0.2">
      <c r="A2838" t="s">
        <v>3694</v>
      </c>
      <c r="B2838" t="s">
        <v>7486</v>
      </c>
      <c r="C2838">
        <v>11.506157229999999</v>
      </c>
      <c r="D2838">
        <v>11.69696892</v>
      </c>
      <c r="E2838">
        <v>12.34259043</v>
      </c>
      <c r="F2838">
        <v>15.80747395</v>
      </c>
      <c r="G2838">
        <v>17.747659110000001</v>
      </c>
      <c r="H2838">
        <v>13.38634796</v>
      </c>
      <c r="I2838">
        <v>5</v>
      </c>
      <c r="J2838">
        <v>4</v>
      </c>
    </row>
    <row r="2839" spans="1:10" x14ac:dyDescent="0.2">
      <c r="A2839" t="s">
        <v>3695</v>
      </c>
      <c r="B2839" t="s">
        <v>7487</v>
      </c>
      <c r="C2839">
        <v>11.197041520000001</v>
      </c>
      <c r="D2839">
        <v>11.13742684</v>
      </c>
      <c r="E2839">
        <v>11.515003739999999</v>
      </c>
      <c r="F2839">
        <v>12.55911731</v>
      </c>
      <c r="G2839">
        <v>13.74178583</v>
      </c>
      <c r="H2839">
        <v>11.076039270000001</v>
      </c>
      <c r="I2839">
        <v>5</v>
      </c>
      <c r="J2839">
        <v>4</v>
      </c>
    </row>
    <row r="2840" spans="1:10" x14ac:dyDescent="0.2">
      <c r="A2840" t="s">
        <v>3717</v>
      </c>
      <c r="B2840" t="s">
        <v>7509</v>
      </c>
      <c r="C2840">
        <v>4.8229509200000003</v>
      </c>
      <c r="D2840">
        <v>5.5901016520000004</v>
      </c>
      <c r="E2840">
        <v>5.9850453339999996</v>
      </c>
      <c r="F2840">
        <v>7.9084700249999997</v>
      </c>
      <c r="G2840">
        <v>10.343012529999999</v>
      </c>
      <c r="H2840">
        <v>6.4040241419999999</v>
      </c>
      <c r="I2840">
        <v>5</v>
      </c>
      <c r="J2840">
        <v>4</v>
      </c>
    </row>
    <row r="2841" spans="1:10" x14ac:dyDescent="0.2">
      <c r="A2841" t="s">
        <v>3722</v>
      </c>
      <c r="B2841" t="s">
        <v>7514</v>
      </c>
      <c r="C2841">
        <v>11.109861</v>
      </c>
      <c r="D2841">
        <v>10.76530254</v>
      </c>
      <c r="E2841">
        <v>10.57473502</v>
      </c>
      <c r="F2841">
        <v>13.638433600000001</v>
      </c>
      <c r="G2841">
        <v>15.25805269</v>
      </c>
      <c r="H2841">
        <v>10.294357290000001</v>
      </c>
      <c r="I2841">
        <v>5</v>
      </c>
      <c r="J2841">
        <v>4</v>
      </c>
    </row>
    <row r="2842" spans="1:10" x14ac:dyDescent="0.2">
      <c r="A2842" t="s">
        <v>3726</v>
      </c>
      <c r="B2842" t="s">
        <v>7518</v>
      </c>
      <c r="C2842">
        <v>11.85854793</v>
      </c>
      <c r="D2842">
        <v>11.87367654</v>
      </c>
      <c r="E2842">
        <v>11.95917878</v>
      </c>
      <c r="F2842">
        <v>12.67536374</v>
      </c>
      <c r="G2842">
        <v>14.07601754</v>
      </c>
      <c r="H2842">
        <v>12.088988179999999</v>
      </c>
      <c r="I2842">
        <v>5</v>
      </c>
      <c r="J2842">
        <v>4</v>
      </c>
    </row>
    <row r="2843" spans="1:10" x14ac:dyDescent="0.2">
      <c r="A2843" t="s">
        <v>3745</v>
      </c>
      <c r="B2843" t="s">
        <v>7537</v>
      </c>
      <c r="C2843">
        <v>11.7976142</v>
      </c>
      <c r="D2843">
        <v>12.17425937</v>
      </c>
      <c r="E2843">
        <v>12.799485730000001</v>
      </c>
      <c r="F2843">
        <v>13.99131307</v>
      </c>
      <c r="G2843">
        <v>15.61682811</v>
      </c>
      <c r="H2843">
        <v>11.8053542</v>
      </c>
      <c r="I2843">
        <v>5</v>
      </c>
      <c r="J2843">
        <v>4</v>
      </c>
    </row>
    <row r="2844" spans="1:10" x14ac:dyDescent="0.2">
      <c r="A2844" t="s">
        <v>3764</v>
      </c>
      <c r="B2844" t="s">
        <v>7556</v>
      </c>
      <c r="C2844">
        <v>7.6611188349999999</v>
      </c>
      <c r="D2844">
        <v>7.729912294</v>
      </c>
      <c r="E2844">
        <v>8.1493035969999994</v>
      </c>
      <c r="F2844">
        <v>10.27619574</v>
      </c>
      <c r="G2844">
        <v>12.303868019999999</v>
      </c>
      <c r="H2844">
        <v>8.5871841619999998</v>
      </c>
      <c r="I2844">
        <v>5</v>
      </c>
      <c r="J2844">
        <v>4</v>
      </c>
    </row>
    <row r="2845" spans="1:10" x14ac:dyDescent="0.2">
      <c r="A2845" t="s">
        <v>3781</v>
      </c>
      <c r="B2845" t="s">
        <v>7573</v>
      </c>
      <c r="C2845">
        <v>10.134179809999999</v>
      </c>
      <c r="D2845">
        <v>10.161367200000001</v>
      </c>
      <c r="E2845">
        <v>10.216947040000001</v>
      </c>
      <c r="F2845">
        <v>13.63374479</v>
      </c>
      <c r="G2845">
        <v>15.606658530000001</v>
      </c>
      <c r="H2845">
        <v>12.01173945</v>
      </c>
      <c r="I2845">
        <v>5</v>
      </c>
      <c r="J2845">
        <v>4</v>
      </c>
    </row>
    <row r="2846" spans="1:10" x14ac:dyDescent="0.2">
      <c r="A2846" t="s">
        <v>3789</v>
      </c>
      <c r="B2846" t="s">
        <v>7581</v>
      </c>
      <c r="C2846">
        <v>10.50634391</v>
      </c>
      <c r="D2846">
        <v>10.808871249999999</v>
      </c>
      <c r="E2846">
        <v>11.462809010000001</v>
      </c>
      <c r="F2846">
        <v>13.5626541</v>
      </c>
      <c r="G2846">
        <v>15.360927459999999</v>
      </c>
      <c r="H2846">
        <v>12.53890462</v>
      </c>
      <c r="I2846">
        <v>5</v>
      </c>
      <c r="J2846">
        <v>4</v>
      </c>
    </row>
    <row r="2847" spans="1:10" x14ac:dyDescent="0.2">
      <c r="A2847" t="s">
        <v>3792</v>
      </c>
      <c r="B2847" t="s">
        <v>7584</v>
      </c>
      <c r="C2847">
        <v>11.33152512</v>
      </c>
      <c r="D2847">
        <v>11.362907720000001</v>
      </c>
      <c r="E2847">
        <v>11.630527839999999</v>
      </c>
      <c r="F2847">
        <v>13.24184434</v>
      </c>
      <c r="G2847">
        <v>15.044691820000001</v>
      </c>
      <c r="H2847">
        <v>12.73657184</v>
      </c>
      <c r="I2847">
        <v>5</v>
      </c>
      <c r="J2847">
        <v>4</v>
      </c>
    </row>
    <row r="2848" spans="1:10" x14ac:dyDescent="0.2">
      <c r="A2848" t="s">
        <v>3795</v>
      </c>
      <c r="B2848" t="s">
        <v>7587</v>
      </c>
      <c r="C2848">
        <v>10.922891180000001</v>
      </c>
      <c r="D2848">
        <v>11.1882799</v>
      </c>
      <c r="E2848">
        <v>12.02969521</v>
      </c>
      <c r="F2848">
        <v>13.67129454</v>
      </c>
      <c r="G2848">
        <v>14.59709995</v>
      </c>
      <c r="H2848">
        <v>12.777117759999999</v>
      </c>
      <c r="I2848">
        <v>5</v>
      </c>
      <c r="J2848">
        <v>4</v>
      </c>
    </row>
    <row r="2849" spans="1:10" x14ac:dyDescent="0.2">
      <c r="A2849" t="s">
        <v>12</v>
      </c>
      <c r="B2849" t="s">
        <v>3804</v>
      </c>
      <c r="C2849">
        <v>7.3399865269999998</v>
      </c>
      <c r="D2849">
        <v>7.3883788350000001</v>
      </c>
      <c r="E2849">
        <v>8.1795331690000008</v>
      </c>
      <c r="F2849">
        <v>9.7884189940000006</v>
      </c>
      <c r="G2849">
        <v>10.07652903</v>
      </c>
      <c r="H2849">
        <v>12.34218879</v>
      </c>
      <c r="I2849">
        <v>6</v>
      </c>
      <c r="J2849">
        <v>5</v>
      </c>
    </row>
    <row r="2850" spans="1:10" x14ac:dyDescent="0.2">
      <c r="A2850" t="s">
        <v>29</v>
      </c>
      <c r="B2850" t="s">
        <v>3821</v>
      </c>
      <c r="C2850">
        <v>9.0868764819999992</v>
      </c>
      <c r="D2850">
        <v>9.1343125379999996</v>
      </c>
      <c r="E2850">
        <v>10.04402402</v>
      </c>
      <c r="F2850">
        <v>13.25656519</v>
      </c>
      <c r="G2850">
        <v>15.14586824</v>
      </c>
      <c r="H2850">
        <v>13.212478989999999</v>
      </c>
      <c r="I2850">
        <v>6</v>
      </c>
      <c r="J2850">
        <v>5</v>
      </c>
    </row>
    <row r="2851" spans="1:10" x14ac:dyDescent="0.2">
      <c r="A2851" t="s">
        <v>32</v>
      </c>
      <c r="B2851" t="s">
        <v>3824</v>
      </c>
      <c r="C2851">
        <v>2.5064774440000002</v>
      </c>
      <c r="D2851">
        <v>2.9107435609999999</v>
      </c>
      <c r="E2851">
        <v>3.563435315</v>
      </c>
      <c r="F2851">
        <v>6.8724850159999997</v>
      </c>
      <c r="G2851">
        <v>9.6925085049999993</v>
      </c>
      <c r="H2851">
        <v>9.3469753420000004</v>
      </c>
      <c r="I2851">
        <v>6</v>
      </c>
      <c r="J2851">
        <v>5</v>
      </c>
    </row>
    <row r="2852" spans="1:10" x14ac:dyDescent="0.2">
      <c r="A2852" t="s">
        <v>36</v>
      </c>
      <c r="B2852" t="s">
        <v>3828</v>
      </c>
      <c r="C2852">
        <v>7.231586557</v>
      </c>
      <c r="D2852">
        <v>7.5067309629999999</v>
      </c>
      <c r="E2852">
        <v>8.5844159470000001</v>
      </c>
      <c r="F2852">
        <v>11.78394117</v>
      </c>
      <c r="G2852">
        <v>13.22624149</v>
      </c>
      <c r="H2852">
        <v>11.951564680000001</v>
      </c>
      <c r="I2852">
        <v>6</v>
      </c>
      <c r="J2852">
        <v>5</v>
      </c>
    </row>
    <row r="2853" spans="1:10" x14ac:dyDescent="0.2">
      <c r="A2853" t="s">
        <v>37</v>
      </c>
      <c r="B2853" t="s">
        <v>3829</v>
      </c>
      <c r="C2853">
        <v>3.5081051240000001</v>
      </c>
      <c r="D2853">
        <v>3.7720926989999999</v>
      </c>
      <c r="E2853">
        <v>4.1307419740000002</v>
      </c>
      <c r="F2853">
        <v>8.6965767700000001</v>
      </c>
      <c r="G2853">
        <v>10.090464709999999</v>
      </c>
      <c r="H2853">
        <v>8.6370144270000004</v>
      </c>
      <c r="I2853">
        <v>6</v>
      </c>
      <c r="J2853">
        <v>5</v>
      </c>
    </row>
    <row r="2854" spans="1:10" x14ac:dyDescent="0.2">
      <c r="A2854" t="s">
        <v>52</v>
      </c>
      <c r="B2854" t="s">
        <v>3844</v>
      </c>
      <c r="C2854">
        <v>8.1076551139999999</v>
      </c>
      <c r="D2854">
        <v>6.9663114549999996</v>
      </c>
      <c r="E2854">
        <v>6.1081760799999998</v>
      </c>
      <c r="F2854">
        <v>8.1066812830000003</v>
      </c>
      <c r="G2854">
        <v>11.186527160000001</v>
      </c>
      <c r="H2854">
        <v>9.5473533429999993</v>
      </c>
      <c r="I2854">
        <v>6</v>
      </c>
      <c r="J2854">
        <v>5</v>
      </c>
    </row>
    <row r="2855" spans="1:10" x14ac:dyDescent="0.2">
      <c r="A2855" t="s">
        <v>55</v>
      </c>
      <c r="B2855" t="s">
        <v>3847</v>
      </c>
      <c r="C2855">
        <v>4.6488000549999997</v>
      </c>
      <c r="D2855">
        <v>4.8069906959999997</v>
      </c>
      <c r="E2855">
        <v>4.9976624169999999</v>
      </c>
      <c r="F2855">
        <v>8.0149706429999998</v>
      </c>
      <c r="G2855">
        <v>10.22594634</v>
      </c>
      <c r="H2855">
        <v>11.66357899</v>
      </c>
      <c r="I2855">
        <v>6</v>
      </c>
      <c r="J2855">
        <v>5</v>
      </c>
    </row>
    <row r="2856" spans="1:10" x14ac:dyDescent="0.2">
      <c r="A2856" t="s">
        <v>59</v>
      </c>
      <c r="B2856" t="s">
        <v>3851</v>
      </c>
      <c r="C2856">
        <v>5.8747743249999997</v>
      </c>
      <c r="D2856">
        <v>5.6775550309999998</v>
      </c>
      <c r="E2856">
        <v>6.7092194220000003</v>
      </c>
      <c r="F2856">
        <v>9.7647362550000008</v>
      </c>
      <c r="G2856">
        <v>9.6046021069999998</v>
      </c>
      <c r="H2856">
        <v>10.52412069</v>
      </c>
      <c r="I2856">
        <v>6</v>
      </c>
      <c r="J2856">
        <v>5</v>
      </c>
    </row>
    <row r="2857" spans="1:10" x14ac:dyDescent="0.2">
      <c r="A2857" t="s">
        <v>75</v>
      </c>
      <c r="B2857" t="s">
        <v>3867</v>
      </c>
      <c r="C2857">
        <v>12.284370640000001</v>
      </c>
      <c r="D2857">
        <v>12.4871146</v>
      </c>
      <c r="E2857">
        <v>12.974930670000001</v>
      </c>
      <c r="F2857">
        <v>15.481139669999999</v>
      </c>
      <c r="G2857">
        <v>17.916654390000001</v>
      </c>
      <c r="H2857">
        <v>15.40982352</v>
      </c>
      <c r="I2857">
        <v>6</v>
      </c>
      <c r="J2857">
        <v>5</v>
      </c>
    </row>
    <row r="2858" spans="1:10" x14ac:dyDescent="0.2">
      <c r="A2858" t="s">
        <v>104</v>
      </c>
      <c r="B2858" t="s">
        <v>3896</v>
      </c>
      <c r="C2858">
        <v>9.6625656049999993</v>
      </c>
      <c r="D2858">
        <v>9.2780990499999998</v>
      </c>
      <c r="E2858">
        <v>9.1425192790000001</v>
      </c>
      <c r="F2858">
        <v>11.453859509999999</v>
      </c>
      <c r="G2858">
        <v>9.8277310779999993</v>
      </c>
      <c r="H2858">
        <v>10.38162127</v>
      </c>
      <c r="I2858">
        <v>6</v>
      </c>
      <c r="J2858">
        <v>5</v>
      </c>
    </row>
    <row r="2859" spans="1:10" x14ac:dyDescent="0.2">
      <c r="A2859" t="s">
        <v>110</v>
      </c>
      <c r="B2859" t="s">
        <v>3902</v>
      </c>
      <c r="C2859">
        <v>15.026484529999999</v>
      </c>
      <c r="D2859">
        <v>15.828421820000001</v>
      </c>
      <c r="E2859">
        <v>16.803412229999999</v>
      </c>
      <c r="F2859">
        <v>18.765782569999999</v>
      </c>
      <c r="G2859">
        <v>20.427057019999999</v>
      </c>
      <c r="H2859">
        <v>18.415292399999998</v>
      </c>
      <c r="I2859">
        <v>6</v>
      </c>
      <c r="J2859">
        <v>5</v>
      </c>
    </row>
    <row r="2860" spans="1:10" x14ac:dyDescent="0.2">
      <c r="A2860" t="s">
        <v>124</v>
      </c>
      <c r="B2860" t="s">
        <v>3916</v>
      </c>
      <c r="C2860">
        <v>5.7129087409999997</v>
      </c>
      <c r="D2860">
        <v>5.3026847840000002</v>
      </c>
      <c r="E2860">
        <v>6.0654792000000004</v>
      </c>
      <c r="F2860">
        <v>9.8595492870000001</v>
      </c>
      <c r="G2860">
        <v>10.975861030000001</v>
      </c>
      <c r="H2860">
        <v>8.9192903030000004</v>
      </c>
      <c r="I2860">
        <v>6</v>
      </c>
      <c r="J2860">
        <v>5</v>
      </c>
    </row>
    <row r="2861" spans="1:10" x14ac:dyDescent="0.2">
      <c r="A2861" t="s">
        <v>125</v>
      </c>
      <c r="B2861" t="s">
        <v>3917</v>
      </c>
      <c r="C2861">
        <v>5.3029965990000001</v>
      </c>
      <c r="D2861">
        <v>4.9125400819999996</v>
      </c>
      <c r="E2861">
        <v>5.1086702500000003</v>
      </c>
      <c r="F2861">
        <v>6.136677637</v>
      </c>
      <c r="G2861">
        <v>8.3594792499999997</v>
      </c>
      <c r="H2861">
        <v>7.4538869510000003</v>
      </c>
      <c r="I2861">
        <v>6</v>
      </c>
      <c r="J2861">
        <v>5</v>
      </c>
    </row>
    <row r="2862" spans="1:10" x14ac:dyDescent="0.2">
      <c r="A2862" t="s">
        <v>132</v>
      </c>
      <c r="B2862" t="s">
        <v>3924</v>
      </c>
      <c r="C2862">
        <v>4.174576032</v>
      </c>
      <c r="D2862">
        <v>5.0486955809999996</v>
      </c>
      <c r="E2862">
        <v>5.3120758629999996</v>
      </c>
      <c r="F2862">
        <v>8.4999637159999999</v>
      </c>
      <c r="G2862">
        <v>7.2976566869999999</v>
      </c>
      <c r="H2862">
        <v>8.5669905719999999</v>
      </c>
      <c r="I2862">
        <v>6</v>
      </c>
      <c r="J2862">
        <v>5</v>
      </c>
    </row>
    <row r="2863" spans="1:10" x14ac:dyDescent="0.2">
      <c r="A2863" t="s">
        <v>142</v>
      </c>
      <c r="B2863" t="s">
        <v>3934</v>
      </c>
      <c r="C2863">
        <v>-10</v>
      </c>
      <c r="D2863">
        <v>-10</v>
      </c>
      <c r="E2863">
        <v>-10</v>
      </c>
      <c r="F2863">
        <v>0.884782077</v>
      </c>
      <c r="G2863">
        <v>9.9108133770000002</v>
      </c>
      <c r="H2863">
        <v>10.51171506</v>
      </c>
      <c r="I2863">
        <v>6</v>
      </c>
      <c r="J2863">
        <v>5</v>
      </c>
    </row>
    <row r="2864" spans="1:10" x14ac:dyDescent="0.2">
      <c r="A2864" t="s">
        <v>147</v>
      </c>
      <c r="B2864" t="s">
        <v>3939</v>
      </c>
      <c r="C2864">
        <v>3.3629030850000001</v>
      </c>
      <c r="D2864">
        <v>3.531007765</v>
      </c>
      <c r="E2864">
        <v>3.308978518</v>
      </c>
      <c r="F2864">
        <v>5.2171399200000002</v>
      </c>
      <c r="G2864">
        <v>9.4959854749999995</v>
      </c>
      <c r="H2864">
        <v>6.5220934789999996</v>
      </c>
      <c r="I2864">
        <v>6</v>
      </c>
      <c r="J2864">
        <v>5</v>
      </c>
    </row>
    <row r="2865" spans="1:10" x14ac:dyDescent="0.2">
      <c r="A2865" t="s">
        <v>148</v>
      </c>
      <c r="B2865" t="s">
        <v>3940</v>
      </c>
      <c r="C2865">
        <v>8.4622718589999995</v>
      </c>
      <c r="D2865">
        <v>9.2661844470000005</v>
      </c>
      <c r="E2865">
        <v>10.16651819</v>
      </c>
      <c r="F2865">
        <v>12.904026379999999</v>
      </c>
      <c r="G2865">
        <v>15.325425279999999</v>
      </c>
      <c r="H2865">
        <v>12.369195619999999</v>
      </c>
      <c r="I2865">
        <v>6</v>
      </c>
      <c r="J2865">
        <v>5</v>
      </c>
    </row>
    <row r="2866" spans="1:10" x14ac:dyDescent="0.2">
      <c r="A2866" t="s">
        <v>161</v>
      </c>
      <c r="B2866" t="s">
        <v>3953</v>
      </c>
      <c r="C2866">
        <v>8.9040637539999992</v>
      </c>
      <c r="D2866">
        <v>8.0390603859999992</v>
      </c>
      <c r="E2866">
        <v>7.7424037510000003</v>
      </c>
      <c r="F2866">
        <v>12.68003918</v>
      </c>
      <c r="G2866">
        <v>12.770015040000001</v>
      </c>
      <c r="H2866">
        <v>13.68543569</v>
      </c>
      <c r="I2866">
        <v>6</v>
      </c>
      <c r="J2866">
        <v>5</v>
      </c>
    </row>
    <row r="2867" spans="1:10" x14ac:dyDescent="0.2">
      <c r="A2867" t="s">
        <v>187</v>
      </c>
      <c r="B2867" t="s">
        <v>3979</v>
      </c>
      <c r="C2867">
        <v>12.014410740000001</v>
      </c>
      <c r="D2867">
        <v>12.0455483</v>
      </c>
      <c r="E2867">
        <v>12.51227329</v>
      </c>
      <c r="F2867">
        <v>14.7287143</v>
      </c>
      <c r="G2867">
        <v>15.681520900000001</v>
      </c>
      <c r="H2867">
        <v>14.251153759999999</v>
      </c>
      <c r="I2867">
        <v>6</v>
      </c>
      <c r="J2867">
        <v>5</v>
      </c>
    </row>
    <row r="2868" spans="1:10" x14ac:dyDescent="0.2">
      <c r="A2868" t="s">
        <v>189</v>
      </c>
      <c r="B2868" t="s">
        <v>3981</v>
      </c>
      <c r="C2868">
        <v>8.6894826639999998</v>
      </c>
      <c r="D2868">
        <v>9.5260271509999992</v>
      </c>
      <c r="E2868">
        <v>11.37873207</v>
      </c>
      <c r="F2868">
        <v>15.50577829</v>
      </c>
      <c r="G2868">
        <v>15.78953295</v>
      </c>
      <c r="H2868">
        <v>14.404612</v>
      </c>
      <c r="I2868">
        <v>6</v>
      </c>
      <c r="J2868">
        <v>5</v>
      </c>
    </row>
    <row r="2869" spans="1:10" x14ac:dyDescent="0.2">
      <c r="A2869" t="s">
        <v>200</v>
      </c>
      <c r="B2869" t="s">
        <v>3992</v>
      </c>
      <c r="C2869">
        <v>3.3565971449999998</v>
      </c>
      <c r="D2869">
        <v>4.7068175510000003</v>
      </c>
      <c r="E2869">
        <v>6.3297410899999997</v>
      </c>
      <c r="F2869">
        <v>8.8173073090000003</v>
      </c>
      <c r="G2869">
        <v>10.3059441</v>
      </c>
      <c r="H2869">
        <v>7.9934758099999996</v>
      </c>
      <c r="I2869">
        <v>6</v>
      </c>
      <c r="J2869">
        <v>5</v>
      </c>
    </row>
    <row r="2870" spans="1:10" x14ac:dyDescent="0.2">
      <c r="A2870" t="s">
        <v>208</v>
      </c>
      <c r="B2870" t="s">
        <v>4000</v>
      </c>
      <c r="C2870">
        <v>9.7467626490000008</v>
      </c>
      <c r="D2870">
        <v>9.6656228280000001</v>
      </c>
      <c r="E2870">
        <v>10.046141840000001</v>
      </c>
      <c r="F2870">
        <v>13.360144160000001</v>
      </c>
      <c r="G2870">
        <v>14.669966540000001</v>
      </c>
      <c r="H2870">
        <v>13.622354659999999</v>
      </c>
      <c r="I2870">
        <v>6</v>
      </c>
      <c r="J2870">
        <v>5</v>
      </c>
    </row>
    <row r="2871" spans="1:10" x14ac:dyDescent="0.2">
      <c r="A2871" t="s">
        <v>209</v>
      </c>
      <c r="B2871" t="s">
        <v>4001</v>
      </c>
      <c r="C2871">
        <v>5.8553500559999998</v>
      </c>
      <c r="D2871">
        <v>6.2063384270000004</v>
      </c>
      <c r="E2871">
        <v>6.068921338</v>
      </c>
      <c r="F2871">
        <v>7.477952943</v>
      </c>
      <c r="G2871">
        <v>8.0075962030000003</v>
      </c>
      <c r="H2871">
        <v>9.3333013069999993</v>
      </c>
      <c r="I2871">
        <v>6</v>
      </c>
      <c r="J2871">
        <v>5</v>
      </c>
    </row>
    <row r="2872" spans="1:10" x14ac:dyDescent="0.2">
      <c r="A2872" t="s">
        <v>222</v>
      </c>
      <c r="B2872" t="s">
        <v>4014</v>
      </c>
      <c r="C2872">
        <v>8.9563722830000003</v>
      </c>
      <c r="D2872">
        <v>9.1324273209999998</v>
      </c>
      <c r="E2872">
        <v>9.2636400180000003</v>
      </c>
      <c r="F2872">
        <v>12.03316182</v>
      </c>
      <c r="G2872">
        <v>13.25003777</v>
      </c>
      <c r="H2872">
        <v>12.120077269999999</v>
      </c>
      <c r="I2872">
        <v>6</v>
      </c>
      <c r="J2872">
        <v>5</v>
      </c>
    </row>
    <row r="2873" spans="1:10" x14ac:dyDescent="0.2">
      <c r="A2873" t="s">
        <v>226</v>
      </c>
      <c r="B2873" t="s">
        <v>4018</v>
      </c>
      <c r="C2873">
        <v>-0.86514291300000001</v>
      </c>
      <c r="D2873">
        <v>0.75668346900000005</v>
      </c>
      <c r="E2873">
        <v>1.3033822159999999</v>
      </c>
      <c r="F2873">
        <v>8.9793519199999992</v>
      </c>
      <c r="G2873">
        <v>12.658753000000001</v>
      </c>
      <c r="H2873">
        <v>8.1698672489999993</v>
      </c>
      <c r="I2873">
        <v>6</v>
      </c>
      <c r="J2873">
        <v>5</v>
      </c>
    </row>
    <row r="2874" spans="1:10" x14ac:dyDescent="0.2">
      <c r="A2874" t="s">
        <v>232</v>
      </c>
      <c r="B2874" t="s">
        <v>4024</v>
      </c>
      <c r="C2874">
        <v>4.7189383410000003</v>
      </c>
      <c r="D2874">
        <v>4.0340808299999997</v>
      </c>
      <c r="E2874">
        <v>3.607322951</v>
      </c>
      <c r="F2874">
        <v>7.7526432180000002</v>
      </c>
      <c r="G2874">
        <v>9.5818544209999992</v>
      </c>
      <c r="H2874">
        <v>9.8148813130000008</v>
      </c>
      <c r="I2874">
        <v>6</v>
      </c>
      <c r="J2874">
        <v>5</v>
      </c>
    </row>
    <row r="2875" spans="1:10" x14ac:dyDescent="0.2">
      <c r="A2875" t="s">
        <v>239</v>
      </c>
      <c r="B2875" t="s">
        <v>4031</v>
      </c>
      <c r="C2875">
        <v>7.2430909640000003</v>
      </c>
      <c r="D2875">
        <v>8.6173806499999994</v>
      </c>
      <c r="E2875">
        <v>10.026467950000001</v>
      </c>
      <c r="F2875">
        <v>12.4353585</v>
      </c>
      <c r="G2875">
        <v>12.879024619999999</v>
      </c>
      <c r="H2875">
        <v>13.311939799999999</v>
      </c>
      <c r="I2875">
        <v>6</v>
      </c>
      <c r="J2875">
        <v>5</v>
      </c>
    </row>
    <row r="2876" spans="1:10" x14ac:dyDescent="0.2">
      <c r="A2876" t="s">
        <v>240</v>
      </c>
      <c r="B2876" t="s">
        <v>4032</v>
      </c>
      <c r="C2876">
        <v>10.329575050000001</v>
      </c>
      <c r="D2876">
        <v>11.23690496</v>
      </c>
      <c r="E2876">
        <v>13.06056864</v>
      </c>
      <c r="F2876">
        <v>15.473466009999999</v>
      </c>
      <c r="G2876">
        <v>15.255852040000001</v>
      </c>
      <c r="H2876">
        <v>16.039098930000002</v>
      </c>
      <c r="I2876">
        <v>6</v>
      </c>
      <c r="J2876">
        <v>5</v>
      </c>
    </row>
    <row r="2877" spans="1:10" x14ac:dyDescent="0.2">
      <c r="A2877" t="s">
        <v>262</v>
      </c>
      <c r="B2877" t="s">
        <v>4054</v>
      </c>
      <c r="C2877">
        <v>11.6990769</v>
      </c>
      <c r="D2877">
        <v>11.874261779999999</v>
      </c>
      <c r="E2877">
        <v>12.11321747</v>
      </c>
      <c r="F2877">
        <v>13.65655754</v>
      </c>
      <c r="G2877">
        <v>16.438891170000002</v>
      </c>
      <c r="H2877">
        <v>14.39560674</v>
      </c>
      <c r="I2877">
        <v>6</v>
      </c>
      <c r="J2877">
        <v>5</v>
      </c>
    </row>
    <row r="2878" spans="1:10" x14ac:dyDescent="0.2">
      <c r="A2878" t="s">
        <v>263</v>
      </c>
      <c r="B2878" t="s">
        <v>4055</v>
      </c>
      <c r="C2878">
        <v>11.083205530000001</v>
      </c>
      <c r="D2878">
        <v>10.99705921</v>
      </c>
      <c r="E2878">
        <v>10.853813840000001</v>
      </c>
      <c r="F2878">
        <v>11.56069726</v>
      </c>
      <c r="G2878">
        <v>14.16964583</v>
      </c>
      <c r="H2878">
        <v>12.95512862</v>
      </c>
      <c r="I2878">
        <v>6</v>
      </c>
      <c r="J2878">
        <v>5</v>
      </c>
    </row>
    <row r="2879" spans="1:10" x14ac:dyDescent="0.2">
      <c r="A2879" t="s">
        <v>268</v>
      </c>
      <c r="B2879" t="s">
        <v>4060</v>
      </c>
      <c r="C2879">
        <v>10.55210948</v>
      </c>
      <c r="D2879">
        <v>10.70009374</v>
      </c>
      <c r="E2879">
        <v>11.055813410000001</v>
      </c>
      <c r="F2879">
        <v>12.78574102</v>
      </c>
      <c r="G2879">
        <v>14.736375649999999</v>
      </c>
      <c r="H2879">
        <v>12.462489679999999</v>
      </c>
      <c r="I2879">
        <v>6</v>
      </c>
      <c r="J2879">
        <v>5</v>
      </c>
    </row>
    <row r="2880" spans="1:10" x14ac:dyDescent="0.2">
      <c r="A2880" t="s">
        <v>272</v>
      </c>
      <c r="B2880" t="s">
        <v>4064</v>
      </c>
      <c r="C2880">
        <v>8.9796959659999995</v>
      </c>
      <c r="D2880">
        <v>8.3411719269999995</v>
      </c>
      <c r="E2880">
        <v>7.666715934</v>
      </c>
      <c r="F2880">
        <v>10.84559108</v>
      </c>
      <c r="G2880">
        <v>10.9496901</v>
      </c>
      <c r="H2880">
        <v>10.131947220000001</v>
      </c>
      <c r="I2880">
        <v>6</v>
      </c>
      <c r="J2880">
        <v>5</v>
      </c>
    </row>
    <row r="2881" spans="1:10" x14ac:dyDescent="0.2">
      <c r="A2881" t="s">
        <v>278</v>
      </c>
      <c r="B2881" t="s">
        <v>4070</v>
      </c>
      <c r="C2881">
        <v>11.4830147</v>
      </c>
      <c r="D2881">
        <v>11.285736630000001</v>
      </c>
      <c r="E2881">
        <v>11.069153</v>
      </c>
      <c r="F2881">
        <v>11.954962200000001</v>
      </c>
      <c r="G2881">
        <v>14.336940869999999</v>
      </c>
      <c r="H2881">
        <v>12.394167619999999</v>
      </c>
      <c r="I2881">
        <v>6</v>
      </c>
      <c r="J2881">
        <v>5</v>
      </c>
    </row>
    <row r="2882" spans="1:10" x14ac:dyDescent="0.2">
      <c r="A2882" t="s">
        <v>287</v>
      </c>
      <c r="B2882" t="s">
        <v>4079</v>
      </c>
      <c r="C2882">
        <v>3.4609234839999998</v>
      </c>
      <c r="D2882">
        <v>3.7657073300000001</v>
      </c>
      <c r="E2882">
        <v>5.3253549700000002</v>
      </c>
      <c r="F2882">
        <v>9.8133376890000008</v>
      </c>
      <c r="G2882">
        <v>14.650552299999999</v>
      </c>
      <c r="H2882">
        <v>9.7301550839999997</v>
      </c>
      <c r="I2882">
        <v>6</v>
      </c>
      <c r="J2882">
        <v>5</v>
      </c>
    </row>
    <row r="2883" spans="1:10" x14ac:dyDescent="0.2">
      <c r="A2883" t="s">
        <v>290</v>
      </c>
      <c r="B2883" t="s">
        <v>4082</v>
      </c>
      <c r="C2883">
        <v>10.760132430000001</v>
      </c>
      <c r="D2883">
        <v>10.73779319</v>
      </c>
      <c r="E2883">
        <v>10.88532809</v>
      </c>
      <c r="F2883">
        <v>12.88446849</v>
      </c>
      <c r="G2883">
        <v>16.11566685</v>
      </c>
      <c r="H2883">
        <v>13.667121720000001</v>
      </c>
      <c r="I2883">
        <v>6</v>
      </c>
      <c r="J2883">
        <v>5</v>
      </c>
    </row>
    <row r="2884" spans="1:10" x14ac:dyDescent="0.2">
      <c r="A2884" t="s">
        <v>295</v>
      </c>
      <c r="B2884" t="s">
        <v>4087</v>
      </c>
      <c r="C2884">
        <v>11.49002271</v>
      </c>
      <c r="D2884">
        <v>11.51458126</v>
      </c>
      <c r="E2884">
        <v>11.318533820000001</v>
      </c>
      <c r="F2884">
        <v>12.016417410000001</v>
      </c>
      <c r="G2884">
        <v>14.92446868</v>
      </c>
      <c r="H2884">
        <v>12.99759091</v>
      </c>
      <c r="I2884">
        <v>6</v>
      </c>
      <c r="J2884">
        <v>5</v>
      </c>
    </row>
    <row r="2885" spans="1:10" x14ac:dyDescent="0.2">
      <c r="A2885" t="s">
        <v>298</v>
      </c>
      <c r="B2885" t="s">
        <v>4090</v>
      </c>
      <c r="C2885">
        <v>2.6688518640000001</v>
      </c>
      <c r="D2885">
        <v>0.194551328</v>
      </c>
      <c r="E2885">
        <v>0.41482536599999997</v>
      </c>
      <c r="F2885">
        <v>5.7297877189999999</v>
      </c>
      <c r="G2885">
        <v>6.1403735289999997</v>
      </c>
      <c r="H2885">
        <v>9.8192946760000002</v>
      </c>
      <c r="I2885">
        <v>6</v>
      </c>
      <c r="J2885">
        <v>5</v>
      </c>
    </row>
    <row r="2886" spans="1:10" x14ac:dyDescent="0.2">
      <c r="A2886" t="s">
        <v>301</v>
      </c>
      <c r="B2886" t="s">
        <v>4093</v>
      </c>
      <c r="C2886">
        <v>9.2465153299999994</v>
      </c>
      <c r="D2886">
        <v>9.7422020640000007</v>
      </c>
      <c r="E2886">
        <v>10.66210392</v>
      </c>
      <c r="F2886">
        <v>12.90719782</v>
      </c>
      <c r="G2886">
        <v>13.916502230000001</v>
      </c>
      <c r="H2886">
        <v>13.280681980000001</v>
      </c>
      <c r="I2886">
        <v>6</v>
      </c>
      <c r="J2886">
        <v>5</v>
      </c>
    </row>
    <row r="2887" spans="1:10" x14ac:dyDescent="0.2">
      <c r="A2887" t="s">
        <v>305</v>
      </c>
      <c r="B2887" t="s">
        <v>4097</v>
      </c>
      <c r="C2887">
        <v>6.9648506939999999</v>
      </c>
      <c r="D2887">
        <v>6.6611574349999998</v>
      </c>
      <c r="E2887">
        <v>6.0855773199999996</v>
      </c>
      <c r="F2887">
        <v>7.7890004629999998</v>
      </c>
      <c r="G2887">
        <v>11.504657630000001</v>
      </c>
      <c r="H2887">
        <v>10.80577974</v>
      </c>
      <c r="I2887">
        <v>6</v>
      </c>
      <c r="J2887">
        <v>5</v>
      </c>
    </row>
    <row r="2888" spans="1:10" x14ac:dyDescent="0.2">
      <c r="A2888" t="s">
        <v>310</v>
      </c>
      <c r="B2888" t="s">
        <v>4102</v>
      </c>
      <c r="C2888">
        <v>10.58628526</v>
      </c>
      <c r="D2888">
        <v>11.69856671</v>
      </c>
      <c r="E2888">
        <v>13.32148443</v>
      </c>
      <c r="F2888">
        <v>16.942762829999999</v>
      </c>
      <c r="G2888">
        <v>18.865470340000002</v>
      </c>
      <c r="H2888">
        <v>15.535288660000001</v>
      </c>
      <c r="I2888">
        <v>6</v>
      </c>
      <c r="J2888">
        <v>5</v>
      </c>
    </row>
    <row r="2889" spans="1:10" x14ac:dyDescent="0.2">
      <c r="A2889" t="s">
        <v>313</v>
      </c>
      <c r="B2889" t="s">
        <v>4105</v>
      </c>
      <c r="C2889">
        <v>3.229405291</v>
      </c>
      <c r="D2889">
        <v>5.3650561190000001</v>
      </c>
      <c r="E2889">
        <v>7.3524270520000004</v>
      </c>
      <c r="F2889">
        <v>11.074332119999999</v>
      </c>
      <c r="G2889">
        <v>13.716999360000001</v>
      </c>
      <c r="H2889">
        <v>10.20766167</v>
      </c>
      <c r="I2889">
        <v>6</v>
      </c>
      <c r="J2889">
        <v>5</v>
      </c>
    </row>
    <row r="2890" spans="1:10" x14ac:dyDescent="0.2">
      <c r="A2890" t="s">
        <v>317</v>
      </c>
      <c r="B2890" t="s">
        <v>4109</v>
      </c>
      <c r="C2890">
        <v>5.2677550660000003</v>
      </c>
      <c r="D2890">
        <v>5.9003975569999998</v>
      </c>
      <c r="E2890">
        <v>7.0635315570000001</v>
      </c>
      <c r="F2890">
        <v>9.8624206979999993</v>
      </c>
      <c r="G2890">
        <v>9.1776247370000004</v>
      </c>
      <c r="H2890">
        <v>9.5004077129999995</v>
      </c>
      <c r="I2890">
        <v>6</v>
      </c>
      <c r="J2890">
        <v>5</v>
      </c>
    </row>
    <row r="2891" spans="1:10" x14ac:dyDescent="0.2">
      <c r="A2891" t="s">
        <v>318</v>
      </c>
      <c r="B2891" t="s">
        <v>4110</v>
      </c>
      <c r="C2891">
        <v>4.4202016190000002</v>
      </c>
      <c r="D2891">
        <v>4.6823148530000003</v>
      </c>
      <c r="E2891">
        <v>6.5291942770000002</v>
      </c>
      <c r="F2891">
        <v>10.670839640000001</v>
      </c>
      <c r="G2891">
        <v>9.9181501270000005</v>
      </c>
      <c r="H2891">
        <v>10.930311680000001</v>
      </c>
      <c r="I2891">
        <v>6</v>
      </c>
      <c r="J2891">
        <v>5</v>
      </c>
    </row>
    <row r="2892" spans="1:10" x14ac:dyDescent="0.2">
      <c r="A2892" t="s">
        <v>328</v>
      </c>
      <c r="B2892" t="s">
        <v>4120</v>
      </c>
      <c r="C2892">
        <v>8.3056362910000008</v>
      </c>
      <c r="D2892">
        <v>7.9626672090000001</v>
      </c>
      <c r="E2892">
        <v>7.9083259669999997</v>
      </c>
      <c r="F2892">
        <v>8.2386595459999992</v>
      </c>
      <c r="G2892">
        <v>10.76330301</v>
      </c>
      <c r="H2892">
        <v>10.013594230000001</v>
      </c>
      <c r="I2892">
        <v>6</v>
      </c>
      <c r="J2892">
        <v>5</v>
      </c>
    </row>
    <row r="2893" spans="1:10" x14ac:dyDescent="0.2">
      <c r="A2893" t="s">
        <v>330</v>
      </c>
      <c r="B2893" t="s">
        <v>4122</v>
      </c>
      <c r="C2893">
        <v>6.1927334939999996</v>
      </c>
      <c r="D2893">
        <v>6.9922803489999996</v>
      </c>
      <c r="E2893">
        <v>8.1039400869999998</v>
      </c>
      <c r="F2893">
        <v>9.3469773969999999</v>
      </c>
      <c r="G2893">
        <v>10.877313900000001</v>
      </c>
      <c r="H2893">
        <v>13.937084649999999</v>
      </c>
      <c r="I2893">
        <v>6</v>
      </c>
      <c r="J2893">
        <v>5</v>
      </c>
    </row>
    <row r="2894" spans="1:10" x14ac:dyDescent="0.2">
      <c r="A2894" t="s">
        <v>335</v>
      </c>
      <c r="B2894" t="s">
        <v>4127</v>
      </c>
      <c r="C2894">
        <v>8.6183294569999997</v>
      </c>
      <c r="D2894">
        <v>7.9536785419999996</v>
      </c>
      <c r="E2894">
        <v>7.0607805319999999</v>
      </c>
      <c r="F2894">
        <v>6.5609934919999997</v>
      </c>
      <c r="G2894">
        <v>10.31484406</v>
      </c>
      <c r="H2894">
        <v>9.6195648780000003</v>
      </c>
      <c r="I2894">
        <v>6</v>
      </c>
      <c r="J2894">
        <v>5</v>
      </c>
    </row>
    <row r="2895" spans="1:10" x14ac:dyDescent="0.2">
      <c r="A2895" t="s">
        <v>338</v>
      </c>
      <c r="B2895" t="s">
        <v>4130</v>
      </c>
      <c r="C2895">
        <v>10.501392510000001</v>
      </c>
      <c r="D2895">
        <v>10.97943742</v>
      </c>
      <c r="E2895">
        <v>11.82088708</v>
      </c>
      <c r="F2895">
        <v>15.402683809999999</v>
      </c>
      <c r="G2895">
        <v>18.31097458</v>
      </c>
      <c r="H2895">
        <v>15.215576410000001</v>
      </c>
      <c r="I2895">
        <v>6</v>
      </c>
      <c r="J2895">
        <v>5</v>
      </c>
    </row>
    <row r="2896" spans="1:10" x14ac:dyDescent="0.2">
      <c r="A2896" t="s">
        <v>350</v>
      </c>
      <c r="B2896" t="s">
        <v>4142</v>
      </c>
      <c r="C2896">
        <v>9.0444326200000003</v>
      </c>
      <c r="D2896">
        <v>9.0543855979999996</v>
      </c>
      <c r="E2896">
        <v>9.8708400849999993</v>
      </c>
      <c r="F2896">
        <v>12.685400899999999</v>
      </c>
      <c r="G2896">
        <v>14.207485070000001</v>
      </c>
      <c r="H2896">
        <v>13.956381540000001</v>
      </c>
      <c r="I2896">
        <v>6</v>
      </c>
      <c r="J2896">
        <v>5</v>
      </c>
    </row>
    <row r="2897" spans="1:10" x14ac:dyDescent="0.2">
      <c r="A2897" t="s">
        <v>354</v>
      </c>
      <c r="B2897" t="s">
        <v>4146</v>
      </c>
      <c r="C2897">
        <v>1.5712787539999999</v>
      </c>
      <c r="D2897">
        <v>1.7910622949999999</v>
      </c>
      <c r="E2897">
        <v>0.834500256</v>
      </c>
      <c r="F2897">
        <v>8.8061274310000002</v>
      </c>
      <c r="G2897">
        <v>14.71740619</v>
      </c>
      <c r="H2897">
        <v>7.3114928619999997</v>
      </c>
      <c r="I2897">
        <v>6</v>
      </c>
      <c r="J2897">
        <v>5</v>
      </c>
    </row>
    <row r="2898" spans="1:10" x14ac:dyDescent="0.2">
      <c r="A2898" t="s">
        <v>360</v>
      </c>
      <c r="B2898" t="s">
        <v>4152</v>
      </c>
      <c r="C2898">
        <v>9.131897038</v>
      </c>
      <c r="D2898">
        <v>8.6520317900000006</v>
      </c>
      <c r="E2898">
        <v>8.1508203930000001</v>
      </c>
      <c r="F2898">
        <v>10.30740625</v>
      </c>
      <c r="G2898">
        <v>10.94977622</v>
      </c>
      <c r="H2898">
        <v>10.06279915</v>
      </c>
      <c r="I2898">
        <v>6</v>
      </c>
      <c r="J2898">
        <v>5</v>
      </c>
    </row>
    <row r="2899" spans="1:10" x14ac:dyDescent="0.2">
      <c r="A2899" t="s">
        <v>361</v>
      </c>
      <c r="B2899" t="s">
        <v>4153</v>
      </c>
      <c r="C2899">
        <v>7.2346429900000002</v>
      </c>
      <c r="D2899">
        <v>7.0638203300000004</v>
      </c>
      <c r="E2899">
        <v>7.2932951560000001</v>
      </c>
      <c r="F2899">
        <v>9.4436489160000008</v>
      </c>
      <c r="G2899">
        <v>10.12826738</v>
      </c>
      <c r="H2899">
        <v>10.425780230000001</v>
      </c>
      <c r="I2899">
        <v>6</v>
      </c>
      <c r="J2899">
        <v>5</v>
      </c>
    </row>
    <row r="2900" spans="1:10" x14ac:dyDescent="0.2">
      <c r="A2900" t="s">
        <v>383</v>
      </c>
      <c r="B2900" t="s">
        <v>4175</v>
      </c>
      <c r="C2900">
        <v>4.9100836780000003</v>
      </c>
      <c r="D2900">
        <v>4.4143694309999999</v>
      </c>
      <c r="E2900">
        <v>3.7840665040000001</v>
      </c>
      <c r="F2900">
        <v>7.7909834819999997</v>
      </c>
      <c r="G2900">
        <v>13.05934003</v>
      </c>
      <c r="H2900">
        <v>11.08680292</v>
      </c>
      <c r="I2900">
        <v>6</v>
      </c>
      <c r="J2900">
        <v>5</v>
      </c>
    </row>
    <row r="2901" spans="1:10" x14ac:dyDescent="0.2">
      <c r="A2901" t="s">
        <v>401</v>
      </c>
      <c r="B2901" t="s">
        <v>4193</v>
      </c>
      <c r="C2901">
        <v>2.8259118879999998</v>
      </c>
      <c r="D2901">
        <v>3.8654162059999999</v>
      </c>
      <c r="E2901">
        <v>4.008076805</v>
      </c>
      <c r="F2901">
        <v>4.8285641300000002</v>
      </c>
      <c r="G2901">
        <v>9.3553422059999995</v>
      </c>
      <c r="H2901">
        <v>6.4866978709999996</v>
      </c>
      <c r="I2901">
        <v>6</v>
      </c>
      <c r="J2901">
        <v>5</v>
      </c>
    </row>
    <row r="2902" spans="1:10" x14ac:dyDescent="0.2">
      <c r="A2902" t="s">
        <v>414</v>
      </c>
      <c r="B2902" t="s">
        <v>4206</v>
      </c>
      <c r="C2902">
        <v>7.6610253259999999</v>
      </c>
      <c r="D2902">
        <v>6.8708028219999999</v>
      </c>
      <c r="E2902">
        <v>6.176374697</v>
      </c>
      <c r="F2902">
        <v>5.9285512340000004</v>
      </c>
      <c r="G2902">
        <v>9.1057758510000006</v>
      </c>
      <c r="H2902">
        <v>8.6088207079999997</v>
      </c>
      <c r="I2902">
        <v>6</v>
      </c>
      <c r="J2902">
        <v>5</v>
      </c>
    </row>
    <row r="2903" spans="1:10" x14ac:dyDescent="0.2">
      <c r="A2903" t="s">
        <v>429</v>
      </c>
      <c r="B2903" t="s">
        <v>4221</v>
      </c>
      <c r="C2903">
        <v>10.732057019999999</v>
      </c>
      <c r="D2903">
        <v>10.98362625</v>
      </c>
      <c r="E2903">
        <v>11.583167899999999</v>
      </c>
      <c r="F2903">
        <v>14.463317809999999</v>
      </c>
      <c r="G2903">
        <v>15.96701522</v>
      </c>
      <c r="H2903">
        <v>13.632534700000001</v>
      </c>
      <c r="I2903">
        <v>6</v>
      </c>
      <c r="J2903">
        <v>5</v>
      </c>
    </row>
    <row r="2904" spans="1:10" x14ac:dyDescent="0.2">
      <c r="A2904" t="s">
        <v>444</v>
      </c>
      <c r="B2904" t="s">
        <v>4236</v>
      </c>
      <c r="C2904">
        <v>9.9193070920000004</v>
      </c>
      <c r="D2904">
        <v>9.6243621949999998</v>
      </c>
      <c r="E2904">
        <v>9.2497777130000003</v>
      </c>
      <c r="F2904">
        <v>9.0025835349999994</v>
      </c>
      <c r="G2904">
        <v>14.196489590000001</v>
      </c>
      <c r="H2904">
        <v>10.87892334</v>
      </c>
      <c r="I2904">
        <v>6</v>
      </c>
      <c r="J2904">
        <v>5</v>
      </c>
    </row>
    <row r="2905" spans="1:10" x14ac:dyDescent="0.2">
      <c r="A2905" t="s">
        <v>447</v>
      </c>
      <c r="B2905" t="s">
        <v>4239</v>
      </c>
      <c r="C2905">
        <v>-3.8469104669999998</v>
      </c>
      <c r="D2905">
        <v>-3.9948177290000002</v>
      </c>
      <c r="E2905">
        <v>-10</v>
      </c>
      <c r="F2905">
        <v>5.3646126260000004</v>
      </c>
      <c r="G2905">
        <v>9.2235546740000007</v>
      </c>
      <c r="H2905">
        <v>2.8812671500000002</v>
      </c>
      <c r="I2905">
        <v>6</v>
      </c>
      <c r="J2905">
        <v>5</v>
      </c>
    </row>
    <row r="2906" spans="1:10" x14ac:dyDescent="0.2">
      <c r="A2906" t="s">
        <v>452</v>
      </c>
      <c r="B2906" t="s">
        <v>4244</v>
      </c>
      <c r="C2906">
        <v>8.7642194999999994</v>
      </c>
      <c r="D2906">
        <v>9.4384453809999993</v>
      </c>
      <c r="E2906">
        <v>10.614303169999999</v>
      </c>
      <c r="F2906">
        <v>12.98006926</v>
      </c>
      <c r="G2906">
        <v>13.05875316</v>
      </c>
      <c r="H2906">
        <v>11.68743561</v>
      </c>
      <c r="I2906">
        <v>6</v>
      </c>
      <c r="J2906">
        <v>5</v>
      </c>
    </row>
    <row r="2907" spans="1:10" x14ac:dyDescent="0.2">
      <c r="A2907" t="s">
        <v>469</v>
      </c>
      <c r="B2907" t="s">
        <v>4261</v>
      </c>
      <c r="C2907">
        <v>3.372705888</v>
      </c>
      <c r="D2907">
        <v>4.3194038480000003</v>
      </c>
      <c r="E2907">
        <v>5.3694777880000002</v>
      </c>
      <c r="F2907">
        <v>7.6439158220000003</v>
      </c>
      <c r="G2907">
        <v>10.217221049999999</v>
      </c>
      <c r="H2907">
        <v>7.8462133940000003</v>
      </c>
      <c r="I2907">
        <v>6</v>
      </c>
      <c r="J2907">
        <v>5</v>
      </c>
    </row>
    <row r="2908" spans="1:10" x14ac:dyDescent="0.2">
      <c r="A2908" t="s">
        <v>489</v>
      </c>
      <c r="B2908" t="s">
        <v>4281</v>
      </c>
      <c r="C2908">
        <v>6.6111125169999996</v>
      </c>
      <c r="D2908">
        <v>6.0131850809999996</v>
      </c>
      <c r="E2908">
        <v>7.0078306689999996</v>
      </c>
      <c r="F2908">
        <v>12.22915721</v>
      </c>
      <c r="G2908">
        <v>13.05090302</v>
      </c>
      <c r="H2908">
        <v>11.73240081</v>
      </c>
      <c r="I2908">
        <v>6</v>
      </c>
      <c r="J2908">
        <v>5</v>
      </c>
    </row>
    <row r="2909" spans="1:10" x14ac:dyDescent="0.2">
      <c r="A2909" t="s">
        <v>497</v>
      </c>
      <c r="B2909" t="s">
        <v>4289</v>
      </c>
      <c r="C2909">
        <v>7.2759900829999999</v>
      </c>
      <c r="D2909">
        <v>6.8462020880000001</v>
      </c>
      <c r="E2909">
        <v>7.3057192100000004</v>
      </c>
      <c r="F2909">
        <v>7.8904857369999997</v>
      </c>
      <c r="G2909">
        <v>10.312180400000001</v>
      </c>
      <c r="H2909">
        <v>10.776501700000001</v>
      </c>
      <c r="I2909">
        <v>6</v>
      </c>
      <c r="J2909">
        <v>5</v>
      </c>
    </row>
    <row r="2910" spans="1:10" x14ac:dyDescent="0.2">
      <c r="A2910" t="s">
        <v>506</v>
      </c>
      <c r="B2910" t="s">
        <v>4298</v>
      </c>
      <c r="C2910">
        <v>9.6294887300000003</v>
      </c>
      <c r="D2910">
        <v>9.6848521430000005</v>
      </c>
      <c r="E2910">
        <v>9.9929281369999998</v>
      </c>
      <c r="F2910">
        <v>12.10655377</v>
      </c>
      <c r="G2910">
        <v>14.74531859</v>
      </c>
      <c r="H2910">
        <v>12.657232459999999</v>
      </c>
      <c r="I2910">
        <v>6</v>
      </c>
      <c r="J2910">
        <v>5</v>
      </c>
    </row>
    <row r="2911" spans="1:10" x14ac:dyDescent="0.2">
      <c r="A2911" t="s">
        <v>516</v>
      </c>
      <c r="B2911" t="s">
        <v>4308</v>
      </c>
      <c r="C2911">
        <v>10.88453443</v>
      </c>
      <c r="D2911">
        <v>11.08512354</v>
      </c>
      <c r="E2911">
        <v>11.54199388</v>
      </c>
      <c r="F2911">
        <v>13.575758410000001</v>
      </c>
      <c r="G2911">
        <v>16.20867397</v>
      </c>
      <c r="H2911">
        <v>13.71963365</v>
      </c>
      <c r="I2911">
        <v>6</v>
      </c>
      <c r="J2911">
        <v>5</v>
      </c>
    </row>
    <row r="2912" spans="1:10" x14ac:dyDescent="0.2">
      <c r="A2912" t="s">
        <v>518</v>
      </c>
      <c r="B2912" t="s">
        <v>4310</v>
      </c>
      <c r="C2912">
        <v>2.775142835</v>
      </c>
      <c r="D2912">
        <v>5.5072055520000003</v>
      </c>
      <c r="E2912">
        <v>7.610364584</v>
      </c>
      <c r="F2912">
        <v>10.243910550000001</v>
      </c>
      <c r="G2912">
        <v>11.83556557</v>
      </c>
      <c r="H2912">
        <v>10.81841831</v>
      </c>
      <c r="I2912">
        <v>6</v>
      </c>
      <c r="J2912">
        <v>5</v>
      </c>
    </row>
    <row r="2913" spans="1:10" x14ac:dyDescent="0.2">
      <c r="A2913" t="s">
        <v>519</v>
      </c>
      <c r="B2913" t="s">
        <v>4311</v>
      </c>
      <c r="C2913">
        <v>5.9510074120000001</v>
      </c>
      <c r="D2913">
        <v>5.4644452819999998</v>
      </c>
      <c r="E2913">
        <v>5.4090237380000001</v>
      </c>
      <c r="F2913">
        <v>5.1582441440000002</v>
      </c>
      <c r="G2913">
        <v>9.0938665200000006</v>
      </c>
      <c r="H2913">
        <v>9.1433725450000001</v>
      </c>
      <c r="I2913">
        <v>6</v>
      </c>
      <c r="J2913">
        <v>5</v>
      </c>
    </row>
    <row r="2914" spans="1:10" x14ac:dyDescent="0.2">
      <c r="A2914" t="s">
        <v>537</v>
      </c>
      <c r="B2914" t="s">
        <v>4329</v>
      </c>
      <c r="C2914">
        <v>4.8292453399999999</v>
      </c>
      <c r="D2914">
        <v>5.0622802790000003</v>
      </c>
      <c r="E2914">
        <v>5.7520483819999999</v>
      </c>
      <c r="F2914">
        <v>10.65368342</v>
      </c>
      <c r="G2914">
        <v>11.84797859</v>
      </c>
      <c r="H2914">
        <v>16.232923840000002</v>
      </c>
      <c r="I2914">
        <v>6</v>
      </c>
      <c r="J2914">
        <v>5</v>
      </c>
    </row>
    <row r="2915" spans="1:10" x14ac:dyDescent="0.2">
      <c r="A2915" t="s">
        <v>540</v>
      </c>
      <c r="B2915" t="s">
        <v>4332</v>
      </c>
      <c r="C2915">
        <v>4.1999442900000004</v>
      </c>
      <c r="D2915">
        <v>5.4069279950000002</v>
      </c>
      <c r="E2915">
        <v>5.8407701730000001</v>
      </c>
      <c r="F2915">
        <v>8.4909731740000005</v>
      </c>
      <c r="G2915">
        <v>7.4677151799999999</v>
      </c>
      <c r="H2915">
        <v>8.8084737069999992</v>
      </c>
      <c r="I2915">
        <v>6</v>
      </c>
      <c r="J2915">
        <v>5</v>
      </c>
    </row>
    <row r="2916" spans="1:10" x14ac:dyDescent="0.2">
      <c r="A2916" t="s">
        <v>541</v>
      </c>
      <c r="B2916" t="s">
        <v>4333</v>
      </c>
      <c r="C2916">
        <v>1.0419380069999999</v>
      </c>
      <c r="D2916">
        <v>3.1217243639999999</v>
      </c>
      <c r="E2916">
        <v>5.1480368050000003</v>
      </c>
      <c r="F2916">
        <v>9.5313755219999994</v>
      </c>
      <c r="G2916">
        <v>11.59284012</v>
      </c>
      <c r="H2916">
        <v>11.28646485</v>
      </c>
      <c r="I2916">
        <v>6</v>
      </c>
      <c r="J2916">
        <v>5</v>
      </c>
    </row>
    <row r="2917" spans="1:10" x14ac:dyDescent="0.2">
      <c r="A2917" t="s">
        <v>549</v>
      </c>
      <c r="B2917" t="s">
        <v>4341</v>
      </c>
      <c r="C2917">
        <v>8.6402523099999993</v>
      </c>
      <c r="D2917">
        <v>9.5255041540000001</v>
      </c>
      <c r="E2917">
        <v>10.718730730000001</v>
      </c>
      <c r="F2917">
        <v>13.29212038</v>
      </c>
      <c r="G2917">
        <v>13.478007460000001</v>
      </c>
      <c r="H2917">
        <v>12.55465231</v>
      </c>
      <c r="I2917">
        <v>6</v>
      </c>
      <c r="J2917">
        <v>5</v>
      </c>
    </row>
    <row r="2918" spans="1:10" x14ac:dyDescent="0.2">
      <c r="A2918" t="s">
        <v>552</v>
      </c>
      <c r="B2918" t="s">
        <v>4344</v>
      </c>
      <c r="C2918">
        <v>8.4486704960000001</v>
      </c>
      <c r="D2918">
        <v>8.6107341430000002</v>
      </c>
      <c r="E2918">
        <v>8.4596680600000003</v>
      </c>
      <c r="F2918">
        <v>8.464540221</v>
      </c>
      <c r="G2918">
        <v>10.73574743</v>
      </c>
      <c r="H2918">
        <v>9.9998149470000008</v>
      </c>
      <c r="I2918">
        <v>6</v>
      </c>
      <c r="J2918">
        <v>5</v>
      </c>
    </row>
    <row r="2919" spans="1:10" x14ac:dyDescent="0.2">
      <c r="A2919" t="s">
        <v>574</v>
      </c>
      <c r="B2919" t="s">
        <v>4366</v>
      </c>
      <c r="C2919">
        <v>10.17315704</v>
      </c>
      <c r="D2919">
        <v>9.9391129520000003</v>
      </c>
      <c r="E2919">
        <v>9.8533254360000004</v>
      </c>
      <c r="F2919">
        <v>10.33548278</v>
      </c>
      <c r="G2919">
        <v>12.54643793</v>
      </c>
      <c r="H2919">
        <v>11.65106821</v>
      </c>
      <c r="I2919">
        <v>6</v>
      </c>
      <c r="J2919">
        <v>5</v>
      </c>
    </row>
    <row r="2920" spans="1:10" x14ac:dyDescent="0.2">
      <c r="A2920" t="s">
        <v>577</v>
      </c>
      <c r="B2920" t="s">
        <v>4369</v>
      </c>
      <c r="C2920">
        <v>9.3987672559999993</v>
      </c>
      <c r="D2920">
        <v>9.0606591929999993</v>
      </c>
      <c r="E2920">
        <v>8.7747301199999992</v>
      </c>
      <c r="F2920">
        <v>8.0019245740000002</v>
      </c>
      <c r="G2920">
        <v>10.41689993</v>
      </c>
      <c r="H2920">
        <v>9.5769995980000004</v>
      </c>
      <c r="I2920">
        <v>6</v>
      </c>
      <c r="J2920">
        <v>5</v>
      </c>
    </row>
    <row r="2921" spans="1:10" x14ac:dyDescent="0.2">
      <c r="A2921" t="s">
        <v>588</v>
      </c>
      <c r="B2921" t="s">
        <v>4380</v>
      </c>
      <c r="C2921">
        <v>11.242711160000001</v>
      </c>
      <c r="D2921">
        <v>11.267443419999999</v>
      </c>
      <c r="E2921">
        <v>11.232718419999999</v>
      </c>
      <c r="F2921">
        <v>12.15760165</v>
      </c>
      <c r="G2921">
        <v>14.466427169999999</v>
      </c>
      <c r="H2921">
        <v>12.44391242</v>
      </c>
      <c r="I2921">
        <v>6</v>
      </c>
      <c r="J2921">
        <v>5</v>
      </c>
    </row>
    <row r="2922" spans="1:10" x14ac:dyDescent="0.2">
      <c r="A2922" t="s">
        <v>590</v>
      </c>
      <c r="B2922" t="s">
        <v>4382</v>
      </c>
      <c r="C2922">
        <v>2.1127512130000001</v>
      </c>
      <c r="D2922">
        <v>2.243932391</v>
      </c>
      <c r="E2922">
        <v>2.653056249</v>
      </c>
      <c r="F2922">
        <v>7.018962224</v>
      </c>
      <c r="G2922">
        <v>10.45776663</v>
      </c>
      <c r="H2922">
        <v>6.0406820569999997</v>
      </c>
      <c r="I2922">
        <v>6</v>
      </c>
      <c r="J2922">
        <v>5</v>
      </c>
    </row>
    <row r="2923" spans="1:10" x14ac:dyDescent="0.2">
      <c r="A2923" t="s">
        <v>595</v>
      </c>
      <c r="B2923" t="s">
        <v>4387</v>
      </c>
      <c r="C2923">
        <v>7.3869279900000002</v>
      </c>
      <c r="D2923">
        <v>7.8273060790000004</v>
      </c>
      <c r="E2923">
        <v>8.3478469480000008</v>
      </c>
      <c r="F2923">
        <v>9.2139495599999997</v>
      </c>
      <c r="G2923">
        <v>11.241483970000001</v>
      </c>
      <c r="H2923">
        <v>9.4055840879999995</v>
      </c>
      <c r="I2923">
        <v>6</v>
      </c>
      <c r="J2923">
        <v>5</v>
      </c>
    </row>
    <row r="2924" spans="1:10" x14ac:dyDescent="0.2">
      <c r="A2924" t="s">
        <v>604</v>
      </c>
      <c r="B2924" t="s">
        <v>4396</v>
      </c>
      <c r="C2924">
        <v>12.220509870000001</v>
      </c>
      <c r="D2924">
        <v>12.34163</v>
      </c>
      <c r="E2924">
        <v>13.043327680000001</v>
      </c>
      <c r="F2924">
        <v>14.207309110000001</v>
      </c>
      <c r="G2924">
        <v>16.792153039999999</v>
      </c>
      <c r="H2924">
        <v>15.12401916</v>
      </c>
      <c r="I2924">
        <v>6</v>
      </c>
      <c r="J2924">
        <v>5</v>
      </c>
    </row>
    <row r="2925" spans="1:10" x14ac:dyDescent="0.2">
      <c r="A2925" t="s">
        <v>618</v>
      </c>
      <c r="B2925" t="s">
        <v>4410</v>
      </c>
      <c r="C2925">
        <v>7.6943989129999997</v>
      </c>
      <c r="D2925">
        <v>6.9493191359999997</v>
      </c>
      <c r="E2925">
        <v>6.0897938160000002</v>
      </c>
      <c r="F2925">
        <v>8.9440072960000006</v>
      </c>
      <c r="G2925">
        <v>10.67068937</v>
      </c>
      <c r="H2925">
        <v>10.161287789999999</v>
      </c>
      <c r="I2925">
        <v>6</v>
      </c>
      <c r="J2925">
        <v>5</v>
      </c>
    </row>
    <row r="2926" spans="1:10" x14ac:dyDescent="0.2">
      <c r="A2926" t="s">
        <v>626</v>
      </c>
      <c r="B2926" t="s">
        <v>4418</v>
      </c>
      <c r="C2926">
        <v>9.8689227440000007</v>
      </c>
      <c r="D2926">
        <v>9.7609824609999993</v>
      </c>
      <c r="E2926">
        <v>9.4913522700000001</v>
      </c>
      <c r="F2926">
        <v>9.5401473039999996</v>
      </c>
      <c r="G2926">
        <v>11.660975669999999</v>
      </c>
      <c r="H2926">
        <v>10.967951510000001</v>
      </c>
      <c r="I2926">
        <v>6</v>
      </c>
      <c r="J2926">
        <v>5</v>
      </c>
    </row>
    <row r="2927" spans="1:10" x14ac:dyDescent="0.2">
      <c r="A2927" t="s">
        <v>639</v>
      </c>
      <c r="B2927" t="s">
        <v>4431</v>
      </c>
      <c r="C2927">
        <v>10.890087919999999</v>
      </c>
      <c r="D2927">
        <v>10.96236287</v>
      </c>
      <c r="E2927">
        <v>11.483183990000001</v>
      </c>
      <c r="F2927">
        <v>13.41815119</v>
      </c>
      <c r="G2927">
        <v>11.15481261</v>
      </c>
      <c r="H2927">
        <v>11.75405383</v>
      </c>
      <c r="I2927">
        <v>6</v>
      </c>
      <c r="J2927">
        <v>5</v>
      </c>
    </row>
    <row r="2928" spans="1:10" x14ac:dyDescent="0.2">
      <c r="A2928" t="s">
        <v>655</v>
      </c>
      <c r="B2928" t="s">
        <v>4447</v>
      </c>
      <c r="C2928">
        <v>8.9649890999999995E-2</v>
      </c>
      <c r="D2928">
        <v>0.99830069099999996</v>
      </c>
      <c r="E2928">
        <v>2.785463188</v>
      </c>
      <c r="F2928">
        <v>9.2349441989999992</v>
      </c>
      <c r="G2928">
        <v>7.5736714489999999</v>
      </c>
      <c r="H2928">
        <v>5.6126086920000002</v>
      </c>
      <c r="I2928">
        <v>6</v>
      </c>
      <c r="J2928">
        <v>5</v>
      </c>
    </row>
    <row r="2929" spans="1:10" x14ac:dyDescent="0.2">
      <c r="A2929" t="s">
        <v>665</v>
      </c>
      <c r="B2929" t="s">
        <v>4457</v>
      </c>
      <c r="C2929">
        <v>13.5645211</v>
      </c>
      <c r="D2929">
        <v>13.36042598</v>
      </c>
      <c r="E2929">
        <v>13.166074529999999</v>
      </c>
      <c r="F2929">
        <v>14.605349670000001</v>
      </c>
      <c r="G2929">
        <v>16.788117669999998</v>
      </c>
      <c r="H2929">
        <v>15.6890494</v>
      </c>
      <c r="I2929">
        <v>6</v>
      </c>
      <c r="J2929">
        <v>5</v>
      </c>
    </row>
    <row r="2930" spans="1:10" x14ac:dyDescent="0.2">
      <c r="A2930" t="s">
        <v>668</v>
      </c>
      <c r="B2930" t="s">
        <v>4460</v>
      </c>
      <c r="C2930">
        <v>6.1783842959999999</v>
      </c>
      <c r="D2930">
        <v>5.1091044070000002</v>
      </c>
      <c r="E2930">
        <v>4.8433059759999999</v>
      </c>
      <c r="F2930">
        <v>7.8439559689999996</v>
      </c>
      <c r="G2930">
        <v>10.10760816</v>
      </c>
      <c r="H2930">
        <v>8.6400782859999996</v>
      </c>
      <c r="I2930">
        <v>6</v>
      </c>
      <c r="J2930">
        <v>5</v>
      </c>
    </row>
    <row r="2931" spans="1:10" x14ac:dyDescent="0.2">
      <c r="A2931" t="s">
        <v>677</v>
      </c>
      <c r="B2931" t="s">
        <v>4469</v>
      </c>
      <c r="C2931">
        <v>3.3858814979999998</v>
      </c>
      <c r="D2931">
        <v>4.9966407329999996</v>
      </c>
      <c r="E2931">
        <v>7.1748126980000002</v>
      </c>
      <c r="F2931">
        <v>10.14803006</v>
      </c>
      <c r="G2931">
        <v>12.02213938</v>
      </c>
      <c r="H2931">
        <v>9.8938737579999998</v>
      </c>
      <c r="I2931">
        <v>6</v>
      </c>
      <c r="J2931">
        <v>5</v>
      </c>
    </row>
    <row r="2932" spans="1:10" x14ac:dyDescent="0.2">
      <c r="A2932" t="s">
        <v>680</v>
      </c>
      <c r="B2932" t="s">
        <v>4472</v>
      </c>
      <c r="C2932">
        <v>8.3526378549999993</v>
      </c>
      <c r="D2932">
        <v>8.297213803</v>
      </c>
      <c r="E2932">
        <v>9.0136008650000008</v>
      </c>
      <c r="F2932">
        <v>12.33232675</v>
      </c>
      <c r="G2932">
        <v>15.083535599999999</v>
      </c>
      <c r="H2932">
        <v>11.36294582</v>
      </c>
      <c r="I2932">
        <v>6</v>
      </c>
      <c r="J2932">
        <v>5</v>
      </c>
    </row>
    <row r="2933" spans="1:10" x14ac:dyDescent="0.2">
      <c r="A2933" t="s">
        <v>682</v>
      </c>
      <c r="B2933" t="s">
        <v>4474</v>
      </c>
      <c r="C2933">
        <v>13.20524782</v>
      </c>
      <c r="D2933">
        <v>12.51526896</v>
      </c>
      <c r="E2933">
        <v>11.834340539999999</v>
      </c>
      <c r="F2933">
        <v>14.21804231</v>
      </c>
      <c r="G2933">
        <v>17.200151170000002</v>
      </c>
      <c r="H2933">
        <v>15.74933742</v>
      </c>
      <c r="I2933">
        <v>6</v>
      </c>
      <c r="J2933">
        <v>5</v>
      </c>
    </row>
    <row r="2934" spans="1:10" x14ac:dyDescent="0.2">
      <c r="A2934" t="s">
        <v>683</v>
      </c>
      <c r="B2934" t="s">
        <v>4475</v>
      </c>
      <c r="C2934">
        <v>7.922968869</v>
      </c>
      <c r="D2934">
        <v>7.6881806499999996</v>
      </c>
      <c r="E2934">
        <v>7.5101239849999999</v>
      </c>
      <c r="F2934">
        <v>8.5009798910000001</v>
      </c>
      <c r="G2934">
        <v>11.086718919999999</v>
      </c>
      <c r="H2934">
        <v>9.6182679580000006</v>
      </c>
      <c r="I2934">
        <v>6</v>
      </c>
      <c r="J2934">
        <v>5</v>
      </c>
    </row>
    <row r="2935" spans="1:10" x14ac:dyDescent="0.2">
      <c r="A2935" t="s">
        <v>690</v>
      </c>
      <c r="B2935" t="s">
        <v>4482</v>
      </c>
      <c r="C2935">
        <v>2.3362464680000001</v>
      </c>
      <c r="D2935">
        <v>0.64379532100000003</v>
      </c>
      <c r="E2935">
        <v>2.8067173849999998</v>
      </c>
      <c r="F2935">
        <v>7.855813114</v>
      </c>
      <c r="G2935">
        <v>10.016058449999999</v>
      </c>
      <c r="H2935">
        <v>9.2444428470000002</v>
      </c>
      <c r="I2935">
        <v>6</v>
      </c>
      <c r="J2935">
        <v>5</v>
      </c>
    </row>
    <row r="2936" spans="1:10" x14ac:dyDescent="0.2">
      <c r="A2936" t="s">
        <v>692</v>
      </c>
      <c r="B2936" t="s">
        <v>4484</v>
      </c>
      <c r="C2936">
        <v>0.53305165499999996</v>
      </c>
      <c r="D2936">
        <v>-1.685244934</v>
      </c>
      <c r="E2936">
        <v>1.5859356579999999</v>
      </c>
      <c r="F2936">
        <v>3.254304152</v>
      </c>
      <c r="G2936">
        <v>9.7428619419999993</v>
      </c>
      <c r="H2936">
        <v>9.2147223799999995</v>
      </c>
      <c r="I2936">
        <v>6</v>
      </c>
      <c r="J2936">
        <v>5</v>
      </c>
    </row>
    <row r="2937" spans="1:10" x14ac:dyDescent="0.2">
      <c r="A2937" t="s">
        <v>698</v>
      </c>
      <c r="B2937" t="s">
        <v>4490</v>
      </c>
      <c r="C2937">
        <v>8.5522427099999998</v>
      </c>
      <c r="D2937">
        <v>8.4013790680000007</v>
      </c>
      <c r="E2937">
        <v>8.3875209440000003</v>
      </c>
      <c r="F2937">
        <v>9.0074379570000005</v>
      </c>
      <c r="G2937">
        <v>12.47578055</v>
      </c>
      <c r="H2937">
        <v>10.867522859999999</v>
      </c>
      <c r="I2937">
        <v>6</v>
      </c>
      <c r="J2937">
        <v>5</v>
      </c>
    </row>
    <row r="2938" spans="1:10" x14ac:dyDescent="0.2">
      <c r="A2938" t="s">
        <v>703</v>
      </c>
      <c r="B2938" t="s">
        <v>4495</v>
      </c>
      <c r="C2938">
        <v>12.316860139999999</v>
      </c>
      <c r="D2938">
        <v>12.228853579999999</v>
      </c>
      <c r="E2938">
        <v>12.73707637</v>
      </c>
      <c r="F2938">
        <v>15.15349151</v>
      </c>
      <c r="G2938">
        <v>15.35565826</v>
      </c>
      <c r="H2938">
        <v>15.12288421</v>
      </c>
      <c r="I2938">
        <v>6</v>
      </c>
      <c r="J2938">
        <v>5</v>
      </c>
    </row>
    <row r="2939" spans="1:10" x14ac:dyDescent="0.2">
      <c r="A2939" t="s">
        <v>708</v>
      </c>
      <c r="B2939" t="s">
        <v>4500</v>
      </c>
      <c r="C2939">
        <v>13.24874507</v>
      </c>
      <c r="D2939">
        <v>13.414862769999999</v>
      </c>
      <c r="E2939">
        <v>13.9608805</v>
      </c>
      <c r="F2939">
        <v>16.20307824</v>
      </c>
      <c r="G2939">
        <v>17.907225360000002</v>
      </c>
      <c r="H2939">
        <v>16.43764234</v>
      </c>
      <c r="I2939">
        <v>6</v>
      </c>
      <c r="J2939">
        <v>5</v>
      </c>
    </row>
    <row r="2940" spans="1:10" x14ac:dyDescent="0.2">
      <c r="A2940" t="s">
        <v>710</v>
      </c>
      <c r="B2940" t="s">
        <v>4502</v>
      </c>
      <c r="C2940">
        <v>12.87163251</v>
      </c>
      <c r="D2940">
        <v>12.97181351</v>
      </c>
      <c r="E2940">
        <v>13.09051369</v>
      </c>
      <c r="F2940">
        <v>13.10898048</v>
      </c>
      <c r="G2940">
        <v>15.76749156</v>
      </c>
      <c r="H2940">
        <v>16.21329394</v>
      </c>
      <c r="I2940">
        <v>6</v>
      </c>
      <c r="J2940">
        <v>5</v>
      </c>
    </row>
    <row r="2941" spans="1:10" x14ac:dyDescent="0.2">
      <c r="A2941" t="s">
        <v>712</v>
      </c>
      <c r="B2941" t="s">
        <v>4504</v>
      </c>
      <c r="C2941">
        <v>10.45027174</v>
      </c>
      <c r="D2941">
        <v>11.347339379999999</v>
      </c>
      <c r="E2941">
        <v>12.706178810000001</v>
      </c>
      <c r="F2941">
        <v>15.17928794</v>
      </c>
      <c r="G2941">
        <v>15.484996600000001</v>
      </c>
      <c r="H2941">
        <v>15.704256579999999</v>
      </c>
      <c r="I2941">
        <v>6</v>
      </c>
      <c r="J2941">
        <v>5</v>
      </c>
    </row>
    <row r="2942" spans="1:10" x14ac:dyDescent="0.2">
      <c r="A2942" t="s">
        <v>720</v>
      </c>
      <c r="B2942" t="s">
        <v>4512</v>
      </c>
      <c r="C2942">
        <v>1.23933388</v>
      </c>
      <c r="D2942">
        <v>2.2350040619999998</v>
      </c>
      <c r="E2942">
        <v>3.4828043979999999</v>
      </c>
      <c r="F2942">
        <v>7.0674650330000004</v>
      </c>
      <c r="G2942">
        <v>7.1946405210000002</v>
      </c>
      <c r="H2942">
        <v>6.350041643</v>
      </c>
      <c r="I2942">
        <v>6</v>
      </c>
      <c r="J2942">
        <v>5</v>
      </c>
    </row>
    <row r="2943" spans="1:10" x14ac:dyDescent="0.2">
      <c r="A2943" t="s">
        <v>725</v>
      </c>
      <c r="B2943" t="s">
        <v>4517</v>
      </c>
      <c r="C2943">
        <v>6.9425153469999996</v>
      </c>
      <c r="D2943">
        <v>6.3029524139999999</v>
      </c>
      <c r="E2943">
        <v>6.3749154270000004</v>
      </c>
      <c r="F2943">
        <v>10.403725319999999</v>
      </c>
      <c r="G2943">
        <v>9.7168020869999996</v>
      </c>
      <c r="H2943">
        <v>10.47683226</v>
      </c>
      <c r="I2943">
        <v>6</v>
      </c>
      <c r="J2943">
        <v>5</v>
      </c>
    </row>
    <row r="2944" spans="1:10" x14ac:dyDescent="0.2">
      <c r="A2944" t="s">
        <v>729</v>
      </c>
      <c r="B2944" t="s">
        <v>4521</v>
      </c>
      <c r="C2944">
        <v>9.0600030769999993</v>
      </c>
      <c r="D2944">
        <v>9.5295040669999995</v>
      </c>
      <c r="E2944">
        <v>10.234881850000001</v>
      </c>
      <c r="F2944">
        <v>12.71841916</v>
      </c>
      <c r="G2944">
        <v>14.064941409999999</v>
      </c>
      <c r="H2944">
        <v>12.45324196</v>
      </c>
      <c r="I2944">
        <v>6</v>
      </c>
      <c r="J2944">
        <v>5</v>
      </c>
    </row>
    <row r="2945" spans="1:10" x14ac:dyDescent="0.2">
      <c r="A2945" t="s">
        <v>744</v>
      </c>
      <c r="B2945" t="s">
        <v>4536</v>
      </c>
      <c r="C2945">
        <v>-10</v>
      </c>
      <c r="D2945">
        <v>-1.0037746030000001</v>
      </c>
      <c r="E2945">
        <v>-4.3060770999999998E-2</v>
      </c>
      <c r="F2945">
        <v>1.758452546</v>
      </c>
      <c r="G2945">
        <v>-1.837382761</v>
      </c>
      <c r="H2945">
        <v>-0.139543483</v>
      </c>
      <c r="I2945">
        <v>6</v>
      </c>
      <c r="J2945">
        <v>5</v>
      </c>
    </row>
    <row r="2946" spans="1:10" x14ac:dyDescent="0.2">
      <c r="A2946" t="s">
        <v>754</v>
      </c>
      <c r="B2946" t="s">
        <v>4546</v>
      </c>
      <c r="C2946">
        <v>7.935094522</v>
      </c>
      <c r="D2946">
        <v>8.7016789820000007</v>
      </c>
      <c r="E2946">
        <v>10.268134269999999</v>
      </c>
      <c r="F2946">
        <v>12.860443139999999</v>
      </c>
      <c r="G2946">
        <v>14.31463297</v>
      </c>
      <c r="H2946">
        <v>13.204407489999999</v>
      </c>
      <c r="I2946">
        <v>6</v>
      </c>
      <c r="J2946">
        <v>5</v>
      </c>
    </row>
    <row r="2947" spans="1:10" x14ac:dyDescent="0.2">
      <c r="A2947" t="s">
        <v>766</v>
      </c>
      <c r="B2947" t="s">
        <v>4558</v>
      </c>
      <c r="C2947">
        <v>10.50277082</v>
      </c>
      <c r="D2947">
        <v>10.69799905</v>
      </c>
      <c r="E2947">
        <v>11.075250369999999</v>
      </c>
      <c r="F2947">
        <v>13.08186826</v>
      </c>
      <c r="G2947">
        <v>15.65406958</v>
      </c>
      <c r="H2947">
        <v>12.95395368</v>
      </c>
      <c r="I2947">
        <v>6</v>
      </c>
      <c r="J2947">
        <v>5</v>
      </c>
    </row>
    <row r="2948" spans="1:10" x14ac:dyDescent="0.2">
      <c r="A2948" t="s">
        <v>771</v>
      </c>
      <c r="B2948" t="s">
        <v>4563</v>
      </c>
      <c r="C2948">
        <v>7.9818676039999996</v>
      </c>
      <c r="D2948">
        <v>7.1234772749999999</v>
      </c>
      <c r="E2948">
        <v>5.3492684290000003</v>
      </c>
      <c r="F2948">
        <v>5.2966744859999997</v>
      </c>
      <c r="G2948">
        <v>9.6941322319999994</v>
      </c>
      <c r="H2948">
        <v>8.5145630830000005</v>
      </c>
      <c r="I2948">
        <v>6</v>
      </c>
      <c r="J2948">
        <v>5</v>
      </c>
    </row>
    <row r="2949" spans="1:10" x14ac:dyDescent="0.2">
      <c r="A2949" t="s">
        <v>773</v>
      </c>
      <c r="B2949" t="s">
        <v>4565</v>
      </c>
      <c r="C2949">
        <v>10.733296729999999</v>
      </c>
      <c r="D2949">
        <v>9.9754521020000002</v>
      </c>
      <c r="E2949">
        <v>9.4052798180000003</v>
      </c>
      <c r="F2949">
        <v>11.87799933</v>
      </c>
      <c r="G2949">
        <v>12.14468168</v>
      </c>
      <c r="H2949">
        <v>12.609235999999999</v>
      </c>
      <c r="I2949">
        <v>6</v>
      </c>
      <c r="J2949">
        <v>5</v>
      </c>
    </row>
    <row r="2950" spans="1:10" x14ac:dyDescent="0.2">
      <c r="A2950" t="s">
        <v>798</v>
      </c>
      <c r="B2950" t="s">
        <v>4590</v>
      </c>
      <c r="C2950">
        <v>6.5553086479999996</v>
      </c>
      <c r="D2950">
        <v>6.1885658289999999</v>
      </c>
      <c r="E2950">
        <v>6.0612350629999998</v>
      </c>
      <c r="F2950">
        <v>5.1700349049999996</v>
      </c>
      <c r="G2950">
        <v>9.6445045490000005</v>
      </c>
      <c r="H2950">
        <v>8.9377315129999992</v>
      </c>
      <c r="I2950">
        <v>6</v>
      </c>
      <c r="J2950">
        <v>5</v>
      </c>
    </row>
    <row r="2951" spans="1:10" x14ac:dyDescent="0.2">
      <c r="A2951" t="s">
        <v>800</v>
      </c>
      <c r="B2951" t="s">
        <v>4592</v>
      </c>
      <c r="C2951">
        <v>8.2332179609999994</v>
      </c>
      <c r="D2951">
        <v>8.3906849270000006</v>
      </c>
      <c r="E2951">
        <v>8.7588133680000002</v>
      </c>
      <c r="F2951">
        <v>12.22344011</v>
      </c>
      <c r="G2951">
        <v>13.275540339999999</v>
      </c>
      <c r="H2951">
        <v>12.85157955</v>
      </c>
      <c r="I2951">
        <v>6</v>
      </c>
      <c r="J2951">
        <v>5</v>
      </c>
    </row>
    <row r="2952" spans="1:10" x14ac:dyDescent="0.2">
      <c r="A2952" t="s">
        <v>801</v>
      </c>
      <c r="B2952" t="s">
        <v>4593</v>
      </c>
      <c r="C2952">
        <v>4.9722461769999997</v>
      </c>
      <c r="D2952">
        <v>4.2530458490000003</v>
      </c>
      <c r="E2952">
        <v>4.1720528909999999</v>
      </c>
      <c r="F2952">
        <v>7.2723973370000001</v>
      </c>
      <c r="G2952">
        <v>8.6542174930000009</v>
      </c>
      <c r="H2952">
        <v>10.310786930000001</v>
      </c>
      <c r="I2952">
        <v>6</v>
      </c>
      <c r="J2952">
        <v>5</v>
      </c>
    </row>
    <row r="2953" spans="1:10" x14ac:dyDescent="0.2">
      <c r="A2953" t="s">
        <v>802</v>
      </c>
      <c r="B2953" t="s">
        <v>4594</v>
      </c>
      <c r="C2953">
        <v>4.6495083419999998</v>
      </c>
      <c r="D2953">
        <v>4.5174542769999997</v>
      </c>
      <c r="E2953">
        <v>5.0433564710000001</v>
      </c>
      <c r="F2953">
        <v>7.4924579429999998</v>
      </c>
      <c r="G2953">
        <v>8.9789968420000008</v>
      </c>
      <c r="H2953">
        <v>8.921029399</v>
      </c>
      <c r="I2953">
        <v>6</v>
      </c>
      <c r="J2953">
        <v>5</v>
      </c>
    </row>
    <row r="2954" spans="1:10" x14ac:dyDescent="0.2">
      <c r="A2954" t="s">
        <v>806</v>
      </c>
      <c r="B2954" t="s">
        <v>4598</v>
      </c>
      <c r="C2954">
        <v>7.7013261E-2</v>
      </c>
      <c r="D2954">
        <v>1.1872485859999999</v>
      </c>
      <c r="E2954">
        <v>3.19773284</v>
      </c>
      <c r="F2954">
        <v>7.967180259</v>
      </c>
      <c r="G2954">
        <v>5.776769067</v>
      </c>
      <c r="H2954">
        <v>4.8972863130000004</v>
      </c>
      <c r="I2954">
        <v>6</v>
      </c>
      <c r="J2954">
        <v>5</v>
      </c>
    </row>
    <row r="2955" spans="1:10" x14ac:dyDescent="0.2">
      <c r="A2955" t="s">
        <v>822</v>
      </c>
      <c r="B2955" t="s">
        <v>4614</v>
      </c>
      <c r="C2955">
        <v>10.16931789</v>
      </c>
      <c r="D2955">
        <v>10.020774550000001</v>
      </c>
      <c r="E2955">
        <v>9.9858540290000004</v>
      </c>
      <c r="F2955">
        <v>11.01263237</v>
      </c>
      <c r="G2955">
        <v>13.641043010000001</v>
      </c>
      <c r="H2955">
        <v>12.408095680000001</v>
      </c>
      <c r="I2955">
        <v>6</v>
      </c>
      <c r="J2955">
        <v>5</v>
      </c>
    </row>
    <row r="2956" spans="1:10" x14ac:dyDescent="0.2">
      <c r="A2956" t="s">
        <v>853</v>
      </c>
      <c r="B2956" t="s">
        <v>4645</v>
      </c>
      <c r="C2956">
        <v>2.563575894</v>
      </c>
      <c r="D2956">
        <v>2.1171425290000001</v>
      </c>
      <c r="E2956">
        <v>2.1622251349999999</v>
      </c>
      <c r="F2956">
        <v>10.69406978</v>
      </c>
      <c r="G2956">
        <v>13.0582727</v>
      </c>
      <c r="H2956">
        <v>8.9933218099999994</v>
      </c>
      <c r="I2956">
        <v>6</v>
      </c>
      <c r="J2956">
        <v>5</v>
      </c>
    </row>
    <row r="2957" spans="1:10" x14ac:dyDescent="0.2">
      <c r="A2957" t="s">
        <v>855</v>
      </c>
      <c r="B2957" t="s">
        <v>4647</v>
      </c>
      <c r="C2957">
        <v>2.6532564000000001</v>
      </c>
      <c r="D2957">
        <v>3.1184098210000002</v>
      </c>
      <c r="E2957">
        <v>4.237847479</v>
      </c>
      <c r="F2957">
        <v>8.4519778139999993</v>
      </c>
      <c r="G2957">
        <v>7.3772672159999999</v>
      </c>
      <c r="H2957">
        <v>10.023841150000001</v>
      </c>
      <c r="I2957">
        <v>6</v>
      </c>
      <c r="J2957">
        <v>5</v>
      </c>
    </row>
    <row r="2958" spans="1:10" x14ac:dyDescent="0.2">
      <c r="A2958" t="s">
        <v>861</v>
      </c>
      <c r="B2958" t="s">
        <v>4653</v>
      </c>
      <c r="C2958">
        <v>8.7367157500000001</v>
      </c>
      <c r="D2958">
        <v>8.4745711640000003</v>
      </c>
      <c r="E2958">
        <v>9.3352304709999991</v>
      </c>
      <c r="F2958">
        <v>11.53854434</v>
      </c>
      <c r="G2958">
        <v>13.57882654</v>
      </c>
      <c r="H2958">
        <v>12.400543689999999</v>
      </c>
      <c r="I2958">
        <v>6</v>
      </c>
      <c r="J2958">
        <v>5</v>
      </c>
    </row>
    <row r="2959" spans="1:10" x14ac:dyDescent="0.2">
      <c r="A2959" t="s">
        <v>875</v>
      </c>
      <c r="B2959" t="s">
        <v>4667</v>
      </c>
      <c r="C2959">
        <v>10.958722209999999</v>
      </c>
      <c r="D2959">
        <v>10.73987438</v>
      </c>
      <c r="E2959">
        <v>10.445573619999999</v>
      </c>
      <c r="F2959">
        <v>10.420648480000001</v>
      </c>
      <c r="G2959">
        <v>12.55887712</v>
      </c>
      <c r="H2959">
        <v>11.99433513</v>
      </c>
      <c r="I2959">
        <v>6</v>
      </c>
      <c r="J2959">
        <v>5</v>
      </c>
    </row>
    <row r="2960" spans="1:10" x14ac:dyDescent="0.2">
      <c r="A2960" t="s">
        <v>888</v>
      </c>
      <c r="B2960" t="s">
        <v>4680</v>
      </c>
      <c r="C2960">
        <v>11.395258549999999</v>
      </c>
      <c r="D2960">
        <v>11.49786325</v>
      </c>
      <c r="E2960">
        <v>11.92594461</v>
      </c>
      <c r="F2960">
        <v>14.05622273</v>
      </c>
      <c r="G2960">
        <v>15.6111915</v>
      </c>
      <c r="H2960">
        <v>16.0307876</v>
      </c>
      <c r="I2960">
        <v>6</v>
      </c>
      <c r="J2960">
        <v>5</v>
      </c>
    </row>
    <row r="2961" spans="1:10" x14ac:dyDescent="0.2">
      <c r="A2961" t="s">
        <v>907</v>
      </c>
      <c r="B2961" t="s">
        <v>4699</v>
      </c>
      <c r="C2961">
        <v>-0.52062873399999998</v>
      </c>
      <c r="D2961">
        <v>1.4066040289999999</v>
      </c>
      <c r="E2961">
        <v>1.3603277540000001</v>
      </c>
      <c r="F2961">
        <v>8.6993151419999997</v>
      </c>
      <c r="G2961">
        <v>13.309367140000001</v>
      </c>
      <c r="H2961">
        <v>6.4805687369999996</v>
      </c>
      <c r="I2961">
        <v>6</v>
      </c>
      <c r="J2961">
        <v>5</v>
      </c>
    </row>
    <row r="2962" spans="1:10" x14ac:dyDescent="0.2">
      <c r="A2962" t="s">
        <v>908</v>
      </c>
      <c r="B2962" t="s">
        <v>4700</v>
      </c>
      <c r="C2962">
        <v>9.6181856220000004</v>
      </c>
      <c r="D2962">
        <v>9.6561671570000005</v>
      </c>
      <c r="E2962">
        <v>9.8966175500000002</v>
      </c>
      <c r="F2962">
        <v>12.33678242</v>
      </c>
      <c r="G2962">
        <v>12.342532970000001</v>
      </c>
      <c r="H2962">
        <v>13.173713709999999</v>
      </c>
      <c r="I2962">
        <v>6</v>
      </c>
      <c r="J2962">
        <v>5</v>
      </c>
    </row>
    <row r="2963" spans="1:10" x14ac:dyDescent="0.2">
      <c r="A2963" t="s">
        <v>910</v>
      </c>
      <c r="B2963" t="s">
        <v>4702</v>
      </c>
      <c r="C2963">
        <v>6.9362543409999997</v>
      </c>
      <c r="D2963">
        <v>6.3728563720000002</v>
      </c>
      <c r="E2963">
        <v>5.9853756000000002</v>
      </c>
      <c r="F2963">
        <v>6.6085292960000004</v>
      </c>
      <c r="G2963">
        <v>9.4862951330000005</v>
      </c>
      <c r="H2963">
        <v>7.5676985459999999</v>
      </c>
      <c r="I2963">
        <v>6</v>
      </c>
      <c r="J2963">
        <v>5</v>
      </c>
    </row>
    <row r="2964" spans="1:10" x14ac:dyDescent="0.2">
      <c r="A2964" t="s">
        <v>914</v>
      </c>
      <c r="B2964" t="s">
        <v>4706</v>
      </c>
      <c r="C2964">
        <v>10.83218594</v>
      </c>
      <c r="D2964">
        <v>11.035790759999999</v>
      </c>
      <c r="E2964">
        <v>11.46381425</v>
      </c>
      <c r="F2964">
        <v>13.741528410000001</v>
      </c>
      <c r="G2964">
        <v>15.73589121</v>
      </c>
      <c r="H2964">
        <v>13.42853966</v>
      </c>
      <c r="I2964">
        <v>6</v>
      </c>
      <c r="J2964">
        <v>5</v>
      </c>
    </row>
    <row r="2965" spans="1:10" x14ac:dyDescent="0.2">
      <c r="A2965" t="s">
        <v>928</v>
      </c>
      <c r="B2965" t="s">
        <v>4720</v>
      </c>
      <c r="C2965">
        <v>7.3213185449999996</v>
      </c>
      <c r="D2965">
        <v>4.9358620130000004</v>
      </c>
      <c r="E2965">
        <v>4.1405386489999998</v>
      </c>
      <c r="F2965">
        <v>12.06201401</v>
      </c>
      <c r="G2965">
        <v>12.94435857</v>
      </c>
      <c r="H2965">
        <v>13.26103958</v>
      </c>
      <c r="I2965">
        <v>6</v>
      </c>
      <c r="J2965">
        <v>5</v>
      </c>
    </row>
    <row r="2966" spans="1:10" x14ac:dyDescent="0.2">
      <c r="A2966" t="s">
        <v>931</v>
      </c>
      <c r="B2966" t="s">
        <v>4723</v>
      </c>
      <c r="C2966">
        <v>3.753438268</v>
      </c>
      <c r="D2966">
        <v>3.2537929719999998</v>
      </c>
      <c r="E2966">
        <v>4.4920271100000004</v>
      </c>
      <c r="F2966">
        <v>7.022422894</v>
      </c>
      <c r="G2966">
        <v>6.9288001399999999</v>
      </c>
      <c r="H2966">
        <v>8.0121199730000008</v>
      </c>
      <c r="I2966">
        <v>6</v>
      </c>
      <c r="J2966">
        <v>5</v>
      </c>
    </row>
    <row r="2967" spans="1:10" x14ac:dyDescent="0.2">
      <c r="A2967" t="s">
        <v>938</v>
      </c>
      <c r="B2967" t="s">
        <v>4730</v>
      </c>
      <c r="C2967">
        <v>7.4500418450000003</v>
      </c>
      <c r="D2967">
        <v>7.2904213450000004</v>
      </c>
      <c r="E2967">
        <v>6.951486772</v>
      </c>
      <c r="F2967">
        <v>5.1304179249999997</v>
      </c>
      <c r="G2967">
        <v>11.73944674</v>
      </c>
      <c r="H2967">
        <v>8.49405097</v>
      </c>
      <c r="I2967">
        <v>6</v>
      </c>
      <c r="J2967">
        <v>5</v>
      </c>
    </row>
    <row r="2968" spans="1:10" x14ac:dyDescent="0.2">
      <c r="A2968" t="s">
        <v>944</v>
      </c>
      <c r="B2968" t="s">
        <v>4736</v>
      </c>
      <c r="C2968">
        <v>10.4559845</v>
      </c>
      <c r="D2968">
        <v>10.03431355</v>
      </c>
      <c r="E2968">
        <v>9.4821499980000006</v>
      </c>
      <c r="F2968">
        <v>9.7872583399999993</v>
      </c>
      <c r="G2968">
        <v>11.919565009999999</v>
      </c>
      <c r="H2968">
        <v>10.917613449999999</v>
      </c>
      <c r="I2968">
        <v>6</v>
      </c>
      <c r="J2968">
        <v>5</v>
      </c>
    </row>
    <row r="2969" spans="1:10" x14ac:dyDescent="0.2">
      <c r="A2969" t="s">
        <v>949</v>
      </c>
      <c r="B2969" t="s">
        <v>4741</v>
      </c>
      <c r="C2969">
        <v>6.8712126280000003</v>
      </c>
      <c r="D2969">
        <v>6.9545628649999998</v>
      </c>
      <c r="E2969">
        <v>7.3728964829999999</v>
      </c>
      <c r="F2969">
        <v>11.046024060000001</v>
      </c>
      <c r="G2969">
        <v>11.84437295</v>
      </c>
      <c r="H2969">
        <v>9.907186587</v>
      </c>
      <c r="I2969">
        <v>6</v>
      </c>
      <c r="J2969">
        <v>5</v>
      </c>
    </row>
    <row r="2970" spans="1:10" x14ac:dyDescent="0.2">
      <c r="A2970" t="s">
        <v>956</v>
      </c>
      <c r="B2970" t="s">
        <v>4748</v>
      </c>
      <c r="C2970">
        <v>10.293514160000001</v>
      </c>
      <c r="D2970">
        <v>10.071352170000001</v>
      </c>
      <c r="E2970">
        <v>9.5129800719999995</v>
      </c>
      <c r="F2970">
        <v>11.135996049999999</v>
      </c>
      <c r="G2970">
        <v>15.589412980000001</v>
      </c>
      <c r="H2970">
        <v>14.05806142</v>
      </c>
      <c r="I2970">
        <v>6</v>
      </c>
      <c r="J2970">
        <v>5</v>
      </c>
    </row>
    <row r="2971" spans="1:10" x14ac:dyDescent="0.2">
      <c r="A2971" t="s">
        <v>960</v>
      </c>
      <c r="B2971" t="s">
        <v>4752</v>
      </c>
      <c r="C2971">
        <v>2.4171899140000002</v>
      </c>
      <c r="D2971">
        <v>3.588232858</v>
      </c>
      <c r="E2971">
        <v>5.8446274560000004</v>
      </c>
      <c r="F2971">
        <v>8.7165148600000002</v>
      </c>
      <c r="G2971">
        <v>8.8730634510000002</v>
      </c>
      <c r="H2971">
        <v>7.9911825260000002</v>
      </c>
      <c r="I2971">
        <v>6</v>
      </c>
      <c r="J2971">
        <v>5</v>
      </c>
    </row>
    <row r="2972" spans="1:10" x14ac:dyDescent="0.2">
      <c r="A2972" t="s">
        <v>990</v>
      </c>
      <c r="B2972" t="s">
        <v>4782</v>
      </c>
      <c r="C2972">
        <v>8.5222111439999999</v>
      </c>
      <c r="D2972">
        <v>8.3396933830000002</v>
      </c>
      <c r="E2972">
        <v>8.6380903910000004</v>
      </c>
      <c r="F2972">
        <v>11.44327556</v>
      </c>
      <c r="G2972">
        <v>10.333468290000001</v>
      </c>
      <c r="H2972">
        <v>11.745954210000001</v>
      </c>
      <c r="I2972">
        <v>6</v>
      </c>
      <c r="J2972">
        <v>5</v>
      </c>
    </row>
    <row r="2973" spans="1:10" x14ac:dyDescent="0.2">
      <c r="A2973" t="s">
        <v>993</v>
      </c>
      <c r="B2973" t="s">
        <v>4785</v>
      </c>
      <c r="C2973">
        <v>7.3399688750000003</v>
      </c>
      <c r="D2973">
        <v>6.3931475310000003</v>
      </c>
      <c r="E2973">
        <v>4.73526296</v>
      </c>
      <c r="F2973">
        <v>7.6265684909999996</v>
      </c>
      <c r="G2973">
        <v>10.71505208</v>
      </c>
      <c r="H2973">
        <v>10.25802927</v>
      </c>
      <c r="I2973">
        <v>6</v>
      </c>
      <c r="J2973">
        <v>5</v>
      </c>
    </row>
    <row r="2974" spans="1:10" x14ac:dyDescent="0.2">
      <c r="A2974" t="s">
        <v>1006</v>
      </c>
      <c r="B2974" t="s">
        <v>4798</v>
      </c>
      <c r="C2974">
        <v>11.96833816</v>
      </c>
      <c r="D2974">
        <v>11.833154990000001</v>
      </c>
      <c r="E2974">
        <v>11.97329133</v>
      </c>
      <c r="F2974">
        <v>13.97858617</v>
      </c>
      <c r="G2974">
        <v>16.971332400000001</v>
      </c>
      <c r="H2974">
        <v>14.460495440000001</v>
      </c>
      <c r="I2974">
        <v>6</v>
      </c>
      <c r="J2974">
        <v>5</v>
      </c>
    </row>
    <row r="2975" spans="1:10" x14ac:dyDescent="0.2">
      <c r="A2975" t="s">
        <v>1022</v>
      </c>
      <c r="B2975" t="s">
        <v>4814</v>
      </c>
      <c r="C2975">
        <v>-1.5259227200000001</v>
      </c>
      <c r="D2975">
        <v>-10</v>
      </c>
      <c r="E2975">
        <v>-10</v>
      </c>
      <c r="F2975">
        <v>-0.55785905199999997</v>
      </c>
      <c r="G2975">
        <v>2.7220809049999999</v>
      </c>
      <c r="H2975">
        <v>6.9437259620000003</v>
      </c>
      <c r="I2975">
        <v>6</v>
      </c>
      <c r="J2975">
        <v>5</v>
      </c>
    </row>
    <row r="2976" spans="1:10" x14ac:dyDescent="0.2">
      <c r="A2976" t="s">
        <v>1034</v>
      </c>
      <c r="B2976" t="s">
        <v>4826</v>
      </c>
      <c r="C2976">
        <v>9.745429347</v>
      </c>
      <c r="D2976">
        <v>9.5296208169999996</v>
      </c>
      <c r="E2976">
        <v>9.5055172880000001</v>
      </c>
      <c r="F2976">
        <v>10.90852567</v>
      </c>
      <c r="G2976">
        <v>13.07820585</v>
      </c>
      <c r="H2976">
        <v>11.25048157</v>
      </c>
      <c r="I2976">
        <v>6</v>
      </c>
      <c r="J2976">
        <v>5</v>
      </c>
    </row>
    <row r="2977" spans="1:10" x14ac:dyDescent="0.2">
      <c r="A2977" t="s">
        <v>1041</v>
      </c>
      <c r="B2977" t="s">
        <v>4833</v>
      </c>
      <c r="C2977">
        <v>11.9131538</v>
      </c>
      <c r="D2977">
        <v>11.73676979</v>
      </c>
      <c r="E2977">
        <v>11.866859890000001</v>
      </c>
      <c r="F2977">
        <v>13.30789356</v>
      </c>
      <c r="G2977">
        <v>15.309259859999999</v>
      </c>
      <c r="H2977">
        <v>13.40049355</v>
      </c>
      <c r="I2977">
        <v>6</v>
      </c>
      <c r="J2977">
        <v>5</v>
      </c>
    </row>
    <row r="2978" spans="1:10" x14ac:dyDescent="0.2">
      <c r="A2978" t="s">
        <v>1055</v>
      </c>
      <c r="B2978" t="s">
        <v>4847</v>
      </c>
      <c r="C2978">
        <v>5.0587325129999998</v>
      </c>
      <c r="D2978">
        <v>4.8589711009999998</v>
      </c>
      <c r="E2978">
        <v>5.3984557740000003</v>
      </c>
      <c r="F2978">
        <v>8.0124146550000006</v>
      </c>
      <c r="G2978">
        <v>9.0046937979999999</v>
      </c>
      <c r="H2978">
        <v>9.0967751759999995</v>
      </c>
      <c r="I2978">
        <v>6</v>
      </c>
      <c r="J2978">
        <v>5</v>
      </c>
    </row>
    <row r="2979" spans="1:10" x14ac:dyDescent="0.2">
      <c r="A2979" t="s">
        <v>1068</v>
      </c>
      <c r="B2979" t="s">
        <v>4860</v>
      </c>
      <c r="C2979">
        <v>7.4666478380000001</v>
      </c>
      <c r="D2979">
        <v>8.0534522979999998</v>
      </c>
      <c r="E2979">
        <v>8.6230024370000002</v>
      </c>
      <c r="F2979">
        <v>11.67692441</v>
      </c>
      <c r="G2979">
        <v>12.309846739999999</v>
      </c>
      <c r="H2979">
        <v>10.30838002</v>
      </c>
      <c r="I2979">
        <v>6</v>
      </c>
      <c r="J2979">
        <v>5</v>
      </c>
    </row>
    <row r="2980" spans="1:10" x14ac:dyDescent="0.2">
      <c r="A2980" t="s">
        <v>1095</v>
      </c>
      <c r="B2980" t="s">
        <v>4887</v>
      </c>
      <c r="C2980">
        <v>10.36233854</v>
      </c>
      <c r="D2980">
        <v>9.0596249849999992</v>
      </c>
      <c r="E2980">
        <v>7.7114208790000003</v>
      </c>
      <c r="F2980">
        <v>8.3851997760000003</v>
      </c>
      <c r="G2980">
        <v>11.954232409999999</v>
      </c>
      <c r="H2980">
        <v>9.5552450479999997</v>
      </c>
      <c r="I2980">
        <v>6</v>
      </c>
      <c r="J2980">
        <v>5</v>
      </c>
    </row>
    <row r="2981" spans="1:10" x14ac:dyDescent="0.2">
      <c r="A2981" t="s">
        <v>1111</v>
      </c>
      <c r="B2981" t="s">
        <v>4903</v>
      </c>
      <c r="C2981">
        <v>13.205999650000001</v>
      </c>
      <c r="D2981">
        <v>13.316230150000001</v>
      </c>
      <c r="E2981">
        <v>13.86546587</v>
      </c>
      <c r="F2981">
        <v>16.18271781</v>
      </c>
      <c r="G2981">
        <v>18.401761310000001</v>
      </c>
      <c r="H2981">
        <v>15.75427994</v>
      </c>
      <c r="I2981">
        <v>6</v>
      </c>
      <c r="J2981">
        <v>5</v>
      </c>
    </row>
    <row r="2982" spans="1:10" x14ac:dyDescent="0.2">
      <c r="A2982" t="s">
        <v>1113</v>
      </c>
      <c r="B2982" t="s">
        <v>4905</v>
      </c>
      <c r="C2982">
        <v>10.5200181</v>
      </c>
      <c r="D2982">
        <v>10.53367761</v>
      </c>
      <c r="E2982">
        <v>10.379292380000001</v>
      </c>
      <c r="F2982">
        <v>9.7560346740000004</v>
      </c>
      <c r="G2982">
        <v>12.13900864</v>
      </c>
      <c r="H2982">
        <v>11.73454587</v>
      </c>
      <c r="I2982">
        <v>6</v>
      </c>
      <c r="J2982">
        <v>5</v>
      </c>
    </row>
    <row r="2983" spans="1:10" x14ac:dyDescent="0.2">
      <c r="A2983" t="s">
        <v>1122</v>
      </c>
      <c r="B2983" t="s">
        <v>4914</v>
      </c>
      <c r="C2983">
        <v>2.6597652740000002</v>
      </c>
      <c r="D2983">
        <v>3.0092281760000001</v>
      </c>
      <c r="E2983">
        <v>4.2785187240000004</v>
      </c>
      <c r="F2983">
        <v>9.0060187930000009</v>
      </c>
      <c r="G2983">
        <v>9.3383226990000008</v>
      </c>
      <c r="H2983">
        <v>10.271606200000001</v>
      </c>
      <c r="I2983">
        <v>6</v>
      </c>
      <c r="J2983">
        <v>5</v>
      </c>
    </row>
    <row r="2984" spans="1:10" x14ac:dyDescent="0.2">
      <c r="A2984" t="s">
        <v>1126</v>
      </c>
      <c r="B2984" t="s">
        <v>4918</v>
      </c>
      <c r="C2984">
        <v>9.1530486930000006</v>
      </c>
      <c r="D2984">
        <v>8.7309379430000007</v>
      </c>
      <c r="E2984">
        <v>8.6360770080000009</v>
      </c>
      <c r="F2984">
        <v>10.903672200000001</v>
      </c>
      <c r="G2984">
        <v>12.0666005</v>
      </c>
      <c r="H2984">
        <v>10.286425729999999</v>
      </c>
      <c r="I2984">
        <v>6</v>
      </c>
      <c r="J2984">
        <v>5</v>
      </c>
    </row>
    <row r="2985" spans="1:10" x14ac:dyDescent="0.2">
      <c r="A2985" t="s">
        <v>1130</v>
      </c>
      <c r="B2985" t="s">
        <v>4922</v>
      </c>
      <c r="C2985">
        <v>5.4977442490000001</v>
      </c>
      <c r="D2985">
        <v>4.8233188729999998</v>
      </c>
      <c r="E2985">
        <v>4.6985858690000004</v>
      </c>
      <c r="F2985">
        <v>6.2406912940000003</v>
      </c>
      <c r="G2985">
        <v>10.51182564</v>
      </c>
      <c r="H2985">
        <v>8.4261701270000007</v>
      </c>
      <c r="I2985">
        <v>6</v>
      </c>
      <c r="J2985">
        <v>5</v>
      </c>
    </row>
    <row r="2986" spans="1:10" x14ac:dyDescent="0.2">
      <c r="A2986" t="s">
        <v>1136</v>
      </c>
      <c r="B2986" t="s">
        <v>4928</v>
      </c>
      <c r="C2986">
        <v>8.6670580669999993</v>
      </c>
      <c r="D2986">
        <v>7.735253148</v>
      </c>
      <c r="E2986">
        <v>6.8464391190000002</v>
      </c>
      <c r="F2986">
        <v>11.00238688</v>
      </c>
      <c r="G2986">
        <v>12.92255713</v>
      </c>
      <c r="H2986">
        <v>10.68451917</v>
      </c>
      <c r="I2986">
        <v>6</v>
      </c>
      <c r="J2986">
        <v>5</v>
      </c>
    </row>
    <row r="2987" spans="1:10" x14ac:dyDescent="0.2">
      <c r="A2987" t="s">
        <v>1137</v>
      </c>
      <c r="B2987" t="s">
        <v>4929</v>
      </c>
      <c r="C2987">
        <v>12.2998744</v>
      </c>
      <c r="D2987">
        <v>12.74185842</v>
      </c>
      <c r="E2987">
        <v>13.741745760000001</v>
      </c>
      <c r="F2987">
        <v>17.05830791</v>
      </c>
      <c r="G2987">
        <v>18.761928220000001</v>
      </c>
      <c r="H2987">
        <v>15.771359670000001</v>
      </c>
      <c r="I2987">
        <v>6</v>
      </c>
      <c r="J2987">
        <v>5</v>
      </c>
    </row>
    <row r="2988" spans="1:10" x14ac:dyDescent="0.2">
      <c r="A2988" t="s">
        <v>1139</v>
      </c>
      <c r="B2988" t="s">
        <v>4931</v>
      </c>
      <c r="C2988">
        <v>10.01749201</v>
      </c>
      <c r="D2988">
        <v>10.310417859999999</v>
      </c>
      <c r="E2988">
        <v>11.154655610000001</v>
      </c>
      <c r="F2988">
        <v>13.61641848</v>
      </c>
      <c r="G2988">
        <v>15.172532589999999</v>
      </c>
      <c r="H2988">
        <v>13.053143909999999</v>
      </c>
      <c r="I2988">
        <v>6</v>
      </c>
      <c r="J2988">
        <v>5</v>
      </c>
    </row>
    <row r="2989" spans="1:10" x14ac:dyDescent="0.2">
      <c r="A2989" t="s">
        <v>1152</v>
      </c>
      <c r="B2989" t="s">
        <v>4944</v>
      </c>
      <c r="C2989">
        <v>15.56848639</v>
      </c>
      <c r="D2989">
        <v>15.605268779999999</v>
      </c>
      <c r="E2989">
        <v>15.90363329</v>
      </c>
      <c r="F2989">
        <v>18.11136102</v>
      </c>
      <c r="G2989">
        <v>20.36450932</v>
      </c>
      <c r="H2989">
        <v>20.33526195</v>
      </c>
      <c r="I2989">
        <v>6</v>
      </c>
      <c r="J2989">
        <v>5</v>
      </c>
    </row>
    <row r="2990" spans="1:10" x14ac:dyDescent="0.2">
      <c r="A2990" t="s">
        <v>1156</v>
      </c>
      <c r="B2990" t="s">
        <v>4948</v>
      </c>
      <c r="C2990">
        <v>13.81959975</v>
      </c>
      <c r="D2990">
        <v>13.41661232</v>
      </c>
      <c r="E2990">
        <v>13.1952082</v>
      </c>
      <c r="F2990">
        <v>15.74936338</v>
      </c>
      <c r="G2990">
        <v>17.775520620000002</v>
      </c>
      <c r="H2990">
        <v>15.86685934</v>
      </c>
      <c r="I2990">
        <v>6</v>
      </c>
      <c r="J2990">
        <v>5</v>
      </c>
    </row>
    <row r="2991" spans="1:10" x14ac:dyDescent="0.2">
      <c r="A2991" t="s">
        <v>1166</v>
      </c>
      <c r="B2991" t="s">
        <v>4958</v>
      </c>
      <c r="C2991">
        <v>6.784691273</v>
      </c>
      <c r="D2991">
        <v>5.6660734269999997</v>
      </c>
      <c r="E2991">
        <v>5.1421084710000002</v>
      </c>
      <c r="F2991">
        <v>11.17091767</v>
      </c>
      <c r="G2991">
        <v>11.02819152</v>
      </c>
      <c r="H2991">
        <v>11.16955057</v>
      </c>
      <c r="I2991">
        <v>6</v>
      </c>
      <c r="J2991">
        <v>5</v>
      </c>
    </row>
    <row r="2992" spans="1:10" x14ac:dyDescent="0.2">
      <c r="A2992" t="s">
        <v>1167</v>
      </c>
      <c r="B2992" t="s">
        <v>4959</v>
      </c>
      <c r="C2992">
        <v>8.3155787449999998</v>
      </c>
      <c r="D2992">
        <v>8.6076978299999993</v>
      </c>
      <c r="E2992">
        <v>9.5975524050000001</v>
      </c>
      <c r="F2992">
        <v>13.77804401</v>
      </c>
      <c r="G2992">
        <v>16.287583529999999</v>
      </c>
      <c r="H2992">
        <v>12.90757939</v>
      </c>
      <c r="I2992">
        <v>6</v>
      </c>
      <c r="J2992">
        <v>5</v>
      </c>
    </row>
    <row r="2993" spans="1:10" x14ac:dyDescent="0.2">
      <c r="A2993" t="s">
        <v>1170</v>
      </c>
      <c r="B2993" t="s">
        <v>4962</v>
      </c>
      <c r="C2993">
        <v>9.9553204009999998</v>
      </c>
      <c r="D2993">
        <v>10.41978329</v>
      </c>
      <c r="E2993">
        <v>11.35343876</v>
      </c>
      <c r="F2993">
        <v>14.42011918</v>
      </c>
      <c r="G2993">
        <v>15.36896934</v>
      </c>
      <c r="H2993">
        <v>14.15477559</v>
      </c>
      <c r="I2993">
        <v>6</v>
      </c>
      <c r="J2993">
        <v>5</v>
      </c>
    </row>
    <row r="2994" spans="1:10" x14ac:dyDescent="0.2">
      <c r="A2994" t="s">
        <v>1171</v>
      </c>
      <c r="B2994" t="s">
        <v>4963</v>
      </c>
      <c r="C2994">
        <v>4.3663464750000003</v>
      </c>
      <c r="D2994">
        <v>4.5440277260000004</v>
      </c>
      <c r="E2994">
        <v>4.8299224650000001</v>
      </c>
      <c r="F2994">
        <v>5.0677979009999996</v>
      </c>
      <c r="G2994">
        <v>9.9014264670000003</v>
      </c>
      <c r="H2994">
        <v>9.3342979340000003</v>
      </c>
      <c r="I2994">
        <v>6</v>
      </c>
      <c r="J2994">
        <v>5</v>
      </c>
    </row>
    <row r="2995" spans="1:10" x14ac:dyDescent="0.2">
      <c r="A2995" t="s">
        <v>1183</v>
      </c>
      <c r="B2995" t="s">
        <v>4975</v>
      </c>
      <c r="C2995">
        <v>7.7951800430000002</v>
      </c>
      <c r="D2995">
        <v>6.6016037599999997</v>
      </c>
      <c r="E2995">
        <v>5.9089737879999999</v>
      </c>
      <c r="F2995">
        <v>9.3927885849999999</v>
      </c>
      <c r="G2995">
        <v>10.95151238</v>
      </c>
      <c r="H2995">
        <v>10.4745516</v>
      </c>
      <c r="I2995">
        <v>6</v>
      </c>
      <c r="J2995">
        <v>5</v>
      </c>
    </row>
    <row r="2996" spans="1:10" x14ac:dyDescent="0.2">
      <c r="A2996" t="s">
        <v>1194</v>
      </c>
      <c r="B2996" t="s">
        <v>4986</v>
      </c>
      <c r="C2996">
        <v>6.5306950510000004</v>
      </c>
      <c r="D2996">
        <v>8.5550028999999999</v>
      </c>
      <c r="E2996">
        <v>10.78923565</v>
      </c>
      <c r="F2996">
        <v>15.97465049</v>
      </c>
      <c r="G2996">
        <v>17.411632709999999</v>
      </c>
      <c r="H2996">
        <v>16.16574855</v>
      </c>
      <c r="I2996">
        <v>6</v>
      </c>
      <c r="J2996">
        <v>5</v>
      </c>
    </row>
    <row r="2997" spans="1:10" x14ac:dyDescent="0.2">
      <c r="A2997" t="s">
        <v>1212</v>
      </c>
      <c r="B2997" t="s">
        <v>5004</v>
      </c>
      <c r="C2997">
        <v>0.15830276700000001</v>
      </c>
      <c r="D2997">
        <v>-10</v>
      </c>
      <c r="E2997">
        <v>-2.038998882</v>
      </c>
      <c r="F2997">
        <v>1.642428711</v>
      </c>
      <c r="G2997">
        <v>4.9564423800000004</v>
      </c>
      <c r="H2997">
        <v>8.4846095399999992</v>
      </c>
      <c r="I2997">
        <v>6</v>
      </c>
      <c r="J2997">
        <v>5</v>
      </c>
    </row>
    <row r="2998" spans="1:10" x14ac:dyDescent="0.2">
      <c r="A2998" t="s">
        <v>1213</v>
      </c>
      <c r="B2998" t="s">
        <v>5005</v>
      </c>
      <c r="C2998">
        <v>1.7450027889999999</v>
      </c>
      <c r="D2998">
        <v>2.0649888779999999</v>
      </c>
      <c r="E2998">
        <v>2.4424440000000001</v>
      </c>
      <c r="F2998">
        <v>6.5149509200000004</v>
      </c>
      <c r="G2998">
        <v>10.119741729999999</v>
      </c>
      <c r="H2998">
        <v>5.8572551329999998</v>
      </c>
      <c r="I2998">
        <v>6</v>
      </c>
      <c r="J2998">
        <v>5</v>
      </c>
    </row>
    <row r="2999" spans="1:10" x14ac:dyDescent="0.2">
      <c r="A2999" t="s">
        <v>1236</v>
      </c>
      <c r="B2999" t="s">
        <v>5028</v>
      </c>
      <c r="C2999">
        <v>-1.2942837060000001</v>
      </c>
      <c r="D2999">
        <v>0.62192677100000004</v>
      </c>
      <c r="E2999">
        <v>0.43227829600000001</v>
      </c>
      <c r="F2999">
        <v>5.0436687070000001</v>
      </c>
      <c r="G2999">
        <v>8.5114807419999998</v>
      </c>
      <c r="H2999">
        <v>5.9187570750000003</v>
      </c>
      <c r="I2999">
        <v>6</v>
      </c>
      <c r="J2999">
        <v>5</v>
      </c>
    </row>
    <row r="3000" spans="1:10" x14ac:dyDescent="0.2">
      <c r="A3000" t="s">
        <v>1242</v>
      </c>
      <c r="B3000" t="s">
        <v>5034</v>
      </c>
      <c r="C3000">
        <v>11.99265308</v>
      </c>
      <c r="D3000">
        <v>11.67390868</v>
      </c>
      <c r="E3000">
        <v>11.210818440000001</v>
      </c>
      <c r="F3000">
        <v>11.3383366</v>
      </c>
      <c r="G3000">
        <v>13.755263019999999</v>
      </c>
      <c r="H3000">
        <v>13.25619363</v>
      </c>
      <c r="I3000">
        <v>6</v>
      </c>
      <c r="J3000">
        <v>5</v>
      </c>
    </row>
    <row r="3001" spans="1:10" x14ac:dyDescent="0.2">
      <c r="A3001" t="s">
        <v>1258</v>
      </c>
      <c r="B3001" t="s">
        <v>5050</v>
      </c>
      <c r="C3001">
        <v>11.66222857</v>
      </c>
      <c r="D3001">
        <v>11.065782309999999</v>
      </c>
      <c r="E3001">
        <v>10.633813290000001</v>
      </c>
      <c r="F3001">
        <v>12.50090181</v>
      </c>
      <c r="G3001">
        <v>15.63839024</v>
      </c>
      <c r="H3001">
        <v>14.66948652</v>
      </c>
      <c r="I3001">
        <v>6</v>
      </c>
      <c r="J3001">
        <v>5</v>
      </c>
    </row>
    <row r="3002" spans="1:10" x14ac:dyDescent="0.2">
      <c r="A3002" t="s">
        <v>1259</v>
      </c>
      <c r="B3002" t="s">
        <v>5051</v>
      </c>
      <c r="C3002">
        <v>1.5189456640000001</v>
      </c>
      <c r="D3002">
        <v>2.0523006220000002</v>
      </c>
      <c r="E3002">
        <v>1.3963195900000001</v>
      </c>
      <c r="F3002">
        <v>6.9920734360000001</v>
      </c>
      <c r="G3002">
        <v>10.16494385</v>
      </c>
      <c r="H3002">
        <v>5.9340080960000003</v>
      </c>
      <c r="I3002">
        <v>6</v>
      </c>
      <c r="J3002">
        <v>5</v>
      </c>
    </row>
    <row r="3003" spans="1:10" x14ac:dyDescent="0.2">
      <c r="A3003" t="s">
        <v>1280</v>
      </c>
      <c r="B3003" t="s">
        <v>5072</v>
      </c>
      <c r="C3003">
        <v>-10</v>
      </c>
      <c r="D3003">
        <v>3.8638198780000002</v>
      </c>
      <c r="E3003">
        <v>2.2038444240000001</v>
      </c>
      <c r="F3003">
        <v>7.6653816770000001</v>
      </c>
      <c r="G3003">
        <v>7.6258157229999997</v>
      </c>
      <c r="H3003">
        <v>5.1657503389999997</v>
      </c>
      <c r="I3003">
        <v>6</v>
      </c>
      <c r="J3003">
        <v>5</v>
      </c>
    </row>
    <row r="3004" spans="1:10" x14ac:dyDescent="0.2">
      <c r="A3004" t="s">
        <v>1285</v>
      </c>
      <c r="B3004" t="s">
        <v>5077</v>
      </c>
      <c r="C3004">
        <v>11.3569219</v>
      </c>
      <c r="D3004">
        <v>12.07882408</v>
      </c>
      <c r="E3004">
        <v>13.53678526</v>
      </c>
      <c r="F3004">
        <v>16.40621895</v>
      </c>
      <c r="G3004">
        <v>16.053762720000002</v>
      </c>
      <c r="H3004">
        <v>14.702152829999999</v>
      </c>
      <c r="I3004">
        <v>6</v>
      </c>
      <c r="J3004">
        <v>5</v>
      </c>
    </row>
    <row r="3005" spans="1:10" x14ac:dyDescent="0.2">
      <c r="A3005" t="s">
        <v>1288</v>
      </c>
      <c r="B3005" t="s">
        <v>5080</v>
      </c>
      <c r="C3005">
        <v>11.380260209999999</v>
      </c>
      <c r="D3005">
        <v>11.86063302</v>
      </c>
      <c r="E3005">
        <v>12.51115577</v>
      </c>
      <c r="F3005">
        <v>14.651153430000001</v>
      </c>
      <c r="G3005">
        <v>15.945674289999999</v>
      </c>
      <c r="H3005">
        <v>14.0856314</v>
      </c>
      <c r="I3005">
        <v>6</v>
      </c>
      <c r="J3005">
        <v>5</v>
      </c>
    </row>
    <row r="3006" spans="1:10" x14ac:dyDescent="0.2">
      <c r="A3006" t="s">
        <v>1289</v>
      </c>
      <c r="B3006" t="s">
        <v>5081</v>
      </c>
      <c r="C3006">
        <v>2.3714686070000002</v>
      </c>
      <c r="D3006">
        <v>4.2378055239999997</v>
      </c>
      <c r="E3006">
        <v>6.7927596159999997</v>
      </c>
      <c r="F3006">
        <v>11.049243239999999</v>
      </c>
      <c r="G3006">
        <v>13.05299378</v>
      </c>
      <c r="H3006">
        <v>12.656127100000001</v>
      </c>
      <c r="I3006">
        <v>6</v>
      </c>
      <c r="J3006">
        <v>5</v>
      </c>
    </row>
    <row r="3007" spans="1:10" x14ac:dyDescent="0.2">
      <c r="A3007" t="s">
        <v>1293</v>
      </c>
      <c r="B3007" t="s">
        <v>5085</v>
      </c>
      <c r="C3007">
        <v>1.97303055</v>
      </c>
      <c r="D3007">
        <v>0.51321819400000002</v>
      </c>
      <c r="E3007">
        <v>1.8664459980000001</v>
      </c>
      <c r="F3007">
        <v>6.082110417</v>
      </c>
      <c r="G3007">
        <v>10.163389280000001</v>
      </c>
      <c r="H3007">
        <v>6.2347545430000002</v>
      </c>
      <c r="I3007">
        <v>6</v>
      </c>
      <c r="J3007">
        <v>5</v>
      </c>
    </row>
    <row r="3008" spans="1:10" x14ac:dyDescent="0.2">
      <c r="A3008" t="s">
        <v>1306</v>
      </c>
      <c r="B3008" t="s">
        <v>5098</v>
      </c>
      <c r="C3008">
        <v>16.896534330000001</v>
      </c>
      <c r="D3008">
        <v>18.012352809999999</v>
      </c>
      <c r="E3008">
        <v>19.24951287</v>
      </c>
      <c r="F3008">
        <v>21.703365999999999</v>
      </c>
      <c r="G3008">
        <v>23.961567899999999</v>
      </c>
      <c r="H3008">
        <v>21.364492420000001</v>
      </c>
      <c r="I3008">
        <v>6</v>
      </c>
      <c r="J3008">
        <v>5</v>
      </c>
    </row>
    <row r="3009" spans="1:10" x14ac:dyDescent="0.2">
      <c r="A3009" t="s">
        <v>1307</v>
      </c>
      <c r="B3009" t="s">
        <v>5099</v>
      </c>
      <c r="C3009">
        <v>16.44462154</v>
      </c>
      <c r="D3009">
        <v>18.087639549999999</v>
      </c>
      <c r="E3009">
        <v>19.66254872</v>
      </c>
      <c r="F3009">
        <v>22.272447540000002</v>
      </c>
      <c r="G3009">
        <v>24.54088659</v>
      </c>
      <c r="H3009">
        <v>21.42648157</v>
      </c>
      <c r="I3009">
        <v>6</v>
      </c>
      <c r="J3009">
        <v>5</v>
      </c>
    </row>
    <row r="3010" spans="1:10" x14ac:dyDescent="0.2">
      <c r="A3010" t="s">
        <v>1312</v>
      </c>
      <c r="B3010" t="s">
        <v>5104</v>
      </c>
      <c r="C3010">
        <v>16.654490689999999</v>
      </c>
      <c r="D3010">
        <v>17.375390199999998</v>
      </c>
      <c r="E3010">
        <v>18.303102169999999</v>
      </c>
      <c r="F3010">
        <v>20.605116550000002</v>
      </c>
      <c r="G3010">
        <v>22.986152109999999</v>
      </c>
      <c r="H3010">
        <v>19.90503374</v>
      </c>
      <c r="I3010">
        <v>6</v>
      </c>
      <c r="J3010">
        <v>5</v>
      </c>
    </row>
    <row r="3011" spans="1:10" x14ac:dyDescent="0.2">
      <c r="A3011" t="s">
        <v>1313</v>
      </c>
      <c r="B3011" t="s">
        <v>5105</v>
      </c>
      <c r="C3011">
        <v>18.878047120000002</v>
      </c>
      <c r="D3011">
        <v>19.356358329999999</v>
      </c>
      <c r="E3011">
        <v>20.336056419999998</v>
      </c>
      <c r="F3011">
        <v>22.42784503</v>
      </c>
      <c r="G3011">
        <v>24.670439590000001</v>
      </c>
      <c r="H3011">
        <v>22.067362809999999</v>
      </c>
      <c r="I3011">
        <v>6</v>
      </c>
      <c r="J3011">
        <v>5</v>
      </c>
    </row>
    <row r="3012" spans="1:10" x14ac:dyDescent="0.2">
      <c r="A3012" t="s">
        <v>1315</v>
      </c>
      <c r="B3012" t="s">
        <v>5107</v>
      </c>
      <c r="C3012">
        <v>10.55688516</v>
      </c>
      <c r="D3012">
        <v>10.676739939999999</v>
      </c>
      <c r="E3012">
        <v>11.38695133</v>
      </c>
      <c r="F3012">
        <v>13.654675989999999</v>
      </c>
      <c r="G3012">
        <v>16.034848780000001</v>
      </c>
      <c r="H3012">
        <v>13.26961633</v>
      </c>
      <c r="I3012">
        <v>6</v>
      </c>
      <c r="J3012">
        <v>5</v>
      </c>
    </row>
    <row r="3013" spans="1:10" x14ac:dyDescent="0.2">
      <c r="A3013" t="s">
        <v>1320</v>
      </c>
      <c r="B3013" t="s">
        <v>5112</v>
      </c>
      <c r="C3013">
        <v>3.4277783639999999</v>
      </c>
      <c r="D3013">
        <v>3.8005802019999999</v>
      </c>
      <c r="E3013">
        <v>2.6935633920000002</v>
      </c>
      <c r="F3013">
        <v>4.9483805529999998</v>
      </c>
      <c r="G3013">
        <v>10.28082159</v>
      </c>
      <c r="H3013">
        <v>7.8669923150000001</v>
      </c>
      <c r="I3013">
        <v>6</v>
      </c>
      <c r="J3013">
        <v>5</v>
      </c>
    </row>
    <row r="3014" spans="1:10" x14ac:dyDescent="0.2">
      <c r="A3014" t="s">
        <v>1322</v>
      </c>
      <c r="B3014" t="s">
        <v>5114</v>
      </c>
      <c r="C3014">
        <v>8.7417794799999999</v>
      </c>
      <c r="D3014">
        <v>9.3401630559999997</v>
      </c>
      <c r="E3014">
        <v>10.70581456</v>
      </c>
      <c r="F3014">
        <v>13.342632869999999</v>
      </c>
      <c r="G3014">
        <v>15.463227699999999</v>
      </c>
      <c r="H3014">
        <v>13.825403379999999</v>
      </c>
      <c r="I3014">
        <v>6</v>
      </c>
      <c r="J3014">
        <v>5</v>
      </c>
    </row>
    <row r="3015" spans="1:10" x14ac:dyDescent="0.2">
      <c r="A3015" t="s">
        <v>1358</v>
      </c>
      <c r="B3015" t="s">
        <v>5150</v>
      </c>
      <c r="C3015">
        <v>8.1468447370000003</v>
      </c>
      <c r="D3015">
        <v>7.4563062760000003</v>
      </c>
      <c r="E3015">
        <v>7.4964084910000004</v>
      </c>
      <c r="F3015">
        <v>10.30840049</v>
      </c>
      <c r="G3015">
        <v>11.07845951</v>
      </c>
      <c r="H3015">
        <v>12.31948517</v>
      </c>
      <c r="I3015">
        <v>6</v>
      </c>
      <c r="J3015">
        <v>5</v>
      </c>
    </row>
    <row r="3016" spans="1:10" x14ac:dyDescent="0.2">
      <c r="A3016" t="s">
        <v>1360</v>
      </c>
      <c r="B3016" t="s">
        <v>5152</v>
      </c>
      <c r="C3016">
        <v>6.6589891479999999</v>
      </c>
      <c r="D3016">
        <v>6.7105595960000004</v>
      </c>
      <c r="E3016">
        <v>7.5994810819999996</v>
      </c>
      <c r="F3016">
        <v>10.676182499999999</v>
      </c>
      <c r="G3016">
        <v>15.764252689999999</v>
      </c>
      <c r="H3016">
        <v>13.21148904</v>
      </c>
      <c r="I3016">
        <v>6</v>
      </c>
      <c r="J3016">
        <v>5</v>
      </c>
    </row>
    <row r="3017" spans="1:10" x14ac:dyDescent="0.2">
      <c r="A3017" t="s">
        <v>1361</v>
      </c>
      <c r="B3017" t="s">
        <v>5153</v>
      </c>
      <c r="C3017">
        <v>4.5775542839999996</v>
      </c>
      <c r="D3017">
        <v>4.0648315589999999</v>
      </c>
      <c r="E3017">
        <v>4.3351915019999998</v>
      </c>
      <c r="F3017">
        <v>8.5400084459999999</v>
      </c>
      <c r="G3017">
        <v>11.65139364</v>
      </c>
      <c r="H3017">
        <v>10.485281929999999</v>
      </c>
      <c r="I3017">
        <v>6</v>
      </c>
      <c r="J3017">
        <v>5</v>
      </c>
    </row>
    <row r="3018" spans="1:10" x14ac:dyDescent="0.2">
      <c r="A3018" t="s">
        <v>1362</v>
      </c>
      <c r="B3018" t="s">
        <v>5154</v>
      </c>
      <c r="C3018">
        <v>3.96706249</v>
      </c>
      <c r="D3018">
        <v>4.486445346</v>
      </c>
      <c r="E3018">
        <v>4.8355247920000002</v>
      </c>
      <c r="F3018">
        <v>6.2914364340000004</v>
      </c>
      <c r="G3018">
        <v>8.6649726890000007</v>
      </c>
      <c r="H3018">
        <v>8.4007007090000005</v>
      </c>
      <c r="I3018">
        <v>6</v>
      </c>
      <c r="J3018">
        <v>5</v>
      </c>
    </row>
    <row r="3019" spans="1:10" x14ac:dyDescent="0.2">
      <c r="A3019" t="s">
        <v>1363</v>
      </c>
      <c r="B3019" t="s">
        <v>5155</v>
      </c>
      <c r="C3019">
        <v>3.6223610759999998</v>
      </c>
      <c r="D3019">
        <v>3.8041412160000001</v>
      </c>
      <c r="E3019">
        <v>4.2449898429999999</v>
      </c>
      <c r="F3019">
        <v>5.8113570179999998</v>
      </c>
      <c r="G3019">
        <v>8.9816182419999997</v>
      </c>
      <c r="H3019">
        <v>8.5313667219999996</v>
      </c>
      <c r="I3019">
        <v>6</v>
      </c>
      <c r="J3019">
        <v>5</v>
      </c>
    </row>
    <row r="3020" spans="1:10" x14ac:dyDescent="0.2">
      <c r="A3020" t="s">
        <v>1364</v>
      </c>
      <c r="B3020" t="s">
        <v>5156</v>
      </c>
      <c r="C3020">
        <v>4.5391486150000002</v>
      </c>
      <c r="D3020">
        <v>5.582544489</v>
      </c>
      <c r="E3020">
        <v>5.7179848299999998</v>
      </c>
      <c r="F3020">
        <v>7.8205294590000003</v>
      </c>
      <c r="G3020">
        <v>11.114976029999999</v>
      </c>
      <c r="H3020">
        <v>8.1448363080000004</v>
      </c>
      <c r="I3020">
        <v>6</v>
      </c>
      <c r="J3020">
        <v>5</v>
      </c>
    </row>
    <row r="3021" spans="1:10" x14ac:dyDescent="0.2">
      <c r="A3021" t="s">
        <v>1367</v>
      </c>
      <c r="B3021" t="s">
        <v>5159</v>
      </c>
      <c r="C3021">
        <v>2.8626695529999999</v>
      </c>
      <c r="D3021">
        <v>3.2967472510000002</v>
      </c>
      <c r="E3021">
        <v>3.4137370900000001</v>
      </c>
      <c r="F3021">
        <v>5.1213648689999998</v>
      </c>
      <c r="G3021">
        <v>9.0312292149999998</v>
      </c>
      <c r="H3021">
        <v>7.2574979559999999</v>
      </c>
      <c r="I3021">
        <v>6</v>
      </c>
      <c r="J3021">
        <v>5</v>
      </c>
    </row>
    <row r="3022" spans="1:10" x14ac:dyDescent="0.2">
      <c r="A3022" t="s">
        <v>1368</v>
      </c>
      <c r="B3022" t="s">
        <v>5160</v>
      </c>
      <c r="C3022">
        <v>7.7979861560000003</v>
      </c>
      <c r="D3022">
        <v>7.5330029600000001</v>
      </c>
      <c r="E3022">
        <v>7.3896438250000003</v>
      </c>
      <c r="F3022">
        <v>8.4495447600000002</v>
      </c>
      <c r="G3022">
        <v>12.133424209999999</v>
      </c>
      <c r="H3022">
        <v>12.51224075</v>
      </c>
      <c r="I3022">
        <v>6</v>
      </c>
      <c r="J3022">
        <v>5</v>
      </c>
    </row>
    <row r="3023" spans="1:10" x14ac:dyDescent="0.2">
      <c r="A3023" t="s">
        <v>1370</v>
      </c>
      <c r="B3023" t="s">
        <v>5162</v>
      </c>
      <c r="C3023">
        <v>0.33497171999999997</v>
      </c>
      <c r="D3023">
        <v>2.0976890560000001</v>
      </c>
      <c r="E3023">
        <v>1.6932296280000001</v>
      </c>
      <c r="F3023">
        <v>2.897050739</v>
      </c>
      <c r="G3023">
        <v>5.574974772</v>
      </c>
      <c r="H3023">
        <v>3.5009350920000002</v>
      </c>
      <c r="I3023">
        <v>6</v>
      </c>
      <c r="J3023">
        <v>5</v>
      </c>
    </row>
    <row r="3024" spans="1:10" x14ac:dyDescent="0.2">
      <c r="A3024" t="s">
        <v>1373</v>
      </c>
      <c r="B3024" t="s">
        <v>5165</v>
      </c>
      <c r="C3024">
        <v>3.5361240060000001</v>
      </c>
      <c r="D3024">
        <v>3.7872183719999999</v>
      </c>
      <c r="E3024">
        <v>4.5627877379999999</v>
      </c>
      <c r="F3024">
        <v>7.5583492369999998</v>
      </c>
      <c r="G3024">
        <v>11.114064089999999</v>
      </c>
      <c r="H3024">
        <v>10.530037009999999</v>
      </c>
      <c r="I3024">
        <v>6</v>
      </c>
      <c r="J3024">
        <v>5</v>
      </c>
    </row>
    <row r="3025" spans="1:10" x14ac:dyDescent="0.2">
      <c r="A3025" t="s">
        <v>1374</v>
      </c>
      <c r="B3025" t="s">
        <v>5166</v>
      </c>
      <c r="C3025">
        <v>2.695919811</v>
      </c>
      <c r="D3025">
        <v>2.4476227050000001</v>
      </c>
      <c r="E3025">
        <v>3.380417692</v>
      </c>
      <c r="F3025">
        <v>4.6740755759999999</v>
      </c>
      <c r="G3025">
        <v>7.5481045079999998</v>
      </c>
      <c r="H3025">
        <v>7.4282518179999997</v>
      </c>
      <c r="I3025">
        <v>6</v>
      </c>
      <c r="J3025">
        <v>5</v>
      </c>
    </row>
    <row r="3026" spans="1:10" x14ac:dyDescent="0.2">
      <c r="A3026" t="s">
        <v>1375</v>
      </c>
      <c r="B3026" t="s">
        <v>5167</v>
      </c>
      <c r="C3026">
        <v>4.9801316379999996</v>
      </c>
      <c r="D3026">
        <v>4.9633902120000002</v>
      </c>
      <c r="E3026">
        <v>5.6183334370000004</v>
      </c>
      <c r="F3026">
        <v>7.5996742529999999</v>
      </c>
      <c r="G3026">
        <v>12.276476260000001</v>
      </c>
      <c r="H3026">
        <v>10.32949354</v>
      </c>
      <c r="I3026">
        <v>6</v>
      </c>
      <c r="J3026">
        <v>5</v>
      </c>
    </row>
    <row r="3027" spans="1:10" x14ac:dyDescent="0.2">
      <c r="A3027" t="s">
        <v>1376</v>
      </c>
      <c r="B3027" t="s">
        <v>5168</v>
      </c>
      <c r="C3027">
        <v>4.9801316379999996</v>
      </c>
      <c r="D3027">
        <v>4.9633902120000002</v>
      </c>
      <c r="E3027">
        <v>5.6183334370000004</v>
      </c>
      <c r="F3027">
        <v>7.5996742529999999</v>
      </c>
      <c r="G3027">
        <v>12.276476260000001</v>
      </c>
      <c r="H3027">
        <v>10.32949354</v>
      </c>
      <c r="I3027">
        <v>6</v>
      </c>
      <c r="J3027">
        <v>5</v>
      </c>
    </row>
    <row r="3028" spans="1:10" x14ac:dyDescent="0.2">
      <c r="A3028" t="s">
        <v>1378</v>
      </c>
      <c r="B3028" t="s">
        <v>5170</v>
      </c>
      <c r="C3028">
        <v>3.0556597499999998</v>
      </c>
      <c r="D3028">
        <v>4.2075609590000003</v>
      </c>
      <c r="E3028">
        <v>5.4626868660000003</v>
      </c>
      <c r="F3028">
        <v>7.1437500710000004</v>
      </c>
      <c r="G3028">
        <v>4.922442738</v>
      </c>
      <c r="H3028">
        <v>5.2994991520000001</v>
      </c>
      <c r="I3028">
        <v>6</v>
      </c>
      <c r="J3028">
        <v>5</v>
      </c>
    </row>
    <row r="3029" spans="1:10" x14ac:dyDescent="0.2">
      <c r="A3029" t="s">
        <v>1380</v>
      </c>
      <c r="B3029" t="s">
        <v>5172</v>
      </c>
      <c r="C3029">
        <v>5.8103619889999996</v>
      </c>
      <c r="D3029">
        <v>5.6579231009999997</v>
      </c>
      <c r="E3029">
        <v>5.5035614510000004</v>
      </c>
      <c r="F3029">
        <v>8.9785025330000003</v>
      </c>
      <c r="G3029">
        <v>12.319820419999999</v>
      </c>
      <c r="H3029">
        <v>10.37677081</v>
      </c>
      <c r="I3029">
        <v>6</v>
      </c>
      <c r="J3029">
        <v>5</v>
      </c>
    </row>
    <row r="3030" spans="1:10" x14ac:dyDescent="0.2">
      <c r="A3030" t="s">
        <v>1381</v>
      </c>
      <c r="B3030" t="s">
        <v>5173</v>
      </c>
      <c r="C3030">
        <v>5.0733721020000004</v>
      </c>
      <c r="D3030">
        <v>5.290218887</v>
      </c>
      <c r="E3030">
        <v>6.2776818099999998</v>
      </c>
      <c r="F3030">
        <v>9.8430374789999995</v>
      </c>
      <c r="G3030">
        <v>12.14373887</v>
      </c>
      <c r="H3030">
        <v>13.10474089</v>
      </c>
      <c r="I3030">
        <v>6</v>
      </c>
      <c r="J3030">
        <v>5</v>
      </c>
    </row>
    <row r="3031" spans="1:10" x14ac:dyDescent="0.2">
      <c r="A3031" t="s">
        <v>1382</v>
      </c>
      <c r="B3031" t="s">
        <v>5174</v>
      </c>
      <c r="C3031">
        <v>-0.81298594999999996</v>
      </c>
      <c r="D3031">
        <v>1.0835009090000001</v>
      </c>
      <c r="E3031">
        <v>3.5747276060000002</v>
      </c>
      <c r="F3031">
        <v>6.3388795980000001</v>
      </c>
      <c r="G3031">
        <v>8.6598524989999994</v>
      </c>
      <c r="H3031">
        <v>6.7645595170000004</v>
      </c>
      <c r="I3031">
        <v>6</v>
      </c>
      <c r="J3031">
        <v>5</v>
      </c>
    </row>
    <row r="3032" spans="1:10" x14ac:dyDescent="0.2">
      <c r="A3032" t="s">
        <v>1393</v>
      </c>
      <c r="B3032" t="s">
        <v>5185</v>
      </c>
      <c r="C3032">
        <v>5.5922578410000003</v>
      </c>
      <c r="D3032">
        <v>4.4638416660000004</v>
      </c>
      <c r="E3032">
        <v>3.4343092940000002</v>
      </c>
      <c r="F3032">
        <v>9.9625204780000001</v>
      </c>
      <c r="G3032">
        <v>16.989449780000001</v>
      </c>
      <c r="H3032">
        <v>15.032295489999999</v>
      </c>
      <c r="I3032">
        <v>6</v>
      </c>
      <c r="J3032">
        <v>5</v>
      </c>
    </row>
    <row r="3033" spans="1:10" x14ac:dyDescent="0.2">
      <c r="A3033" t="s">
        <v>1394</v>
      </c>
      <c r="B3033" t="s">
        <v>5186</v>
      </c>
      <c r="C3033">
        <v>-10</v>
      </c>
      <c r="D3033">
        <v>0.17482070799999999</v>
      </c>
      <c r="E3033">
        <v>-0.54332587700000001</v>
      </c>
      <c r="F3033">
        <v>2.5082387669999999</v>
      </c>
      <c r="G3033">
        <v>10.16420832</v>
      </c>
      <c r="H3033">
        <v>3.0112926029999998</v>
      </c>
      <c r="I3033">
        <v>6</v>
      </c>
      <c r="J3033">
        <v>5</v>
      </c>
    </row>
    <row r="3034" spans="1:10" x14ac:dyDescent="0.2">
      <c r="A3034" t="s">
        <v>1395</v>
      </c>
      <c r="B3034" t="s">
        <v>5187</v>
      </c>
      <c r="C3034">
        <v>-4.4274148999999999E-2</v>
      </c>
      <c r="D3034">
        <v>2.1751239349999998</v>
      </c>
      <c r="E3034">
        <v>4.9203748970000003</v>
      </c>
      <c r="F3034">
        <v>9.6070142319999992</v>
      </c>
      <c r="G3034">
        <v>8.9490068770000004</v>
      </c>
      <c r="H3034">
        <v>8.7874832779999998</v>
      </c>
      <c r="I3034">
        <v>6</v>
      </c>
      <c r="J3034">
        <v>5</v>
      </c>
    </row>
    <row r="3035" spans="1:10" x14ac:dyDescent="0.2">
      <c r="A3035" t="s">
        <v>1403</v>
      </c>
      <c r="B3035" t="s">
        <v>5195</v>
      </c>
      <c r="C3035">
        <v>0.33828965599999999</v>
      </c>
      <c r="D3035">
        <v>1.4744632120000001</v>
      </c>
      <c r="E3035">
        <v>4.3148227820000002</v>
      </c>
      <c r="F3035">
        <v>9.2046480650000007</v>
      </c>
      <c r="G3035">
        <v>6.6662791779999999</v>
      </c>
      <c r="H3035">
        <v>9.6157914200000008</v>
      </c>
      <c r="I3035">
        <v>6</v>
      </c>
      <c r="J3035">
        <v>5</v>
      </c>
    </row>
    <row r="3036" spans="1:10" x14ac:dyDescent="0.2">
      <c r="A3036" t="s">
        <v>1404</v>
      </c>
      <c r="B3036" t="s">
        <v>5196</v>
      </c>
      <c r="C3036">
        <v>6.7927933359999999</v>
      </c>
      <c r="D3036">
        <v>6.1750365839999999</v>
      </c>
      <c r="E3036">
        <v>5.9470145849999998</v>
      </c>
      <c r="F3036">
        <v>9.4766407689999994</v>
      </c>
      <c r="G3036">
        <v>11.111407120000001</v>
      </c>
      <c r="H3036">
        <v>9.9898672729999998</v>
      </c>
      <c r="I3036">
        <v>6</v>
      </c>
      <c r="J3036">
        <v>5</v>
      </c>
    </row>
    <row r="3037" spans="1:10" x14ac:dyDescent="0.2">
      <c r="A3037" t="s">
        <v>1405</v>
      </c>
      <c r="B3037" t="s">
        <v>5197</v>
      </c>
      <c r="C3037">
        <v>3.7292358860000001</v>
      </c>
      <c r="D3037">
        <v>4.2568834469999999</v>
      </c>
      <c r="E3037">
        <v>5.3361605650000001</v>
      </c>
      <c r="F3037">
        <v>8.4768122399999992</v>
      </c>
      <c r="G3037">
        <v>10.216885570000001</v>
      </c>
      <c r="H3037">
        <v>7.7552893889999996</v>
      </c>
      <c r="I3037">
        <v>6</v>
      </c>
      <c r="J3037">
        <v>5</v>
      </c>
    </row>
    <row r="3038" spans="1:10" x14ac:dyDescent="0.2">
      <c r="A3038" t="s">
        <v>1422</v>
      </c>
      <c r="B3038" t="s">
        <v>5214</v>
      </c>
      <c r="C3038">
        <v>2.537897262</v>
      </c>
      <c r="D3038">
        <v>2.1173296119999998</v>
      </c>
      <c r="E3038">
        <v>2.111160189</v>
      </c>
      <c r="F3038">
        <v>4.032568017</v>
      </c>
      <c r="G3038">
        <v>3.6331564479999998</v>
      </c>
      <c r="H3038">
        <v>3.7545406140000002</v>
      </c>
      <c r="I3038">
        <v>6</v>
      </c>
      <c r="J3038">
        <v>5</v>
      </c>
    </row>
    <row r="3039" spans="1:10" x14ac:dyDescent="0.2">
      <c r="A3039" t="s">
        <v>1425</v>
      </c>
      <c r="B3039" t="s">
        <v>5217</v>
      </c>
      <c r="C3039">
        <v>13.263057290000001</v>
      </c>
      <c r="D3039">
        <v>13.28650476</v>
      </c>
      <c r="E3039">
        <v>13.149391830000001</v>
      </c>
      <c r="F3039">
        <v>16.71337011</v>
      </c>
      <c r="G3039">
        <v>17.160295470000001</v>
      </c>
      <c r="H3039">
        <v>15.631168840000001</v>
      </c>
      <c r="I3039">
        <v>6</v>
      </c>
      <c r="J3039">
        <v>5</v>
      </c>
    </row>
    <row r="3040" spans="1:10" x14ac:dyDescent="0.2">
      <c r="A3040" t="s">
        <v>1428</v>
      </c>
      <c r="B3040" t="s">
        <v>5220</v>
      </c>
      <c r="C3040">
        <v>7.368398172</v>
      </c>
      <c r="D3040">
        <v>7.2861142509999999</v>
      </c>
      <c r="E3040">
        <v>6.8227789510000001</v>
      </c>
      <c r="F3040">
        <v>6.3458828040000004</v>
      </c>
      <c r="G3040">
        <v>9.3637304950000004</v>
      </c>
      <c r="H3040">
        <v>8.6591034580000006</v>
      </c>
      <c r="I3040">
        <v>6</v>
      </c>
      <c r="J3040">
        <v>5</v>
      </c>
    </row>
    <row r="3041" spans="1:10" x14ac:dyDescent="0.2">
      <c r="A3041" t="s">
        <v>1440</v>
      </c>
      <c r="B3041" t="s">
        <v>5232</v>
      </c>
      <c r="C3041">
        <v>4.2630988629999997</v>
      </c>
      <c r="D3041">
        <v>6.109100647</v>
      </c>
      <c r="E3041">
        <v>8.1193988289999997</v>
      </c>
      <c r="F3041">
        <v>11.41435135</v>
      </c>
      <c r="G3041">
        <v>10.04159739</v>
      </c>
      <c r="H3041">
        <v>8.7958589620000005</v>
      </c>
      <c r="I3041">
        <v>6</v>
      </c>
      <c r="J3041">
        <v>5</v>
      </c>
    </row>
    <row r="3042" spans="1:10" x14ac:dyDescent="0.2">
      <c r="A3042" t="s">
        <v>1443</v>
      </c>
      <c r="B3042" t="s">
        <v>5235</v>
      </c>
      <c r="C3042">
        <v>-10</v>
      </c>
      <c r="D3042">
        <v>-2.4120045550000002</v>
      </c>
      <c r="E3042">
        <v>-1.0362532229999999</v>
      </c>
      <c r="F3042">
        <v>2.1660413140000001</v>
      </c>
      <c r="G3042">
        <v>3.8828938549999998</v>
      </c>
      <c r="H3042">
        <v>7.2921820569999998</v>
      </c>
      <c r="I3042">
        <v>6</v>
      </c>
      <c r="J3042">
        <v>5</v>
      </c>
    </row>
    <row r="3043" spans="1:10" x14ac:dyDescent="0.2">
      <c r="A3043" t="s">
        <v>1447</v>
      </c>
      <c r="B3043" t="s">
        <v>5239</v>
      </c>
      <c r="C3043">
        <v>8.6075253059999994</v>
      </c>
      <c r="D3043">
        <v>8.5474528220000003</v>
      </c>
      <c r="E3043">
        <v>8.1200323549999993</v>
      </c>
      <c r="F3043">
        <v>9.4821014950000002</v>
      </c>
      <c r="G3043">
        <v>15.152372310000001</v>
      </c>
      <c r="H3043">
        <v>13.6003706</v>
      </c>
      <c r="I3043">
        <v>6</v>
      </c>
      <c r="J3043">
        <v>5</v>
      </c>
    </row>
    <row r="3044" spans="1:10" x14ac:dyDescent="0.2">
      <c r="A3044" t="s">
        <v>1454</v>
      </c>
      <c r="B3044" t="s">
        <v>5246</v>
      </c>
      <c r="C3044">
        <v>6.7766200569999997</v>
      </c>
      <c r="D3044">
        <v>5.5569312379999998</v>
      </c>
      <c r="E3044">
        <v>4.9382780750000004</v>
      </c>
      <c r="F3044">
        <v>7.3677899980000001</v>
      </c>
      <c r="G3044">
        <v>10.688432219999999</v>
      </c>
      <c r="H3044">
        <v>9.5837174960000002</v>
      </c>
      <c r="I3044">
        <v>6</v>
      </c>
      <c r="J3044">
        <v>5</v>
      </c>
    </row>
    <row r="3045" spans="1:10" x14ac:dyDescent="0.2">
      <c r="A3045" t="s">
        <v>1456</v>
      </c>
      <c r="B3045" t="s">
        <v>5248</v>
      </c>
      <c r="C3045">
        <v>7.7015207400000003</v>
      </c>
      <c r="D3045">
        <v>7.3386858400000001</v>
      </c>
      <c r="E3045">
        <v>7.5215967309999998</v>
      </c>
      <c r="F3045">
        <v>8.9374608020000004</v>
      </c>
      <c r="G3045">
        <v>12.184201720000001</v>
      </c>
      <c r="H3045">
        <v>10.384637680000001</v>
      </c>
      <c r="I3045">
        <v>6</v>
      </c>
      <c r="J3045">
        <v>5</v>
      </c>
    </row>
    <row r="3046" spans="1:10" x14ac:dyDescent="0.2">
      <c r="A3046" t="s">
        <v>1459</v>
      </c>
      <c r="B3046" t="s">
        <v>5251</v>
      </c>
      <c r="C3046">
        <v>5.6199516919999999</v>
      </c>
      <c r="D3046">
        <v>5.7209988459999996</v>
      </c>
      <c r="E3046">
        <v>5.4374928689999997</v>
      </c>
      <c r="F3046">
        <v>5.9965987590000003</v>
      </c>
      <c r="G3046">
        <v>10.51469749</v>
      </c>
      <c r="H3046">
        <v>8.7410583400000004</v>
      </c>
      <c r="I3046">
        <v>6</v>
      </c>
      <c r="J3046">
        <v>5</v>
      </c>
    </row>
    <row r="3047" spans="1:10" x14ac:dyDescent="0.2">
      <c r="A3047" t="s">
        <v>1491</v>
      </c>
      <c r="B3047" t="s">
        <v>5283</v>
      </c>
      <c r="C3047">
        <v>9.4002626980000006</v>
      </c>
      <c r="D3047">
        <v>9.9751614830000008</v>
      </c>
      <c r="E3047">
        <v>10.78163911</v>
      </c>
      <c r="F3047">
        <v>12.97084611</v>
      </c>
      <c r="G3047">
        <v>14.20098031</v>
      </c>
      <c r="H3047">
        <v>12.65906523</v>
      </c>
      <c r="I3047">
        <v>6</v>
      </c>
      <c r="J3047">
        <v>5</v>
      </c>
    </row>
    <row r="3048" spans="1:10" x14ac:dyDescent="0.2">
      <c r="A3048" t="s">
        <v>1493</v>
      </c>
      <c r="B3048" t="s">
        <v>5285</v>
      </c>
      <c r="C3048">
        <v>11.73401509</v>
      </c>
      <c r="D3048">
        <v>11.75221258</v>
      </c>
      <c r="E3048">
        <v>11.92938092</v>
      </c>
      <c r="F3048">
        <v>13.69068553</v>
      </c>
      <c r="G3048">
        <v>15.58223607</v>
      </c>
      <c r="H3048">
        <v>13.36728196</v>
      </c>
      <c r="I3048">
        <v>6</v>
      </c>
      <c r="J3048">
        <v>5</v>
      </c>
    </row>
    <row r="3049" spans="1:10" x14ac:dyDescent="0.2">
      <c r="A3049" t="s">
        <v>1504</v>
      </c>
      <c r="B3049" t="s">
        <v>5296</v>
      </c>
      <c r="C3049">
        <v>4.4039511410000003</v>
      </c>
      <c r="D3049">
        <v>4.7514565129999999</v>
      </c>
      <c r="E3049">
        <v>6.182106579</v>
      </c>
      <c r="F3049">
        <v>11.47649234</v>
      </c>
      <c r="G3049">
        <v>12.387064560000001</v>
      </c>
      <c r="H3049">
        <v>10.03385076</v>
      </c>
      <c r="I3049">
        <v>6</v>
      </c>
      <c r="J3049">
        <v>5</v>
      </c>
    </row>
    <row r="3050" spans="1:10" x14ac:dyDescent="0.2">
      <c r="A3050" t="s">
        <v>1506</v>
      </c>
      <c r="B3050" t="s">
        <v>5298</v>
      </c>
      <c r="C3050">
        <v>10.442367859999999</v>
      </c>
      <c r="D3050">
        <v>9.8892750090000003</v>
      </c>
      <c r="E3050">
        <v>8.7431783430000003</v>
      </c>
      <c r="F3050">
        <v>8.1161454119999998</v>
      </c>
      <c r="G3050">
        <v>13.54944489</v>
      </c>
      <c r="H3050">
        <v>10.5456083</v>
      </c>
      <c r="I3050">
        <v>6</v>
      </c>
      <c r="J3050">
        <v>5</v>
      </c>
    </row>
    <row r="3051" spans="1:10" x14ac:dyDescent="0.2">
      <c r="A3051" t="s">
        <v>1509</v>
      </c>
      <c r="B3051" t="s">
        <v>5301</v>
      </c>
      <c r="C3051">
        <v>5.4854118400000003</v>
      </c>
      <c r="D3051">
        <v>5.546895675</v>
      </c>
      <c r="E3051">
        <v>6.485144934</v>
      </c>
      <c r="F3051">
        <v>9.1775732469999998</v>
      </c>
      <c r="G3051">
        <v>9.6367366479999994</v>
      </c>
      <c r="H3051">
        <v>11.536194780000001</v>
      </c>
      <c r="I3051">
        <v>6</v>
      </c>
      <c r="J3051">
        <v>5</v>
      </c>
    </row>
    <row r="3052" spans="1:10" x14ac:dyDescent="0.2">
      <c r="A3052" t="s">
        <v>1512</v>
      </c>
      <c r="B3052" t="s">
        <v>5304</v>
      </c>
      <c r="C3052">
        <v>10.441440569999999</v>
      </c>
      <c r="D3052">
        <v>10.61201148</v>
      </c>
      <c r="E3052">
        <v>10.58198385</v>
      </c>
      <c r="F3052">
        <v>13.179753829999999</v>
      </c>
      <c r="G3052">
        <v>15.249868599999999</v>
      </c>
      <c r="H3052">
        <v>12.68026089</v>
      </c>
      <c r="I3052">
        <v>6</v>
      </c>
      <c r="J3052">
        <v>5</v>
      </c>
    </row>
    <row r="3053" spans="1:10" x14ac:dyDescent="0.2">
      <c r="A3053" t="s">
        <v>1514</v>
      </c>
      <c r="B3053" t="s">
        <v>5306</v>
      </c>
      <c r="C3053">
        <v>10.329520329999999</v>
      </c>
      <c r="D3053">
        <v>10.312198260000001</v>
      </c>
      <c r="E3053">
        <v>10.62249113</v>
      </c>
      <c r="F3053">
        <v>13.877837700000001</v>
      </c>
      <c r="G3053">
        <v>15.576239859999999</v>
      </c>
      <c r="H3053">
        <v>13.37036794</v>
      </c>
      <c r="I3053">
        <v>6</v>
      </c>
      <c r="J3053">
        <v>5</v>
      </c>
    </row>
    <row r="3054" spans="1:10" x14ac:dyDescent="0.2">
      <c r="A3054" t="s">
        <v>1515</v>
      </c>
      <c r="B3054" t="s">
        <v>5307</v>
      </c>
      <c r="C3054">
        <v>6.8970489500000003</v>
      </c>
      <c r="D3054">
        <v>6.8657331859999999</v>
      </c>
      <c r="E3054">
        <v>6.6817738159999998</v>
      </c>
      <c r="F3054">
        <v>7.6291536249999998</v>
      </c>
      <c r="G3054">
        <v>10.92035811</v>
      </c>
      <c r="H3054">
        <v>12.0441308</v>
      </c>
      <c r="I3054">
        <v>6</v>
      </c>
      <c r="J3054">
        <v>5</v>
      </c>
    </row>
    <row r="3055" spans="1:10" x14ac:dyDescent="0.2">
      <c r="A3055" t="s">
        <v>1517</v>
      </c>
      <c r="B3055" t="s">
        <v>5309</v>
      </c>
      <c r="C3055">
        <v>8.6837828889999997</v>
      </c>
      <c r="D3055">
        <v>7.8464928729999999</v>
      </c>
      <c r="E3055">
        <v>7.6115045849999996</v>
      </c>
      <c r="F3055">
        <v>11.37539608</v>
      </c>
      <c r="G3055">
        <v>11.795501460000001</v>
      </c>
      <c r="H3055">
        <v>11.931913359999999</v>
      </c>
      <c r="I3055">
        <v>6</v>
      </c>
      <c r="J3055">
        <v>5</v>
      </c>
    </row>
    <row r="3056" spans="1:10" x14ac:dyDescent="0.2">
      <c r="A3056" t="s">
        <v>1521</v>
      </c>
      <c r="B3056" t="s">
        <v>5313</v>
      </c>
      <c r="C3056">
        <v>1.8818953190000001</v>
      </c>
      <c r="D3056">
        <v>3.5938971610000001</v>
      </c>
      <c r="E3056">
        <v>4.65605169</v>
      </c>
      <c r="F3056">
        <v>8.6960862900000002</v>
      </c>
      <c r="G3056">
        <v>11.66094578</v>
      </c>
      <c r="H3056">
        <v>13.053987879999999</v>
      </c>
      <c r="I3056">
        <v>6</v>
      </c>
      <c r="J3056">
        <v>5</v>
      </c>
    </row>
    <row r="3057" spans="1:10" x14ac:dyDescent="0.2">
      <c r="A3057" t="s">
        <v>1524</v>
      </c>
      <c r="B3057" t="s">
        <v>5316</v>
      </c>
      <c r="C3057">
        <v>8.5559596560000006</v>
      </c>
      <c r="D3057">
        <v>8.4670021179999999</v>
      </c>
      <c r="E3057">
        <v>8.5647306800000003</v>
      </c>
      <c r="F3057">
        <v>10.85456465</v>
      </c>
      <c r="G3057">
        <v>12.43176712</v>
      </c>
      <c r="H3057">
        <v>11.02286874</v>
      </c>
      <c r="I3057">
        <v>6</v>
      </c>
      <c r="J3057">
        <v>5</v>
      </c>
    </row>
    <row r="3058" spans="1:10" x14ac:dyDescent="0.2">
      <c r="A3058" t="s">
        <v>1525</v>
      </c>
      <c r="B3058" t="s">
        <v>5317</v>
      </c>
      <c r="C3058">
        <v>7.573521468</v>
      </c>
      <c r="D3058">
        <v>7.0346124220000004</v>
      </c>
      <c r="E3058">
        <v>7.0196394929999997</v>
      </c>
      <c r="F3058">
        <v>9.6142901340000009</v>
      </c>
      <c r="G3058">
        <v>9.5469599160000005</v>
      </c>
      <c r="H3058">
        <v>8.5622388090000001</v>
      </c>
      <c r="I3058">
        <v>6</v>
      </c>
      <c r="J3058">
        <v>5</v>
      </c>
    </row>
    <row r="3059" spans="1:10" x14ac:dyDescent="0.2">
      <c r="A3059" t="s">
        <v>1530</v>
      </c>
      <c r="B3059" t="s">
        <v>5322</v>
      </c>
      <c r="C3059">
        <v>6.2486428979999999</v>
      </c>
      <c r="D3059">
        <v>6.9247653900000001</v>
      </c>
      <c r="E3059">
        <v>8.2634766580000001</v>
      </c>
      <c r="F3059">
        <v>11.07998014</v>
      </c>
      <c r="G3059">
        <v>11.56889932</v>
      </c>
      <c r="H3059">
        <v>9.485825191</v>
      </c>
      <c r="I3059">
        <v>6</v>
      </c>
      <c r="J3059">
        <v>5</v>
      </c>
    </row>
    <row r="3060" spans="1:10" x14ac:dyDescent="0.2">
      <c r="A3060" t="s">
        <v>1532</v>
      </c>
      <c r="B3060" t="s">
        <v>5324</v>
      </c>
      <c r="C3060">
        <v>1.963504183</v>
      </c>
      <c r="D3060">
        <v>2.1696933440000001</v>
      </c>
      <c r="E3060">
        <v>3.9079692920000002</v>
      </c>
      <c r="F3060">
        <v>7.7821712659999998</v>
      </c>
      <c r="G3060">
        <v>9.5569752979999993</v>
      </c>
      <c r="H3060">
        <v>8.2969879669999997</v>
      </c>
      <c r="I3060">
        <v>6</v>
      </c>
      <c r="J3060">
        <v>5</v>
      </c>
    </row>
    <row r="3061" spans="1:10" x14ac:dyDescent="0.2">
      <c r="A3061" t="s">
        <v>1548</v>
      </c>
      <c r="B3061" t="s">
        <v>5340</v>
      </c>
      <c r="C3061">
        <v>6.7446502730000004</v>
      </c>
      <c r="D3061">
        <v>6.3002823780000003</v>
      </c>
      <c r="E3061">
        <v>6.1018242669999996</v>
      </c>
      <c r="F3061">
        <v>8.4235305290000007</v>
      </c>
      <c r="G3061">
        <v>11.224079379999999</v>
      </c>
      <c r="H3061">
        <v>10.39397819</v>
      </c>
      <c r="I3061">
        <v>6</v>
      </c>
      <c r="J3061">
        <v>5</v>
      </c>
    </row>
    <row r="3062" spans="1:10" x14ac:dyDescent="0.2">
      <c r="A3062" t="s">
        <v>1553</v>
      </c>
      <c r="B3062" t="s">
        <v>5345</v>
      </c>
      <c r="C3062">
        <v>11.679235930000001</v>
      </c>
      <c r="D3062">
        <v>11.213442260000001</v>
      </c>
      <c r="E3062">
        <v>11.222615210000001</v>
      </c>
      <c r="F3062">
        <v>12.8642833</v>
      </c>
      <c r="G3062">
        <v>14.499267509999999</v>
      </c>
      <c r="H3062">
        <v>12.5791179</v>
      </c>
      <c r="I3062">
        <v>6</v>
      </c>
      <c r="J3062">
        <v>5</v>
      </c>
    </row>
    <row r="3063" spans="1:10" x14ac:dyDescent="0.2">
      <c r="A3063" t="s">
        <v>1555</v>
      </c>
      <c r="B3063" t="s">
        <v>5347</v>
      </c>
      <c r="C3063">
        <v>9.1330699580000001</v>
      </c>
      <c r="D3063">
        <v>9.3397469330000007</v>
      </c>
      <c r="E3063">
        <v>10.05948478</v>
      </c>
      <c r="F3063">
        <v>13.252141</v>
      </c>
      <c r="G3063">
        <v>15.01219611</v>
      </c>
      <c r="H3063">
        <v>12.750520789999999</v>
      </c>
      <c r="I3063">
        <v>6</v>
      </c>
      <c r="J3063">
        <v>5</v>
      </c>
    </row>
    <row r="3064" spans="1:10" x14ac:dyDescent="0.2">
      <c r="A3064" t="s">
        <v>1566</v>
      </c>
      <c r="B3064" t="s">
        <v>5358</v>
      </c>
      <c r="C3064">
        <v>8.4523035350000004</v>
      </c>
      <c r="D3064">
        <v>8.8910017079999992</v>
      </c>
      <c r="E3064">
        <v>9.9224209519999995</v>
      </c>
      <c r="F3064">
        <v>12.278835170000001</v>
      </c>
      <c r="G3064">
        <v>14.5754795</v>
      </c>
      <c r="H3064">
        <v>12.34488322</v>
      </c>
      <c r="I3064">
        <v>6</v>
      </c>
      <c r="J3064">
        <v>5</v>
      </c>
    </row>
    <row r="3065" spans="1:10" x14ac:dyDescent="0.2">
      <c r="A3065" t="s">
        <v>1577</v>
      </c>
      <c r="B3065" t="s">
        <v>5369</v>
      </c>
      <c r="C3065">
        <v>9.4324382539999991</v>
      </c>
      <c r="D3065">
        <v>8.9992416150000007</v>
      </c>
      <c r="E3065">
        <v>8.679551494</v>
      </c>
      <c r="F3065">
        <v>11.120294189999999</v>
      </c>
      <c r="G3065">
        <v>12.82058093</v>
      </c>
      <c r="H3065">
        <v>10.5925058</v>
      </c>
      <c r="I3065">
        <v>6</v>
      </c>
      <c r="J3065">
        <v>5</v>
      </c>
    </row>
    <row r="3066" spans="1:10" x14ac:dyDescent="0.2">
      <c r="A3066" t="s">
        <v>1594</v>
      </c>
      <c r="B3066" t="s">
        <v>5386</v>
      </c>
      <c r="C3066">
        <v>-5.9704970000000003E-2</v>
      </c>
      <c r="D3066">
        <v>1.4174463450000001</v>
      </c>
      <c r="E3066">
        <v>0.81019524200000004</v>
      </c>
      <c r="F3066">
        <v>5.2545535470000004</v>
      </c>
      <c r="G3066">
        <v>8.7663962180000006</v>
      </c>
      <c r="H3066">
        <v>6.3011506800000001</v>
      </c>
      <c r="I3066">
        <v>6</v>
      </c>
      <c r="J3066">
        <v>5</v>
      </c>
    </row>
    <row r="3067" spans="1:10" x14ac:dyDescent="0.2">
      <c r="A3067" t="s">
        <v>1602</v>
      </c>
      <c r="B3067" t="s">
        <v>5394</v>
      </c>
      <c r="C3067">
        <v>11.60390005</v>
      </c>
      <c r="D3067">
        <v>11.4901363</v>
      </c>
      <c r="E3067">
        <v>11.222284070000001</v>
      </c>
      <c r="F3067">
        <v>12.54419497</v>
      </c>
      <c r="G3067">
        <v>16.734609020000001</v>
      </c>
      <c r="H3067">
        <v>14.7952473</v>
      </c>
      <c r="I3067">
        <v>6</v>
      </c>
      <c r="J3067">
        <v>5</v>
      </c>
    </row>
    <row r="3068" spans="1:10" x14ac:dyDescent="0.2">
      <c r="A3068" t="s">
        <v>1605</v>
      </c>
      <c r="B3068" t="s">
        <v>5397</v>
      </c>
      <c r="C3068">
        <v>9.6403976349999994</v>
      </c>
      <c r="D3068">
        <v>9.69578089</v>
      </c>
      <c r="E3068">
        <v>10.437777779999999</v>
      </c>
      <c r="F3068">
        <v>12.72181623</v>
      </c>
      <c r="G3068">
        <v>14.19315696</v>
      </c>
      <c r="H3068">
        <v>12.933159310000001</v>
      </c>
      <c r="I3068">
        <v>6</v>
      </c>
      <c r="J3068">
        <v>5</v>
      </c>
    </row>
    <row r="3069" spans="1:10" x14ac:dyDescent="0.2">
      <c r="A3069" t="s">
        <v>1619</v>
      </c>
      <c r="B3069" t="s">
        <v>5411</v>
      </c>
      <c r="C3069">
        <v>9.0911043169999992</v>
      </c>
      <c r="D3069">
        <v>8.9180952869999999</v>
      </c>
      <c r="E3069">
        <v>9.4674376030000005</v>
      </c>
      <c r="F3069">
        <v>11.74132513</v>
      </c>
      <c r="G3069">
        <v>11.56280143</v>
      </c>
      <c r="H3069">
        <v>11.02778693</v>
      </c>
      <c r="I3069">
        <v>6</v>
      </c>
      <c r="J3069">
        <v>5</v>
      </c>
    </row>
    <row r="3070" spans="1:10" x14ac:dyDescent="0.2">
      <c r="A3070" t="s">
        <v>1629</v>
      </c>
      <c r="B3070" t="s">
        <v>5421</v>
      </c>
      <c r="C3070">
        <v>-10</v>
      </c>
      <c r="D3070">
        <v>-0.30161951599999998</v>
      </c>
      <c r="E3070">
        <v>-10</v>
      </c>
      <c r="F3070">
        <v>5.9451754389999998</v>
      </c>
      <c r="G3070">
        <v>6.6096235129999998</v>
      </c>
      <c r="H3070">
        <v>10.0634184</v>
      </c>
      <c r="I3070">
        <v>6</v>
      </c>
      <c r="J3070">
        <v>5</v>
      </c>
    </row>
    <row r="3071" spans="1:10" x14ac:dyDescent="0.2">
      <c r="A3071" t="s">
        <v>1659</v>
      </c>
      <c r="B3071" t="s">
        <v>5451</v>
      </c>
      <c r="C3071">
        <v>4.570273813</v>
      </c>
      <c r="D3071">
        <v>4.9212501319999999</v>
      </c>
      <c r="E3071">
        <v>4.4871537049999999</v>
      </c>
      <c r="F3071">
        <v>5.3901851780000003</v>
      </c>
      <c r="G3071">
        <v>10.217058740000001</v>
      </c>
      <c r="H3071">
        <v>9.3337329859999993</v>
      </c>
      <c r="I3071">
        <v>6</v>
      </c>
      <c r="J3071">
        <v>5</v>
      </c>
    </row>
    <row r="3072" spans="1:10" x14ac:dyDescent="0.2">
      <c r="A3072" t="s">
        <v>1668</v>
      </c>
      <c r="B3072" t="s">
        <v>5460</v>
      </c>
      <c r="C3072">
        <v>3.2340806479999999</v>
      </c>
      <c r="D3072">
        <v>2.4115249429999999</v>
      </c>
      <c r="E3072">
        <v>2.6198398209999998</v>
      </c>
      <c r="F3072">
        <v>5.5916420100000002</v>
      </c>
      <c r="G3072">
        <v>10.44396242</v>
      </c>
      <c r="H3072">
        <v>5.9057308849999997</v>
      </c>
      <c r="I3072">
        <v>6</v>
      </c>
      <c r="J3072">
        <v>5</v>
      </c>
    </row>
    <row r="3073" spans="1:10" x14ac:dyDescent="0.2">
      <c r="A3073" t="s">
        <v>1676</v>
      </c>
      <c r="B3073" t="s">
        <v>5468</v>
      </c>
      <c r="C3073">
        <v>3.7939268479999999</v>
      </c>
      <c r="D3073">
        <v>4.3794498260000001</v>
      </c>
      <c r="E3073">
        <v>4.9884086820000002</v>
      </c>
      <c r="F3073">
        <v>8.686188735</v>
      </c>
      <c r="G3073">
        <v>8.2226130210000008</v>
      </c>
      <c r="H3073">
        <v>8.7858981790000001</v>
      </c>
      <c r="I3073">
        <v>6</v>
      </c>
      <c r="J3073">
        <v>5</v>
      </c>
    </row>
    <row r="3074" spans="1:10" x14ac:dyDescent="0.2">
      <c r="A3074" t="s">
        <v>1678</v>
      </c>
      <c r="B3074" t="s">
        <v>5470</v>
      </c>
      <c r="C3074">
        <v>5.9126062260000003</v>
      </c>
      <c r="D3074">
        <v>5.6591889950000001</v>
      </c>
      <c r="E3074">
        <v>4.9918928720000002</v>
      </c>
      <c r="F3074">
        <v>5.9880287069999998</v>
      </c>
      <c r="G3074">
        <v>8.7373754770000005</v>
      </c>
      <c r="H3074">
        <v>9.2910231079999992</v>
      </c>
      <c r="I3074">
        <v>6</v>
      </c>
      <c r="J3074">
        <v>5</v>
      </c>
    </row>
    <row r="3075" spans="1:10" x14ac:dyDescent="0.2">
      <c r="A3075" t="s">
        <v>1679</v>
      </c>
      <c r="B3075" t="s">
        <v>5471</v>
      </c>
      <c r="C3075">
        <v>5.696395323</v>
      </c>
      <c r="D3075">
        <v>6.4112453619999998</v>
      </c>
      <c r="E3075">
        <v>7.2306731600000003</v>
      </c>
      <c r="F3075">
        <v>10.56784012</v>
      </c>
      <c r="G3075">
        <v>8.9012223089999996</v>
      </c>
      <c r="H3075">
        <v>9.8095684740000006</v>
      </c>
      <c r="I3075">
        <v>6</v>
      </c>
      <c r="J3075">
        <v>5</v>
      </c>
    </row>
    <row r="3076" spans="1:10" x14ac:dyDescent="0.2">
      <c r="A3076" t="s">
        <v>1684</v>
      </c>
      <c r="B3076" t="s">
        <v>5476</v>
      </c>
      <c r="C3076">
        <v>3.4397551160000002</v>
      </c>
      <c r="D3076">
        <v>3.1004691910000002</v>
      </c>
      <c r="E3076">
        <v>3.565976633</v>
      </c>
      <c r="F3076">
        <v>9.0616737740000008</v>
      </c>
      <c r="G3076">
        <v>10.672020959999999</v>
      </c>
      <c r="H3076">
        <v>8.4379574139999995</v>
      </c>
      <c r="I3076">
        <v>6</v>
      </c>
      <c r="J3076">
        <v>5</v>
      </c>
    </row>
    <row r="3077" spans="1:10" x14ac:dyDescent="0.2">
      <c r="A3077" t="s">
        <v>1690</v>
      </c>
      <c r="B3077" t="s">
        <v>5482</v>
      </c>
      <c r="C3077">
        <v>-1.8437364000000001E-2</v>
      </c>
      <c r="D3077">
        <v>0.17983636</v>
      </c>
      <c r="E3077">
        <v>0.88741814200000002</v>
      </c>
      <c r="F3077">
        <v>3.9380727900000001</v>
      </c>
      <c r="G3077">
        <v>9.3375237809999998</v>
      </c>
      <c r="H3077">
        <v>3.8356291140000001</v>
      </c>
      <c r="I3077">
        <v>6</v>
      </c>
      <c r="J3077">
        <v>5</v>
      </c>
    </row>
    <row r="3078" spans="1:10" x14ac:dyDescent="0.2">
      <c r="A3078" t="s">
        <v>1712</v>
      </c>
      <c r="B3078" t="s">
        <v>5504</v>
      </c>
      <c r="C3078">
        <v>3.129721923</v>
      </c>
      <c r="D3078">
        <v>2.377044046</v>
      </c>
      <c r="E3078">
        <v>2.649249975</v>
      </c>
      <c r="F3078">
        <v>5.048142168</v>
      </c>
      <c r="G3078">
        <v>6.0771269300000004</v>
      </c>
      <c r="H3078">
        <v>7.5070243970000003</v>
      </c>
      <c r="I3078">
        <v>6</v>
      </c>
      <c r="J3078">
        <v>5</v>
      </c>
    </row>
    <row r="3079" spans="1:10" x14ac:dyDescent="0.2">
      <c r="A3079" t="s">
        <v>1723</v>
      </c>
      <c r="B3079" t="s">
        <v>5515</v>
      </c>
      <c r="C3079">
        <v>3.3745999229999999</v>
      </c>
      <c r="D3079">
        <v>3.3365002540000002</v>
      </c>
      <c r="E3079">
        <v>4.0845498329999996</v>
      </c>
      <c r="F3079">
        <v>6.4119505820000002</v>
      </c>
      <c r="G3079">
        <v>4.4318980039999998</v>
      </c>
      <c r="H3079">
        <v>4.8873139620000003</v>
      </c>
      <c r="I3079">
        <v>6</v>
      </c>
      <c r="J3079">
        <v>5</v>
      </c>
    </row>
    <row r="3080" spans="1:10" x14ac:dyDescent="0.2">
      <c r="A3080" t="s">
        <v>1729</v>
      </c>
      <c r="B3080" t="s">
        <v>5521</v>
      </c>
      <c r="C3080">
        <v>2.004564389</v>
      </c>
      <c r="D3080">
        <v>2.080796812</v>
      </c>
      <c r="E3080">
        <v>2.0203297249999999</v>
      </c>
      <c r="F3080">
        <v>6.2092077540000004</v>
      </c>
      <c r="G3080">
        <v>8.7632174500000009</v>
      </c>
      <c r="H3080">
        <v>5.1028443640000001</v>
      </c>
      <c r="I3080">
        <v>6</v>
      </c>
      <c r="J3080">
        <v>5</v>
      </c>
    </row>
    <row r="3081" spans="1:10" x14ac:dyDescent="0.2">
      <c r="A3081" t="s">
        <v>1733</v>
      </c>
      <c r="B3081" t="s">
        <v>5525</v>
      </c>
      <c r="C3081">
        <v>6.2573658889999999</v>
      </c>
      <c r="D3081">
        <v>6.731157015</v>
      </c>
      <c r="E3081">
        <v>6.8512666680000001</v>
      </c>
      <c r="F3081">
        <v>6.9741155629999998</v>
      </c>
      <c r="G3081">
        <v>10.80714586</v>
      </c>
      <c r="H3081">
        <v>8.3566992560000006</v>
      </c>
      <c r="I3081">
        <v>6</v>
      </c>
      <c r="J3081">
        <v>5</v>
      </c>
    </row>
    <row r="3082" spans="1:10" x14ac:dyDescent="0.2">
      <c r="A3082" t="s">
        <v>1734</v>
      </c>
      <c r="B3082" t="s">
        <v>5526</v>
      </c>
      <c r="C3082">
        <v>9.8479371320000002</v>
      </c>
      <c r="D3082">
        <v>9.9560109620000006</v>
      </c>
      <c r="E3082">
        <v>10.128620400000001</v>
      </c>
      <c r="F3082">
        <v>11.292117299999999</v>
      </c>
      <c r="G3082">
        <v>13.5089258</v>
      </c>
      <c r="H3082">
        <v>11.41312671</v>
      </c>
      <c r="I3082">
        <v>6</v>
      </c>
      <c r="J3082">
        <v>5</v>
      </c>
    </row>
    <row r="3083" spans="1:10" x14ac:dyDescent="0.2">
      <c r="A3083" t="s">
        <v>1736</v>
      </c>
      <c r="B3083" t="s">
        <v>5528</v>
      </c>
      <c r="C3083">
        <v>4.5216502790000002</v>
      </c>
      <c r="D3083">
        <v>4.475369143</v>
      </c>
      <c r="E3083">
        <v>4.440486624</v>
      </c>
      <c r="F3083">
        <v>6.5945775790000001</v>
      </c>
      <c r="G3083">
        <v>9.5793713100000009</v>
      </c>
      <c r="H3083">
        <v>7.8303065680000001</v>
      </c>
      <c r="I3083">
        <v>6</v>
      </c>
      <c r="J3083">
        <v>5</v>
      </c>
    </row>
    <row r="3084" spans="1:10" x14ac:dyDescent="0.2">
      <c r="A3084" t="s">
        <v>1743</v>
      </c>
      <c r="B3084" t="s">
        <v>5535</v>
      </c>
      <c r="C3084">
        <v>0.15560284899999999</v>
      </c>
      <c r="D3084">
        <v>1.728352098</v>
      </c>
      <c r="E3084">
        <v>3.999269065</v>
      </c>
      <c r="F3084">
        <v>7.4965256179999997</v>
      </c>
      <c r="G3084">
        <v>9.0051633179999993</v>
      </c>
      <c r="H3084">
        <v>5.5348207809999996</v>
      </c>
      <c r="I3084">
        <v>6</v>
      </c>
      <c r="J3084">
        <v>5</v>
      </c>
    </row>
    <row r="3085" spans="1:10" x14ac:dyDescent="0.2">
      <c r="A3085" t="s">
        <v>1756</v>
      </c>
      <c r="B3085" t="s">
        <v>5548</v>
      </c>
      <c r="C3085">
        <v>4.6038226690000004</v>
      </c>
      <c r="D3085">
        <v>4.4452237859999997</v>
      </c>
      <c r="E3085">
        <v>4.9784005459999996</v>
      </c>
      <c r="F3085">
        <v>5.7302937690000002</v>
      </c>
      <c r="G3085">
        <v>5.451286895</v>
      </c>
      <c r="H3085">
        <v>6.3437955910000001</v>
      </c>
      <c r="I3085">
        <v>6</v>
      </c>
      <c r="J3085">
        <v>5</v>
      </c>
    </row>
    <row r="3086" spans="1:10" x14ac:dyDescent="0.2">
      <c r="A3086" t="s">
        <v>1764</v>
      </c>
      <c r="B3086" t="s">
        <v>5556</v>
      </c>
      <c r="C3086">
        <v>11.17303004</v>
      </c>
      <c r="D3086">
        <v>11.61533318</v>
      </c>
      <c r="E3086">
        <v>12.65351824</v>
      </c>
      <c r="F3086">
        <v>14.94933792</v>
      </c>
      <c r="G3086">
        <v>16.713901020000002</v>
      </c>
      <c r="H3086">
        <v>14.147080089999999</v>
      </c>
      <c r="I3086">
        <v>6</v>
      </c>
      <c r="J3086">
        <v>5</v>
      </c>
    </row>
    <row r="3087" spans="1:10" x14ac:dyDescent="0.2">
      <c r="A3087" t="s">
        <v>1786</v>
      </c>
      <c r="B3087" t="s">
        <v>5578</v>
      </c>
      <c r="C3087">
        <v>11.62456115</v>
      </c>
      <c r="D3087">
        <v>11.143573399999999</v>
      </c>
      <c r="E3087">
        <v>10.587795</v>
      </c>
      <c r="F3087">
        <v>9.5953264919999999</v>
      </c>
      <c r="G3087">
        <v>12.452615310000001</v>
      </c>
      <c r="H3087">
        <v>11.22291326</v>
      </c>
      <c r="I3087">
        <v>6</v>
      </c>
      <c r="J3087">
        <v>5</v>
      </c>
    </row>
    <row r="3088" spans="1:10" x14ac:dyDescent="0.2">
      <c r="A3088" t="s">
        <v>1793</v>
      </c>
      <c r="B3088" t="s">
        <v>5585</v>
      </c>
      <c r="C3088">
        <v>12.180575320000001</v>
      </c>
      <c r="D3088">
        <v>12.36697423</v>
      </c>
      <c r="E3088">
        <v>12.75674424</v>
      </c>
      <c r="F3088">
        <v>13.513745460000001</v>
      </c>
      <c r="G3088">
        <v>15.70323651</v>
      </c>
      <c r="H3088">
        <v>13.806345779999999</v>
      </c>
      <c r="I3088">
        <v>6</v>
      </c>
      <c r="J3088">
        <v>5</v>
      </c>
    </row>
    <row r="3089" spans="1:10" x14ac:dyDescent="0.2">
      <c r="A3089" t="s">
        <v>1803</v>
      </c>
      <c r="B3089" t="s">
        <v>5595</v>
      </c>
      <c r="C3089">
        <v>12.26562873</v>
      </c>
      <c r="D3089">
        <v>12.32220015</v>
      </c>
      <c r="E3089">
        <v>12.65287204</v>
      </c>
      <c r="F3089">
        <v>14.42359753</v>
      </c>
      <c r="G3089">
        <v>16.144473399999999</v>
      </c>
      <c r="H3089">
        <v>13.990732619999999</v>
      </c>
      <c r="I3089">
        <v>6</v>
      </c>
      <c r="J3089">
        <v>5</v>
      </c>
    </row>
    <row r="3090" spans="1:10" x14ac:dyDescent="0.2">
      <c r="A3090" t="s">
        <v>1804</v>
      </c>
      <c r="B3090" t="s">
        <v>5596</v>
      </c>
      <c r="C3090">
        <v>5.9223440570000001</v>
      </c>
      <c r="D3090">
        <v>5.749864144</v>
      </c>
      <c r="E3090">
        <v>6.6012302099999998</v>
      </c>
      <c r="F3090">
        <v>10.7092642</v>
      </c>
      <c r="G3090">
        <v>12.129817709999999</v>
      </c>
      <c r="H3090">
        <v>10.60571798</v>
      </c>
      <c r="I3090">
        <v>6</v>
      </c>
      <c r="J3090">
        <v>5</v>
      </c>
    </row>
    <row r="3091" spans="1:10" x14ac:dyDescent="0.2">
      <c r="A3091" t="s">
        <v>1812</v>
      </c>
      <c r="B3091" t="s">
        <v>5604</v>
      </c>
      <c r="C3091">
        <v>12.28926319</v>
      </c>
      <c r="D3091">
        <v>12.15089906</v>
      </c>
      <c r="E3091">
        <v>12.412672280000001</v>
      </c>
      <c r="F3091">
        <v>15.008308120000001</v>
      </c>
      <c r="G3091">
        <v>17.02815335</v>
      </c>
      <c r="H3091">
        <v>14.291356439999999</v>
      </c>
      <c r="I3091">
        <v>6</v>
      </c>
      <c r="J3091">
        <v>5</v>
      </c>
    </row>
    <row r="3092" spans="1:10" x14ac:dyDescent="0.2">
      <c r="A3092" t="s">
        <v>1814</v>
      </c>
      <c r="B3092" t="s">
        <v>5606</v>
      </c>
      <c r="C3092">
        <v>5.238180668</v>
      </c>
      <c r="D3092">
        <v>5.4886693429999998</v>
      </c>
      <c r="E3092">
        <v>5.4089379229999999</v>
      </c>
      <c r="F3092">
        <v>6.3269685620000002</v>
      </c>
      <c r="G3092">
        <v>7.6286108480000001</v>
      </c>
      <c r="H3092">
        <v>8.3375361639999994</v>
      </c>
      <c r="I3092">
        <v>6</v>
      </c>
      <c r="J3092">
        <v>5</v>
      </c>
    </row>
    <row r="3093" spans="1:10" x14ac:dyDescent="0.2">
      <c r="A3093" t="s">
        <v>1817</v>
      </c>
      <c r="B3093" t="s">
        <v>5609</v>
      </c>
      <c r="C3093">
        <v>7.5422121190000002</v>
      </c>
      <c r="D3093">
        <v>7.4214151179999996</v>
      </c>
      <c r="E3093">
        <v>7.1255712610000002</v>
      </c>
      <c r="F3093">
        <v>11.67263539</v>
      </c>
      <c r="G3093">
        <v>14.758306259999999</v>
      </c>
      <c r="H3093">
        <v>13.98058445</v>
      </c>
      <c r="I3093">
        <v>6</v>
      </c>
      <c r="J3093">
        <v>5</v>
      </c>
    </row>
    <row r="3094" spans="1:10" x14ac:dyDescent="0.2">
      <c r="A3094" t="s">
        <v>1818</v>
      </c>
      <c r="B3094" t="s">
        <v>5610</v>
      </c>
      <c r="C3094">
        <v>11.773598639999999</v>
      </c>
      <c r="D3094">
        <v>11.81173371</v>
      </c>
      <c r="E3094">
        <v>12.140594310000001</v>
      </c>
      <c r="F3094">
        <v>14.49338459</v>
      </c>
      <c r="G3094">
        <v>15.81516321</v>
      </c>
      <c r="H3094">
        <v>14.186277710000001</v>
      </c>
      <c r="I3094">
        <v>6</v>
      </c>
      <c r="J3094">
        <v>5</v>
      </c>
    </row>
    <row r="3095" spans="1:10" x14ac:dyDescent="0.2">
      <c r="A3095" t="s">
        <v>1823</v>
      </c>
      <c r="B3095" t="s">
        <v>5615</v>
      </c>
      <c r="C3095">
        <v>4.0865827110000001</v>
      </c>
      <c r="D3095">
        <v>3.6595049940000002</v>
      </c>
      <c r="E3095">
        <v>4.1773652769999998</v>
      </c>
      <c r="F3095">
        <v>7.9838615629999996</v>
      </c>
      <c r="G3095">
        <v>10.22994611</v>
      </c>
      <c r="H3095">
        <v>9.7308524970000008</v>
      </c>
      <c r="I3095">
        <v>6</v>
      </c>
      <c r="J3095">
        <v>5</v>
      </c>
    </row>
    <row r="3096" spans="1:10" x14ac:dyDescent="0.2">
      <c r="A3096" t="s">
        <v>1825</v>
      </c>
      <c r="B3096" t="s">
        <v>5617</v>
      </c>
      <c r="C3096">
        <v>10.10962857</v>
      </c>
      <c r="D3096">
        <v>9.5827715090000005</v>
      </c>
      <c r="E3096">
        <v>9.2440864660000006</v>
      </c>
      <c r="F3096">
        <v>11.362145699999999</v>
      </c>
      <c r="G3096">
        <v>12.64480895</v>
      </c>
      <c r="H3096">
        <v>11.08512103</v>
      </c>
      <c r="I3096">
        <v>6</v>
      </c>
      <c r="J3096">
        <v>5</v>
      </c>
    </row>
    <row r="3097" spans="1:10" x14ac:dyDescent="0.2">
      <c r="A3097" t="s">
        <v>1826</v>
      </c>
      <c r="B3097" t="s">
        <v>5618</v>
      </c>
      <c r="C3097">
        <v>8.1052081739999995</v>
      </c>
      <c r="D3097">
        <v>8.04360827</v>
      </c>
      <c r="E3097">
        <v>8.3384604450000008</v>
      </c>
      <c r="F3097">
        <v>10.77622972</v>
      </c>
      <c r="G3097">
        <v>12.98200172</v>
      </c>
      <c r="H3097">
        <v>10.44242274</v>
      </c>
      <c r="I3097">
        <v>6</v>
      </c>
      <c r="J3097">
        <v>5</v>
      </c>
    </row>
    <row r="3098" spans="1:10" x14ac:dyDescent="0.2">
      <c r="A3098" t="s">
        <v>1830</v>
      </c>
      <c r="B3098" t="s">
        <v>5622</v>
      </c>
      <c r="C3098">
        <v>11.02204223</v>
      </c>
      <c r="D3098">
        <v>10.60435672</v>
      </c>
      <c r="E3098">
        <v>10.2843271</v>
      </c>
      <c r="F3098">
        <v>10.313249839999999</v>
      </c>
      <c r="G3098">
        <v>12.515326630000001</v>
      </c>
      <c r="H3098">
        <v>11.70901653</v>
      </c>
      <c r="I3098">
        <v>6</v>
      </c>
      <c r="J3098">
        <v>5</v>
      </c>
    </row>
    <row r="3099" spans="1:10" x14ac:dyDescent="0.2">
      <c r="A3099" t="s">
        <v>1835</v>
      </c>
      <c r="B3099" t="s">
        <v>5627</v>
      </c>
      <c r="C3099">
        <v>11.06248708</v>
      </c>
      <c r="D3099">
        <v>10.751254510000001</v>
      </c>
      <c r="E3099">
        <v>10.635614869999999</v>
      </c>
      <c r="F3099">
        <v>11.417074510000001</v>
      </c>
      <c r="G3099">
        <v>13.97230031</v>
      </c>
      <c r="H3099">
        <v>13.80737721</v>
      </c>
      <c r="I3099">
        <v>6</v>
      </c>
      <c r="J3099">
        <v>5</v>
      </c>
    </row>
    <row r="3100" spans="1:10" x14ac:dyDescent="0.2">
      <c r="A3100" t="s">
        <v>1837</v>
      </c>
      <c r="B3100" t="s">
        <v>5629</v>
      </c>
      <c r="C3100">
        <v>8.6599681129999997</v>
      </c>
      <c r="D3100">
        <v>8.4053196979999996</v>
      </c>
      <c r="E3100">
        <v>7.9309001629999996</v>
      </c>
      <c r="F3100">
        <v>8.9954881320000002</v>
      </c>
      <c r="G3100">
        <v>11.63419296</v>
      </c>
      <c r="H3100">
        <v>12.57987907</v>
      </c>
      <c r="I3100">
        <v>6</v>
      </c>
      <c r="J3100">
        <v>5</v>
      </c>
    </row>
    <row r="3101" spans="1:10" x14ac:dyDescent="0.2">
      <c r="A3101" t="s">
        <v>1842</v>
      </c>
      <c r="B3101" t="s">
        <v>5634</v>
      </c>
      <c r="C3101">
        <v>8.069881681</v>
      </c>
      <c r="D3101">
        <v>7.9167866350000002</v>
      </c>
      <c r="E3101">
        <v>7.3898350439999998</v>
      </c>
      <c r="F3101">
        <v>6.0267324679999996</v>
      </c>
      <c r="G3101">
        <v>10.98333976</v>
      </c>
      <c r="H3101">
        <v>10.31900349</v>
      </c>
      <c r="I3101">
        <v>6</v>
      </c>
      <c r="J3101">
        <v>5</v>
      </c>
    </row>
    <row r="3102" spans="1:10" x14ac:dyDescent="0.2">
      <c r="A3102" t="s">
        <v>1849</v>
      </c>
      <c r="B3102" t="s">
        <v>5641</v>
      </c>
      <c r="C3102">
        <v>5.4321749779999999</v>
      </c>
      <c r="D3102">
        <v>5.1549711309999999</v>
      </c>
      <c r="E3102">
        <v>4.8305149030000001</v>
      </c>
      <c r="F3102">
        <v>7.0414410409999997</v>
      </c>
      <c r="G3102">
        <v>8.4815976650000007</v>
      </c>
      <c r="H3102">
        <v>7.6372012480000002</v>
      </c>
      <c r="I3102">
        <v>6</v>
      </c>
      <c r="J3102">
        <v>5</v>
      </c>
    </row>
    <row r="3103" spans="1:10" x14ac:dyDescent="0.2">
      <c r="A3103" t="s">
        <v>1850</v>
      </c>
      <c r="B3103" t="s">
        <v>5642</v>
      </c>
      <c r="C3103">
        <v>9.6368568149999998</v>
      </c>
      <c r="D3103">
        <v>9.6134377069999992</v>
      </c>
      <c r="E3103">
        <v>10.194649829999999</v>
      </c>
      <c r="F3103">
        <v>12.522352700000001</v>
      </c>
      <c r="G3103">
        <v>13.422184039999999</v>
      </c>
      <c r="H3103">
        <v>12.93978959</v>
      </c>
      <c r="I3103">
        <v>6</v>
      </c>
      <c r="J3103">
        <v>5</v>
      </c>
    </row>
    <row r="3104" spans="1:10" x14ac:dyDescent="0.2">
      <c r="A3104" t="s">
        <v>1863</v>
      </c>
      <c r="B3104" t="s">
        <v>5655</v>
      </c>
      <c r="C3104">
        <v>8.8301247879999991</v>
      </c>
      <c r="D3104">
        <v>9.4534705599999995</v>
      </c>
      <c r="E3104">
        <v>10.28098595</v>
      </c>
      <c r="F3104">
        <v>11.65370115</v>
      </c>
      <c r="G3104">
        <v>13.97166936</v>
      </c>
      <c r="H3104">
        <v>11.43564617</v>
      </c>
      <c r="I3104">
        <v>6</v>
      </c>
      <c r="J3104">
        <v>5</v>
      </c>
    </row>
    <row r="3105" spans="1:10" x14ac:dyDescent="0.2">
      <c r="A3105" t="s">
        <v>1876</v>
      </c>
      <c r="B3105" t="s">
        <v>5668</v>
      </c>
      <c r="C3105">
        <v>11.302320780000001</v>
      </c>
      <c r="D3105">
        <v>11.32578492</v>
      </c>
      <c r="E3105">
        <v>11.49252924</v>
      </c>
      <c r="F3105">
        <v>12.460779199999999</v>
      </c>
      <c r="G3105">
        <v>14.77259205</v>
      </c>
      <c r="H3105">
        <v>13.02982469</v>
      </c>
      <c r="I3105">
        <v>6</v>
      </c>
      <c r="J3105">
        <v>5</v>
      </c>
    </row>
    <row r="3106" spans="1:10" x14ac:dyDescent="0.2">
      <c r="A3106" t="s">
        <v>1879</v>
      </c>
      <c r="B3106" t="s">
        <v>5671</v>
      </c>
      <c r="C3106">
        <v>12.11871202</v>
      </c>
      <c r="D3106">
        <v>12.24617675</v>
      </c>
      <c r="E3106">
        <v>12.71464799</v>
      </c>
      <c r="F3106">
        <v>14.52455404</v>
      </c>
      <c r="G3106">
        <v>15.97216519</v>
      </c>
      <c r="H3106">
        <v>14.01919103</v>
      </c>
      <c r="I3106">
        <v>6</v>
      </c>
      <c r="J3106">
        <v>5</v>
      </c>
    </row>
    <row r="3107" spans="1:10" x14ac:dyDescent="0.2">
      <c r="A3107" t="s">
        <v>1889</v>
      </c>
      <c r="B3107" t="s">
        <v>5681</v>
      </c>
      <c r="C3107">
        <v>3.0940279560000001</v>
      </c>
      <c r="D3107">
        <v>3.1994557920000002</v>
      </c>
      <c r="E3107">
        <v>5.0966590009999999</v>
      </c>
      <c r="F3107">
        <v>12.258119710000001</v>
      </c>
      <c r="G3107">
        <v>11.60197952</v>
      </c>
      <c r="H3107">
        <v>8.4628004810000004</v>
      </c>
      <c r="I3107">
        <v>6</v>
      </c>
      <c r="J3107">
        <v>5</v>
      </c>
    </row>
    <row r="3108" spans="1:10" x14ac:dyDescent="0.2">
      <c r="A3108" t="s">
        <v>1901</v>
      </c>
      <c r="B3108" t="s">
        <v>5693</v>
      </c>
      <c r="C3108">
        <v>5.7163251559999999</v>
      </c>
      <c r="D3108">
        <v>7.2492839179999997</v>
      </c>
      <c r="E3108">
        <v>9.2159944899999999</v>
      </c>
      <c r="F3108">
        <v>12.10943441</v>
      </c>
      <c r="G3108">
        <v>12.23128936</v>
      </c>
      <c r="H3108">
        <v>12.0804828</v>
      </c>
      <c r="I3108">
        <v>6</v>
      </c>
      <c r="J3108">
        <v>5</v>
      </c>
    </row>
    <row r="3109" spans="1:10" x14ac:dyDescent="0.2">
      <c r="A3109" t="s">
        <v>1932</v>
      </c>
      <c r="B3109" t="s">
        <v>5724</v>
      </c>
      <c r="C3109">
        <v>5.5668360190000001</v>
      </c>
      <c r="D3109">
        <v>7.2598865610000001</v>
      </c>
      <c r="E3109">
        <v>9.068725701</v>
      </c>
      <c r="F3109">
        <v>13.072973210000001</v>
      </c>
      <c r="G3109">
        <v>15.51866446</v>
      </c>
      <c r="H3109">
        <v>11.91744982</v>
      </c>
      <c r="I3109">
        <v>6</v>
      </c>
      <c r="J3109">
        <v>5</v>
      </c>
    </row>
    <row r="3110" spans="1:10" x14ac:dyDescent="0.2">
      <c r="A3110" t="s">
        <v>1966</v>
      </c>
      <c r="B3110" t="s">
        <v>5758</v>
      </c>
      <c r="C3110">
        <v>2.3471161359999999</v>
      </c>
      <c r="D3110">
        <v>2.3078333280000001</v>
      </c>
      <c r="E3110">
        <v>4.7905167139999998</v>
      </c>
      <c r="F3110">
        <v>8.3681307480000005</v>
      </c>
      <c r="G3110">
        <v>6.0696826279999998</v>
      </c>
      <c r="H3110">
        <v>7.2542968170000002</v>
      </c>
      <c r="I3110">
        <v>6</v>
      </c>
      <c r="J3110">
        <v>5</v>
      </c>
    </row>
    <row r="3111" spans="1:10" x14ac:dyDescent="0.2">
      <c r="A3111" t="s">
        <v>2018</v>
      </c>
      <c r="B3111" t="s">
        <v>5810</v>
      </c>
      <c r="C3111">
        <v>8.9986710799999994</v>
      </c>
      <c r="D3111">
        <v>8.9761726829999997</v>
      </c>
      <c r="E3111">
        <v>9.1076881830000005</v>
      </c>
      <c r="F3111">
        <v>10.543748799999999</v>
      </c>
      <c r="G3111">
        <v>12.721739380000001</v>
      </c>
      <c r="H3111">
        <v>10.65693549</v>
      </c>
      <c r="I3111">
        <v>6</v>
      </c>
      <c r="J3111">
        <v>5</v>
      </c>
    </row>
    <row r="3112" spans="1:10" x14ac:dyDescent="0.2">
      <c r="A3112" t="s">
        <v>2020</v>
      </c>
      <c r="B3112" t="s">
        <v>5812</v>
      </c>
      <c r="C3112">
        <v>11.3981768</v>
      </c>
      <c r="D3112">
        <v>11.0528402</v>
      </c>
      <c r="E3112">
        <v>10.907176959999999</v>
      </c>
      <c r="F3112">
        <v>12.70208223</v>
      </c>
      <c r="G3112">
        <v>14.848505429999999</v>
      </c>
      <c r="H3112">
        <v>12.57291747</v>
      </c>
      <c r="I3112">
        <v>6</v>
      </c>
      <c r="J3112">
        <v>5</v>
      </c>
    </row>
    <row r="3113" spans="1:10" x14ac:dyDescent="0.2">
      <c r="A3113" t="s">
        <v>2023</v>
      </c>
      <c r="B3113" t="s">
        <v>5815</v>
      </c>
      <c r="C3113">
        <v>7.6589895950000004</v>
      </c>
      <c r="D3113">
        <v>7.4243280770000002</v>
      </c>
      <c r="E3113">
        <v>7.5454691560000002</v>
      </c>
      <c r="F3113">
        <v>10.654867790000001</v>
      </c>
      <c r="G3113">
        <v>13.18950714</v>
      </c>
      <c r="H3113">
        <v>10.758947859999999</v>
      </c>
      <c r="I3113">
        <v>6</v>
      </c>
      <c r="J3113">
        <v>5</v>
      </c>
    </row>
    <row r="3114" spans="1:10" x14ac:dyDescent="0.2">
      <c r="A3114" t="s">
        <v>2047</v>
      </c>
      <c r="B3114" t="s">
        <v>5839</v>
      </c>
      <c r="C3114">
        <v>12.65289776</v>
      </c>
      <c r="D3114">
        <v>12.758739439999999</v>
      </c>
      <c r="E3114">
        <v>13.02698359</v>
      </c>
      <c r="F3114">
        <v>13.81232908</v>
      </c>
      <c r="G3114">
        <v>15.324459539999999</v>
      </c>
      <c r="H3114">
        <v>14.89432135</v>
      </c>
      <c r="I3114">
        <v>6</v>
      </c>
      <c r="J3114">
        <v>5</v>
      </c>
    </row>
    <row r="3115" spans="1:10" x14ac:dyDescent="0.2">
      <c r="A3115" t="s">
        <v>2049</v>
      </c>
      <c r="B3115" t="s">
        <v>5841</v>
      </c>
      <c r="C3115">
        <v>13.475904290000001</v>
      </c>
      <c r="D3115">
        <v>13.65538564</v>
      </c>
      <c r="E3115">
        <v>13.882141219999999</v>
      </c>
      <c r="F3115">
        <v>14.49347384</v>
      </c>
      <c r="G3115">
        <v>16.06367801</v>
      </c>
      <c r="H3115">
        <v>14.888583799999999</v>
      </c>
      <c r="I3115">
        <v>6</v>
      </c>
      <c r="J3115">
        <v>5</v>
      </c>
    </row>
    <row r="3116" spans="1:10" x14ac:dyDescent="0.2">
      <c r="A3116" t="s">
        <v>2052</v>
      </c>
      <c r="B3116" t="s">
        <v>5844</v>
      </c>
      <c r="C3116">
        <v>14.1329283</v>
      </c>
      <c r="D3116">
        <v>14.252901830000001</v>
      </c>
      <c r="E3116">
        <v>14.50696598</v>
      </c>
      <c r="F3116">
        <v>15.265225300000001</v>
      </c>
      <c r="G3116">
        <v>16.778245980000001</v>
      </c>
      <c r="H3116">
        <v>16.26800939</v>
      </c>
      <c r="I3116">
        <v>6</v>
      </c>
      <c r="J3116">
        <v>5</v>
      </c>
    </row>
    <row r="3117" spans="1:10" x14ac:dyDescent="0.2">
      <c r="A3117" t="s">
        <v>2061</v>
      </c>
      <c r="B3117" t="s">
        <v>5853</v>
      </c>
      <c r="C3117">
        <v>7.3499057240000001</v>
      </c>
      <c r="D3117">
        <v>6.8015686899999999</v>
      </c>
      <c r="E3117">
        <v>6.5877489760000003</v>
      </c>
      <c r="F3117">
        <v>10.92441809</v>
      </c>
      <c r="G3117">
        <v>12.221739230000001</v>
      </c>
      <c r="H3117">
        <v>12.51694627</v>
      </c>
      <c r="I3117">
        <v>6</v>
      </c>
      <c r="J3117">
        <v>5</v>
      </c>
    </row>
    <row r="3118" spans="1:10" x14ac:dyDescent="0.2">
      <c r="A3118" t="s">
        <v>2074</v>
      </c>
      <c r="B3118" t="s">
        <v>5866</v>
      </c>
      <c r="C3118">
        <v>5.2123124770000002</v>
      </c>
      <c r="D3118">
        <v>6.0071344790000003</v>
      </c>
      <c r="E3118">
        <v>7.8592493919999997</v>
      </c>
      <c r="F3118">
        <v>11.937459390000001</v>
      </c>
      <c r="G3118">
        <v>10.36086253</v>
      </c>
      <c r="H3118">
        <v>11.605576640000001</v>
      </c>
      <c r="I3118">
        <v>6</v>
      </c>
      <c r="J3118">
        <v>5</v>
      </c>
    </row>
    <row r="3119" spans="1:10" x14ac:dyDescent="0.2">
      <c r="A3119" t="s">
        <v>2088</v>
      </c>
      <c r="B3119" t="s">
        <v>5880</v>
      </c>
      <c r="C3119">
        <v>12.143095539999999</v>
      </c>
      <c r="D3119">
        <v>12.48479601</v>
      </c>
      <c r="E3119">
        <v>12.959717510000001</v>
      </c>
      <c r="F3119">
        <v>14.196828719999999</v>
      </c>
      <c r="G3119">
        <v>16.316931369999999</v>
      </c>
      <c r="H3119">
        <v>14.32605204</v>
      </c>
      <c r="I3119">
        <v>6</v>
      </c>
      <c r="J3119">
        <v>5</v>
      </c>
    </row>
    <row r="3120" spans="1:10" x14ac:dyDescent="0.2">
      <c r="A3120" t="s">
        <v>2094</v>
      </c>
      <c r="B3120" t="s">
        <v>5886</v>
      </c>
      <c r="C3120">
        <v>8.2297292899999999</v>
      </c>
      <c r="D3120">
        <v>8.1559965640000005</v>
      </c>
      <c r="E3120">
        <v>8.4565949729999996</v>
      </c>
      <c r="F3120">
        <v>8.5433853539999998</v>
      </c>
      <c r="G3120">
        <v>10.970705150000001</v>
      </c>
      <c r="H3120">
        <v>9.206759237</v>
      </c>
      <c r="I3120">
        <v>6</v>
      </c>
      <c r="J3120">
        <v>5</v>
      </c>
    </row>
    <row r="3121" spans="1:10" x14ac:dyDescent="0.2">
      <c r="A3121" t="s">
        <v>2109</v>
      </c>
      <c r="B3121" t="s">
        <v>5901</v>
      </c>
      <c r="C3121">
        <v>10.54560259</v>
      </c>
      <c r="D3121">
        <v>10.352832940000001</v>
      </c>
      <c r="E3121">
        <v>10.429836549999999</v>
      </c>
      <c r="F3121">
        <v>12.85776809</v>
      </c>
      <c r="G3121">
        <v>12.155822969999999</v>
      </c>
      <c r="H3121">
        <v>11.92530687</v>
      </c>
      <c r="I3121">
        <v>6</v>
      </c>
      <c r="J3121">
        <v>5</v>
      </c>
    </row>
    <row r="3122" spans="1:10" x14ac:dyDescent="0.2">
      <c r="A3122" t="s">
        <v>2142</v>
      </c>
      <c r="B3122" t="s">
        <v>5934</v>
      </c>
      <c r="C3122">
        <v>8.8932984449999992</v>
      </c>
      <c r="D3122">
        <v>8.1186893649999998</v>
      </c>
      <c r="E3122">
        <v>7.9451607380000002</v>
      </c>
      <c r="F3122">
        <v>9.7312991439999994</v>
      </c>
      <c r="G3122">
        <v>12.491402109999999</v>
      </c>
      <c r="H3122">
        <v>11.30722128</v>
      </c>
      <c r="I3122">
        <v>6</v>
      </c>
      <c r="J3122">
        <v>5</v>
      </c>
    </row>
    <row r="3123" spans="1:10" x14ac:dyDescent="0.2">
      <c r="A3123" t="s">
        <v>2143</v>
      </c>
      <c r="B3123" t="s">
        <v>5935</v>
      </c>
      <c r="C3123">
        <v>9.1701645349999996</v>
      </c>
      <c r="D3123">
        <v>9.026875531</v>
      </c>
      <c r="E3123">
        <v>8.9486056979999997</v>
      </c>
      <c r="F3123">
        <v>8.9069690169999998</v>
      </c>
      <c r="G3123">
        <v>12.701498369999999</v>
      </c>
      <c r="H3123">
        <v>11.01754334</v>
      </c>
      <c r="I3123">
        <v>6</v>
      </c>
      <c r="J3123">
        <v>5</v>
      </c>
    </row>
    <row r="3124" spans="1:10" x14ac:dyDescent="0.2">
      <c r="A3124" t="s">
        <v>2176</v>
      </c>
      <c r="B3124" t="s">
        <v>5968</v>
      </c>
      <c r="C3124">
        <v>12.267061849999999</v>
      </c>
      <c r="D3124">
        <v>12.21409225</v>
      </c>
      <c r="E3124">
        <v>11.522025640000001</v>
      </c>
      <c r="F3124">
        <v>10.7281785</v>
      </c>
      <c r="G3124">
        <v>13.01318682</v>
      </c>
      <c r="H3124">
        <v>12.232023910000001</v>
      </c>
      <c r="I3124">
        <v>6</v>
      </c>
      <c r="J3124">
        <v>5</v>
      </c>
    </row>
    <row r="3125" spans="1:10" x14ac:dyDescent="0.2">
      <c r="A3125" t="s">
        <v>2185</v>
      </c>
      <c r="B3125" t="s">
        <v>5977</v>
      </c>
      <c r="C3125">
        <v>12.00690427</v>
      </c>
      <c r="D3125">
        <v>11.705596480000001</v>
      </c>
      <c r="E3125">
        <v>11.40103637</v>
      </c>
      <c r="F3125">
        <v>12.231404530000001</v>
      </c>
      <c r="G3125">
        <v>14.05421108</v>
      </c>
      <c r="H3125">
        <v>12.46954043</v>
      </c>
      <c r="I3125">
        <v>6</v>
      </c>
      <c r="J3125">
        <v>5</v>
      </c>
    </row>
    <row r="3126" spans="1:10" x14ac:dyDescent="0.2">
      <c r="A3126" t="s">
        <v>2201</v>
      </c>
      <c r="B3126" t="s">
        <v>5993</v>
      </c>
      <c r="C3126">
        <v>5.9213379650000002</v>
      </c>
      <c r="D3126">
        <v>5.5300863319999998</v>
      </c>
      <c r="E3126">
        <v>6.0207667269999998</v>
      </c>
      <c r="F3126">
        <v>7.7892335599999996</v>
      </c>
      <c r="G3126">
        <v>10.82666143</v>
      </c>
      <c r="H3126">
        <v>8.1358673110000002</v>
      </c>
      <c r="I3126">
        <v>6</v>
      </c>
      <c r="J3126">
        <v>5</v>
      </c>
    </row>
    <row r="3127" spans="1:10" x14ac:dyDescent="0.2">
      <c r="A3127" t="s">
        <v>2222</v>
      </c>
      <c r="B3127" t="s">
        <v>6014</v>
      </c>
      <c r="C3127">
        <v>10.50951515</v>
      </c>
      <c r="D3127">
        <v>10.356696790000001</v>
      </c>
      <c r="E3127">
        <v>10.498073939999999</v>
      </c>
      <c r="F3127">
        <v>12.40747928</v>
      </c>
      <c r="G3127">
        <v>14.623487369999999</v>
      </c>
      <c r="H3127">
        <v>12.24682819</v>
      </c>
      <c r="I3127">
        <v>6</v>
      </c>
      <c r="J3127">
        <v>5</v>
      </c>
    </row>
    <row r="3128" spans="1:10" x14ac:dyDescent="0.2">
      <c r="A3128" t="s">
        <v>2231</v>
      </c>
      <c r="B3128" t="s">
        <v>6023</v>
      </c>
      <c r="C3128">
        <v>10.8561753</v>
      </c>
      <c r="D3128">
        <v>11.68725323</v>
      </c>
      <c r="E3128">
        <v>12.88623507</v>
      </c>
      <c r="F3128">
        <v>15.206721140000001</v>
      </c>
      <c r="G3128">
        <v>16.433948950000001</v>
      </c>
      <c r="H3128">
        <v>15.48751525</v>
      </c>
      <c r="I3128">
        <v>6</v>
      </c>
      <c r="J3128">
        <v>5</v>
      </c>
    </row>
    <row r="3129" spans="1:10" x14ac:dyDescent="0.2">
      <c r="A3129" t="s">
        <v>2232</v>
      </c>
      <c r="B3129" t="s">
        <v>6024</v>
      </c>
      <c r="C3129">
        <v>12.55081794</v>
      </c>
      <c r="D3129">
        <v>13.55883309</v>
      </c>
      <c r="E3129">
        <v>14.703893150000001</v>
      </c>
      <c r="F3129">
        <v>17.387295009999999</v>
      </c>
      <c r="G3129">
        <v>18.920883979999999</v>
      </c>
      <c r="H3129">
        <v>16.299931279999999</v>
      </c>
      <c r="I3129">
        <v>6</v>
      </c>
      <c r="J3129">
        <v>5</v>
      </c>
    </row>
    <row r="3130" spans="1:10" x14ac:dyDescent="0.2">
      <c r="A3130" t="s">
        <v>2237</v>
      </c>
      <c r="B3130" t="s">
        <v>6029</v>
      </c>
      <c r="C3130">
        <v>8.7065892349999991</v>
      </c>
      <c r="D3130">
        <v>8.5698479360000004</v>
      </c>
      <c r="E3130">
        <v>8.4017308330000002</v>
      </c>
      <c r="F3130">
        <v>11.4746291</v>
      </c>
      <c r="G3130">
        <v>12.9760201</v>
      </c>
      <c r="H3130">
        <v>10.79433438</v>
      </c>
      <c r="I3130">
        <v>6</v>
      </c>
      <c r="J3130">
        <v>5</v>
      </c>
    </row>
    <row r="3131" spans="1:10" x14ac:dyDescent="0.2">
      <c r="A3131" t="s">
        <v>2254</v>
      </c>
      <c r="B3131" t="s">
        <v>6046</v>
      </c>
      <c r="C3131">
        <v>14.038552210000001</v>
      </c>
      <c r="D3131">
        <v>14.02245329</v>
      </c>
      <c r="E3131">
        <v>14.12157296</v>
      </c>
      <c r="F3131">
        <v>15.313251340000001</v>
      </c>
      <c r="G3131">
        <v>17.981098930000002</v>
      </c>
      <c r="H3131">
        <v>16.16168935</v>
      </c>
      <c r="I3131">
        <v>6</v>
      </c>
      <c r="J3131">
        <v>5</v>
      </c>
    </row>
    <row r="3132" spans="1:10" x14ac:dyDescent="0.2">
      <c r="A3132" t="s">
        <v>2255</v>
      </c>
      <c r="B3132" t="s">
        <v>6047</v>
      </c>
      <c r="C3132">
        <v>10.167345750000001</v>
      </c>
      <c r="D3132">
        <v>9.8551518680000001</v>
      </c>
      <c r="E3132">
        <v>9.9972762680000002</v>
      </c>
      <c r="F3132">
        <v>12.106390380000001</v>
      </c>
      <c r="G3132">
        <v>14.09509454</v>
      </c>
      <c r="H3132">
        <v>11.7545254</v>
      </c>
      <c r="I3132">
        <v>6</v>
      </c>
      <c r="J3132">
        <v>5</v>
      </c>
    </row>
    <row r="3133" spans="1:10" x14ac:dyDescent="0.2">
      <c r="A3133" t="s">
        <v>2257</v>
      </c>
      <c r="B3133" t="s">
        <v>6049</v>
      </c>
      <c r="C3133">
        <v>8.8854593739999999</v>
      </c>
      <c r="D3133">
        <v>7.5692939279999996</v>
      </c>
      <c r="E3133">
        <v>6.1464869059999998</v>
      </c>
      <c r="F3133">
        <v>10.660728089999999</v>
      </c>
      <c r="G3133">
        <v>12.62240851</v>
      </c>
      <c r="H3133">
        <v>12.99252997</v>
      </c>
      <c r="I3133">
        <v>6</v>
      </c>
      <c r="J3133">
        <v>5</v>
      </c>
    </row>
    <row r="3134" spans="1:10" x14ac:dyDescent="0.2">
      <c r="A3134" t="s">
        <v>2270</v>
      </c>
      <c r="B3134" t="s">
        <v>6062</v>
      </c>
      <c r="C3134">
        <v>8.0838613109999997</v>
      </c>
      <c r="D3134">
        <v>8.0768863690000003</v>
      </c>
      <c r="E3134">
        <v>8.0136372690000002</v>
      </c>
      <c r="F3134">
        <v>11.4106515</v>
      </c>
      <c r="G3134">
        <v>14.292002760000001</v>
      </c>
      <c r="H3134">
        <v>10.6578097</v>
      </c>
      <c r="I3134">
        <v>6</v>
      </c>
      <c r="J3134">
        <v>5</v>
      </c>
    </row>
    <row r="3135" spans="1:10" x14ac:dyDescent="0.2">
      <c r="A3135" t="s">
        <v>2278</v>
      </c>
      <c r="B3135" t="s">
        <v>6070</v>
      </c>
      <c r="C3135">
        <v>9.9168717290000004</v>
      </c>
      <c r="D3135">
        <v>10.00939451</v>
      </c>
      <c r="E3135">
        <v>10.338825630000001</v>
      </c>
      <c r="F3135">
        <v>11.929732230000001</v>
      </c>
      <c r="G3135">
        <v>14.97820441</v>
      </c>
      <c r="H3135">
        <v>12.82198715</v>
      </c>
      <c r="I3135">
        <v>6</v>
      </c>
      <c r="J3135">
        <v>5</v>
      </c>
    </row>
    <row r="3136" spans="1:10" x14ac:dyDescent="0.2">
      <c r="A3136" t="s">
        <v>2279</v>
      </c>
      <c r="B3136" t="s">
        <v>6071</v>
      </c>
      <c r="C3136">
        <v>6.2550793010000003</v>
      </c>
      <c r="D3136">
        <v>6.6137740469999997</v>
      </c>
      <c r="E3136">
        <v>7.8739595229999999</v>
      </c>
      <c r="F3136">
        <v>10.149622300000001</v>
      </c>
      <c r="G3136">
        <v>11.717691309999999</v>
      </c>
      <c r="H3136">
        <v>11.898025349999999</v>
      </c>
      <c r="I3136">
        <v>6</v>
      </c>
      <c r="J3136">
        <v>5</v>
      </c>
    </row>
    <row r="3137" spans="1:10" x14ac:dyDescent="0.2">
      <c r="A3137" t="s">
        <v>2281</v>
      </c>
      <c r="B3137" t="s">
        <v>6073</v>
      </c>
      <c r="C3137">
        <v>4.0980241839999998</v>
      </c>
      <c r="D3137">
        <v>3.5714873049999998</v>
      </c>
      <c r="E3137">
        <v>3.7749378060000001</v>
      </c>
      <c r="F3137">
        <v>9.8186041359999994</v>
      </c>
      <c r="G3137">
        <v>11.415500359999999</v>
      </c>
      <c r="H3137">
        <v>10.16478985</v>
      </c>
      <c r="I3137">
        <v>6</v>
      </c>
      <c r="J3137">
        <v>5</v>
      </c>
    </row>
    <row r="3138" spans="1:10" x14ac:dyDescent="0.2">
      <c r="A3138" t="s">
        <v>2283</v>
      </c>
      <c r="B3138" t="s">
        <v>6075</v>
      </c>
      <c r="C3138">
        <v>-1.3820224160000001</v>
      </c>
      <c r="D3138">
        <v>-0.26656968800000003</v>
      </c>
      <c r="E3138">
        <v>-0.35349756500000001</v>
      </c>
      <c r="F3138">
        <v>5.1453272529999996</v>
      </c>
      <c r="G3138">
        <v>11.596119310000001</v>
      </c>
      <c r="H3138">
        <v>6.1841879789999998</v>
      </c>
      <c r="I3138">
        <v>6</v>
      </c>
      <c r="J3138">
        <v>5</v>
      </c>
    </row>
    <row r="3139" spans="1:10" x14ac:dyDescent="0.2">
      <c r="A3139" t="s">
        <v>2285</v>
      </c>
      <c r="B3139" t="s">
        <v>6077</v>
      </c>
      <c r="C3139">
        <v>11.68291793</v>
      </c>
      <c r="D3139">
        <v>11.808740889999999</v>
      </c>
      <c r="E3139">
        <v>12.25894716</v>
      </c>
      <c r="F3139">
        <v>14.117450829999999</v>
      </c>
      <c r="G3139">
        <v>15.883747469999999</v>
      </c>
      <c r="H3139">
        <v>13.718294520000001</v>
      </c>
      <c r="I3139">
        <v>6</v>
      </c>
      <c r="J3139">
        <v>5</v>
      </c>
    </row>
    <row r="3140" spans="1:10" x14ac:dyDescent="0.2">
      <c r="A3140" t="s">
        <v>2289</v>
      </c>
      <c r="B3140" t="s">
        <v>6081</v>
      </c>
      <c r="C3140">
        <v>6.6312509559999997</v>
      </c>
      <c r="D3140">
        <v>6.2219324110000001</v>
      </c>
      <c r="E3140">
        <v>5.9323408259999999</v>
      </c>
      <c r="F3140">
        <v>8.3041463320000002</v>
      </c>
      <c r="G3140">
        <v>6.7277387480000002</v>
      </c>
      <c r="H3140">
        <v>7.1998362040000004</v>
      </c>
      <c r="I3140">
        <v>6</v>
      </c>
      <c r="J3140">
        <v>5</v>
      </c>
    </row>
    <row r="3141" spans="1:10" x14ac:dyDescent="0.2">
      <c r="A3141" t="s">
        <v>2297</v>
      </c>
      <c r="B3141" t="s">
        <v>6089</v>
      </c>
      <c r="C3141">
        <v>5.7450287400000004</v>
      </c>
      <c r="D3141">
        <v>4.5181720629999997</v>
      </c>
      <c r="E3141">
        <v>3.59247395</v>
      </c>
      <c r="F3141">
        <v>8.5473266670000001</v>
      </c>
      <c r="G3141">
        <v>10.45118568</v>
      </c>
      <c r="H3141">
        <v>12.109869720000001</v>
      </c>
      <c r="I3141">
        <v>6</v>
      </c>
      <c r="J3141">
        <v>5</v>
      </c>
    </row>
    <row r="3142" spans="1:10" x14ac:dyDescent="0.2">
      <c r="A3142" t="s">
        <v>2299</v>
      </c>
      <c r="B3142" t="s">
        <v>6091</v>
      </c>
      <c r="C3142">
        <v>6.9881839230000002</v>
      </c>
      <c r="D3142">
        <v>6.3040247709999999</v>
      </c>
      <c r="E3142">
        <v>6.8699224709999998</v>
      </c>
      <c r="F3142">
        <v>12.042212320000001</v>
      </c>
      <c r="G3142">
        <v>12.799008880000001</v>
      </c>
      <c r="H3142">
        <v>11.49028822</v>
      </c>
      <c r="I3142">
        <v>6</v>
      </c>
      <c r="J3142">
        <v>5</v>
      </c>
    </row>
    <row r="3143" spans="1:10" x14ac:dyDescent="0.2">
      <c r="A3143" t="s">
        <v>2312</v>
      </c>
      <c r="B3143" t="s">
        <v>6104</v>
      </c>
      <c r="C3143">
        <v>6.9324074270000002</v>
      </c>
      <c r="D3143">
        <v>6.5890271350000003</v>
      </c>
      <c r="E3143">
        <v>5.6738064680000004</v>
      </c>
      <c r="F3143">
        <v>6.8028012679999996</v>
      </c>
      <c r="G3143">
        <v>9.0554467150000004</v>
      </c>
      <c r="H3143">
        <v>9.2411674369999997</v>
      </c>
      <c r="I3143">
        <v>6</v>
      </c>
      <c r="J3143">
        <v>5</v>
      </c>
    </row>
    <row r="3144" spans="1:10" x14ac:dyDescent="0.2">
      <c r="A3144" t="s">
        <v>2316</v>
      </c>
      <c r="B3144" t="s">
        <v>6108</v>
      </c>
      <c r="C3144">
        <v>10.178318040000001</v>
      </c>
      <c r="D3144">
        <v>10.07732034</v>
      </c>
      <c r="E3144">
        <v>10.44151211</v>
      </c>
      <c r="F3144">
        <v>11.34194778</v>
      </c>
      <c r="G3144">
        <v>14.37002494</v>
      </c>
      <c r="H3144">
        <v>12.55439838</v>
      </c>
      <c r="I3144">
        <v>6</v>
      </c>
      <c r="J3144">
        <v>5</v>
      </c>
    </row>
    <row r="3145" spans="1:10" x14ac:dyDescent="0.2">
      <c r="A3145" t="s">
        <v>2317</v>
      </c>
      <c r="B3145" t="s">
        <v>6109</v>
      </c>
      <c r="C3145">
        <v>-0.61418071299999999</v>
      </c>
      <c r="D3145">
        <v>-1.177125473</v>
      </c>
      <c r="E3145">
        <v>-1.0353689399999999</v>
      </c>
      <c r="F3145">
        <v>2.1614699320000001</v>
      </c>
      <c r="G3145">
        <v>4.1837459509999997</v>
      </c>
      <c r="H3145">
        <v>8.0518036790000007</v>
      </c>
      <c r="I3145">
        <v>6</v>
      </c>
      <c r="J3145">
        <v>5</v>
      </c>
    </row>
    <row r="3146" spans="1:10" x14ac:dyDescent="0.2">
      <c r="A3146" t="s">
        <v>2321</v>
      </c>
      <c r="B3146" t="s">
        <v>6113</v>
      </c>
      <c r="C3146">
        <v>11.54345846</v>
      </c>
      <c r="D3146">
        <v>11.54155418</v>
      </c>
      <c r="E3146">
        <v>11.48834519</v>
      </c>
      <c r="F3146">
        <v>14.33123241</v>
      </c>
      <c r="G3146">
        <v>16.314904120000001</v>
      </c>
      <c r="H3146">
        <v>14.499962160000001</v>
      </c>
      <c r="I3146">
        <v>6</v>
      </c>
      <c r="J3146">
        <v>5</v>
      </c>
    </row>
    <row r="3147" spans="1:10" x14ac:dyDescent="0.2">
      <c r="A3147" t="s">
        <v>2327</v>
      </c>
      <c r="B3147" t="s">
        <v>6119</v>
      </c>
      <c r="C3147">
        <v>-3.0974946999999999E-2</v>
      </c>
      <c r="D3147">
        <v>-1.05023081</v>
      </c>
      <c r="E3147">
        <v>-3.622032286</v>
      </c>
      <c r="F3147">
        <v>5.5268040799999998</v>
      </c>
      <c r="G3147">
        <v>8.5148040659999999</v>
      </c>
      <c r="H3147">
        <v>3.4280231479999999</v>
      </c>
      <c r="I3147">
        <v>6</v>
      </c>
      <c r="J3147">
        <v>5</v>
      </c>
    </row>
    <row r="3148" spans="1:10" x14ac:dyDescent="0.2">
      <c r="A3148" t="s">
        <v>2353</v>
      </c>
      <c r="B3148" t="s">
        <v>6145</v>
      </c>
      <c r="C3148">
        <v>7.8650350580000001</v>
      </c>
      <c r="D3148">
        <v>7.0494129330000002</v>
      </c>
      <c r="E3148">
        <v>6.8043852139999998</v>
      </c>
      <c r="F3148">
        <v>10.840439890000001</v>
      </c>
      <c r="G3148">
        <v>12.75689296</v>
      </c>
      <c r="H3148">
        <v>12.6397268</v>
      </c>
      <c r="I3148">
        <v>6</v>
      </c>
      <c r="J3148">
        <v>5</v>
      </c>
    </row>
    <row r="3149" spans="1:10" x14ac:dyDescent="0.2">
      <c r="A3149" t="s">
        <v>2388</v>
      </c>
      <c r="B3149" t="s">
        <v>6180</v>
      </c>
      <c r="C3149">
        <v>11.36743742</v>
      </c>
      <c r="D3149">
        <v>11.94598141</v>
      </c>
      <c r="E3149">
        <v>12.821079510000001</v>
      </c>
      <c r="F3149">
        <v>15.426211909999999</v>
      </c>
      <c r="G3149">
        <v>17.77463564</v>
      </c>
      <c r="H3149">
        <v>15.93917053</v>
      </c>
      <c r="I3149">
        <v>6</v>
      </c>
      <c r="J3149">
        <v>5</v>
      </c>
    </row>
    <row r="3150" spans="1:10" x14ac:dyDescent="0.2">
      <c r="A3150" t="s">
        <v>2401</v>
      </c>
      <c r="B3150" t="s">
        <v>6193</v>
      </c>
      <c r="C3150">
        <v>5.1795622950000002</v>
      </c>
      <c r="D3150">
        <v>5.4219541900000001</v>
      </c>
      <c r="E3150">
        <v>6.0511623559999999</v>
      </c>
      <c r="F3150">
        <v>10.871864240000001</v>
      </c>
      <c r="G3150">
        <v>14.061237630000001</v>
      </c>
      <c r="H3150">
        <v>13.01223929</v>
      </c>
      <c r="I3150">
        <v>6</v>
      </c>
      <c r="J3150">
        <v>5</v>
      </c>
    </row>
    <row r="3151" spans="1:10" x14ac:dyDescent="0.2">
      <c r="A3151" t="s">
        <v>2407</v>
      </c>
      <c r="B3151" t="s">
        <v>6199</v>
      </c>
      <c r="C3151">
        <v>9.2445616650000009</v>
      </c>
      <c r="D3151">
        <v>9.0933175730000002</v>
      </c>
      <c r="E3151">
        <v>9.0378457109999992</v>
      </c>
      <c r="F3151">
        <v>9.4460135790000006</v>
      </c>
      <c r="G3151">
        <v>13.41754197</v>
      </c>
      <c r="H3151">
        <v>12.848660450000001</v>
      </c>
      <c r="I3151">
        <v>6</v>
      </c>
      <c r="J3151">
        <v>5</v>
      </c>
    </row>
    <row r="3152" spans="1:10" x14ac:dyDescent="0.2">
      <c r="A3152" t="s">
        <v>2408</v>
      </c>
      <c r="B3152" t="s">
        <v>6200</v>
      </c>
      <c r="C3152">
        <v>9.4771720500000001</v>
      </c>
      <c r="D3152">
        <v>9.4252413130000008</v>
      </c>
      <c r="E3152">
        <v>9.8841139830000007</v>
      </c>
      <c r="F3152">
        <v>12.7987553</v>
      </c>
      <c r="G3152">
        <v>15.557480809999999</v>
      </c>
      <c r="H3152">
        <v>13.04937204</v>
      </c>
      <c r="I3152">
        <v>6</v>
      </c>
      <c r="J3152">
        <v>5</v>
      </c>
    </row>
    <row r="3153" spans="1:10" x14ac:dyDescent="0.2">
      <c r="A3153" t="s">
        <v>2430</v>
      </c>
      <c r="B3153" t="s">
        <v>6222</v>
      </c>
      <c r="C3153">
        <v>7.9515418640000002</v>
      </c>
      <c r="D3153">
        <v>6.2649356129999996</v>
      </c>
      <c r="E3153">
        <v>6.3197439429999998</v>
      </c>
      <c r="F3153">
        <v>13.67917753</v>
      </c>
      <c r="G3153">
        <v>15.558614970000001</v>
      </c>
      <c r="H3153">
        <v>11.611086609999999</v>
      </c>
      <c r="I3153">
        <v>6</v>
      </c>
      <c r="J3153">
        <v>5</v>
      </c>
    </row>
    <row r="3154" spans="1:10" x14ac:dyDescent="0.2">
      <c r="A3154" t="s">
        <v>2437</v>
      </c>
      <c r="B3154" t="s">
        <v>6229</v>
      </c>
      <c r="C3154">
        <v>11.87109216</v>
      </c>
      <c r="D3154">
        <v>11.726300930000001</v>
      </c>
      <c r="E3154">
        <v>11.537301360000001</v>
      </c>
      <c r="F3154">
        <v>11.527872739999999</v>
      </c>
      <c r="G3154">
        <v>13.867528480000001</v>
      </c>
      <c r="H3154">
        <v>12.817848400000001</v>
      </c>
      <c r="I3154">
        <v>6</v>
      </c>
      <c r="J3154">
        <v>5</v>
      </c>
    </row>
    <row r="3155" spans="1:10" x14ac:dyDescent="0.2">
      <c r="A3155" t="s">
        <v>2443</v>
      </c>
      <c r="B3155" t="s">
        <v>6235</v>
      </c>
      <c r="C3155">
        <v>4.6989962319999998</v>
      </c>
      <c r="D3155">
        <v>5.1583254739999997</v>
      </c>
      <c r="E3155">
        <v>5.7774049679999999</v>
      </c>
      <c r="F3155">
        <v>9.0566617459999996</v>
      </c>
      <c r="G3155">
        <v>9.5205707299999993</v>
      </c>
      <c r="H3155">
        <v>10.16848721</v>
      </c>
      <c r="I3155">
        <v>6</v>
      </c>
      <c r="J3155">
        <v>5</v>
      </c>
    </row>
    <row r="3156" spans="1:10" x14ac:dyDescent="0.2">
      <c r="A3156" t="s">
        <v>2450</v>
      </c>
      <c r="B3156" t="s">
        <v>6242</v>
      </c>
      <c r="C3156">
        <v>7.9156182490000004</v>
      </c>
      <c r="D3156">
        <v>6.7730296860000001</v>
      </c>
      <c r="E3156">
        <v>6.0734297120000003</v>
      </c>
      <c r="F3156">
        <v>11.556133340000001</v>
      </c>
      <c r="G3156">
        <v>12.82237168</v>
      </c>
      <c r="H3156">
        <v>13.46241264</v>
      </c>
      <c r="I3156">
        <v>6</v>
      </c>
      <c r="J3156">
        <v>5</v>
      </c>
    </row>
    <row r="3157" spans="1:10" x14ac:dyDescent="0.2">
      <c r="A3157" t="s">
        <v>2456</v>
      </c>
      <c r="B3157" t="s">
        <v>6248</v>
      </c>
      <c r="C3157">
        <v>10.13633707</v>
      </c>
      <c r="D3157">
        <v>10.116834819999999</v>
      </c>
      <c r="E3157">
        <v>10.117041629999999</v>
      </c>
      <c r="F3157">
        <v>10.504198730000001</v>
      </c>
      <c r="G3157">
        <v>14.36598665</v>
      </c>
      <c r="H3157">
        <v>12.19818444</v>
      </c>
      <c r="I3157">
        <v>6</v>
      </c>
      <c r="J3157">
        <v>5</v>
      </c>
    </row>
    <row r="3158" spans="1:10" x14ac:dyDescent="0.2">
      <c r="A3158" t="s">
        <v>2457</v>
      </c>
      <c r="B3158" t="s">
        <v>6249</v>
      </c>
      <c r="C3158">
        <v>9.8494357029999993</v>
      </c>
      <c r="D3158">
        <v>9.6252799299999996</v>
      </c>
      <c r="E3158">
        <v>9.5886735470000009</v>
      </c>
      <c r="F3158">
        <v>12.86949443</v>
      </c>
      <c r="G3158">
        <v>15.05886686</v>
      </c>
      <c r="H3158">
        <v>12.62312983</v>
      </c>
      <c r="I3158">
        <v>6</v>
      </c>
      <c r="J3158">
        <v>5</v>
      </c>
    </row>
    <row r="3159" spans="1:10" x14ac:dyDescent="0.2">
      <c r="A3159" t="s">
        <v>2465</v>
      </c>
      <c r="B3159" t="s">
        <v>6257</v>
      </c>
      <c r="C3159">
        <v>9.4136183960000004</v>
      </c>
      <c r="D3159">
        <v>8.8333407889999993</v>
      </c>
      <c r="E3159">
        <v>9.2848754570000001</v>
      </c>
      <c r="F3159">
        <v>12.846236559999999</v>
      </c>
      <c r="G3159">
        <v>15.83131582</v>
      </c>
      <c r="H3159">
        <v>13.23672691</v>
      </c>
      <c r="I3159">
        <v>6</v>
      </c>
      <c r="J3159">
        <v>5</v>
      </c>
    </row>
    <row r="3160" spans="1:10" x14ac:dyDescent="0.2">
      <c r="A3160" t="s">
        <v>2476</v>
      </c>
      <c r="B3160" t="s">
        <v>6268</v>
      </c>
      <c r="C3160">
        <v>8.8544822439999997</v>
      </c>
      <c r="D3160">
        <v>9.1048137059999998</v>
      </c>
      <c r="E3160">
        <v>9.6368130880000002</v>
      </c>
      <c r="F3160">
        <v>11.86341153</v>
      </c>
      <c r="G3160">
        <v>12.5844942</v>
      </c>
      <c r="H3160">
        <v>13.280677799999999</v>
      </c>
      <c r="I3160">
        <v>6</v>
      </c>
      <c r="J3160">
        <v>5</v>
      </c>
    </row>
    <row r="3161" spans="1:10" x14ac:dyDescent="0.2">
      <c r="A3161" t="s">
        <v>2483</v>
      </c>
      <c r="B3161" t="s">
        <v>6275</v>
      </c>
      <c r="C3161">
        <v>11.938391279999999</v>
      </c>
      <c r="D3161">
        <v>11.56909703</v>
      </c>
      <c r="E3161">
        <v>11.28273931</v>
      </c>
      <c r="F3161">
        <v>12.39056776</v>
      </c>
      <c r="G3161">
        <v>15.03817018</v>
      </c>
      <c r="H3161">
        <v>13.8332479</v>
      </c>
      <c r="I3161">
        <v>6</v>
      </c>
      <c r="J3161">
        <v>5</v>
      </c>
    </row>
    <row r="3162" spans="1:10" x14ac:dyDescent="0.2">
      <c r="A3162" t="s">
        <v>2530</v>
      </c>
      <c r="B3162" t="s">
        <v>6322</v>
      </c>
      <c r="C3162">
        <v>10.23655215</v>
      </c>
      <c r="D3162">
        <v>9.6915079449999997</v>
      </c>
      <c r="E3162">
        <v>9.514119956</v>
      </c>
      <c r="F3162">
        <v>9.002095314</v>
      </c>
      <c r="G3162">
        <v>11.18947075</v>
      </c>
      <c r="H3162">
        <v>10.69530688</v>
      </c>
      <c r="I3162">
        <v>6</v>
      </c>
      <c r="J3162">
        <v>5</v>
      </c>
    </row>
    <row r="3163" spans="1:10" x14ac:dyDescent="0.2">
      <c r="A3163" t="s">
        <v>2531</v>
      </c>
      <c r="B3163" t="s">
        <v>6323</v>
      </c>
      <c r="C3163">
        <v>1.9843943850000001</v>
      </c>
      <c r="D3163">
        <v>2.4150742699999999</v>
      </c>
      <c r="E3163">
        <v>2.336740303</v>
      </c>
      <c r="F3163">
        <v>9.5945705849999996</v>
      </c>
      <c r="G3163">
        <v>9.6099088150000007</v>
      </c>
      <c r="H3163">
        <v>7.9760866019999996</v>
      </c>
      <c r="I3163">
        <v>6</v>
      </c>
      <c r="J3163">
        <v>5</v>
      </c>
    </row>
    <row r="3164" spans="1:10" x14ac:dyDescent="0.2">
      <c r="A3164" t="s">
        <v>2532</v>
      </c>
      <c r="B3164" t="s">
        <v>6324</v>
      </c>
      <c r="C3164">
        <v>12.062530300000001</v>
      </c>
      <c r="D3164">
        <v>11.775883540000001</v>
      </c>
      <c r="E3164">
        <v>11.29966012</v>
      </c>
      <c r="F3164">
        <v>12.125841149999999</v>
      </c>
      <c r="G3164">
        <v>14.63353665</v>
      </c>
      <c r="H3164">
        <v>14.18964431</v>
      </c>
      <c r="I3164">
        <v>6</v>
      </c>
      <c r="J3164">
        <v>5</v>
      </c>
    </row>
    <row r="3165" spans="1:10" x14ac:dyDescent="0.2">
      <c r="A3165" t="s">
        <v>2553</v>
      </c>
      <c r="B3165" t="s">
        <v>6345</v>
      </c>
      <c r="C3165">
        <v>9.9323799160000004</v>
      </c>
      <c r="D3165">
        <v>9.6299360660000008</v>
      </c>
      <c r="E3165">
        <v>9.9091040209999992</v>
      </c>
      <c r="F3165">
        <v>12.262597939999999</v>
      </c>
      <c r="G3165">
        <v>10.775072420000001</v>
      </c>
      <c r="H3165">
        <v>11.50838793</v>
      </c>
      <c r="I3165">
        <v>6</v>
      </c>
      <c r="J3165">
        <v>5</v>
      </c>
    </row>
    <row r="3166" spans="1:10" x14ac:dyDescent="0.2">
      <c r="A3166" t="s">
        <v>2565</v>
      </c>
      <c r="B3166" t="s">
        <v>6357</v>
      </c>
      <c r="C3166">
        <v>9.4438945499999996</v>
      </c>
      <c r="D3166">
        <v>9.1837440170000004</v>
      </c>
      <c r="E3166">
        <v>8.7176133270000005</v>
      </c>
      <c r="F3166">
        <v>9.2412896569999994</v>
      </c>
      <c r="G3166">
        <v>12.181671939999999</v>
      </c>
      <c r="H3166">
        <v>11.853623199999999</v>
      </c>
      <c r="I3166">
        <v>6</v>
      </c>
      <c r="J3166">
        <v>5</v>
      </c>
    </row>
    <row r="3167" spans="1:10" x14ac:dyDescent="0.2">
      <c r="A3167" t="s">
        <v>2578</v>
      </c>
      <c r="B3167" t="s">
        <v>6370</v>
      </c>
      <c r="C3167">
        <v>8.4673077249999995</v>
      </c>
      <c r="D3167">
        <v>9.3514609360000005</v>
      </c>
      <c r="E3167">
        <v>10.774805519999999</v>
      </c>
      <c r="F3167">
        <v>14.872529249999999</v>
      </c>
      <c r="G3167">
        <v>16.172780270000001</v>
      </c>
      <c r="H3167">
        <v>14.16204304</v>
      </c>
      <c r="I3167">
        <v>6</v>
      </c>
      <c r="J3167">
        <v>5</v>
      </c>
    </row>
    <row r="3168" spans="1:10" x14ac:dyDescent="0.2">
      <c r="A3168" t="s">
        <v>2586</v>
      </c>
      <c r="B3168" t="s">
        <v>6378</v>
      </c>
      <c r="C3168">
        <v>3.9563306329999999</v>
      </c>
      <c r="D3168">
        <v>5.2129451769999999</v>
      </c>
      <c r="E3168">
        <v>7.2899296790000001</v>
      </c>
      <c r="F3168">
        <v>12.60302057</v>
      </c>
      <c r="G3168">
        <v>13.85432046</v>
      </c>
      <c r="H3168">
        <v>12.85708284</v>
      </c>
      <c r="I3168">
        <v>6</v>
      </c>
      <c r="J3168">
        <v>5</v>
      </c>
    </row>
    <row r="3169" spans="1:10" x14ac:dyDescent="0.2">
      <c r="A3169" t="s">
        <v>2596</v>
      </c>
      <c r="B3169" t="s">
        <v>6388</v>
      </c>
      <c r="C3169">
        <v>5.4892446259999996</v>
      </c>
      <c r="D3169">
        <v>5.718804306</v>
      </c>
      <c r="E3169">
        <v>5.74207219</v>
      </c>
      <c r="F3169">
        <v>6.0673917919999996</v>
      </c>
      <c r="G3169">
        <v>6.2912614900000001</v>
      </c>
      <c r="H3169">
        <v>6.5670898629999996</v>
      </c>
      <c r="I3169">
        <v>6</v>
      </c>
      <c r="J3169">
        <v>5</v>
      </c>
    </row>
    <row r="3170" spans="1:10" x14ac:dyDescent="0.2">
      <c r="A3170" t="s">
        <v>2599</v>
      </c>
      <c r="B3170" t="s">
        <v>6391</v>
      </c>
      <c r="C3170">
        <v>10.00675167</v>
      </c>
      <c r="D3170">
        <v>9.70146248</v>
      </c>
      <c r="E3170">
        <v>9.1733449839999999</v>
      </c>
      <c r="F3170">
        <v>9.1496089410000003</v>
      </c>
      <c r="G3170">
        <v>12.2461976</v>
      </c>
      <c r="H3170">
        <v>11.985461040000001</v>
      </c>
      <c r="I3170">
        <v>6</v>
      </c>
      <c r="J3170">
        <v>5</v>
      </c>
    </row>
    <row r="3171" spans="1:10" x14ac:dyDescent="0.2">
      <c r="A3171" t="s">
        <v>2604</v>
      </c>
      <c r="B3171" t="s">
        <v>6396</v>
      </c>
      <c r="C3171">
        <v>6.0751311770000003</v>
      </c>
      <c r="D3171">
        <v>5.5701406609999999</v>
      </c>
      <c r="E3171">
        <v>5.6877470829999996</v>
      </c>
      <c r="F3171">
        <v>8.5178806389999995</v>
      </c>
      <c r="G3171">
        <v>7.4993000390000004</v>
      </c>
      <c r="H3171">
        <v>6.9626231860000001</v>
      </c>
      <c r="I3171">
        <v>6</v>
      </c>
      <c r="J3171">
        <v>5</v>
      </c>
    </row>
    <row r="3172" spans="1:10" x14ac:dyDescent="0.2">
      <c r="A3172" t="s">
        <v>2609</v>
      </c>
      <c r="B3172" t="s">
        <v>6401</v>
      </c>
      <c r="C3172">
        <v>10.89291227</v>
      </c>
      <c r="D3172">
        <v>10.910478230000001</v>
      </c>
      <c r="E3172">
        <v>11.29176592</v>
      </c>
      <c r="F3172">
        <v>14.827309120000001</v>
      </c>
      <c r="G3172">
        <v>17.675990349999999</v>
      </c>
      <c r="H3172">
        <v>14.50032264</v>
      </c>
      <c r="I3172">
        <v>6</v>
      </c>
      <c r="J3172">
        <v>5</v>
      </c>
    </row>
    <row r="3173" spans="1:10" x14ac:dyDescent="0.2">
      <c r="A3173" t="s">
        <v>2614</v>
      </c>
      <c r="B3173" t="s">
        <v>6406</v>
      </c>
      <c r="C3173">
        <v>5.1463612789999997</v>
      </c>
      <c r="D3173">
        <v>3.2523659290000002</v>
      </c>
      <c r="E3173">
        <v>1.5479871590000001</v>
      </c>
      <c r="F3173">
        <v>5.6336553360000003</v>
      </c>
      <c r="G3173">
        <v>8.1039822010000009</v>
      </c>
      <c r="H3173">
        <v>7.196092428</v>
      </c>
      <c r="I3173">
        <v>6</v>
      </c>
      <c r="J3173">
        <v>5</v>
      </c>
    </row>
    <row r="3174" spans="1:10" x14ac:dyDescent="0.2">
      <c r="A3174" t="s">
        <v>2616</v>
      </c>
      <c r="B3174" t="s">
        <v>6408</v>
      </c>
      <c r="C3174">
        <v>5.3000655889999999</v>
      </c>
      <c r="D3174">
        <v>4.5944693450000003</v>
      </c>
      <c r="E3174">
        <v>4.7344208830000003</v>
      </c>
      <c r="F3174">
        <v>9.7009386660000008</v>
      </c>
      <c r="G3174">
        <v>11.187034390000001</v>
      </c>
      <c r="H3174">
        <v>11.103585020000001</v>
      </c>
      <c r="I3174">
        <v>6</v>
      </c>
      <c r="J3174">
        <v>5</v>
      </c>
    </row>
    <row r="3175" spans="1:10" x14ac:dyDescent="0.2">
      <c r="A3175" t="s">
        <v>2617</v>
      </c>
      <c r="B3175" t="s">
        <v>6409</v>
      </c>
      <c r="C3175">
        <v>7.3691340790000002</v>
      </c>
      <c r="D3175">
        <v>7.378199822</v>
      </c>
      <c r="E3175">
        <v>8.0806315919999996</v>
      </c>
      <c r="F3175">
        <v>10.327610849999999</v>
      </c>
      <c r="G3175">
        <v>10.689434690000001</v>
      </c>
      <c r="H3175">
        <v>10.12721861</v>
      </c>
      <c r="I3175">
        <v>6</v>
      </c>
      <c r="J3175">
        <v>5</v>
      </c>
    </row>
    <row r="3176" spans="1:10" x14ac:dyDescent="0.2">
      <c r="A3176" t="s">
        <v>2620</v>
      </c>
      <c r="B3176" t="s">
        <v>6412</v>
      </c>
      <c r="C3176">
        <v>7.2507430739999998</v>
      </c>
      <c r="D3176">
        <v>7.20060959</v>
      </c>
      <c r="E3176">
        <v>7.9535953020000001</v>
      </c>
      <c r="F3176">
        <v>10.476123660000001</v>
      </c>
      <c r="G3176">
        <v>11.792050400000001</v>
      </c>
      <c r="H3176">
        <v>13.25650884</v>
      </c>
      <c r="I3176">
        <v>6</v>
      </c>
      <c r="J3176">
        <v>5</v>
      </c>
    </row>
    <row r="3177" spans="1:10" x14ac:dyDescent="0.2">
      <c r="A3177" t="s">
        <v>2649</v>
      </c>
      <c r="B3177" t="s">
        <v>6441</v>
      </c>
      <c r="C3177">
        <v>5.1986659409999998</v>
      </c>
      <c r="D3177">
        <v>5.6607319340000002</v>
      </c>
      <c r="E3177">
        <v>6.7312783679999999</v>
      </c>
      <c r="F3177">
        <v>9.4755375900000001</v>
      </c>
      <c r="G3177">
        <v>8.4635802120000001</v>
      </c>
      <c r="H3177">
        <v>10.65226648</v>
      </c>
      <c r="I3177">
        <v>6</v>
      </c>
      <c r="J3177">
        <v>5</v>
      </c>
    </row>
    <row r="3178" spans="1:10" x14ac:dyDescent="0.2">
      <c r="A3178" t="s">
        <v>2651</v>
      </c>
      <c r="B3178" t="s">
        <v>6443</v>
      </c>
      <c r="C3178">
        <v>2.9020943240000001</v>
      </c>
      <c r="D3178">
        <v>3.7033765559999998</v>
      </c>
      <c r="E3178">
        <v>5.2169882919999999</v>
      </c>
      <c r="F3178">
        <v>6.469963269</v>
      </c>
      <c r="G3178">
        <v>9.8393426609999999</v>
      </c>
      <c r="H3178">
        <v>7.3173478579999998</v>
      </c>
      <c r="I3178">
        <v>6</v>
      </c>
      <c r="J3178">
        <v>5</v>
      </c>
    </row>
    <row r="3179" spans="1:10" x14ac:dyDescent="0.2">
      <c r="A3179" t="s">
        <v>2652</v>
      </c>
      <c r="B3179" t="s">
        <v>6444</v>
      </c>
      <c r="C3179">
        <v>4.8435099299999997</v>
      </c>
      <c r="D3179">
        <v>5.7255911939999997</v>
      </c>
      <c r="E3179">
        <v>6.8607555869999999</v>
      </c>
      <c r="F3179">
        <v>10.086636070000001</v>
      </c>
      <c r="G3179">
        <v>12.55030934</v>
      </c>
      <c r="H3179">
        <v>9.6771857160000003</v>
      </c>
      <c r="I3179">
        <v>6</v>
      </c>
      <c r="J3179">
        <v>5</v>
      </c>
    </row>
    <row r="3180" spans="1:10" x14ac:dyDescent="0.2">
      <c r="A3180" t="s">
        <v>2654</v>
      </c>
      <c r="B3180" t="s">
        <v>6446</v>
      </c>
      <c r="C3180">
        <v>1.0343003479999999</v>
      </c>
      <c r="D3180">
        <v>1.1836505450000001</v>
      </c>
      <c r="E3180">
        <v>1.402151583</v>
      </c>
      <c r="F3180">
        <v>3.36201901</v>
      </c>
      <c r="G3180">
        <v>5.2056506579999997</v>
      </c>
      <c r="H3180">
        <v>7.4911736590000002</v>
      </c>
      <c r="I3180">
        <v>6</v>
      </c>
      <c r="J3180">
        <v>5</v>
      </c>
    </row>
    <row r="3181" spans="1:10" x14ac:dyDescent="0.2">
      <c r="A3181" t="s">
        <v>2655</v>
      </c>
      <c r="B3181" t="s">
        <v>6447</v>
      </c>
      <c r="C3181">
        <v>5.9966563349999999</v>
      </c>
      <c r="D3181">
        <v>4.6110260399999996</v>
      </c>
      <c r="E3181">
        <v>4.0401455349999997</v>
      </c>
      <c r="F3181">
        <v>7.4690933230000001</v>
      </c>
      <c r="G3181">
        <v>10.94985765</v>
      </c>
      <c r="H3181">
        <v>10.507763669999999</v>
      </c>
      <c r="I3181">
        <v>6</v>
      </c>
      <c r="J3181">
        <v>5</v>
      </c>
    </row>
    <row r="3182" spans="1:10" x14ac:dyDescent="0.2">
      <c r="A3182" t="s">
        <v>2684</v>
      </c>
      <c r="B3182" t="s">
        <v>6476</v>
      </c>
      <c r="C3182">
        <v>11.425364119999999</v>
      </c>
      <c r="D3182">
        <v>11.399736239999999</v>
      </c>
      <c r="E3182">
        <v>11.51047065</v>
      </c>
      <c r="F3182">
        <v>12.45476023</v>
      </c>
      <c r="G3182">
        <v>14.61660882</v>
      </c>
      <c r="H3182">
        <v>13.49810123</v>
      </c>
      <c r="I3182">
        <v>6</v>
      </c>
      <c r="J3182">
        <v>5</v>
      </c>
    </row>
    <row r="3183" spans="1:10" x14ac:dyDescent="0.2">
      <c r="A3183" t="s">
        <v>2685</v>
      </c>
      <c r="B3183" t="s">
        <v>6477</v>
      </c>
      <c r="C3183">
        <v>7.4399742440000001</v>
      </c>
      <c r="D3183">
        <v>6.6464628530000001</v>
      </c>
      <c r="E3183">
        <v>5.7244412249999996</v>
      </c>
      <c r="F3183">
        <v>7.7044663260000004</v>
      </c>
      <c r="G3183">
        <v>12.20045758</v>
      </c>
      <c r="H3183">
        <v>11.651992310000001</v>
      </c>
      <c r="I3183">
        <v>6</v>
      </c>
      <c r="J3183">
        <v>5</v>
      </c>
    </row>
    <row r="3184" spans="1:10" x14ac:dyDescent="0.2">
      <c r="A3184" t="s">
        <v>2686</v>
      </c>
      <c r="B3184" t="s">
        <v>6478</v>
      </c>
      <c r="C3184">
        <v>6.6466392130000003</v>
      </c>
      <c r="D3184">
        <v>6.6451997199999999</v>
      </c>
      <c r="E3184">
        <v>7.677305531</v>
      </c>
      <c r="F3184">
        <v>11.357092310000001</v>
      </c>
      <c r="G3184">
        <v>8.6402859880000005</v>
      </c>
      <c r="H3184">
        <v>11.43925842</v>
      </c>
      <c r="I3184">
        <v>6</v>
      </c>
      <c r="J3184">
        <v>5</v>
      </c>
    </row>
    <row r="3185" spans="1:10" x14ac:dyDescent="0.2">
      <c r="A3185" t="s">
        <v>2688</v>
      </c>
      <c r="B3185" t="s">
        <v>6480</v>
      </c>
      <c r="C3185">
        <v>2.6869037269999998</v>
      </c>
      <c r="D3185">
        <v>2.5339165480000001</v>
      </c>
      <c r="E3185">
        <v>3.5461904519999998</v>
      </c>
      <c r="F3185">
        <v>6.6460576370000002</v>
      </c>
      <c r="G3185">
        <v>10.387590230000001</v>
      </c>
      <c r="H3185">
        <v>7.3038810869999997</v>
      </c>
      <c r="I3185">
        <v>6</v>
      </c>
      <c r="J3185">
        <v>5</v>
      </c>
    </row>
    <row r="3186" spans="1:10" x14ac:dyDescent="0.2">
      <c r="A3186" t="s">
        <v>2710</v>
      </c>
      <c r="B3186" t="s">
        <v>6502</v>
      </c>
      <c r="C3186">
        <v>3.6487819799999999</v>
      </c>
      <c r="D3186">
        <v>3.4276259910000002</v>
      </c>
      <c r="E3186">
        <v>3.8401455289999999</v>
      </c>
      <c r="F3186">
        <v>8.5383699750000002</v>
      </c>
      <c r="G3186">
        <v>10.436220240000001</v>
      </c>
      <c r="H3186">
        <v>10.546539709999999</v>
      </c>
      <c r="I3186">
        <v>6</v>
      </c>
      <c r="J3186">
        <v>5</v>
      </c>
    </row>
    <row r="3187" spans="1:10" x14ac:dyDescent="0.2">
      <c r="A3187" t="s">
        <v>2714</v>
      </c>
      <c r="B3187" t="s">
        <v>6506</v>
      </c>
      <c r="C3187">
        <v>5.2704799590000002</v>
      </c>
      <c r="D3187">
        <v>4.9438949540000001</v>
      </c>
      <c r="E3187">
        <v>6.6712933870000004</v>
      </c>
      <c r="F3187">
        <v>11.12339783</v>
      </c>
      <c r="G3187">
        <v>11.96165525</v>
      </c>
      <c r="H3187">
        <v>12.63636254</v>
      </c>
      <c r="I3187">
        <v>6</v>
      </c>
      <c r="J3187">
        <v>5</v>
      </c>
    </row>
    <row r="3188" spans="1:10" x14ac:dyDescent="0.2">
      <c r="A3188" t="s">
        <v>2716</v>
      </c>
      <c r="B3188" t="s">
        <v>6508</v>
      </c>
      <c r="C3188">
        <v>6.5595877839999996</v>
      </c>
      <c r="D3188">
        <v>5.7478624820000004</v>
      </c>
      <c r="E3188">
        <v>5.6017865349999996</v>
      </c>
      <c r="F3188">
        <v>9.6262661630000004</v>
      </c>
      <c r="G3188">
        <v>10.38016461</v>
      </c>
      <c r="H3188">
        <v>13.86797977</v>
      </c>
      <c r="I3188">
        <v>6</v>
      </c>
      <c r="J3188">
        <v>5</v>
      </c>
    </row>
    <row r="3189" spans="1:10" x14ac:dyDescent="0.2">
      <c r="A3189" t="s">
        <v>2724</v>
      </c>
      <c r="B3189" t="s">
        <v>6516</v>
      </c>
      <c r="C3189">
        <v>9.5468250359999995</v>
      </c>
      <c r="D3189">
        <v>9.4667659650000004</v>
      </c>
      <c r="E3189">
        <v>9.7059943470000007</v>
      </c>
      <c r="F3189">
        <v>12.11082378</v>
      </c>
      <c r="G3189">
        <v>13.605099640000001</v>
      </c>
      <c r="H3189">
        <v>11.49891944</v>
      </c>
      <c r="I3189">
        <v>6</v>
      </c>
      <c r="J3189">
        <v>5</v>
      </c>
    </row>
    <row r="3190" spans="1:10" x14ac:dyDescent="0.2">
      <c r="A3190" t="s">
        <v>2733</v>
      </c>
      <c r="B3190" t="s">
        <v>6525</v>
      </c>
      <c r="C3190">
        <v>10.73296588</v>
      </c>
      <c r="D3190">
        <v>10.617082359999999</v>
      </c>
      <c r="E3190">
        <v>10.536244379999999</v>
      </c>
      <c r="F3190">
        <v>11.16883024</v>
      </c>
      <c r="G3190">
        <v>12.72881533</v>
      </c>
      <c r="H3190">
        <v>13.28470008</v>
      </c>
      <c r="I3190">
        <v>6</v>
      </c>
      <c r="J3190">
        <v>5</v>
      </c>
    </row>
    <row r="3191" spans="1:10" x14ac:dyDescent="0.2">
      <c r="A3191" t="s">
        <v>2737</v>
      </c>
      <c r="B3191" t="s">
        <v>6529</v>
      </c>
      <c r="C3191">
        <v>5.4756041289999997</v>
      </c>
      <c r="D3191">
        <v>4.926113419</v>
      </c>
      <c r="E3191">
        <v>5.7578217560000002</v>
      </c>
      <c r="F3191">
        <v>6.6842429169999997</v>
      </c>
      <c r="G3191">
        <v>9.9778543370000001</v>
      </c>
      <c r="H3191">
        <v>8.8880839070000004</v>
      </c>
      <c r="I3191">
        <v>6</v>
      </c>
      <c r="J3191">
        <v>5</v>
      </c>
    </row>
    <row r="3192" spans="1:10" x14ac:dyDescent="0.2">
      <c r="A3192" t="s">
        <v>2757</v>
      </c>
      <c r="B3192" t="s">
        <v>6549</v>
      </c>
      <c r="C3192">
        <v>5.7076577090000002</v>
      </c>
      <c r="D3192">
        <v>7.5107388359999998</v>
      </c>
      <c r="E3192">
        <v>9.4405461079999995</v>
      </c>
      <c r="F3192">
        <v>11.764898199999999</v>
      </c>
      <c r="G3192">
        <v>10.91588973</v>
      </c>
      <c r="H3192">
        <v>11.84767669</v>
      </c>
      <c r="I3192">
        <v>6</v>
      </c>
      <c r="J3192">
        <v>5</v>
      </c>
    </row>
    <row r="3193" spans="1:10" x14ac:dyDescent="0.2">
      <c r="A3193" t="s">
        <v>2810</v>
      </c>
      <c r="B3193" t="s">
        <v>6602</v>
      </c>
      <c r="C3193">
        <v>9.4723887000000007E-2</v>
      </c>
      <c r="D3193">
        <v>-0.45285556799999999</v>
      </c>
      <c r="E3193">
        <v>2.1088803810000001</v>
      </c>
      <c r="F3193">
        <v>3.0274193989999998</v>
      </c>
      <c r="G3193">
        <v>10.3521299</v>
      </c>
      <c r="H3193">
        <v>8.2878980240000004</v>
      </c>
      <c r="I3193">
        <v>6</v>
      </c>
      <c r="J3193">
        <v>5</v>
      </c>
    </row>
    <row r="3194" spans="1:10" x14ac:dyDescent="0.2">
      <c r="A3194" t="s">
        <v>2811</v>
      </c>
      <c r="B3194" t="s">
        <v>6603</v>
      </c>
      <c r="C3194">
        <v>8.3833133669999995</v>
      </c>
      <c r="D3194">
        <v>8.1373609140000003</v>
      </c>
      <c r="E3194">
        <v>8.0696312300000006</v>
      </c>
      <c r="F3194">
        <v>8.1720462040000008</v>
      </c>
      <c r="G3194">
        <v>10.51282061</v>
      </c>
      <c r="H3194">
        <v>9.5662941240000006</v>
      </c>
      <c r="I3194">
        <v>6</v>
      </c>
      <c r="J3194">
        <v>5</v>
      </c>
    </row>
    <row r="3195" spans="1:10" x14ac:dyDescent="0.2">
      <c r="A3195" t="s">
        <v>2812</v>
      </c>
      <c r="B3195" t="s">
        <v>6604</v>
      </c>
      <c r="C3195">
        <v>10.97630303</v>
      </c>
      <c r="D3195">
        <v>10.961899349999999</v>
      </c>
      <c r="E3195">
        <v>11.16759628</v>
      </c>
      <c r="F3195">
        <v>12.265640100000001</v>
      </c>
      <c r="G3195">
        <v>14.588814790000001</v>
      </c>
      <c r="H3195">
        <v>12.888170000000001</v>
      </c>
      <c r="I3195">
        <v>6</v>
      </c>
      <c r="J3195">
        <v>5</v>
      </c>
    </row>
    <row r="3196" spans="1:10" x14ac:dyDescent="0.2">
      <c r="A3196" t="s">
        <v>2829</v>
      </c>
      <c r="B3196" t="s">
        <v>6621</v>
      </c>
      <c r="C3196">
        <v>2.9696850860000001</v>
      </c>
      <c r="D3196">
        <v>2.809326065</v>
      </c>
      <c r="E3196">
        <v>3.4488757859999999</v>
      </c>
      <c r="F3196">
        <v>6.1130672419999996</v>
      </c>
      <c r="G3196">
        <v>7.4354676059999996</v>
      </c>
      <c r="H3196">
        <v>6.2553211170000003</v>
      </c>
      <c r="I3196">
        <v>6</v>
      </c>
      <c r="J3196">
        <v>5</v>
      </c>
    </row>
    <row r="3197" spans="1:10" x14ac:dyDescent="0.2">
      <c r="A3197" t="s">
        <v>2835</v>
      </c>
      <c r="B3197" t="s">
        <v>6627</v>
      </c>
      <c r="C3197">
        <v>4.235736427</v>
      </c>
      <c r="D3197">
        <v>5.0585400089999997</v>
      </c>
      <c r="E3197">
        <v>6.725678651</v>
      </c>
      <c r="F3197">
        <v>13.07040851</v>
      </c>
      <c r="G3197">
        <v>17.355796080000001</v>
      </c>
      <c r="H3197">
        <v>12.491720989999999</v>
      </c>
      <c r="I3197">
        <v>6</v>
      </c>
      <c r="J3197">
        <v>5</v>
      </c>
    </row>
    <row r="3198" spans="1:10" x14ac:dyDescent="0.2">
      <c r="A3198" t="s">
        <v>2858</v>
      </c>
      <c r="B3198" t="s">
        <v>6650</v>
      </c>
      <c r="C3198">
        <v>12.764938949999999</v>
      </c>
      <c r="D3198">
        <v>12.8954538</v>
      </c>
      <c r="E3198">
        <v>13.23869397</v>
      </c>
      <c r="F3198">
        <v>13.49636761</v>
      </c>
      <c r="G3198">
        <v>15.77248648</v>
      </c>
      <c r="H3198">
        <v>14.81958669</v>
      </c>
      <c r="I3198">
        <v>6</v>
      </c>
      <c r="J3198">
        <v>5</v>
      </c>
    </row>
    <row r="3199" spans="1:10" x14ac:dyDescent="0.2">
      <c r="A3199" t="s">
        <v>2860</v>
      </c>
      <c r="B3199" t="s">
        <v>6652</v>
      </c>
      <c r="C3199">
        <v>11.3097668</v>
      </c>
      <c r="D3199">
        <v>11.065050149999999</v>
      </c>
      <c r="E3199">
        <v>11.052359279999999</v>
      </c>
      <c r="F3199">
        <v>12.81411357</v>
      </c>
      <c r="G3199">
        <v>15.63687438</v>
      </c>
      <c r="H3199">
        <v>15.026451010000001</v>
      </c>
      <c r="I3199">
        <v>6</v>
      </c>
      <c r="J3199">
        <v>5</v>
      </c>
    </row>
    <row r="3200" spans="1:10" x14ac:dyDescent="0.2">
      <c r="A3200" t="s">
        <v>2884</v>
      </c>
      <c r="B3200" t="s">
        <v>6676</v>
      </c>
      <c r="C3200">
        <v>11.57778046</v>
      </c>
      <c r="D3200">
        <v>11.219749869999999</v>
      </c>
      <c r="E3200">
        <v>10.19544183</v>
      </c>
      <c r="F3200">
        <v>11.583726240000001</v>
      </c>
      <c r="G3200">
        <v>14.09444066</v>
      </c>
      <c r="H3200">
        <v>11.97503788</v>
      </c>
      <c r="I3200">
        <v>6</v>
      </c>
      <c r="J3200">
        <v>5</v>
      </c>
    </row>
    <row r="3201" spans="1:10" x14ac:dyDescent="0.2">
      <c r="A3201" t="s">
        <v>2889</v>
      </c>
      <c r="B3201" t="s">
        <v>6681</v>
      </c>
      <c r="C3201">
        <v>4.0205370880000002</v>
      </c>
      <c r="D3201">
        <v>3.4719882630000001</v>
      </c>
      <c r="E3201">
        <v>3.268746395</v>
      </c>
      <c r="F3201">
        <v>7.1607895340000001</v>
      </c>
      <c r="G3201">
        <v>9.3443867110000003</v>
      </c>
      <c r="H3201">
        <v>12.23917984</v>
      </c>
      <c r="I3201">
        <v>6</v>
      </c>
      <c r="J3201">
        <v>5</v>
      </c>
    </row>
    <row r="3202" spans="1:10" x14ac:dyDescent="0.2">
      <c r="A3202" t="s">
        <v>2893</v>
      </c>
      <c r="B3202" t="s">
        <v>6685</v>
      </c>
      <c r="C3202">
        <v>13.15229459</v>
      </c>
      <c r="D3202">
        <v>13.095463179999999</v>
      </c>
      <c r="E3202">
        <v>13.110969949999999</v>
      </c>
      <c r="F3202">
        <v>13.5767848</v>
      </c>
      <c r="G3202">
        <v>15.87934439</v>
      </c>
      <c r="H3202">
        <v>14.93170756</v>
      </c>
      <c r="I3202">
        <v>6</v>
      </c>
      <c r="J3202">
        <v>5</v>
      </c>
    </row>
    <row r="3203" spans="1:10" x14ac:dyDescent="0.2">
      <c r="A3203" t="s">
        <v>2901</v>
      </c>
      <c r="B3203" t="s">
        <v>6693</v>
      </c>
      <c r="C3203">
        <v>6.0631472510000002</v>
      </c>
      <c r="D3203">
        <v>5.9691152130000003</v>
      </c>
      <c r="E3203">
        <v>6.0073720589999997</v>
      </c>
      <c r="F3203">
        <v>8.9090512440000005</v>
      </c>
      <c r="G3203">
        <v>13.03631908</v>
      </c>
      <c r="H3203">
        <v>12.22137684</v>
      </c>
      <c r="I3203">
        <v>6</v>
      </c>
      <c r="J3203">
        <v>5</v>
      </c>
    </row>
    <row r="3204" spans="1:10" x14ac:dyDescent="0.2">
      <c r="A3204" t="s">
        <v>2903</v>
      </c>
      <c r="B3204" t="s">
        <v>6695</v>
      </c>
      <c r="C3204">
        <v>8.3375349599999993</v>
      </c>
      <c r="D3204">
        <v>7.895123141</v>
      </c>
      <c r="E3204">
        <v>8.2936629499999999</v>
      </c>
      <c r="F3204">
        <v>10.38139825</v>
      </c>
      <c r="G3204">
        <v>13.283744520000001</v>
      </c>
      <c r="H3204">
        <v>10.42032244</v>
      </c>
      <c r="I3204">
        <v>6</v>
      </c>
      <c r="J3204">
        <v>5</v>
      </c>
    </row>
    <row r="3205" spans="1:10" x14ac:dyDescent="0.2">
      <c r="A3205" t="s">
        <v>2913</v>
      </c>
      <c r="B3205" t="s">
        <v>6705</v>
      </c>
      <c r="C3205">
        <v>-10</v>
      </c>
      <c r="D3205">
        <v>-10</v>
      </c>
      <c r="E3205">
        <v>-0.540309916</v>
      </c>
      <c r="F3205">
        <v>5.640634693</v>
      </c>
      <c r="G3205">
        <v>10.85528311</v>
      </c>
      <c r="H3205">
        <v>2.697615581</v>
      </c>
      <c r="I3205">
        <v>6</v>
      </c>
      <c r="J3205">
        <v>5</v>
      </c>
    </row>
    <row r="3206" spans="1:10" x14ac:dyDescent="0.2">
      <c r="A3206" t="s">
        <v>2916</v>
      </c>
      <c r="B3206" t="s">
        <v>6708</v>
      </c>
      <c r="C3206">
        <v>-1.854458639</v>
      </c>
      <c r="D3206">
        <v>-2.0023659</v>
      </c>
      <c r="E3206">
        <v>0.76570285400000004</v>
      </c>
      <c r="F3206">
        <v>6.9124238990000002</v>
      </c>
      <c r="G3206">
        <v>5.5889172570000003</v>
      </c>
      <c r="H3206">
        <v>5.4365894429999999</v>
      </c>
      <c r="I3206">
        <v>6</v>
      </c>
      <c r="J3206">
        <v>5</v>
      </c>
    </row>
    <row r="3207" spans="1:10" x14ac:dyDescent="0.2">
      <c r="A3207" t="s">
        <v>2922</v>
      </c>
      <c r="B3207" t="s">
        <v>6714</v>
      </c>
      <c r="C3207">
        <v>8.8249852660000005</v>
      </c>
      <c r="D3207">
        <v>8.7833498209999998</v>
      </c>
      <c r="E3207">
        <v>8.9713576120000003</v>
      </c>
      <c r="F3207">
        <v>12.124580630000001</v>
      </c>
      <c r="G3207">
        <v>14.492589049999999</v>
      </c>
      <c r="H3207">
        <v>14.457456669999999</v>
      </c>
      <c r="I3207">
        <v>6</v>
      </c>
      <c r="J3207">
        <v>5</v>
      </c>
    </row>
    <row r="3208" spans="1:10" x14ac:dyDescent="0.2">
      <c r="A3208" t="s">
        <v>2945</v>
      </c>
      <c r="B3208" t="s">
        <v>6737</v>
      </c>
      <c r="C3208">
        <v>7.7431387630000001</v>
      </c>
      <c r="D3208">
        <v>7.8312469179999997</v>
      </c>
      <c r="E3208">
        <v>8.6322510169999997</v>
      </c>
      <c r="F3208">
        <v>10.89328886</v>
      </c>
      <c r="G3208">
        <v>10.68038855</v>
      </c>
      <c r="H3208">
        <v>11.036594640000001</v>
      </c>
      <c r="I3208">
        <v>6</v>
      </c>
      <c r="J3208">
        <v>5</v>
      </c>
    </row>
    <row r="3209" spans="1:10" x14ac:dyDescent="0.2">
      <c r="A3209" t="s">
        <v>2952</v>
      </c>
      <c r="B3209" t="s">
        <v>6744</v>
      </c>
      <c r="C3209">
        <v>11.863803450000001</v>
      </c>
      <c r="D3209">
        <v>11.339831630000001</v>
      </c>
      <c r="E3209">
        <v>10.31566055</v>
      </c>
      <c r="F3209">
        <v>13.06156622</v>
      </c>
      <c r="G3209">
        <v>15.86616976</v>
      </c>
      <c r="H3209">
        <v>13.47885956</v>
      </c>
      <c r="I3209">
        <v>6</v>
      </c>
      <c r="J3209">
        <v>5</v>
      </c>
    </row>
    <row r="3210" spans="1:10" x14ac:dyDescent="0.2">
      <c r="A3210" t="s">
        <v>2961</v>
      </c>
      <c r="B3210" t="s">
        <v>6753</v>
      </c>
      <c r="C3210">
        <v>8.8691369099999999</v>
      </c>
      <c r="D3210">
        <v>8.607651615</v>
      </c>
      <c r="E3210">
        <v>7.839348362</v>
      </c>
      <c r="F3210">
        <v>6.5172791099999996</v>
      </c>
      <c r="G3210">
        <v>10.18099677</v>
      </c>
      <c r="H3210">
        <v>8.6275392110000002</v>
      </c>
      <c r="I3210">
        <v>6</v>
      </c>
      <c r="J3210">
        <v>5</v>
      </c>
    </row>
    <row r="3211" spans="1:10" x14ac:dyDescent="0.2">
      <c r="A3211" t="s">
        <v>2989</v>
      </c>
      <c r="B3211" t="s">
        <v>6781</v>
      </c>
      <c r="C3211">
        <v>13.987572</v>
      </c>
      <c r="D3211">
        <v>14.72755727</v>
      </c>
      <c r="E3211">
        <v>15.81442346</v>
      </c>
      <c r="F3211">
        <v>18.205984860000001</v>
      </c>
      <c r="G3211">
        <v>19.981225290000001</v>
      </c>
      <c r="H3211">
        <v>17.478519250000002</v>
      </c>
      <c r="I3211">
        <v>6</v>
      </c>
      <c r="J3211">
        <v>5</v>
      </c>
    </row>
    <row r="3212" spans="1:10" x14ac:dyDescent="0.2">
      <c r="A3212" t="s">
        <v>2997</v>
      </c>
      <c r="B3212" t="s">
        <v>6789</v>
      </c>
      <c r="C3212">
        <v>9.6604053949999997</v>
      </c>
      <c r="D3212">
        <v>9.6629932029999992</v>
      </c>
      <c r="E3212">
        <v>9.7767396719999997</v>
      </c>
      <c r="F3212">
        <v>10.798931570000001</v>
      </c>
      <c r="G3212">
        <v>13.37419828</v>
      </c>
      <c r="H3212">
        <v>12.061663660000001</v>
      </c>
      <c r="I3212">
        <v>6</v>
      </c>
      <c r="J3212">
        <v>5</v>
      </c>
    </row>
    <row r="3213" spans="1:10" x14ac:dyDescent="0.2">
      <c r="A3213" t="s">
        <v>2999</v>
      </c>
      <c r="B3213" t="s">
        <v>6791</v>
      </c>
      <c r="C3213">
        <v>10.48883337</v>
      </c>
      <c r="D3213">
        <v>10.407803230000001</v>
      </c>
      <c r="E3213">
        <v>10.37406155</v>
      </c>
      <c r="F3213">
        <v>12.118059669999999</v>
      </c>
      <c r="G3213">
        <v>14.45312571</v>
      </c>
      <c r="H3213">
        <v>12.50225288</v>
      </c>
      <c r="I3213">
        <v>6</v>
      </c>
      <c r="J3213">
        <v>5</v>
      </c>
    </row>
    <row r="3214" spans="1:10" x14ac:dyDescent="0.2">
      <c r="A3214" t="s">
        <v>3003</v>
      </c>
      <c r="B3214" t="s">
        <v>6795</v>
      </c>
      <c r="C3214">
        <v>7.3729876750000001</v>
      </c>
      <c r="D3214">
        <v>7.5918707760000004</v>
      </c>
      <c r="E3214">
        <v>7.9715739799999996</v>
      </c>
      <c r="F3214">
        <v>8.2680057500000004</v>
      </c>
      <c r="G3214">
        <v>10.615288270000001</v>
      </c>
      <c r="H3214">
        <v>9.7798862149999994</v>
      </c>
      <c r="I3214">
        <v>6</v>
      </c>
      <c r="J3214">
        <v>5</v>
      </c>
    </row>
    <row r="3215" spans="1:10" x14ac:dyDescent="0.2">
      <c r="A3215" t="s">
        <v>3010</v>
      </c>
      <c r="B3215" t="s">
        <v>6802</v>
      </c>
      <c r="C3215">
        <v>7.8857768180000001</v>
      </c>
      <c r="D3215">
        <v>8.3889265240000004</v>
      </c>
      <c r="E3215">
        <v>9.0412050770000008</v>
      </c>
      <c r="F3215">
        <v>11.935132100000001</v>
      </c>
      <c r="G3215">
        <v>15.0474297</v>
      </c>
      <c r="H3215">
        <v>13.18562453</v>
      </c>
      <c r="I3215">
        <v>6</v>
      </c>
      <c r="J3215">
        <v>5</v>
      </c>
    </row>
    <row r="3216" spans="1:10" x14ac:dyDescent="0.2">
      <c r="A3216" t="s">
        <v>3018</v>
      </c>
      <c r="B3216" t="s">
        <v>6810</v>
      </c>
      <c r="C3216">
        <v>8.0558806179999998</v>
      </c>
      <c r="D3216">
        <v>7.2360621370000002</v>
      </c>
      <c r="E3216">
        <v>5.7251336019999997</v>
      </c>
      <c r="F3216">
        <v>5.1378055810000003</v>
      </c>
      <c r="G3216">
        <v>10.82571486</v>
      </c>
      <c r="H3216">
        <v>9.7161753780000009</v>
      </c>
      <c r="I3216">
        <v>6</v>
      </c>
      <c r="J3216">
        <v>5</v>
      </c>
    </row>
    <row r="3217" spans="1:10" x14ac:dyDescent="0.2">
      <c r="A3217" t="s">
        <v>3025</v>
      </c>
      <c r="B3217" t="s">
        <v>6817</v>
      </c>
      <c r="C3217">
        <v>2.4131101460000002</v>
      </c>
      <c r="D3217">
        <v>2.9905002139999999</v>
      </c>
      <c r="E3217">
        <v>3.4502243130000001</v>
      </c>
      <c r="F3217">
        <v>6.6789812910000004</v>
      </c>
      <c r="G3217">
        <v>11.13594228</v>
      </c>
      <c r="H3217">
        <v>12.575718589999999</v>
      </c>
      <c r="I3217">
        <v>6</v>
      </c>
      <c r="J3217">
        <v>5</v>
      </c>
    </row>
    <row r="3218" spans="1:10" x14ac:dyDescent="0.2">
      <c r="A3218" t="s">
        <v>3063</v>
      </c>
      <c r="B3218" t="s">
        <v>6855</v>
      </c>
      <c r="C3218">
        <v>8.5229664859999996</v>
      </c>
      <c r="D3218">
        <v>7.8598928529999998</v>
      </c>
      <c r="E3218">
        <v>7.5702313300000004</v>
      </c>
      <c r="F3218">
        <v>10.106076180000001</v>
      </c>
      <c r="G3218">
        <v>10.241963760000001</v>
      </c>
      <c r="H3218">
        <v>9.1450317030000008</v>
      </c>
      <c r="I3218">
        <v>6</v>
      </c>
      <c r="J3218">
        <v>5</v>
      </c>
    </row>
    <row r="3219" spans="1:10" x14ac:dyDescent="0.2">
      <c r="A3219" t="s">
        <v>3096</v>
      </c>
      <c r="B3219" t="s">
        <v>6888</v>
      </c>
      <c r="C3219">
        <v>5.4248749519999997</v>
      </c>
      <c r="D3219">
        <v>5.3004747090000004</v>
      </c>
      <c r="E3219">
        <v>5.2268242029999996</v>
      </c>
      <c r="F3219">
        <v>7.3743778229999997</v>
      </c>
      <c r="G3219">
        <v>11.198824460000001</v>
      </c>
      <c r="H3219">
        <v>12.368479260000001</v>
      </c>
      <c r="I3219">
        <v>6</v>
      </c>
      <c r="J3219">
        <v>5</v>
      </c>
    </row>
    <row r="3220" spans="1:10" x14ac:dyDescent="0.2">
      <c r="A3220" t="s">
        <v>3100</v>
      </c>
      <c r="B3220" t="s">
        <v>6892</v>
      </c>
      <c r="C3220">
        <v>2.6730856649999999</v>
      </c>
      <c r="D3220">
        <v>2.9300162730000001</v>
      </c>
      <c r="E3220">
        <v>2.4518344490000001</v>
      </c>
      <c r="F3220">
        <v>5.6427058499999996</v>
      </c>
      <c r="G3220">
        <v>6.2576969220000001</v>
      </c>
      <c r="H3220">
        <v>8.5635931509999992</v>
      </c>
      <c r="I3220">
        <v>6</v>
      </c>
      <c r="J3220">
        <v>5</v>
      </c>
    </row>
    <row r="3221" spans="1:10" x14ac:dyDescent="0.2">
      <c r="A3221" t="s">
        <v>3102</v>
      </c>
      <c r="B3221" t="s">
        <v>6894</v>
      </c>
      <c r="C3221">
        <v>8.0665574709999994</v>
      </c>
      <c r="D3221">
        <v>9.1405570580000006</v>
      </c>
      <c r="E3221">
        <v>10.405439400000001</v>
      </c>
      <c r="F3221">
        <v>13.02996143</v>
      </c>
      <c r="G3221">
        <v>13.50470464</v>
      </c>
      <c r="H3221">
        <v>12.112798570000001</v>
      </c>
      <c r="I3221">
        <v>6</v>
      </c>
      <c r="J3221">
        <v>5</v>
      </c>
    </row>
    <row r="3222" spans="1:10" x14ac:dyDescent="0.2">
      <c r="A3222" t="s">
        <v>3108</v>
      </c>
      <c r="B3222" t="s">
        <v>6900</v>
      </c>
      <c r="C3222">
        <v>2.9116589309999998</v>
      </c>
      <c r="D3222">
        <v>2.699432287</v>
      </c>
      <c r="E3222">
        <v>2.988897723</v>
      </c>
      <c r="F3222">
        <v>6.2526804650000001</v>
      </c>
      <c r="G3222">
        <v>11.67564604</v>
      </c>
      <c r="H3222">
        <v>12.36749322</v>
      </c>
      <c r="I3222">
        <v>6</v>
      </c>
      <c r="J3222">
        <v>5</v>
      </c>
    </row>
    <row r="3223" spans="1:10" x14ac:dyDescent="0.2">
      <c r="A3223" t="s">
        <v>3113</v>
      </c>
      <c r="B3223" t="s">
        <v>6905</v>
      </c>
      <c r="C3223">
        <v>7.1598420200000001</v>
      </c>
      <c r="D3223">
        <v>6.9103950770000004</v>
      </c>
      <c r="E3223">
        <v>6.6748080249999999</v>
      </c>
      <c r="F3223">
        <v>7.6550193709999999</v>
      </c>
      <c r="G3223">
        <v>9.9422026940000006</v>
      </c>
      <c r="H3223">
        <v>10.39776913</v>
      </c>
      <c r="I3223">
        <v>6</v>
      </c>
      <c r="J3223">
        <v>5</v>
      </c>
    </row>
    <row r="3224" spans="1:10" x14ac:dyDescent="0.2">
      <c r="A3224" t="s">
        <v>3124</v>
      </c>
      <c r="B3224" t="s">
        <v>6916</v>
      </c>
      <c r="C3224">
        <v>-10</v>
      </c>
      <c r="D3224">
        <v>-2.914732329</v>
      </c>
      <c r="E3224">
        <v>-10</v>
      </c>
      <c r="F3224">
        <v>1.204986895</v>
      </c>
      <c r="G3224">
        <v>7.4715368270000004</v>
      </c>
      <c r="H3224">
        <v>2.7604052100000001</v>
      </c>
      <c r="I3224">
        <v>6</v>
      </c>
      <c r="J3224">
        <v>5</v>
      </c>
    </row>
    <row r="3225" spans="1:10" x14ac:dyDescent="0.2">
      <c r="A3225" t="s">
        <v>3125</v>
      </c>
      <c r="B3225" t="s">
        <v>6917</v>
      </c>
      <c r="C3225">
        <v>7.2381296270000002</v>
      </c>
      <c r="D3225">
        <v>6.2731435949999996</v>
      </c>
      <c r="E3225">
        <v>5.4675931709999999</v>
      </c>
      <c r="F3225">
        <v>9.7167588499999997</v>
      </c>
      <c r="G3225">
        <v>10.752212050000001</v>
      </c>
      <c r="H3225">
        <v>10.81854177</v>
      </c>
      <c r="I3225">
        <v>6</v>
      </c>
      <c r="J3225">
        <v>5</v>
      </c>
    </row>
    <row r="3226" spans="1:10" x14ac:dyDescent="0.2">
      <c r="A3226" t="s">
        <v>3128</v>
      </c>
      <c r="B3226" t="s">
        <v>6920</v>
      </c>
      <c r="C3226">
        <v>10.803944939999999</v>
      </c>
      <c r="D3226">
        <v>10.78987652</v>
      </c>
      <c r="E3226">
        <v>10.798226270000001</v>
      </c>
      <c r="F3226">
        <v>11.12714076</v>
      </c>
      <c r="G3226">
        <v>13.50418769</v>
      </c>
      <c r="H3226">
        <v>11.703444319999999</v>
      </c>
      <c r="I3226">
        <v>6</v>
      </c>
      <c r="J3226">
        <v>5</v>
      </c>
    </row>
    <row r="3227" spans="1:10" x14ac:dyDescent="0.2">
      <c r="A3227" t="s">
        <v>3137</v>
      </c>
      <c r="B3227" t="s">
        <v>6929</v>
      </c>
      <c r="C3227">
        <v>12.7531164</v>
      </c>
      <c r="D3227">
        <v>12.50610421</v>
      </c>
      <c r="E3227">
        <v>12.496995589999999</v>
      </c>
      <c r="F3227">
        <v>13.95639255</v>
      </c>
      <c r="G3227">
        <v>17.169918429999999</v>
      </c>
      <c r="H3227">
        <v>17.587620520000002</v>
      </c>
      <c r="I3227">
        <v>6</v>
      </c>
      <c r="J3227">
        <v>5</v>
      </c>
    </row>
    <row r="3228" spans="1:10" x14ac:dyDescent="0.2">
      <c r="A3228" t="s">
        <v>3154</v>
      </c>
      <c r="B3228" t="s">
        <v>6946</v>
      </c>
      <c r="C3228">
        <v>3.1760215949999999</v>
      </c>
      <c r="D3228">
        <v>3.2036805629999998</v>
      </c>
      <c r="E3228">
        <v>3.2837132100000002</v>
      </c>
      <c r="F3228">
        <v>4.8590045469999996</v>
      </c>
      <c r="G3228">
        <v>8.2779424339999998</v>
      </c>
      <c r="H3228">
        <v>7.8095548429999999</v>
      </c>
      <c r="I3228">
        <v>6</v>
      </c>
      <c r="J3228">
        <v>5</v>
      </c>
    </row>
    <row r="3229" spans="1:10" x14ac:dyDescent="0.2">
      <c r="A3229" t="s">
        <v>3158</v>
      </c>
      <c r="B3229" t="s">
        <v>6950</v>
      </c>
      <c r="C3229">
        <v>5.6580232810000002</v>
      </c>
      <c r="D3229">
        <v>5.7012893230000001</v>
      </c>
      <c r="E3229">
        <v>5.9872161239999997</v>
      </c>
      <c r="F3229">
        <v>8.3859978399999999</v>
      </c>
      <c r="G3229">
        <v>7.5799768460000001</v>
      </c>
      <c r="H3229">
        <v>7.4277088229999997</v>
      </c>
      <c r="I3229">
        <v>6</v>
      </c>
      <c r="J3229">
        <v>5</v>
      </c>
    </row>
    <row r="3230" spans="1:10" x14ac:dyDescent="0.2">
      <c r="A3230" t="s">
        <v>3159</v>
      </c>
      <c r="B3230" t="s">
        <v>6951</v>
      </c>
      <c r="C3230">
        <v>1.713366481</v>
      </c>
      <c r="D3230">
        <v>0.70275141799999996</v>
      </c>
      <c r="E3230">
        <v>2.125047323</v>
      </c>
      <c r="F3230">
        <v>5.9427447190000002</v>
      </c>
      <c r="G3230">
        <v>7.0078340130000001</v>
      </c>
      <c r="H3230">
        <v>11.17850488</v>
      </c>
      <c r="I3230">
        <v>6</v>
      </c>
      <c r="J3230">
        <v>5</v>
      </c>
    </row>
    <row r="3231" spans="1:10" x14ac:dyDescent="0.2">
      <c r="A3231" t="s">
        <v>3166</v>
      </c>
      <c r="B3231" t="s">
        <v>6958</v>
      </c>
      <c r="C3231">
        <v>11.262717889999999</v>
      </c>
      <c r="D3231">
        <v>11.298275329999999</v>
      </c>
      <c r="E3231">
        <v>11.670096129999999</v>
      </c>
      <c r="F3231">
        <v>12.299946220000001</v>
      </c>
      <c r="G3231">
        <v>14.785850050000001</v>
      </c>
      <c r="H3231">
        <v>13.85183747</v>
      </c>
      <c r="I3231">
        <v>6</v>
      </c>
      <c r="J3231">
        <v>5</v>
      </c>
    </row>
    <row r="3232" spans="1:10" x14ac:dyDescent="0.2">
      <c r="A3232" t="s">
        <v>3169</v>
      </c>
      <c r="B3232" t="s">
        <v>6961</v>
      </c>
      <c r="C3232">
        <v>10.708667119999999</v>
      </c>
      <c r="D3232">
        <v>10.70104643</v>
      </c>
      <c r="E3232">
        <v>11.000991150000001</v>
      </c>
      <c r="F3232">
        <v>13.55548158</v>
      </c>
      <c r="G3232">
        <v>16.278149939999999</v>
      </c>
      <c r="H3232">
        <v>13.493482650000001</v>
      </c>
      <c r="I3232">
        <v>6</v>
      </c>
      <c r="J3232">
        <v>5</v>
      </c>
    </row>
    <row r="3233" spans="1:10" x14ac:dyDescent="0.2">
      <c r="A3233" t="s">
        <v>3172</v>
      </c>
      <c r="B3233" t="s">
        <v>6964</v>
      </c>
      <c r="C3233">
        <v>11.518155760000001</v>
      </c>
      <c r="D3233">
        <v>11.67215169</v>
      </c>
      <c r="E3233">
        <v>12.26291275</v>
      </c>
      <c r="F3233">
        <v>14.735050449999999</v>
      </c>
      <c r="G3233">
        <v>16.361774619999998</v>
      </c>
      <c r="H3233">
        <v>14.55050335</v>
      </c>
      <c r="I3233">
        <v>6</v>
      </c>
      <c r="J3233">
        <v>5</v>
      </c>
    </row>
    <row r="3234" spans="1:10" x14ac:dyDescent="0.2">
      <c r="A3234" t="s">
        <v>3176</v>
      </c>
      <c r="B3234" t="s">
        <v>6968</v>
      </c>
      <c r="C3234">
        <v>8.7897693009999998</v>
      </c>
      <c r="D3234">
        <v>8.5874848499999992</v>
      </c>
      <c r="E3234">
        <v>8.7422160800000004</v>
      </c>
      <c r="F3234">
        <v>11.055296609999999</v>
      </c>
      <c r="G3234">
        <v>12.898475339999999</v>
      </c>
      <c r="H3234">
        <v>11.07423685</v>
      </c>
      <c r="I3234">
        <v>6</v>
      </c>
      <c r="J3234">
        <v>5</v>
      </c>
    </row>
    <row r="3235" spans="1:10" x14ac:dyDescent="0.2">
      <c r="A3235" t="s">
        <v>3179</v>
      </c>
      <c r="B3235" t="s">
        <v>6971</v>
      </c>
      <c r="C3235">
        <v>9.9314601069999995</v>
      </c>
      <c r="D3235">
        <v>9.8886158450000003</v>
      </c>
      <c r="E3235">
        <v>9.9582412120000008</v>
      </c>
      <c r="F3235">
        <v>11.87170886</v>
      </c>
      <c r="G3235">
        <v>14.73138168</v>
      </c>
      <c r="H3235">
        <v>12.280683229999999</v>
      </c>
      <c r="I3235">
        <v>6</v>
      </c>
      <c r="J3235">
        <v>5</v>
      </c>
    </row>
    <row r="3236" spans="1:10" x14ac:dyDescent="0.2">
      <c r="A3236" t="s">
        <v>3198</v>
      </c>
      <c r="B3236" t="s">
        <v>6990</v>
      </c>
      <c r="C3236">
        <v>6.0033755199999996</v>
      </c>
      <c r="D3236">
        <v>6.4997701169999997</v>
      </c>
      <c r="E3236">
        <v>6.6833794759999998</v>
      </c>
      <c r="F3236">
        <v>9.3408352780000001</v>
      </c>
      <c r="G3236">
        <v>10.25044402</v>
      </c>
      <c r="H3236">
        <v>8.4931098840000008</v>
      </c>
      <c r="I3236">
        <v>6</v>
      </c>
      <c r="J3236">
        <v>5</v>
      </c>
    </row>
    <row r="3237" spans="1:10" x14ac:dyDescent="0.2">
      <c r="A3237" t="s">
        <v>3207</v>
      </c>
      <c r="B3237" t="s">
        <v>6999</v>
      </c>
      <c r="C3237">
        <v>4.6823622619999998</v>
      </c>
      <c r="D3237">
        <v>5.4714372530000004</v>
      </c>
      <c r="E3237">
        <v>6.048987812</v>
      </c>
      <c r="F3237">
        <v>7.8792296349999997</v>
      </c>
      <c r="G3237">
        <v>9.5573341769999995</v>
      </c>
      <c r="H3237">
        <v>7.8376854619999996</v>
      </c>
      <c r="I3237">
        <v>6</v>
      </c>
      <c r="J3237">
        <v>5</v>
      </c>
    </row>
    <row r="3238" spans="1:10" x14ac:dyDescent="0.2">
      <c r="A3238" t="s">
        <v>3215</v>
      </c>
      <c r="B3238" t="s">
        <v>7007</v>
      </c>
      <c r="C3238">
        <v>8.9162895439999996</v>
      </c>
      <c r="D3238">
        <v>8.1765300239999998</v>
      </c>
      <c r="E3238">
        <v>7.2068080759999997</v>
      </c>
      <c r="F3238">
        <v>9.2037425440000007</v>
      </c>
      <c r="G3238">
        <v>12.447723140000001</v>
      </c>
      <c r="H3238">
        <v>12.61077716</v>
      </c>
      <c r="I3238">
        <v>6</v>
      </c>
      <c r="J3238">
        <v>5</v>
      </c>
    </row>
    <row r="3239" spans="1:10" x14ac:dyDescent="0.2">
      <c r="A3239" t="s">
        <v>3223</v>
      </c>
      <c r="B3239" t="s">
        <v>7015</v>
      </c>
      <c r="C3239">
        <v>-10</v>
      </c>
      <c r="D3239">
        <v>-0.54664679800000004</v>
      </c>
      <c r="E3239">
        <v>-10</v>
      </c>
      <c r="F3239">
        <v>2.3578200260000002</v>
      </c>
      <c r="G3239">
        <v>4.5906723410000003</v>
      </c>
      <c r="H3239">
        <v>1.231021462</v>
      </c>
      <c r="I3239">
        <v>6</v>
      </c>
      <c r="J3239">
        <v>5</v>
      </c>
    </row>
    <row r="3240" spans="1:10" x14ac:dyDescent="0.2">
      <c r="A3240" t="s">
        <v>3243</v>
      </c>
      <c r="B3240" t="s">
        <v>7035</v>
      </c>
      <c r="C3240">
        <v>4.0515394560000004</v>
      </c>
      <c r="D3240">
        <v>5.4032775940000004</v>
      </c>
      <c r="E3240">
        <v>7.7106569220000001</v>
      </c>
      <c r="F3240">
        <v>14.043307459999999</v>
      </c>
      <c r="G3240">
        <v>16.573590800000002</v>
      </c>
      <c r="H3240">
        <v>11.488447949999999</v>
      </c>
      <c r="I3240">
        <v>6</v>
      </c>
      <c r="J3240">
        <v>5</v>
      </c>
    </row>
    <row r="3241" spans="1:10" x14ac:dyDescent="0.2">
      <c r="A3241" t="s">
        <v>3252</v>
      </c>
      <c r="B3241" t="s">
        <v>7044</v>
      </c>
      <c r="C3241">
        <v>6.8667485170000004</v>
      </c>
      <c r="D3241">
        <v>6.9303634059999997</v>
      </c>
      <c r="E3241">
        <v>8.5287262070000001</v>
      </c>
      <c r="F3241">
        <v>13.36811586</v>
      </c>
      <c r="G3241">
        <v>12.33515173</v>
      </c>
      <c r="H3241">
        <v>12.04879152</v>
      </c>
      <c r="I3241">
        <v>6</v>
      </c>
      <c r="J3241">
        <v>5</v>
      </c>
    </row>
    <row r="3242" spans="1:10" x14ac:dyDescent="0.2">
      <c r="A3242" t="s">
        <v>3261</v>
      </c>
      <c r="B3242" t="s">
        <v>7053</v>
      </c>
      <c r="C3242">
        <v>9.5484886969999998</v>
      </c>
      <c r="D3242">
        <v>9.4694121950000003</v>
      </c>
      <c r="E3242">
        <v>9.7575519249999996</v>
      </c>
      <c r="F3242">
        <v>12.49342931</v>
      </c>
      <c r="G3242">
        <v>14.94284839</v>
      </c>
      <c r="H3242">
        <v>12.85903961</v>
      </c>
      <c r="I3242">
        <v>6</v>
      </c>
      <c r="J3242">
        <v>5</v>
      </c>
    </row>
    <row r="3243" spans="1:10" x14ac:dyDescent="0.2">
      <c r="A3243" t="s">
        <v>3262</v>
      </c>
      <c r="B3243" t="s">
        <v>7054</v>
      </c>
      <c r="C3243">
        <v>8.5476050089999998</v>
      </c>
      <c r="D3243">
        <v>8.3796195299999994</v>
      </c>
      <c r="E3243">
        <v>8.2337939109999994</v>
      </c>
      <c r="F3243">
        <v>8.7432856000000001</v>
      </c>
      <c r="G3243">
        <v>11.10585397</v>
      </c>
      <c r="H3243">
        <v>10.0650063</v>
      </c>
      <c r="I3243">
        <v>6</v>
      </c>
      <c r="J3243">
        <v>5</v>
      </c>
    </row>
    <row r="3244" spans="1:10" x14ac:dyDescent="0.2">
      <c r="A3244" t="s">
        <v>3268</v>
      </c>
      <c r="B3244" t="s">
        <v>7060</v>
      </c>
      <c r="C3244">
        <v>9.8652767390000005</v>
      </c>
      <c r="D3244">
        <v>9.388629731</v>
      </c>
      <c r="E3244">
        <v>9.2421120020000007</v>
      </c>
      <c r="F3244">
        <v>11.40351633</v>
      </c>
      <c r="G3244">
        <v>13.13016045</v>
      </c>
      <c r="H3244">
        <v>12.5281112</v>
      </c>
      <c r="I3244">
        <v>6</v>
      </c>
      <c r="J3244">
        <v>5</v>
      </c>
    </row>
    <row r="3245" spans="1:10" x14ac:dyDescent="0.2">
      <c r="A3245" t="s">
        <v>3269</v>
      </c>
      <c r="B3245" t="s">
        <v>7061</v>
      </c>
      <c r="C3245">
        <v>2.4185219390000001</v>
      </c>
      <c r="D3245">
        <v>3.3147583260000002</v>
      </c>
      <c r="E3245">
        <v>4.7640275079999999</v>
      </c>
      <c r="F3245">
        <v>7.842159852</v>
      </c>
      <c r="G3245">
        <v>4.9544150690000004</v>
      </c>
      <c r="H3245">
        <v>7.2769869250000001</v>
      </c>
      <c r="I3245">
        <v>6</v>
      </c>
      <c r="J3245">
        <v>5</v>
      </c>
    </row>
    <row r="3246" spans="1:10" x14ac:dyDescent="0.2">
      <c r="A3246" t="s">
        <v>3272</v>
      </c>
      <c r="B3246" t="s">
        <v>7064</v>
      </c>
      <c r="C3246">
        <v>6.1041339609999996</v>
      </c>
      <c r="D3246">
        <v>6.939181477</v>
      </c>
      <c r="E3246">
        <v>7.3073481740000004</v>
      </c>
      <c r="F3246">
        <v>10.49115149</v>
      </c>
      <c r="G3246">
        <v>10.836686970000001</v>
      </c>
      <c r="H3246">
        <v>10.59493702</v>
      </c>
      <c r="I3246">
        <v>6</v>
      </c>
      <c r="J3246">
        <v>5</v>
      </c>
    </row>
    <row r="3247" spans="1:10" x14ac:dyDescent="0.2">
      <c r="A3247" t="s">
        <v>3298</v>
      </c>
      <c r="B3247" t="s">
        <v>7090</v>
      </c>
      <c r="C3247">
        <v>6.2475613000000001</v>
      </c>
      <c r="D3247">
        <v>6.4940743120000004</v>
      </c>
      <c r="E3247">
        <v>6.5376314029999998</v>
      </c>
      <c r="F3247">
        <v>7.6154717070000002</v>
      </c>
      <c r="G3247">
        <v>10.68160997</v>
      </c>
      <c r="H3247">
        <v>8.5601688580000008</v>
      </c>
      <c r="I3247">
        <v>6</v>
      </c>
      <c r="J3247">
        <v>5</v>
      </c>
    </row>
    <row r="3248" spans="1:10" x14ac:dyDescent="0.2">
      <c r="A3248" t="s">
        <v>3301</v>
      </c>
      <c r="B3248" t="s">
        <v>7093</v>
      </c>
      <c r="C3248">
        <v>9.0978802040000009</v>
      </c>
      <c r="D3248">
        <v>8.6287792020000005</v>
      </c>
      <c r="E3248">
        <v>8.5281243070000006</v>
      </c>
      <c r="F3248">
        <v>9.3813458020000002</v>
      </c>
      <c r="G3248">
        <v>12.167907810000001</v>
      </c>
      <c r="H3248">
        <v>11.91017819</v>
      </c>
      <c r="I3248">
        <v>6</v>
      </c>
      <c r="J3248">
        <v>5</v>
      </c>
    </row>
    <row r="3249" spans="1:10" x14ac:dyDescent="0.2">
      <c r="A3249" t="s">
        <v>3307</v>
      </c>
      <c r="B3249" t="s">
        <v>7099</v>
      </c>
      <c r="C3249">
        <v>7.2965616510000002</v>
      </c>
      <c r="D3249">
        <v>7.101666099</v>
      </c>
      <c r="E3249">
        <v>6.3757010019999996</v>
      </c>
      <c r="F3249">
        <v>6.1263358219999997</v>
      </c>
      <c r="G3249">
        <v>10.664056179999999</v>
      </c>
      <c r="H3249">
        <v>7.9485330830000001</v>
      </c>
      <c r="I3249">
        <v>6</v>
      </c>
      <c r="J3249">
        <v>5</v>
      </c>
    </row>
    <row r="3250" spans="1:10" x14ac:dyDescent="0.2">
      <c r="A3250" t="s">
        <v>3324</v>
      </c>
      <c r="B3250" t="s">
        <v>7116</v>
      </c>
      <c r="C3250">
        <v>2.0325853899999999</v>
      </c>
      <c r="D3250">
        <v>3.3320805939999998</v>
      </c>
      <c r="E3250">
        <v>4.8872384999999996</v>
      </c>
      <c r="F3250">
        <v>10.273135079999999</v>
      </c>
      <c r="G3250">
        <v>12.830668470000001</v>
      </c>
      <c r="H3250">
        <v>9.2818138870000002</v>
      </c>
      <c r="I3250">
        <v>6</v>
      </c>
      <c r="J3250">
        <v>5</v>
      </c>
    </row>
    <row r="3251" spans="1:10" x14ac:dyDescent="0.2">
      <c r="A3251" t="s">
        <v>3340</v>
      </c>
      <c r="B3251" t="s">
        <v>7132</v>
      </c>
      <c r="C3251">
        <v>4.8672351469999997</v>
      </c>
      <c r="D3251">
        <v>4.6118408459999998</v>
      </c>
      <c r="E3251">
        <v>5.2237404080000003</v>
      </c>
      <c r="F3251">
        <v>9.3193039100000004</v>
      </c>
      <c r="G3251">
        <v>10.03343879</v>
      </c>
      <c r="H3251">
        <v>7.656789292</v>
      </c>
      <c r="I3251">
        <v>6</v>
      </c>
      <c r="J3251">
        <v>5</v>
      </c>
    </row>
    <row r="3252" spans="1:10" x14ac:dyDescent="0.2">
      <c r="A3252" t="s">
        <v>3353</v>
      </c>
      <c r="B3252" t="s">
        <v>7145</v>
      </c>
      <c r="C3252">
        <v>10.590429970000001</v>
      </c>
      <c r="D3252">
        <v>10.2283846</v>
      </c>
      <c r="E3252">
        <v>9.8508781669999994</v>
      </c>
      <c r="F3252">
        <v>8.5986684669999995</v>
      </c>
      <c r="G3252">
        <v>11.635030779999999</v>
      </c>
      <c r="H3252">
        <v>10.72328989</v>
      </c>
      <c r="I3252">
        <v>6</v>
      </c>
      <c r="J3252">
        <v>5</v>
      </c>
    </row>
    <row r="3253" spans="1:10" x14ac:dyDescent="0.2">
      <c r="A3253" t="s">
        <v>3364</v>
      </c>
      <c r="B3253" t="s">
        <v>7156</v>
      </c>
      <c r="C3253">
        <v>2.7597478710000001</v>
      </c>
      <c r="D3253">
        <v>3.3773152479999999</v>
      </c>
      <c r="E3253">
        <v>3.3272008639999999</v>
      </c>
      <c r="F3253">
        <v>8.1311377920000005</v>
      </c>
      <c r="G3253">
        <v>10.86202069</v>
      </c>
      <c r="H3253">
        <v>9.7560242670000008</v>
      </c>
      <c r="I3253">
        <v>6</v>
      </c>
      <c r="J3253">
        <v>5</v>
      </c>
    </row>
    <row r="3254" spans="1:10" x14ac:dyDescent="0.2">
      <c r="A3254" t="s">
        <v>3366</v>
      </c>
      <c r="B3254" t="s">
        <v>7158</v>
      </c>
      <c r="C3254">
        <v>0.18390283900000001</v>
      </c>
      <c r="D3254">
        <v>0.46923628699999997</v>
      </c>
      <c r="E3254">
        <v>1.861849651</v>
      </c>
      <c r="F3254">
        <v>5.7141970290000001</v>
      </c>
      <c r="G3254">
        <v>8.9182701039999994</v>
      </c>
      <c r="H3254">
        <v>6.166434647</v>
      </c>
      <c r="I3254">
        <v>6</v>
      </c>
      <c r="J3254">
        <v>5</v>
      </c>
    </row>
    <row r="3255" spans="1:10" x14ac:dyDescent="0.2">
      <c r="A3255" t="s">
        <v>3373</v>
      </c>
      <c r="B3255" t="s">
        <v>7165</v>
      </c>
      <c r="C3255">
        <v>-1.536463683</v>
      </c>
      <c r="D3255">
        <v>0.54074980699999997</v>
      </c>
      <c r="E3255">
        <v>2.290734139</v>
      </c>
      <c r="F3255">
        <v>7.4361062249999996</v>
      </c>
      <c r="G3255">
        <v>8.8026016719999998</v>
      </c>
      <c r="H3255">
        <v>6.7265985690000001</v>
      </c>
      <c r="I3255">
        <v>6</v>
      </c>
      <c r="J3255">
        <v>5</v>
      </c>
    </row>
    <row r="3256" spans="1:10" x14ac:dyDescent="0.2">
      <c r="A3256" t="s">
        <v>3378</v>
      </c>
      <c r="B3256" t="s">
        <v>7170</v>
      </c>
      <c r="C3256">
        <v>9.1597589670000001</v>
      </c>
      <c r="D3256">
        <v>8.5484802490000007</v>
      </c>
      <c r="E3256">
        <v>8.1890584640000004</v>
      </c>
      <c r="F3256">
        <v>11.94043508</v>
      </c>
      <c r="G3256">
        <v>12.366804780000001</v>
      </c>
      <c r="H3256">
        <v>12.984185979999999</v>
      </c>
      <c r="I3256">
        <v>6</v>
      </c>
      <c r="J3256">
        <v>5</v>
      </c>
    </row>
    <row r="3257" spans="1:10" x14ac:dyDescent="0.2">
      <c r="A3257" t="s">
        <v>3383</v>
      </c>
      <c r="B3257" t="s">
        <v>7175</v>
      </c>
      <c r="C3257">
        <v>5.1580039070000003</v>
      </c>
      <c r="D3257">
        <v>3.8287575029999998</v>
      </c>
      <c r="E3257">
        <v>2.6261352690000002</v>
      </c>
      <c r="F3257">
        <v>5.3411635530000003</v>
      </c>
      <c r="G3257">
        <v>9.6984568800000002</v>
      </c>
      <c r="H3257">
        <v>9.6243960620000006</v>
      </c>
      <c r="I3257">
        <v>6</v>
      </c>
      <c r="J3257">
        <v>5</v>
      </c>
    </row>
    <row r="3258" spans="1:10" x14ac:dyDescent="0.2">
      <c r="A3258" t="s">
        <v>3386</v>
      </c>
      <c r="B3258" t="s">
        <v>7178</v>
      </c>
      <c r="C3258">
        <v>11.35798619</v>
      </c>
      <c r="D3258">
        <v>11.286099999999999</v>
      </c>
      <c r="E3258">
        <v>11.425882590000001</v>
      </c>
      <c r="F3258">
        <v>13.34343061</v>
      </c>
      <c r="G3258">
        <v>16.00357434</v>
      </c>
      <c r="H3258">
        <v>14.195197820000001</v>
      </c>
      <c r="I3258">
        <v>6</v>
      </c>
      <c r="J3258">
        <v>5</v>
      </c>
    </row>
    <row r="3259" spans="1:10" x14ac:dyDescent="0.2">
      <c r="A3259" t="s">
        <v>3389</v>
      </c>
      <c r="B3259" t="s">
        <v>7181</v>
      </c>
      <c r="C3259">
        <v>5.6386633719999999</v>
      </c>
      <c r="D3259">
        <v>4.924870232</v>
      </c>
      <c r="E3259">
        <v>4.1710820359999996</v>
      </c>
      <c r="F3259">
        <v>9.3477228970000006</v>
      </c>
      <c r="G3259">
        <v>11.142902940000001</v>
      </c>
      <c r="H3259">
        <v>10.22885597</v>
      </c>
      <c r="I3259">
        <v>6</v>
      </c>
      <c r="J3259">
        <v>5</v>
      </c>
    </row>
    <row r="3260" spans="1:10" x14ac:dyDescent="0.2">
      <c r="A3260" t="s">
        <v>3390</v>
      </c>
      <c r="B3260" t="s">
        <v>7182</v>
      </c>
      <c r="C3260">
        <v>1.69689205</v>
      </c>
      <c r="D3260">
        <v>-0.75014520100000004</v>
      </c>
      <c r="E3260">
        <v>-1.066463489</v>
      </c>
      <c r="F3260">
        <v>5.2695072410000003</v>
      </c>
      <c r="G3260">
        <v>6.9169417299999996</v>
      </c>
      <c r="H3260">
        <v>11.24065274</v>
      </c>
      <c r="I3260">
        <v>6</v>
      </c>
      <c r="J3260">
        <v>5</v>
      </c>
    </row>
    <row r="3261" spans="1:10" x14ac:dyDescent="0.2">
      <c r="A3261" t="s">
        <v>3409</v>
      </c>
      <c r="B3261" t="s">
        <v>7201</v>
      </c>
      <c r="C3261">
        <v>9.4112237800000003</v>
      </c>
      <c r="D3261">
        <v>9.3277905800000003</v>
      </c>
      <c r="E3261">
        <v>10.01346429</v>
      </c>
      <c r="F3261">
        <v>12.913303470000001</v>
      </c>
      <c r="G3261">
        <v>13.48681191</v>
      </c>
      <c r="H3261">
        <v>12.155265630000001</v>
      </c>
      <c r="I3261">
        <v>6</v>
      </c>
      <c r="J3261">
        <v>5</v>
      </c>
    </row>
    <row r="3262" spans="1:10" x14ac:dyDescent="0.2">
      <c r="A3262" t="s">
        <v>3410</v>
      </c>
      <c r="B3262" t="s">
        <v>7202</v>
      </c>
      <c r="C3262">
        <v>7.794697835</v>
      </c>
      <c r="D3262">
        <v>8.0538333190000007</v>
      </c>
      <c r="E3262">
        <v>8.3361563109999999</v>
      </c>
      <c r="F3262">
        <v>9.3969818420000006</v>
      </c>
      <c r="G3262">
        <v>11.81855375</v>
      </c>
      <c r="H3262">
        <v>10.11116232</v>
      </c>
      <c r="I3262">
        <v>6</v>
      </c>
      <c r="J3262">
        <v>5</v>
      </c>
    </row>
    <row r="3263" spans="1:10" x14ac:dyDescent="0.2">
      <c r="A3263" t="s">
        <v>3413</v>
      </c>
      <c r="B3263" t="s">
        <v>7205</v>
      </c>
      <c r="C3263">
        <v>6.616167023</v>
      </c>
      <c r="D3263">
        <v>6.2353499389999998</v>
      </c>
      <c r="E3263">
        <v>6.4118249369999996</v>
      </c>
      <c r="F3263">
        <v>6.4897872589999999</v>
      </c>
      <c r="G3263">
        <v>10.84217817</v>
      </c>
      <c r="H3263">
        <v>7.7830094430000001</v>
      </c>
      <c r="I3263">
        <v>6</v>
      </c>
      <c r="J3263">
        <v>5</v>
      </c>
    </row>
    <row r="3264" spans="1:10" x14ac:dyDescent="0.2">
      <c r="A3264" t="s">
        <v>3415</v>
      </c>
      <c r="B3264" t="s">
        <v>7207</v>
      </c>
      <c r="C3264">
        <v>9.9446745249999999</v>
      </c>
      <c r="D3264">
        <v>9.5037047399999999</v>
      </c>
      <c r="E3264">
        <v>9.0215413570000003</v>
      </c>
      <c r="F3264">
        <v>9.0403736489999993</v>
      </c>
      <c r="G3264">
        <v>11.49770167</v>
      </c>
      <c r="H3264">
        <v>11.61374277</v>
      </c>
      <c r="I3264">
        <v>6</v>
      </c>
      <c r="J3264">
        <v>5</v>
      </c>
    </row>
    <row r="3265" spans="1:10" x14ac:dyDescent="0.2">
      <c r="A3265" t="s">
        <v>3416</v>
      </c>
      <c r="B3265" t="s">
        <v>7208</v>
      </c>
      <c r="C3265">
        <v>9.4801848599999996</v>
      </c>
      <c r="D3265">
        <v>9.6947940240000001</v>
      </c>
      <c r="E3265">
        <v>10.755230409999999</v>
      </c>
      <c r="F3265">
        <v>13.502782249999999</v>
      </c>
      <c r="G3265">
        <v>14.069467919999999</v>
      </c>
      <c r="H3265">
        <v>12.468411469999999</v>
      </c>
      <c r="I3265">
        <v>6</v>
      </c>
      <c r="J3265">
        <v>5</v>
      </c>
    </row>
    <row r="3266" spans="1:10" x14ac:dyDescent="0.2">
      <c r="A3266" t="s">
        <v>3428</v>
      </c>
      <c r="B3266" t="s">
        <v>7220</v>
      </c>
      <c r="C3266">
        <v>6.5459665889999998</v>
      </c>
      <c r="D3266">
        <v>7.735388951</v>
      </c>
      <c r="E3266">
        <v>9.7378953189999997</v>
      </c>
      <c r="F3266">
        <v>13.64456867</v>
      </c>
      <c r="G3266">
        <v>14.310417149999999</v>
      </c>
      <c r="H3266">
        <v>12.53223303</v>
      </c>
      <c r="I3266">
        <v>6</v>
      </c>
      <c r="J3266">
        <v>5</v>
      </c>
    </row>
    <row r="3267" spans="1:10" x14ac:dyDescent="0.2">
      <c r="A3267" t="s">
        <v>3429</v>
      </c>
      <c r="B3267" t="s">
        <v>7221</v>
      </c>
      <c r="C3267">
        <v>-10</v>
      </c>
      <c r="D3267">
        <v>-0.62135627199999999</v>
      </c>
      <c r="E3267">
        <v>0.54893281900000002</v>
      </c>
      <c r="F3267">
        <v>8.8077600629999999</v>
      </c>
      <c r="G3267">
        <v>9.9396121219999998</v>
      </c>
      <c r="H3267">
        <v>9.8940018809999994</v>
      </c>
      <c r="I3267">
        <v>6</v>
      </c>
      <c r="J3267">
        <v>5</v>
      </c>
    </row>
    <row r="3268" spans="1:10" x14ac:dyDescent="0.2">
      <c r="A3268" t="s">
        <v>3432</v>
      </c>
      <c r="B3268" t="s">
        <v>7224</v>
      </c>
      <c r="C3268">
        <v>2.847023853</v>
      </c>
      <c r="D3268">
        <v>2.376462396</v>
      </c>
      <c r="E3268">
        <v>2.0610434299999998</v>
      </c>
      <c r="F3268">
        <v>6.8636194960000001</v>
      </c>
      <c r="G3268">
        <v>9.945442495</v>
      </c>
      <c r="H3268">
        <v>5.6070266149999997</v>
      </c>
      <c r="I3268">
        <v>6</v>
      </c>
      <c r="J3268">
        <v>5</v>
      </c>
    </row>
    <row r="3269" spans="1:10" x14ac:dyDescent="0.2">
      <c r="A3269" t="s">
        <v>3455</v>
      </c>
      <c r="B3269" t="s">
        <v>7247</v>
      </c>
      <c r="C3269">
        <v>8.6260321389999994</v>
      </c>
      <c r="D3269">
        <v>7.9308320219999997</v>
      </c>
      <c r="E3269">
        <v>6.958626422</v>
      </c>
      <c r="F3269">
        <v>8.9659109069999996</v>
      </c>
      <c r="G3269">
        <v>15.60516217</v>
      </c>
      <c r="H3269">
        <v>10.255133519999999</v>
      </c>
      <c r="I3269">
        <v>6</v>
      </c>
      <c r="J3269">
        <v>5</v>
      </c>
    </row>
    <row r="3270" spans="1:10" x14ac:dyDescent="0.2">
      <c r="A3270" t="s">
        <v>3480</v>
      </c>
      <c r="B3270" t="s">
        <v>7272</v>
      </c>
      <c r="C3270">
        <v>1.3437308020000001</v>
      </c>
      <c r="D3270">
        <v>3.822309175</v>
      </c>
      <c r="E3270">
        <v>6.2127358920000004</v>
      </c>
      <c r="F3270">
        <v>9.3221267159999996</v>
      </c>
      <c r="G3270">
        <v>10.076214930000001</v>
      </c>
      <c r="H3270">
        <v>8.330232509</v>
      </c>
      <c r="I3270">
        <v>6</v>
      </c>
      <c r="J3270">
        <v>5</v>
      </c>
    </row>
    <row r="3271" spans="1:10" x14ac:dyDescent="0.2">
      <c r="A3271" t="s">
        <v>3485</v>
      </c>
      <c r="B3271" t="s">
        <v>7277</v>
      </c>
      <c r="C3271">
        <v>6.1416517800000001</v>
      </c>
      <c r="D3271">
        <v>5.8862618470000001</v>
      </c>
      <c r="E3271">
        <v>6.2551221110000004</v>
      </c>
      <c r="F3271">
        <v>9.1951376220000007</v>
      </c>
      <c r="G3271">
        <v>11.8166037</v>
      </c>
      <c r="H3271">
        <v>12.199193709999999</v>
      </c>
      <c r="I3271">
        <v>6</v>
      </c>
      <c r="J3271">
        <v>5</v>
      </c>
    </row>
    <row r="3272" spans="1:10" x14ac:dyDescent="0.2">
      <c r="A3272" t="s">
        <v>3487</v>
      </c>
      <c r="B3272" t="s">
        <v>7279</v>
      </c>
      <c r="C3272">
        <v>9.6115532019999996</v>
      </c>
      <c r="D3272">
        <v>10.389314410000001</v>
      </c>
      <c r="E3272">
        <v>11.07919126</v>
      </c>
      <c r="F3272">
        <v>13.526386390000001</v>
      </c>
      <c r="G3272">
        <v>16.877713960000001</v>
      </c>
      <c r="H3272">
        <v>13.829055690000001</v>
      </c>
      <c r="I3272">
        <v>6</v>
      </c>
      <c r="J3272">
        <v>5</v>
      </c>
    </row>
    <row r="3273" spans="1:10" x14ac:dyDescent="0.2">
      <c r="A3273" t="s">
        <v>3492</v>
      </c>
      <c r="B3273" t="s">
        <v>7284</v>
      </c>
      <c r="C3273">
        <v>2.2057002689999998</v>
      </c>
      <c r="D3273">
        <v>1.9166198459999999</v>
      </c>
      <c r="E3273">
        <v>1.6621706279999999</v>
      </c>
      <c r="F3273">
        <v>3.0797381559999999</v>
      </c>
      <c r="G3273">
        <v>6.8936754909999998</v>
      </c>
      <c r="H3273">
        <v>7.0853920209999997</v>
      </c>
      <c r="I3273">
        <v>6</v>
      </c>
      <c r="J3273">
        <v>5</v>
      </c>
    </row>
    <row r="3274" spans="1:10" x14ac:dyDescent="0.2">
      <c r="A3274" t="s">
        <v>3496</v>
      </c>
      <c r="B3274" t="s">
        <v>7288</v>
      </c>
      <c r="C3274">
        <v>6.2774973950000001</v>
      </c>
      <c r="D3274">
        <v>6.771837594</v>
      </c>
      <c r="E3274">
        <v>7.6691637100000003</v>
      </c>
      <c r="F3274">
        <v>12.76229841</v>
      </c>
      <c r="G3274">
        <v>14.763538280000001</v>
      </c>
      <c r="H3274">
        <v>11.20488276</v>
      </c>
      <c r="I3274">
        <v>6</v>
      </c>
      <c r="J3274">
        <v>5</v>
      </c>
    </row>
    <row r="3275" spans="1:10" x14ac:dyDescent="0.2">
      <c r="A3275" t="s">
        <v>3499</v>
      </c>
      <c r="B3275" t="s">
        <v>7291</v>
      </c>
      <c r="C3275">
        <v>6.8788241899999996</v>
      </c>
      <c r="D3275">
        <v>6.8906200870000003</v>
      </c>
      <c r="E3275">
        <v>7.1186760209999997</v>
      </c>
      <c r="F3275">
        <v>7.8470305549999999</v>
      </c>
      <c r="G3275">
        <v>10.02656921</v>
      </c>
      <c r="H3275">
        <v>8.4556455150000005</v>
      </c>
      <c r="I3275">
        <v>6</v>
      </c>
      <c r="J3275">
        <v>5</v>
      </c>
    </row>
    <row r="3276" spans="1:10" x14ac:dyDescent="0.2">
      <c r="A3276" t="s">
        <v>3502</v>
      </c>
      <c r="B3276" t="s">
        <v>7294</v>
      </c>
      <c r="C3276">
        <v>9.7199835330000006</v>
      </c>
      <c r="D3276">
        <v>9.2055826609999993</v>
      </c>
      <c r="E3276">
        <v>9.3135986430000006</v>
      </c>
      <c r="F3276">
        <v>11.559548639999999</v>
      </c>
      <c r="G3276">
        <v>10.63904278</v>
      </c>
      <c r="H3276">
        <v>12.195836440000001</v>
      </c>
      <c r="I3276">
        <v>6</v>
      </c>
      <c r="J3276">
        <v>5</v>
      </c>
    </row>
    <row r="3277" spans="1:10" x14ac:dyDescent="0.2">
      <c r="A3277" t="s">
        <v>3512</v>
      </c>
      <c r="B3277" t="s">
        <v>7304</v>
      </c>
      <c r="C3277">
        <v>8.7818811530000005</v>
      </c>
      <c r="D3277">
        <v>8.6758054060000003</v>
      </c>
      <c r="E3277">
        <v>8.9394351959999998</v>
      </c>
      <c r="F3277">
        <v>11.18409772</v>
      </c>
      <c r="G3277">
        <v>13.72655366</v>
      </c>
      <c r="H3277">
        <v>11.858640660000001</v>
      </c>
      <c r="I3277">
        <v>6</v>
      </c>
      <c r="J3277">
        <v>5</v>
      </c>
    </row>
    <row r="3278" spans="1:10" x14ac:dyDescent="0.2">
      <c r="A3278" t="s">
        <v>3517</v>
      </c>
      <c r="B3278" t="s">
        <v>7309</v>
      </c>
      <c r="C3278">
        <v>14.67444835</v>
      </c>
      <c r="D3278">
        <v>14.903950569999999</v>
      </c>
      <c r="E3278">
        <v>15.36767903</v>
      </c>
      <c r="F3278">
        <v>16.08392022</v>
      </c>
      <c r="G3278">
        <v>18.486819409999999</v>
      </c>
      <c r="H3278">
        <v>16.826237450000001</v>
      </c>
      <c r="I3278">
        <v>6</v>
      </c>
      <c r="J3278">
        <v>5</v>
      </c>
    </row>
    <row r="3279" spans="1:10" x14ac:dyDescent="0.2">
      <c r="A3279" t="s">
        <v>3524</v>
      </c>
      <c r="B3279" t="s">
        <v>7316</v>
      </c>
      <c r="C3279">
        <v>10.520498529999999</v>
      </c>
      <c r="D3279">
        <v>10.43031682</v>
      </c>
      <c r="E3279">
        <v>11.1487313</v>
      </c>
      <c r="F3279">
        <v>15.737473270000001</v>
      </c>
      <c r="G3279">
        <v>18.19537687</v>
      </c>
      <c r="H3279">
        <v>14.84060116</v>
      </c>
      <c r="I3279">
        <v>6</v>
      </c>
      <c r="J3279">
        <v>5</v>
      </c>
    </row>
    <row r="3280" spans="1:10" x14ac:dyDescent="0.2">
      <c r="A3280" t="s">
        <v>3533</v>
      </c>
      <c r="B3280" t="s">
        <v>7325</v>
      </c>
      <c r="C3280">
        <v>4.7570115480000004</v>
      </c>
      <c r="D3280">
        <v>3.8387151369999999</v>
      </c>
      <c r="E3280">
        <v>2.8985467410000001</v>
      </c>
      <c r="F3280">
        <v>5.2809349509999999</v>
      </c>
      <c r="G3280">
        <v>6.1779297</v>
      </c>
      <c r="H3280">
        <v>7.000494765</v>
      </c>
      <c r="I3280">
        <v>6</v>
      </c>
      <c r="J3280">
        <v>5</v>
      </c>
    </row>
    <row r="3281" spans="1:10" x14ac:dyDescent="0.2">
      <c r="A3281" t="s">
        <v>3538</v>
      </c>
      <c r="B3281" t="s">
        <v>7330</v>
      </c>
      <c r="C3281">
        <v>11.256005890000001</v>
      </c>
      <c r="D3281">
        <v>11.643518650000001</v>
      </c>
      <c r="E3281">
        <v>12.602395939999999</v>
      </c>
      <c r="F3281">
        <v>14.870172090000001</v>
      </c>
      <c r="G3281">
        <v>17.34063733</v>
      </c>
      <c r="H3281">
        <v>14.401259830000001</v>
      </c>
      <c r="I3281">
        <v>6</v>
      </c>
      <c r="J3281">
        <v>5</v>
      </c>
    </row>
    <row r="3282" spans="1:10" x14ac:dyDescent="0.2">
      <c r="A3282" t="s">
        <v>3540</v>
      </c>
      <c r="B3282" t="s">
        <v>7332</v>
      </c>
      <c r="C3282">
        <v>2.091521245</v>
      </c>
      <c r="D3282">
        <v>1.766543865</v>
      </c>
      <c r="E3282">
        <v>0.92482390400000003</v>
      </c>
      <c r="F3282">
        <v>4.9023659290000001</v>
      </c>
      <c r="G3282">
        <v>6.3531572709999997</v>
      </c>
      <c r="H3282">
        <v>9.3402496809999995</v>
      </c>
      <c r="I3282">
        <v>6</v>
      </c>
      <c r="J3282">
        <v>5</v>
      </c>
    </row>
    <row r="3283" spans="1:10" x14ac:dyDescent="0.2">
      <c r="A3283" t="s">
        <v>3544</v>
      </c>
      <c r="B3283" t="s">
        <v>7336</v>
      </c>
      <c r="C3283">
        <v>8.2879985279999993</v>
      </c>
      <c r="D3283">
        <v>7.428856133</v>
      </c>
      <c r="E3283">
        <v>6.2440007910000004</v>
      </c>
      <c r="F3283">
        <v>7.9705266579999998</v>
      </c>
      <c r="G3283">
        <v>10.814614990000001</v>
      </c>
      <c r="H3283">
        <v>9.7406007260000003</v>
      </c>
      <c r="I3283">
        <v>6</v>
      </c>
      <c r="J3283">
        <v>5</v>
      </c>
    </row>
    <row r="3284" spans="1:10" x14ac:dyDescent="0.2">
      <c r="A3284" t="s">
        <v>3554</v>
      </c>
      <c r="B3284" t="s">
        <v>7346</v>
      </c>
      <c r="C3284">
        <v>-0.26112318099999998</v>
      </c>
      <c r="D3284">
        <v>8.0014785000000005E-2</v>
      </c>
      <c r="E3284">
        <v>2.743340823</v>
      </c>
      <c r="F3284">
        <v>11.15927829</v>
      </c>
      <c r="G3284">
        <v>8.9685701330000001</v>
      </c>
      <c r="H3284">
        <v>8.8177112470000001</v>
      </c>
      <c r="I3284">
        <v>6</v>
      </c>
      <c r="J3284">
        <v>5</v>
      </c>
    </row>
    <row r="3285" spans="1:10" x14ac:dyDescent="0.2">
      <c r="A3285" t="s">
        <v>3557</v>
      </c>
      <c r="B3285" t="s">
        <v>7349</v>
      </c>
      <c r="C3285">
        <v>-2.8378559000000001E-2</v>
      </c>
      <c r="D3285">
        <v>1.9511661789999999</v>
      </c>
      <c r="E3285">
        <v>1.7452508790000001</v>
      </c>
      <c r="F3285">
        <v>5.4430845259999998</v>
      </c>
      <c r="G3285">
        <v>7.6900898880000002</v>
      </c>
      <c r="H3285">
        <v>10.24571817</v>
      </c>
      <c r="I3285">
        <v>6</v>
      </c>
      <c r="J3285">
        <v>5</v>
      </c>
    </row>
    <row r="3286" spans="1:10" x14ac:dyDescent="0.2">
      <c r="A3286" t="s">
        <v>3584</v>
      </c>
      <c r="B3286" t="s">
        <v>7376</v>
      </c>
      <c r="C3286">
        <v>8.9274180990000005</v>
      </c>
      <c r="D3286">
        <v>8.5040631879999999</v>
      </c>
      <c r="E3286">
        <v>7.762172498</v>
      </c>
      <c r="F3286">
        <v>8.4472640529999996</v>
      </c>
      <c r="G3286">
        <v>10.910823730000001</v>
      </c>
      <c r="H3286">
        <v>9.3987073280000004</v>
      </c>
      <c r="I3286">
        <v>6</v>
      </c>
      <c r="J3286">
        <v>5</v>
      </c>
    </row>
    <row r="3287" spans="1:10" x14ac:dyDescent="0.2">
      <c r="A3287" t="s">
        <v>3588</v>
      </c>
      <c r="B3287" t="s">
        <v>7380</v>
      </c>
      <c r="C3287">
        <v>3.7680774850000001</v>
      </c>
      <c r="D3287">
        <v>4.1300226670000004</v>
      </c>
      <c r="E3287">
        <v>4.1437090469999998</v>
      </c>
      <c r="F3287">
        <v>8.0606876859999996</v>
      </c>
      <c r="G3287">
        <v>8.8431289179999997</v>
      </c>
      <c r="H3287">
        <v>8.8577475880000005</v>
      </c>
      <c r="I3287">
        <v>6</v>
      </c>
      <c r="J3287">
        <v>5</v>
      </c>
    </row>
    <row r="3288" spans="1:10" x14ac:dyDescent="0.2">
      <c r="A3288" t="s">
        <v>3593</v>
      </c>
      <c r="B3288" t="s">
        <v>7385</v>
      </c>
      <c r="C3288">
        <v>3.2824384750000002</v>
      </c>
      <c r="D3288">
        <v>2.8311090179999998</v>
      </c>
      <c r="E3288">
        <v>1.9185946810000001</v>
      </c>
      <c r="F3288">
        <v>7.1273204510000001</v>
      </c>
      <c r="G3288">
        <v>10.628963430000001</v>
      </c>
      <c r="H3288">
        <v>8.0202339459999994</v>
      </c>
      <c r="I3288">
        <v>6</v>
      </c>
      <c r="J3288">
        <v>5</v>
      </c>
    </row>
    <row r="3289" spans="1:10" x14ac:dyDescent="0.2">
      <c r="A3289" t="s">
        <v>3601</v>
      </c>
      <c r="B3289" t="s">
        <v>7393</v>
      </c>
      <c r="C3289">
        <v>4.2709820890000003</v>
      </c>
      <c r="D3289">
        <v>4.5111801519999997</v>
      </c>
      <c r="E3289">
        <v>4.9084889199999999</v>
      </c>
      <c r="F3289">
        <v>5.1275591819999997</v>
      </c>
      <c r="G3289">
        <v>6.5554744410000003</v>
      </c>
      <c r="H3289">
        <v>7.6561557100000002</v>
      </c>
      <c r="I3289">
        <v>6</v>
      </c>
      <c r="J3289">
        <v>5</v>
      </c>
    </row>
    <row r="3290" spans="1:10" x14ac:dyDescent="0.2">
      <c r="A3290" t="s">
        <v>3615</v>
      </c>
      <c r="B3290" t="s">
        <v>7407</v>
      </c>
      <c r="C3290">
        <v>2.7235959269999999</v>
      </c>
      <c r="D3290">
        <v>2.3080004139999999</v>
      </c>
      <c r="E3290">
        <v>3.0308092150000001</v>
      </c>
      <c r="F3290">
        <v>5.5277559539999999</v>
      </c>
      <c r="G3290">
        <v>5.1438781420000002</v>
      </c>
      <c r="H3290">
        <v>8.0725057440000008</v>
      </c>
      <c r="I3290">
        <v>6</v>
      </c>
      <c r="J3290">
        <v>5</v>
      </c>
    </row>
    <row r="3291" spans="1:10" x14ac:dyDescent="0.2">
      <c r="A3291" t="s">
        <v>3626</v>
      </c>
      <c r="B3291" t="s">
        <v>7418</v>
      </c>
      <c r="C3291">
        <v>9.5668507169999994</v>
      </c>
      <c r="D3291">
        <v>9.9364318530000002</v>
      </c>
      <c r="E3291">
        <v>10.64240337</v>
      </c>
      <c r="F3291">
        <v>12.964775380000001</v>
      </c>
      <c r="G3291">
        <v>14.91760755</v>
      </c>
      <c r="H3291">
        <v>12.808111759999999</v>
      </c>
      <c r="I3291">
        <v>6</v>
      </c>
      <c r="J3291">
        <v>5</v>
      </c>
    </row>
    <row r="3292" spans="1:10" x14ac:dyDescent="0.2">
      <c r="A3292" t="s">
        <v>3627</v>
      </c>
      <c r="B3292" t="s">
        <v>7419</v>
      </c>
      <c r="C3292">
        <v>11.25975594</v>
      </c>
      <c r="D3292">
        <v>11.0456223</v>
      </c>
      <c r="E3292">
        <v>10.330000549999999</v>
      </c>
      <c r="F3292">
        <v>10.993063960000001</v>
      </c>
      <c r="G3292">
        <v>13.144340809999999</v>
      </c>
      <c r="H3292">
        <v>11.79278394</v>
      </c>
      <c r="I3292">
        <v>6</v>
      </c>
      <c r="J3292">
        <v>5</v>
      </c>
    </row>
    <row r="3293" spans="1:10" x14ac:dyDescent="0.2">
      <c r="A3293" t="s">
        <v>3641</v>
      </c>
      <c r="B3293" t="s">
        <v>7433</v>
      </c>
      <c r="C3293">
        <v>9.4640387080000004</v>
      </c>
      <c r="D3293">
        <v>9.9176839660000002</v>
      </c>
      <c r="E3293">
        <v>10.86991426</v>
      </c>
      <c r="F3293">
        <v>14.61543065</v>
      </c>
      <c r="G3293">
        <v>15.489397970000001</v>
      </c>
      <c r="H3293">
        <v>13.369120949999999</v>
      </c>
      <c r="I3293">
        <v>6</v>
      </c>
      <c r="J3293">
        <v>5</v>
      </c>
    </row>
    <row r="3294" spans="1:10" x14ac:dyDescent="0.2">
      <c r="A3294" t="s">
        <v>3648</v>
      </c>
      <c r="B3294" t="s">
        <v>7440</v>
      </c>
      <c r="C3294">
        <v>12.70776963</v>
      </c>
      <c r="D3294">
        <v>12.62176271</v>
      </c>
      <c r="E3294">
        <v>12.5750358</v>
      </c>
      <c r="F3294">
        <v>14.33991378</v>
      </c>
      <c r="G3294">
        <v>16.802327810000001</v>
      </c>
      <c r="H3294">
        <v>14.97993522</v>
      </c>
      <c r="I3294">
        <v>6</v>
      </c>
      <c r="J3294">
        <v>5</v>
      </c>
    </row>
    <row r="3295" spans="1:10" x14ac:dyDescent="0.2">
      <c r="A3295" t="s">
        <v>3652</v>
      </c>
      <c r="B3295" t="s">
        <v>7444</v>
      </c>
      <c r="C3295">
        <v>10.64581027</v>
      </c>
      <c r="D3295">
        <v>10.624231399999999</v>
      </c>
      <c r="E3295">
        <v>10.903073969999999</v>
      </c>
      <c r="F3295">
        <v>12.36153638</v>
      </c>
      <c r="G3295">
        <v>14.6156104</v>
      </c>
      <c r="H3295">
        <v>12.993610240000001</v>
      </c>
      <c r="I3295">
        <v>6</v>
      </c>
      <c r="J3295">
        <v>5</v>
      </c>
    </row>
    <row r="3296" spans="1:10" x14ac:dyDescent="0.2">
      <c r="A3296" t="s">
        <v>3656</v>
      </c>
      <c r="B3296" t="s">
        <v>7448</v>
      </c>
      <c r="C3296">
        <v>8.6734543669999997</v>
      </c>
      <c r="D3296">
        <v>8.3252262560000005</v>
      </c>
      <c r="E3296">
        <v>8.4044561469999994</v>
      </c>
      <c r="F3296">
        <v>11.357689580000001</v>
      </c>
      <c r="G3296">
        <v>13.531962650000001</v>
      </c>
      <c r="H3296">
        <v>11.653486060000001</v>
      </c>
      <c r="I3296">
        <v>6</v>
      </c>
      <c r="J3296">
        <v>5</v>
      </c>
    </row>
    <row r="3297" spans="1:10" x14ac:dyDescent="0.2">
      <c r="A3297" t="s">
        <v>3657</v>
      </c>
      <c r="B3297" t="s">
        <v>7449</v>
      </c>
      <c r="C3297">
        <v>8.4034997370000006</v>
      </c>
      <c r="D3297">
        <v>8.7780399090000003</v>
      </c>
      <c r="E3297">
        <v>9.8022444049999997</v>
      </c>
      <c r="F3297">
        <v>13.39340219</v>
      </c>
      <c r="G3297">
        <v>15.529816670000001</v>
      </c>
      <c r="H3297">
        <v>13.355340419999999</v>
      </c>
      <c r="I3297">
        <v>6</v>
      </c>
      <c r="J3297">
        <v>5</v>
      </c>
    </row>
    <row r="3298" spans="1:10" x14ac:dyDescent="0.2">
      <c r="A3298" t="s">
        <v>3668</v>
      </c>
      <c r="B3298" t="s">
        <v>7460</v>
      </c>
      <c r="C3298">
        <v>6.4129614610000001</v>
      </c>
      <c r="D3298">
        <v>4.0893697199999997</v>
      </c>
      <c r="E3298">
        <v>2.4747575099999999</v>
      </c>
      <c r="F3298">
        <v>7.2321756300000004</v>
      </c>
      <c r="G3298">
        <v>9.7678779280000008</v>
      </c>
      <c r="H3298">
        <v>7.3610524909999997</v>
      </c>
      <c r="I3298">
        <v>6</v>
      </c>
      <c r="J3298">
        <v>5</v>
      </c>
    </row>
    <row r="3299" spans="1:10" x14ac:dyDescent="0.2">
      <c r="A3299" t="s">
        <v>3672</v>
      </c>
      <c r="B3299" t="s">
        <v>7464</v>
      </c>
      <c r="C3299">
        <v>9.4851388629999995</v>
      </c>
      <c r="D3299">
        <v>9.6528370829999997</v>
      </c>
      <c r="E3299">
        <v>9.769093195</v>
      </c>
      <c r="F3299">
        <v>11.258354499999999</v>
      </c>
      <c r="G3299">
        <v>13.245669339999999</v>
      </c>
      <c r="H3299">
        <v>11.22047985</v>
      </c>
      <c r="I3299">
        <v>6</v>
      </c>
      <c r="J3299">
        <v>5</v>
      </c>
    </row>
    <row r="3300" spans="1:10" x14ac:dyDescent="0.2">
      <c r="A3300" t="s">
        <v>3676</v>
      </c>
      <c r="B3300" t="s">
        <v>7468</v>
      </c>
      <c r="C3300">
        <v>10.006320179999999</v>
      </c>
      <c r="D3300">
        <v>10.04507388</v>
      </c>
      <c r="E3300">
        <v>10.48507429</v>
      </c>
      <c r="F3300">
        <v>12.60159389</v>
      </c>
      <c r="G3300">
        <v>14.470774670000001</v>
      </c>
      <c r="H3300">
        <v>12.94374153</v>
      </c>
      <c r="I3300">
        <v>6</v>
      </c>
      <c r="J3300">
        <v>5</v>
      </c>
    </row>
    <row r="3301" spans="1:10" x14ac:dyDescent="0.2">
      <c r="A3301" t="s">
        <v>3690</v>
      </c>
      <c r="B3301" t="s">
        <v>7482</v>
      </c>
      <c r="C3301">
        <v>10.915755709999999</v>
      </c>
      <c r="D3301">
        <v>10.941937490000001</v>
      </c>
      <c r="E3301">
        <v>11.55217262</v>
      </c>
      <c r="F3301">
        <v>13.79818408</v>
      </c>
      <c r="G3301">
        <v>15.396150799999999</v>
      </c>
      <c r="H3301">
        <v>13.49855367</v>
      </c>
      <c r="I3301">
        <v>6</v>
      </c>
      <c r="J3301">
        <v>5</v>
      </c>
    </row>
    <row r="3302" spans="1:10" x14ac:dyDescent="0.2">
      <c r="A3302" t="s">
        <v>3691</v>
      </c>
      <c r="B3302" t="s">
        <v>7483</v>
      </c>
      <c r="C3302">
        <v>9.0399523229999996</v>
      </c>
      <c r="D3302">
        <v>9.2484381639999995</v>
      </c>
      <c r="E3302">
        <v>9.6245347510000006</v>
      </c>
      <c r="F3302">
        <v>10.565797720000001</v>
      </c>
      <c r="G3302">
        <v>12.98264739</v>
      </c>
      <c r="H3302">
        <v>11.681422</v>
      </c>
      <c r="I3302">
        <v>6</v>
      </c>
      <c r="J3302">
        <v>5</v>
      </c>
    </row>
    <row r="3303" spans="1:10" x14ac:dyDescent="0.2">
      <c r="A3303" t="s">
        <v>3692</v>
      </c>
      <c r="B3303" t="s">
        <v>7484</v>
      </c>
      <c r="C3303">
        <v>10.282728029999999</v>
      </c>
      <c r="D3303">
        <v>10.47455461</v>
      </c>
      <c r="E3303">
        <v>11.405676120000001</v>
      </c>
      <c r="F3303">
        <v>13.734184129999999</v>
      </c>
      <c r="G3303">
        <v>14.45670509</v>
      </c>
      <c r="H3303">
        <v>13.411283839999999</v>
      </c>
      <c r="I3303">
        <v>6</v>
      </c>
      <c r="J3303">
        <v>5</v>
      </c>
    </row>
    <row r="3304" spans="1:10" x14ac:dyDescent="0.2">
      <c r="A3304" t="s">
        <v>3698</v>
      </c>
      <c r="B3304" t="s">
        <v>7490</v>
      </c>
      <c r="C3304">
        <v>8.0790285599999994</v>
      </c>
      <c r="D3304">
        <v>7.7869879170000003</v>
      </c>
      <c r="E3304">
        <v>7.6365131530000001</v>
      </c>
      <c r="F3304">
        <v>11.788784359999999</v>
      </c>
      <c r="G3304">
        <v>14.511279099999999</v>
      </c>
      <c r="H3304">
        <v>10.806934610000001</v>
      </c>
      <c r="I3304">
        <v>6</v>
      </c>
      <c r="J3304">
        <v>5</v>
      </c>
    </row>
    <row r="3305" spans="1:10" x14ac:dyDescent="0.2">
      <c r="A3305" t="s">
        <v>3701</v>
      </c>
      <c r="B3305" t="s">
        <v>7493</v>
      </c>
      <c r="C3305">
        <v>10.505606269999999</v>
      </c>
      <c r="D3305">
        <v>10.50401534</v>
      </c>
      <c r="E3305">
        <v>10.90170829</v>
      </c>
      <c r="F3305">
        <v>12.613661670000001</v>
      </c>
      <c r="G3305">
        <v>14.50677509</v>
      </c>
      <c r="H3305">
        <v>12.510789129999999</v>
      </c>
      <c r="I3305">
        <v>6</v>
      </c>
      <c r="J3305">
        <v>5</v>
      </c>
    </row>
    <row r="3306" spans="1:10" x14ac:dyDescent="0.2">
      <c r="A3306" t="s">
        <v>3707</v>
      </c>
      <c r="B3306" t="s">
        <v>7499</v>
      </c>
      <c r="C3306">
        <v>11.560366269999999</v>
      </c>
      <c r="D3306">
        <v>11.67077284</v>
      </c>
      <c r="E3306">
        <v>11.920528470000001</v>
      </c>
      <c r="F3306">
        <v>12.78304417</v>
      </c>
      <c r="G3306">
        <v>14.87192323</v>
      </c>
      <c r="H3306">
        <v>13.04371785</v>
      </c>
      <c r="I3306">
        <v>6</v>
      </c>
      <c r="J3306">
        <v>5</v>
      </c>
    </row>
    <row r="3307" spans="1:10" x14ac:dyDescent="0.2">
      <c r="A3307" t="s">
        <v>3782</v>
      </c>
      <c r="B3307" t="s">
        <v>7574</v>
      </c>
      <c r="C3307">
        <v>10.8012318</v>
      </c>
      <c r="D3307">
        <v>10.867914409999999</v>
      </c>
      <c r="E3307">
        <v>10.79049277</v>
      </c>
      <c r="F3307">
        <v>11.5130088</v>
      </c>
      <c r="G3307">
        <v>14.00698201</v>
      </c>
      <c r="H3307">
        <v>11.922563159999999</v>
      </c>
      <c r="I3307">
        <v>6</v>
      </c>
      <c r="J3307">
        <v>5</v>
      </c>
    </row>
    <row r="3308" spans="1:10" x14ac:dyDescent="0.2">
      <c r="A3308" t="s">
        <v>3790</v>
      </c>
      <c r="B3308" t="s">
        <v>7582</v>
      </c>
      <c r="C3308">
        <v>8.5265552679999992</v>
      </c>
      <c r="D3308">
        <v>8.4287875589999999</v>
      </c>
      <c r="E3308">
        <v>8.0768192089999999</v>
      </c>
      <c r="F3308">
        <v>8.0520897750000007</v>
      </c>
      <c r="G3308">
        <v>10.676071029999999</v>
      </c>
      <c r="H3308">
        <v>10.29408345</v>
      </c>
      <c r="I3308">
        <v>6</v>
      </c>
      <c r="J3308">
        <v>5</v>
      </c>
    </row>
    <row r="3309" spans="1:10" x14ac:dyDescent="0.2">
      <c r="A3309" t="s">
        <v>17</v>
      </c>
      <c r="B3309" t="s">
        <v>3809</v>
      </c>
      <c r="C3309">
        <v>10.69920638</v>
      </c>
      <c r="D3309">
        <v>10.481787410000001</v>
      </c>
      <c r="E3309">
        <v>9.4955501420000008</v>
      </c>
      <c r="F3309">
        <v>6.7635755629999998</v>
      </c>
      <c r="G3309">
        <v>8.6734198849999995</v>
      </c>
      <c r="H3309">
        <v>8.0548938719999992</v>
      </c>
      <c r="I3309">
        <v>8</v>
      </c>
      <c r="J3309">
        <v>6</v>
      </c>
    </row>
    <row r="3310" spans="1:10" x14ac:dyDescent="0.2">
      <c r="A3310" t="s">
        <v>23</v>
      </c>
      <c r="B3310" t="s">
        <v>3815</v>
      </c>
      <c r="C3310">
        <v>13.4290796</v>
      </c>
      <c r="D3310">
        <v>13.3349268</v>
      </c>
      <c r="E3310">
        <v>12.838704890000001</v>
      </c>
      <c r="F3310">
        <v>10.292792520000001</v>
      </c>
      <c r="G3310">
        <v>9.9803952389999999</v>
      </c>
      <c r="H3310">
        <v>11.390946469999999</v>
      </c>
      <c r="I3310">
        <v>8</v>
      </c>
      <c r="J3310">
        <v>6</v>
      </c>
    </row>
    <row r="3311" spans="1:10" x14ac:dyDescent="0.2">
      <c r="A3311" t="s">
        <v>34</v>
      </c>
      <c r="B3311" t="s">
        <v>3826</v>
      </c>
      <c r="C3311">
        <v>7.5898511129999999</v>
      </c>
      <c r="D3311">
        <v>6.6997562129999997</v>
      </c>
      <c r="E3311">
        <v>5.3267597210000002</v>
      </c>
      <c r="F3311">
        <v>0.29114534600000003</v>
      </c>
      <c r="G3311">
        <v>2.9991471449999998</v>
      </c>
      <c r="H3311">
        <v>3.2841427589999999</v>
      </c>
      <c r="I3311">
        <v>8</v>
      </c>
      <c r="J3311">
        <v>6</v>
      </c>
    </row>
    <row r="3312" spans="1:10" x14ac:dyDescent="0.2">
      <c r="A3312" t="s">
        <v>39</v>
      </c>
      <c r="B3312" t="s">
        <v>3831</v>
      </c>
      <c r="C3312">
        <v>12.90904065</v>
      </c>
      <c r="D3312">
        <v>12.76822911</v>
      </c>
      <c r="E3312">
        <v>12.35114592</v>
      </c>
      <c r="F3312">
        <v>9.3557613929999999</v>
      </c>
      <c r="G3312">
        <v>9.1123359819999994</v>
      </c>
      <c r="H3312">
        <v>10.316147279999999</v>
      </c>
      <c r="I3312">
        <v>8</v>
      </c>
      <c r="J3312">
        <v>6</v>
      </c>
    </row>
    <row r="3313" spans="1:10" x14ac:dyDescent="0.2">
      <c r="A3313" t="s">
        <v>40</v>
      </c>
      <c r="B3313" t="s">
        <v>3832</v>
      </c>
      <c r="C3313">
        <v>10.365325540000001</v>
      </c>
      <c r="D3313">
        <v>9.7393829909999994</v>
      </c>
      <c r="E3313">
        <v>8.4124001310000001</v>
      </c>
      <c r="F3313">
        <v>4.7817712810000002</v>
      </c>
      <c r="G3313">
        <v>5.1921128850000002</v>
      </c>
      <c r="H3313">
        <v>3.388328129</v>
      </c>
      <c r="I3313">
        <v>8</v>
      </c>
      <c r="J3313">
        <v>6</v>
      </c>
    </row>
    <row r="3314" spans="1:10" x14ac:dyDescent="0.2">
      <c r="A3314" t="s">
        <v>43</v>
      </c>
      <c r="B3314" t="s">
        <v>3835</v>
      </c>
      <c r="C3314">
        <v>6.7540987140000004</v>
      </c>
      <c r="D3314">
        <v>6.4988546539999996</v>
      </c>
      <c r="E3314">
        <v>5.9737789570000004</v>
      </c>
      <c r="F3314">
        <v>1.083627441</v>
      </c>
      <c r="G3314">
        <v>1.934237827</v>
      </c>
      <c r="H3314">
        <v>0.51777831799999996</v>
      </c>
      <c r="I3314">
        <v>8</v>
      </c>
      <c r="J3314">
        <v>6</v>
      </c>
    </row>
    <row r="3315" spans="1:10" x14ac:dyDescent="0.2">
      <c r="A3315" t="s">
        <v>51</v>
      </c>
      <c r="B3315" t="s">
        <v>3843</v>
      </c>
      <c r="C3315">
        <v>11.70059788</v>
      </c>
      <c r="D3315">
        <v>11.29605774</v>
      </c>
      <c r="E3315">
        <v>10.901265329999999</v>
      </c>
      <c r="F3315">
        <v>4.1811640460000001</v>
      </c>
      <c r="G3315">
        <v>5.0543221159999998</v>
      </c>
      <c r="H3315">
        <v>1.9754190730000001</v>
      </c>
      <c r="I3315">
        <v>8</v>
      </c>
      <c r="J3315">
        <v>6</v>
      </c>
    </row>
    <row r="3316" spans="1:10" x14ac:dyDescent="0.2">
      <c r="A3316" t="s">
        <v>53</v>
      </c>
      <c r="B3316" t="s">
        <v>3845</v>
      </c>
      <c r="C3316">
        <v>14.524564639999999</v>
      </c>
      <c r="D3316">
        <v>14.36020619</v>
      </c>
      <c r="E3316">
        <v>14.01617852</v>
      </c>
      <c r="F3316">
        <v>11.29177402</v>
      </c>
      <c r="G3316">
        <v>10.595216389999999</v>
      </c>
      <c r="H3316">
        <v>9.7935172109999993</v>
      </c>
      <c r="I3316">
        <v>8</v>
      </c>
      <c r="J3316">
        <v>6</v>
      </c>
    </row>
    <row r="3317" spans="1:10" x14ac:dyDescent="0.2">
      <c r="A3317" t="s">
        <v>67</v>
      </c>
      <c r="B3317" t="s">
        <v>3859</v>
      </c>
      <c r="C3317">
        <v>10.16507122</v>
      </c>
      <c r="D3317">
        <v>10.063522109999999</v>
      </c>
      <c r="E3317">
        <v>9.4884534729999999</v>
      </c>
      <c r="F3317">
        <v>6.1002299080000002</v>
      </c>
      <c r="G3317">
        <v>5.466570527</v>
      </c>
      <c r="H3317">
        <v>5.7971672290000003</v>
      </c>
      <c r="I3317">
        <v>8</v>
      </c>
      <c r="J3317">
        <v>6</v>
      </c>
    </row>
    <row r="3318" spans="1:10" x14ac:dyDescent="0.2">
      <c r="A3318" t="s">
        <v>72</v>
      </c>
      <c r="B3318" t="s">
        <v>3864</v>
      </c>
      <c r="C3318">
        <v>10.4398789</v>
      </c>
      <c r="D3318">
        <v>10.334020900000001</v>
      </c>
      <c r="E3318">
        <v>10.11544997</v>
      </c>
      <c r="F3318">
        <v>7.8047848069999999</v>
      </c>
      <c r="G3318">
        <v>7.9110457490000003</v>
      </c>
      <c r="H3318">
        <v>7.4072920289999997</v>
      </c>
      <c r="I3318">
        <v>8</v>
      </c>
      <c r="J3318">
        <v>6</v>
      </c>
    </row>
    <row r="3319" spans="1:10" x14ac:dyDescent="0.2">
      <c r="A3319" t="s">
        <v>73</v>
      </c>
      <c r="B3319" t="s">
        <v>3865</v>
      </c>
      <c r="C3319">
        <v>10.20727943</v>
      </c>
      <c r="D3319">
        <v>9.7637838969999997</v>
      </c>
      <c r="E3319">
        <v>8.2066256549999999</v>
      </c>
      <c r="F3319">
        <v>5.2912812159999998</v>
      </c>
      <c r="G3319">
        <v>6.2674805009999996</v>
      </c>
      <c r="H3319">
        <v>6.7365194219999998</v>
      </c>
      <c r="I3319">
        <v>8</v>
      </c>
      <c r="J3319">
        <v>6</v>
      </c>
    </row>
    <row r="3320" spans="1:10" x14ac:dyDescent="0.2">
      <c r="A3320" t="s">
        <v>81</v>
      </c>
      <c r="B3320" t="s">
        <v>3873</v>
      </c>
      <c r="C3320">
        <v>10.63648572</v>
      </c>
      <c r="D3320">
        <v>10.409872569999999</v>
      </c>
      <c r="E3320">
        <v>9.7311907570000002</v>
      </c>
      <c r="F3320">
        <v>7.6748626419999999</v>
      </c>
      <c r="G3320">
        <v>7.8524854450000001</v>
      </c>
      <c r="H3320">
        <v>7.9214141319999998</v>
      </c>
      <c r="I3320">
        <v>8</v>
      </c>
      <c r="J3320">
        <v>6</v>
      </c>
    </row>
    <row r="3321" spans="1:10" x14ac:dyDescent="0.2">
      <c r="A3321" t="s">
        <v>84</v>
      </c>
      <c r="B3321" t="s">
        <v>3876</v>
      </c>
      <c r="C3321">
        <v>8.9135808700000005</v>
      </c>
      <c r="D3321">
        <v>8.265776164</v>
      </c>
      <c r="E3321">
        <v>7.0467676939999997</v>
      </c>
      <c r="F3321">
        <v>3.2785012280000001</v>
      </c>
      <c r="G3321">
        <v>5.1095653920000004</v>
      </c>
      <c r="H3321">
        <v>4.2315204260000003</v>
      </c>
      <c r="I3321">
        <v>8</v>
      </c>
      <c r="J3321">
        <v>6</v>
      </c>
    </row>
    <row r="3322" spans="1:10" x14ac:dyDescent="0.2">
      <c r="A3322" t="s">
        <v>87</v>
      </c>
      <c r="B3322" t="s">
        <v>3879</v>
      </c>
      <c r="C3322">
        <v>10.004153219999999</v>
      </c>
      <c r="D3322">
        <v>9.765058045</v>
      </c>
      <c r="E3322">
        <v>9.4180168139999996</v>
      </c>
      <c r="F3322">
        <v>6.9210673180000004</v>
      </c>
      <c r="G3322">
        <v>6.7833371580000001</v>
      </c>
      <c r="H3322">
        <v>6.9914798549999997</v>
      </c>
      <c r="I3322">
        <v>8</v>
      </c>
      <c r="J3322">
        <v>6</v>
      </c>
    </row>
    <row r="3323" spans="1:10" x14ac:dyDescent="0.2">
      <c r="A3323" t="s">
        <v>91</v>
      </c>
      <c r="B3323" t="s">
        <v>3883</v>
      </c>
      <c r="C3323">
        <v>13.17109707</v>
      </c>
      <c r="D3323">
        <v>12.8211762</v>
      </c>
      <c r="E3323">
        <v>12.23278825</v>
      </c>
      <c r="F3323">
        <v>9.8328323429999998</v>
      </c>
      <c r="G3323">
        <v>9.0268887360000001</v>
      </c>
      <c r="H3323">
        <v>9.3505340980000007</v>
      </c>
      <c r="I3323">
        <v>8</v>
      </c>
      <c r="J3323">
        <v>6</v>
      </c>
    </row>
    <row r="3324" spans="1:10" x14ac:dyDescent="0.2">
      <c r="A3324" t="s">
        <v>92</v>
      </c>
      <c r="B3324" t="s">
        <v>3884</v>
      </c>
      <c r="C3324">
        <v>12.285683390000001</v>
      </c>
      <c r="D3324">
        <v>12.28818061</v>
      </c>
      <c r="E3324">
        <v>12.275504979999999</v>
      </c>
      <c r="F3324">
        <v>11.326244579999999</v>
      </c>
      <c r="G3324">
        <v>9.2866389960000006</v>
      </c>
      <c r="H3324">
        <v>10.838791949999999</v>
      </c>
      <c r="I3324">
        <v>8</v>
      </c>
      <c r="J3324">
        <v>6</v>
      </c>
    </row>
    <row r="3325" spans="1:10" x14ac:dyDescent="0.2">
      <c r="A3325" t="s">
        <v>97</v>
      </c>
      <c r="B3325" t="s">
        <v>3889</v>
      </c>
      <c r="C3325">
        <v>9.3343352189999997</v>
      </c>
      <c r="D3325">
        <v>8.8783650479999991</v>
      </c>
      <c r="E3325">
        <v>8.5088594440000005</v>
      </c>
      <c r="F3325">
        <v>5.4368412660000001</v>
      </c>
      <c r="G3325">
        <v>5.6191457820000004</v>
      </c>
      <c r="H3325">
        <v>5.7295528129999997</v>
      </c>
      <c r="I3325">
        <v>8</v>
      </c>
      <c r="J3325">
        <v>6</v>
      </c>
    </row>
    <row r="3326" spans="1:10" x14ac:dyDescent="0.2">
      <c r="A3326" t="s">
        <v>98</v>
      </c>
      <c r="B3326" t="s">
        <v>3890</v>
      </c>
      <c r="C3326">
        <v>8.8717029220000008</v>
      </c>
      <c r="D3326">
        <v>9.1003062850000003</v>
      </c>
      <c r="E3326">
        <v>8.5621226680000007</v>
      </c>
      <c r="F3326">
        <v>4.5988924019999997</v>
      </c>
      <c r="G3326">
        <v>5.6257191349999998</v>
      </c>
      <c r="H3326">
        <v>3.1552484120000002</v>
      </c>
      <c r="I3326">
        <v>8</v>
      </c>
      <c r="J3326">
        <v>6</v>
      </c>
    </row>
    <row r="3327" spans="1:10" x14ac:dyDescent="0.2">
      <c r="A3327" t="s">
        <v>112</v>
      </c>
      <c r="B3327" t="s">
        <v>3904</v>
      </c>
      <c r="C3327">
        <v>12.10510983</v>
      </c>
      <c r="D3327">
        <v>11.362361269999999</v>
      </c>
      <c r="E3327">
        <v>10.072780270000001</v>
      </c>
      <c r="F3327">
        <v>4.9475719270000003</v>
      </c>
      <c r="G3327">
        <v>6.9387503300000004</v>
      </c>
      <c r="H3327">
        <v>6.0017341799999997</v>
      </c>
      <c r="I3327">
        <v>8</v>
      </c>
      <c r="J3327">
        <v>6</v>
      </c>
    </row>
    <row r="3328" spans="1:10" x14ac:dyDescent="0.2">
      <c r="A3328" t="s">
        <v>119</v>
      </c>
      <c r="B3328" t="s">
        <v>3911</v>
      </c>
      <c r="C3328">
        <v>8.9154764649999994</v>
      </c>
      <c r="D3328">
        <v>9.0002791729999991</v>
      </c>
      <c r="E3328">
        <v>9.1696647010000003</v>
      </c>
      <c r="F3328">
        <v>8.2233739910000008</v>
      </c>
      <c r="G3328">
        <v>5.9478129649999998</v>
      </c>
      <c r="H3328">
        <v>7.195006029</v>
      </c>
      <c r="I3328">
        <v>8</v>
      </c>
      <c r="J3328">
        <v>6</v>
      </c>
    </row>
    <row r="3329" spans="1:10" x14ac:dyDescent="0.2">
      <c r="A3329" t="s">
        <v>127</v>
      </c>
      <c r="B3329" t="s">
        <v>3919</v>
      </c>
      <c r="C3329">
        <v>6.9196862269999997</v>
      </c>
      <c r="D3329">
        <v>7.8004858590000001</v>
      </c>
      <c r="E3329">
        <v>8.6278709679999999</v>
      </c>
      <c r="F3329">
        <v>4.4207737680000001</v>
      </c>
      <c r="G3329">
        <v>3.7423225919999998</v>
      </c>
      <c r="H3329">
        <v>4.6521839439999999</v>
      </c>
      <c r="I3329">
        <v>8</v>
      </c>
      <c r="J3329">
        <v>6</v>
      </c>
    </row>
    <row r="3330" spans="1:10" x14ac:dyDescent="0.2">
      <c r="A3330" t="s">
        <v>129</v>
      </c>
      <c r="B3330" t="s">
        <v>3921</v>
      </c>
      <c r="C3330">
        <v>12.55660441</v>
      </c>
      <c r="D3330">
        <v>12.55027915</v>
      </c>
      <c r="E3330">
        <v>12.35302673</v>
      </c>
      <c r="F3330">
        <v>11.60966971</v>
      </c>
      <c r="G3330">
        <v>9.4869907510000004</v>
      </c>
      <c r="H3330">
        <v>11.460740039999999</v>
      </c>
      <c r="I3330">
        <v>8</v>
      </c>
      <c r="J3330">
        <v>6</v>
      </c>
    </row>
    <row r="3331" spans="1:10" x14ac:dyDescent="0.2">
      <c r="A3331" t="s">
        <v>136</v>
      </c>
      <c r="B3331" t="s">
        <v>3928</v>
      </c>
      <c r="C3331">
        <v>10.79445284</v>
      </c>
      <c r="D3331">
        <v>10.432997950000001</v>
      </c>
      <c r="E3331">
        <v>9.7501354629999994</v>
      </c>
      <c r="F3331">
        <v>6.6946170699999996</v>
      </c>
      <c r="G3331">
        <v>7.5567674670000002</v>
      </c>
      <c r="H3331">
        <v>8.6800246940000001</v>
      </c>
      <c r="I3331">
        <v>8</v>
      </c>
      <c r="J3331">
        <v>6</v>
      </c>
    </row>
    <row r="3332" spans="1:10" x14ac:dyDescent="0.2">
      <c r="A3332" t="s">
        <v>138</v>
      </c>
      <c r="B3332" t="s">
        <v>3930</v>
      </c>
      <c r="C3332">
        <v>12.70866348</v>
      </c>
      <c r="D3332">
        <v>12.752026150000001</v>
      </c>
      <c r="E3332">
        <v>12.62635326</v>
      </c>
      <c r="F3332">
        <v>11.344972840000001</v>
      </c>
      <c r="G3332">
        <v>9.2588905239999999</v>
      </c>
      <c r="H3332">
        <v>10.81546792</v>
      </c>
      <c r="I3332">
        <v>8</v>
      </c>
      <c r="J3332">
        <v>6</v>
      </c>
    </row>
    <row r="3333" spans="1:10" x14ac:dyDescent="0.2">
      <c r="A3333" t="s">
        <v>144</v>
      </c>
      <c r="B3333" t="s">
        <v>3936</v>
      </c>
      <c r="C3333">
        <v>9.0761846720000001</v>
      </c>
      <c r="D3333">
        <v>9.2445519560000005</v>
      </c>
      <c r="E3333">
        <v>8.8878594050000004</v>
      </c>
      <c r="F3333">
        <v>6.0155593380000001</v>
      </c>
      <c r="G3333">
        <v>3.8904751530000001</v>
      </c>
      <c r="H3333">
        <v>3.7987219460000001</v>
      </c>
      <c r="I3333">
        <v>8</v>
      </c>
      <c r="J3333">
        <v>6</v>
      </c>
    </row>
    <row r="3334" spans="1:10" x14ac:dyDescent="0.2">
      <c r="A3334" t="s">
        <v>162</v>
      </c>
      <c r="B3334" t="s">
        <v>3954</v>
      </c>
      <c r="C3334">
        <v>9.6538927359999995</v>
      </c>
      <c r="D3334">
        <v>9.6074394680000008</v>
      </c>
      <c r="E3334">
        <v>9.3158827520000003</v>
      </c>
      <c r="F3334">
        <v>7.2412093909999999</v>
      </c>
      <c r="G3334">
        <v>5.9873968550000001</v>
      </c>
      <c r="H3334">
        <v>7.4984995379999999</v>
      </c>
      <c r="I3334">
        <v>8</v>
      </c>
      <c r="J3334">
        <v>6</v>
      </c>
    </row>
    <row r="3335" spans="1:10" x14ac:dyDescent="0.2">
      <c r="A3335" t="s">
        <v>164</v>
      </c>
      <c r="B3335" t="s">
        <v>3956</v>
      </c>
      <c r="C3335">
        <v>9.0183257460000004</v>
      </c>
      <c r="D3335">
        <v>8.4851221559999992</v>
      </c>
      <c r="E3335">
        <v>7.3304141270000001</v>
      </c>
      <c r="F3335">
        <v>3.4821461990000002</v>
      </c>
      <c r="G3335">
        <v>4.7025488319999997</v>
      </c>
      <c r="H3335">
        <v>5.7902059570000004</v>
      </c>
      <c r="I3335">
        <v>8</v>
      </c>
      <c r="J3335">
        <v>6</v>
      </c>
    </row>
    <row r="3336" spans="1:10" x14ac:dyDescent="0.2">
      <c r="A3336" t="s">
        <v>165</v>
      </c>
      <c r="B3336" t="s">
        <v>3957</v>
      </c>
      <c r="C3336">
        <v>10.848787870000001</v>
      </c>
      <c r="D3336">
        <v>10.15966457</v>
      </c>
      <c r="E3336">
        <v>9.0572167930000003</v>
      </c>
      <c r="F3336">
        <v>2.8942714390000002</v>
      </c>
      <c r="G3336">
        <v>3.7649613689999999</v>
      </c>
      <c r="H3336">
        <v>4.441589091</v>
      </c>
      <c r="I3336">
        <v>8</v>
      </c>
      <c r="J3336">
        <v>6</v>
      </c>
    </row>
    <row r="3337" spans="1:10" x14ac:dyDescent="0.2">
      <c r="A3337" t="s">
        <v>176</v>
      </c>
      <c r="B3337" t="s">
        <v>3968</v>
      </c>
      <c r="C3337">
        <v>7.8098903440000003</v>
      </c>
      <c r="D3337">
        <v>7.3352902699999998</v>
      </c>
      <c r="E3337">
        <v>6.3085028489999999</v>
      </c>
      <c r="F3337">
        <v>3.9102957599999999</v>
      </c>
      <c r="G3337">
        <v>4.798884052</v>
      </c>
      <c r="H3337">
        <v>5.4595128150000001</v>
      </c>
      <c r="I3337">
        <v>8</v>
      </c>
      <c r="J3337">
        <v>6</v>
      </c>
    </row>
    <row r="3338" spans="1:10" x14ac:dyDescent="0.2">
      <c r="A3338" t="s">
        <v>179</v>
      </c>
      <c r="B3338" t="s">
        <v>3971</v>
      </c>
      <c r="C3338">
        <v>12.56764619</v>
      </c>
      <c r="D3338">
        <v>12.76255832</v>
      </c>
      <c r="E3338">
        <v>12.51857414</v>
      </c>
      <c r="F3338">
        <v>8.7149830309999992</v>
      </c>
      <c r="G3338">
        <v>8.2675651749999997</v>
      </c>
      <c r="H3338">
        <v>6.7188318540000003</v>
      </c>
      <c r="I3338">
        <v>8</v>
      </c>
      <c r="J3338">
        <v>6</v>
      </c>
    </row>
    <row r="3339" spans="1:10" x14ac:dyDescent="0.2">
      <c r="A3339" t="s">
        <v>190</v>
      </c>
      <c r="B3339" t="s">
        <v>3982</v>
      </c>
      <c r="C3339">
        <v>7.7579611760000002</v>
      </c>
      <c r="D3339">
        <v>7.6385550269999998</v>
      </c>
      <c r="E3339">
        <v>7.1368648480000001</v>
      </c>
      <c r="F3339">
        <v>4.6024249230000001</v>
      </c>
      <c r="G3339">
        <v>3.8023520670000002</v>
      </c>
      <c r="H3339">
        <v>4.530960704</v>
      </c>
      <c r="I3339">
        <v>8</v>
      </c>
      <c r="J3339">
        <v>6</v>
      </c>
    </row>
    <row r="3340" spans="1:10" x14ac:dyDescent="0.2">
      <c r="A3340" t="s">
        <v>193</v>
      </c>
      <c r="B3340" t="s">
        <v>3985</v>
      </c>
      <c r="C3340">
        <v>8.8191987219999994</v>
      </c>
      <c r="D3340">
        <v>8.3477173540000003</v>
      </c>
      <c r="E3340">
        <v>6.8556444949999999</v>
      </c>
      <c r="F3340">
        <v>3.3672486000000001E-2</v>
      </c>
      <c r="G3340">
        <v>1.3936944440000001</v>
      </c>
      <c r="H3340">
        <v>3.5825557780000001</v>
      </c>
      <c r="I3340">
        <v>8</v>
      </c>
      <c r="J3340">
        <v>6</v>
      </c>
    </row>
    <row r="3341" spans="1:10" x14ac:dyDescent="0.2">
      <c r="A3341" t="s">
        <v>197</v>
      </c>
      <c r="B3341" t="s">
        <v>3989</v>
      </c>
      <c r="C3341">
        <v>10.37733948</v>
      </c>
      <c r="D3341">
        <v>9.479705847</v>
      </c>
      <c r="E3341">
        <v>7.7527735450000002</v>
      </c>
      <c r="F3341">
        <v>3.9579679460000001</v>
      </c>
      <c r="G3341">
        <v>5.4907528929999998</v>
      </c>
      <c r="H3341">
        <v>6.7832242440000003</v>
      </c>
      <c r="I3341">
        <v>8</v>
      </c>
      <c r="J3341">
        <v>6</v>
      </c>
    </row>
    <row r="3342" spans="1:10" x14ac:dyDescent="0.2">
      <c r="A3342" t="s">
        <v>201</v>
      </c>
      <c r="B3342" t="s">
        <v>3993</v>
      </c>
      <c r="C3342">
        <v>11.178236780000001</v>
      </c>
      <c r="D3342">
        <v>10.549205540000001</v>
      </c>
      <c r="E3342">
        <v>9.6786296759999999</v>
      </c>
      <c r="F3342">
        <v>6.7895436330000001</v>
      </c>
      <c r="G3342">
        <v>8.5942291780000009</v>
      </c>
      <c r="H3342">
        <v>6.8056940170000004</v>
      </c>
      <c r="I3342">
        <v>8</v>
      </c>
      <c r="J3342">
        <v>6</v>
      </c>
    </row>
    <row r="3343" spans="1:10" x14ac:dyDescent="0.2">
      <c r="A3343" t="s">
        <v>205</v>
      </c>
      <c r="B3343" t="s">
        <v>3997</v>
      </c>
      <c r="C3343">
        <v>10.867038040000001</v>
      </c>
      <c r="D3343">
        <v>10.207990519999999</v>
      </c>
      <c r="E3343">
        <v>9.4675857879999992</v>
      </c>
      <c r="F3343">
        <v>5.2837045729999996</v>
      </c>
      <c r="G3343">
        <v>6.034073169</v>
      </c>
      <c r="H3343">
        <v>3.7993655400000002</v>
      </c>
      <c r="I3343">
        <v>8</v>
      </c>
      <c r="J3343">
        <v>6</v>
      </c>
    </row>
    <row r="3344" spans="1:10" x14ac:dyDescent="0.2">
      <c r="A3344" t="s">
        <v>206</v>
      </c>
      <c r="B3344" t="s">
        <v>3998</v>
      </c>
      <c r="C3344">
        <v>8.8513124540000003</v>
      </c>
      <c r="D3344">
        <v>8.6017336049999997</v>
      </c>
      <c r="E3344">
        <v>8.4197040510000001</v>
      </c>
      <c r="F3344">
        <v>5.8598914249999998</v>
      </c>
      <c r="G3344">
        <v>5.3057534080000002</v>
      </c>
      <c r="H3344">
        <v>6.9869966200000002</v>
      </c>
      <c r="I3344">
        <v>8</v>
      </c>
      <c r="J3344">
        <v>6</v>
      </c>
    </row>
    <row r="3345" spans="1:10" x14ac:dyDescent="0.2">
      <c r="A3345" t="s">
        <v>213</v>
      </c>
      <c r="B3345" t="s">
        <v>4005</v>
      </c>
      <c r="C3345">
        <v>6.5126724950000003</v>
      </c>
      <c r="D3345">
        <v>6.488531</v>
      </c>
      <c r="E3345">
        <v>6.0350591470000001</v>
      </c>
      <c r="F3345">
        <v>3.700654165</v>
      </c>
      <c r="G3345">
        <v>3.5423321539999999</v>
      </c>
      <c r="H3345">
        <v>4.6829878210000002</v>
      </c>
      <c r="I3345">
        <v>8</v>
      </c>
      <c r="J3345">
        <v>6</v>
      </c>
    </row>
    <row r="3346" spans="1:10" x14ac:dyDescent="0.2">
      <c r="A3346" t="s">
        <v>215</v>
      </c>
      <c r="B3346" t="s">
        <v>4007</v>
      </c>
      <c r="C3346">
        <v>8.5348945510000007</v>
      </c>
      <c r="D3346">
        <v>7.9853874749999996</v>
      </c>
      <c r="E3346">
        <v>7.1586954230000002</v>
      </c>
      <c r="F3346">
        <v>4.5978184969999996</v>
      </c>
      <c r="G3346">
        <v>4.6900939160000004</v>
      </c>
      <c r="H3346">
        <v>5.5109032490000001</v>
      </c>
      <c r="I3346">
        <v>8</v>
      </c>
      <c r="J3346">
        <v>6</v>
      </c>
    </row>
    <row r="3347" spans="1:10" x14ac:dyDescent="0.2">
      <c r="A3347" t="s">
        <v>216</v>
      </c>
      <c r="B3347" t="s">
        <v>4008</v>
      </c>
      <c r="C3347">
        <v>6.4309104699999997</v>
      </c>
      <c r="D3347">
        <v>6.5931534510000001</v>
      </c>
      <c r="E3347">
        <v>7.1614949279999998</v>
      </c>
      <c r="F3347">
        <v>4.0735377829999999</v>
      </c>
      <c r="G3347">
        <v>3.7689451819999999</v>
      </c>
      <c r="H3347">
        <v>3.9716420729999999</v>
      </c>
      <c r="I3347">
        <v>8</v>
      </c>
      <c r="J3347">
        <v>6</v>
      </c>
    </row>
    <row r="3348" spans="1:10" x14ac:dyDescent="0.2">
      <c r="A3348" t="s">
        <v>225</v>
      </c>
      <c r="B3348" t="s">
        <v>4017</v>
      </c>
      <c r="C3348">
        <v>11.92162931</v>
      </c>
      <c r="D3348">
        <v>11.93201148</v>
      </c>
      <c r="E3348">
        <v>11.892328020000001</v>
      </c>
      <c r="F3348">
        <v>8.9003090599999997</v>
      </c>
      <c r="G3348">
        <v>7.7750870990000003</v>
      </c>
      <c r="H3348">
        <v>9.7891061839999995</v>
      </c>
      <c r="I3348">
        <v>8</v>
      </c>
      <c r="J3348">
        <v>6</v>
      </c>
    </row>
    <row r="3349" spans="1:10" x14ac:dyDescent="0.2">
      <c r="A3349" t="s">
        <v>264</v>
      </c>
      <c r="B3349" t="s">
        <v>4056</v>
      </c>
      <c r="C3349">
        <v>9.3120462110000002</v>
      </c>
      <c r="D3349">
        <v>9.1528852539999992</v>
      </c>
      <c r="E3349">
        <v>8.7169993810000008</v>
      </c>
      <c r="F3349">
        <v>3.4850961809999998</v>
      </c>
      <c r="G3349">
        <v>4.6275044120000004</v>
      </c>
      <c r="H3349">
        <v>4.6379820169999997</v>
      </c>
      <c r="I3349">
        <v>8</v>
      </c>
      <c r="J3349">
        <v>6</v>
      </c>
    </row>
    <row r="3350" spans="1:10" x14ac:dyDescent="0.2">
      <c r="A3350" t="s">
        <v>271</v>
      </c>
      <c r="B3350" t="s">
        <v>4063</v>
      </c>
      <c r="C3350">
        <v>10.309452220000001</v>
      </c>
      <c r="D3350">
        <v>10.153064629999999</v>
      </c>
      <c r="E3350">
        <v>9.8192617700000007</v>
      </c>
      <c r="F3350">
        <v>6.4608862990000002</v>
      </c>
      <c r="G3350">
        <v>7.386515073</v>
      </c>
      <c r="H3350">
        <v>7.5834120509999998</v>
      </c>
      <c r="I3350">
        <v>8</v>
      </c>
      <c r="J3350">
        <v>6</v>
      </c>
    </row>
    <row r="3351" spans="1:10" x14ac:dyDescent="0.2">
      <c r="A3351" t="s">
        <v>274</v>
      </c>
      <c r="B3351" t="s">
        <v>4066</v>
      </c>
      <c r="C3351">
        <v>10.484498309999999</v>
      </c>
      <c r="D3351">
        <v>10.402252239999999</v>
      </c>
      <c r="E3351">
        <v>9.918637253</v>
      </c>
      <c r="F3351">
        <v>7.7907671049999996</v>
      </c>
      <c r="G3351">
        <v>6.737077609</v>
      </c>
      <c r="H3351">
        <v>8.5157649830000004</v>
      </c>
      <c r="I3351">
        <v>8</v>
      </c>
      <c r="J3351">
        <v>6</v>
      </c>
    </row>
    <row r="3352" spans="1:10" x14ac:dyDescent="0.2">
      <c r="A3352" t="s">
        <v>316</v>
      </c>
      <c r="B3352" t="s">
        <v>4108</v>
      </c>
      <c r="C3352">
        <v>10.509390310000001</v>
      </c>
      <c r="D3352">
        <v>9.9987144659999991</v>
      </c>
      <c r="E3352">
        <v>9.1110436690000007</v>
      </c>
      <c r="F3352">
        <v>6.0110237440000001</v>
      </c>
      <c r="G3352">
        <v>6.229515739</v>
      </c>
      <c r="H3352">
        <v>5.0059979090000004</v>
      </c>
      <c r="I3352">
        <v>8</v>
      </c>
      <c r="J3352">
        <v>6</v>
      </c>
    </row>
    <row r="3353" spans="1:10" x14ac:dyDescent="0.2">
      <c r="A3353" t="s">
        <v>321</v>
      </c>
      <c r="B3353" t="s">
        <v>4113</v>
      </c>
      <c r="C3353">
        <v>10.585294490000001</v>
      </c>
      <c r="D3353">
        <v>10.09580963</v>
      </c>
      <c r="E3353">
        <v>8.8763608690000009</v>
      </c>
      <c r="F3353">
        <v>6.4890729470000004</v>
      </c>
      <c r="G3353">
        <v>8.1379350420000005</v>
      </c>
      <c r="H3353">
        <v>7.1128821000000002</v>
      </c>
      <c r="I3353">
        <v>8</v>
      </c>
      <c r="J3353">
        <v>6</v>
      </c>
    </row>
    <row r="3354" spans="1:10" x14ac:dyDescent="0.2">
      <c r="A3354" t="s">
        <v>325</v>
      </c>
      <c r="B3354" t="s">
        <v>4117</v>
      </c>
      <c r="C3354">
        <v>10.670313500000001</v>
      </c>
      <c r="D3354">
        <v>10.486948269999999</v>
      </c>
      <c r="E3354">
        <v>10.209395020000001</v>
      </c>
      <c r="F3354">
        <v>8.0590191650000005</v>
      </c>
      <c r="G3354">
        <v>6.4652891849999996</v>
      </c>
      <c r="H3354">
        <v>8.3101263710000008</v>
      </c>
      <c r="I3354">
        <v>8</v>
      </c>
      <c r="J3354">
        <v>6</v>
      </c>
    </row>
    <row r="3355" spans="1:10" x14ac:dyDescent="0.2">
      <c r="A3355" t="s">
        <v>327</v>
      </c>
      <c r="B3355" t="s">
        <v>4119</v>
      </c>
      <c r="C3355">
        <v>11.75871729</v>
      </c>
      <c r="D3355">
        <v>11.436788569999999</v>
      </c>
      <c r="E3355">
        <v>10.934725309999999</v>
      </c>
      <c r="F3355">
        <v>9.7826679849999998</v>
      </c>
      <c r="G3355">
        <v>7.6580520639999996</v>
      </c>
      <c r="H3355">
        <v>9.0457158890000002</v>
      </c>
      <c r="I3355">
        <v>8</v>
      </c>
      <c r="J3355">
        <v>6</v>
      </c>
    </row>
    <row r="3356" spans="1:10" x14ac:dyDescent="0.2">
      <c r="A3356" t="s">
        <v>336</v>
      </c>
      <c r="B3356" t="s">
        <v>4128</v>
      </c>
      <c r="C3356">
        <v>11.17569722</v>
      </c>
      <c r="D3356">
        <v>10.62024328</v>
      </c>
      <c r="E3356">
        <v>9.8322666810000001</v>
      </c>
      <c r="F3356">
        <v>5.827891696</v>
      </c>
      <c r="G3356">
        <v>6.2959103010000002</v>
      </c>
      <c r="H3356">
        <v>6.477908727</v>
      </c>
      <c r="I3356">
        <v>8</v>
      </c>
      <c r="J3356">
        <v>6</v>
      </c>
    </row>
    <row r="3357" spans="1:10" x14ac:dyDescent="0.2">
      <c r="A3357" t="s">
        <v>340</v>
      </c>
      <c r="B3357" t="s">
        <v>4132</v>
      </c>
      <c r="C3357">
        <v>10.029106629999999</v>
      </c>
      <c r="D3357">
        <v>9.559541737</v>
      </c>
      <c r="E3357">
        <v>9.1214641010000008</v>
      </c>
      <c r="F3357">
        <v>6.8779644759999998</v>
      </c>
      <c r="G3357">
        <v>7.6362363809999998</v>
      </c>
      <c r="H3357">
        <v>8.2250627410000003</v>
      </c>
      <c r="I3357">
        <v>8</v>
      </c>
      <c r="J3357">
        <v>6</v>
      </c>
    </row>
    <row r="3358" spans="1:10" x14ac:dyDescent="0.2">
      <c r="A3358" t="s">
        <v>359</v>
      </c>
      <c r="B3358" t="s">
        <v>4151</v>
      </c>
      <c r="C3358">
        <v>9.4744407749999997</v>
      </c>
      <c r="D3358">
        <v>9.1019686449999995</v>
      </c>
      <c r="E3358">
        <v>8.7810643660000007</v>
      </c>
      <c r="F3358">
        <v>6.4797699870000001</v>
      </c>
      <c r="G3358">
        <v>7.3784846100000001</v>
      </c>
      <c r="H3358">
        <v>7.6386858139999996</v>
      </c>
      <c r="I3358">
        <v>8</v>
      </c>
      <c r="J3358">
        <v>6</v>
      </c>
    </row>
    <row r="3359" spans="1:10" x14ac:dyDescent="0.2">
      <c r="A3359" t="s">
        <v>370</v>
      </c>
      <c r="B3359" t="s">
        <v>4162</v>
      </c>
      <c r="C3359">
        <v>10.18773045</v>
      </c>
      <c r="D3359">
        <v>10.34649885</v>
      </c>
      <c r="E3359">
        <v>10.273833959999999</v>
      </c>
      <c r="F3359">
        <v>7.3799312989999999</v>
      </c>
      <c r="G3359">
        <v>5.8704438239999996</v>
      </c>
      <c r="H3359">
        <v>5.639968369</v>
      </c>
      <c r="I3359">
        <v>8</v>
      </c>
      <c r="J3359">
        <v>6</v>
      </c>
    </row>
    <row r="3360" spans="1:10" x14ac:dyDescent="0.2">
      <c r="A3360" t="s">
        <v>385</v>
      </c>
      <c r="B3360" t="s">
        <v>4177</v>
      </c>
      <c r="C3360">
        <v>8.6586312779999997</v>
      </c>
      <c r="D3360">
        <v>8.6630899330000002</v>
      </c>
      <c r="E3360">
        <v>8.6295092909999997</v>
      </c>
      <c r="F3360">
        <v>8.2822187439999997</v>
      </c>
      <c r="G3360">
        <v>5.9716313249999997</v>
      </c>
      <c r="H3360">
        <v>7.6220715419999996</v>
      </c>
      <c r="I3360">
        <v>8</v>
      </c>
      <c r="J3360">
        <v>6</v>
      </c>
    </row>
    <row r="3361" spans="1:10" x14ac:dyDescent="0.2">
      <c r="A3361" t="s">
        <v>435</v>
      </c>
      <c r="B3361" t="s">
        <v>4227</v>
      </c>
      <c r="C3361">
        <v>7.944237717</v>
      </c>
      <c r="D3361">
        <v>7.9759958769999999</v>
      </c>
      <c r="E3361">
        <v>7.597402786</v>
      </c>
      <c r="F3361">
        <v>3.9348903700000002</v>
      </c>
      <c r="G3361">
        <v>4.5186336760000003</v>
      </c>
      <c r="H3361">
        <v>2.714439053</v>
      </c>
      <c r="I3361">
        <v>8</v>
      </c>
      <c r="J3361">
        <v>6</v>
      </c>
    </row>
    <row r="3362" spans="1:10" x14ac:dyDescent="0.2">
      <c r="A3362" t="s">
        <v>450</v>
      </c>
      <c r="B3362" t="s">
        <v>4242</v>
      </c>
      <c r="C3362">
        <v>9.3400079110000007</v>
      </c>
      <c r="D3362">
        <v>9.1698885130000001</v>
      </c>
      <c r="E3362">
        <v>8.2864998930000002</v>
      </c>
      <c r="F3362">
        <v>5.4782188190000003</v>
      </c>
      <c r="G3362">
        <v>3.2652805119999999</v>
      </c>
      <c r="H3362">
        <v>4.9848627199999997</v>
      </c>
      <c r="I3362">
        <v>8</v>
      </c>
      <c r="J3362">
        <v>6</v>
      </c>
    </row>
    <row r="3363" spans="1:10" x14ac:dyDescent="0.2">
      <c r="A3363" t="s">
        <v>458</v>
      </c>
      <c r="B3363" t="s">
        <v>4250</v>
      </c>
      <c r="C3363">
        <v>10.224534670000001</v>
      </c>
      <c r="D3363">
        <v>9.8840372589999994</v>
      </c>
      <c r="E3363">
        <v>9.2779556519999993</v>
      </c>
      <c r="F3363">
        <v>5.4126650390000002</v>
      </c>
      <c r="G3363">
        <v>6.3886699849999999</v>
      </c>
      <c r="H3363">
        <v>6.9115555710000001</v>
      </c>
      <c r="I3363">
        <v>8</v>
      </c>
      <c r="J3363">
        <v>6</v>
      </c>
    </row>
    <row r="3364" spans="1:10" x14ac:dyDescent="0.2">
      <c r="A3364" t="s">
        <v>460</v>
      </c>
      <c r="B3364" t="s">
        <v>4252</v>
      </c>
      <c r="C3364">
        <v>9.6732929060000004</v>
      </c>
      <c r="D3364">
        <v>9.3085723110000007</v>
      </c>
      <c r="E3364">
        <v>8.5161439340000005</v>
      </c>
      <c r="F3364">
        <v>5.6176346510000004</v>
      </c>
      <c r="G3364">
        <v>5.4650204709999999</v>
      </c>
      <c r="H3364">
        <v>4.9377965189999999</v>
      </c>
      <c r="I3364">
        <v>8</v>
      </c>
      <c r="J3364">
        <v>6</v>
      </c>
    </row>
    <row r="3365" spans="1:10" x14ac:dyDescent="0.2">
      <c r="A3365" t="s">
        <v>463</v>
      </c>
      <c r="B3365" t="s">
        <v>4255</v>
      </c>
      <c r="C3365">
        <v>8.2329685769999994</v>
      </c>
      <c r="D3365">
        <v>7.8521879270000001</v>
      </c>
      <c r="E3365">
        <v>7.0310241519999996</v>
      </c>
      <c r="F3365">
        <v>3.7033662010000001</v>
      </c>
      <c r="G3365">
        <v>2.8460688250000001</v>
      </c>
      <c r="H3365">
        <v>1.9704870370000001</v>
      </c>
      <c r="I3365">
        <v>8</v>
      </c>
      <c r="J3365">
        <v>6</v>
      </c>
    </row>
    <row r="3366" spans="1:10" x14ac:dyDescent="0.2">
      <c r="A3366" t="s">
        <v>464</v>
      </c>
      <c r="B3366" t="s">
        <v>4256</v>
      </c>
      <c r="C3366">
        <v>8.0770294679999992</v>
      </c>
      <c r="D3366">
        <v>7.5575842120000001</v>
      </c>
      <c r="E3366">
        <v>6.568353063</v>
      </c>
      <c r="F3366">
        <v>0.70749388700000004</v>
      </c>
      <c r="G3366">
        <v>-10</v>
      </c>
      <c r="H3366">
        <v>1.791745017</v>
      </c>
      <c r="I3366">
        <v>8</v>
      </c>
      <c r="J3366">
        <v>6</v>
      </c>
    </row>
    <row r="3367" spans="1:10" x14ac:dyDescent="0.2">
      <c r="A3367" t="s">
        <v>473</v>
      </c>
      <c r="B3367" t="s">
        <v>4265</v>
      </c>
      <c r="C3367">
        <v>7.9108527049999999</v>
      </c>
      <c r="D3367">
        <v>7.637324961</v>
      </c>
      <c r="E3367">
        <v>7.12940168</v>
      </c>
      <c r="F3367">
        <v>4.1333494220000002</v>
      </c>
      <c r="G3367">
        <v>4.9348184560000004</v>
      </c>
      <c r="H3367">
        <v>5.7220270629999996</v>
      </c>
      <c r="I3367">
        <v>8</v>
      </c>
      <c r="J3367">
        <v>6</v>
      </c>
    </row>
    <row r="3368" spans="1:10" x14ac:dyDescent="0.2">
      <c r="A3368" t="s">
        <v>483</v>
      </c>
      <c r="B3368" t="s">
        <v>4275</v>
      </c>
      <c r="C3368">
        <v>12.499518070000001</v>
      </c>
      <c r="D3368">
        <v>12.149708370000001</v>
      </c>
      <c r="E3368">
        <v>11.702574569999999</v>
      </c>
      <c r="F3368">
        <v>8.6741594329999998</v>
      </c>
      <c r="G3368">
        <v>7.5642083070000004</v>
      </c>
      <c r="H3368">
        <v>9.1765978310000005</v>
      </c>
      <c r="I3368">
        <v>8</v>
      </c>
      <c r="J3368">
        <v>6</v>
      </c>
    </row>
    <row r="3369" spans="1:10" x14ac:dyDescent="0.2">
      <c r="A3369" t="s">
        <v>503</v>
      </c>
      <c r="B3369" t="s">
        <v>4295</v>
      </c>
      <c r="C3369">
        <v>8.9236976089999995</v>
      </c>
      <c r="D3369">
        <v>8.0334626900000004</v>
      </c>
      <c r="E3369">
        <v>6.7828493219999997</v>
      </c>
      <c r="F3369">
        <v>2.3105413179999998</v>
      </c>
      <c r="G3369">
        <v>4.2445167789999996</v>
      </c>
      <c r="H3369">
        <v>3.1760412140000001</v>
      </c>
      <c r="I3369">
        <v>8</v>
      </c>
      <c r="J3369">
        <v>6</v>
      </c>
    </row>
    <row r="3370" spans="1:10" x14ac:dyDescent="0.2">
      <c r="A3370" t="s">
        <v>511</v>
      </c>
      <c r="B3370" t="s">
        <v>4303</v>
      </c>
      <c r="C3370">
        <v>12.325396680000001</v>
      </c>
      <c r="D3370">
        <v>12.28050955</v>
      </c>
      <c r="E3370">
        <v>12.032694100000001</v>
      </c>
      <c r="F3370">
        <v>8.8483768099999995</v>
      </c>
      <c r="G3370">
        <v>10.562479160000001</v>
      </c>
      <c r="H3370">
        <v>8.7869477459999992</v>
      </c>
      <c r="I3370">
        <v>8</v>
      </c>
      <c r="J3370">
        <v>6</v>
      </c>
    </row>
    <row r="3371" spans="1:10" x14ac:dyDescent="0.2">
      <c r="A3371" t="s">
        <v>527</v>
      </c>
      <c r="B3371" t="s">
        <v>4319</v>
      </c>
      <c r="C3371">
        <v>11.41458407</v>
      </c>
      <c r="D3371">
        <v>10.851056359999999</v>
      </c>
      <c r="E3371">
        <v>9.9838893829999993</v>
      </c>
      <c r="F3371">
        <v>6.7790797700000001</v>
      </c>
      <c r="G3371">
        <v>5.8682245179999999</v>
      </c>
      <c r="H3371">
        <v>6.3894195939999996</v>
      </c>
      <c r="I3371">
        <v>8</v>
      </c>
      <c r="J3371">
        <v>6</v>
      </c>
    </row>
    <row r="3372" spans="1:10" x14ac:dyDescent="0.2">
      <c r="A3372" t="s">
        <v>528</v>
      </c>
      <c r="B3372" t="s">
        <v>4320</v>
      </c>
      <c r="C3372">
        <v>11.648317840000001</v>
      </c>
      <c r="D3372">
        <v>11.571061540000001</v>
      </c>
      <c r="E3372">
        <v>11.239637780000001</v>
      </c>
      <c r="F3372">
        <v>8.6386642150000004</v>
      </c>
      <c r="G3372">
        <v>7.4775033579999999</v>
      </c>
      <c r="H3372">
        <v>9.9951411970000006</v>
      </c>
      <c r="I3372">
        <v>8</v>
      </c>
      <c r="J3372">
        <v>6</v>
      </c>
    </row>
    <row r="3373" spans="1:10" x14ac:dyDescent="0.2">
      <c r="A3373" t="s">
        <v>535</v>
      </c>
      <c r="B3373" t="s">
        <v>4327</v>
      </c>
      <c r="C3373">
        <v>13.803617060000001</v>
      </c>
      <c r="D3373">
        <v>13.174540070000001</v>
      </c>
      <c r="E3373">
        <v>11.97066225</v>
      </c>
      <c r="F3373">
        <v>9.1169578149999992</v>
      </c>
      <c r="G3373">
        <v>8.3451597409999998</v>
      </c>
      <c r="H3373">
        <v>8.4466871860000001</v>
      </c>
      <c r="I3373">
        <v>8</v>
      </c>
      <c r="J3373">
        <v>6</v>
      </c>
    </row>
    <row r="3374" spans="1:10" x14ac:dyDescent="0.2">
      <c r="A3374" t="s">
        <v>563</v>
      </c>
      <c r="B3374" t="s">
        <v>4355</v>
      </c>
      <c r="C3374">
        <v>9.5530647280000007</v>
      </c>
      <c r="D3374">
        <v>9.4351965389999997</v>
      </c>
      <c r="E3374">
        <v>8.8293491349999993</v>
      </c>
      <c r="F3374">
        <v>6.4964628920000003</v>
      </c>
      <c r="G3374">
        <v>9.0277704940000003</v>
      </c>
      <c r="H3374">
        <v>7.0657494700000001</v>
      </c>
      <c r="I3374">
        <v>8</v>
      </c>
      <c r="J3374">
        <v>6</v>
      </c>
    </row>
    <row r="3375" spans="1:10" x14ac:dyDescent="0.2">
      <c r="A3375" t="s">
        <v>585</v>
      </c>
      <c r="B3375" t="s">
        <v>4377</v>
      </c>
      <c r="C3375">
        <v>8.4016868129999995</v>
      </c>
      <c r="D3375">
        <v>8.3223146410000002</v>
      </c>
      <c r="E3375">
        <v>8.1087737319999995</v>
      </c>
      <c r="F3375">
        <v>4.6599465789999996</v>
      </c>
      <c r="G3375">
        <v>3.9563822549999998</v>
      </c>
      <c r="H3375">
        <v>2.749214244</v>
      </c>
      <c r="I3375">
        <v>8</v>
      </c>
      <c r="J3375">
        <v>6</v>
      </c>
    </row>
    <row r="3376" spans="1:10" x14ac:dyDescent="0.2">
      <c r="A3376" t="s">
        <v>603</v>
      </c>
      <c r="B3376" t="s">
        <v>4395</v>
      </c>
      <c r="C3376">
        <v>6.1067173280000002</v>
      </c>
      <c r="D3376">
        <v>5.9736150749999997</v>
      </c>
      <c r="E3376">
        <v>4.8757224680000002</v>
      </c>
      <c r="F3376">
        <v>1.125853746</v>
      </c>
      <c r="G3376">
        <v>1.163072036</v>
      </c>
      <c r="H3376">
        <v>2.7606605329999998</v>
      </c>
      <c r="I3376">
        <v>8</v>
      </c>
      <c r="J3376">
        <v>6</v>
      </c>
    </row>
    <row r="3377" spans="1:10" x14ac:dyDescent="0.2">
      <c r="A3377" t="s">
        <v>609</v>
      </c>
      <c r="B3377" t="s">
        <v>4401</v>
      </c>
      <c r="C3377">
        <v>6.3203550230000003</v>
      </c>
      <c r="D3377">
        <v>7.7139640890000001</v>
      </c>
      <c r="E3377">
        <v>7.8082308319999996</v>
      </c>
      <c r="F3377">
        <v>4.3682164070000002</v>
      </c>
      <c r="G3377">
        <v>6.3268278870000003</v>
      </c>
      <c r="H3377">
        <v>5.9280070179999997</v>
      </c>
      <c r="I3377">
        <v>8</v>
      </c>
      <c r="J3377">
        <v>6</v>
      </c>
    </row>
    <row r="3378" spans="1:10" x14ac:dyDescent="0.2">
      <c r="A3378" t="s">
        <v>612</v>
      </c>
      <c r="B3378" t="s">
        <v>4404</v>
      </c>
      <c r="C3378">
        <v>12.763043059999999</v>
      </c>
      <c r="D3378">
        <v>12.967338379999999</v>
      </c>
      <c r="E3378">
        <v>13.06531751</v>
      </c>
      <c r="F3378">
        <v>10.721627209999999</v>
      </c>
      <c r="G3378">
        <v>10.52542644</v>
      </c>
      <c r="H3378">
        <v>11.135506729999999</v>
      </c>
      <c r="I3378">
        <v>8</v>
      </c>
      <c r="J3378">
        <v>6</v>
      </c>
    </row>
    <row r="3379" spans="1:10" x14ac:dyDescent="0.2">
      <c r="A3379" t="s">
        <v>614</v>
      </c>
      <c r="B3379" t="s">
        <v>4406</v>
      </c>
      <c r="C3379">
        <v>6.676119742</v>
      </c>
      <c r="D3379">
        <v>6.5015868489999997</v>
      </c>
      <c r="E3379">
        <v>6.5170030629999998</v>
      </c>
      <c r="F3379">
        <v>3.7930344740000002</v>
      </c>
      <c r="G3379">
        <v>2.5350793280000001</v>
      </c>
      <c r="H3379">
        <v>4.3168552680000003</v>
      </c>
      <c r="I3379">
        <v>8</v>
      </c>
      <c r="J3379">
        <v>6</v>
      </c>
    </row>
    <row r="3380" spans="1:10" x14ac:dyDescent="0.2">
      <c r="A3380" t="s">
        <v>623</v>
      </c>
      <c r="B3380" t="s">
        <v>4415</v>
      </c>
      <c r="C3380">
        <v>11.57819958</v>
      </c>
      <c r="D3380">
        <v>11.72743846</v>
      </c>
      <c r="E3380">
        <v>11.58192633</v>
      </c>
      <c r="F3380">
        <v>10.003695390000001</v>
      </c>
      <c r="G3380">
        <v>8.0970351219999994</v>
      </c>
      <c r="H3380">
        <v>10.49868345</v>
      </c>
      <c r="I3380">
        <v>8</v>
      </c>
      <c r="J3380">
        <v>6</v>
      </c>
    </row>
    <row r="3381" spans="1:10" x14ac:dyDescent="0.2">
      <c r="A3381" t="s">
        <v>636</v>
      </c>
      <c r="B3381" t="s">
        <v>4428</v>
      </c>
      <c r="C3381">
        <v>6.8152898110000004</v>
      </c>
      <c r="D3381">
        <v>6.4527439380000002</v>
      </c>
      <c r="E3381">
        <v>6.1849659890000002</v>
      </c>
      <c r="F3381">
        <v>3.9736839640000001</v>
      </c>
      <c r="G3381">
        <v>5.0634081259999997</v>
      </c>
      <c r="H3381">
        <v>5.3895540970000004</v>
      </c>
      <c r="I3381">
        <v>8</v>
      </c>
      <c r="J3381">
        <v>6</v>
      </c>
    </row>
    <row r="3382" spans="1:10" x14ac:dyDescent="0.2">
      <c r="A3382" t="s">
        <v>641</v>
      </c>
      <c r="B3382" t="s">
        <v>4433</v>
      </c>
      <c r="C3382">
        <v>12.123420769999999</v>
      </c>
      <c r="D3382">
        <v>12.04962368</v>
      </c>
      <c r="E3382">
        <v>11.76474666</v>
      </c>
      <c r="F3382">
        <v>11.850304830000001</v>
      </c>
      <c r="G3382">
        <v>9.4362387949999995</v>
      </c>
      <c r="H3382">
        <v>11.16484303</v>
      </c>
      <c r="I3382">
        <v>8</v>
      </c>
      <c r="J3382">
        <v>6</v>
      </c>
    </row>
    <row r="3383" spans="1:10" x14ac:dyDescent="0.2">
      <c r="A3383" t="s">
        <v>645</v>
      </c>
      <c r="B3383" t="s">
        <v>4437</v>
      </c>
      <c r="C3383">
        <v>12.6959479</v>
      </c>
      <c r="D3383">
        <v>12.07627005</v>
      </c>
      <c r="E3383">
        <v>11.194364419999999</v>
      </c>
      <c r="F3383">
        <v>8.0032330839999997</v>
      </c>
      <c r="G3383">
        <v>8.6258568170000007</v>
      </c>
      <c r="H3383">
        <v>4.6023530079999997</v>
      </c>
      <c r="I3383">
        <v>8</v>
      </c>
      <c r="J3383">
        <v>6</v>
      </c>
    </row>
    <row r="3384" spans="1:10" x14ac:dyDescent="0.2">
      <c r="A3384" t="s">
        <v>652</v>
      </c>
      <c r="B3384" t="s">
        <v>4444</v>
      </c>
      <c r="C3384">
        <v>11.542839750000001</v>
      </c>
      <c r="D3384">
        <v>11.125129019999999</v>
      </c>
      <c r="E3384">
        <v>9.8096866580000004</v>
      </c>
      <c r="F3384">
        <v>5.2389812490000001</v>
      </c>
      <c r="G3384">
        <v>5.7422324280000003</v>
      </c>
      <c r="H3384">
        <v>3.5391036680000001</v>
      </c>
      <c r="I3384">
        <v>8</v>
      </c>
      <c r="J3384">
        <v>6</v>
      </c>
    </row>
    <row r="3385" spans="1:10" x14ac:dyDescent="0.2">
      <c r="A3385" t="s">
        <v>667</v>
      </c>
      <c r="B3385" t="s">
        <v>4459</v>
      </c>
      <c r="C3385">
        <v>5.4206407759999999</v>
      </c>
      <c r="D3385">
        <v>6.4723620439999996</v>
      </c>
      <c r="E3385">
        <v>6.8696247530000001</v>
      </c>
      <c r="F3385">
        <v>2.6349241760000002</v>
      </c>
      <c r="G3385">
        <v>4.6993550519999996</v>
      </c>
      <c r="H3385">
        <v>2.65406078</v>
      </c>
      <c r="I3385">
        <v>8</v>
      </c>
      <c r="J3385">
        <v>6</v>
      </c>
    </row>
    <row r="3386" spans="1:10" x14ac:dyDescent="0.2">
      <c r="A3386" t="s">
        <v>672</v>
      </c>
      <c r="B3386" t="s">
        <v>4464</v>
      </c>
      <c r="C3386">
        <v>12.064949370000001</v>
      </c>
      <c r="D3386">
        <v>12.11788028</v>
      </c>
      <c r="E3386">
        <v>12.086346649999999</v>
      </c>
      <c r="F3386">
        <v>10.9392976</v>
      </c>
      <c r="G3386">
        <v>8.8565350249999995</v>
      </c>
      <c r="H3386">
        <v>10.590567630000001</v>
      </c>
      <c r="I3386">
        <v>8</v>
      </c>
      <c r="J3386">
        <v>6</v>
      </c>
    </row>
    <row r="3387" spans="1:10" x14ac:dyDescent="0.2">
      <c r="A3387" t="s">
        <v>673</v>
      </c>
      <c r="B3387" t="s">
        <v>4465</v>
      </c>
      <c r="C3387">
        <v>13.45912328</v>
      </c>
      <c r="D3387">
        <v>13.471859009999999</v>
      </c>
      <c r="E3387">
        <v>12.899111400000001</v>
      </c>
      <c r="F3387">
        <v>7.5977142300000002</v>
      </c>
      <c r="G3387">
        <v>6.9373330409999996</v>
      </c>
      <c r="H3387">
        <v>6.4329728590000004</v>
      </c>
      <c r="I3387">
        <v>8</v>
      </c>
      <c r="J3387">
        <v>6</v>
      </c>
    </row>
    <row r="3388" spans="1:10" x14ac:dyDescent="0.2">
      <c r="A3388" t="s">
        <v>674</v>
      </c>
      <c r="B3388" t="s">
        <v>4466</v>
      </c>
      <c r="C3388">
        <v>8.6419421720000003</v>
      </c>
      <c r="D3388">
        <v>8.0556993800000001</v>
      </c>
      <c r="E3388">
        <v>6.7976668</v>
      </c>
      <c r="F3388">
        <v>2.6796598409999999</v>
      </c>
      <c r="G3388">
        <v>2.9080262050000001</v>
      </c>
      <c r="H3388">
        <v>1.4304627249999999</v>
      </c>
      <c r="I3388">
        <v>8</v>
      </c>
      <c r="J3388">
        <v>6</v>
      </c>
    </row>
    <row r="3389" spans="1:10" x14ac:dyDescent="0.2">
      <c r="A3389" t="s">
        <v>685</v>
      </c>
      <c r="B3389" t="s">
        <v>4477</v>
      </c>
      <c r="C3389">
        <v>4.9615626339999999</v>
      </c>
      <c r="D3389">
        <v>4.6826357380000001</v>
      </c>
      <c r="E3389">
        <v>4.0809879679999996</v>
      </c>
      <c r="F3389">
        <v>-0.27336576400000001</v>
      </c>
      <c r="G3389">
        <v>4.9037728730000003</v>
      </c>
      <c r="H3389">
        <v>2.3010037630000002</v>
      </c>
      <c r="I3389">
        <v>8</v>
      </c>
      <c r="J3389">
        <v>6</v>
      </c>
    </row>
    <row r="3390" spans="1:10" x14ac:dyDescent="0.2">
      <c r="A3390" t="s">
        <v>689</v>
      </c>
      <c r="B3390" t="s">
        <v>4481</v>
      </c>
      <c r="C3390">
        <v>8.2439629330000006</v>
      </c>
      <c r="D3390">
        <v>8.0692534390000006</v>
      </c>
      <c r="E3390">
        <v>7.8084089729999997</v>
      </c>
      <c r="F3390">
        <v>5.3187247739999997</v>
      </c>
      <c r="G3390">
        <v>3.0901361120000002</v>
      </c>
      <c r="H3390">
        <v>6.3290369670000004</v>
      </c>
      <c r="I3390">
        <v>8</v>
      </c>
      <c r="J3390">
        <v>6</v>
      </c>
    </row>
    <row r="3391" spans="1:10" x14ac:dyDescent="0.2">
      <c r="A3391" t="s">
        <v>695</v>
      </c>
      <c r="B3391" t="s">
        <v>4487</v>
      </c>
      <c r="C3391">
        <v>11.35890064</v>
      </c>
      <c r="D3391">
        <v>9.9665871660000001</v>
      </c>
      <c r="E3391">
        <v>8.2505006699999992</v>
      </c>
      <c r="F3391">
        <v>3.0600254919999998</v>
      </c>
      <c r="G3391">
        <v>5.0392922230000003</v>
      </c>
      <c r="H3391">
        <v>4.4956309269999997</v>
      </c>
      <c r="I3391">
        <v>8</v>
      </c>
      <c r="J3391">
        <v>6</v>
      </c>
    </row>
    <row r="3392" spans="1:10" x14ac:dyDescent="0.2">
      <c r="A3392" t="s">
        <v>700</v>
      </c>
      <c r="B3392" t="s">
        <v>4492</v>
      </c>
      <c r="C3392">
        <v>10.797010370000001</v>
      </c>
      <c r="D3392">
        <v>10.89014499</v>
      </c>
      <c r="E3392">
        <v>10.684281029999999</v>
      </c>
      <c r="F3392">
        <v>8.9686058989999999</v>
      </c>
      <c r="G3392">
        <v>6.4419137439999998</v>
      </c>
      <c r="H3392">
        <v>9.1451919949999994</v>
      </c>
      <c r="I3392">
        <v>8</v>
      </c>
      <c r="J3392">
        <v>6</v>
      </c>
    </row>
    <row r="3393" spans="1:10" x14ac:dyDescent="0.2">
      <c r="A3393" t="s">
        <v>704</v>
      </c>
      <c r="B3393" t="s">
        <v>4496</v>
      </c>
      <c r="C3393">
        <v>11.232412549999999</v>
      </c>
      <c r="D3393">
        <v>11.01206228</v>
      </c>
      <c r="E3393">
        <v>10.8929592</v>
      </c>
      <c r="F3393">
        <v>10.56623875</v>
      </c>
      <c r="G3393">
        <v>8.3992186800000006</v>
      </c>
      <c r="H3393">
        <v>9.6379480930000003</v>
      </c>
      <c r="I3393">
        <v>8</v>
      </c>
      <c r="J3393">
        <v>6</v>
      </c>
    </row>
    <row r="3394" spans="1:10" x14ac:dyDescent="0.2">
      <c r="A3394" t="s">
        <v>706</v>
      </c>
      <c r="B3394" t="s">
        <v>4498</v>
      </c>
      <c r="C3394">
        <v>11.67518351</v>
      </c>
      <c r="D3394">
        <v>11.8046171</v>
      </c>
      <c r="E3394">
        <v>11.64231277</v>
      </c>
      <c r="F3394">
        <v>10.270843129999999</v>
      </c>
      <c r="G3394">
        <v>8.0020673349999996</v>
      </c>
      <c r="H3394">
        <v>8.7939180619999995</v>
      </c>
      <c r="I3394">
        <v>8</v>
      </c>
      <c r="J3394">
        <v>6</v>
      </c>
    </row>
    <row r="3395" spans="1:10" x14ac:dyDescent="0.2">
      <c r="A3395" t="s">
        <v>707</v>
      </c>
      <c r="B3395" t="s">
        <v>4499</v>
      </c>
      <c r="C3395">
        <v>10.58416282</v>
      </c>
      <c r="D3395">
        <v>10.46018012</v>
      </c>
      <c r="E3395">
        <v>10.23456041</v>
      </c>
      <c r="F3395">
        <v>7.8974839699999997</v>
      </c>
      <c r="G3395">
        <v>6.1024647969999997</v>
      </c>
      <c r="H3395">
        <v>8.491337454</v>
      </c>
      <c r="I3395">
        <v>8</v>
      </c>
      <c r="J3395">
        <v>6</v>
      </c>
    </row>
    <row r="3396" spans="1:10" x14ac:dyDescent="0.2">
      <c r="A3396" t="s">
        <v>709</v>
      </c>
      <c r="B3396" t="s">
        <v>4501</v>
      </c>
      <c r="C3396">
        <v>11.16871207</v>
      </c>
      <c r="D3396">
        <v>10.642534530000001</v>
      </c>
      <c r="E3396">
        <v>9.7477485369999997</v>
      </c>
      <c r="F3396">
        <v>7.2362218790000004</v>
      </c>
      <c r="G3396">
        <v>8.2493901770000004</v>
      </c>
      <c r="H3396">
        <v>8.3178776089999999</v>
      </c>
      <c r="I3396">
        <v>8</v>
      </c>
      <c r="J3396">
        <v>6</v>
      </c>
    </row>
    <row r="3397" spans="1:10" x14ac:dyDescent="0.2">
      <c r="A3397" t="s">
        <v>711</v>
      </c>
      <c r="B3397" t="s">
        <v>4503</v>
      </c>
      <c r="C3397">
        <v>9.2327148290000007</v>
      </c>
      <c r="D3397">
        <v>9.1439758060000003</v>
      </c>
      <c r="E3397">
        <v>8.8107164180000002</v>
      </c>
      <c r="F3397">
        <v>3.426858814</v>
      </c>
      <c r="G3397">
        <v>3.4575702260000001</v>
      </c>
      <c r="H3397">
        <v>3.6760064209999999</v>
      </c>
      <c r="I3397">
        <v>8</v>
      </c>
      <c r="J3397">
        <v>6</v>
      </c>
    </row>
    <row r="3398" spans="1:10" x14ac:dyDescent="0.2">
      <c r="A3398" t="s">
        <v>718</v>
      </c>
      <c r="B3398" t="s">
        <v>4510</v>
      </c>
      <c r="C3398">
        <v>10.22114841</v>
      </c>
      <c r="D3398">
        <v>9.5513631290000003</v>
      </c>
      <c r="E3398">
        <v>8.0522173949999996</v>
      </c>
      <c r="F3398">
        <v>5.1748173560000001</v>
      </c>
      <c r="G3398">
        <v>5.8009350130000001</v>
      </c>
      <c r="H3398">
        <v>3.512387097</v>
      </c>
      <c r="I3398">
        <v>8</v>
      </c>
      <c r="J3398">
        <v>6</v>
      </c>
    </row>
    <row r="3399" spans="1:10" x14ac:dyDescent="0.2">
      <c r="A3399" t="s">
        <v>723</v>
      </c>
      <c r="B3399" t="s">
        <v>4515</v>
      </c>
      <c r="C3399">
        <v>9.7282976560000005</v>
      </c>
      <c r="D3399">
        <v>9.8554282470000008</v>
      </c>
      <c r="E3399">
        <v>9.4201293289999999</v>
      </c>
      <c r="F3399">
        <v>7.3593092440000003</v>
      </c>
      <c r="G3399">
        <v>6.5627179150000003</v>
      </c>
      <c r="H3399">
        <v>7.4680940949999997</v>
      </c>
      <c r="I3399">
        <v>8</v>
      </c>
      <c r="J3399">
        <v>6</v>
      </c>
    </row>
    <row r="3400" spans="1:10" x14ac:dyDescent="0.2">
      <c r="A3400" t="s">
        <v>734</v>
      </c>
      <c r="B3400" t="s">
        <v>4526</v>
      </c>
      <c r="C3400">
        <v>12.41018854</v>
      </c>
      <c r="D3400">
        <v>12.138150619999999</v>
      </c>
      <c r="E3400">
        <v>11.58309715</v>
      </c>
      <c r="F3400">
        <v>9.0512791759999995</v>
      </c>
      <c r="G3400">
        <v>8.8650323689999997</v>
      </c>
      <c r="H3400">
        <v>10.269885990000001</v>
      </c>
      <c r="I3400">
        <v>8</v>
      </c>
      <c r="J3400">
        <v>6</v>
      </c>
    </row>
    <row r="3401" spans="1:10" x14ac:dyDescent="0.2">
      <c r="A3401" t="s">
        <v>738</v>
      </c>
      <c r="B3401" t="s">
        <v>4530</v>
      </c>
      <c r="C3401">
        <v>10.15187985</v>
      </c>
      <c r="D3401">
        <v>10.20119131</v>
      </c>
      <c r="E3401">
        <v>10.205034449999999</v>
      </c>
      <c r="F3401">
        <v>9.2369511549999999</v>
      </c>
      <c r="G3401">
        <v>6.9842371300000003</v>
      </c>
      <c r="H3401">
        <v>8.7313454109999995</v>
      </c>
      <c r="I3401">
        <v>8</v>
      </c>
      <c r="J3401">
        <v>6</v>
      </c>
    </row>
    <row r="3402" spans="1:10" x14ac:dyDescent="0.2">
      <c r="A3402" t="s">
        <v>755</v>
      </c>
      <c r="B3402" t="s">
        <v>4547</v>
      </c>
      <c r="C3402">
        <v>12.56037066</v>
      </c>
      <c r="D3402">
        <v>11.56180342</v>
      </c>
      <c r="E3402">
        <v>9.3519448730000008</v>
      </c>
      <c r="F3402">
        <v>4.0242065020000002</v>
      </c>
      <c r="G3402">
        <v>6.4904168569999996</v>
      </c>
      <c r="H3402">
        <v>3.095056773</v>
      </c>
      <c r="I3402">
        <v>8</v>
      </c>
      <c r="J3402">
        <v>6</v>
      </c>
    </row>
    <row r="3403" spans="1:10" x14ac:dyDescent="0.2">
      <c r="A3403" t="s">
        <v>765</v>
      </c>
      <c r="B3403" t="s">
        <v>4557</v>
      </c>
      <c r="C3403">
        <v>9.6785920640000001</v>
      </c>
      <c r="D3403">
        <v>9.9508096150000007</v>
      </c>
      <c r="E3403">
        <v>9.8952788770000009</v>
      </c>
      <c r="F3403">
        <v>7.0627648509999998</v>
      </c>
      <c r="G3403">
        <v>6.4096278370000004</v>
      </c>
      <c r="H3403">
        <v>7.1444445229999998</v>
      </c>
      <c r="I3403">
        <v>8</v>
      </c>
      <c r="J3403">
        <v>6</v>
      </c>
    </row>
    <row r="3404" spans="1:10" x14ac:dyDescent="0.2">
      <c r="A3404" t="s">
        <v>767</v>
      </c>
      <c r="B3404" t="s">
        <v>4559</v>
      </c>
      <c r="C3404">
        <v>8.3065410970000002</v>
      </c>
      <c r="D3404">
        <v>7.5026715270000004</v>
      </c>
      <c r="E3404">
        <v>6.0684822589999996</v>
      </c>
      <c r="F3404">
        <v>1.9196690080000001</v>
      </c>
      <c r="G3404">
        <v>2.4073505119999998</v>
      </c>
      <c r="H3404">
        <v>4.0709649099999998</v>
      </c>
      <c r="I3404">
        <v>8</v>
      </c>
      <c r="J3404">
        <v>6</v>
      </c>
    </row>
    <row r="3405" spans="1:10" x14ac:dyDescent="0.2">
      <c r="A3405" t="s">
        <v>775</v>
      </c>
      <c r="B3405" t="s">
        <v>4567</v>
      </c>
      <c r="C3405">
        <v>7.6535580090000002</v>
      </c>
      <c r="D3405">
        <v>7.3393176200000001</v>
      </c>
      <c r="E3405">
        <v>6.7630499420000003</v>
      </c>
      <c r="F3405">
        <v>3.4001980330000001</v>
      </c>
      <c r="G3405">
        <v>2.8864969290000002</v>
      </c>
      <c r="H3405">
        <v>3.2467886039999998</v>
      </c>
      <c r="I3405">
        <v>8</v>
      </c>
      <c r="J3405">
        <v>6</v>
      </c>
    </row>
    <row r="3406" spans="1:10" x14ac:dyDescent="0.2">
      <c r="A3406" t="s">
        <v>780</v>
      </c>
      <c r="B3406" t="s">
        <v>4572</v>
      </c>
      <c r="C3406">
        <v>10.69897819</v>
      </c>
      <c r="D3406">
        <v>10.539513039999999</v>
      </c>
      <c r="E3406">
        <v>9.9632401179999999</v>
      </c>
      <c r="F3406">
        <v>6.8009740179999998</v>
      </c>
      <c r="G3406">
        <v>5.9163601620000001</v>
      </c>
      <c r="H3406">
        <v>6.5380538420000001</v>
      </c>
      <c r="I3406">
        <v>8</v>
      </c>
      <c r="J3406">
        <v>6</v>
      </c>
    </row>
    <row r="3407" spans="1:10" x14ac:dyDescent="0.2">
      <c r="A3407" t="s">
        <v>792</v>
      </c>
      <c r="B3407" t="s">
        <v>4584</v>
      </c>
      <c r="C3407">
        <v>10.52832604</v>
      </c>
      <c r="D3407">
        <v>10.507167450000001</v>
      </c>
      <c r="E3407">
        <v>10.358218450000001</v>
      </c>
      <c r="F3407">
        <v>8.0812167440000007</v>
      </c>
      <c r="G3407">
        <v>6.9250847450000004</v>
      </c>
      <c r="H3407">
        <v>8.0467359009999999</v>
      </c>
      <c r="I3407">
        <v>8</v>
      </c>
      <c r="J3407">
        <v>6</v>
      </c>
    </row>
    <row r="3408" spans="1:10" x14ac:dyDescent="0.2">
      <c r="A3408" t="s">
        <v>811</v>
      </c>
      <c r="B3408" t="s">
        <v>4603</v>
      </c>
      <c r="C3408">
        <v>11.72535457</v>
      </c>
      <c r="D3408">
        <v>11.68947564</v>
      </c>
      <c r="E3408">
        <v>11.256601</v>
      </c>
      <c r="F3408">
        <v>7.2424140609999998</v>
      </c>
      <c r="G3408">
        <v>7.1245752539999998</v>
      </c>
      <c r="H3408">
        <v>9.2414587519999998</v>
      </c>
      <c r="I3408">
        <v>8</v>
      </c>
      <c r="J3408">
        <v>6</v>
      </c>
    </row>
    <row r="3409" spans="1:10" x14ac:dyDescent="0.2">
      <c r="A3409" t="s">
        <v>812</v>
      </c>
      <c r="B3409" t="s">
        <v>4604</v>
      </c>
      <c r="C3409">
        <v>8.6478835410000006</v>
      </c>
      <c r="D3409">
        <v>8.1161425529999995</v>
      </c>
      <c r="E3409">
        <v>6.869169179</v>
      </c>
      <c r="F3409">
        <v>0.77882819400000003</v>
      </c>
      <c r="G3409">
        <v>2.8600795269999999</v>
      </c>
      <c r="H3409">
        <v>4.4434752690000003</v>
      </c>
      <c r="I3409">
        <v>8</v>
      </c>
      <c r="J3409">
        <v>6</v>
      </c>
    </row>
    <row r="3410" spans="1:10" x14ac:dyDescent="0.2">
      <c r="A3410" t="s">
        <v>827</v>
      </c>
      <c r="B3410" t="s">
        <v>4619</v>
      </c>
      <c r="C3410">
        <v>9.291983213</v>
      </c>
      <c r="D3410">
        <v>9.0796862009999995</v>
      </c>
      <c r="E3410">
        <v>7.9948611920000001</v>
      </c>
      <c r="F3410">
        <v>3.6943397820000001</v>
      </c>
      <c r="G3410">
        <v>3.7142097729999999</v>
      </c>
      <c r="H3410">
        <v>1.910056448</v>
      </c>
      <c r="I3410">
        <v>8</v>
      </c>
      <c r="J3410">
        <v>6</v>
      </c>
    </row>
    <row r="3411" spans="1:10" x14ac:dyDescent="0.2">
      <c r="A3411" t="s">
        <v>830</v>
      </c>
      <c r="B3411" t="s">
        <v>4622</v>
      </c>
      <c r="C3411">
        <v>11.53106974</v>
      </c>
      <c r="D3411">
        <v>11.18682372</v>
      </c>
      <c r="E3411">
        <v>10.310485419999999</v>
      </c>
      <c r="F3411">
        <v>6.0521418990000004</v>
      </c>
      <c r="G3411">
        <v>7.3804965429999996</v>
      </c>
      <c r="H3411">
        <v>7.0944843659999997</v>
      </c>
      <c r="I3411">
        <v>8</v>
      </c>
      <c r="J3411">
        <v>6</v>
      </c>
    </row>
    <row r="3412" spans="1:10" x14ac:dyDescent="0.2">
      <c r="A3412" t="s">
        <v>839</v>
      </c>
      <c r="B3412" t="s">
        <v>4631</v>
      </c>
      <c r="C3412">
        <v>8.8063346780000007</v>
      </c>
      <c r="D3412">
        <v>8.643852463</v>
      </c>
      <c r="E3412">
        <v>7.854288028</v>
      </c>
      <c r="F3412">
        <v>4.4491524619999998</v>
      </c>
      <c r="G3412">
        <v>3.7335303980000001</v>
      </c>
      <c r="H3412">
        <v>1.5086117999999999</v>
      </c>
      <c r="I3412">
        <v>8</v>
      </c>
      <c r="J3412">
        <v>6</v>
      </c>
    </row>
    <row r="3413" spans="1:10" x14ac:dyDescent="0.2">
      <c r="A3413" t="s">
        <v>840</v>
      </c>
      <c r="B3413" t="s">
        <v>4632</v>
      </c>
      <c r="C3413">
        <v>12.02207057</v>
      </c>
      <c r="D3413">
        <v>11.902557590000001</v>
      </c>
      <c r="E3413">
        <v>11.651770770000001</v>
      </c>
      <c r="F3413">
        <v>10.82629186</v>
      </c>
      <c r="G3413">
        <v>8.7668766839999996</v>
      </c>
      <c r="H3413">
        <v>9.7927170540000006</v>
      </c>
      <c r="I3413">
        <v>8</v>
      </c>
      <c r="J3413">
        <v>6</v>
      </c>
    </row>
    <row r="3414" spans="1:10" x14ac:dyDescent="0.2">
      <c r="A3414" t="s">
        <v>845</v>
      </c>
      <c r="B3414" t="s">
        <v>4637</v>
      </c>
      <c r="C3414">
        <v>9.8096708259999996</v>
      </c>
      <c r="D3414">
        <v>9.6057774410000007</v>
      </c>
      <c r="E3414">
        <v>9.1532918970000008</v>
      </c>
      <c r="F3414">
        <v>6.8893158129999996</v>
      </c>
      <c r="G3414">
        <v>6.5383505250000002</v>
      </c>
      <c r="H3414">
        <v>7.4509740149999999</v>
      </c>
      <c r="I3414">
        <v>8</v>
      </c>
      <c r="J3414">
        <v>6</v>
      </c>
    </row>
    <row r="3415" spans="1:10" x14ac:dyDescent="0.2">
      <c r="A3415" t="s">
        <v>849</v>
      </c>
      <c r="B3415" t="s">
        <v>4641</v>
      </c>
      <c r="C3415">
        <v>8.6251709900000009</v>
      </c>
      <c r="D3415">
        <v>8.5574554949999992</v>
      </c>
      <c r="E3415">
        <v>7.3701288460000001</v>
      </c>
      <c r="F3415">
        <v>4.810850394</v>
      </c>
      <c r="G3415">
        <v>7.0084464579999999</v>
      </c>
      <c r="H3415">
        <v>2.4648759029999998</v>
      </c>
      <c r="I3415">
        <v>8</v>
      </c>
      <c r="J3415">
        <v>6</v>
      </c>
    </row>
    <row r="3416" spans="1:10" x14ac:dyDescent="0.2">
      <c r="A3416" t="s">
        <v>879</v>
      </c>
      <c r="B3416" t="s">
        <v>4671</v>
      </c>
      <c r="C3416">
        <v>12.653028539999999</v>
      </c>
      <c r="D3416">
        <v>12.705335910000001</v>
      </c>
      <c r="E3416">
        <v>12.419601869999999</v>
      </c>
      <c r="F3416">
        <v>9.6722707309999993</v>
      </c>
      <c r="G3416">
        <v>9.0676540259999996</v>
      </c>
      <c r="H3416">
        <v>10.090723130000001</v>
      </c>
      <c r="I3416">
        <v>8</v>
      </c>
      <c r="J3416">
        <v>6</v>
      </c>
    </row>
    <row r="3417" spans="1:10" x14ac:dyDescent="0.2">
      <c r="A3417" t="s">
        <v>894</v>
      </c>
      <c r="B3417" t="s">
        <v>4686</v>
      </c>
      <c r="C3417">
        <v>11.072129439999999</v>
      </c>
      <c r="D3417">
        <v>11.015687359999999</v>
      </c>
      <c r="E3417">
        <v>10.592944109999999</v>
      </c>
      <c r="F3417">
        <v>7.4583681500000001</v>
      </c>
      <c r="G3417">
        <v>7.7808519629999999</v>
      </c>
      <c r="H3417">
        <v>9.1854371239999999</v>
      </c>
      <c r="I3417">
        <v>8</v>
      </c>
      <c r="J3417">
        <v>6</v>
      </c>
    </row>
    <row r="3418" spans="1:10" x14ac:dyDescent="0.2">
      <c r="A3418" t="s">
        <v>902</v>
      </c>
      <c r="B3418" t="s">
        <v>4694</v>
      </c>
      <c r="C3418">
        <v>11.179424089999999</v>
      </c>
      <c r="D3418">
        <v>11.12804369</v>
      </c>
      <c r="E3418">
        <v>11.17199536</v>
      </c>
      <c r="F3418">
        <v>10.47850481</v>
      </c>
      <c r="G3418">
        <v>8.4058038770000003</v>
      </c>
      <c r="H3418">
        <v>9.986618108</v>
      </c>
      <c r="I3418">
        <v>8</v>
      </c>
      <c r="J3418">
        <v>6</v>
      </c>
    </row>
    <row r="3419" spans="1:10" x14ac:dyDescent="0.2">
      <c r="A3419" t="s">
        <v>913</v>
      </c>
      <c r="B3419" t="s">
        <v>4705</v>
      </c>
      <c r="C3419">
        <v>7.3009386210000002</v>
      </c>
      <c r="D3419">
        <v>6.9497827890000003</v>
      </c>
      <c r="E3419">
        <v>6.8493029429999996</v>
      </c>
      <c r="F3419">
        <v>2.439472394</v>
      </c>
      <c r="G3419">
        <v>2.8815410749999999</v>
      </c>
      <c r="H3419">
        <v>3.6019022860000001</v>
      </c>
      <c r="I3419">
        <v>8</v>
      </c>
      <c r="J3419">
        <v>6</v>
      </c>
    </row>
    <row r="3420" spans="1:10" x14ac:dyDescent="0.2">
      <c r="A3420" t="s">
        <v>921</v>
      </c>
      <c r="B3420" t="s">
        <v>4713</v>
      </c>
      <c r="C3420">
        <v>14.685059580000001</v>
      </c>
      <c r="D3420">
        <v>14.43598115</v>
      </c>
      <c r="E3420">
        <v>13.525198809999999</v>
      </c>
      <c r="F3420">
        <v>7.039266413</v>
      </c>
      <c r="G3420">
        <v>10.768515450000001</v>
      </c>
      <c r="H3420">
        <v>11.22498687</v>
      </c>
      <c r="I3420">
        <v>8</v>
      </c>
      <c r="J3420">
        <v>6</v>
      </c>
    </row>
    <row r="3421" spans="1:10" x14ac:dyDescent="0.2">
      <c r="A3421" t="s">
        <v>925</v>
      </c>
      <c r="B3421" t="s">
        <v>4717</v>
      </c>
      <c r="C3421">
        <v>11.576502830000001</v>
      </c>
      <c r="D3421">
        <v>11.664596599999999</v>
      </c>
      <c r="E3421">
        <v>11.430808389999999</v>
      </c>
      <c r="F3421">
        <v>9.0742234810000006</v>
      </c>
      <c r="G3421">
        <v>9.3930398089999994</v>
      </c>
      <c r="H3421">
        <v>8.2549348590000005</v>
      </c>
      <c r="I3421">
        <v>8</v>
      </c>
      <c r="J3421">
        <v>6</v>
      </c>
    </row>
    <row r="3422" spans="1:10" x14ac:dyDescent="0.2">
      <c r="A3422" t="s">
        <v>933</v>
      </c>
      <c r="B3422" t="s">
        <v>4725</v>
      </c>
      <c r="C3422">
        <v>11.550538660000001</v>
      </c>
      <c r="D3422">
        <v>11.047284899999999</v>
      </c>
      <c r="E3422">
        <v>9.8938755900000004</v>
      </c>
      <c r="F3422">
        <v>2.812883281</v>
      </c>
      <c r="G3422">
        <v>4.3488205320000004</v>
      </c>
      <c r="H3422">
        <v>2.5746306200000002</v>
      </c>
      <c r="I3422">
        <v>8</v>
      </c>
      <c r="J3422">
        <v>6</v>
      </c>
    </row>
    <row r="3423" spans="1:10" x14ac:dyDescent="0.2">
      <c r="A3423" t="s">
        <v>934</v>
      </c>
      <c r="B3423" t="s">
        <v>4726</v>
      </c>
      <c r="C3423">
        <v>11.62995388</v>
      </c>
      <c r="D3423">
        <v>11.56070901</v>
      </c>
      <c r="E3423">
        <v>11.28989681</v>
      </c>
      <c r="F3423">
        <v>8.6999551139999998</v>
      </c>
      <c r="G3423">
        <v>7.7395639049999998</v>
      </c>
      <c r="H3423">
        <v>6.3120349979999997</v>
      </c>
      <c r="I3423">
        <v>8</v>
      </c>
      <c r="J3423">
        <v>6</v>
      </c>
    </row>
    <row r="3424" spans="1:10" x14ac:dyDescent="0.2">
      <c r="A3424" t="s">
        <v>936</v>
      </c>
      <c r="B3424" t="s">
        <v>4728</v>
      </c>
      <c r="C3424">
        <v>11.92644744</v>
      </c>
      <c r="D3424">
        <v>11.57684547</v>
      </c>
      <c r="E3424">
        <v>10.752830749999999</v>
      </c>
      <c r="F3424">
        <v>5.5553267010000003</v>
      </c>
      <c r="G3424">
        <v>6.3549753490000001</v>
      </c>
      <c r="H3424">
        <v>7.8697954939999999</v>
      </c>
      <c r="I3424">
        <v>8</v>
      </c>
      <c r="J3424">
        <v>6</v>
      </c>
    </row>
    <row r="3425" spans="1:10" x14ac:dyDescent="0.2">
      <c r="A3425" t="s">
        <v>939</v>
      </c>
      <c r="B3425" t="s">
        <v>4731</v>
      </c>
      <c r="C3425">
        <v>6.357070781</v>
      </c>
      <c r="D3425">
        <v>8.1488466499999994</v>
      </c>
      <c r="E3425">
        <v>8.2236486850000006</v>
      </c>
      <c r="F3425">
        <v>1.9200363810000001</v>
      </c>
      <c r="G3425">
        <v>2.7439889420000001</v>
      </c>
      <c r="H3425">
        <v>2.2304551309999998</v>
      </c>
      <c r="I3425">
        <v>8</v>
      </c>
      <c r="J3425">
        <v>6</v>
      </c>
    </row>
    <row r="3426" spans="1:10" x14ac:dyDescent="0.2">
      <c r="A3426" t="s">
        <v>945</v>
      </c>
      <c r="B3426" t="s">
        <v>4737</v>
      </c>
      <c r="C3426">
        <v>12.075406539999999</v>
      </c>
      <c r="D3426">
        <v>11.60027406</v>
      </c>
      <c r="E3426">
        <v>10.721530120000001</v>
      </c>
      <c r="F3426">
        <v>8.4393388149999993</v>
      </c>
      <c r="G3426">
        <v>9.4424778079999996</v>
      </c>
      <c r="H3426">
        <v>9.6701273400000005</v>
      </c>
      <c r="I3426">
        <v>8</v>
      </c>
      <c r="J3426">
        <v>6</v>
      </c>
    </row>
    <row r="3427" spans="1:10" x14ac:dyDescent="0.2">
      <c r="A3427" t="s">
        <v>948</v>
      </c>
      <c r="B3427" t="s">
        <v>4740</v>
      </c>
      <c r="C3427">
        <v>12.000413610000001</v>
      </c>
      <c r="D3427">
        <v>11.18854926</v>
      </c>
      <c r="E3427">
        <v>10.14041426</v>
      </c>
      <c r="F3427">
        <v>7.8605527159999999</v>
      </c>
      <c r="G3427">
        <v>9.0348972320000005</v>
      </c>
      <c r="H3427">
        <v>6.9898525610000002</v>
      </c>
      <c r="I3427">
        <v>8</v>
      </c>
      <c r="J3427">
        <v>6</v>
      </c>
    </row>
    <row r="3428" spans="1:10" x14ac:dyDescent="0.2">
      <c r="A3428" t="s">
        <v>954</v>
      </c>
      <c r="B3428" t="s">
        <v>4746</v>
      </c>
      <c r="C3428">
        <v>10.705408200000001</v>
      </c>
      <c r="D3428">
        <v>10.57543742</v>
      </c>
      <c r="E3428">
        <v>9.9709118179999994</v>
      </c>
      <c r="F3428">
        <v>7.6120718949999997</v>
      </c>
      <c r="G3428">
        <v>8.3849256309999998</v>
      </c>
      <c r="H3428">
        <v>8.8011442330000005</v>
      </c>
      <c r="I3428">
        <v>8</v>
      </c>
      <c r="J3428">
        <v>6</v>
      </c>
    </row>
    <row r="3429" spans="1:10" x14ac:dyDescent="0.2">
      <c r="A3429" t="s">
        <v>963</v>
      </c>
      <c r="B3429" t="s">
        <v>4755</v>
      </c>
      <c r="C3429">
        <v>8.4713946179999997</v>
      </c>
      <c r="D3429">
        <v>8.1210043420000009</v>
      </c>
      <c r="E3429">
        <v>7.559727981</v>
      </c>
      <c r="F3429">
        <v>4.8259890160000003</v>
      </c>
      <c r="G3429">
        <v>5.227341214</v>
      </c>
      <c r="H3429">
        <v>5.6171859050000004</v>
      </c>
      <c r="I3429">
        <v>8</v>
      </c>
      <c r="J3429">
        <v>6</v>
      </c>
    </row>
    <row r="3430" spans="1:10" x14ac:dyDescent="0.2">
      <c r="A3430" t="s">
        <v>968</v>
      </c>
      <c r="B3430" t="s">
        <v>4760</v>
      </c>
      <c r="C3430">
        <v>12.488652650000001</v>
      </c>
      <c r="D3430">
        <v>12.516702049999999</v>
      </c>
      <c r="E3430">
        <v>12.432992029999999</v>
      </c>
      <c r="F3430">
        <v>11.882559069999999</v>
      </c>
      <c r="G3430">
        <v>9.8106754069999997</v>
      </c>
      <c r="H3430">
        <v>11.02526941</v>
      </c>
      <c r="I3430">
        <v>8</v>
      </c>
      <c r="J3430">
        <v>6</v>
      </c>
    </row>
    <row r="3431" spans="1:10" x14ac:dyDescent="0.2">
      <c r="A3431" t="s">
        <v>969</v>
      </c>
      <c r="B3431" t="s">
        <v>4761</v>
      </c>
      <c r="C3431">
        <v>11.013732149999999</v>
      </c>
      <c r="D3431">
        <v>11.021245499999999</v>
      </c>
      <c r="E3431">
        <v>10.841077540000001</v>
      </c>
      <c r="F3431">
        <v>9.2822085269999999</v>
      </c>
      <c r="G3431">
        <v>7.4188165230000003</v>
      </c>
      <c r="H3431">
        <v>9.7218838680000008</v>
      </c>
      <c r="I3431">
        <v>8</v>
      </c>
      <c r="J3431">
        <v>6</v>
      </c>
    </row>
    <row r="3432" spans="1:10" x14ac:dyDescent="0.2">
      <c r="A3432" t="s">
        <v>976</v>
      </c>
      <c r="B3432" t="s">
        <v>4768</v>
      </c>
      <c r="C3432">
        <v>6.2592855790000002</v>
      </c>
      <c r="D3432">
        <v>6.4772247089999997</v>
      </c>
      <c r="E3432">
        <v>6.6830814040000002</v>
      </c>
      <c r="F3432">
        <v>1.7632763300000001</v>
      </c>
      <c r="G3432">
        <v>2.7192659539999999</v>
      </c>
      <c r="H3432">
        <v>0.52142639899999998</v>
      </c>
      <c r="I3432">
        <v>8</v>
      </c>
      <c r="J3432">
        <v>6</v>
      </c>
    </row>
    <row r="3433" spans="1:10" x14ac:dyDescent="0.2">
      <c r="A3433" t="s">
        <v>980</v>
      </c>
      <c r="B3433" t="s">
        <v>4772</v>
      </c>
      <c r="C3433">
        <v>8.8348824359999991</v>
      </c>
      <c r="D3433">
        <v>7.5845059719999997</v>
      </c>
      <c r="E3433">
        <v>5.9616997170000001</v>
      </c>
      <c r="F3433">
        <v>3.2905891180000002</v>
      </c>
      <c r="G3433">
        <v>4.7681761170000003</v>
      </c>
      <c r="H3433">
        <v>4.8768471179999997</v>
      </c>
      <c r="I3433">
        <v>8</v>
      </c>
      <c r="J3433">
        <v>6</v>
      </c>
    </row>
    <row r="3434" spans="1:10" x14ac:dyDescent="0.2">
      <c r="A3434" t="s">
        <v>982</v>
      </c>
      <c r="B3434" t="s">
        <v>4774</v>
      </c>
      <c r="C3434">
        <v>15.55307357</v>
      </c>
      <c r="D3434">
        <v>15.420501379999999</v>
      </c>
      <c r="E3434">
        <v>15.174409730000001</v>
      </c>
      <c r="F3434">
        <v>10.20881269</v>
      </c>
      <c r="G3434">
        <v>10.224295789999999</v>
      </c>
      <c r="H3434">
        <v>10.437435000000001</v>
      </c>
      <c r="I3434">
        <v>8</v>
      </c>
      <c r="J3434">
        <v>6</v>
      </c>
    </row>
    <row r="3435" spans="1:10" x14ac:dyDescent="0.2">
      <c r="A3435" t="s">
        <v>991</v>
      </c>
      <c r="B3435" t="s">
        <v>4783</v>
      </c>
      <c r="C3435">
        <v>11.770860880000001</v>
      </c>
      <c r="D3435">
        <v>11.419903079999999</v>
      </c>
      <c r="E3435">
        <v>10.944211449999999</v>
      </c>
      <c r="F3435">
        <v>7.7879265650000002</v>
      </c>
      <c r="G3435">
        <v>7.2751418250000004</v>
      </c>
      <c r="H3435">
        <v>9.2011086859999995</v>
      </c>
      <c r="I3435">
        <v>8</v>
      </c>
      <c r="J3435">
        <v>6</v>
      </c>
    </row>
    <row r="3436" spans="1:10" x14ac:dyDescent="0.2">
      <c r="A3436" t="s">
        <v>998</v>
      </c>
      <c r="B3436" t="s">
        <v>4790</v>
      </c>
      <c r="C3436">
        <v>9.1263217050000005</v>
      </c>
      <c r="D3436">
        <v>8.4826825199999991</v>
      </c>
      <c r="E3436">
        <v>7.0578312109999999</v>
      </c>
      <c r="F3436">
        <v>3.0924876910000001</v>
      </c>
      <c r="G3436">
        <v>2.0061526249999999</v>
      </c>
      <c r="H3436">
        <v>1.370223392</v>
      </c>
      <c r="I3436">
        <v>8</v>
      </c>
      <c r="J3436">
        <v>6</v>
      </c>
    </row>
    <row r="3437" spans="1:10" x14ac:dyDescent="0.2">
      <c r="A3437" t="s">
        <v>1002</v>
      </c>
      <c r="B3437" t="s">
        <v>4794</v>
      </c>
      <c r="C3437">
        <v>12.38555034</v>
      </c>
      <c r="D3437">
        <v>11.858061230000001</v>
      </c>
      <c r="E3437">
        <v>10.415517380000001</v>
      </c>
      <c r="F3437">
        <v>4.1709882489999996</v>
      </c>
      <c r="G3437">
        <v>5.5317321379999997</v>
      </c>
      <c r="H3437">
        <v>8.217661562</v>
      </c>
      <c r="I3437">
        <v>8</v>
      </c>
      <c r="J3437">
        <v>6</v>
      </c>
    </row>
    <row r="3438" spans="1:10" x14ac:dyDescent="0.2">
      <c r="A3438" t="s">
        <v>1010</v>
      </c>
      <c r="B3438" t="s">
        <v>4802</v>
      </c>
      <c r="C3438">
        <v>10.70298755</v>
      </c>
      <c r="D3438">
        <v>10.011677860000001</v>
      </c>
      <c r="E3438">
        <v>8.6538313179999999</v>
      </c>
      <c r="F3438">
        <v>4.3842871429999999</v>
      </c>
      <c r="G3438">
        <v>4.7011357220000001</v>
      </c>
      <c r="H3438">
        <v>3.0368722190000002</v>
      </c>
      <c r="I3438">
        <v>8</v>
      </c>
      <c r="J3438">
        <v>6</v>
      </c>
    </row>
    <row r="3439" spans="1:10" x14ac:dyDescent="0.2">
      <c r="A3439" t="s">
        <v>1015</v>
      </c>
      <c r="B3439" t="s">
        <v>4807</v>
      </c>
      <c r="C3439">
        <v>11.4873932</v>
      </c>
      <c r="D3439">
        <v>11.649881929999999</v>
      </c>
      <c r="E3439">
        <v>11.51716263</v>
      </c>
      <c r="F3439">
        <v>10.96591868</v>
      </c>
      <c r="G3439">
        <v>8.7505126069999992</v>
      </c>
      <c r="H3439">
        <v>10.962836299999999</v>
      </c>
      <c r="I3439">
        <v>8</v>
      </c>
      <c r="J3439">
        <v>6</v>
      </c>
    </row>
    <row r="3440" spans="1:10" x14ac:dyDescent="0.2">
      <c r="A3440" t="s">
        <v>1016</v>
      </c>
      <c r="B3440" t="s">
        <v>4808</v>
      </c>
      <c r="C3440">
        <v>14.13560395</v>
      </c>
      <c r="D3440">
        <v>13.76554761</v>
      </c>
      <c r="E3440">
        <v>12.519947719999999</v>
      </c>
      <c r="F3440">
        <v>4.3293417569999999</v>
      </c>
      <c r="G3440">
        <v>5.1891418939999996</v>
      </c>
      <c r="H3440">
        <v>0.27276687100000002</v>
      </c>
      <c r="I3440">
        <v>8</v>
      </c>
      <c r="J3440">
        <v>6</v>
      </c>
    </row>
    <row r="3441" spans="1:10" x14ac:dyDescent="0.2">
      <c r="A3441" t="s">
        <v>1021</v>
      </c>
      <c r="B3441" t="s">
        <v>4813</v>
      </c>
      <c r="C3441">
        <v>10.29569725</v>
      </c>
      <c r="D3441">
        <v>9.7645994700000003</v>
      </c>
      <c r="E3441">
        <v>9.1456344220000005</v>
      </c>
      <c r="F3441">
        <v>3.572403504</v>
      </c>
      <c r="G3441">
        <v>4.4908760409999999</v>
      </c>
      <c r="H3441">
        <v>-1.2139878999999999E-2</v>
      </c>
      <c r="I3441">
        <v>8</v>
      </c>
      <c r="J3441">
        <v>6</v>
      </c>
    </row>
    <row r="3442" spans="1:10" x14ac:dyDescent="0.2">
      <c r="A3442" t="s">
        <v>1026</v>
      </c>
      <c r="B3442" t="s">
        <v>4818</v>
      </c>
      <c r="C3442">
        <v>12.09190615</v>
      </c>
      <c r="D3442">
        <v>12.440635350000001</v>
      </c>
      <c r="E3442">
        <v>12.33659873</v>
      </c>
      <c r="F3442">
        <v>8.1845152250000002</v>
      </c>
      <c r="G3442">
        <v>7.5929767549999996</v>
      </c>
      <c r="H3442">
        <v>9.8564014990000004</v>
      </c>
      <c r="I3442">
        <v>8</v>
      </c>
      <c r="J3442">
        <v>6</v>
      </c>
    </row>
    <row r="3443" spans="1:10" x14ac:dyDescent="0.2">
      <c r="A3443" t="s">
        <v>1028</v>
      </c>
      <c r="B3443" t="s">
        <v>4820</v>
      </c>
      <c r="C3443">
        <v>8.7678931650000003</v>
      </c>
      <c r="D3443">
        <v>8.129755845</v>
      </c>
      <c r="E3443">
        <v>7.3054040200000001</v>
      </c>
      <c r="F3443">
        <v>3.9454380179999999</v>
      </c>
      <c r="G3443">
        <v>5.7390762200000003</v>
      </c>
      <c r="H3443">
        <v>5.1915265599999998</v>
      </c>
      <c r="I3443">
        <v>8</v>
      </c>
      <c r="J3443">
        <v>6</v>
      </c>
    </row>
    <row r="3444" spans="1:10" x14ac:dyDescent="0.2">
      <c r="A3444" t="s">
        <v>1040</v>
      </c>
      <c r="B3444" t="s">
        <v>4832</v>
      </c>
      <c r="C3444">
        <v>7.4765818050000004</v>
      </c>
      <c r="D3444">
        <v>6.6351706630000002</v>
      </c>
      <c r="E3444">
        <v>5.4207776670000003</v>
      </c>
      <c r="F3444">
        <v>2.7642106549999998</v>
      </c>
      <c r="G3444">
        <v>3.264634203</v>
      </c>
      <c r="H3444">
        <v>3.774064375</v>
      </c>
      <c r="I3444">
        <v>8</v>
      </c>
      <c r="J3444">
        <v>6</v>
      </c>
    </row>
    <row r="3445" spans="1:10" x14ac:dyDescent="0.2">
      <c r="A3445" t="s">
        <v>1044</v>
      </c>
      <c r="B3445" t="s">
        <v>4836</v>
      </c>
      <c r="C3445">
        <v>13.55436905</v>
      </c>
      <c r="D3445">
        <v>13.845313519999999</v>
      </c>
      <c r="E3445">
        <v>13.869185310000001</v>
      </c>
      <c r="F3445">
        <v>9.8663757239999992</v>
      </c>
      <c r="G3445">
        <v>8.9021698209999993</v>
      </c>
      <c r="H3445">
        <v>7.8105933949999997</v>
      </c>
      <c r="I3445">
        <v>8</v>
      </c>
      <c r="J3445">
        <v>6</v>
      </c>
    </row>
    <row r="3446" spans="1:10" x14ac:dyDescent="0.2">
      <c r="A3446" t="s">
        <v>1060</v>
      </c>
      <c r="B3446" t="s">
        <v>4852</v>
      </c>
      <c r="C3446">
        <v>9.8513749060000002</v>
      </c>
      <c r="D3446">
        <v>9.8032191849999997</v>
      </c>
      <c r="E3446">
        <v>9.5548725460000004</v>
      </c>
      <c r="F3446">
        <v>7.6886597219999997</v>
      </c>
      <c r="G3446">
        <v>6.366766256</v>
      </c>
      <c r="H3446">
        <v>7.9294729820000001</v>
      </c>
      <c r="I3446">
        <v>8</v>
      </c>
      <c r="J3446">
        <v>6</v>
      </c>
    </row>
    <row r="3447" spans="1:10" x14ac:dyDescent="0.2">
      <c r="A3447" t="s">
        <v>1066</v>
      </c>
      <c r="B3447" t="s">
        <v>4858</v>
      </c>
      <c r="C3447">
        <v>8.2493392799999992</v>
      </c>
      <c r="D3447">
        <v>8.361173505</v>
      </c>
      <c r="E3447">
        <v>8.1823575460000004</v>
      </c>
      <c r="F3447">
        <v>5.9718963890000003</v>
      </c>
      <c r="G3447">
        <v>4.1819475720000003</v>
      </c>
      <c r="H3447">
        <v>4.8930206820000004</v>
      </c>
      <c r="I3447">
        <v>8</v>
      </c>
      <c r="J3447">
        <v>6</v>
      </c>
    </row>
    <row r="3448" spans="1:10" x14ac:dyDescent="0.2">
      <c r="A3448" t="s">
        <v>1067</v>
      </c>
      <c r="B3448" t="s">
        <v>4859</v>
      </c>
      <c r="C3448">
        <v>12.168113630000001</v>
      </c>
      <c r="D3448">
        <v>12.297699700000001</v>
      </c>
      <c r="E3448">
        <v>12.201533830000001</v>
      </c>
      <c r="F3448">
        <v>9.6224879619999992</v>
      </c>
      <c r="G3448">
        <v>8.3220682890000006</v>
      </c>
      <c r="H3448">
        <v>9.4883206619999996</v>
      </c>
      <c r="I3448">
        <v>8</v>
      </c>
      <c r="J3448">
        <v>6</v>
      </c>
    </row>
    <row r="3449" spans="1:10" x14ac:dyDescent="0.2">
      <c r="A3449" t="s">
        <v>1069</v>
      </c>
      <c r="B3449" t="s">
        <v>4861</v>
      </c>
      <c r="C3449">
        <v>15.331212470000001</v>
      </c>
      <c r="D3449">
        <v>15.20607993</v>
      </c>
      <c r="E3449">
        <v>14.80097761</v>
      </c>
      <c r="F3449">
        <v>11.106743679999999</v>
      </c>
      <c r="G3449">
        <v>11.072821340000001</v>
      </c>
      <c r="H3449">
        <v>12.02222461</v>
      </c>
      <c r="I3449">
        <v>8</v>
      </c>
      <c r="J3449">
        <v>6</v>
      </c>
    </row>
    <row r="3450" spans="1:10" x14ac:dyDescent="0.2">
      <c r="A3450" t="s">
        <v>1089</v>
      </c>
      <c r="B3450" t="s">
        <v>4881</v>
      </c>
      <c r="C3450">
        <v>11.61735768</v>
      </c>
      <c r="D3450">
        <v>11.209711329999999</v>
      </c>
      <c r="E3450">
        <v>10.278555280000001</v>
      </c>
      <c r="F3450">
        <v>5.2948688080000004</v>
      </c>
      <c r="G3450">
        <v>6.9142624809999997</v>
      </c>
      <c r="H3450">
        <v>5.8850479760000001</v>
      </c>
      <c r="I3450">
        <v>8</v>
      </c>
      <c r="J3450">
        <v>6</v>
      </c>
    </row>
    <row r="3451" spans="1:10" x14ac:dyDescent="0.2">
      <c r="A3451" t="s">
        <v>1100</v>
      </c>
      <c r="B3451" t="s">
        <v>4892</v>
      </c>
      <c r="C3451">
        <v>10.323397699999999</v>
      </c>
      <c r="D3451">
        <v>10.36554106</v>
      </c>
      <c r="E3451">
        <v>10.394244560000001</v>
      </c>
      <c r="F3451">
        <v>9.6008457780000001</v>
      </c>
      <c r="G3451">
        <v>5.492876592</v>
      </c>
      <c r="H3451">
        <v>8.4294607549999991</v>
      </c>
      <c r="I3451">
        <v>8</v>
      </c>
      <c r="J3451">
        <v>6</v>
      </c>
    </row>
    <row r="3452" spans="1:10" x14ac:dyDescent="0.2">
      <c r="A3452" t="s">
        <v>1109</v>
      </c>
      <c r="B3452" t="s">
        <v>4901</v>
      </c>
      <c r="C3452">
        <v>6.8357815390000001</v>
      </c>
      <c r="D3452">
        <v>6.3362575919999999</v>
      </c>
      <c r="E3452">
        <v>4.6413935769999997</v>
      </c>
      <c r="F3452">
        <v>1.9094556309999999</v>
      </c>
      <c r="G3452">
        <v>4.2666724619999998</v>
      </c>
      <c r="H3452">
        <v>3.824408381</v>
      </c>
      <c r="I3452">
        <v>8</v>
      </c>
      <c r="J3452">
        <v>6</v>
      </c>
    </row>
    <row r="3453" spans="1:10" x14ac:dyDescent="0.2">
      <c r="A3453" t="s">
        <v>1112</v>
      </c>
      <c r="B3453" t="s">
        <v>4904</v>
      </c>
      <c r="C3453">
        <v>9.0201226289999994</v>
      </c>
      <c r="D3453">
        <v>8.9156767800000001</v>
      </c>
      <c r="E3453">
        <v>8.74759931</v>
      </c>
      <c r="F3453">
        <v>6.1116996969999997</v>
      </c>
      <c r="G3453">
        <v>6.4297111749999996</v>
      </c>
      <c r="H3453">
        <v>6.0070911230000004</v>
      </c>
      <c r="I3453">
        <v>8</v>
      </c>
      <c r="J3453">
        <v>6</v>
      </c>
    </row>
    <row r="3454" spans="1:10" x14ac:dyDescent="0.2">
      <c r="A3454" t="s">
        <v>1125</v>
      </c>
      <c r="B3454" t="s">
        <v>4917</v>
      </c>
      <c r="C3454">
        <v>11.4978794</v>
      </c>
      <c r="D3454">
        <v>11.485496550000001</v>
      </c>
      <c r="E3454">
        <v>11.46654337</v>
      </c>
      <c r="F3454">
        <v>10.669117099999999</v>
      </c>
      <c r="G3454">
        <v>8.0511728470000001</v>
      </c>
      <c r="H3454">
        <v>10.483550790000001</v>
      </c>
      <c r="I3454">
        <v>8</v>
      </c>
      <c r="J3454">
        <v>6</v>
      </c>
    </row>
    <row r="3455" spans="1:10" x14ac:dyDescent="0.2">
      <c r="A3455" t="s">
        <v>1159</v>
      </c>
      <c r="B3455" t="s">
        <v>4951</v>
      </c>
      <c r="C3455">
        <v>11.166318629999999</v>
      </c>
      <c r="D3455">
        <v>10.784364869999999</v>
      </c>
      <c r="E3455">
        <v>10.37198727</v>
      </c>
      <c r="F3455">
        <v>7.9533839569999998</v>
      </c>
      <c r="G3455">
        <v>7.2746021440000002</v>
      </c>
      <c r="H3455">
        <v>6.7812717730000003</v>
      </c>
      <c r="I3455">
        <v>8</v>
      </c>
      <c r="J3455">
        <v>6</v>
      </c>
    </row>
    <row r="3456" spans="1:10" x14ac:dyDescent="0.2">
      <c r="A3456" t="s">
        <v>1190</v>
      </c>
      <c r="B3456" t="s">
        <v>4982</v>
      </c>
      <c r="C3456">
        <v>6.9157284920000004</v>
      </c>
      <c r="D3456">
        <v>7.1301035940000004</v>
      </c>
      <c r="E3456">
        <v>7.4099917749999999</v>
      </c>
      <c r="F3456">
        <v>1.6337930409999999</v>
      </c>
      <c r="G3456">
        <v>4.854935158</v>
      </c>
      <c r="H3456">
        <v>3.9846549979999999</v>
      </c>
      <c r="I3456">
        <v>8</v>
      </c>
      <c r="J3456">
        <v>6</v>
      </c>
    </row>
    <row r="3457" spans="1:10" x14ac:dyDescent="0.2">
      <c r="A3457" t="s">
        <v>1196</v>
      </c>
      <c r="B3457" t="s">
        <v>4988</v>
      </c>
      <c r="C3457">
        <v>9.4362451570000001</v>
      </c>
      <c r="D3457">
        <v>9.3030121710000007</v>
      </c>
      <c r="E3457">
        <v>9.3037893530000009</v>
      </c>
      <c r="F3457">
        <v>7.1862292620000003</v>
      </c>
      <c r="G3457">
        <v>6.3905179099999998</v>
      </c>
      <c r="H3457">
        <v>7.2809572469999999</v>
      </c>
      <c r="I3457">
        <v>8</v>
      </c>
      <c r="J3457">
        <v>6</v>
      </c>
    </row>
    <row r="3458" spans="1:10" x14ac:dyDescent="0.2">
      <c r="A3458" t="s">
        <v>1203</v>
      </c>
      <c r="B3458" t="s">
        <v>4995</v>
      </c>
      <c r="C3458">
        <v>11.17984847</v>
      </c>
      <c r="D3458">
        <v>11.00386106</v>
      </c>
      <c r="E3458">
        <v>10.61724036</v>
      </c>
      <c r="F3458">
        <v>7.7730982920000002</v>
      </c>
      <c r="G3458">
        <v>6.4795308739999999</v>
      </c>
      <c r="H3458">
        <v>8.99963932</v>
      </c>
      <c r="I3458">
        <v>8</v>
      </c>
      <c r="J3458">
        <v>6</v>
      </c>
    </row>
    <row r="3459" spans="1:10" x14ac:dyDescent="0.2">
      <c r="A3459" t="s">
        <v>1206</v>
      </c>
      <c r="B3459" t="s">
        <v>4998</v>
      </c>
      <c r="C3459">
        <v>7.6685783890000003</v>
      </c>
      <c r="D3459">
        <v>7.0255108479999997</v>
      </c>
      <c r="E3459">
        <v>6.0047490549999996</v>
      </c>
      <c r="F3459">
        <v>2.6261484259999999</v>
      </c>
      <c r="G3459">
        <v>2.4474421999999998</v>
      </c>
      <c r="H3459">
        <v>-1.947664131</v>
      </c>
      <c r="I3459">
        <v>8</v>
      </c>
      <c r="J3459">
        <v>6</v>
      </c>
    </row>
    <row r="3460" spans="1:10" x14ac:dyDescent="0.2">
      <c r="A3460" t="s">
        <v>1211</v>
      </c>
      <c r="B3460" t="s">
        <v>5003</v>
      </c>
      <c r="C3460">
        <v>8.7663687610000007</v>
      </c>
      <c r="D3460">
        <v>9.1066609510000003</v>
      </c>
      <c r="E3460">
        <v>8.6776543410000002</v>
      </c>
      <c r="F3460">
        <v>6.4178693869999996</v>
      </c>
      <c r="G3460">
        <v>8.4580394709999993</v>
      </c>
      <c r="H3460">
        <v>5.5783948859999999</v>
      </c>
      <c r="I3460">
        <v>8</v>
      </c>
      <c r="J3460">
        <v>6</v>
      </c>
    </row>
    <row r="3461" spans="1:10" x14ac:dyDescent="0.2">
      <c r="A3461" t="s">
        <v>1219</v>
      </c>
      <c r="B3461" t="s">
        <v>5011</v>
      </c>
      <c r="C3461">
        <v>13.4266428</v>
      </c>
      <c r="D3461">
        <v>12.972590780000001</v>
      </c>
      <c r="E3461">
        <v>11.91898411</v>
      </c>
      <c r="F3461">
        <v>7.137968946</v>
      </c>
      <c r="G3461">
        <v>8.7080369799999993</v>
      </c>
      <c r="H3461">
        <v>7.5370395309999996</v>
      </c>
      <c r="I3461">
        <v>8</v>
      </c>
      <c r="J3461">
        <v>6</v>
      </c>
    </row>
    <row r="3462" spans="1:10" x14ac:dyDescent="0.2">
      <c r="A3462" t="s">
        <v>1231</v>
      </c>
      <c r="B3462" t="s">
        <v>5023</v>
      </c>
      <c r="C3462">
        <v>11.522120299999999</v>
      </c>
      <c r="D3462">
        <v>10.40208676</v>
      </c>
      <c r="E3462">
        <v>8.8017445090000006</v>
      </c>
      <c r="F3462">
        <v>3.0437817090000001</v>
      </c>
      <c r="G3462">
        <v>6.4816445360000001</v>
      </c>
      <c r="H3462">
        <v>-1.0550292299999999</v>
      </c>
      <c r="I3462">
        <v>8</v>
      </c>
      <c r="J3462">
        <v>6</v>
      </c>
    </row>
    <row r="3463" spans="1:10" x14ac:dyDescent="0.2">
      <c r="A3463" t="s">
        <v>1232</v>
      </c>
      <c r="B3463" t="s">
        <v>5024</v>
      </c>
      <c r="C3463">
        <v>9.4689981440000004</v>
      </c>
      <c r="D3463">
        <v>9.1907280660000001</v>
      </c>
      <c r="E3463">
        <v>8.8988204660000001</v>
      </c>
      <c r="F3463">
        <v>5.7978182809999996</v>
      </c>
      <c r="G3463">
        <v>5.1167550630000003</v>
      </c>
      <c r="H3463">
        <v>3.0715401880000002</v>
      </c>
      <c r="I3463">
        <v>8</v>
      </c>
      <c r="J3463">
        <v>6</v>
      </c>
    </row>
    <row r="3464" spans="1:10" x14ac:dyDescent="0.2">
      <c r="A3464" t="s">
        <v>1244</v>
      </c>
      <c r="B3464" t="s">
        <v>5036</v>
      </c>
      <c r="C3464">
        <v>12.30377652</v>
      </c>
      <c r="D3464">
        <v>11.900508350000001</v>
      </c>
      <c r="E3464">
        <v>11.15831069</v>
      </c>
      <c r="F3464">
        <v>7.4325997810000004</v>
      </c>
      <c r="G3464">
        <v>9.0162400490000003</v>
      </c>
      <c r="H3464">
        <v>8.3758373450000008</v>
      </c>
      <c r="I3464">
        <v>8</v>
      </c>
      <c r="J3464">
        <v>6</v>
      </c>
    </row>
    <row r="3465" spans="1:10" x14ac:dyDescent="0.2">
      <c r="A3465" t="s">
        <v>1246</v>
      </c>
      <c r="B3465" t="s">
        <v>5038</v>
      </c>
      <c r="C3465">
        <v>10.5176958</v>
      </c>
      <c r="D3465">
        <v>10.406105999999999</v>
      </c>
      <c r="E3465">
        <v>9.9562184949999999</v>
      </c>
      <c r="F3465">
        <v>7.6637177169999999</v>
      </c>
      <c r="G3465">
        <v>6.1165954569999998</v>
      </c>
      <c r="H3465">
        <v>8.4557821739999994</v>
      </c>
      <c r="I3465">
        <v>8</v>
      </c>
      <c r="J3465">
        <v>6</v>
      </c>
    </row>
    <row r="3466" spans="1:10" x14ac:dyDescent="0.2">
      <c r="A3466" t="s">
        <v>1247</v>
      </c>
      <c r="B3466" t="s">
        <v>5039</v>
      </c>
      <c r="C3466">
        <v>6.5955651690000003</v>
      </c>
      <c r="D3466">
        <v>6.588643963</v>
      </c>
      <c r="E3466">
        <v>6.3057529140000002</v>
      </c>
      <c r="F3466">
        <v>3.5190599840000001</v>
      </c>
      <c r="G3466">
        <v>2.0668056199999998</v>
      </c>
      <c r="H3466">
        <v>3.0801742779999999</v>
      </c>
      <c r="I3466">
        <v>8</v>
      </c>
      <c r="J3466">
        <v>6</v>
      </c>
    </row>
    <row r="3467" spans="1:10" x14ac:dyDescent="0.2">
      <c r="A3467" t="s">
        <v>1257</v>
      </c>
      <c r="B3467" t="s">
        <v>5049</v>
      </c>
      <c r="C3467">
        <v>10.460310160000001</v>
      </c>
      <c r="D3467">
        <v>10.31682125</v>
      </c>
      <c r="E3467">
        <v>9.1886534520000005</v>
      </c>
      <c r="F3467">
        <v>4.0038739510000001</v>
      </c>
      <c r="G3467">
        <v>5.4274279170000002</v>
      </c>
      <c r="H3467">
        <v>3.6335072980000001</v>
      </c>
      <c r="I3467">
        <v>8</v>
      </c>
      <c r="J3467">
        <v>6</v>
      </c>
    </row>
    <row r="3468" spans="1:10" x14ac:dyDescent="0.2">
      <c r="A3468" t="s">
        <v>1281</v>
      </c>
      <c r="B3468" t="s">
        <v>5073</v>
      </c>
      <c r="C3468">
        <v>10.401624590000001</v>
      </c>
      <c r="D3468">
        <v>10.128407019999999</v>
      </c>
      <c r="E3468">
        <v>9.8471623499999996</v>
      </c>
      <c r="F3468">
        <v>7.9504635080000003</v>
      </c>
      <c r="G3468">
        <v>5.27769099</v>
      </c>
      <c r="H3468">
        <v>7.928775742</v>
      </c>
      <c r="I3468">
        <v>8</v>
      </c>
      <c r="J3468">
        <v>6</v>
      </c>
    </row>
    <row r="3469" spans="1:10" x14ac:dyDescent="0.2">
      <c r="A3469" t="s">
        <v>1282</v>
      </c>
      <c r="B3469" t="s">
        <v>5074</v>
      </c>
      <c r="C3469">
        <v>13.696352340000001</v>
      </c>
      <c r="D3469">
        <v>13.484848510000001</v>
      </c>
      <c r="E3469">
        <v>13.057911969999999</v>
      </c>
      <c r="F3469">
        <v>11.022605240000001</v>
      </c>
      <c r="G3469">
        <v>10.883748110000001</v>
      </c>
      <c r="H3469">
        <v>11.931359130000001</v>
      </c>
      <c r="I3469">
        <v>8</v>
      </c>
      <c r="J3469">
        <v>6</v>
      </c>
    </row>
    <row r="3470" spans="1:10" x14ac:dyDescent="0.2">
      <c r="A3470" t="s">
        <v>1290</v>
      </c>
      <c r="B3470" t="s">
        <v>5082</v>
      </c>
      <c r="C3470">
        <v>11.321958670000001</v>
      </c>
      <c r="D3470">
        <v>11.49517823</v>
      </c>
      <c r="E3470">
        <v>11.73808281</v>
      </c>
      <c r="F3470">
        <v>11.370534620000001</v>
      </c>
      <c r="G3470">
        <v>9.2011917630000006</v>
      </c>
      <c r="H3470">
        <v>11.13314344</v>
      </c>
      <c r="I3470">
        <v>8</v>
      </c>
      <c r="J3470">
        <v>6</v>
      </c>
    </row>
    <row r="3471" spans="1:10" x14ac:dyDescent="0.2">
      <c r="A3471" t="s">
        <v>1291</v>
      </c>
      <c r="B3471" t="s">
        <v>5083</v>
      </c>
      <c r="C3471">
        <v>6.0228939459999999</v>
      </c>
      <c r="D3471">
        <v>6.3646905360000003</v>
      </c>
      <c r="E3471">
        <v>6.3040014800000002</v>
      </c>
      <c r="F3471">
        <v>5.495362514</v>
      </c>
      <c r="G3471">
        <v>-10</v>
      </c>
      <c r="H3471">
        <v>1.9684889940000001</v>
      </c>
      <c r="I3471">
        <v>8</v>
      </c>
      <c r="J3471">
        <v>6</v>
      </c>
    </row>
    <row r="3472" spans="1:10" x14ac:dyDescent="0.2">
      <c r="A3472" t="s">
        <v>1299</v>
      </c>
      <c r="B3472" t="s">
        <v>5091</v>
      </c>
      <c r="C3472">
        <v>12.06875962</v>
      </c>
      <c r="D3472">
        <v>11.719984930000001</v>
      </c>
      <c r="E3472">
        <v>11.261096070000001</v>
      </c>
      <c r="F3472">
        <v>8.7516040450000006</v>
      </c>
      <c r="G3472">
        <v>6.958698257</v>
      </c>
      <c r="H3472">
        <v>9.2785195789999992</v>
      </c>
      <c r="I3472">
        <v>8</v>
      </c>
      <c r="J3472">
        <v>6</v>
      </c>
    </row>
    <row r="3473" spans="1:10" x14ac:dyDescent="0.2">
      <c r="A3473" t="s">
        <v>1300</v>
      </c>
      <c r="B3473" t="s">
        <v>5092</v>
      </c>
      <c r="C3473">
        <v>8.7041986179999995</v>
      </c>
      <c r="D3473">
        <v>7.9246879000000003</v>
      </c>
      <c r="E3473">
        <v>6.4756209849999999</v>
      </c>
      <c r="F3473">
        <v>3.7345469680000001</v>
      </c>
      <c r="G3473">
        <v>5.0629372699999999</v>
      </c>
      <c r="H3473">
        <v>5.9268962969999999</v>
      </c>
      <c r="I3473">
        <v>8</v>
      </c>
      <c r="J3473">
        <v>6</v>
      </c>
    </row>
    <row r="3474" spans="1:10" x14ac:dyDescent="0.2">
      <c r="A3474" t="s">
        <v>1302</v>
      </c>
      <c r="B3474" t="s">
        <v>5094</v>
      </c>
      <c r="C3474">
        <v>10.96089746</v>
      </c>
      <c r="D3474">
        <v>10.96749943</v>
      </c>
      <c r="E3474">
        <v>10.971206280000001</v>
      </c>
      <c r="F3474">
        <v>9.795674902</v>
      </c>
      <c r="G3474">
        <v>7.4002637269999996</v>
      </c>
      <c r="H3474">
        <v>9.613701592</v>
      </c>
      <c r="I3474">
        <v>8</v>
      </c>
      <c r="J3474">
        <v>6</v>
      </c>
    </row>
    <row r="3475" spans="1:10" x14ac:dyDescent="0.2">
      <c r="A3475" t="s">
        <v>1319</v>
      </c>
      <c r="B3475" t="s">
        <v>5111</v>
      </c>
      <c r="C3475">
        <v>10.363930829999999</v>
      </c>
      <c r="D3475">
        <v>9.5735562640000005</v>
      </c>
      <c r="E3475">
        <v>8.2838536349999998</v>
      </c>
      <c r="F3475">
        <v>6.0282463870000003</v>
      </c>
      <c r="G3475">
        <v>7.140701194</v>
      </c>
      <c r="H3475">
        <v>5.1371253149999996</v>
      </c>
      <c r="I3475">
        <v>8</v>
      </c>
      <c r="J3475">
        <v>6</v>
      </c>
    </row>
    <row r="3476" spans="1:10" x14ac:dyDescent="0.2">
      <c r="A3476" t="s">
        <v>1326</v>
      </c>
      <c r="B3476" t="s">
        <v>5118</v>
      </c>
      <c r="C3476">
        <v>10.08672065</v>
      </c>
      <c r="D3476">
        <v>9.8765696569999992</v>
      </c>
      <c r="E3476">
        <v>9.2849350669999993</v>
      </c>
      <c r="F3476">
        <v>6.3848808659999996</v>
      </c>
      <c r="G3476">
        <v>7.4950963460000004</v>
      </c>
      <c r="H3476">
        <v>7.9272900929999999</v>
      </c>
      <c r="I3476">
        <v>8</v>
      </c>
      <c r="J3476">
        <v>6</v>
      </c>
    </row>
    <row r="3477" spans="1:10" x14ac:dyDescent="0.2">
      <c r="A3477" t="s">
        <v>1327</v>
      </c>
      <c r="B3477" t="s">
        <v>5119</v>
      </c>
      <c r="C3477">
        <v>9.9818037890000006</v>
      </c>
      <c r="D3477">
        <v>10.025345420000001</v>
      </c>
      <c r="E3477">
        <v>9.8582266040000004</v>
      </c>
      <c r="F3477">
        <v>7.7630516319999998</v>
      </c>
      <c r="G3477">
        <v>6.1845095089999997</v>
      </c>
      <c r="H3477">
        <v>8.2168125599999993</v>
      </c>
      <c r="I3477">
        <v>8</v>
      </c>
      <c r="J3477">
        <v>6</v>
      </c>
    </row>
    <row r="3478" spans="1:10" x14ac:dyDescent="0.2">
      <c r="A3478" t="s">
        <v>1348</v>
      </c>
      <c r="B3478" t="s">
        <v>5140</v>
      </c>
      <c r="C3478">
        <v>6.7011353800000002</v>
      </c>
      <c r="D3478">
        <v>6.5440177090000002</v>
      </c>
      <c r="E3478">
        <v>5.5685921550000002</v>
      </c>
      <c r="F3478">
        <v>0.107066776</v>
      </c>
      <c r="G3478">
        <v>-1.8425123109999999</v>
      </c>
      <c r="H3478">
        <v>-1.9517665399999999</v>
      </c>
      <c r="I3478">
        <v>8</v>
      </c>
      <c r="J3478">
        <v>6</v>
      </c>
    </row>
    <row r="3479" spans="1:10" x14ac:dyDescent="0.2">
      <c r="A3479" t="s">
        <v>1355</v>
      </c>
      <c r="B3479" t="s">
        <v>5147</v>
      </c>
      <c r="C3479">
        <v>12.53628335</v>
      </c>
      <c r="D3479">
        <v>12.38051583</v>
      </c>
      <c r="E3479">
        <v>12.2318731</v>
      </c>
      <c r="F3479">
        <v>11.862361659999999</v>
      </c>
      <c r="G3479">
        <v>9.6614005800000005</v>
      </c>
      <c r="H3479">
        <v>11.3821853</v>
      </c>
      <c r="I3479">
        <v>8</v>
      </c>
      <c r="J3479">
        <v>6</v>
      </c>
    </row>
    <row r="3480" spans="1:10" x14ac:dyDescent="0.2">
      <c r="A3480" t="s">
        <v>1396</v>
      </c>
      <c r="B3480" t="s">
        <v>5188</v>
      </c>
      <c r="C3480">
        <v>3.2969639009999998</v>
      </c>
      <c r="D3480">
        <v>3.0203061839999998</v>
      </c>
      <c r="E3480">
        <v>2.5940911340000001</v>
      </c>
      <c r="F3480">
        <v>1.447988608</v>
      </c>
      <c r="G3480">
        <v>-0.82488087399999999</v>
      </c>
      <c r="H3480">
        <v>-0.50758188100000001</v>
      </c>
      <c r="I3480">
        <v>8</v>
      </c>
      <c r="J3480">
        <v>6</v>
      </c>
    </row>
    <row r="3481" spans="1:10" x14ac:dyDescent="0.2">
      <c r="A3481" t="s">
        <v>1398</v>
      </c>
      <c r="B3481" t="s">
        <v>5190</v>
      </c>
      <c r="C3481">
        <v>13.899660280000001</v>
      </c>
      <c r="D3481">
        <v>13.876013329999999</v>
      </c>
      <c r="E3481">
        <v>13.65200961</v>
      </c>
      <c r="F3481">
        <v>12.86057587</v>
      </c>
      <c r="G3481">
        <v>10.58643337</v>
      </c>
      <c r="H3481">
        <v>11.93236538</v>
      </c>
      <c r="I3481">
        <v>8</v>
      </c>
      <c r="J3481">
        <v>6</v>
      </c>
    </row>
    <row r="3482" spans="1:10" x14ac:dyDescent="0.2">
      <c r="A3482" t="s">
        <v>1406</v>
      </c>
      <c r="B3482" t="s">
        <v>5198</v>
      </c>
      <c r="C3482">
        <v>9.924012673</v>
      </c>
      <c r="D3482">
        <v>9.2965811429999992</v>
      </c>
      <c r="E3482">
        <v>7.532418356</v>
      </c>
      <c r="F3482">
        <v>3.5934990729999998</v>
      </c>
      <c r="G3482">
        <v>4.0058559919999999</v>
      </c>
      <c r="H3482">
        <v>3.388362683</v>
      </c>
      <c r="I3482">
        <v>8</v>
      </c>
      <c r="J3482">
        <v>6</v>
      </c>
    </row>
    <row r="3483" spans="1:10" x14ac:dyDescent="0.2">
      <c r="A3483" t="s">
        <v>1407</v>
      </c>
      <c r="B3483" t="s">
        <v>5199</v>
      </c>
      <c r="C3483">
        <v>9.0407294579999995</v>
      </c>
      <c r="D3483">
        <v>8.4788915379999992</v>
      </c>
      <c r="E3483">
        <v>7.7151757510000003</v>
      </c>
      <c r="F3483">
        <v>3.7921928309999999</v>
      </c>
      <c r="G3483">
        <v>4.1238683250000001</v>
      </c>
      <c r="H3483">
        <v>3.3619245769999999</v>
      </c>
      <c r="I3483">
        <v>8</v>
      </c>
      <c r="J3483">
        <v>6</v>
      </c>
    </row>
    <row r="3484" spans="1:10" x14ac:dyDescent="0.2">
      <c r="A3484" t="s">
        <v>1412</v>
      </c>
      <c r="B3484" t="s">
        <v>5204</v>
      </c>
      <c r="C3484">
        <v>6.5866888970000002</v>
      </c>
      <c r="D3484">
        <v>7.0661501209999997</v>
      </c>
      <c r="E3484">
        <v>7.1288870190000004</v>
      </c>
      <c r="F3484">
        <v>3.753074373</v>
      </c>
      <c r="G3484">
        <v>4.348326396</v>
      </c>
      <c r="H3484">
        <v>2.8596301749999999</v>
      </c>
      <c r="I3484">
        <v>8</v>
      </c>
      <c r="J3484">
        <v>6</v>
      </c>
    </row>
    <row r="3485" spans="1:10" x14ac:dyDescent="0.2">
      <c r="A3485" t="s">
        <v>1414</v>
      </c>
      <c r="B3485" t="s">
        <v>5206</v>
      </c>
      <c r="C3485">
        <v>7.2174364840000003</v>
      </c>
      <c r="D3485">
        <v>7.3188072010000003</v>
      </c>
      <c r="E3485">
        <v>6.6451510650000003</v>
      </c>
      <c r="F3485">
        <v>2.956586341</v>
      </c>
      <c r="G3485">
        <v>6.0831776990000002</v>
      </c>
      <c r="H3485">
        <v>1.632128952</v>
      </c>
      <c r="I3485">
        <v>8</v>
      </c>
      <c r="J3485">
        <v>6</v>
      </c>
    </row>
    <row r="3486" spans="1:10" x14ac:dyDescent="0.2">
      <c r="A3486" t="s">
        <v>1418</v>
      </c>
      <c r="B3486" t="s">
        <v>5210</v>
      </c>
      <c r="C3486">
        <v>11.38061662</v>
      </c>
      <c r="D3486">
        <v>11.15636048</v>
      </c>
      <c r="E3486">
        <v>10.98166262</v>
      </c>
      <c r="F3486">
        <v>8.1762685049999995</v>
      </c>
      <c r="G3486">
        <v>6.6612171240000002</v>
      </c>
      <c r="H3486">
        <v>8.1827470600000005</v>
      </c>
      <c r="I3486">
        <v>8</v>
      </c>
      <c r="J3486">
        <v>6</v>
      </c>
    </row>
    <row r="3487" spans="1:10" x14ac:dyDescent="0.2">
      <c r="A3487" t="s">
        <v>1458</v>
      </c>
      <c r="B3487" t="s">
        <v>5250</v>
      </c>
      <c r="C3487">
        <v>7.9972599000000004</v>
      </c>
      <c r="D3487">
        <v>6.906477389</v>
      </c>
      <c r="E3487">
        <v>5.0481329229999998</v>
      </c>
      <c r="F3487">
        <v>0.43772476300000002</v>
      </c>
      <c r="G3487">
        <v>-0.245537002</v>
      </c>
      <c r="H3487">
        <v>-1.124423854</v>
      </c>
      <c r="I3487">
        <v>8</v>
      </c>
      <c r="J3487">
        <v>6</v>
      </c>
    </row>
    <row r="3488" spans="1:10" x14ac:dyDescent="0.2">
      <c r="A3488" t="s">
        <v>1460</v>
      </c>
      <c r="B3488" t="s">
        <v>5252</v>
      </c>
      <c r="C3488">
        <v>9.3618720829999997</v>
      </c>
      <c r="D3488">
        <v>8.1897443810000006</v>
      </c>
      <c r="E3488">
        <v>6.4856067990000001</v>
      </c>
      <c r="F3488">
        <v>2.1237066009999999</v>
      </c>
      <c r="G3488">
        <v>4.6116016279999998</v>
      </c>
      <c r="H3488">
        <v>4.5570150009999999</v>
      </c>
      <c r="I3488">
        <v>8</v>
      </c>
      <c r="J3488">
        <v>6</v>
      </c>
    </row>
    <row r="3489" spans="1:10" x14ac:dyDescent="0.2">
      <c r="A3489" t="s">
        <v>1461</v>
      </c>
      <c r="B3489" t="s">
        <v>5253</v>
      </c>
      <c r="C3489">
        <v>9.9374239800000002</v>
      </c>
      <c r="D3489">
        <v>9.8161587610000005</v>
      </c>
      <c r="E3489">
        <v>9.3327699279999994</v>
      </c>
      <c r="F3489">
        <v>6.703555164</v>
      </c>
      <c r="G3489">
        <v>5.7466641919999999</v>
      </c>
      <c r="H3489">
        <v>7.3225478050000001</v>
      </c>
      <c r="I3489">
        <v>8</v>
      </c>
      <c r="J3489">
        <v>6</v>
      </c>
    </row>
    <row r="3490" spans="1:10" x14ac:dyDescent="0.2">
      <c r="A3490" t="s">
        <v>1462</v>
      </c>
      <c r="B3490" t="s">
        <v>5254</v>
      </c>
      <c r="C3490">
        <v>10.41987542</v>
      </c>
      <c r="D3490">
        <v>10.042992509999999</v>
      </c>
      <c r="E3490">
        <v>9.2358178809999991</v>
      </c>
      <c r="F3490">
        <v>6.6021615359999997</v>
      </c>
      <c r="G3490">
        <v>5.8857502239999997</v>
      </c>
      <c r="H3490">
        <v>7.6611551770000004</v>
      </c>
      <c r="I3490">
        <v>8</v>
      </c>
      <c r="J3490">
        <v>6</v>
      </c>
    </row>
    <row r="3491" spans="1:10" x14ac:dyDescent="0.2">
      <c r="A3491" t="s">
        <v>1464</v>
      </c>
      <c r="B3491" t="s">
        <v>5256</v>
      </c>
      <c r="C3491">
        <v>10.42951171</v>
      </c>
      <c r="D3491">
        <v>10.39915454</v>
      </c>
      <c r="E3491">
        <v>10.104728809999999</v>
      </c>
      <c r="F3491">
        <v>7.3996361820000001</v>
      </c>
      <c r="G3491">
        <v>7.4273706319999997</v>
      </c>
      <c r="H3491">
        <v>8.4082266889999993</v>
      </c>
      <c r="I3491">
        <v>8</v>
      </c>
      <c r="J3491">
        <v>6</v>
      </c>
    </row>
    <row r="3492" spans="1:10" x14ac:dyDescent="0.2">
      <c r="A3492" t="s">
        <v>1489</v>
      </c>
      <c r="B3492" t="s">
        <v>5281</v>
      </c>
      <c r="C3492">
        <v>11.66117094</v>
      </c>
      <c r="D3492">
        <v>11.660064419999999</v>
      </c>
      <c r="E3492">
        <v>11.670459080000001</v>
      </c>
      <c r="F3492">
        <v>9.0993572910000005</v>
      </c>
      <c r="G3492">
        <v>8.4627028160000002</v>
      </c>
      <c r="H3492">
        <v>10.3212271</v>
      </c>
      <c r="I3492">
        <v>8</v>
      </c>
      <c r="J3492">
        <v>6</v>
      </c>
    </row>
    <row r="3493" spans="1:10" x14ac:dyDescent="0.2">
      <c r="A3493" t="s">
        <v>1492</v>
      </c>
      <c r="B3493" t="s">
        <v>5284</v>
      </c>
      <c r="C3493">
        <v>7.5430633580000004</v>
      </c>
      <c r="D3493">
        <v>7.4224900659999999</v>
      </c>
      <c r="E3493">
        <v>6.9920652700000003</v>
      </c>
      <c r="F3493">
        <v>3.1099356939999998</v>
      </c>
      <c r="G3493">
        <v>3.5595676190000001</v>
      </c>
      <c r="H3493">
        <v>1.8680496150000001</v>
      </c>
      <c r="I3493">
        <v>8</v>
      </c>
      <c r="J3493">
        <v>6</v>
      </c>
    </row>
    <row r="3494" spans="1:10" x14ac:dyDescent="0.2">
      <c r="A3494" t="s">
        <v>1497</v>
      </c>
      <c r="B3494" t="s">
        <v>5289</v>
      </c>
      <c r="C3494">
        <v>8.8278822310000002</v>
      </c>
      <c r="D3494">
        <v>8.9556521999999994</v>
      </c>
      <c r="E3494">
        <v>9.1014558159999996</v>
      </c>
      <c r="F3494">
        <v>8.8543721850000008</v>
      </c>
      <c r="G3494">
        <v>6.2074493390000001</v>
      </c>
      <c r="H3494">
        <v>8.4422222930000004</v>
      </c>
      <c r="I3494">
        <v>8</v>
      </c>
      <c r="J3494">
        <v>6</v>
      </c>
    </row>
    <row r="3495" spans="1:10" x14ac:dyDescent="0.2">
      <c r="A3495" t="s">
        <v>1503</v>
      </c>
      <c r="B3495" t="s">
        <v>5295</v>
      </c>
      <c r="C3495">
        <v>8.5657690120000005</v>
      </c>
      <c r="D3495">
        <v>8.6920112019999998</v>
      </c>
      <c r="E3495">
        <v>8.4162943890000008</v>
      </c>
      <c r="F3495">
        <v>5.4865553399999998</v>
      </c>
      <c r="G3495">
        <v>4.675416094</v>
      </c>
      <c r="H3495">
        <v>2.7460775169999998</v>
      </c>
      <c r="I3495">
        <v>8</v>
      </c>
      <c r="J3495">
        <v>6</v>
      </c>
    </row>
    <row r="3496" spans="1:10" x14ac:dyDescent="0.2">
      <c r="A3496" t="s">
        <v>1508</v>
      </c>
      <c r="B3496" t="s">
        <v>5300</v>
      </c>
      <c r="C3496">
        <v>12.13435157</v>
      </c>
      <c r="D3496">
        <v>10.52846607</v>
      </c>
      <c r="E3496">
        <v>8.1468615500000006</v>
      </c>
      <c r="F3496">
        <v>4.3811171240000002</v>
      </c>
      <c r="G3496">
        <v>7.6116127259999997</v>
      </c>
      <c r="H3496">
        <v>6.8875024859999998</v>
      </c>
      <c r="I3496">
        <v>8</v>
      </c>
      <c r="J3496">
        <v>6</v>
      </c>
    </row>
    <row r="3497" spans="1:10" x14ac:dyDescent="0.2">
      <c r="A3497" t="s">
        <v>1527</v>
      </c>
      <c r="B3497" t="s">
        <v>5319</v>
      </c>
      <c r="C3497">
        <v>8.7371062300000002</v>
      </c>
      <c r="D3497">
        <v>8.4028524000000004</v>
      </c>
      <c r="E3497">
        <v>7.5721093709999998</v>
      </c>
      <c r="F3497">
        <v>4.9371912629999999</v>
      </c>
      <c r="G3497">
        <v>3.109150423</v>
      </c>
      <c r="H3497">
        <v>3.4552292690000002</v>
      </c>
      <c r="I3497">
        <v>8</v>
      </c>
      <c r="J3497">
        <v>6</v>
      </c>
    </row>
    <row r="3498" spans="1:10" x14ac:dyDescent="0.2">
      <c r="A3498" t="s">
        <v>1537</v>
      </c>
      <c r="B3498" t="s">
        <v>5329</v>
      </c>
      <c r="C3498">
        <v>9.0487646240000004</v>
      </c>
      <c r="D3498">
        <v>8.7203334439999995</v>
      </c>
      <c r="E3498">
        <v>7.509788565</v>
      </c>
      <c r="F3498">
        <v>3.1197037929999998</v>
      </c>
      <c r="G3498">
        <v>4.0147376469999996</v>
      </c>
      <c r="H3498">
        <v>5.0002721230000002</v>
      </c>
      <c r="I3498">
        <v>8</v>
      </c>
      <c r="J3498">
        <v>6</v>
      </c>
    </row>
    <row r="3499" spans="1:10" x14ac:dyDescent="0.2">
      <c r="A3499" t="s">
        <v>1542</v>
      </c>
      <c r="B3499" t="s">
        <v>5334</v>
      </c>
      <c r="C3499">
        <v>9.9226604770000009</v>
      </c>
      <c r="D3499">
        <v>9.8127460989999999</v>
      </c>
      <c r="E3499">
        <v>9.2057856050000009</v>
      </c>
      <c r="F3499">
        <v>7.2834274939999997</v>
      </c>
      <c r="G3499">
        <v>7.7508258960000003</v>
      </c>
      <c r="H3499">
        <v>7.9725969579999996</v>
      </c>
      <c r="I3499">
        <v>8</v>
      </c>
      <c r="J3499">
        <v>6</v>
      </c>
    </row>
    <row r="3500" spans="1:10" x14ac:dyDescent="0.2">
      <c r="A3500" t="s">
        <v>1545</v>
      </c>
      <c r="B3500" t="s">
        <v>5337</v>
      </c>
      <c r="C3500">
        <v>15.892848470000001</v>
      </c>
      <c r="D3500">
        <v>15.83276697</v>
      </c>
      <c r="E3500">
        <v>15.47939914</v>
      </c>
      <c r="F3500">
        <v>12.901507219999999</v>
      </c>
      <c r="G3500">
        <v>12.52799068</v>
      </c>
      <c r="H3500">
        <v>10.721479009999999</v>
      </c>
      <c r="I3500">
        <v>8</v>
      </c>
      <c r="J3500">
        <v>6</v>
      </c>
    </row>
    <row r="3501" spans="1:10" x14ac:dyDescent="0.2">
      <c r="A3501" t="s">
        <v>1546</v>
      </c>
      <c r="B3501" t="s">
        <v>5338</v>
      </c>
      <c r="C3501">
        <v>11.05381487</v>
      </c>
      <c r="D3501">
        <v>10.47620038</v>
      </c>
      <c r="E3501">
        <v>9.2112061730000008</v>
      </c>
      <c r="F3501">
        <v>6.5833851640000001</v>
      </c>
      <c r="G3501">
        <v>7.3545608920000003</v>
      </c>
      <c r="H3501">
        <v>8.0194869129999997</v>
      </c>
      <c r="I3501">
        <v>8</v>
      </c>
      <c r="J3501">
        <v>6</v>
      </c>
    </row>
    <row r="3502" spans="1:10" x14ac:dyDescent="0.2">
      <c r="A3502" t="s">
        <v>1547</v>
      </c>
      <c r="B3502" t="s">
        <v>5339</v>
      </c>
      <c r="C3502">
        <v>10.399563840000001</v>
      </c>
      <c r="D3502">
        <v>10.09384404</v>
      </c>
      <c r="E3502">
        <v>9.4687222430000002</v>
      </c>
      <c r="F3502">
        <v>7.1323561660000001</v>
      </c>
      <c r="G3502">
        <v>5.0008823769999999</v>
      </c>
      <c r="H3502">
        <v>3.953470528</v>
      </c>
      <c r="I3502">
        <v>8</v>
      </c>
      <c r="J3502">
        <v>6</v>
      </c>
    </row>
    <row r="3503" spans="1:10" x14ac:dyDescent="0.2">
      <c r="A3503" t="s">
        <v>1549</v>
      </c>
      <c r="B3503" t="s">
        <v>5341</v>
      </c>
      <c r="C3503">
        <v>9.2658572289999999</v>
      </c>
      <c r="D3503">
        <v>8.9788274650000002</v>
      </c>
      <c r="E3503">
        <v>8.3281000330000001</v>
      </c>
      <c r="F3503">
        <v>5.7652414429999999</v>
      </c>
      <c r="G3503">
        <v>2.9903883910000002</v>
      </c>
      <c r="H3503">
        <v>6.5051978129999997</v>
      </c>
      <c r="I3503">
        <v>8</v>
      </c>
      <c r="J3503">
        <v>6</v>
      </c>
    </row>
    <row r="3504" spans="1:10" x14ac:dyDescent="0.2">
      <c r="A3504" t="s">
        <v>1551</v>
      </c>
      <c r="B3504" t="s">
        <v>5343</v>
      </c>
      <c r="C3504">
        <v>11.376578</v>
      </c>
      <c r="D3504">
        <v>11.15971341</v>
      </c>
      <c r="E3504">
        <v>10.711121909999999</v>
      </c>
      <c r="F3504">
        <v>8.4946762650000007</v>
      </c>
      <c r="G3504">
        <v>7.2490491329999998</v>
      </c>
      <c r="H3504">
        <v>8.9682231029999997</v>
      </c>
      <c r="I3504">
        <v>8</v>
      </c>
      <c r="J3504">
        <v>6</v>
      </c>
    </row>
    <row r="3505" spans="1:10" x14ac:dyDescent="0.2">
      <c r="A3505" t="s">
        <v>1560</v>
      </c>
      <c r="B3505" t="s">
        <v>5352</v>
      </c>
      <c r="C3505">
        <v>11.148492490000001</v>
      </c>
      <c r="D3505">
        <v>10.994909610000001</v>
      </c>
      <c r="E3505">
        <v>10.34911114</v>
      </c>
      <c r="F3505">
        <v>8.1680485390000008</v>
      </c>
      <c r="G3505">
        <v>7.8737769530000001</v>
      </c>
      <c r="H3505">
        <v>9.2892081629999996</v>
      </c>
      <c r="I3505">
        <v>8</v>
      </c>
      <c r="J3505">
        <v>6</v>
      </c>
    </row>
    <row r="3506" spans="1:10" x14ac:dyDescent="0.2">
      <c r="A3506" t="s">
        <v>1567</v>
      </c>
      <c r="B3506" t="s">
        <v>5359</v>
      </c>
      <c r="C3506">
        <v>9.9123104190000006</v>
      </c>
      <c r="D3506">
        <v>9.5420549609999998</v>
      </c>
      <c r="E3506">
        <v>8.437877125</v>
      </c>
      <c r="F3506">
        <v>4.6468787960000002</v>
      </c>
      <c r="G3506">
        <v>5.7563944899999999</v>
      </c>
      <c r="H3506">
        <v>6.2976730659999998</v>
      </c>
      <c r="I3506">
        <v>8</v>
      </c>
      <c r="J3506">
        <v>6</v>
      </c>
    </row>
    <row r="3507" spans="1:10" x14ac:dyDescent="0.2">
      <c r="A3507" t="s">
        <v>1568</v>
      </c>
      <c r="B3507" t="s">
        <v>5360</v>
      </c>
      <c r="C3507">
        <v>10.19235482</v>
      </c>
      <c r="D3507">
        <v>9.8750652930000005</v>
      </c>
      <c r="E3507">
        <v>8.9093134989999996</v>
      </c>
      <c r="F3507">
        <v>6.6518898330000003</v>
      </c>
      <c r="G3507">
        <v>10.316654339999999</v>
      </c>
      <c r="H3507">
        <v>6.8328273299999998</v>
      </c>
      <c r="I3507">
        <v>8</v>
      </c>
      <c r="J3507">
        <v>6</v>
      </c>
    </row>
    <row r="3508" spans="1:10" x14ac:dyDescent="0.2">
      <c r="A3508" t="s">
        <v>1569</v>
      </c>
      <c r="B3508" t="s">
        <v>5361</v>
      </c>
      <c r="C3508">
        <v>12.50809594</v>
      </c>
      <c r="D3508">
        <v>12.260451290000001</v>
      </c>
      <c r="E3508">
        <v>11.69987278</v>
      </c>
      <c r="F3508">
        <v>8.2630595259999993</v>
      </c>
      <c r="G3508">
        <v>7.3585697479999999</v>
      </c>
      <c r="H3508">
        <v>5.2918137270000001</v>
      </c>
      <c r="I3508">
        <v>8</v>
      </c>
      <c r="J3508">
        <v>6</v>
      </c>
    </row>
    <row r="3509" spans="1:10" x14ac:dyDescent="0.2">
      <c r="A3509" t="s">
        <v>1573</v>
      </c>
      <c r="B3509" t="s">
        <v>5365</v>
      </c>
      <c r="C3509">
        <v>9.9097914990000007</v>
      </c>
      <c r="D3509">
        <v>9.6613162779999993</v>
      </c>
      <c r="E3509">
        <v>8.261308841</v>
      </c>
      <c r="F3509">
        <v>4.9734255200000002</v>
      </c>
      <c r="G3509">
        <v>5.9637236590000002</v>
      </c>
      <c r="H3509">
        <v>5.6364339890000004</v>
      </c>
      <c r="I3509">
        <v>8</v>
      </c>
      <c r="J3509">
        <v>6</v>
      </c>
    </row>
    <row r="3510" spans="1:10" x14ac:dyDescent="0.2">
      <c r="A3510" t="s">
        <v>1576</v>
      </c>
      <c r="B3510" t="s">
        <v>5368</v>
      </c>
      <c r="C3510">
        <v>11.11987192</v>
      </c>
      <c r="D3510">
        <v>10.930156569999999</v>
      </c>
      <c r="E3510">
        <v>10.595858740000001</v>
      </c>
      <c r="F3510">
        <v>9.91059907</v>
      </c>
      <c r="G3510">
        <v>7.7771943160000001</v>
      </c>
      <c r="H3510">
        <v>9.1362839079999993</v>
      </c>
      <c r="I3510">
        <v>8</v>
      </c>
      <c r="J3510">
        <v>6</v>
      </c>
    </row>
    <row r="3511" spans="1:10" x14ac:dyDescent="0.2">
      <c r="A3511" t="s">
        <v>1589</v>
      </c>
      <c r="B3511" t="s">
        <v>5381</v>
      </c>
      <c r="C3511">
        <v>13.18968134</v>
      </c>
      <c r="D3511">
        <v>12.09017017</v>
      </c>
      <c r="E3511">
        <v>10.118067809999999</v>
      </c>
      <c r="F3511">
        <v>4.4141055099999997</v>
      </c>
      <c r="G3511">
        <v>6.1823039030000002</v>
      </c>
      <c r="H3511">
        <v>7.2418611339999996</v>
      </c>
      <c r="I3511">
        <v>8</v>
      </c>
      <c r="J3511">
        <v>6</v>
      </c>
    </row>
    <row r="3512" spans="1:10" x14ac:dyDescent="0.2">
      <c r="A3512" t="s">
        <v>1604</v>
      </c>
      <c r="B3512" t="s">
        <v>5396</v>
      </c>
      <c r="C3512">
        <v>9.3925394779999998</v>
      </c>
      <c r="D3512">
        <v>8.4315741249999991</v>
      </c>
      <c r="E3512">
        <v>7.5154754290000003</v>
      </c>
      <c r="F3512">
        <v>2.834073531</v>
      </c>
      <c r="G3512">
        <v>4.6853936049999998</v>
      </c>
      <c r="H3512">
        <v>5.998257164</v>
      </c>
      <c r="I3512">
        <v>8</v>
      </c>
      <c r="J3512">
        <v>6</v>
      </c>
    </row>
    <row r="3513" spans="1:10" x14ac:dyDescent="0.2">
      <c r="A3513" t="s">
        <v>1634</v>
      </c>
      <c r="B3513" t="s">
        <v>5426</v>
      </c>
      <c r="C3513">
        <v>10.09789544</v>
      </c>
      <c r="D3513">
        <v>9.9125001529999999</v>
      </c>
      <c r="E3513">
        <v>9.1203019889999997</v>
      </c>
      <c r="F3513">
        <v>6.8430452710000003</v>
      </c>
      <c r="G3513">
        <v>8.0884891630000002</v>
      </c>
      <c r="H3513">
        <v>5.1890974219999997</v>
      </c>
      <c r="I3513">
        <v>8</v>
      </c>
      <c r="J3513">
        <v>6</v>
      </c>
    </row>
    <row r="3514" spans="1:10" x14ac:dyDescent="0.2">
      <c r="A3514" t="s">
        <v>1639</v>
      </c>
      <c r="B3514" t="s">
        <v>5431</v>
      </c>
      <c r="C3514">
        <v>15.00428067</v>
      </c>
      <c r="D3514">
        <v>14.58701488</v>
      </c>
      <c r="E3514">
        <v>13.90988752</v>
      </c>
      <c r="F3514">
        <v>10.51994666</v>
      </c>
      <c r="G3514">
        <v>9.5341282360000008</v>
      </c>
      <c r="H3514">
        <v>11.91616584</v>
      </c>
      <c r="I3514">
        <v>8</v>
      </c>
      <c r="J3514">
        <v>6</v>
      </c>
    </row>
    <row r="3515" spans="1:10" x14ac:dyDescent="0.2">
      <c r="A3515" t="s">
        <v>1641</v>
      </c>
      <c r="B3515" t="s">
        <v>5433</v>
      </c>
      <c r="C3515">
        <v>10.847945899999999</v>
      </c>
      <c r="D3515">
        <v>10.593645390000001</v>
      </c>
      <c r="E3515">
        <v>9.5154915259999999</v>
      </c>
      <c r="F3515">
        <v>4.1597939640000003</v>
      </c>
      <c r="G3515">
        <v>5.2553989420000002</v>
      </c>
      <c r="H3515">
        <v>3.3285582790000001</v>
      </c>
      <c r="I3515">
        <v>8</v>
      </c>
      <c r="J3515">
        <v>6</v>
      </c>
    </row>
    <row r="3516" spans="1:10" x14ac:dyDescent="0.2">
      <c r="A3516" t="s">
        <v>1646</v>
      </c>
      <c r="B3516" t="s">
        <v>5438</v>
      </c>
      <c r="C3516">
        <v>13.626373640000001</v>
      </c>
      <c r="D3516">
        <v>13.37654023</v>
      </c>
      <c r="E3516">
        <v>12.840239049999999</v>
      </c>
      <c r="F3516">
        <v>10.63388936</v>
      </c>
      <c r="G3516">
        <v>12.095016879999999</v>
      </c>
      <c r="H3516">
        <v>9.6219868030000004</v>
      </c>
      <c r="I3516">
        <v>8</v>
      </c>
      <c r="J3516">
        <v>6</v>
      </c>
    </row>
    <row r="3517" spans="1:10" x14ac:dyDescent="0.2">
      <c r="A3517" t="s">
        <v>1649</v>
      </c>
      <c r="B3517" t="s">
        <v>5441</v>
      </c>
      <c r="C3517">
        <v>10.934866919999999</v>
      </c>
      <c r="D3517">
        <v>10.477269270000001</v>
      </c>
      <c r="E3517">
        <v>9.1298400359999992</v>
      </c>
      <c r="F3517">
        <v>5.5489368350000001</v>
      </c>
      <c r="G3517">
        <v>7.7787354559999997</v>
      </c>
      <c r="H3517">
        <v>7.1785009960000004</v>
      </c>
      <c r="I3517">
        <v>8</v>
      </c>
      <c r="J3517">
        <v>6</v>
      </c>
    </row>
    <row r="3518" spans="1:10" x14ac:dyDescent="0.2">
      <c r="A3518" t="s">
        <v>1657</v>
      </c>
      <c r="B3518" t="s">
        <v>5449</v>
      </c>
      <c r="C3518">
        <v>9.2154381599999997</v>
      </c>
      <c r="D3518">
        <v>8.8405385340000002</v>
      </c>
      <c r="E3518">
        <v>8.3663688</v>
      </c>
      <c r="F3518">
        <v>3.9284329709999999</v>
      </c>
      <c r="G3518">
        <v>6.6114853589999996</v>
      </c>
      <c r="H3518">
        <v>5.3898160949999996</v>
      </c>
      <c r="I3518">
        <v>8</v>
      </c>
      <c r="J3518">
        <v>6</v>
      </c>
    </row>
    <row r="3519" spans="1:10" x14ac:dyDescent="0.2">
      <c r="A3519" t="s">
        <v>1693</v>
      </c>
      <c r="B3519" t="s">
        <v>5485</v>
      </c>
      <c r="C3519">
        <v>10.845449459999999</v>
      </c>
      <c r="D3519">
        <v>10.333981270000001</v>
      </c>
      <c r="E3519">
        <v>9.7377986859999996</v>
      </c>
      <c r="F3519">
        <v>7.0516301739999996</v>
      </c>
      <c r="G3519">
        <v>7.3976774809999997</v>
      </c>
      <c r="H3519">
        <v>6.6763791589999997</v>
      </c>
      <c r="I3519">
        <v>8</v>
      </c>
      <c r="J3519">
        <v>6</v>
      </c>
    </row>
    <row r="3520" spans="1:10" x14ac:dyDescent="0.2">
      <c r="A3520" t="s">
        <v>1705</v>
      </c>
      <c r="B3520" t="s">
        <v>5497</v>
      </c>
      <c r="C3520">
        <v>5.2847561919999997</v>
      </c>
      <c r="D3520">
        <v>4.6741711209999997</v>
      </c>
      <c r="E3520">
        <v>4.1705685099999998</v>
      </c>
      <c r="F3520">
        <v>1.770769365</v>
      </c>
      <c r="G3520">
        <v>-10</v>
      </c>
      <c r="H3520">
        <v>1.1035633090000001</v>
      </c>
      <c r="I3520">
        <v>8</v>
      </c>
      <c r="J3520">
        <v>6</v>
      </c>
    </row>
    <row r="3521" spans="1:10" x14ac:dyDescent="0.2">
      <c r="A3521" t="s">
        <v>1716</v>
      </c>
      <c r="B3521" t="s">
        <v>5508</v>
      </c>
      <c r="C3521">
        <v>5.3253727729999998</v>
      </c>
      <c r="D3521">
        <v>5.3577834080000004</v>
      </c>
      <c r="E3521">
        <v>5.4316772990000004</v>
      </c>
      <c r="F3521">
        <v>1.205842592</v>
      </c>
      <c r="G3521">
        <v>2.784332896</v>
      </c>
      <c r="H3521">
        <v>2.7329976899999999</v>
      </c>
      <c r="I3521">
        <v>8</v>
      </c>
      <c r="J3521">
        <v>6</v>
      </c>
    </row>
    <row r="3522" spans="1:10" x14ac:dyDescent="0.2">
      <c r="A3522" t="s">
        <v>1717</v>
      </c>
      <c r="B3522" t="s">
        <v>5509</v>
      </c>
      <c r="C3522">
        <v>5.8543293509999996</v>
      </c>
      <c r="D3522">
        <v>5.619647821</v>
      </c>
      <c r="E3522">
        <v>5.7539063759999998</v>
      </c>
      <c r="F3522">
        <v>2.0757791490000002</v>
      </c>
      <c r="G3522">
        <v>0.85209557599999997</v>
      </c>
      <c r="H3522">
        <v>-0.59234295999999997</v>
      </c>
      <c r="I3522">
        <v>8</v>
      </c>
      <c r="J3522">
        <v>6</v>
      </c>
    </row>
    <row r="3523" spans="1:10" x14ac:dyDescent="0.2">
      <c r="A3523" t="s">
        <v>1720</v>
      </c>
      <c r="B3523" t="s">
        <v>5512</v>
      </c>
      <c r="C3523">
        <v>11.06077425</v>
      </c>
      <c r="D3523">
        <v>10.74423674</v>
      </c>
      <c r="E3523">
        <v>10.08246761</v>
      </c>
      <c r="F3523">
        <v>7.1329745109999996</v>
      </c>
      <c r="G3523">
        <v>6.0973316540000004</v>
      </c>
      <c r="H3523">
        <v>5.6552144630000001</v>
      </c>
      <c r="I3523">
        <v>8</v>
      </c>
      <c r="J3523">
        <v>6</v>
      </c>
    </row>
    <row r="3524" spans="1:10" x14ac:dyDescent="0.2">
      <c r="A3524" t="s">
        <v>1732</v>
      </c>
      <c r="B3524" t="s">
        <v>5524</v>
      </c>
      <c r="C3524">
        <v>5.9864124109999999</v>
      </c>
      <c r="D3524">
        <v>6.8664645120000003</v>
      </c>
      <c r="E3524">
        <v>7.2694509270000003</v>
      </c>
      <c r="F3524">
        <v>4.7606498090000002</v>
      </c>
      <c r="G3524">
        <v>4.7069422049999998</v>
      </c>
      <c r="H3524">
        <v>5.1625113469999997</v>
      </c>
      <c r="I3524">
        <v>8</v>
      </c>
      <c r="J3524">
        <v>6</v>
      </c>
    </row>
    <row r="3525" spans="1:10" x14ac:dyDescent="0.2">
      <c r="A3525" t="s">
        <v>1746</v>
      </c>
      <c r="B3525" t="s">
        <v>5538</v>
      </c>
      <c r="C3525">
        <v>5.4286427240000004</v>
      </c>
      <c r="D3525">
        <v>5.0958541640000004</v>
      </c>
      <c r="E3525">
        <v>4.9532655050000001</v>
      </c>
      <c r="F3525">
        <v>1.590822556</v>
      </c>
      <c r="G3525">
        <v>2.9720194109999998</v>
      </c>
      <c r="H3525">
        <v>2.183943116</v>
      </c>
      <c r="I3525">
        <v>8</v>
      </c>
      <c r="J3525">
        <v>6</v>
      </c>
    </row>
    <row r="3526" spans="1:10" x14ac:dyDescent="0.2">
      <c r="A3526" t="s">
        <v>1750</v>
      </c>
      <c r="B3526" t="s">
        <v>5542</v>
      </c>
      <c r="C3526">
        <v>10.76611741</v>
      </c>
      <c r="D3526">
        <v>10.515667390000001</v>
      </c>
      <c r="E3526">
        <v>10.35318023</v>
      </c>
      <c r="F3526">
        <v>8.0219258010000001</v>
      </c>
      <c r="G3526">
        <v>6.2349880500000001</v>
      </c>
      <c r="H3526">
        <v>8.4817926200000002</v>
      </c>
      <c r="I3526">
        <v>8</v>
      </c>
      <c r="J3526">
        <v>6</v>
      </c>
    </row>
    <row r="3527" spans="1:10" x14ac:dyDescent="0.2">
      <c r="A3527" t="s">
        <v>1755</v>
      </c>
      <c r="B3527" t="s">
        <v>5547</v>
      </c>
      <c r="C3527">
        <v>9.8149885460000004</v>
      </c>
      <c r="D3527">
        <v>9.6921205189999995</v>
      </c>
      <c r="E3527">
        <v>9.1493179009999999</v>
      </c>
      <c r="F3527">
        <v>6.4488629780000002</v>
      </c>
      <c r="G3527">
        <v>7.0254647920000002</v>
      </c>
      <c r="H3527">
        <v>8.1234087269999993</v>
      </c>
      <c r="I3527">
        <v>8</v>
      </c>
      <c r="J3527">
        <v>6</v>
      </c>
    </row>
    <row r="3528" spans="1:10" x14ac:dyDescent="0.2">
      <c r="A3528" t="s">
        <v>1758</v>
      </c>
      <c r="B3528" t="s">
        <v>5550</v>
      </c>
      <c r="C3528">
        <v>13.775045820000001</v>
      </c>
      <c r="D3528">
        <v>13.671713410000001</v>
      </c>
      <c r="E3528">
        <v>13.638146389999999</v>
      </c>
      <c r="F3528">
        <v>11.27200023</v>
      </c>
      <c r="G3528">
        <v>9.8380173870000007</v>
      </c>
      <c r="H3528">
        <v>10.94155769</v>
      </c>
      <c r="I3528">
        <v>8</v>
      </c>
      <c r="J3528">
        <v>6</v>
      </c>
    </row>
    <row r="3529" spans="1:10" x14ac:dyDescent="0.2">
      <c r="A3529" t="s">
        <v>1763</v>
      </c>
      <c r="B3529" t="s">
        <v>5555</v>
      </c>
      <c r="C3529">
        <v>13.751837399999999</v>
      </c>
      <c r="D3529">
        <v>14.402596170000001</v>
      </c>
      <c r="E3529">
        <v>14.37964803</v>
      </c>
      <c r="F3529">
        <v>11.13332089</v>
      </c>
      <c r="G3529">
        <v>10.37016173</v>
      </c>
      <c r="H3529">
        <v>10.364987510000001</v>
      </c>
      <c r="I3529">
        <v>8</v>
      </c>
      <c r="J3529">
        <v>6</v>
      </c>
    </row>
    <row r="3530" spans="1:10" x14ac:dyDescent="0.2">
      <c r="A3530" t="s">
        <v>1766</v>
      </c>
      <c r="B3530" t="s">
        <v>5558</v>
      </c>
      <c r="C3530">
        <v>8.1773381030000003</v>
      </c>
      <c r="D3530">
        <v>7.8302148809999998</v>
      </c>
      <c r="E3530">
        <v>6.6388073690000002</v>
      </c>
      <c r="F3530">
        <v>2.1953339000000001</v>
      </c>
      <c r="G3530">
        <v>3.226781506</v>
      </c>
      <c r="H3530">
        <v>2.972777937</v>
      </c>
      <c r="I3530">
        <v>8</v>
      </c>
      <c r="J3530">
        <v>6</v>
      </c>
    </row>
    <row r="3531" spans="1:10" x14ac:dyDescent="0.2">
      <c r="A3531" t="s">
        <v>1767</v>
      </c>
      <c r="B3531" t="s">
        <v>5559</v>
      </c>
      <c r="C3531">
        <v>6.4581905309999996</v>
      </c>
      <c r="D3531">
        <v>6.4153767549999996</v>
      </c>
      <c r="E3531">
        <v>5.9321360859999999</v>
      </c>
      <c r="F3531">
        <v>3.631691912</v>
      </c>
      <c r="G3531">
        <v>2.4927397670000002</v>
      </c>
      <c r="H3531">
        <v>4.237507881</v>
      </c>
      <c r="I3531">
        <v>8</v>
      </c>
      <c r="J3531">
        <v>6</v>
      </c>
    </row>
    <row r="3532" spans="1:10" x14ac:dyDescent="0.2">
      <c r="A3532" t="s">
        <v>1770</v>
      </c>
      <c r="B3532" t="s">
        <v>5562</v>
      </c>
      <c r="C3532">
        <v>9.7648606149999999</v>
      </c>
      <c r="D3532">
        <v>9.7591319639999998</v>
      </c>
      <c r="E3532">
        <v>9.3512766779999996</v>
      </c>
      <c r="F3532">
        <v>6.4037234879999998</v>
      </c>
      <c r="G3532">
        <v>5.0989847360000002</v>
      </c>
      <c r="H3532">
        <v>5.0701725910000004</v>
      </c>
      <c r="I3532">
        <v>8</v>
      </c>
      <c r="J3532">
        <v>6</v>
      </c>
    </row>
    <row r="3533" spans="1:10" x14ac:dyDescent="0.2">
      <c r="A3533" t="s">
        <v>1773</v>
      </c>
      <c r="B3533" t="s">
        <v>5565</v>
      </c>
      <c r="C3533">
        <v>10.00495626</v>
      </c>
      <c r="D3533">
        <v>9.9948591839999992</v>
      </c>
      <c r="E3533">
        <v>9.6597818120000003</v>
      </c>
      <c r="F3533">
        <v>7.6778781269999996</v>
      </c>
      <c r="G3533">
        <v>5.0968012119999999</v>
      </c>
      <c r="H3533">
        <v>8.4706590980000005</v>
      </c>
      <c r="I3533">
        <v>8</v>
      </c>
      <c r="J3533">
        <v>6</v>
      </c>
    </row>
    <row r="3534" spans="1:10" x14ac:dyDescent="0.2">
      <c r="A3534" t="s">
        <v>1776</v>
      </c>
      <c r="B3534" t="s">
        <v>5568</v>
      </c>
      <c r="C3534">
        <v>9.9319849409999996</v>
      </c>
      <c r="D3534">
        <v>9.7606462599999997</v>
      </c>
      <c r="E3534">
        <v>9.184775965</v>
      </c>
      <c r="F3534">
        <v>7.0581450999999999</v>
      </c>
      <c r="G3534">
        <v>6.7788342620000002</v>
      </c>
      <c r="H3534">
        <v>8.1091037749999995</v>
      </c>
      <c r="I3534">
        <v>8</v>
      </c>
      <c r="J3534">
        <v>6</v>
      </c>
    </row>
    <row r="3535" spans="1:10" x14ac:dyDescent="0.2">
      <c r="A3535" t="s">
        <v>1785</v>
      </c>
      <c r="B3535" t="s">
        <v>5577</v>
      </c>
      <c r="C3535">
        <v>12.229861440000001</v>
      </c>
      <c r="D3535">
        <v>11.90836459</v>
      </c>
      <c r="E3535">
        <v>11.27704252</v>
      </c>
      <c r="F3535">
        <v>8.7248897420000002</v>
      </c>
      <c r="G3535">
        <v>12.242173169999999</v>
      </c>
      <c r="H3535">
        <v>10.669766360000001</v>
      </c>
      <c r="I3535">
        <v>8</v>
      </c>
      <c r="J3535">
        <v>6</v>
      </c>
    </row>
    <row r="3536" spans="1:10" x14ac:dyDescent="0.2">
      <c r="A3536" t="s">
        <v>1788</v>
      </c>
      <c r="B3536" t="s">
        <v>5580</v>
      </c>
      <c r="C3536">
        <v>11.29056117</v>
      </c>
      <c r="D3536">
        <v>11.1937099</v>
      </c>
      <c r="E3536">
        <v>10.68274532</v>
      </c>
      <c r="F3536">
        <v>8.3614805289999996</v>
      </c>
      <c r="G3536">
        <v>7.4984743570000001</v>
      </c>
      <c r="H3536">
        <v>8.9903433410000009</v>
      </c>
      <c r="I3536">
        <v>8</v>
      </c>
      <c r="J3536">
        <v>6</v>
      </c>
    </row>
    <row r="3537" spans="1:10" x14ac:dyDescent="0.2">
      <c r="A3537" t="s">
        <v>1792</v>
      </c>
      <c r="B3537" t="s">
        <v>5584</v>
      </c>
      <c r="C3537">
        <v>11.51123235</v>
      </c>
      <c r="D3537">
        <v>11.153900439999999</v>
      </c>
      <c r="E3537">
        <v>10.20994979</v>
      </c>
      <c r="F3537">
        <v>6.8589419009999997</v>
      </c>
      <c r="G3537">
        <v>7.3111054720000004</v>
      </c>
      <c r="H3537">
        <v>8.9208110650000005</v>
      </c>
      <c r="I3537">
        <v>8</v>
      </c>
      <c r="J3537">
        <v>6</v>
      </c>
    </row>
    <row r="3538" spans="1:10" x14ac:dyDescent="0.2">
      <c r="A3538" t="s">
        <v>1829</v>
      </c>
      <c r="B3538" t="s">
        <v>5621</v>
      </c>
      <c r="C3538">
        <v>9.3540570750000001</v>
      </c>
      <c r="D3538">
        <v>8.8502554740000008</v>
      </c>
      <c r="E3538">
        <v>8.4670749250000004</v>
      </c>
      <c r="F3538">
        <v>5.8849790249999998</v>
      </c>
      <c r="G3538">
        <v>7.200210437</v>
      </c>
      <c r="H3538">
        <v>6.6528213999999997</v>
      </c>
      <c r="I3538">
        <v>8</v>
      </c>
      <c r="J3538">
        <v>6</v>
      </c>
    </row>
    <row r="3539" spans="1:10" x14ac:dyDescent="0.2">
      <c r="A3539" t="s">
        <v>1831</v>
      </c>
      <c r="B3539" t="s">
        <v>5623</v>
      </c>
      <c r="C3539">
        <v>9.8700191850000003</v>
      </c>
      <c r="D3539">
        <v>9.399158173</v>
      </c>
      <c r="E3539">
        <v>8.3153831670000002</v>
      </c>
      <c r="F3539">
        <v>6.0917423209999999</v>
      </c>
      <c r="G3539">
        <v>7.1032290409999996</v>
      </c>
      <c r="H3539">
        <v>6.3794523730000003</v>
      </c>
      <c r="I3539">
        <v>8</v>
      </c>
      <c r="J3539">
        <v>6</v>
      </c>
    </row>
    <row r="3540" spans="1:10" x14ac:dyDescent="0.2">
      <c r="A3540" t="s">
        <v>1856</v>
      </c>
      <c r="B3540" t="s">
        <v>5648</v>
      </c>
      <c r="C3540">
        <v>11.416858189999999</v>
      </c>
      <c r="D3540">
        <v>10.97509339</v>
      </c>
      <c r="E3540">
        <v>10.000832239999999</v>
      </c>
      <c r="F3540">
        <v>6.3520169400000004</v>
      </c>
      <c r="G3540">
        <v>7.026608392</v>
      </c>
      <c r="H3540">
        <v>8.3256113989999996</v>
      </c>
      <c r="I3540">
        <v>8</v>
      </c>
      <c r="J3540">
        <v>6</v>
      </c>
    </row>
    <row r="3541" spans="1:10" x14ac:dyDescent="0.2">
      <c r="A3541" t="s">
        <v>1857</v>
      </c>
      <c r="B3541" t="s">
        <v>5649</v>
      </c>
      <c r="C3541">
        <v>14.25971569</v>
      </c>
      <c r="D3541">
        <v>14.119397279999999</v>
      </c>
      <c r="E3541">
        <v>13.75100699</v>
      </c>
      <c r="F3541">
        <v>11.66298278</v>
      </c>
      <c r="G3541">
        <v>9.4918535639999995</v>
      </c>
      <c r="H3541">
        <v>10.531891440000001</v>
      </c>
      <c r="I3541">
        <v>8</v>
      </c>
      <c r="J3541">
        <v>6</v>
      </c>
    </row>
    <row r="3542" spans="1:10" x14ac:dyDescent="0.2">
      <c r="A3542" t="s">
        <v>1860</v>
      </c>
      <c r="B3542" t="s">
        <v>5652</v>
      </c>
      <c r="C3542">
        <v>13.99272502</v>
      </c>
      <c r="D3542">
        <v>13.946959469999999</v>
      </c>
      <c r="E3542">
        <v>13.46338323</v>
      </c>
      <c r="F3542">
        <v>10.91055815</v>
      </c>
      <c r="G3542">
        <v>9.1783156170000009</v>
      </c>
      <c r="H3542">
        <v>9.4562024059999992</v>
      </c>
      <c r="I3542">
        <v>8</v>
      </c>
      <c r="J3542">
        <v>6</v>
      </c>
    </row>
    <row r="3543" spans="1:10" x14ac:dyDescent="0.2">
      <c r="A3543" t="s">
        <v>1864</v>
      </c>
      <c r="B3543" t="s">
        <v>5656</v>
      </c>
      <c r="C3543">
        <v>10.05275009</v>
      </c>
      <c r="D3543">
        <v>9.9035873730000006</v>
      </c>
      <c r="E3543">
        <v>9.8314473719999995</v>
      </c>
      <c r="F3543">
        <v>6.1723138720000001</v>
      </c>
      <c r="G3543">
        <v>6.4129480430000001</v>
      </c>
      <c r="H3543">
        <v>3.1125637479999999</v>
      </c>
      <c r="I3543">
        <v>8</v>
      </c>
      <c r="J3543">
        <v>6</v>
      </c>
    </row>
    <row r="3544" spans="1:10" x14ac:dyDescent="0.2">
      <c r="A3544" t="s">
        <v>1866</v>
      </c>
      <c r="B3544" t="s">
        <v>5658</v>
      </c>
      <c r="C3544">
        <v>7.9089564970000001</v>
      </c>
      <c r="D3544">
        <v>7.9819177640000003</v>
      </c>
      <c r="E3544">
        <v>7.570246129</v>
      </c>
      <c r="F3544">
        <v>5.284879793</v>
      </c>
      <c r="G3544">
        <v>4.9949777969999998</v>
      </c>
      <c r="H3544">
        <v>6.5921100800000003</v>
      </c>
      <c r="I3544">
        <v>8</v>
      </c>
      <c r="J3544">
        <v>6</v>
      </c>
    </row>
    <row r="3545" spans="1:10" x14ac:dyDescent="0.2">
      <c r="A3545" t="s">
        <v>1867</v>
      </c>
      <c r="B3545" t="s">
        <v>5659</v>
      </c>
      <c r="C3545">
        <v>10.93420287</v>
      </c>
      <c r="D3545">
        <v>10.88097527</v>
      </c>
      <c r="E3545">
        <v>10.777648640000001</v>
      </c>
      <c r="F3545">
        <v>9.1407424820000003</v>
      </c>
      <c r="G3545">
        <v>8.5111492650000002</v>
      </c>
      <c r="H3545">
        <v>9.9723430650000005</v>
      </c>
      <c r="I3545">
        <v>8</v>
      </c>
      <c r="J3545">
        <v>6</v>
      </c>
    </row>
    <row r="3546" spans="1:10" x14ac:dyDescent="0.2">
      <c r="A3546" t="s">
        <v>1871</v>
      </c>
      <c r="B3546" t="s">
        <v>5663</v>
      </c>
      <c r="C3546">
        <v>13.672787749999999</v>
      </c>
      <c r="D3546">
        <v>13.79048128</v>
      </c>
      <c r="E3546">
        <v>13.49601886</v>
      </c>
      <c r="F3546">
        <v>11.06685268</v>
      </c>
      <c r="G3546">
        <v>10.47509056</v>
      </c>
      <c r="H3546">
        <v>9.8399830989999995</v>
      </c>
      <c r="I3546">
        <v>8</v>
      </c>
      <c r="J3546">
        <v>6</v>
      </c>
    </row>
    <row r="3547" spans="1:10" x14ac:dyDescent="0.2">
      <c r="A3547" t="s">
        <v>1874</v>
      </c>
      <c r="B3547" t="s">
        <v>5666</v>
      </c>
      <c r="C3547">
        <v>7.8516815910000002</v>
      </c>
      <c r="D3547">
        <v>7.4404582149999996</v>
      </c>
      <c r="E3547">
        <v>6.6629887139999999</v>
      </c>
      <c r="F3547">
        <v>2.9939080929999999</v>
      </c>
      <c r="G3547">
        <v>3.2053990240000001</v>
      </c>
      <c r="H3547">
        <v>0.98541324299999999</v>
      </c>
      <c r="I3547">
        <v>8</v>
      </c>
      <c r="J3547">
        <v>6</v>
      </c>
    </row>
    <row r="3548" spans="1:10" x14ac:dyDescent="0.2">
      <c r="A3548" t="s">
        <v>1886</v>
      </c>
      <c r="B3548" t="s">
        <v>5678</v>
      </c>
      <c r="C3548">
        <v>7.528658224</v>
      </c>
      <c r="D3548">
        <v>7.1993707929999999</v>
      </c>
      <c r="E3548">
        <v>7.0867113120000003</v>
      </c>
      <c r="F3548">
        <v>3.8576156670000001</v>
      </c>
      <c r="G3548">
        <v>5.4988494169999997</v>
      </c>
      <c r="H3548">
        <v>1.7860416539999999</v>
      </c>
      <c r="I3548">
        <v>8</v>
      </c>
      <c r="J3548">
        <v>6</v>
      </c>
    </row>
    <row r="3549" spans="1:10" x14ac:dyDescent="0.2">
      <c r="A3549" t="s">
        <v>1891</v>
      </c>
      <c r="B3549" t="s">
        <v>5683</v>
      </c>
      <c r="C3549">
        <v>8.3967469799999996</v>
      </c>
      <c r="D3549">
        <v>8.2878623709999992</v>
      </c>
      <c r="E3549">
        <v>7.6041426100000002</v>
      </c>
      <c r="F3549">
        <v>4.1792523380000004</v>
      </c>
      <c r="G3549">
        <v>0.162119543</v>
      </c>
      <c r="H3549">
        <v>5.2162484559999998</v>
      </c>
      <c r="I3549">
        <v>8</v>
      </c>
      <c r="J3549">
        <v>6</v>
      </c>
    </row>
    <row r="3550" spans="1:10" x14ac:dyDescent="0.2">
      <c r="A3550" t="s">
        <v>1896</v>
      </c>
      <c r="B3550" t="s">
        <v>5688</v>
      </c>
      <c r="C3550">
        <v>11.368964269999999</v>
      </c>
      <c r="D3550">
        <v>11.434653640000001</v>
      </c>
      <c r="E3550">
        <v>11.224423310000001</v>
      </c>
      <c r="F3550">
        <v>9.1260386859999993</v>
      </c>
      <c r="G3550">
        <v>7.1105328500000002</v>
      </c>
      <c r="H3550">
        <v>9.4835882980000008</v>
      </c>
      <c r="I3550">
        <v>8</v>
      </c>
      <c r="J3550">
        <v>6</v>
      </c>
    </row>
    <row r="3551" spans="1:10" x14ac:dyDescent="0.2">
      <c r="A3551" t="s">
        <v>1902</v>
      </c>
      <c r="B3551" t="s">
        <v>5694</v>
      </c>
      <c r="C3551">
        <v>9.6783496769999999</v>
      </c>
      <c r="D3551">
        <v>8.9522873769999993</v>
      </c>
      <c r="E3551">
        <v>8.1588491740000002</v>
      </c>
      <c r="F3551">
        <v>5.5202643240000002</v>
      </c>
      <c r="G3551">
        <v>5.3284876609999996</v>
      </c>
      <c r="H3551">
        <v>6.8061173439999996</v>
      </c>
      <c r="I3551">
        <v>8</v>
      </c>
      <c r="J3551">
        <v>6</v>
      </c>
    </row>
    <row r="3552" spans="1:10" x14ac:dyDescent="0.2">
      <c r="A3552" t="s">
        <v>1907</v>
      </c>
      <c r="B3552" t="s">
        <v>5699</v>
      </c>
      <c r="C3552">
        <v>11.32653752</v>
      </c>
      <c r="D3552">
        <v>11.008533249999999</v>
      </c>
      <c r="E3552">
        <v>10.04650814</v>
      </c>
      <c r="F3552">
        <v>5.6950891739999996</v>
      </c>
      <c r="G3552">
        <v>7.5033000100000002</v>
      </c>
      <c r="H3552">
        <v>4.2686755820000002</v>
      </c>
      <c r="I3552">
        <v>8</v>
      </c>
      <c r="J3552">
        <v>6</v>
      </c>
    </row>
    <row r="3553" spans="1:10" x14ac:dyDescent="0.2">
      <c r="A3553" t="s">
        <v>1916</v>
      </c>
      <c r="B3553" t="s">
        <v>5708</v>
      </c>
      <c r="C3553">
        <v>11.01335441</v>
      </c>
      <c r="D3553">
        <v>9.8802232780000008</v>
      </c>
      <c r="E3553">
        <v>8.0115743320000004</v>
      </c>
      <c r="F3553">
        <v>4.0452180980000003</v>
      </c>
      <c r="G3553">
        <v>7.6560692189999999</v>
      </c>
      <c r="H3553">
        <v>6.2793337429999996</v>
      </c>
      <c r="I3553">
        <v>8</v>
      </c>
      <c r="J3553">
        <v>6</v>
      </c>
    </row>
    <row r="3554" spans="1:10" x14ac:dyDescent="0.2">
      <c r="A3554" t="s">
        <v>1917</v>
      </c>
      <c r="B3554" t="s">
        <v>5709</v>
      </c>
      <c r="C3554">
        <v>10.005497050000001</v>
      </c>
      <c r="D3554">
        <v>9.1822582310000005</v>
      </c>
      <c r="E3554">
        <v>8.3098387389999999</v>
      </c>
      <c r="F3554">
        <v>5.87987795</v>
      </c>
      <c r="G3554">
        <v>4.7009223249999996</v>
      </c>
      <c r="H3554">
        <v>7.3341040790000003</v>
      </c>
      <c r="I3554">
        <v>8</v>
      </c>
      <c r="J3554">
        <v>6</v>
      </c>
    </row>
    <row r="3555" spans="1:10" x14ac:dyDescent="0.2">
      <c r="A3555" t="s">
        <v>1926</v>
      </c>
      <c r="B3555" t="s">
        <v>5718</v>
      </c>
      <c r="C3555">
        <v>10.74192049</v>
      </c>
      <c r="D3555">
        <v>10.32450626</v>
      </c>
      <c r="E3555">
        <v>9.2552206249999998</v>
      </c>
      <c r="F3555">
        <v>6.2264583980000001</v>
      </c>
      <c r="G3555">
        <v>6.9998877139999998</v>
      </c>
      <c r="H3555">
        <v>8.0026752240000008</v>
      </c>
      <c r="I3555">
        <v>8</v>
      </c>
      <c r="J3555">
        <v>6</v>
      </c>
    </row>
    <row r="3556" spans="1:10" x14ac:dyDescent="0.2">
      <c r="A3556" t="s">
        <v>1947</v>
      </c>
      <c r="B3556" t="s">
        <v>5739</v>
      </c>
      <c r="C3556">
        <v>10.59965049</v>
      </c>
      <c r="D3556">
        <v>10.61582662</v>
      </c>
      <c r="E3556">
        <v>10.651042800000001</v>
      </c>
      <c r="F3556">
        <v>9.540999158</v>
      </c>
      <c r="G3556">
        <v>7.2181452689999999</v>
      </c>
      <c r="H3556">
        <v>8.5553520639999991</v>
      </c>
      <c r="I3556">
        <v>8</v>
      </c>
      <c r="J3556">
        <v>6</v>
      </c>
    </row>
    <row r="3557" spans="1:10" x14ac:dyDescent="0.2">
      <c r="A3557" t="s">
        <v>1950</v>
      </c>
      <c r="B3557" t="s">
        <v>5742</v>
      </c>
      <c r="C3557">
        <v>10.7771116</v>
      </c>
      <c r="D3557">
        <v>10.467584179999999</v>
      </c>
      <c r="E3557">
        <v>10.117379189999999</v>
      </c>
      <c r="F3557">
        <v>7.4985659910000004</v>
      </c>
      <c r="G3557">
        <v>7.0902603180000003</v>
      </c>
      <c r="H3557">
        <v>8.2456358139999999</v>
      </c>
      <c r="I3557">
        <v>8</v>
      </c>
      <c r="J3557">
        <v>6</v>
      </c>
    </row>
    <row r="3558" spans="1:10" x14ac:dyDescent="0.2">
      <c r="A3558" t="s">
        <v>1951</v>
      </c>
      <c r="B3558" t="s">
        <v>5743</v>
      </c>
      <c r="C3558">
        <v>11.27963898</v>
      </c>
      <c r="D3558">
        <v>10.377094509999999</v>
      </c>
      <c r="E3558">
        <v>8.4858859899999999</v>
      </c>
      <c r="F3558">
        <v>4.1084268399999999</v>
      </c>
      <c r="G3558">
        <v>6.4795659920000004</v>
      </c>
      <c r="H3558">
        <v>2.3198162870000001</v>
      </c>
      <c r="I3558">
        <v>8</v>
      </c>
      <c r="J3558">
        <v>6</v>
      </c>
    </row>
    <row r="3559" spans="1:10" x14ac:dyDescent="0.2">
      <c r="A3559" t="s">
        <v>1953</v>
      </c>
      <c r="B3559" t="s">
        <v>5745</v>
      </c>
      <c r="C3559">
        <v>9.1540496200000003</v>
      </c>
      <c r="D3559">
        <v>8.8159414169999994</v>
      </c>
      <c r="E3559">
        <v>8.0287954809999995</v>
      </c>
      <c r="F3559">
        <v>4.7830050960000001</v>
      </c>
      <c r="G3559">
        <v>4.6361730469999998</v>
      </c>
      <c r="H3559">
        <v>5.7632750069999998</v>
      </c>
      <c r="I3559">
        <v>8</v>
      </c>
      <c r="J3559">
        <v>6</v>
      </c>
    </row>
    <row r="3560" spans="1:10" x14ac:dyDescent="0.2">
      <c r="A3560" t="s">
        <v>1954</v>
      </c>
      <c r="B3560" t="s">
        <v>5746</v>
      </c>
      <c r="C3560">
        <v>7.6360139499999997</v>
      </c>
      <c r="D3560">
        <v>7.1651401899999998</v>
      </c>
      <c r="E3560">
        <v>6.0216828150000001</v>
      </c>
      <c r="F3560">
        <v>0.32214129499999999</v>
      </c>
      <c r="G3560">
        <v>3.5473084909999999</v>
      </c>
      <c r="H3560">
        <v>1.3220619039999999</v>
      </c>
      <c r="I3560">
        <v>8</v>
      </c>
      <c r="J3560">
        <v>6</v>
      </c>
    </row>
    <row r="3561" spans="1:10" x14ac:dyDescent="0.2">
      <c r="A3561" t="s">
        <v>1958</v>
      </c>
      <c r="B3561" t="s">
        <v>5750</v>
      </c>
      <c r="C3561">
        <v>9.4292853950000008</v>
      </c>
      <c r="D3561">
        <v>9.3473292929999996</v>
      </c>
      <c r="E3561">
        <v>8.8107253340000007</v>
      </c>
      <c r="F3561">
        <v>5.3574158179999998</v>
      </c>
      <c r="G3561">
        <v>6.6218423790000003</v>
      </c>
      <c r="H3561">
        <v>7.2402326810000002</v>
      </c>
      <c r="I3561">
        <v>8</v>
      </c>
      <c r="J3561">
        <v>6</v>
      </c>
    </row>
    <row r="3562" spans="1:10" x14ac:dyDescent="0.2">
      <c r="A3562" t="s">
        <v>1962</v>
      </c>
      <c r="B3562" t="s">
        <v>5754</v>
      </c>
      <c r="C3562">
        <v>9.1284988049999995</v>
      </c>
      <c r="D3562">
        <v>9.0125401089999997</v>
      </c>
      <c r="E3562">
        <v>8.7381350379999994</v>
      </c>
      <c r="F3562">
        <v>6.188613438</v>
      </c>
      <c r="G3562">
        <v>5.3566809620000004</v>
      </c>
      <c r="H3562">
        <v>4.7797845109999999</v>
      </c>
      <c r="I3562">
        <v>8</v>
      </c>
      <c r="J3562">
        <v>6</v>
      </c>
    </row>
    <row r="3563" spans="1:10" x14ac:dyDescent="0.2">
      <c r="A3563" t="s">
        <v>1964</v>
      </c>
      <c r="B3563" t="s">
        <v>5756</v>
      </c>
      <c r="C3563">
        <v>11.468394269999999</v>
      </c>
      <c r="D3563">
        <v>11.47140976</v>
      </c>
      <c r="E3563">
        <v>10.88658603</v>
      </c>
      <c r="F3563">
        <v>5.0371316850000003</v>
      </c>
      <c r="G3563">
        <v>4.807516744</v>
      </c>
      <c r="H3563">
        <v>7.1782475400000001</v>
      </c>
      <c r="I3563">
        <v>8</v>
      </c>
      <c r="J3563">
        <v>6</v>
      </c>
    </row>
    <row r="3564" spans="1:10" x14ac:dyDescent="0.2">
      <c r="A3564" t="s">
        <v>1973</v>
      </c>
      <c r="B3564" t="s">
        <v>5765</v>
      </c>
      <c r="C3564">
        <v>7.7887416680000001</v>
      </c>
      <c r="D3564">
        <v>7.4678918850000002</v>
      </c>
      <c r="E3564">
        <v>7.0912512940000001</v>
      </c>
      <c r="F3564">
        <v>4.6418650360000004</v>
      </c>
      <c r="G3564">
        <v>6.211123604</v>
      </c>
      <c r="H3564">
        <v>4.6277125349999997</v>
      </c>
      <c r="I3564">
        <v>8</v>
      </c>
      <c r="J3564">
        <v>6</v>
      </c>
    </row>
    <row r="3565" spans="1:10" x14ac:dyDescent="0.2">
      <c r="A3565" t="s">
        <v>1977</v>
      </c>
      <c r="B3565" t="s">
        <v>5769</v>
      </c>
      <c r="C3565">
        <v>9.7575251999999999</v>
      </c>
      <c r="D3565">
        <v>9.3942344070000008</v>
      </c>
      <c r="E3565">
        <v>8.8028147519999997</v>
      </c>
      <c r="F3565">
        <v>6.0642654089999999</v>
      </c>
      <c r="G3565">
        <v>5.914068339</v>
      </c>
      <c r="H3565">
        <v>6.2037115719999996</v>
      </c>
      <c r="I3565">
        <v>8</v>
      </c>
      <c r="J3565">
        <v>6</v>
      </c>
    </row>
    <row r="3566" spans="1:10" x14ac:dyDescent="0.2">
      <c r="A3566" t="s">
        <v>1983</v>
      </c>
      <c r="B3566" t="s">
        <v>5775</v>
      </c>
      <c r="C3566">
        <v>10.62039742</v>
      </c>
      <c r="D3566">
        <v>10.383921040000001</v>
      </c>
      <c r="E3566">
        <v>9.6835920810000005</v>
      </c>
      <c r="F3566">
        <v>7.8970128649999998</v>
      </c>
      <c r="G3566">
        <v>8.2994946659999993</v>
      </c>
      <c r="H3566">
        <v>9.1345255470000009</v>
      </c>
      <c r="I3566">
        <v>8</v>
      </c>
      <c r="J3566">
        <v>6</v>
      </c>
    </row>
    <row r="3567" spans="1:10" x14ac:dyDescent="0.2">
      <c r="A3567" t="s">
        <v>1989</v>
      </c>
      <c r="B3567" t="s">
        <v>5781</v>
      </c>
      <c r="C3567">
        <v>11.10484711</v>
      </c>
      <c r="D3567">
        <v>10.927345499999999</v>
      </c>
      <c r="E3567">
        <v>10.661859010000001</v>
      </c>
      <c r="F3567">
        <v>8.7243814079999993</v>
      </c>
      <c r="G3567">
        <v>7.2618803339999998</v>
      </c>
      <c r="H3567">
        <v>9.5887340900000009</v>
      </c>
      <c r="I3567">
        <v>8</v>
      </c>
      <c r="J3567">
        <v>6</v>
      </c>
    </row>
    <row r="3568" spans="1:10" x14ac:dyDescent="0.2">
      <c r="A3568" t="s">
        <v>2017</v>
      </c>
      <c r="B3568" t="s">
        <v>5809</v>
      </c>
      <c r="C3568">
        <v>13.26390628</v>
      </c>
      <c r="D3568">
        <v>13.09649385</v>
      </c>
      <c r="E3568">
        <v>12.64375515</v>
      </c>
      <c r="F3568">
        <v>11.772747450000001</v>
      </c>
      <c r="G3568">
        <v>9.4886732879999993</v>
      </c>
      <c r="H3568">
        <v>12.00846188</v>
      </c>
      <c r="I3568">
        <v>8</v>
      </c>
      <c r="J3568">
        <v>6</v>
      </c>
    </row>
    <row r="3569" spans="1:10" x14ac:dyDescent="0.2">
      <c r="A3569" t="s">
        <v>2036</v>
      </c>
      <c r="B3569" t="s">
        <v>5828</v>
      </c>
      <c r="C3569">
        <v>9.8052236169999993</v>
      </c>
      <c r="D3569">
        <v>9.8273573269999996</v>
      </c>
      <c r="E3569">
        <v>9.9480795709999992</v>
      </c>
      <c r="F3569">
        <v>7.5881668900000001</v>
      </c>
      <c r="G3569">
        <v>7.3320070639999999</v>
      </c>
      <c r="H3569">
        <v>8.6152294699999992</v>
      </c>
      <c r="I3569">
        <v>8</v>
      </c>
      <c r="J3569">
        <v>6</v>
      </c>
    </row>
    <row r="3570" spans="1:10" x14ac:dyDescent="0.2">
      <c r="A3570" t="s">
        <v>2039</v>
      </c>
      <c r="B3570" t="s">
        <v>5831</v>
      </c>
      <c r="C3570">
        <v>13.783463530000001</v>
      </c>
      <c r="D3570">
        <v>13.73507865</v>
      </c>
      <c r="E3570">
        <v>13.441859600000001</v>
      </c>
      <c r="F3570">
        <v>11.25821545</v>
      </c>
      <c r="G3570">
        <v>10.465183250000001</v>
      </c>
      <c r="H3570">
        <v>10.45276825</v>
      </c>
      <c r="I3570">
        <v>8</v>
      </c>
      <c r="J3570">
        <v>6</v>
      </c>
    </row>
    <row r="3571" spans="1:10" x14ac:dyDescent="0.2">
      <c r="A3571" t="s">
        <v>2043</v>
      </c>
      <c r="B3571" t="s">
        <v>5835</v>
      </c>
      <c r="C3571">
        <v>10.269476490000001</v>
      </c>
      <c r="D3571">
        <v>9.6114048410000006</v>
      </c>
      <c r="E3571">
        <v>8.3493113930000007</v>
      </c>
      <c r="F3571">
        <v>5.4756701249999997</v>
      </c>
      <c r="G3571">
        <v>5.7755276860000002</v>
      </c>
      <c r="H3571">
        <v>3.7099937280000002</v>
      </c>
      <c r="I3571">
        <v>8</v>
      </c>
      <c r="J3571">
        <v>6</v>
      </c>
    </row>
    <row r="3572" spans="1:10" x14ac:dyDescent="0.2">
      <c r="A3572" t="s">
        <v>2046</v>
      </c>
      <c r="B3572" t="s">
        <v>5838</v>
      </c>
      <c r="C3572">
        <v>7.3616581600000002</v>
      </c>
      <c r="D3572">
        <v>7.4645758200000003</v>
      </c>
      <c r="E3572">
        <v>7.2859669379999996</v>
      </c>
      <c r="F3572">
        <v>4.9507639230000002</v>
      </c>
      <c r="G3572">
        <v>3.6333024169999999</v>
      </c>
      <c r="H3572">
        <v>5.3291977629999998</v>
      </c>
      <c r="I3572">
        <v>8</v>
      </c>
      <c r="J3572">
        <v>6</v>
      </c>
    </row>
    <row r="3573" spans="1:10" x14ac:dyDescent="0.2">
      <c r="A3573" t="s">
        <v>2055</v>
      </c>
      <c r="B3573" t="s">
        <v>5847</v>
      </c>
      <c r="C3573">
        <v>10.484347700000001</v>
      </c>
      <c r="D3573">
        <v>10.450923270000001</v>
      </c>
      <c r="E3573">
        <v>10.331318339999999</v>
      </c>
      <c r="F3573">
        <v>8.2256054820000006</v>
      </c>
      <c r="G3573">
        <v>7.2001037569999999</v>
      </c>
      <c r="H3573">
        <v>9.2625993690000001</v>
      </c>
      <c r="I3573">
        <v>8</v>
      </c>
      <c r="J3573">
        <v>6</v>
      </c>
    </row>
    <row r="3574" spans="1:10" x14ac:dyDescent="0.2">
      <c r="A3574" t="s">
        <v>2056</v>
      </c>
      <c r="B3574" t="s">
        <v>5848</v>
      </c>
      <c r="C3574">
        <v>11.32908937</v>
      </c>
      <c r="D3574">
        <v>11.016728390000001</v>
      </c>
      <c r="E3574">
        <v>10.12534284</v>
      </c>
      <c r="F3574">
        <v>6.8317671439999996</v>
      </c>
      <c r="G3574">
        <v>6.7658907419999998</v>
      </c>
      <c r="H3574">
        <v>4.025709</v>
      </c>
      <c r="I3574">
        <v>8</v>
      </c>
      <c r="J3574">
        <v>6</v>
      </c>
    </row>
    <row r="3575" spans="1:10" x14ac:dyDescent="0.2">
      <c r="A3575" t="s">
        <v>2066</v>
      </c>
      <c r="B3575" t="s">
        <v>5858</v>
      </c>
      <c r="C3575">
        <v>13.745966879999999</v>
      </c>
      <c r="D3575">
        <v>12.99443948</v>
      </c>
      <c r="E3575">
        <v>11.826986059999999</v>
      </c>
      <c r="F3575">
        <v>6.2227490190000001</v>
      </c>
      <c r="G3575">
        <v>6.7662215870000004</v>
      </c>
      <c r="H3575">
        <v>3.3033467019999998</v>
      </c>
      <c r="I3575">
        <v>8</v>
      </c>
      <c r="J3575">
        <v>6</v>
      </c>
    </row>
    <row r="3576" spans="1:10" x14ac:dyDescent="0.2">
      <c r="A3576" t="s">
        <v>2069</v>
      </c>
      <c r="B3576" t="s">
        <v>5861</v>
      </c>
      <c r="C3576">
        <v>14.15995822</v>
      </c>
      <c r="D3576">
        <v>13.694728019999999</v>
      </c>
      <c r="E3576">
        <v>12.9581132</v>
      </c>
      <c r="F3576">
        <v>10.55640724</v>
      </c>
      <c r="G3576">
        <v>9.8007245320000003</v>
      </c>
      <c r="H3576">
        <v>11.295313589999999</v>
      </c>
      <c r="I3576">
        <v>8</v>
      </c>
      <c r="J3576">
        <v>6</v>
      </c>
    </row>
    <row r="3577" spans="1:10" x14ac:dyDescent="0.2">
      <c r="A3577" t="s">
        <v>2076</v>
      </c>
      <c r="B3577" t="s">
        <v>5868</v>
      </c>
      <c r="C3577">
        <v>4.2475430779999996</v>
      </c>
      <c r="D3577">
        <v>5.3884481409999996</v>
      </c>
      <c r="E3577">
        <v>5.9496661350000002</v>
      </c>
      <c r="F3577">
        <v>-10</v>
      </c>
      <c r="G3577">
        <v>2.306258175</v>
      </c>
      <c r="H3577">
        <v>-0.155369169</v>
      </c>
      <c r="I3577">
        <v>8</v>
      </c>
      <c r="J3577">
        <v>6</v>
      </c>
    </row>
    <row r="3578" spans="1:10" x14ac:dyDescent="0.2">
      <c r="A3578" t="s">
        <v>2085</v>
      </c>
      <c r="B3578" t="s">
        <v>5877</v>
      </c>
      <c r="C3578">
        <v>11.541655390000001</v>
      </c>
      <c r="D3578">
        <v>11.38366911</v>
      </c>
      <c r="E3578">
        <v>11.131008619999999</v>
      </c>
      <c r="F3578">
        <v>9.7542574910000006</v>
      </c>
      <c r="G3578">
        <v>7.6378833300000002</v>
      </c>
      <c r="H3578">
        <v>9.2187193629999999</v>
      </c>
      <c r="I3578">
        <v>8</v>
      </c>
      <c r="J3578">
        <v>6</v>
      </c>
    </row>
    <row r="3579" spans="1:10" x14ac:dyDescent="0.2">
      <c r="A3579" t="s">
        <v>2087</v>
      </c>
      <c r="B3579" t="s">
        <v>5879</v>
      </c>
      <c r="C3579">
        <v>10.49195317</v>
      </c>
      <c r="D3579">
        <v>10.53153953</v>
      </c>
      <c r="E3579">
        <v>10.302148900000001</v>
      </c>
      <c r="F3579">
        <v>8.0455776100000005</v>
      </c>
      <c r="G3579">
        <v>7.1138732180000002</v>
      </c>
      <c r="H3579">
        <v>8.7565526780000003</v>
      </c>
      <c r="I3579">
        <v>8</v>
      </c>
      <c r="J3579">
        <v>6</v>
      </c>
    </row>
    <row r="3580" spans="1:10" x14ac:dyDescent="0.2">
      <c r="A3580" t="s">
        <v>2093</v>
      </c>
      <c r="B3580" t="s">
        <v>5885</v>
      </c>
      <c r="C3580">
        <v>12.92300846</v>
      </c>
      <c r="D3580">
        <v>12.67562678</v>
      </c>
      <c r="E3580">
        <v>11.921209879999999</v>
      </c>
      <c r="F3580">
        <v>9.8964838680000007</v>
      </c>
      <c r="G3580">
        <v>12.163139599999999</v>
      </c>
      <c r="H3580">
        <v>11.431111339999999</v>
      </c>
      <c r="I3580">
        <v>8</v>
      </c>
      <c r="J3580">
        <v>6</v>
      </c>
    </row>
    <row r="3581" spans="1:10" x14ac:dyDescent="0.2">
      <c r="A3581" t="s">
        <v>2103</v>
      </c>
      <c r="B3581" t="s">
        <v>5895</v>
      </c>
      <c r="C3581">
        <v>8.2548866499999995</v>
      </c>
      <c r="D3581">
        <v>6.8358744150000001</v>
      </c>
      <c r="E3581">
        <v>5.3001258020000002</v>
      </c>
      <c r="F3581">
        <v>1.9754446990000001</v>
      </c>
      <c r="G3581">
        <v>5.0899848690000002</v>
      </c>
      <c r="H3581">
        <v>4.1754920369999997</v>
      </c>
      <c r="I3581">
        <v>8</v>
      </c>
      <c r="J3581">
        <v>6</v>
      </c>
    </row>
    <row r="3582" spans="1:10" x14ac:dyDescent="0.2">
      <c r="A3582" t="s">
        <v>2105</v>
      </c>
      <c r="B3582" t="s">
        <v>5897</v>
      </c>
      <c r="C3582">
        <v>11.00399666</v>
      </c>
      <c r="D3582">
        <v>10.529135399999999</v>
      </c>
      <c r="E3582">
        <v>9.9999458479999994</v>
      </c>
      <c r="F3582">
        <v>7.1633345500000001</v>
      </c>
      <c r="G3582">
        <v>7.175451174</v>
      </c>
      <c r="H3582">
        <v>3.9407917700000001</v>
      </c>
      <c r="I3582">
        <v>8</v>
      </c>
      <c r="J3582">
        <v>6</v>
      </c>
    </row>
    <row r="3583" spans="1:10" x14ac:dyDescent="0.2">
      <c r="A3583" t="s">
        <v>2132</v>
      </c>
      <c r="B3583" t="s">
        <v>5924</v>
      </c>
      <c r="C3583">
        <v>9.9637524000000006</v>
      </c>
      <c r="D3583">
        <v>9.375226412</v>
      </c>
      <c r="E3583">
        <v>8.1886670549999998</v>
      </c>
      <c r="F3583">
        <v>3.2788915049999998</v>
      </c>
      <c r="G3583">
        <v>4.7235295989999999</v>
      </c>
      <c r="H3583">
        <v>5.0742130220000004</v>
      </c>
      <c r="I3583">
        <v>8</v>
      </c>
      <c r="J3583">
        <v>6</v>
      </c>
    </row>
    <row r="3584" spans="1:10" x14ac:dyDescent="0.2">
      <c r="A3584" t="s">
        <v>2150</v>
      </c>
      <c r="B3584" t="s">
        <v>5942</v>
      </c>
      <c r="C3584">
        <v>7.3156148769999998</v>
      </c>
      <c r="D3584">
        <v>7.0213972260000004</v>
      </c>
      <c r="E3584">
        <v>6.5293726039999997</v>
      </c>
      <c r="F3584">
        <v>3.448889361</v>
      </c>
      <c r="G3584">
        <v>5.4210685850000004</v>
      </c>
      <c r="H3584">
        <v>4.4759990739999997</v>
      </c>
      <c r="I3584">
        <v>8</v>
      </c>
      <c r="J3584">
        <v>6</v>
      </c>
    </row>
    <row r="3585" spans="1:10" x14ac:dyDescent="0.2">
      <c r="A3585" t="s">
        <v>2164</v>
      </c>
      <c r="B3585" t="s">
        <v>5956</v>
      </c>
      <c r="C3585">
        <v>13.61620209</v>
      </c>
      <c r="D3585">
        <v>13.652352260000001</v>
      </c>
      <c r="E3585">
        <v>13.452383960000001</v>
      </c>
      <c r="F3585">
        <v>10.48833355</v>
      </c>
      <c r="G3585">
        <v>10.317063299999999</v>
      </c>
      <c r="H3585">
        <v>8.5764906649999997</v>
      </c>
      <c r="I3585">
        <v>8</v>
      </c>
      <c r="J3585">
        <v>6</v>
      </c>
    </row>
    <row r="3586" spans="1:10" x14ac:dyDescent="0.2">
      <c r="A3586" t="s">
        <v>2166</v>
      </c>
      <c r="B3586" t="s">
        <v>5958</v>
      </c>
      <c r="C3586">
        <v>9.4876993019999993</v>
      </c>
      <c r="D3586">
        <v>9.0800080110000003</v>
      </c>
      <c r="E3586">
        <v>8.4960845729999992</v>
      </c>
      <c r="F3586">
        <v>6.0033554789999997</v>
      </c>
      <c r="G3586">
        <v>6.3257257039999999</v>
      </c>
      <c r="H3586">
        <v>6.798867489</v>
      </c>
      <c r="I3586">
        <v>8</v>
      </c>
      <c r="J3586">
        <v>6</v>
      </c>
    </row>
    <row r="3587" spans="1:10" x14ac:dyDescent="0.2">
      <c r="A3587" t="s">
        <v>2167</v>
      </c>
      <c r="B3587" t="s">
        <v>5959</v>
      </c>
      <c r="C3587">
        <v>12.086237580000001</v>
      </c>
      <c r="D3587">
        <v>12.047196469999999</v>
      </c>
      <c r="E3587">
        <v>11.852749660000001</v>
      </c>
      <c r="F3587">
        <v>8.1053026880000001</v>
      </c>
      <c r="G3587">
        <v>9.5130650130000003</v>
      </c>
      <c r="H3587">
        <v>8.9385017019999999</v>
      </c>
      <c r="I3587">
        <v>8</v>
      </c>
      <c r="J3587">
        <v>6</v>
      </c>
    </row>
    <row r="3588" spans="1:10" x14ac:dyDescent="0.2">
      <c r="A3588" t="s">
        <v>2169</v>
      </c>
      <c r="B3588" t="s">
        <v>5961</v>
      </c>
      <c r="C3588">
        <v>10.89983926</v>
      </c>
      <c r="D3588">
        <v>10.66721347</v>
      </c>
      <c r="E3588">
        <v>10.037231090000001</v>
      </c>
      <c r="F3588">
        <v>5.6604479129999996</v>
      </c>
      <c r="G3588">
        <v>5.4627786650000001</v>
      </c>
      <c r="H3588">
        <v>5.3145433759999996</v>
      </c>
      <c r="I3588">
        <v>8</v>
      </c>
      <c r="J3588">
        <v>6</v>
      </c>
    </row>
    <row r="3589" spans="1:10" x14ac:dyDescent="0.2">
      <c r="A3589" t="s">
        <v>2172</v>
      </c>
      <c r="B3589" t="s">
        <v>5964</v>
      </c>
      <c r="C3589">
        <v>11.12548344</v>
      </c>
      <c r="D3589">
        <v>11.035944110000001</v>
      </c>
      <c r="E3589">
        <v>10.332082310000001</v>
      </c>
      <c r="F3589">
        <v>7.7469800859999998</v>
      </c>
      <c r="G3589">
        <v>7.7391901909999996</v>
      </c>
      <c r="H3589">
        <v>8.4779584129999996</v>
      </c>
      <c r="I3589">
        <v>8</v>
      </c>
      <c r="J3589">
        <v>6</v>
      </c>
    </row>
    <row r="3590" spans="1:10" x14ac:dyDescent="0.2">
      <c r="A3590" t="s">
        <v>2174</v>
      </c>
      <c r="B3590" t="s">
        <v>5966</v>
      </c>
      <c r="C3590">
        <v>8.8198779149999993</v>
      </c>
      <c r="D3590">
        <v>8.3568995170000004</v>
      </c>
      <c r="E3590">
        <v>7.5952759900000002</v>
      </c>
      <c r="F3590">
        <v>5.335239369</v>
      </c>
      <c r="G3590">
        <v>5.5528468870000003</v>
      </c>
      <c r="H3590">
        <v>6.4460346299999998</v>
      </c>
      <c r="I3590">
        <v>8</v>
      </c>
      <c r="J3590">
        <v>6</v>
      </c>
    </row>
    <row r="3591" spans="1:10" x14ac:dyDescent="0.2">
      <c r="A3591" t="s">
        <v>2177</v>
      </c>
      <c r="B3591" t="s">
        <v>5969</v>
      </c>
      <c r="C3591">
        <v>13.9230011</v>
      </c>
      <c r="D3591">
        <v>13.67354533</v>
      </c>
      <c r="E3591">
        <v>12.83170279</v>
      </c>
      <c r="F3591">
        <v>10.489602100000001</v>
      </c>
      <c r="G3591">
        <v>10.610494900000001</v>
      </c>
      <c r="H3591">
        <v>11.998139370000001</v>
      </c>
      <c r="I3591">
        <v>8</v>
      </c>
      <c r="J3591">
        <v>6</v>
      </c>
    </row>
    <row r="3592" spans="1:10" x14ac:dyDescent="0.2">
      <c r="A3592" t="s">
        <v>2204</v>
      </c>
      <c r="B3592" t="s">
        <v>5996</v>
      </c>
      <c r="C3592">
        <v>10.83718799</v>
      </c>
      <c r="D3592">
        <v>10.24901004</v>
      </c>
      <c r="E3592">
        <v>9.4480892510000007</v>
      </c>
      <c r="F3592">
        <v>4.949814623</v>
      </c>
      <c r="G3592">
        <v>6.1675326630000002</v>
      </c>
      <c r="H3592">
        <v>6.9126356619999996</v>
      </c>
      <c r="I3592">
        <v>8</v>
      </c>
      <c r="J3592">
        <v>6</v>
      </c>
    </row>
    <row r="3593" spans="1:10" x14ac:dyDescent="0.2">
      <c r="A3593" t="s">
        <v>2208</v>
      </c>
      <c r="B3593" t="s">
        <v>6000</v>
      </c>
      <c r="C3593">
        <v>11.37665715</v>
      </c>
      <c r="D3593">
        <v>10.91354821</v>
      </c>
      <c r="E3593">
        <v>9.6822870000000005</v>
      </c>
      <c r="F3593">
        <v>3.5384026569999998</v>
      </c>
      <c r="G3593">
        <v>5.977503102</v>
      </c>
      <c r="H3593">
        <v>5.6298571419999996</v>
      </c>
      <c r="I3593">
        <v>8</v>
      </c>
      <c r="J3593">
        <v>6</v>
      </c>
    </row>
    <row r="3594" spans="1:10" x14ac:dyDescent="0.2">
      <c r="A3594" t="s">
        <v>2213</v>
      </c>
      <c r="B3594" t="s">
        <v>6005</v>
      </c>
      <c r="C3594">
        <v>10.23597153</v>
      </c>
      <c r="D3594">
        <v>10.29087526</v>
      </c>
      <c r="E3594">
        <v>10.226685310000001</v>
      </c>
      <c r="F3594">
        <v>8.7816982350000004</v>
      </c>
      <c r="G3594">
        <v>6.3161392809999999</v>
      </c>
      <c r="H3594">
        <v>8.1493672440000005</v>
      </c>
      <c r="I3594">
        <v>8</v>
      </c>
      <c r="J3594">
        <v>6</v>
      </c>
    </row>
    <row r="3595" spans="1:10" x14ac:dyDescent="0.2">
      <c r="A3595" t="s">
        <v>2217</v>
      </c>
      <c r="B3595" t="s">
        <v>6009</v>
      </c>
      <c r="C3595">
        <v>10.304716389999999</v>
      </c>
      <c r="D3595">
        <v>10.04195936</v>
      </c>
      <c r="E3595">
        <v>9.4611541609999996</v>
      </c>
      <c r="F3595">
        <v>6.665134289</v>
      </c>
      <c r="G3595">
        <v>5.5392775179999996</v>
      </c>
      <c r="H3595">
        <v>7.3901792869999996</v>
      </c>
      <c r="I3595">
        <v>8</v>
      </c>
      <c r="J3595">
        <v>6</v>
      </c>
    </row>
    <row r="3596" spans="1:10" x14ac:dyDescent="0.2">
      <c r="A3596" t="s">
        <v>2224</v>
      </c>
      <c r="B3596" t="s">
        <v>6016</v>
      </c>
      <c r="C3596">
        <v>8.7424601390000003</v>
      </c>
      <c r="D3596">
        <v>8.5579428380000007</v>
      </c>
      <c r="E3596">
        <v>8.159763323</v>
      </c>
      <c r="F3596">
        <v>4.7050056370000002</v>
      </c>
      <c r="G3596">
        <v>5.164673992</v>
      </c>
      <c r="H3596">
        <v>6.5778018449999998</v>
      </c>
      <c r="I3596">
        <v>8</v>
      </c>
      <c r="J3596">
        <v>6</v>
      </c>
    </row>
    <row r="3597" spans="1:10" x14ac:dyDescent="0.2">
      <c r="A3597" t="s">
        <v>2230</v>
      </c>
      <c r="B3597" t="s">
        <v>6022</v>
      </c>
      <c r="C3597">
        <v>13.080942719999999</v>
      </c>
      <c r="D3597">
        <v>12.97844873</v>
      </c>
      <c r="E3597">
        <v>12.832904660000001</v>
      </c>
      <c r="F3597">
        <v>12.198584670000001</v>
      </c>
      <c r="G3597">
        <v>10.1696779</v>
      </c>
      <c r="H3597">
        <v>12.2528779</v>
      </c>
      <c r="I3597">
        <v>8</v>
      </c>
      <c r="J3597">
        <v>6</v>
      </c>
    </row>
    <row r="3598" spans="1:10" x14ac:dyDescent="0.2">
      <c r="A3598" t="s">
        <v>2238</v>
      </c>
      <c r="B3598" t="s">
        <v>6030</v>
      </c>
      <c r="C3598">
        <v>12.475131599999999</v>
      </c>
      <c r="D3598">
        <v>12.48092907</v>
      </c>
      <c r="E3598">
        <v>12.31746882</v>
      </c>
      <c r="F3598">
        <v>11.33977091</v>
      </c>
      <c r="G3598">
        <v>9.0396224430000007</v>
      </c>
      <c r="H3598">
        <v>10.240468249999999</v>
      </c>
      <c r="I3598">
        <v>8</v>
      </c>
      <c r="J3598">
        <v>6</v>
      </c>
    </row>
    <row r="3599" spans="1:10" x14ac:dyDescent="0.2">
      <c r="A3599" t="s">
        <v>2240</v>
      </c>
      <c r="B3599" t="s">
        <v>6032</v>
      </c>
      <c r="C3599">
        <v>11.993155700000001</v>
      </c>
      <c r="D3599">
        <v>12.132531030000001</v>
      </c>
      <c r="E3599">
        <v>12.03731118</v>
      </c>
      <c r="F3599">
        <v>11.32698976</v>
      </c>
      <c r="G3599">
        <v>8.5114163210000005</v>
      </c>
      <c r="H3599">
        <v>10.302665259999999</v>
      </c>
      <c r="I3599">
        <v>8</v>
      </c>
      <c r="J3599">
        <v>6</v>
      </c>
    </row>
    <row r="3600" spans="1:10" x14ac:dyDescent="0.2">
      <c r="A3600" t="s">
        <v>2241</v>
      </c>
      <c r="B3600" t="s">
        <v>6033</v>
      </c>
      <c r="C3600">
        <v>13.208912010000001</v>
      </c>
      <c r="D3600">
        <v>13.17805935</v>
      </c>
      <c r="E3600">
        <v>12.9146546</v>
      </c>
      <c r="F3600">
        <v>11.55290177</v>
      </c>
      <c r="G3600">
        <v>9.4947225189999997</v>
      </c>
      <c r="H3600">
        <v>10.52367115</v>
      </c>
      <c r="I3600">
        <v>8</v>
      </c>
      <c r="J3600">
        <v>6</v>
      </c>
    </row>
    <row r="3601" spans="1:10" x14ac:dyDescent="0.2">
      <c r="A3601" t="s">
        <v>2242</v>
      </c>
      <c r="B3601" t="s">
        <v>6034</v>
      </c>
      <c r="C3601">
        <v>13.013934150000001</v>
      </c>
      <c r="D3601">
        <v>13.067322219999999</v>
      </c>
      <c r="E3601">
        <v>12.94202387</v>
      </c>
      <c r="F3601">
        <v>11.876377720000001</v>
      </c>
      <c r="G3601">
        <v>9.5052256340000003</v>
      </c>
      <c r="H3601">
        <v>10.57560887</v>
      </c>
      <c r="I3601">
        <v>8</v>
      </c>
      <c r="J3601">
        <v>6</v>
      </c>
    </row>
    <row r="3602" spans="1:10" x14ac:dyDescent="0.2">
      <c r="A3602" t="s">
        <v>2245</v>
      </c>
      <c r="B3602" t="s">
        <v>6037</v>
      </c>
      <c r="C3602">
        <v>12.08520841</v>
      </c>
      <c r="D3602">
        <v>12.14536627</v>
      </c>
      <c r="E3602">
        <v>12.012662540000001</v>
      </c>
      <c r="F3602">
        <v>10.606278590000001</v>
      </c>
      <c r="G3602">
        <v>8.8347648739999993</v>
      </c>
      <c r="H3602">
        <v>11.12798974</v>
      </c>
      <c r="I3602">
        <v>8</v>
      </c>
      <c r="J3602">
        <v>6</v>
      </c>
    </row>
    <row r="3603" spans="1:10" x14ac:dyDescent="0.2">
      <c r="A3603" t="s">
        <v>2247</v>
      </c>
      <c r="B3603" t="s">
        <v>6039</v>
      </c>
      <c r="C3603">
        <v>8.8249407049999995</v>
      </c>
      <c r="D3603">
        <v>8.7006297430000004</v>
      </c>
      <c r="E3603">
        <v>8.5308689320000006</v>
      </c>
      <c r="F3603">
        <v>6.0049144969999997</v>
      </c>
      <c r="G3603">
        <v>4.474741453</v>
      </c>
      <c r="H3603">
        <v>6.1295220539999997</v>
      </c>
      <c r="I3603">
        <v>8</v>
      </c>
      <c r="J3603">
        <v>6</v>
      </c>
    </row>
    <row r="3604" spans="1:10" x14ac:dyDescent="0.2">
      <c r="A3604" t="s">
        <v>2248</v>
      </c>
      <c r="B3604" t="s">
        <v>6040</v>
      </c>
      <c r="C3604">
        <v>11.572372120000001</v>
      </c>
      <c r="D3604">
        <v>11.64291512</v>
      </c>
      <c r="E3604">
        <v>11.5742528</v>
      </c>
      <c r="F3604">
        <v>10.58613394</v>
      </c>
      <c r="G3604">
        <v>8.3394154870000001</v>
      </c>
      <c r="H3604">
        <v>9.7404659720000009</v>
      </c>
      <c r="I3604">
        <v>8</v>
      </c>
      <c r="J3604">
        <v>6</v>
      </c>
    </row>
    <row r="3605" spans="1:10" x14ac:dyDescent="0.2">
      <c r="A3605" t="s">
        <v>2250</v>
      </c>
      <c r="B3605" t="s">
        <v>6042</v>
      </c>
      <c r="C3605">
        <v>12.12864998</v>
      </c>
      <c r="D3605">
        <v>12.21627829</v>
      </c>
      <c r="E3605">
        <v>12.16681938</v>
      </c>
      <c r="F3605">
        <v>10.85804413</v>
      </c>
      <c r="G3605">
        <v>8.8205812960000003</v>
      </c>
      <c r="H3605">
        <v>10.718097350000001</v>
      </c>
      <c r="I3605">
        <v>8</v>
      </c>
      <c r="J3605">
        <v>6</v>
      </c>
    </row>
    <row r="3606" spans="1:10" x14ac:dyDescent="0.2">
      <c r="A3606" t="s">
        <v>2260</v>
      </c>
      <c r="B3606" t="s">
        <v>6052</v>
      </c>
      <c r="C3606">
        <v>9.1139831119999997</v>
      </c>
      <c r="D3606">
        <v>8.582371255</v>
      </c>
      <c r="E3606">
        <v>7.6293671830000003</v>
      </c>
      <c r="F3606">
        <v>4.7181592739999996</v>
      </c>
      <c r="G3606">
        <v>5.5383701500000004</v>
      </c>
      <c r="H3606">
        <v>5.8448476940000003</v>
      </c>
      <c r="I3606">
        <v>8</v>
      </c>
      <c r="J3606">
        <v>6</v>
      </c>
    </row>
    <row r="3607" spans="1:10" x14ac:dyDescent="0.2">
      <c r="A3607" t="s">
        <v>2276</v>
      </c>
      <c r="B3607" t="s">
        <v>6068</v>
      </c>
      <c r="C3607">
        <v>10.240606789999999</v>
      </c>
      <c r="D3607">
        <v>9.4014111069999995</v>
      </c>
      <c r="E3607">
        <v>8.0242541939999992</v>
      </c>
      <c r="F3607">
        <v>4.6819801349999999</v>
      </c>
      <c r="G3607">
        <v>5.2911028289999997</v>
      </c>
      <c r="H3607">
        <v>5.3713539040000002</v>
      </c>
      <c r="I3607">
        <v>8</v>
      </c>
      <c r="J3607">
        <v>6</v>
      </c>
    </row>
    <row r="3608" spans="1:10" x14ac:dyDescent="0.2">
      <c r="A3608" t="s">
        <v>2291</v>
      </c>
      <c r="B3608" t="s">
        <v>6083</v>
      </c>
      <c r="C3608">
        <v>8.6827148110000003</v>
      </c>
      <c r="D3608">
        <v>8.9567777789999994</v>
      </c>
      <c r="E3608">
        <v>8.7412228719999998</v>
      </c>
      <c r="F3608">
        <v>5.312301744</v>
      </c>
      <c r="G3608">
        <v>6.2026452230000002</v>
      </c>
      <c r="H3608">
        <v>6.2791434239999999</v>
      </c>
      <c r="I3608">
        <v>8</v>
      </c>
      <c r="J3608">
        <v>6</v>
      </c>
    </row>
    <row r="3609" spans="1:10" x14ac:dyDescent="0.2">
      <c r="A3609" t="s">
        <v>2294</v>
      </c>
      <c r="B3609" t="s">
        <v>6086</v>
      </c>
      <c r="C3609">
        <v>11.53739165</v>
      </c>
      <c r="D3609">
        <v>11.47357251</v>
      </c>
      <c r="E3609">
        <v>10.96669279</v>
      </c>
      <c r="F3609">
        <v>7.6138046450000001</v>
      </c>
      <c r="G3609">
        <v>7.0867938869999998</v>
      </c>
      <c r="H3609">
        <v>8.7538761730000001</v>
      </c>
      <c r="I3609">
        <v>8</v>
      </c>
      <c r="J3609">
        <v>6</v>
      </c>
    </row>
    <row r="3610" spans="1:10" x14ac:dyDescent="0.2">
      <c r="A3610" t="s">
        <v>2306</v>
      </c>
      <c r="B3610" t="s">
        <v>6098</v>
      </c>
      <c r="C3610">
        <v>10.745588359999999</v>
      </c>
      <c r="D3610">
        <v>10.83754594</v>
      </c>
      <c r="E3610">
        <v>10.97927673</v>
      </c>
      <c r="F3610">
        <v>9.3536310880000002</v>
      </c>
      <c r="G3610">
        <v>6.8721554779999998</v>
      </c>
      <c r="H3610">
        <v>9.6607665429999994</v>
      </c>
      <c r="I3610">
        <v>8</v>
      </c>
      <c r="J3610">
        <v>6</v>
      </c>
    </row>
    <row r="3611" spans="1:10" x14ac:dyDescent="0.2">
      <c r="A3611" t="s">
        <v>2309</v>
      </c>
      <c r="B3611" t="s">
        <v>6101</v>
      </c>
      <c r="C3611">
        <v>12.788365560000001</v>
      </c>
      <c r="D3611">
        <v>12.69112608</v>
      </c>
      <c r="E3611">
        <v>12.361287069999999</v>
      </c>
      <c r="F3611">
        <v>8.3303940740000009</v>
      </c>
      <c r="G3611">
        <v>8.0610938020000003</v>
      </c>
      <c r="H3611">
        <v>6.5756431629999996</v>
      </c>
      <c r="I3611">
        <v>8</v>
      </c>
      <c r="J3611">
        <v>6</v>
      </c>
    </row>
    <row r="3612" spans="1:10" x14ac:dyDescent="0.2">
      <c r="A3612" t="s">
        <v>2310</v>
      </c>
      <c r="B3612" t="s">
        <v>6102</v>
      </c>
      <c r="C3612">
        <v>10.98301062</v>
      </c>
      <c r="D3612">
        <v>11.252336720000001</v>
      </c>
      <c r="E3612">
        <v>11.22993595</v>
      </c>
      <c r="F3612">
        <v>9.0945313240000001</v>
      </c>
      <c r="G3612">
        <v>6.9952208090000001</v>
      </c>
      <c r="H3612">
        <v>7.8416556689999997</v>
      </c>
      <c r="I3612">
        <v>8</v>
      </c>
      <c r="J3612">
        <v>6</v>
      </c>
    </row>
    <row r="3613" spans="1:10" x14ac:dyDescent="0.2">
      <c r="A3613" t="s">
        <v>2331</v>
      </c>
      <c r="B3613" t="s">
        <v>6123</v>
      </c>
      <c r="C3613">
        <v>11.822664659999999</v>
      </c>
      <c r="D3613">
        <v>11.237157460000001</v>
      </c>
      <c r="E3613">
        <v>9.7468120159999998</v>
      </c>
      <c r="F3613">
        <v>3.3512407999999998</v>
      </c>
      <c r="G3613">
        <v>3.783998424</v>
      </c>
      <c r="H3613">
        <v>-0.52273818999999999</v>
      </c>
      <c r="I3613">
        <v>8</v>
      </c>
      <c r="J3613">
        <v>6</v>
      </c>
    </row>
    <row r="3614" spans="1:10" x14ac:dyDescent="0.2">
      <c r="A3614" t="s">
        <v>2343</v>
      </c>
      <c r="B3614" t="s">
        <v>6135</v>
      </c>
      <c r="C3614">
        <v>9.2987154370000003</v>
      </c>
      <c r="D3614">
        <v>8.9943386620000005</v>
      </c>
      <c r="E3614">
        <v>8.4673598139999999</v>
      </c>
      <c r="F3614">
        <v>5.1120312459999999</v>
      </c>
      <c r="G3614">
        <v>5.6898701239999996</v>
      </c>
      <c r="H3614">
        <v>5.7372085080000002</v>
      </c>
      <c r="I3614">
        <v>8</v>
      </c>
      <c r="J3614">
        <v>6</v>
      </c>
    </row>
    <row r="3615" spans="1:10" x14ac:dyDescent="0.2">
      <c r="A3615" t="s">
        <v>2344</v>
      </c>
      <c r="B3615" t="s">
        <v>6136</v>
      </c>
      <c r="C3615">
        <v>8.8822103569999999</v>
      </c>
      <c r="D3615">
        <v>8.3532136829999999</v>
      </c>
      <c r="E3615">
        <v>7.0249938079999996</v>
      </c>
      <c r="F3615">
        <v>2.6520641239999998</v>
      </c>
      <c r="G3615">
        <v>5.0327040209999998</v>
      </c>
      <c r="H3615">
        <v>5.5373942520000003</v>
      </c>
      <c r="I3615">
        <v>8</v>
      </c>
      <c r="J3615">
        <v>6</v>
      </c>
    </row>
    <row r="3616" spans="1:10" x14ac:dyDescent="0.2">
      <c r="A3616" t="s">
        <v>2347</v>
      </c>
      <c r="B3616" t="s">
        <v>6139</v>
      </c>
      <c r="C3616">
        <v>9.3981037510000007</v>
      </c>
      <c r="D3616">
        <v>9.1179512129999996</v>
      </c>
      <c r="E3616">
        <v>8.2182255350000002</v>
      </c>
      <c r="F3616">
        <v>4.4546039589999999</v>
      </c>
      <c r="G3616">
        <v>4.868965459</v>
      </c>
      <c r="H3616">
        <v>4.2794205219999997</v>
      </c>
      <c r="I3616">
        <v>8</v>
      </c>
      <c r="J3616">
        <v>6</v>
      </c>
    </row>
    <row r="3617" spans="1:10" x14ac:dyDescent="0.2">
      <c r="A3617" t="s">
        <v>2348</v>
      </c>
      <c r="B3617" t="s">
        <v>6140</v>
      </c>
      <c r="C3617">
        <v>10.83156819</v>
      </c>
      <c r="D3617">
        <v>10.81710749</v>
      </c>
      <c r="E3617">
        <v>10.72897496</v>
      </c>
      <c r="F3617">
        <v>9.3150527840000006</v>
      </c>
      <c r="G3617">
        <v>6.9718722670000002</v>
      </c>
      <c r="H3617">
        <v>9.4810850769999995</v>
      </c>
      <c r="I3617">
        <v>8</v>
      </c>
      <c r="J3617">
        <v>6</v>
      </c>
    </row>
    <row r="3618" spans="1:10" x14ac:dyDescent="0.2">
      <c r="A3618" t="s">
        <v>2362</v>
      </c>
      <c r="B3618" t="s">
        <v>6154</v>
      </c>
      <c r="C3618">
        <v>12.7981737</v>
      </c>
      <c r="D3618">
        <v>12.7105295</v>
      </c>
      <c r="E3618">
        <v>12.029903709999999</v>
      </c>
      <c r="F3618">
        <v>7.6045663059999997</v>
      </c>
      <c r="G3618">
        <v>7.8479806669999999</v>
      </c>
      <c r="H3618">
        <v>9.451182566</v>
      </c>
      <c r="I3618">
        <v>8</v>
      </c>
      <c r="J3618">
        <v>6</v>
      </c>
    </row>
    <row r="3619" spans="1:10" x14ac:dyDescent="0.2">
      <c r="A3619" t="s">
        <v>2373</v>
      </c>
      <c r="B3619" t="s">
        <v>6165</v>
      </c>
      <c r="C3619">
        <v>11.00696722</v>
      </c>
      <c r="D3619">
        <v>10.93723127</v>
      </c>
      <c r="E3619">
        <v>10.68273011</v>
      </c>
      <c r="F3619">
        <v>7.7911155870000002</v>
      </c>
      <c r="G3619">
        <v>6.138216034</v>
      </c>
      <c r="H3619">
        <v>8.7791265880000005</v>
      </c>
      <c r="I3619">
        <v>8</v>
      </c>
      <c r="J3619">
        <v>6</v>
      </c>
    </row>
    <row r="3620" spans="1:10" x14ac:dyDescent="0.2">
      <c r="A3620" t="s">
        <v>2394</v>
      </c>
      <c r="B3620" t="s">
        <v>6186</v>
      </c>
      <c r="C3620">
        <v>8.6269255200000003</v>
      </c>
      <c r="D3620">
        <v>8.3095989320000001</v>
      </c>
      <c r="E3620">
        <v>8.0873364389999995</v>
      </c>
      <c r="F3620">
        <v>5.5942196470000001</v>
      </c>
      <c r="G3620">
        <v>4.597301463</v>
      </c>
      <c r="H3620">
        <v>4.9153368180000001</v>
      </c>
      <c r="I3620">
        <v>8</v>
      </c>
      <c r="J3620">
        <v>6</v>
      </c>
    </row>
    <row r="3621" spans="1:10" x14ac:dyDescent="0.2">
      <c r="A3621" t="s">
        <v>2397</v>
      </c>
      <c r="B3621" t="s">
        <v>6189</v>
      </c>
      <c r="C3621">
        <v>9.9205291580000008</v>
      </c>
      <c r="D3621">
        <v>9.5777829749999999</v>
      </c>
      <c r="E3621">
        <v>9.1415838980000004</v>
      </c>
      <c r="F3621">
        <v>7.1531359219999997</v>
      </c>
      <c r="G3621">
        <v>5.0571834129999997</v>
      </c>
      <c r="H3621">
        <v>7.8096267509999997</v>
      </c>
      <c r="I3621">
        <v>8</v>
      </c>
      <c r="J3621">
        <v>6</v>
      </c>
    </row>
    <row r="3622" spans="1:10" x14ac:dyDescent="0.2">
      <c r="A3622" t="s">
        <v>2398</v>
      </c>
      <c r="B3622" t="s">
        <v>6190</v>
      </c>
      <c r="C3622">
        <v>9.8176557080000002</v>
      </c>
      <c r="D3622">
        <v>9.8562554969999994</v>
      </c>
      <c r="E3622">
        <v>9.1722138910000002</v>
      </c>
      <c r="F3622">
        <v>6.7465819370000002</v>
      </c>
      <c r="G3622">
        <v>6.6016445639999999</v>
      </c>
      <c r="H3622">
        <v>8.1384228210000007</v>
      </c>
      <c r="I3622">
        <v>8</v>
      </c>
      <c r="J3622">
        <v>6</v>
      </c>
    </row>
    <row r="3623" spans="1:10" x14ac:dyDescent="0.2">
      <c r="A3623" t="s">
        <v>2409</v>
      </c>
      <c r="B3623" t="s">
        <v>6201</v>
      </c>
      <c r="C3623">
        <v>6.2658260439999998</v>
      </c>
      <c r="D3623">
        <v>5.3920204610000004</v>
      </c>
      <c r="E3623">
        <v>5.0365402460000004</v>
      </c>
      <c r="F3623">
        <v>1.4872862680000001</v>
      </c>
      <c r="G3623">
        <v>2.9659822340000002</v>
      </c>
      <c r="H3623">
        <v>1.9141196330000001</v>
      </c>
      <c r="I3623">
        <v>8</v>
      </c>
      <c r="J3623">
        <v>6</v>
      </c>
    </row>
    <row r="3624" spans="1:10" x14ac:dyDescent="0.2">
      <c r="A3624" t="s">
        <v>2420</v>
      </c>
      <c r="B3624" t="s">
        <v>6212</v>
      </c>
      <c r="C3624">
        <v>10.716703989999999</v>
      </c>
      <c r="D3624">
        <v>10.040784929999999</v>
      </c>
      <c r="E3624">
        <v>9.2501103330000003</v>
      </c>
      <c r="F3624">
        <v>7.1463015839999997</v>
      </c>
      <c r="G3624">
        <v>8.6225142370000007</v>
      </c>
      <c r="H3624">
        <v>8.6015817109999997</v>
      </c>
      <c r="I3624">
        <v>8</v>
      </c>
      <c r="J3624">
        <v>6</v>
      </c>
    </row>
    <row r="3625" spans="1:10" x14ac:dyDescent="0.2">
      <c r="A3625" t="s">
        <v>2425</v>
      </c>
      <c r="B3625" t="s">
        <v>6217</v>
      </c>
      <c r="C3625">
        <v>8.1720869040000004</v>
      </c>
      <c r="D3625">
        <v>7.5384649269999997</v>
      </c>
      <c r="E3625">
        <v>6.6873332269999999</v>
      </c>
      <c r="F3625">
        <v>3.5388256490000001</v>
      </c>
      <c r="G3625">
        <v>5.8419386790000001</v>
      </c>
      <c r="H3625">
        <v>1.8703803480000001</v>
      </c>
      <c r="I3625">
        <v>8</v>
      </c>
      <c r="J3625">
        <v>6</v>
      </c>
    </row>
    <row r="3626" spans="1:10" x14ac:dyDescent="0.2">
      <c r="A3626" t="s">
        <v>2426</v>
      </c>
      <c r="B3626" t="s">
        <v>6218</v>
      </c>
      <c r="C3626">
        <v>10.207417619999999</v>
      </c>
      <c r="D3626">
        <v>9.9175063879999996</v>
      </c>
      <c r="E3626">
        <v>9.576901178</v>
      </c>
      <c r="F3626">
        <v>6.6049387199999998</v>
      </c>
      <c r="G3626">
        <v>6.3354556180000001</v>
      </c>
      <c r="H3626">
        <v>7.8135053790000004</v>
      </c>
      <c r="I3626">
        <v>8</v>
      </c>
      <c r="J3626">
        <v>6</v>
      </c>
    </row>
    <row r="3627" spans="1:10" x14ac:dyDescent="0.2">
      <c r="A3627" t="s">
        <v>2446</v>
      </c>
      <c r="B3627" t="s">
        <v>6238</v>
      </c>
      <c r="C3627">
        <v>10.3294584</v>
      </c>
      <c r="D3627">
        <v>10.52306214</v>
      </c>
      <c r="E3627">
        <v>10.80233872</v>
      </c>
      <c r="F3627">
        <v>8.9505318089999992</v>
      </c>
      <c r="G3627">
        <v>6.7821885929999999</v>
      </c>
      <c r="H3627">
        <v>8.9482542239999994</v>
      </c>
      <c r="I3627">
        <v>8</v>
      </c>
      <c r="J3627">
        <v>6</v>
      </c>
    </row>
    <row r="3628" spans="1:10" x14ac:dyDescent="0.2">
      <c r="A3628" t="s">
        <v>2453</v>
      </c>
      <c r="B3628" t="s">
        <v>6245</v>
      </c>
      <c r="C3628">
        <v>12.013498569999999</v>
      </c>
      <c r="D3628">
        <v>11.55615268</v>
      </c>
      <c r="E3628">
        <v>10.587516770000001</v>
      </c>
      <c r="F3628">
        <v>7.2509387649999999</v>
      </c>
      <c r="G3628">
        <v>10.33315672</v>
      </c>
      <c r="H3628">
        <v>6.5596128900000004</v>
      </c>
      <c r="I3628">
        <v>8</v>
      </c>
      <c r="J3628">
        <v>6</v>
      </c>
    </row>
    <row r="3629" spans="1:10" x14ac:dyDescent="0.2">
      <c r="A3629" t="s">
        <v>2455</v>
      </c>
      <c r="B3629" t="s">
        <v>6247</v>
      </c>
      <c r="C3629">
        <v>10.65996891</v>
      </c>
      <c r="D3629">
        <v>10.41766357</v>
      </c>
      <c r="E3629">
        <v>9.7836368129999993</v>
      </c>
      <c r="F3629">
        <v>6.8306653959999997</v>
      </c>
      <c r="G3629">
        <v>6.1303717799999999</v>
      </c>
      <c r="H3629">
        <v>7.5354010389999999</v>
      </c>
      <c r="I3629">
        <v>8</v>
      </c>
      <c r="J3629">
        <v>6</v>
      </c>
    </row>
    <row r="3630" spans="1:10" x14ac:dyDescent="0.2">
      <c r="A3630" t="s">
        <v>2464</v>
      </c>
      <c r="B3630" t="s">
        <v>6256</v>
      </c>
      <c r="C3630">
        <v>11.72106063</v>
      </c>
      <c r="D3630">
        <v>11.729467189999999</v>
      </c>
      <c r="E3630">
        <v>11.331468299999999</v>
      </c>
      <c r="F3630">
        <v>9.0346386039999995</v>
      </c>
      <c r="G3630">
        <v>8.5997630249999997</v>
      </c>
      <c r="H3630">
        <v>8.164963599</v>
      </c>
      <c r="I3630">
        <v>8</v>
      </c>
      <c r="J3630">
        <v>6</v>
      </c>
    </row>
    <row r="3631" spans="1:10" x14ac:dyDescent="0.2">
      <c r="A3631" t="s">
        <v>2480</v>
      </c>
      <c r="B3631" t="s">
        <v>6272</v>
      </c>
      <c r="C3631">
        <v>12.314871849999999</v>
      </c>
      <c r="D3631">
        <v>12.188050049999999</v>
      </c>
      <c r="E3631">
        <v>11.52139289</v>
      </c>
      <c r="F3631">
        <v>8.1894572389999993</v>
      </c>
      <c r="G3631">
        <v>7.9205608720000003</v>
      </c>
      <c r="H3631">
        <v>10.083050719999999</v>
      </c>
      <c r="I3631">
        <v>8</v>
      </c>
      <c r="J3631">
        <v>6</v>
      </c>
    </row>
    <row r="3632" spans="1:10" x14ac:dyDescent="0.2">
      <c r="A3632" t="s">
        <v>2489</v>
      </c>
      <c r="B3632" t="s">
        <v>6281</v>
      </c>
      <c r="C3632">
        <v>9.8439874320000005</v>
      </c>
      <c r="D3632">
        <v>9.6726287049999993</v>
      </c>
      <c r="E3632">
        <v>9.2362539080000001</v>
      </c>
      <c r="F3632">
        <v>4.8943402540000003</v>
      </c>
      <c r="G3632">
        <v>4.5896462409999996</v>
      </c>
      <c r="H3632">
        <v>4.0947150460000001</v>
      </c>
      <c r="I3632">
        <v>8</v>
      </c>
      <c r="J3632">
        <v>6</v>
      </c>
    </row>
    <row r="3633" spans="1:10" x14ac:dyDescent="0.2">
      <c r="A3633" t="s">
        <v>2492</v>
      </c>
      <c r="B3633" t="s">
        <v>6284</v>
      </c>
      <c r="C3633">
        <v>11.545651619999999</v>
      </c>
      <c r="D3633">
        <v>11.404362949999999</v>
      </c>
      <c r="E3633">
        <v>11.13421599</v>
      </c>
      <c r="F3633">
        <v>8.9659932930000004</v>
      </c>
      <c r="G3633">
        <v>7.7954200929999997</v>
      </c>
      <c r="H3633">
        <v>9.2361072689999997</v>
      </c>
      <c r="I3633">
        <v>8</v>
      </c>
      <c r="J3633">
        <v>6</v>
      </c>
    </row>
    <row r="3634" spans="1:10" x14ac:dyDescent="0.2">
      <c r="A3634" t="s">
        <v>2494</v>
      </c>
      <c r="B3634" t="s">
        <v>6286</v>
      </c>
      <c r="C3634">
        <v>8.1875257910000006</v>
      </c>
      <c r="D3634">
        <v>8.9045513080000003</v>
      </c>
      <c r="E3634">
        <v>8.948474354</v>
      </c>
      <c r="F3634">
        <v>3.606097595</v>
      </c>
      <c r="G3634">
        <v>3.802599845</v>
      </c>
      <c r="H3634">
        <v>1.166166195</v>
      </c>
      <c r="I3634">
        <v>8</v>
      </c>
      <c r="J3634">
        <v>6</v>
      </c>
    </row>
    <row r="3635" spans="1:10" x14ac:dyDescent="0.2">
      <c r="A3635" t="s">
        <v>2500</v>
      </c>
      <c r="B3635" t="s">
        <v>6292</v>
      </c>
      <c r="C3635">
        <v>3.73729698</v>
      </c>
      <c r="D3635">
        <v>2.9652147850000001</v>
      </c>
      <c r="E3635">
        <v>3.2128004799999998</v>
      </c>
      <c r="F3635">
        <v>1.979503169</v>
      </c>
      <c r="G3635">
        <v>2.4333269</v>
      </c>
      <c r="H3635">
        <v>2.0859085409999998</v>
      </c>
      <c r="I3635">
        <v>8</v>
      </c>
      <c r="J3635">
        <v>6</v>
      </c>
    </row>
    <row r="3636" spans="1:10" x14ac:dyDescent="0.2">
      <c r="A3636" t="s">
        <v>2501</v>
      </c>
      <c r="B3636" t="s">
        <v>6293</v>
      </c>
      <c r="C3636">
        <v>11.679850269999999</v>
      </c>
      <c r="D3636">
        <v>11.497122920000001</v>
      </c>
      <c r="E3636">
        <v>10.699693249999999</v>
      </c>
      <c r="F3636">
        <v>8.6297038350000008</v>
      </c>
      <c r="G3636">
        <v>8.0403982050000007</v>
      </c>
      <c r="H3636">
        <v>9.6585628999999997</v>
      </c>
      <c r="I3636">
        <v>8</v>
      </c>
      <c r="J3636">
        <v>6</v>
      </c>
    </row>
    <row r="3637" spans="1:10" x14ac:dyDescent="0.2">
      <c r="A3637" t="s">
        <v>2504</v>
      </c>
      <c r="B3637" t="s">
        <v>6296</v>
      </c>
      <c r="C3637">
        <v>10.16716774</v>
      </c>
      <c r="D3637">
        <v>10.08807294</v>
      </c>
      <c r="E3637">
        <v>10.136608560000001</v>
      </c>
      <c r="F3637">
        <v>9.1812664969999993</v>
      </c>
      <c r="G3637">
        <v>7.0000556219999996</v>
      </c>
      <c r="H3637">
        <v>9.1217659990000008</v>
      </c>
      <c r="I3637">
        <v>8</v>
      </c>
      <c r="J3637">
        <v>6</v>
      </c>
    </row>
    <row r="3638" spans="1:10" x14ac:dyDescent="0.2">
      <c r="A3638" t="s">
        <v>2536</v>
      </c>
      <c r="B3638" t="s">
        <v>6328</v>
      </c>
      <c r="C3638">
        <v>11.63179781</v>
      </c>
      <c r="D3638">
        <v>11.04441652</v>
      </c>
      <c r="E3638">
        <v>10.18083843</v>
      </c>
      <c r="F3638">
        <v>5.6156184519999996</v>
      </c>
      <c r="G3638">
        <v>5.2449611000000003</v>
      </c>
      <c r="H3638">
        <v>5.9500281929999996</v>
      </c>
      <c r="I3638">
        <v>8</v>
      </c>
      <c r="J3638">
        <v>6</v>
      </c>
    </row>
    <row r="3639" spans="1:10" x14ac:dyDescent="0.2">
      <c r="A3639" t="s">
        <v>2540</v>
      </c>
      <c r="B3639" t="s">
        <v>6332</v>
      </c>
      <c r="C3639">
        <v>11.899362569999999</v>
      </c>
      <c r="D3639">
        <v>11.587265009999999</v>
      </c>
      <c r="E3639">
        <v>10.9072326</v>
      </c>
      <c r="F3639">
        <v>6.0225042440000003</v>
      </c>
      <c r="G3639">
        <v>5.7392855459999996</v>
      </c>
      <c r="H3639">
        <v>7.5215662669999999</v>
      </c>
      <c r="I3639">
        <v>8</v>
      </c>
      <c r="J3639">
        <v>6</v>
      </c>
    </row>
    <row r="3640" spans="1:10" x14ac:dyDescent="0.2">
      <c r="A3640" t="s">
        <v>2543</v>
      </c>
      <c r="B3640" t="s">
        <v>6335</v>
      </c>
      <c r="C3640">
        <v>8.7841025479999999</v>
      </c>
      <c r="D3640">
        <v>8.532731965</v>
      </c>
      <c r="E3640">
        <v>7.6140882430000003</v>
      </c>
      <c r="F3640">
        <v>1.0102899030000001</v>
      </c>
      <c r="G3640">
        <v>1.688822592</v>
      </c>
      <c r="H3640">
        <v>-0.10349606</v>
      </c>
      <c r="I3640">
        <v>8</v>
      </c>
      <c r="J3640">
        <v>6</v>
      </c>
    </row>
    <row r="3641" spans="1:10" x14ac:dyDescent="0.2">
      <c r="A3641" t="s">
        <v>2544</v>
      </c>
      <c r="B3641" t="s">
        <v>6336</v>
      </c>
      <c r="C3641">
        <v>9.8162849419999993</v>
      </c>
      <c r="D3641">
        <v>9.7601561910000001</v>
      </c>
      <c r="E3641">
        <v>9.4685301010000007</v>
      </c>
      <c r="F3641">
        <v>7.011782127</v>
      </c>
      <c r="G3641">
        <v>6.7403784279999996</v>
      </c>
      <c r="H3641">
        <v>6.8519822210000001</v>
      </c>
      <c r="I3641">
        <v>8</v>
      </c>
      <c r="J3641">
        <v>6</v>
      </c>
    </row>
    <row r="3642" spans="1:10" x14ac:dyDescent="0.2">
      <c r="A3642" t="s">
        <v>2551</v>
      </c>
      <c r="B3642" t="s">
        <v>6343</v>
      </c>
      <c r="C3642">
        <v>8.3126218430000005</v>
      </c>
      <c r="D3642">
        <v>8.1746338020000007</v>
      </c>
      <c r="E3642">
        <v>8.1726243049999994</v>
      </c>
      <c r="F3642">
        <v>5.9913953529999997</v>
      </c>
      <c r="G3642">
        <v>5.2990969449999996</v>
      </c>
      <c r="H3642">
        <v>5.5739952500000003</v>
      </c>
      <c r="I3642">
        <v>8</v>
      </c>
      <c r="J3642">
        <v>6</v>
      </c>
    </row>
    <row r="3643" spans="1:10" x14ac:dyDescent="0.2">
      <c r="A3643" t="s">
        <v>2560</v>
      </c>
      <c r="B3643" t="s">
        <v>6352</v>
      </c>
      <c r="C3643">
        <v>7.752328619</v>
      </c>
      <c r="D3643">
        <v>7.1804907189999998</v>
      </c>
      <c r="E3643">
        <v>5.4850314390000001</v>
      </c>
      <c r="F3643">
        <v>0.24515615700000001</v>
      </c>
      <c r="G3643">
        <v>2.8445413899999998</v>
      </c>
      <c r="H3643">
        <v>-0.96770966599999997</v>
      </c>
      <c r="I3643">
        <v>8</v>
      </c>
      <c r="J3643">
        <v>6</v>
      </c>
    </row>
    <row r="3644" spans="1:10" x14ac:dyDescent="0.2">
      <c r="A3644" t="s">
        <v>2576</v>
      </c>
      <c r="B3644" t="s">
        <v>6368</v>
      </c>
      <c r="C3644">
        <v>10.39754132</v>
      </c>
      <c r="D3644">
        <v>9.7318555880000002</v>
      </c>
      <c r="E3644">
        <v>8.2874248169999998</v>
      </c>
      <c r="F3644">
        <v>3.5907636730000001</v>
      </c>
      <c r="G3644">
        <v>8.1715998429999992</v>
      </c>
      <c r="H3644">
        <v>5.3938680579999998</v>
      </c>
      <c r="I3644">
        <v>8</v>
      </c>
      <c r="J3644">
        <v>6</v>
      </c>
    </row>
    <row r="3645" spans="1:10" x14ac:dyDescent="0.2">
      <c r="A3645" t="s">
        <v>2583</v>
      </c>
      <c r="B3645" t="s">
        <v>6375</v>
      </c>
      <c r="C3645">
        <v>9.6572922279999993</v>
      </c>
      <c r="D3645">
        <v>8.6834790450000003</v>
      </c>
      <c r="E3645">
        <v>7.2235066489999999</v>
      </c>
      <c r="F3645">
        <v>3.9345778010000001</v>
      </c>
      <c r="G3645">
        <v>6.0102871389999999</v>
      </c>
      <c r="H3645">
        <v>4.8515987779999996</v>
      </c>
      <c r="I3645">
        <v>8</v>
      </c>
      <c r="J3645">
        <v>6</v>
      </c>
    </row>
    <row r="3646" spans="1:10" x14ac:dyDescent="0.2">
      <c r="A3646" t="s">
        <v>2584</v>
      </c>
      <c r="B3646" t="s">
        <v>6376</v>
      </c>
      <c r="C3646">
        <v>9.0325480280000008</v>
      </c>
      <c r="D3646">
        <v>8.1728313420000003</v>
      </c>
      <c r="E3646">
        <v>7.2327604389999998</v>
      </c>
      <c r="F3646">
        <v>4.3960511059999998</v>
      </c>
      <c r="G3646">
        <v>5.7040328489999998</v>
      </c>
      <c r="H3646">
        <v>3.87242825</v>
      </c>
      <c r="I3646">
        <v>8</v>
      </c>
      <c r="J3646">
        <v>6</v>
      </c>
    </row>
    <row r="3647" spans="1:10" x14ac:dyDescent="0.2">
      <c r="A3647" t="s">
        <v>2592</v>
      </c>
      <c r="B3647" t="s">
        <v>6384</v>
      </c>
      <c r="C3647">
        <v>9.9023835780000002</v>
      </c>
      <c r="D3647">
        <v>9.7732836570000003</v>
      </c>
      <c r="E3647">
        <v>9.0856202840000009</v>
      </c>
      <c r="F3647">
        <v>6.8998315400000001</v>
      </c>
      <c r="G3647">
        <v>5.4330064350000002</v>
      </c>
      <c r="H3647">
        <v>6.2775620280000002</v>
      </c>
      <c r="I3647">
        <v>8</v>
      </c>
      <c r="J3647">
        <v>6</v>
      </c>
    </row>
    <row r="3648" spans="1:10" x14ac:dyDescent="0.2">
      <c r="A3648" t="s">
        <v>2600</v>
      </c>
      <c r="B3648" t="s">
        <v>6392</v>
      </c>
      <c r="C3648">
        <v>10.31362642</v>
      </c>
      <c r="D3648">
        <v>10.06125855</v>
      </c>
      <c r="E3648">
        <v>9.0527993549999994</v>
      </c>
      <c r="F3648">
        <v>6.344766677</v>
      </c>
      <c r="G3648">
        <v>6.2948879250000003</v>
      </c>
      <c r="H3648">
        <v>3.733240366</v>
      </c>
      <c r="I3648">
        <v>8</v>
      </c>
      <c r="J3648">
        <v>6</v>
      </c>
    </row>
    <row r="3649" spans="1:10" x14ac:dyDescent="0.2">
      <c r="A3649" t="s">
        <v>2639</v>
      </c>
      <c r="B3649" t="s">
        <v>6431</v>
      </c>
      <c r="C3649">
        <v>12.471125689999999</v>
      </c>
      <c r="D3649">
        <v>12.5551619</v>
      </c>
      <c r="E3649">
        <v>12.33852126</v>
      </c>
      <c r="F3649">
        <v>10.52628621</v>
      </c>
      <c r="G3649">
        <v>8.5065726609999999</v>
      </c>
      <c r="H3649">
        <v>10.82038592</v>
      </c>
      <c r="I3649">
        <v>8</v>
      </c>
      <c r="J3649">
        <v>6</v>
      </c>
    </row>
    <row r="3650" spans="1:10" x14ac:dyDescent="0.2">
      <c r="A3650" t="s">
        <v>2641</v>
      </c>
      <c r="B3650" t="s">
        <v>6433</v>
      </c>
      <c r="C3650">
        <v>8.0927074399999999</v>
      </c>
      <c r="D3650">
        <v>8.0480674689999994</v>
      </c>
      <c r="E3650">
        <v>7.7762621190000001</v>
      </c>
      <c r="F3650">
        <v>4.3101280830000004</v>
      </c>
      <c r="G3650">
        <v>2.2453479070000002</v>
      </c>
      <c r="H3650">
        <v>3.339245156</v>
      </c>
      <c r="I3650">
        <v>8</v>
      </c>
      <c r="J3650">
        <v>6</v>
      </c>
    </row>
    <row r="3651" spans="1:10" x14ac:dyDescent="0.2">
      <c r="A3651" t="s">
        <v>2648</v>
      </c>
      <c r="B3651" t="s">
        <v>6440</v>
      </c>
      <c r="C3651">
        <v>9.6301403390000004</v>
      </c>
      <c r="D3651">
        <v>9.3029191680000007</v>
      </c>
      <c r="E3651">
        <v>8.4031249779999992</v>
      </c>
      <c r="F3651">
        <v>3.1168801959999999</v>
      </c>
      <c r="G3651">
        <v>6.2374752080000002</v>
      </c>
      <c r="H3651">
        <v>5.7106341550000002</v>
      </c>
      <c r="I3651">
        <v>8</v>
      </c>
      <c r="J3651">
        <v>6</v>
      </c>
    </row>
    <row r="3652" spans="1:10" x14ac:dyDescent="0.2">
      <c r="A3652" t="s">
        <v>2657</v>
      </c>
      <c r="B3652" t="s">
        <v>6449</v>
      </c>
      <c r="C3652">
        <v>9.9901839189999997</v>
      </c>
      <c r="D3652">
        <v>9.6023177640000004</v>
      </c>
      <c r="E3652">
        <v>8.9245263690000005</v>
      </c>
      <c r="F3652">
        <v>5.6989616229999998</v>
      </c>
      <c r="G3652">
        <v>7.0932295930000002</v>
      </c>
      <c r="H3652">
        <v>4.8765566729999996</v>
      </c>
      <c r="I3652">
        <v>8</v>
      </c>
      <c r="J3652">
        <v>6</v>
      </c>
    </row>
    <row r="3653" spans="1:10" x14ac:dyDescent="0.2">
      <c r="A3653" t="s">
        <v>2674</v>
      </c>
      <c r="B3653" t="s">
        <v>6466</v>
      </c>
      <c r="C3653">
        <v>8.2127233919999991</v>
      </c>
      <c r="D3653">
        <v>7.5773768050000001</v>
      </c>
      <c r="E3653">
        <v>6.3092040740000002</v>
      </c>
      <c r="F3653">
        <v>1.6948068940000001</v>
      </c>
      <c r="G3653">
        <v>0.16049586499999999</v>
      </c>
      <c r="H3653">
        <v>2.8878739800000002</v>
      </c>
      <c r="I3653">
        <v>8</v>
      </c>
      <c r="J3653">
        <v>6</v>
      </c>
    </row>
    <row r="3654" spans="1:10" x14ac:dyDescent="0.2">
      <c r="A3654" t="s">
        <v>2678</v>
      </c>
      <c r="B3654" t="s">
        <v>6470</v>
      </c>
      <c r="C3654">
        <v>12.092785320000001</v>
      </c>
      <c r="D3654">
        <v>11.770643919999999</v>
      </c>
      <c r="E3654">
        <v>10.911834880000001</v>
      </c>
      <c r="F3654">
        <v>8.1649892390000005</v>
      </c>
      <c r="G3654">
        <v>8.3518400909999997</v>
      </c>
      <c r="H3654">
        <v>5.1850890820000002</v>
      </c>
      <c r="I3654">
        <v>8</v>
      </c>
      <c r="J3654">
        <v>6</v>
      </c>
    </row>
    <row r="3655" spans="1:10" x14ac:dyDescent="0.2">
      <c r="A3655" t="s">
        <v>2690</v>
      </c>
      <c r="B3655" t="s">
        <v>6482</v>
      </c>
      <c r="C3655">
        <v>11.6822556</v>
      </c>
      <c r="D3655">
        <v>11.69563022</v>
      </c>
      <c r="E3655">
        <v>11.57305251</v>
      </c>
      <c r="F3655">
        <v>8.1936785279999995</v>
      </c>
      <c r="G3655">
        <v>7.8759186540000004</v>
      </c>
      <c r="H3655">
        <v>9.1947709809999996</v>
      </c>
      <c r="I3655">
        <v>8</v>
      </c>
      <c r="J3655">
        <v>6</v>
      </c>
    </row>
    <row r="3656" spans="1:10" x14ac:dyDescent="0.2">
      <c r="A3656" t="s">
        <v>2720</v>
      </c>
      <c r="B3656" t="s">
        <v>6512</v>
      </c>
      <c r="C3656">
        <v>11.738034170000001</v>
      </c>
      <c r="D3656">
        <v>11.13324927</v>
      </c>
      <c r="E3656">
        <v>9.7348141669999997</v>
      </c>
      <c r="F3656">
        <v>3.5526907560000001</v>
      </c>
      <c r="G3656">
        <v>5.4952080350000001</v>
      </c>
      <c r="H3656">
        <v>3.7772824699999998</v>
      </c>
      <c r="I3656">
        <v>8</v>
      </c>
      <c r="J3656">
        <v>6</v>
      </c>
    </row>
    <row r="3657" spans="1:10" x14ac:dyDescent="0.2">
      <c r="A3657" t="s">
        <v>2729</v>
      </c>
      <c r="B3657" t="s">
        <v>6521</v>
      </c>
      <c r="C3657">
        <v>3.9387607720000002</v>
      </c>
      <c r="D3657">
        <v>4.9763688410000002</v>
      </c>
      <c r="E3657">
        <v>5.6829005170000002</v>
      </c>
      <c r="F3657">
        <v>0.29520160600000001</v>
      </c>
      <c r="G3657">
        <v>4.0776630540000003</v>
      </c>
      <c r="H3657">
        <v>0.60418858399999997</v>
      </c>
      <c r="I3657">
        <v>8</v>
      </c>
      <c r="J3657">
        <v>6</v>
      </c>
    </row>
    <row r="3658" spans="1:10" x14ac:dyDescent="0.2">
      <c r="A3658" t="s">
        <v>2732</v>
      </c>
      <c r="B3658" t="s">
        <v>6524</v>
      </c>
      <c r="C3658">
        <v>12.22203689</v>
      </c>
      <c r="D3658">
        <v>12.064658919999999</v>
      </c>
      <c r="E3658">
        <v>11.794867780000001</v>
      </c>
      <c r="F3658">
        <v>10.896596069999999</v>
      </c>
      <c r="G3658">
        <v>8.5418587259999992</v>
      </c>
      <c r="H3658">
        <v>9.950176441</v>
      </c>
      <c r="I3658">
        <v>8</v>
      </c>
      <c r="J3658">
        <v>6</v>
      </c>
    </row>
    <row r="3659" spans="1:10" x14ac:dyDescent="0.2">
      <c r="A3659" t="s">
        <v>2750</v>
      </c>
      <c r="B3659" t="s">
        <v>6542</v>
      </c>
      <c r="C3659">
        <v>9.5419442859999997</v>
      </c>
      <c r="D3659">
        <v>8.628558151</v>
      </c>
      <c r="E3659">
        <v>7.0724358150000004</v>
      </c>
      <c r="F3659">
        <v>4.0867101379999999</v>
      </c>
      <c r="G3659">
        <v>8.6773255240000005</v>
      </c>
      <c r="H3659">
        <v>5.699077881</v>
      </c>
      <c r="I3659">
        <v>8</v>
      </c>
      <c r="J3659">
        <v>6</v>
      </c>
    </row>
    <row r="3660" spans="1:10" x14ac:dyDescent="0.2">
      <c r="A3660" t="s">
        <v>2752</v>
      </c>
      <c r="B3660" t="s">
        <v>6544</v>
      </c>
      <c r="C3660">
        <v>6.7735607240000002</v>
      </c>
      <c r="D3660">
        <v>6.7030858860000002</v>
      </c>
      <c r="E3660">
        <v>6.6839059619999999</v>
      </c>
      <c r="F3660">
        <v>3.0676460190000001</v>
      </c>
      <c r="G3660">
        <v>2.5350353590000001</v>
      </c>
      <c r="H3660">
        <v>4.6215709929999997</v>
      </c>
      <c r="I3660">
        <v>8</v>
      </c>
      <c r="J3660">
        <v>6</v>
      </c>
    </row>
    <row r="3661" spans="1:10" x14ac:dyDescent="0.2">
      <c r="A3661" t="s">
        <v>2760</v>
      </c>
      <c r="B3661" t="s">
        <v>6552</v>
      </c>
      <c r="C3661">
        <v>8.3667016069999995</v>
      </c>
      <c r="D3661">
        <v>8.1970526849999992</v>
      </c>
      <c r="E3661">
        <v>7.5650487020000003</v>
      </c>
      <c r="F3661">
        <v>3.7439785040000002</v>
      </c>
      <c r="G3661">
        <v>4.4167592200000003</v>
      </c>
      <c r="H3661">
        <v>5.9372523030000002</v>
      </c>
      <c r="I3661">
        <v>8</v>
      </c>
      <c r="J3661">
        <v>6</v>
      </c>
    </row>
    <row r="3662" spans="1:10" x14ac:dyDescent="0.2">
      <c r="A3662" t="s">
        <v>2770</v>
      </c>
      <c r="B3662" t="s">
        <v>6562</v>
      </c>
      <c r="C3662">
        <v>12.169446410000001</v>
      </c>
      <c r="D3662">
        <v>11.913385529999999</v>
      </c>
      <c r="E3662">
        <v>11.30789377</v>
      </c>
      <c r="F3662">
        <v>8.2448831429999991</v>
      </c>
      <c r="G3662">
        <v>7.9725671289999998</v>
      </c>
      <c r="H3662">
        <v>8.6071807749999998</v>
      </c>
      <c r="I3662">
        <v>8</v>
      </c>
      <c r="J3662">
        <v>6</v>
      </c>
    </row>
    <row r="3663" spans="1:10" x14ac:dyDescent="0.2">
      <c r="A3663" t="s">
        <v>2772</v>
      </c>
      <c r="B3663" t="s">
        <v>6564</v>
      </c>
      <c r="C3663">
        <v>4.541377647</v>
      </c>
      <c r="D3663">
        <v>4.8568151390000001</v>
      </c>
      <c r="E3663">
        <v>4.7949010730000001</v>
      </c>
      <c r="F3663">
        <v>1.2295515990000001</v>
      </c>
      <c r="G3663">
        <v>2.7475818639999998</v>
      </c>
      <c r="H3663">
        <v>0.43243978700000002</v>
      </c>
      <c r="I3663">
        <v>8</v>
      </c>
      <c r="J3663">
        <v>6</v>
      </c>
    </row>
    <row r="3664" spans="1:10" x14ac:dyDescent="0.2">
      <c r="A3664" t="s">
        <v>2803</v>
      </c>
      <c r="B3664" t="s">
        <v>6595</v>
      </c>
      <c r="C3664">
        <v>12.689501480000001</v>
      </c>
      <c r="D3664">
        <v>12.74222207</v>
      </c>
      <c r="E3664">
        <v>12.463215630000001</v>
      </c>
      <c r="F3664">
        <v>11.023225869999999</v>
      </c>
      <c r="G3664">
        <v>8.8702354250000006</v>
      </c>
      <c r="H3664">
        <v>10.39957452</v>
      </c>
      <c r="I3664">
        <v>8</v>
      </c>
      <c r="J3664">
        <v>6</v>
      </c>
    </row>
    <row r="3665" spans="1:10" x14ac:dyDescent="0.2">
      <c r="A3665" t="s">
        <v>2806</v>
      </c>
      <c r="B3665" t="s">
        <v>6598</v>
      </c>
      <c r="C3665">
        <v>11.08209826</v>
      </c>
      <c r="D3665">
        <v>11.33611447</v>
      </c>
      <c r="E3665">
        <v>11.21859216</v>
      </c>
      <c r="F3665">
        <v>4.8104455530000001</v>
      </c>
      <c r="G3665">
        <v>6.4908819600000003</v>
      </c>
      <c r="H3665">
        <v>7.7176527989999997</v>
      </c>
      <c r="I3665">
        <v>8</v>
      </c>
      <c r="J3665">
        <v>6</v>
      </c>
    </row>
    <row r="3666" spans="1:10" x14ac:dyDescent="0.2">
      <c r="A3666" t="s">
        <v>2833</v>
      </c>
      <c r="B3666" t="s">
        <v>6625</v>
      </c>
      <c r="C3666">
        <v>10.406985260000001</v>
      </c>
      <c r="D3666">
        <v>10.65176628</v>
      </c>
      <c r="E3666">
        <v>10.84573621</v>
      </c>
      <c r="F3666">
        <v>9.7662864979999995</v>
      </c>
      <c r="G3666">
        <v>7.0399354369999996</v>
      </c>
      <c r="H3666">
        <v>8.979341947</v>
      </c>
      <c r="I3666">
        <v>8</v>
      </c>
      <c r="J3666">
        <v>6</v>
      </c>
    </row>
    <row r="3667" spans="1:10" x14ac:dyDescent="0.2">
      <c r="A3667" t="s">
        <v>2839</v>
      </c>
      <c r="B3667" t="s">
        <v>6631</v>
      </c>
      <c r="C3667">
        <v>12.07167621</v>
      </c>
      <c r="D3667">
        <v>11.94297399</v>
      </c>
      <c r="E3667">
        <v>11.604868850000001</v>
      </c>
      <c r="F3667">
        <v>7.9772210269999997</v>
      </c>
      <c r="G3667">
        <v>7.3715467139999999</v>
      </c>
      <c r="H3667">
        <v>9.6394374250000006</v>
      </c>
      <c r="I3667">
        <v>8</v>
      </c>
      <c r="J3667">
        <v>6</v>
      </c>
    </row>
    <row r="3668" spans="1:10" x14ac:dyDescent="0.2">
      <c r="A3668" t="s">
        <v>2853</v>
      </c>
      <c r="B3668" t="s">
        <v>6645</v>
      </c>
      <c r="C3668">
        <v>8.5721844879999995</v>
      </c>
      <c r="D3668">
        <v>8.0562210440000008</v>
      </c>
      <c r="E3668">
        <v>7.5725286670000003</v>
      </c>
      <c r="F3668">
        <v>4.1337053109999999</v>
      </c>
      <c r="G3668">
        <v>6.0520192130000003</v>
      </c>
      <c r="H3668">
        <v>5.9433653599999996</v>
      </c>
      <c r="I3668">
        <v>8</v>
      </c>
      <c r="J3668">
        <v>6</v>
      </c>
    </row>
    <row r="3669" spans="1:10" x14ac:dyDescent="0.2">
      <c r="A3669" t="s">
        <v>2857</v>
      </c>
      <c r="B3669" t="s">
        <v>6649</v>
      </c>
      <c r="C3669">
        <v>9.0332720789999996</v>
      </c>
      <c r="D3669">
        <v>9.0072690069999997</v>
      </c>
      <c r="E3669">
        <v>9.1548806280000008</v>
      </c>
      <c r="F3669">
        <v>6.3192459430000003</v>
      </c>
      <c r="G3669">
        <v>7.405178824</v>
      </c>
      <c r="H3669">
        <v>5.9515225410000001</v>
      </c>
      <c r="I3669">
        <v>8</v>
      </c>
      <c r="J3669">
        <v>6</v>
      </c>
    </row>
    <row r="3670" spans="1:10" x14ac:dyDescent="0.2">
      <c r="A3670" t="s">
        <v>2859</v>
      </c>
      <c r="B3670" t="s">
        <v>6651</v>
      </c>
      <c r="C3670">
        <v>10.60052499</v>
      </c>
      <c r="D3670">
        <v>10.36346064</v>
      </c>
      <c r="E3670">
        <v>9.9172234279999998</v>
      </c>
      <c r="F3670">
        <v>6.9763871960000001</v>
      </c>
      <c r="G3670">
        <v>6.5446004350000004</v>
      </c>
      <c r="H3670">
        <v>6.8861131000000002</v>
      </c>
      <c r="I3670">
        <v>8</v>
      </c>
      <c r="J3670">
        <v>6</v>
      </c>
    </row>
    <row r="3671" spans="1:10" x14ac:dyDescent="0.2">
      <c r="A3671" t="s">
        <v>2868</v>
      </c>
      <c r="B3671" t="s">
        <v>6660</v>
      </c>
      <c r="C3671">
        <v>11.87662134</v>
      </c>
      <c r="D3671">
        <v>11.527785229999999</v>
      </c>
      <c r="E3671">
        <v>11.03041574</v>
      </c>
      <c r="F3671">
        <v>8.0605108189999992</v>
      </c>
      <c r="G3671">
        <v>6.2294896489999996</v>
      </c>
      <c r="H3671">
        <v>6.8510791040000001</v>
      </c>
      <c r="I3671">
        <v>8</v>
      </c>
      <c r="J3671">
        <v>6</v>
      </c>
    </row>
    <row r="3672" spans="1:10" x14ac:dyDescent="0.2">
      <c r="A3672" t="s">
        <v>2885</v>
      </c>
      <c r="B3672" t="s">
        <v>6677</v>
      </c>
      <c r="C3672">
        <v>11.740613740000001</v>
      </c>
      <c r="D3672">
        <v>11.327464579999999</v>
      </c>
      <c r="E3672">
        <v>9.9599589000000002</v>
      </c>
      <c r="F3672">
        <v>3.3605392969999999</v>
      </c>
      <c r="G3672">
        <v>4.4643837550000001</v>
      </c>
      <c r="H3672">
        <v>3.2723931940000002</v>
      </c>
      <c r="I3672">
        <v>8</v>
      </c>
      <c r="J3672">
        <v>6</v>
      </c>
    </row>
    <row r="3673" spans="1:10" x14ac:dyDescent="0.2">
      <c r="A3673" t="s">
        <v>2886</v>
      </c>
      <c r="B3673" t="s">
        <v>6678</v>
      </c>
      <c r="C3673">
        <v>6.5481953629999996</v>
      </c>
      <c r="D3673">
        <v>6.9689746140000004</v>
      </c>
      <c r="E3673">
        <v>6.942704354</v>
      </c>
      <c r="F3673">
        <v>3.0589659349999998</v>
      </c>
      <c r="G3673">
        <v>4.0011191720000001</v>
      </c>
      <c r="H3673">
        <v>4.2169883710000002</v>
      </c>
      <c r="I3673">
        <v>8</v>
      </c>
      <c r="J3673">
        <v>6</v>
      </c>
    </row>
    <row r="3674" spans="1:10" x14ac:dyDescent="0.2">
      <c r="A3674" t="s">
        <v>2914</v>
      </c>
      <c r="B3674" t="s">
        <v>6706</v>
      </c>
      <c r="C3674">
        <v>9.6948609290000007</v>
      </c>
      <c r="D3674">
        <v>9.6470108369999998</v>
      </c>
      <c r="E3674">
        <v>8.9345981400000003</v>
      </c>
      <c r="F3674">
        <v>6.2502742590000002</v>
      </c>
      <c r="G3674">
        <v>6.4885625039999999</v>
      </c>
      <c r="H3674">
        <v>6.85752294</v>
      </c>
      <c r="I3674">
        <v>8</v>
      </c>
      <c r="J3674">
        <v>6</v>
      </c>
    </row>
    <row r="3675" spans="1:10" x14ac:dyDescent="0.2">
      <c r="A3675" t="s">
        <v>2919</v>
      </c>
      <c r="B3675" t="s">
        <v>6711</v>
      </c>
      <c r="C3675">
        <v>10.633458320000001</v>
      </c>
      <c r="D3675">
        <v>10.33342034</v>
      </c>
      <c r="E3675">
        <v>9.5037944020000005</v>
      </c>
      <c r="F3675">
        <v>7.0101641199999998</v>
      </c>
      <c r="G3675">
        <v>6.1362604420000002</v>
      </c>
      <c r="H3675">
        <v>7.9083318929999997</v>
      </c>
      <c r="I3675">
        <v>8</v>
      </c>
      <c r="J3675">
        <v>6</v>
      </c>
    </row>
    <row r="3676" spans="1:10" x14ac:dyDescent="0.2">
      <c r="A3676" t="s">
        <v>2947</v>
      </c>
      <c r="B3676" t="s">
        <v>6739</v>
      </c>
      <c r="C3676">
        <v>11.60158412</v>
      </c>
      <c r="D3676">
        <v>11.37677102</v>
      </c>
      <c r="E3676">
        <v>10.82042137</v>
      </c>
      <c r="F3676">
        <v>7.9238636370000002</v>
      </c>
      <c r="G3676">
        <v>7.0585958619999998</v>
      </c>
      <c r="H3676">
        <v>9.2320113060000004</v>
      </c>
      <c r="I3676">
        <v>8</v>
      </c>
      <c r="J3676">
        <v>6</v>
      </c>
    </row>
    <row r="3677" spans="1:10" x14ac:dyDescent="0.2">
      <c r="A3677" t="s">
        <v>2948</v>
      </c>
      <c r="B3677" t="s">
        <v>6740</v>
      </c>
      <c r="C3677">
        <v>9.9216334400000008</v>
      </c>
      <c r="D3677">
        <v>9.7597071440000001</v>
      </c>
      <c r="E3677">
        <v>9.6374357330000002</v>
      </c>
      <c r="F3677">
        <v>7.334815334</v>
      </c>
      <c r="G3677">
        <v>6.7259732789999997</v>
      </c>
      <c r="H3677">
        <v>8.0867766670000005</v>
      </c>
      <c r="I3677">
        <v>8</v>
      </c>
      <c r="J3677">
        <v>6</v>
      </c>
    </row>
    <row r="3678" spans="1:10" x14ac:dyDescent="0.2">
      <c r="A3678" t="s">
        <v>2949</v>
      </c>
      <c r="B3678" t="s">
        <v>6741</v>
      </c>
      <c r="C3678">
        <v>10.78817632</v>
      </c>
      <c r="D3678">
        <v>10.061916589999999</v>
      </c>
      <c r="E3678">
        <v>8.1210051459999999</v>
      </c>
      <c r="F3678">
        <v>2.3961171480000001</v>
      </c>
      <c r="G3678">
        <v>4.6665230549999999</v>
      </c>
      <c r="H3678">
        <v>0.93532899400000002</v>
      </c>
      <c r="I3678">
        <v>8</v>
      </c>
      <c r="J3678">
        <v>6</v>
      </c>
    </row>
    <row r="3679" spans="1:10" x14ac:dyDescent="0.2">
      <c r="A3679" t="s">
        <v>2955</v>
      </c>
      <c r="B3679" t="s">
        <v>6747</v>
      </c>
      <c r="C3679">
        <v>13.716727840000001</v>
      </c>
      <c r="D3679">
        <v>13.114750600000001</v>
      </c>
      <c r="E3679">
        <v>11.585512680000001</v>
      </c>
      <c r="F3679">
        <v>5.0843296650000003</v>
      </c>
      <c r="G3679">
        <v>6.6270715930000001</v>
      </c>
      <c r="H3679">
        <v>5.891229515</v>
      </c>
      <c r="I3679">
        <v>8</v>
      </c>
      <c r="J3679">
        <v>6</v>
      </c>
    </row>
    <row r="3680" spans="1:10" x14ac:dyDescent="0.2">
      <c r="A3680" t="s">
        <v>2956</v>
      </c>
      <c r="B3680" t="s">
        <v>6748</v>
      </c>
      <c r="C3680">
        <v>9.5509915030000005</v>
      </c>
      <c r="D3680">
        <v>9.003347132</v>
      </c>
      <c r="E3680">
        <v>7.4827198389999996</v>
      </c>
      <c r="F3680">
        <v>1.8059901350000001</v>
      </c>
      <c r="G3680">
        <v>4.525864608</v>
      </c>
      <c r="H3680">
        <v>2.8253876089999999</v>
      </c>
      <c r="I3680">
        <v>8</v>
      </c>
      <c r="J3680">
        <v>6</v>
      </c>
    </row>
    <row r="3681" spans="1:10" x14ac:dyDescent="0.2">
      <c r="A3681" t="s">
        <v>2957</v>
      </c>
      <c r="B3681" t="s">
        <v>6749</v>
      </c>
      <c r="C3681">
        <v>10.33552151</v>
      </c>
      <c r="D3681">
        <v>10.06263715</v>
      </c>
      <c r="E3681">
        <v>8.7807465859999994</v>
      </c>
      <c r="F3681">
        <v>3.8493823479999998</v>
      </c>
      <c r="G3681">
        <v>5.0592756010000004</v>
      </c>
      <c r="H3681">
        <v>4.7835148219999999</v>
      </c>
      <c r="I3681">
        <v>8</v>
      </c>
      <c r="J3681">
        <v>6</v>
      </c>
    </row>
    <row r="3682" spans="1:10" x14ac:dyDescent="0.2">
      <c r="A3682" t="s">
        <v>2965</v>
      </c>
      <c r="B3682" t="s">
        <v>6757</v>
      </c>
      <c r="C3682">
        <v>9.7048525029999997</v>
      </c>
      <c r="D3682">
        <v>9.7414024080000008</v>
      </c>
      <c r="E3682">
        <v>9.4575734580000006</v>
      </c>
      <c r="F3682">
        <v>7.1553427579999997</v>
      </c>
      <c r="G3682">
        <v>6.2229972980000001</v>
      </c>
      <c r="H3682">
        <v>7.3883152509999999</v>
      </c>
      <c r="I3682">
        <v>8</v>
      </c>
      <c r="J3682">
        <v>6</v>
      </c>
    </row>
    <row r="3683" spans="1:10" x14ac:dyDescent="0.2">
      <c r="A3683" t="s">
        <v>2969</v>
      </c>
      <c r="B3683" t="s">
        <v>6761</v>
      </c>
      <c r="C3683">
        <v>11.86929273</v>
      </c>
      <c r="D3683">
        <v>11.54190977</v>
      </c>
      <c r="E3683">
        <v>10.5719078</v>
      </c>
      <c r="F3683">
        <v>6.4086260289999997</v>
      </c>
      <c r="G3683">
        <v>7.3915569679999997</v>
      </c>
      <c r="H3683">
        <v>7.5343606579999998</v>
      </c>
      <c r="I3683">
        <v>8</v>
      </c>
      <c r="J3683">
        <v>6</v>
      </c>
    </row>
    <row r="3684" spans="1:10" x14ac:dyDescent="0.2">
      <c r="A3684" t="s">
        <v>2979</v>
      </c>
      <c r="B3684" t="s">
        <v>6771</v>
      </c>
      <c r="C3684">
        <v>8.4797684859999993</v>
      </c>
      <c r="D3684">
        <v>7.8811070020000003</v>
      </c>
      <c r="E3684">
        <v>6.9254789920000004</v>
      </c>
      <c r="F3684">
        <v>4.1957095569999998</v>
      </c>
      <c r="G3684">
        <v>4.2033411359999997</v>
      </c>
      <c r="H3684">
        <v>5.7268902019999999</v>
      </c>
      <c r="I3684">
        <v>8</v>
      </c>
      <c r="J3684">
        <v>6</v>
      </c>
    </row>
    <row r="3685" spans="1:10" x14ac:dyDescent="0.2">
      <c r="A3685" t="s">
        <v>2990</v>
      </c>
      <c r="B3685" t="s">
        <v>6782</v>
      </c>
      <c r="C3685">
        <v>8.5052352370000008</v>
      </c>
      <c r="D3685">
        <v>8.4779389760000008</v>
      </c>
      <c r="E3685">
        <v>8.2185284020000005</v>
      </c>
      <c r="F3685">
        <v>5.1474907410000004</v>
      </c>
      <c r="G3685">
        <v>5.8001269070000001</v>
      </c>
      <c r="H3685">
        <v>6.2863724479999998</v>
      </c>
      <c r="I3685">
        <v>8</v>
      </c>
      <c r="J3685">
        <v>6</v>
      </c>
    </row>
    <row r="3686" spans="1:10" x14ac:dyDescent="0.2">
      <c r="A3686" t="s">
        <v>2995</v>
      </c>
      <c r="B3686" t="s">
        <v>6787</v>
      </c>
      <c r="C3686">
        <v>9.6047370119999993</v>
      </c>
      <c r="D3686">
        <v>9.5181888679999993</v>
      </c>
      <c r="E3686">
        <v>9.2904552660000004</v>
      </c>
      <c r="F3686">
        <v>7.0199626960000003</v>
      </c>
      <c r="G3686">
        <v>6.7539809599999998</v>
      </c>
      <c r="H3686">
        <v>8.1025431730000008</v>
      </c>
      <c r="I3686">
        <v>8</v>
      </c>
      <c r="J3686">
        <v>6</v>
      </c>
    </row>
    <row r="3687" spans="1:10" x14ac:dyDescent="0.2">
      <c r="A3687" t="s">
        <v>3006</v>
      </c>
      <c r="B3687" t="s">
        <v>6798</v>
      </c>
      <c r="C3687">
        <v>10.098967350000001</v>
      </c>
      <c r="D3687">
        <v>9.8273913610000001</v>
      </c>
      <c r="E3687">
        <v>9.4693962020000004</v>
      </c>
      <c r="F3687">
        <v>6.8942017389999997</v>
      </c>
      <c r="G3687">
        <v>6.3829584590000001</v>
      </c>
      <c r="H3687">
        <v>8.3529512060000002</v>
      </c>
      <c r="I3687">
        <v>8</v>
      </c>
      <c r="J3687">
        <v>6</v>
      </c>
    </row>
    <row r="3688" spans="1:10" x14ac:dyDescent="0.2">
      <c r="A3688" t="s">
        <v>3011</v>
      </c>
      <c r="B3688" t="s">
        <v>6803</v>
      </c>
      <c r="C3688">
        <v>14.27799076</v>
      </c>
      <c r="D3688">
        <v>14.595172760000001</v>
      </c>
      <c r="E3688">
        <v>14.74324223</v>
      </c>
      <c r="F3688">
        <v>12.900046830000001</v>
      </c>
      <c r="G3688">
        <v>10.994070089999999</v>
      </c>
      <c r="H3688">
        <v>13.262845970000001</v>
      </c>
      <c r="I3688">
        <v>8</v>
      </c>
      <c r="J3688">
        <v>6</v>
      </c>
    </row>
    <row r="3689" spans="1:10" x14ac:dyDescent="0.2">
      <c r="A3689" t="s">
        <v>3026</v>
      </c>
      <c r="B3689" t="s">
        <v>6818</v>
      </c>
      <c r="C3689">
        <v>7.5046899460000001</v>
      </c>
      <c r="D3689">
        <v>7.3921509160000003</v>
      </c>
      <c r="E3689">
        <v>7.3405509999999996</v>
      </c>
      <c r="F3689">
        <v>4.070688606</v>
      </c>
      <c r="G3689">
        <v>3.1464720929999999</v>
      </c>
      <c r="H3689">
        <v>3.4476587200000002</v>
      </c>
      <c r="I3689">
        <v>8</v>
      </c>
      <c r="J3689">
        <v>6</v>
      </c>
    </row>
    <row r="3690" spans="1:10" x14ac:dyDescent="0.2">
      <c r="A3690" t="s">
        <v>3031</v>
      </c>
      <c r="B3690" t="s">
        <v>6823</v>
      </c>
      <c r="C3690">
        <v>10.467171</v>
      </c>
      <c r="D3690">
        <v>10.5537486</v>
      </c>
      <c r="E3690">
        <v>9.9403334969999992</v>
      </c>
      <c r="F3690">
        <v>7.3272193530000003</v>
      </c>
      <c r="G3690">
        <v>7.2471216040000002</v>
      </c>
      <c r="H3690">
        <v>4.3980077639999999</v>
      </c>
      <c r="I3690">
        <v>8</v>
      </c>
      <c r="J3690">
        <v>6</v>
      </c>
    </row>
    <row r="3691" spans="1:10" x14ac:dyDescent="0.2">
      <c r="A3691" t="s">
        <v>3032</v>
      </c>
      <c r="B3691" t="s">
        <v>6824</v>
      </c>
      <c r="C3691">
        <v>10.467171</v>
      </c>
      <c r="D3691">
        <v>10.5537486</v>
      </c>
      <c r="E3691">
        <v>9.9403334969999992</v>
      </c>
      <c r="F3691">
        <v>7.3272193530000003</v>
      </c>
      <c r="G3691">
        <v>7.2471216040000002</v>
      </c>
      <c r="H3691">
        <v>4.3980077639999999</v>
      </c>
      <c r="I3691">
        <v>8</v>
      </c>
      <c r="J3691">
        <v>6</v>
      </c>
    </row>
    <row r="3692" spans="1:10" x14ac:dyDescent="0.2">
      <c r="A3692" t="s">
        <v>3049</v>
      </c>
      <c r="B3692" t="s">
        <v>6841</v>
      </c>
      <c r="C3692">
        <v>11.148229110000001</v>
      </c>
      <c r="D3692">
        <v>10.53580783</v>
      </c>
      <c r="E3692">
        <v>9.5516395779999996</v>
      </c>
      <c r="F3692">
        <v>5.4299496459999999</v>
      </c>
      <c r="G3692">
        <v>5.4322160789999998</v>
      </c>
      <c r="H3692">
        <v>4.0405484649999996</v>
      </c>
      <c r="I3692">
        <v>8</v>
      </c>
      <c r="J3692">
        <v>6</v>
      </c>
    </row>
    <row r="3693" spans="1:10" x14ac:dyDescent="0.2">
      <c r="A3693" t="s">
        <v>3061</v>
      </c>
      <c r="B3693" t="s">
        <v>6853</v>
      </c>
      <c r="C3693">
        <v>7.0254208499999997</v>
      </c>
      <c r="D3693">
        <v>7.0146068059999998</v>
      </c>
      <c r="E3693">
        <v>7.046189472</v>
      </c>
      <c r="F3693">
        <v>3.974611865</v>
      </c>
      <c r="G3693">
        <v>3.1094282689999999</v>
      </c>
      <c r="H3693">
        <v>3.847553285</v>
      </c>
      <c r="I3693">
        <v>8</v>
      </c>
      <c r="J3693">
        <v>6</v>
      </c>
    </row>
    <row r="3694" spans="1:10" x14ac:dyDescent="0.2">
      <c r="A3694" t="s">
        <v>3065</v>
      </c>
      <c r="B3694" t="s">
        <v>6857</v>
      </c>
      <c r="C3694">
        <v>8.4363733639999996</v>
      </c>
      <c r="D3694">
        <v>8.004652407</v>
      </c>
      <c r="E3694">
        <v>7.122481895</v>
      </c>
      <c r="F3694">
        <v>0.74373534699999999</v>
      </c>
      <c r="G3694">
        <v>1.3688439240000001</v>
      </c>
      <c r="H3694">
        <v>4.0302666399999998</v>
      </c>
      <c r="I3694">
        <v>8</v>
      </c>
      <c r="J3694">
        <v>6</v>
      </c>
    </row>
    <row r="3695" spans="1:10" x14ac:dyDescent="0.2">
      <c r="A3695" t="s">
        <v>3091</v>
      </c>
      <c r="B3695" t="s">
        <v>6883</v>
      </c>
      <c r="C3695">
        <v>11.70445033</v>
      </c>
      <c r="D3695">
        <v>11.82154441</v>
      </c>
      <c r="E3695">
        <v>11.79068191</v>
      </c>
      <c r="F3695">
        <v>10.404865989999999</v>
      </c>
      <c r="G3695">
        <v>8.3691020090000006</v>
      </c>
      <c r="H3695">
        <v>10.51363192</v>
      </c>
      <c r="I3695">
        <v>8</v>
      </c>
      <c r="J3695">
        <v>6</v>
      </c>
    </row>
    <row r="3696" spans="1:10" x14ac:dyDescent="0.2">
      <c r="A3696" t="s">
        <v>3092</v>
      </c>
      <c r="B3696" t="s">
        <v>6884</v>
      </c>
      <c r="C3696">
        <v>13.19321991</v>
      </c>
      <c r="D3696">
        <v>13.18381056</v>
      </c>
      <c r="E3696">
        <v>13.06158593</v>
      </c>
      <c r="F3696">
        <v>11.934689840000001</v>
      </c>
      <c r="G3696">
        <v>9.8900905740000002</v>
      </c>
      <c r="H3696">
        <v>12.17437642</v>
      </c>
      <c r="I3696">
        <v>8</v>
      </c>
      <c r="J3696">
        <v>6</v>
      </c>
    </row>
    <row r="3697" spans="1:10" x14ac:dyDescent="0.2">
      <c r="A3697" t="s">
        <v>3094</v>
      </c>
      <c r="B3697" t="s">
        <v>6886</v>
      </c>
      <c r="C3697">
        <v>11.93748933</v>
      </c>
      <c r="D3697">
        <v>11.800440910000001</v>
      </c>
      <c r="E3697">
        <v>11.51034428</v>
      </c>
      <c r="F3697">
        <v>9.9886105080000007</v>
      </c>
      <c r="G3697">
        <v>7.7792473849999997</v>
      </c>
      <c r="H3697">
        <v>9.8185701299999995</v>
      </c>
      <c r="I3697">
        <v>8</v>
      </c>
      <c r="J3697">
        <v>6</v>
      </c>
    </row>
    <row r="3698" spans="1:10" x14ac:dyDescent="0.2">
      <c r="A3698" t="s">
        <v>3107</v>
      </c>
      <c r="B3698" t="s">
        <v>6899</v>
      </c>
      <c r="C3698">
        <v>9.3933703449999992</v>
      </c>
      <c r="D3698">
        <v>9.1200806110000006</v>
      </c>
      <c r="E3698">
        <v>8.7547222530000006</v>
      </c>
      <c r="F3698">
        <v>6.5596363289999999</v>
      </c>
      <c r="G3698">
        <v>5.8679213890000002</v>
      </c>
      <c r="H3698">
        <v>5.7578738019999998</v>
      </c>
      <c r="I3698">
        <v>8</v>
      </c>
      <c r="J3698">
        <v>6</v>
      </c>
    </row>
    <row r="3699" spans="1:10" x14ac:dyDescent="0.2">
      <c r="A3699" t="s">
        <v>3111</v>
      </c>
      <c r="B3699" t="s">
        <v>6903</v>
      </c>
      <c r="C3699">
        <v>10.900793439999999</v>
      </c>
      <c r="D3699">
        <v>10.77524199</v>
      </c>
      <c r="E3699">
        <v>9.9880982419999995</v>
      </c>
      <c r="F3699">
        <v>7.6693210409999999</v>
      </c>
      <c r="G3699">
        <v>10.625895379999999</v>
      </c>
      <c r="H3699">
        <v>8.5633025069999995</v>
      </c>
      <c r="I3699">
        <v>8</v>
      </c>
      <c r="J3699">
        <v>6</v>
      </c>
    </row>
    <row r="3700" spans="1:10" x14ac:dyDescent="0.2">
      <c r="A3700" t="s">
        <v>3121</v>
      </c>
      <c r="B3700" t="s">
        <v>6913</v>
      </c>
      <c r="C3700">
        <v>9.6323364500000004</v>
      </c>
      <c r="D3700">
        <v>9.7216959969999994</v>
      </c>
      <c r="E3700">
        <v>9.6259167970000004</v>
      </c>
      <c r="F3700">
        <v>7.2839029670000004</v>
      </c>
      <c r="G3700">
        <v>6.3169006919999999</v>
      </c>
      <c r="H3700">
        <v>6.9160336029999998</v>
      </c>
      <c r="I3700">
        <v>8</v>
      </c>
      <c r="J3700">
        <v>6</v>
      </c>
    </row>
    <row r="3701" spans="1:10" x14ac:dyDescent="0.2">
      <c r="A3701" t="s">
        <v>3140</v>
      </c>
      <c r="B3701" t="s">
        <v>6932</v>
      </c>
      <c r="C3701">
        <v>14.247517139999999</v>
      </c>
      <c r="D3701">
        <v>14.508857620000001</v>
      </c>
      <c r="E3701">
        <v>14.70380827</v>
      </c>
      <c r="F3701">
        <v>12.409440099999999</v>
      </c>
      <c r="G3701">
        <v>11.768282340000001</v>
      </c>
      <c r="H3701">
        <v>11.151924940000001</v>
      </c>
      <c r="I3701">
        <v>8</v>
      </c>
      <c r="J3701">
        <v>6</v>
      </c>
    </row>
    <row r="3702" spans="1:10" x14ac:dyDescent="0.2">
      <c r="A3702" t="s">
        <v>3145</v>
      </c>
      <c r="B3702" t="s">
        <v>6937</v>
      </c>
      <c r="C3702">
        <v>12.84235786</v>
      </c>
      <c r="D3702">
        <v>12.771466050000001</v>
      </c>
      <c r="E3702">
        <v>12.60936384</v>
      </c>
      <c r="F3702">
        <v>11.918641129999999</v>
      </c>
      <c r="G3702">
        <v>9.7596253080000004</v>
      </c>
      <c r="H3702">
        <v>10.816664810000001</v>
      </c>
      <c r="I3702">
        <v>8</v>
      </c>
      <c r="J3702">
        <v>6</v>
      </c>
    </row>
    <row r="3703" spans="1:10" x14ac:dyDescent="0.2">
      <c r="A3703" t="s">
        <v>3148</v>
      </c>
      <c r="B3703" t="s">
        <v>6940</v>
      </c>
      <c r="C3703">
        <v>8.9049767580000001</v>
      </c>
      <c r="D3703">
        <v>8.9547921890000008</v>
      </c>
      <c r="E3703">
        <v>9.2310970329999993</v>
      </c>
      <c r="F3703">
        <v>8.1949310729999993</v>
      </c>
      <c r="G3703">
        <v>6.0671564370000004</v>
      </c>
      <c r="H3703">
        <v>8.1910842319999997</v>
      </c>
      <c r="I3703">
        <v>8</v>
      </c>
      <c r="J3703">
        <v>6</v>
      </c>
    </row>
    <row r="3704" spans="1:10" x14ac:dyDescent="0.2">
      <c r="A3704" t="s">
        <v>3152</v>
      </c>
      <c r="B3704" t="s">
        <v>6944</v>
      </c>
      <c r="C3704">
        <v>8.2161943690000001</v>
      </c>
      <c r="D3704">
        <v>7.8722041569999996</v>
      </c>
      <c r="E3704">
        <v>7.3060080169999999</v>
      </c>
      <c r="F3704">
        <v>4.5788151340000001</v>
      </c>
      <c r="G3704">
        <v>4.4832403310000002</v>
      </c>
      <c r="H3704">
        <v>5.1455909640000002</v>
      </c>
      <c r="I3704">
        <v>8</v>
      </c>
      <c r="J3704">
        <v>6</v>
      </c>
    </row>
    <row r="3705" spans="1:10" x14ac:dyDescent="0.2">
      <c r="A3705" t="s">
        <v>3153</v>
      </c>
      <c r="B3705" t="s">
        <v>6945</v>
      </c>
      <c r="C3705">
        <v>14.133750689999999</v>
      </c>
      <c r="D3705">
        <v>14.24947775</v>
      </c>
      <c r="E3705">
        <v>14.344237420000001</v>
      </c>
      <c r="F3705">
        <v>13.51823634</v>
      </c>
      <c r="G3705">
        <v>11.3186865</v>
      </c>
      <c r="H3705">
        <v>13.217379340000001</v>
      </c>
      <c r="I3705">
        <v>8</v>
      </c>
      <c r="J3705">
        <v>6</v>
      </c>
    </row>
    <row r="3706" spans="1:10" x14ac:dyDescent="0.2">
      <c r="A3706" t="s">
        <v>3177</v>
      </c>
      <c r="B3706" t="s">
        <v>6969</v>
      </c>
      <c r="C3706">
        <v>8.1963312590000008</v>
      </c>
      <c r="D3706">
        <v>8.3266259120000008</v>
      </c>
      <c r="E3706">
        <v>8.3912925509999994</v>
      </c>
      <c r="F3706">
        <v>6.0726910780000001</v>
      </c>
      <c r="G3706">
        <v>4.6643173200000003</v>
      </c>
      <c r="H3706">
        <v>5.0870591230000004</v>
      </c>
      <c r="I3706">
        <v>8</v>
      </c>
      <c r="J3706">
        <v>6</v>
      </c>
    </row>
    <row r="3707" spans="1:10" x14ac:dyDescent="0.2">
      <c r="A3707" t="s">
        <v>3186</v>
      </c>
      <c r="B3707" t="s">
        <v>6978</v>
      </c>
      <c r="C3707">
        <v>11.14939146</v>
      </c>
      <c r="D3707">
        <v>10.737926010000001</v>
      </c>
      <c r="E3707">
        <v>10.355733620000001</v>
      </c>
      <c r="F3707">
        <v>7.7627432770000002</v>
      </c>
      <c r="G3707">
        <v>6.3670468790000001</v>
      </c>
      <c r="H3707">
        <v>9.0830614950000008</v>
      </c>
      <c r="I3707">
        <v>8</v>
      </c>
      <c r="J3707">
        <v>6</v>
      </c>
    </row>
    <row r="3708" spans="1:10" x14ac:dyDescent="0.2">
      <c r="A3708" t="s">
        <v>3188</v>
      </c>
      <c r="B3708" t="s">
        <v>6980</v>
      </c>
      <c r="C3708">
        <v>8.4527850610000002</v>
      </c>
      <c r="D3708">
        <v>8.9501978629999996</v>
      </c>
      <c r="E3708">
        <v>8.3865326790000001</v>
      </c>
      <c r="F3708">
        <v>4.1639614930000004</v>
      </c>
      <c r="G3708">
        <v>3.438735688</v>
      </c>
      <c r="H3708">
        <v>5.7032104800000001</v>
      </c>
      <c r="I3708">
        <v>8</v>
      </c>
      <c r="J3708">
        <v>6</v>
      </c>
    </row>
    <row r="3709" spans="1:10" x14ac:dyDescent="0.2">
      <c r="A3709" t="s">
        <v>3189</v>
      </c>
      <c r="B3709" t="s">
        <v>6981</v>
      </c>
      <c r="C3709">
        <v>8.4527850610000002</v>
      </c>
      <c r="D3709">
        <v>8.9501978629999996</v>
      </c>
      <c r="E3709">
        <v>8.3865326790000001</v>
      </c>
      <c r="F3709">
        <v>4.1639614930000004</v>
      </c>
      <c r="G3709">
        <v>3.438735688</v>
      </c>
      <c r="H3709">
        <v>5.7032104800000001</v>
      </c>
      <c r="I3709">
        <v>8</v>
      </c>
      <c r="J3709">
        <v>6</v>
      </c>
    </row>
    <row r="3710" spans="1:10" x14ac:dyDescent="0.2">
      <c r="A3710" t="s">
        <v>3197</v>
      </c>
      <c r="B3710" t="s">
        <v>6989</v>
      </c>
      <c r="C3710">
        <v>13.18280642</v>
      </c>
      <c r="D3710">
        <v>13.134241490000001</v>
      </c>
      <c r="E3710">
        <v>12.582017779999999</v>
      </c>
      <c r="F3710">
        <v>6.0533159420000002</v>
      </c>
      <c r="G3710">
        <v>7.2018898279999997</v>
      </c>
      <c r="H3710">
        <v>2.4540493190000001</v>
      </c>
      <c r="I3710">
        <v>8</v>
      </c>
      <c r="J3710">
        <v>6</v>
      </c>
    </row>
    <row r="3711" spans="1:10" x14ac:dyDescent="0.2">
      <c r="A3711" t="s">
        <v>3206</v>
      </c>
      <c r="B3711" t="s">
        <v>6998</v>
      </c>
      <c r="C3711">
        <v>11.417235809999999</v>
      </c>
      <c r="D3711">
        <v>11.32637379</v>
      </c>
      <c r="E3711">
        <v>11.09479848</v>
      </c>
      <c r="F3711">
        <v>7.1758409040000002</v>
      </c>
      <c r="G3711">
        <v>10.227551099999999</v>
      </c>
      <c r="H3711">
        <v>7.3608030910000002</v>
      </c>
      <c r="I3711">
        <v>8</v>
      </c>
      <c r="J3711">
        <v>6</v>
      </c>
    </row>
    <row r="3712" spans="1:10" x14ac:dyDescent="0.2">
      <c r="A3712" t="s">
        <v>3212</v>
      </c>
      <c r="B3712" t="s">
        <v>7004</v>
      </c>
      <c r="C3712">
        <v>12.196735029999999</v>
      </c>
      <c r="D3712">
        <v>11.98272246</v>
      </c>
      <c r="E3712">
        <v>11.2215077</v>
      </c>
      <c r="F3712">
        <v>7.7337633910000001</v>
      </c>
      <c r="G3712">
        <v>6.9980815789999999</v>
      </c>
      <c r="H3712">
        <v>7.7094650419999997</v>
      </c>
      <c r="I3712">
        <v>8</v>
      </c>
      <c r="J3712">
        <v>6</v>
      </c>
    </row>
    <row r="3713" spans="1:10" x14ac:dyDescent="0.2">
      <c r="A3713" t="s">
        <v>3222</v>
      </c>
      <c r="B3713" t="s">
        <v>7014</v>
      </c>
      <c r="C3713">
        <v>10.226037120000001</v>
      </c>
      <c r="D3713">
        <v>10.08275021</v>
      </c>
      <c r="E3713">
        <v>9.7300152050000008</v>
      </c>
      <c r="F3713">
        <v>7.1986010460000003</v>
      </c>
      <c r="G3713">
        <v>5.6522797770000004</v>
      </c>
      <c r="H3713">
        <v>7.4405997279999996</v>
      </c>
      <c r="I3713">
        <v>8</v>
      </c>
      <c r="J3713">
        <v>6</v>
      </c>
    </row>
    <row r="3714" spans="1:10" x14ac:dyDescent="0.2">
      <c r="A3714" t="s">
        <v>3226</v>
      </c>
      <c r="B3714" t="s">
        <v>7018</v>
      </c>
      <c r="C3714">
        <v>12.511965119999999</v>
      </c>
      <c r="D3714">
        <v>12.50075223</v>
      </c>
      <c r="E3714">
        <v>12.58752335</v>
      </c>
      <c r="F3714">
        <v>11.36275582</v>
      </c>
      <c r="G3714">
        <v>9.2426423569999994</v>
      </c>
      <c r="H3714">
        <v>10.890383249999999</v>
      </c>
      <c r="I3714">
        <v>8</v>
      </c>
      <c r="J3714">
        <v>6</v>
      </c>
    </row>
    <row r="3715" spans="1:10" x14ac:dyDescent="0.2">
      <c r="A3715" t="s">
        <v>3232</v>
      </c>
      <c r="B3715" t="s">
        <v>7024</v>
      </c>
      <c r="C3715">
        <v>11.47838692</v>
      </c>
      <c r="D3715">
        <v>11.100448070000001</v>
      </c>
      <c r="E3715">
        <v>10.671156659999999</v>
      </c>
      <c r="F3715">
        <v>9.6900670879999993</v>
      </c>
      <c r="G3715">
        <v>7.4149600949999996</v>
      </c>
      <c r="H3715">
        <v>9.3490466540000003</v>
      </c>
      <c r="I3715">
        <v>8</v>
      </c>
      <c r="J3715">
        <v>6</v>
      </c>
    </row>
    <row r="3716" spans="1:10" x14ac:dyDescent="0.2">
      <c r="A3716" t="s">
        <v>3244</v>
      </c>
      <c r="B3716" t="s">
        <v>7036</v>
      </c>
      <c r="C3716">
        <v>7.6749677810000003</v>
      </c>
      <c r="D3716">
        <v>7.3907452459999998</v>
      </c>
      <c r="E3716">
        <v>7.4345271129999997</v>
      </c>
      <c r="F3716">
        <v>6.4852950270000003</v>
      </c>
      <c r="G3716">
        <v>3.8881718649999999</v>
      </c>
      <c r="H3716">
        <v>5.9378027270000002</v>
      </c>
      <c r="I3716">
        <v>8</v>
      </c>
      <c r="J3716">
        <v>6</v>
      </c>
    </row>
    <row r="3717" spans="1:10" x14ac:dyDescent="0.2">
      <c r="A3717" t="s">
        <v>3246</v>
      </c>
      <c r="B3717" t="s">
        <v>7038</v>
      </c>
      <c r="C3717">
        <v>9.1170188359999997</v>
      </c>
      <c r="D3717">
        <v>8.6829953779999993</v>
      </c>
      <c r="E3717">
        <v>8.0371602299999996</v>
      </c>
      <c r="F3717">
        <v>5.2651913869999998</v>
      </c>
      <c r="G3717">
        <v>5.8360090080000004</v>
      </c>
      <c r="H3717">
        <v>6.268659821</v>
      </c>
      <c r="I3717">
        <v>8</v>
      </c>
      <c r="J3717">
        <v>6</v>
      </c>
    </row>
    <row r="3718" spans="1:10" x14ac:dyDescent="0.2">
      <c r="A3718" t="s">
        <v>3265</v>
      </c>
      <c r="B3718" t="s">
        <v>7057</v>
      </c>
      <c r="C3718">
        <v>9.0283360439999996</v>
      </c>
      <c r="D3718">
        <v>8.4727127400000004</v>
      </c>
      <c r="E3718">
        <v>7.3034771039999997</v>
      </c>
      <c r="F3718">
        <v>3.7791488719999999</v>
      </c>
      <c r="G3718">
        <v>2.9347767889999998</v>
      </c>
      <c r="H3718">
        <v>0.13994430399999999</v>
      </c>
      <c r="I3718">
        <v>8</v>
      </c>
      <c r="J3718">
        <v>6</v>
      </c>
    </row>
    <row r="3719" spans="1:10" x14ac:dyDescent="0.2">
      <c r="A3719" t="s">
        <v>3266</v>
      </c>
      <c r="B3719" t="s">
        <v>7058</v>
      </c>
      <c r="C3719">
        <v>8.8837038330000002</v>
      </c>
      <c r="D3719">
        <v>8.4549899649999993</v>
      </c>
      <c r="E3719">
        <v>8.176134845</v>
      </c>
      <c r="F3719">
        <v>4.8778054839999996</v>
      </c>
      <c r="G3719">
        <v>5.7235003410000003</v>
      </c>
      <c r="H3719">
        <v>6.1563918649999998</v>
      </c>
      <c r="I3719">
        <v>8</v>
      </c>
      <c r="J3719">
        <v>6</v>
      </c>
    </row>
    <row r="3720" spans="1:10" x14ac:dyDescent="0.2">
      <c r="A3720" t="s">
        <v>3276</v>
      </c>
      <c r="B3720" t="s">
        <v>7068</v>
      </c>
      <c r="C3720">
        <v>12.56394733</v>
      </c>
      <c r="D3720">
        <v>12.375080479999999</v>
      </c>
      <c r="E3720">
        <v>11.9737294</v>
      </c>
      <c r="F3720">
        <v>8.9311984179999993</v>
      </c>
      <c r="G3720">
        <v>10.67551227</v>
      </c>
      <c r="H3720">
        <v>10.916906539999999</v>
      </c>
      <c r="I3720">
        <v>8</v>
      </c>
      <c r="J3720">
        <v>6</v>
      </c>
    </row>
    <row r="3721" spans="1:10" x14ac:dyDescent="0.2">
      <c r="A3721" t="s">
        <v>3277</v>
      </c>
      <c r="B3721" t="s">
        <v>7069</v>
      </c>
      <c r="C3721">
        <v>10.230788799999999</v>
      </c>
      <c r="D3721">
        <v>10.11302534</v>
      </c>
      <c r="E3721">
        <v>10.0502368</v>
      </c>
      <c r="F3721">
        <v>7.8498213310000002</v>
      </c>
      <c r="G3721">
        <v>7.1377513319999997</v>
      </c>
      <c r="H3721">
        <v>8.9391458079999992</v>
      </c>
      <c r="I3721">
        <v>8</v>
      </c>
      <c r="J3721">
        <v>6</v>
      </c>
    </row>
    <row r="3722" spans="1:10" x14ac:dyDescent="0.2">
      <c r="A3722" t="s">
        <v>3279</v>
      </c>
      <c r="B3722" t="s">
        <v>7071</v>
      </c>
      <c r="C3722">
        <v>12.20114852</v>
      </c>
      <c r="D3722">
        <v>12.092517239999999</v>
      </c>
      <c r="E3722">
        <v>11.852339730000001</v>
      </c>
      <c r="F3722">
        <v>9.6603102750000005</v>
      </c>
      <c r="G3722">
        <v>8.2315509720000009</v>
      </c>
      <c r="H3722">
        <v>10.27067197</v>
      </c>
      <c r="I3722">
        <v>8</v>
      </c>
      <c r="J3722">
        <v>6</v>
      </c>
    </row>
    <row r="3723" spans="1:10" x14ac:dyDescent="0.2">
      <c r="A3723" t="s">
        <v>3292</v>
      </c>
      <c r="B3723" t="s">
        <v>7084</v>
      </c>
      <c r="C3723">
        <v>11.12330964</v>
      </c>
      <c r="D3723">
        <v>11.51251588</v>
      </c>
      <c r="E3723">
        <v>11.82825912</v>
      </c>
      <c r="F3723">
        <v>7.1649072389999997</v>
      </c>
      <c r="G3723">
        <v>7.2953655150000003</v>
      </c>
      <c r="H3723">
        <v>6.4042070689999999</v>
      </c>
      <c r="I3723">
        <v>8</v>
      </c>
      <c r="J3723">
        <v>6</v>
      </c>
    </row>
    <row r="3724" spans="1:10" x14ac:dyDescent="0.2">
      <c r="A3724" t="s">
        <v>3294</v>
      </c>
      <c r="B3724" t="s">
        <v>7086</v>
      </c>
      <c r="C3724">
        <v>9.223869723</v>
      </c>
      <c r="D3724">
        <v>9.1146433439999992</v>
      </c>
      <c r="E3724">
        <v>8.6031206539999996</v>
      </c>
      <c r="F3724">
        <v>5.8723726489999999</v>
      </c>
      <c r="G3724">
        <v>4.0824915959999997</v>
      </c>
      <c r="H3724">
        <v>5.3133698809999999</v>
      </c>
      <c r="I3724">
        <v>8</v>
      </c>
      <c r="J3724">
        <v>6</v>
      </c>
    </row>
    <row r="3725" spans="1:10" x14ac:dyDescent="0.2">
      <c r="A3725" t="s">
        <v>3299</v>
      </c>
      <c r="B3725" t="s">
        <v>7091</v>
      </c>
      <c r="C3725">
        <v>11.907483409999999</v>
      </c>
      <c r="D3725">
        <v>11.620771189999999</v>
      </c>
      <c r="E3725">
        <v>10.61362156</v>
      </c>
      <c r="F3725">
        <v>7.5979762959999997</v>
      </c>
      <c r="G3725">
        <v>7.523876628</v>
      </c>
      <c r="H3725">
        <v>5.8286129259999999</v>
      </c>
      <c r="I3725">
        <v>8</v>
      </c>
      <c r="J3725">
        <v>6</v>
      </c>
    </row>
    <row r="3726" spans="1:10" x14ac:dyDescent="0.2">
      <c r="A3726" t="s">
        <v>3302</v>
      </c>
      <c r="B3726" t="s">
        <v>7094</v>
      </c>
      <c r="C3726">
        <v>10.63521192</v>
      </c>
      <c r="D3726">
        <v>10.383015029999999</v>
      </c>
      <c r="E3726">
        <v>9.8915749210000001</v>
      </c>
      <c r="F3726">
        <v>7.1517147520000002</v>
      </c>
      <c r="G3726">
        <v>5.9975740760000003</v>
      </c>
      <c r="H3726">
        <v>8.3949706249999991</v>
      </c>
      <c r="I3726">
        <v>8</v>
      </c>
      <c r="J3726">
        <v>6</v>
      </c>
    </row>
    <row r="3727" spans="1:10" x14ac:dyDescent="0.2">
      <c r="A3727" t="s">
        <v>3304</v>
      </c>
      <c r="B3727" t="s">
        <v>7096</v>
      </c>
      <c r="C3727">
        <v>12.766623770000001</v>
      </c>
      <c r="D3727">
        <v>13.318514159999999</v>
      </c>
      <c r="E3727">
        <v>13.666705609999999</v>
      </c>
      <c r="F3727">
        <v>11.305522890000001</v>
      </c>
      <c r="G3727">
        <v>10.692262270000001</v>
      </c>
      <c r="H3727">
        <v>12.32097759</v>
      </c>
      <c r="I3727">
        <v>8</v>
      </c>
      <c r="J3727">
        <v>6</v>
      </c>
    </row>
    <row r="3728" spans="1:10" x14ac:dyDescent="0.2">
      <c r="A3728" t="s">
        <v>3305</v>
      </c>
      <c r="B3728" t="s">
        <v>7097</v>
      </c>
      <c r="C3728">
        <v>11.105367449999999</v>
      </c>
      <c r="D3728">
        <v>11.8939117</v>
      </c>
      <c r="E3728">
        <v>12.13826478</v>
      </c>
      <c r="F3728">
        <v>7.4168900449999997</v>
      </c>
      <c r="G3728">
        <v>7.4710737390000004</v>
      </c>
      <c r="H3728">
        <v>8.199498942</v>
      </c>
      <c r="I3728">
        <v>8</v>
      </c>
      <c r="J3728">
        <v>6</v>
      </c>
    </row>
    <row r="3729" spans="1:10" x14ac:dyDescent="0.2">
      <c r="A3729" t="s">
        <v>3321</v>
      </c>
      <c r="B3729" t="s">
        <v>7113</v>
      </c>
      <c r="C3729">
        <v>8.9334741649999998</v>
      </c>
      <c r="D3729">
        <v>8.3394733569999993</v>
      </c>
      <c r="E3729">
        <v>7.0046895689999999</v>
      </c>
      <c r="F3729">
        <v>2.8533400449999999</v>
      </c>
      <c r="G3729">
        <v>2.0194829369999998</v>
      </c>
      <c r="H3729">
        <v>4.3346782160000004</v>
      </c>
      <c r="I3729">
        <v>8</v>
      </c>
      <c r="J3729">
        <v>6</v>
      </c>
    </row>
    <row r="3730" spans="1:10" x14ac:dyDescent="0.2">
      <c r="A3730" t="s">
        <v>3327</v>
      </c>
      <c r="B3730" t="s">
        <v>7119</v>
      </c>
      <c r="C3730">
        <v>8.3493796539999998</v>
      </c>
      <c r="D3730">
        <v>7.8139952519999998</v>
      </c>
      <c r="E3730">
        <v>6.9658542089999997</v>
      </c>
      <c r="F3730">
        <v>3.6553830039999999</v>
      </c>
      <c r="G3730">
        <v>5.268945038</v>
      </c>
      <c r="H3730">
        <v>2.508591268</v>
      </c>
      <c r="I3730">
        <v>8</v>
      </c>
      <c r="J3730">
        <v>6</v>
      </c>
    </row>
    <row r="3731" spans="1:10" x14ac:dyDescent="0.2">
      <c r="A3731" t="s">
        <v>3341</v>
      </c>
      <c r="B3731" t="s">
        <v>7133</v>
      </c>
      <c r="C3731">
        <v>9.2649808010000001</v>
      </c>
      <c r="D3731">
        <v>9.0391974630000007</v>
      </c>
      <c r="E3731">
        <v>8.9053006789999998</v>
      </c>
      <c r="F3731">
        <v>6.5035362729999999</v>
      </c>
      <c r="G3731">
        <v>5.4950776350000003</v>
      </c>
      <c r="H3731">
        <v>7.6657113880000001</v>
      </c>
      <c r="I3731">
        <v>8</v>
      </c>
      <c r="J3731">
        <v>6</v>
      </c>
    </row>
    <row r="3732" spans="1:10" x14ac:dyDescent="0.2">
      <c r="A3732" t="s">
        <v>3344</v>
      </c>
      <c r="B3732" t="s">
        <v>7136</v>
      </c>
      <c r="C3732">
        <v>9.2313618890000004</v>
      </c>
      <c r="D3732">
        <v>8.7160308799999999</v>
      </c>
      <c r="E3732">
        <v>7.6138696320000001</v>
      </c>
      <c r="F3732">
        <v>5.4500695170000002</v>
      </c>
      <c r="G3732">
        <v>6.7694848829999996</v>
      </c>
      <c r="H3732">
        <v>6.171303086</v>
      </c>
      <c r="I3732">
        <v>8</v>
      </c>
      <c r="J3732">
        <v>6</v>
      </c>
    </row>
    <row r="3733" spans="1:10" x14ac:dyDescent="0.2">
      <c r="A3733" t="s">
        <v>3355</v>
      </c>
      <c r="B3733" t="s">
        <v>7147</v>
      </c>
      <c r="C3733">
        <v>5.5626299279999998</v>
      </c>
      <c r="D3733">
        <v>5.4697881659999998</v>
      </c>
      <c r="E3733">
        <v>5.5141232560000004</v>
      </c>
      <c r="F3733">
        <v>1.976439112</v>
      </c>
      <c r="G3733">
        <v>0.48441835799999999</v>
      </c>
      <c r="H3733">
        <v>3.103604206</v>
      </c>
      <c r="I3733">
        <v>8</v>
      </c>
      <c r="J3733">
        <v>6</v>
      </c>
    </row>
    <row r="3734" spans="1:10" x14ac:dyDescent="0.2">
      <c r="A3734" t="s">
        <v>3361</v>
      </c>
      <c r="B3734" t="s">
        <v>7153</v>
      </c>
      <c r="C3734">
        <v>8.2986514430000007</v>
      </c>
      <c r="D3734">
        <v>8.0244966029999993</v>
      </c>
      <c r="E3734">
        <v>7.2770365420000003</v>
      </c>
      <c r="F3734">
        <v>4.4907423319999999</v>
      </c>
      <c r="G3734">
        <v>5.4773901790000004</v>
      </c>
      <c r="H3734">
        <v>3.5139971019999998</v>
      </c>
      <c r="I3734">
        <v>8</v>
      </c>
      <c r="J3734">
        <v>6</v>
      </c>
    </row>
    <row r="3735" spans="1:10" x14ac:dyDescent="0.2">
      <c r="A3735" t="s">
        <v>3363</v>
      </c>
      <c r="B3735" t="s">
        <v>7155</v>
      </c>
      <c r="C3735">
        <v>6.7301976039999998</v>
      </c>
      <c r="D3735">
        <v>7.3509863529999997</v>
      </c>
      <c r="E3735">
        <v>8.0364498569999991</v>
      </c>
      <c r="F3735">
        <v>5.5032994110000004</v>
      </c>
      <c r="G3735">
        <v>6.4329200450000004</v>
      </c>
      <c r="H3735">
        <v>5.6019605270000001</v>
      </c>
      <c r="I3735">
        <v>8</v>
      </c>
      <c r="J3735">
        <v>6</v>
      </c>
    </row>
    <row r="3736" spans="1:10" x14ac:dyDescent="0.2">
      <c r="A3736" t="s">
        <v>3367</v>
      </c>
      <c r="B3736" t="s">
        <v>7159</v>
      </c>
      <c r="C3736">
        <v>11.899136710000001</v>
      </c>
      <c r="D3736">
        <v>11.491173590000001</v>
      </c>
      <c r="E3736">
        <v>10.85393243</v>
      </c>
      <c r="F3736">
        <v>8.7867246150000007</v>
      </c>
      <c r="G3736">
        <v>7.5669429429999999</v>
      </c>
      <c r="H3736">
        <v>9.658357445</v>
      </c>
      <c r="I3736">
        <v>8</v>
      </c>
      <c r="J3736">
        <v>6</v>
      </c>
    </row>
    <row r="3737" spans="1:10" x14ac:dyDescent="0.2">
      <c r="A3737" t="s">
        <v>3379</v>
      </c>
      <c r="B3737" t="s">
        <v>7171</v>
      </c>
      <c r="C3737">
        <v>9.8034359599999998</v>
      </c>
      <c r="D3737">
        <v>9.1217202450000006</v>
      </c>
      <c r="E3737">
        <v>7.5829249790000004</v>
      </c>
      <c r="F3737">
        <v>4.6572990709999997</v>
      </c>
      <c r="G3737">
        <v>7.4349975109999997</v>
      </c>
      <c r="H3737">
        <v>6.2767950280000004</v>
      </c>
      <c r="I3737">
        <v>8</v>
      </c>
      <c r="J3737">
        <v>6</v>
      </c>
    </row>
    <row r="3738" spans="1:10" x14ac:dyDescent="0.2">
      <c r="A3738" t="s">
        <v>3381</v>
      </c>
      <c r="B3738" t="s">
        <v>7173</v>
      </c>
      <c r="C3738">
        <v>12.043565790000001</v>
      </c>
      <c r="D3738">
        <v>12.2552553</v>
      </c>
      <c r="E3738">
        <v>11.94274882</v>
      </c>
      <c r="F3738">
        <v>8.4432700450000002</v>
      </c>
      <c r="G3738">
        <v>8.2652962290000005</v>
      </c>
      <c r="H3738">
        <v>8.3644892189999993</v>
      </c>
      <c r="I3738">
        <v>8</v>
      </c>
      <c r="J3738">
        <v>6</v>
      </c>
    </row>
    <row r="3739" spans="1:10" x14ac:dyDescent="0.2">
      <c r="A3739" t="s">
        <v>3395</v>
      </c>
      <c r="B3739" t="s">
        <v>7187</v>
      </c>
      <c r="C3739">
        <v>9.7198102720000001</v>
      </c>
      <c r="D3739">
        <v>9.6662573999999992</v>
      </c>
      <c r="E3739">
        <v>9.4514463870000007</v>
      </c>
      <c r="F3739">
        <v>6.1361689349999997</v>
      </c>
      <c r="G3739">
        <v>5.9078859670000003</v>
      </c>
      <c r="H3739">
        <v>7.5088775539999997</v>
      </c>
      <c r="I3739">
        <v>8</v>
      </c>
      <c r="J3739">
        <v>6</v>
      </c>
    </row>
    <row r="3740" spans="1:10" x14ac:dyDescent="0.2">
      <c r="A3740" t="s">
        <v>3402</v>
      </c>
      <c r="B3740" t="s">
        <v>7194</v>
      </c>
      <c r="C3740">
        <v>11.73677829</v>
      </c>
      <c r="D3740">
        <v>11.73987194</v>
      </c>
      <c r="E3740">
        <v>11.62166191</v>
      </c>
      <c r="F3740">
        <v>11.01511605</v>
      </c>
      <c r="G3740">
        <v>8.8727143640000001</v>
      </c>
      <c r="H3740">
        <v>10.94053795</v>
      </c>
      <c r="I3740">
        <v>8</v>
      </c>
      <c r="J3740">
        <v>6</v>
      </c>
    </row>
    <row r="3741" spans="1:10" x14ac:dyDescent="0.2">
      <c r="A3741" t="s">
        <v>3411</v>
      </c>
      <c r="B3741" t="s">
        <v>7203</v>
      </c>
      <c r="C3741">
        <v>-0.618074024</v>
      </c>
      <c r="D3741">
        <v>1.414254613</v>
      </c>
      <c r="E3741">
        <v>0.27577178400000002</v>
      </c>
      <c r="F3741">
        <v>-1.890893331</v>
      </c>
      <c r="G3741">
        <v>1.0565511889999999</v>
      </c>
      <c r="H3741">
        <v>-2.2218319270000002</v>
      </c>
      <c r="I3741">
        <v>8</v>
      </c>
      <c r="J3741">
        <v>6</v>
      </c>
    </row>
    <row r="3742" spans="1:10" x14ac:dyDescent="0.2">
      <c r="A3742" t="s">
        <v>3412</v>
      </c>
      <c r="B3742" t="s">
        <v>7204</v>
      </c>
      <c r="C3742">
        <v>6.204457025</v>
      </c>
      <c r="D3742">
        <v>6.0175811259999996</v>
      </c>
      <c r="E3742">
        <v>5.8907329700000002</v>
      </c>
      <c r="F3742">
        <v>2.8976552359999999</v>
      </c>
      <c r="G3742">
        <v>2.0496829650000001</v>
      </c>
      <c r="H3742">
        <v>3.7100279650000001</v>
      </c>
      <c r="I3742">
        <v>8</v>
      </c>
      <c r="J3742">
        <v>6</v>
      </c>
    </row>
    <row r="3743" spans="1:10" x14ac:dyDescent="0.2">
      <c r="A3743" t="s">
        <v>3414</v>
      </c>
      <c r="B3743" t="s">
        <v>7206</v>
      </c>
      <c r="C3743">
        <v>9.9644313570000005</v>
      </c>
      <c r="D3743">
        <v>9.985315194</v>
      </c>
      <c r="E3743">
        <v>10.03392672</v>
      </c>
      <c r="F3743">
        <v>9.8003540450000006</v>
      </c>
      <c r="G3743">
        <v>7.6639387110000001</v>
      </c>
      <c r="H3743">
        <v>9.5684450440000006</v>
      </c>
      <c r="I3743">
        <v>8</v>
      </c>
      <c r="J3743">
        <v>6</v>
      </c>
    </row>
    <row r="3744" spans="1:10" x14ac:dyDescent="0.2">
      <c r="A3744" t="s">
        <v>3419</v>
      </c>
      <c r="B3744" t="s">
        <v>7211</v>
      </c>
      <c r="C3744">
        <v>10.77517525</v>
      </c>
      <c r="D3744">
        <v>10.590219230000001</v>
      </c>
      <c r="E3744">
        <v>9.9909292749999992</v>
      </c>
      <c r="F3744">
        <v>7.1848624909999996</v>
      </c>
      <c r="G3744">
        <v>5.4489119739999996</v>
      </c>
      <c r="H3744">
        <v>7.8367920179999997</v>
      </c>
      <c r="I3744">
        <v>8</v>
      </c>
      <c r="J3744">
        <v>6</v>
      </c>
    </row>
    <row r="3745" spans="1:10" x14ac:dyDescent="0.2">
      <c r="A3745" t="s">
        <v>3431</v>
      </c>
      <c r="B3745" t="s">
        <v>7223</v>
      </c>
      <c r="C3745">
        <v>9.7314091569999999</v>
      </c>
      <c r="D3745">
        <v>9.8842223219999994</v>
      </c>
      <c r="E3745">
        <v>9.4916851300000005</v>
      </c>
      <c r="F3745">
        <v>6.768812059</v>
      </c>
      <c r="G3745">
        <v>8.1758943659999996</v>
      </c>
      <c r="H3745">
        <v>7.2401415939999998</v>
      </c>
      <c r="I3745">
        <v>8</v>
      </c>
      <c r="J3745">
        <v>6</v>
      </c>
    </row>
    <row r="3746" spans="1:10" x14ac:dyDescent="0.2">
      <c r="A3746" t="s">
        <v>3450</v>
      </c>
      <c r="B3746" t="s">
        <v>7242</v>
      </c>
      <c r="C3746">
        <v>10.35646165</v>
      </c>
      <c r="D3746">
        <v>10.13967109</v>
      </c>
      <c r="E3746">
        <v>9.5013482610000004</v>
      </c>
      <c r="F3746">
        <v>6.6919436890000004</v>
      </c>
      <c r="G3746">
        <v>7.6163917720000001</v>
      </c>
      <c r="H3746">
        <v>8.3969641250000002</v>
      </c>
      <c r="I3746">
        <v>8</v>
      </c>
      <c r="J3746">
        <v>6</v>
      </c>
    </row>
    <row r="3747" spans="1:10" x14ac:dyDescent="0.2">
      <c r="A3747" t="s">
        <v>3452</v>
      </c>
      <c r="B3747" t="s">
        <v>7244</v>
      </c>
      <c r="C3747">
        <v>9.1362228559999998</v>
      </c>
      <c r="D3747">
        <v>8.8493881000000005</v>
      </c>
      <c r="E3747">
        <v>8.3437261130000007</v>
      </c>
      <c r="F3747">
        <v>6.0535389589999999</v>
      </c>
      <c r="G3747">
        <v>4.4524590540000002</v>
      </c>
      <c r="H3747">
        <v>6.5270543779999999</v>
      </c>
      <c r="I3747">
        <v>8</v>
      </c>
      <c r="J3747">
        <v>6</v>
      </c>
    </row>
    <row r="3748" spans="1:10" x14ac:dyDescent="0.2">
      <c r="A3748" t="s">
        <v>3456</v>
      </c>
      <c r="B3748" t="s">
        <v>7248</v>
      </c>
      <c r="C3748">
        <v>10.814670489999999</v>
      </c>
      <c r="D3748">
        <v>10.723565600000001</v>
      </c>
      <c r="E3748">
        <v>10.58205102</v>
      </c>
      <c r="F3748">
        <v>8.373868775</v>
      </c>
      <c r="G3748">
        <v>7.6690963249999999</v>
      </c>
      <c r="H3748">
        <v>9.1703750609999997</v>
      </c>
      <c r="I3748">
        <v>8</v>
      </c>
      <c r="J3748">
        <v>6</v>
      </c>
    </row>
    <row r="3749" spans="1:10" x14ac:dyDescent="0.2">
      <c r="A3749" t="s">
        <v>3462</v>
      </c>
      <c r="B3749" t="s">
        <v>7254</v>
      </c>
      <c r="C3749">
        <v>9.3980119640000002</v>
      </c>
      <c r="D3749">
        <v>9.1090428390000007</v>
      </c>
      <c r="E3749">
        <v>8.2429058679999994</v>
      </c>
      <c r="F3749">
        <v>4.1540773870000001</v>
      </c>
      <c r="G3749">
        <v>4.3903419049999997</v>
      </c>
      <c r="H3749">
        <v>6.5213837799999999</v>
      </c>
      <c r="I3749">
        <v>8</v>
      </c>
      <c r="J3749">
        <v>6</v>
      </c>
    </row>
    <row r="3750" spans="1:10" x14ac:dyDescent="0.2">
      <c r="A3750" t="s">
        <v>3463</v>
      </c>
      <c r="B3750" t="s">
        <v>7255</v>
      </c>
      <c r="C3750">
        <v>9.8373857870000005</v>
      </c>
      <c r="D3750">
        <v>9.5404112160000007</v>
      </c>
      <c r="E3750">
        <v>9.3180079730000003</v>
      </c>
      <c r="F3750">
        <v>8.5304381490000001</v>
      </c>
      <c r="G3750">
        <v>6.0640095499999997</v>
      </c>
      <c r="H3750">
        <v>7.5022221690000004</v>
      </c>
      <c r="I3750">
        <v>8</v>
      </c>
      <c r="J3750">
        <v>6</v>
      </c>
    </row>
    <row r="3751" spans="1:10" x14ac:dyDescent="0.2">
      <c r="A3751" t="s">
        <v>3476</v>
      </c>
      <c r="B3751" t="s">
        <v>7268</v>
      </c>
      <c r="C3751">
        <v>11.45871955</v>
      </c>
      <c r="D3751">
        <v>11.306367290000001</v>
      </c>
      <c r="E3751">
        <v>10.78194605</v>
      </c>
      <c r="F3751">
        <v>7.0777221209999999</v>
      </c>
      <c r="G3751">
        <v>6.836092002</v>
      </c>
      <c r="H3751">
        <v>7.7969721319999996</v>
      </c>
      <c r="I3751">
        <v>8</v>
      </c>
      <c r="J3751">
        <v>6</v>
      </c>
    </row>
    <row r="3752" spans="1:10" x14ac:dyDescent="0.2">
      <c r="A3752" t="s">
        <v>3506</v>
      </c>
      <c r="B3752" t="s">
        <v>7298</v>
      </c>
      <c r="C3752">
        <v>10.92763137</v>
      </c>
      <c r="D3752">
        <v>10.815235210000001</v>
      </c>
      <c r="E3752">
        <v>10.44435127</v>
      </c>
      <c r="F3752">
        <v>8.2334604840000001</v>
      </c>
      <c r="G3752">
        <v>6.4800888040000002</v>
      </c>
      <c r="H3752">
        <v>8.9077488349999996</v>
      </c>
      <c r="I3752">
        <v>8</v>
      </c>
      <c r="J3752">
        <v>6</v>
      </c>
    </row>
    <row r="3753" spans="1:10" x14ac:dyDescent="0.2">
      <c r="A3753" t="s">
        <v>3536</v>
      </c>
      <c r="B3753" t="s">
        <v>7328</v>
      </c>
      <c r="C3753">
        <v>4.5635673990000001</v>
      </c>
      <c r="D3753">
        <v>4.1462818769999998</v>
      </c>
      <c r="E3753">
        <v>3.50948196</v>
      </c>
      <c r="F3753">
        <v>-1.8569552899999999</v>
      </c>
      <c r="G3753">
        <v>1.6528972420000001</v>
      </c>
      <c r="H3753">
        <v>0.382009245</v>
      </c>
      <c r="I3753">
        <v>8</v>
      </c>
      <c r="J3753">
        <v>6</v>
      </c>
    </row>
    <row r="3754" spans="1:10" x14ac:dyDescent="0.2">
      <c r="A3754" t="s">
        <v>3539</v>
      </c>
      <c r="B3754" t="s">
        <v>7331</v>
      </c>
      <c r="C3754">
        <v>11.85295075</v>
      </c>
      <c r="D3754">
        <v>11.26908527</v>
      </c>
      <c r="E3754">
        <v>9.8455566769999994</v>
      </c>
      <c r="F3754">
        <v>4.7979606820000003</v>
      </c>
      <c r="G3754">
        <v>5.4668144229999998</v>
      </c>
      <c r="H3754">
        <v>3.2928393640000002</v>
      </c>
      <c r="I3754">
        <v>8</v>
      </c>
      <c r="J3754">
        <v>6</v>
      </c>
    </row>
    <row r="3755" spans="1:10" x14ac:dyDescent="0.2">
      <c r="A3755" t="s">
        <v>3549</v>
      </c>
      <c r="B3755" t="s">
        <v>7341</v>
      </c>
      <c r="C3755">
        <v>7.9606878920000002</v>
      </c>
      <c r="D3755">
        <v>7.9311815579999996</v>
      </c>
      <c r="E3755">
        <v>7.4730012459999999</v>
      </c>
      <c r="F3755">
        <v>4.8435287990000004</v>
      </c>
      <c r="G3755">
        <v>5.4121259899999998</v>
      </c>
      <c r="H3755">
        <v>5.2487255609999997</v>
      </c>
      <c r="I3755">
        <v>8</v>
      </c>
      <c r="J3755">
        <v>6</v>
      </c>
    </row>
    <row r="3756" spans="1:10" x14ac:dyDescent="0.2">
      <c r="A3756" t="s">
        <v>3550</v>
      </c>
      <c r="B3756" t="s">
        <v>7342</v>
      </c>
      <c r="C3756">
        <v>11.563622430000001</v>
      </c>
      <c r="D3756">
        <v>11.48741118</v>
      </c>
      <c r="E3756">
        <v>11.08409438</v>
      </c>
      <c r="F3756">
        <v>9.476768195</v>
      </c>
      <c r="G3756">
        <v>7.8052471560000001</v>
      </c>
      <c r="H3756">
        <v>9.9546759960000006</v>
      </c>
      <c r="I3756">
        <v>8</v>
      </c>
      <c r="J3756">
        <v>6</v>
      </c>
    </row>
    <row r="3757" spans="1:10" x14ac:dyDescent="0.2">
      <c r="A3757" t="s">
        <v>3555</v>
      </c>
      <c r="B3757" t="s">
        <v>7347</v>
      </c>
      <c r="C3757">
        <v>12.465792739999999</v>
      </c>
      <c r="D3757">
        <v>11.77218661</v>
      </c>
      <c r="E3757">
        <v>10.020565120000001</v>
      </c>
      <c r="F3757">
        <v>5.8872912680000002</v>
      </c>
      <c r="G3757">
        <v>6.1542649579999997</v>
      </c>
      <c r="H3757">
        <v>7.464553574</v>
      </c>
      <c r="I3757">
        <v>8</v>
      </c>
      <c r="J3757">
        <v>6</v>
      </c>
    </row>
    <row r="3758" spans="1:10" x14ac:dyDescent="0.2">
      <c r="A3758" t="s">
        <v>3564</v>
      </c>
      <c r="B3758" t="s">
        <v>7356</v>
      </c>
      <c r="C3758">
        <v>12.207141289999999</v>
      </c>
      <c r="D3758">
        <v>12.08709245</v>
      </c>
      <c r="E3758">
        <v>11.23505391</v>
      </c>
      <c r="F3758">
        <v>8.2819018359999994</v>
      </c>
      <c r="G3758">
        <v>9.1784068839999993</v>
      </c>
      <c r="H3758">
        <v>9.1277602679999994</v>
      </c>
      <c r="I3758">
        <v>8</v>
      </c>
      <c r="J3758">
        <v>6</v>
      </c>
    </row>
    <row r="3759" spans="1:10" x14ac:dyDescent="0.2">
      <c r="A3759" t="s">
        <v>3571</v>
      </c>
      <c r="B3759" t="s">
        <v>7363</v>
      </c>
      <c r="C3759">
        <v>7.737209387</v>
      </c>
      <c r="D3759">
        <v>7.9286777539999997</v>
      </c>
      <c r="E3759">
        <v>7.7076401920000004</v>
      </c>
      <c r="F3759">
        <v>4.6962895319999998</v>
      </c>
      <c r="G3759">
        <v>4.9248482940000002</v>
      </c>
      <c r="H3759">
        <v>4.6045590560000003</v>
      </c>
      <c r="I3759">
        <v>8</v>
      </c>
      <c r="J3759">
        <v>6</v>
      </c>
    </row>
    <row r="3760" spans="1:10" x14ac:dyDescent="0.2">
      <c r="A3760" t="s">
        <v>3582</v>
      </c>
      <c r="B3760" t="s">
        <v>7374</v>
      </c>
      <c r="C3760">
        <v>9.0581327050000002</v>
      </c>
      <c r="D3760">
        <v>8.6750971630000002</v>
      </c>
      <c r="E3760">
        <v>7.8924787140000001</v>
      </c>
      <c r="F3760">
        <v>5.1895771340000003</v>
      </c>
      <c r="G3760">
        <v>4.9291069670000001</v>
      </c>
      <c r="H3760">
        <v>6.6001763760000003</v>
      </c>
      <c r="I3760">
        <v>8</v>
      </c>
      <c r="J3760">
        <v>6</v>
      </c>
    </row>
    <row r="3761" spans="1:10" x14ac:dyDescent="0.2">
      <c r="A3761" t="s">
        <v>3587</v>
      </c>
      <c r="B3761" t="s">
        <v>7379</v>
      </c>
      <c r="C3761">
        <v>11.90966409</v>
      </c>
      <c r="D3761">
        <v>11.91007434</v>
      </c>
      <c r="E3761">
        <v>11.22146717</v>
      </c>
      <c r="F3761">
        <v>8.3489996120000001</v>
      </c>
      <c r="G3761">
        <v>7.9994258709999997</v>
      </c>
      <c r="H3761">
        <v>9.2939707259999995</v>
      </c>
      <c r="I3761">
        <v>8</v>
      </c>
      <c r="J3761">
        <v>6</v>
      </c>
    </row>
    <row r="3762" spans="1:10" x14ac:dyDescent="0.2">
      <c r="A3762" t="s">
        <v>3595</v>
      </c>
      <c r="B3762" t="s">
        <v>7387</v>
      </c>
      <c r="C3762">
        <v>8.4666371270000003</v>
      </c>
      <c r="D3762">
        <v>8.3113504420000002</v>
      </c>
      <c r="E3762">
        <v>7.2651183440000002</v>
      </c>
      <c r="F3762">
        <v>3.9748195860000002</v>
      </c>
      <c r="G3762">
        <v>4.0805546169999998</v>
      </c>
      <c r="H3762">
        <v>3.0692989919999998</v>
      </c>
      <c r="I3762">
        <v>8</v>
      </c>
      <c r="J3762">
        <v>6</v>
      </c>
    </row>
    <row r="3763" spans="1:10" x14ac:dyDescent="0.2">
      <c r="A3763" t="s">
        <v>3596</v>
      </c>
      <c r="B3763" t="s">
        <v>7388</v>
      </c>
      <c r="C3763">
        <v>9.0364522330000003</v>
      </c>
      <c r="D3763">
        <v>8.2801668329999991</v>
      </c>
      <c r="E3763">
        <v>7.3022514650000003</v>
      </c>
      <c r="F3763">
        <v>2.7556622910000002</v>
      </c>
      <c r="G3763">
        <v>4.9831650979999997</v>
      </c>
      <c r="H3763">
        <v>2.2335278729999999</v>
      </c>
      <c r="I3763">
        <v>8</v>
      </c>
      <c r="J3763">
        <v>6</v>
      </c>
    </row>
    <row r="3764" spans="1:10" x14ac:dyDescent="0.2">
      <c r="A3764" t="s">
        <v>3602</v>
      </c>
      <c r="B3764" t="s">
        <v>7394</v>
      </c>
      <c r="C3764">
        <v>10.620512039999999</v>
      </c>
      <c r="D3764">
        <v>10.45631277</v>
      </c>
      <c r="E3764">
        <v>9.9732513039999997</v>
      </c>
      <c r="F3764">
        <v>7.8612001810000001</v>
      </c>
      <c r="G3764">
        <v>9.1633172629999997</v>
      </c>
      <c r="H3764">
        <v>8.2129629350000002</v>
      </c>
      <c r="I3764">
        <v>8</v>
      </c>
      <c r="J3764">
        <v>6</v>
      </c>
    </row>
    <row r="3765" spans="1:10" x14ac:dyDescent="0.2">
      <c r="A3765" t="s">
        <v>3610</v>
      </c>
      <c r="B3765" t="s">
        <v>7402</v>
      </c>
      <c r="C3765">
        <v>9.2000285060000007</v>
      </c>
      <c r="D3765">
        <v>8.9258102689999994</v>
      </c>
      <c r="E3765">
        <v>7.7878063710000003</v>
      </c>
      <c r="F3765">
        <v>3.0209738229999998</v>
      </c>
      <c r="G3765">
        <v>2.2855688729999999</v>
      </c>
      <c r="H3765">
        <v>4.948707958</v>
      </c>
      <c r="I3765">
        <v>8</v>
      </c>
      <c r="J3765">
        <v>6</v>
      </c>
    </row>
    <row r="3766" spans="1:10" x14ac:dyDescent="0.2">
      <c r="A3766" t="s">
        <v>3617</v>
      </c>
      <c r="B3766" t="s">
        <v>7409</v>
      </c>
      <c r="C3766">
        <v>11.70355698</v>
      </c>
      <c r="D3766">
        <v>11.50212924</v>
      </c>
      <c r="E3766">
        <v>10.92870965</v>
      </c>
      <c r="F3766">
        <v>8.6809832510000007</v>
      </c>
      <c r="G3766">
        <v>8.9159474289999991</v>
      </c>
      <c r="H3766">
        <v>9.89511669</v>
      </c>
      <c r="I3766">
        <v>8</v>
      </c>
      <c r="J3766">
        <v>6</v>
      </c>
    </row>
    <row r="3767" spans="1:10" x14ac:dyDescent="0.2">
      <c r="A3767" t="s">
        <v>3621</v>
      </c>
      <c r="B3767" t="s">
        <v>7413</v>
      </c>
      <c r="C3767">
        <v>9.6005652680000004</v>
      </c>
      <c r="D3767">
        <v>9.2540205709999999</v>
      </c>
      <c r="E3767">
        <v>8.5574269639999994</v>
      </c>
      <c r="F3767">
        <v>5.1393308559999999</v>
      </c>
      <c r="G3767">
        <v>4.7567702289999998</v>
      </c>
      <c r="H3767">
        <v>4.9420012130000002</v>
      </c>
      <c r="I3767">
        <v>8</v>
      </c>
      <c r="J3767">
        <v>6</v>
      </c>
    </row>
    <row r="3768" spans="1:10" x14ac:dyDescent="0.2">
      <c r="A3768" t="s">
        <v>3624</v>
      </c>
      <c r="B3768" t="s">
        <v>7416</v>
      </c>
      <c r="C3768">
        <v>10.887600470000001</v>
      </c>
      <c r="D3768">
        <v>10.63824904</v>
      </c>
      <c r="E3768">
        <v>10.167822360000001</v>
      </c>
      <c r="F3768">
        <v>7.5197211880000001</v>
      </c>
      <c r="G3768">
        <v>6.1386226949999996</v>
      </c>
      <c r="H3768">
        <v>8.8628916289999999</v>
      </c>
      <c r="I3768">
        <v>8</v>
      </c>
      <c r="J3768">
        <v>6</v>
      </c>
    </row>
    <row r="3769" spans="1:10" x14ac:dyDescent="0.2">
      <c r="A3769" t="s">
        <v>3630</v>
      </c>
      <c r="B3769" t="s">
        <v>7422</v>
      </c>
      <c r="C3769">
        <v>9.3131957920000001</v>
      </c>
      <c r="D3769">
        <v>9.0100303830000001</v>
      </c>
      <c r="E3769">
        <v>8.3937873189999994</v>
      </c>
      <c r="F3769">
        <v>5.7061942669999999</v>
      </c>
      <c r="G3769">
        <v>6.999665663</v>
      </c>
      <c r="H3769">
        <v>6.1274952740000002</v>
      </c>
      <c r="I3769">
        <v>8</v>
      </c>
      <c r="J3769">
        <v>6</v>
      </c>
    </row>
    <row r="3770" spans="1:10" x14ac:dyDescent="0.2">
      <c r="A3770" t="s">
        <v>3636</v>
      </c>
      <c r="B3770" t="s">
        <v>7428</v>
      </c>
      <c r="C3770">
        <v>10.52414186</v>
      </c>
      <c r="D3770">
        <v>10.3441633</v>
      </c>
      <c r="E3770">
        <v>9.9177738219999991</v>
      </c>
      <c r="F3770">
        <v>7.1960589810000002</v>
      </c>
      <c r="G3770">
        <v>6.7303712859999996</v>
      </c>
      <c r="H3770">
        <v>8.5475940339999994</v>
      </c>
      <c r="I3770">
        <v>8</v>
      </c>
      <c r="J3770">
        <v>6</v>
      </c>
    </row>
    <row r="3771" spans="1:10" x14ac:dyDescent="0.2">
      <c r="A3771" t="s">
        <v>3646</v>
      </c>
      <c r="B3771" t="s">
        <v>7438</v>
      </c>
      <c r="C3771">
        <v>7.9636357340000004</v>
      </c>
      <c r="D3771">
        <v>8.0512708059999998</v>
      </c>
      <c r="E3771">
        <v>7.5830816890000001</v>
      </c>
      <c r="F3771">
        <v>3.6919567770000001</v>
      </c>
      <c r="G3771">
        <v>-0.258132478</v>
      </c>
      <c r="H3771">
        <v>5.2014088259999998</v>
      </c>
      <c r="I3771">
        <v>8</v>
      </c>
      <c r="J3771">
        <v>6</v>
      </c>
    </row>
    <row r="3772" spans="1:10" x14ac:dyDescent="0.2">
      <c r="A3772" t="s">
        <v>3678</v>
      </c>
      <c r="B3772" t="s">
        <v>7470</v>
      </c>
      <c r="C3772">
        <v>8.3351376409999993</v>
      </c>
      <c r="D3772">
        <v>7.92348696</v>
      </c>
      <c r="E3772">
        <v>7.5771314680000001</v>
      </c>
      <c r="F3772">
        <v>4.9931053219999999</v>
      </c>
      <c r="G3772">
        <v>3.4064094100000002</v>
      </c>
      <c r="H3772">
        <v>5.5341719400000002</v>
      </c>
      <c r="I3772">
        <v>8</v>
      </c>
      <c r="J3772">
        <v>6</v>
      </c>
    </row>
    <row r="3773" spans="1:10" x14ac:dyDescent="0.2">
      <c r="A3773" t="s">
        <v>3686</v>
      </c>
      <c r="B3773" t="s">
        <v>7478</v>
      </c>
      <c r="C3773">
        <v>9.0444856649999998</v>
      </c>
      <c r="D3773">
        <v>8.8342007379999998</v>
      </c>
      <c r="E3773">
        <v>8.2952886499999998</v>
      </c>
      <c r="F3773">
        <v>5.9577916679999996</v>
      </c>
      <c r="G3773">
        <v>4.5261489690000003</v>
      </c>
      <c r="H3773">
        <v>5.9627287659999997</v>
      </c>
      <c r="I3773">
        <v>8</v>
      </c>
      <c r="J3773">
        <v>6</v>
      </c>
    </row>
    <row r="3774" spans="1:10" x14ac:dyDescent="0.2">
      <c r="A3774" t="s">
        <v>3700</v>
      </c>
      <c r="B3774" t="s">
        <v>7492</v>
      </c>
      <c r="C3774">
        <v>7.8205385180000002</v>
      </c>
      <c r="D3774">
        <v>7.6742635769999996</v>
      </c>
      <c r="E3774">
        <v>7.1041645879999997</v>
      </c>
      <c r="F3774">
        <v>3.4703078760000001</v>
      </c>
      <c r="G3774">
        <v>3.2051820800000002</v>
      </c>
      <c r="H3774">
        <v>4.6563676950000001</v>
      </c>
      <c r="I3774">
        <v>8</v>
      </c>
      <c r="J3774">
        <v>6</v>
      </c>
    </row>
    <row r="3775" spans="1:10" x14ac:dyDescent="0.2">
      <c r="A3775" t="s">
        <v>3705</v>
      </c>
      <c r="B3775" t="s">
        <v>7497</v>
      </c>
      <c r="C3775">
        <v>11.49510639</v>
      </c>
      <c r="D3775">
        <v>11.405181949999999</v>
      </c>
      <c r="E3775">
        <v>11.30771594</v>
      </c>
      <c r="F3775">
        <v>7.6740143769999998</v>
      </c>
      <c r="G3775">
        <v>8.1868332049999992</v>
      </c>
      <c r="H3775">
        <v>7.8860076079999999</v>
      </c>
      <c r="I3775">
        <v>8</v>
      </c>
      <c r="J3775">
        <v>6</v>
      </c>
    </row>
    <row r="3776" spans="1:10" x14ac:dyDescent="0.2">
      <c r="A3776" t="s">
        <v>3713</v>
      </c>
      <c r="B3776" t="s">
        <v>7505</v>
      </c>
      <c r="C3776">
        <v>8.3550257830000003</v>
      </c>
      <c r="D3776">
        <v>8.2752176590000008</v>
      </c>
      <c r="E3776">
        <v>8.1993938409999991</v>
      </c>
      <c r="F3776">
        <v>6.7445633689999998</v>
      </c>
      <c r="G3776">
        <v>4.3373726220000002</v>
      </c>
      <c r="H3776">
        <v>5.3479306940000004</v>
      </c>
      <c r="I3776">
        <v>8</v>
      </c>
      <c r="J3776">
        <v>6</v>
      </c>
    </row>
    <row r="3777" spans="1:10" x14ac:dyDescent="0.2">
      <c r="A3777" t="s">
        <v>3736</v>
      </c>
      <c r="B3777" t="s">
        <v>7528</v>
      </c>
      <c r="C3777">
        <v>8.1986547309999995</v>
      </c>
      <c r="D3777">
        <v>8.0106850410000003</v>
      </c>
      <c r="E3777">
        <v>7.5726984870000003</v>
      </c>
      <c r="F3777">
        <v>4.4684826290000004</v>
      </c>
      <c r="G3777">
        <v>4.0839253400000004</v>
      </c>
      <c r="H3777">
        <v>5.7722249989999996</v>
      </c>
      <c r="I3777">
        <v>8</v>
      </c>
      <c r="J3777">
        <v>6</v>
      </c>
    </row>
    <row r="3778" spans="1:10" x14ac:dyDescent="0.2">
      <c r="A3778" t="s">
        <v>3737</v>
      </c>
      <c r="B3778" t="s">
        <v>7529</v>
      </c>
      <c r="C3778">
        <v>6.2573587420000001</v>
      </c>
      <c r="D3778">
        <v>6.0589349840000004</v>
      </c>
      <c r="E3778">
        <v>5.9916539960000001</v>
      </c>
      <c r="F3778">
        <v>3.5389031399999999</v>
      </c>
      <c r="G3778">
        <v>2.6405458830000001</v>
      </c>
      <c r="H3778">
        <v>1.5989933540000001</v>
      </c>
      <c r="I3778">
        <v>8</v>
      </c>
      <c r="J3778">
        <v>6</v>
      </c>
    </row>
    <row r="3779" spans="1:10" x14ac:dyDescent="0.2">
      <c r="A3779" t="s">
        <v>3739</v>
      </c>
      <c r="B3779" t="s">
        <v>7531</v>
      </c>
      <c r="C3779">
        <v>9.8634830729999994</v>
      </c>
      <c r="D3779">
        <v>9.5349655910000006</v>
      </c>
      <c r="E3779">
        <v>9.1782811629999994</v>
      </c>
      <c r="F3779">
        <v>5.6230921179999998</v>
      </c>
      <c r="G3779">
        <v>4.8500590050000003</v>
      </c>
      <c r="H3779">
        <v>6.5500981999999999</v>
      </c>
      <c r="I3779">
        <v>8</v>
      </c>
      <c r="J3779">
        <v>6</v>
      </c>
    </row>
    <row r="3780" spans="1:10" x14ac:dyDescent="0.2">
      <c r="A3780" t="s">
        <v>3742</v>
      </c>
      <c r="B3780" t="s">
        <v>7534</v>
      </c>
      <c r="C3780">
        <v>8.0494588809999996</v>
      </c>
      <c r="D3780">
        <v>7.6190401369999998</v>
      </c>
      <c r="E3780">
        <v>6.6395440480000003</v>
      </c>
      <c r="F3780">
        <v>3.5809120879999998</v>
      </c>
      <c r="G3780">
        <v>2.9893958729999999</v>
      </c>
      <c r="H3780">
        <v>0.78793316099999999</v>
      </c>
      <c r="I3780">
        <v>8</v>
      </c>
      <c r="J3780">
        <v>6</v>
      </c>
    </row>
    <row r="3781" spans="1:10" x14ac:dyDescent="0.2">
      <c r="A3781" t="s">
        <v>3747</v>
      </c>
      <c r="B3781" t="s">
        <v>7539</v>
      </c>
      <c r="C3781">
        <v>10.898605890000001</v>
      </c>
      <c r="D3781">
        <v>10.73164645</v>
      </c>
      <c r="E3781">
        <v>10.446779859999999</v>
      </c>
      <c r="F3781">
        <v>8.3083891889999997</v>
      </c>
      <c r="G3781">
        <v>7.4544789189999996</v>
      </c>
      <c r="H3781">
        <v>8.3788423610000002</v>
      </c>
      <c r="I3781">
        <v>8</v>
      </c>
      <c r="J3781">
        <v>6</v>
      </c>
    </row>
    <row r="3782" spans="1:10" x14ac:dyDescent="0.2">
      <c r="A3782" t="s">
        <v>3748</v>
      </c>
      <c r="B3782" t="s">
        <v>7540</v>
      </c>
      <c r="C3782">
        <v>10.84565978</v>
      </c>
      <c r="D3782">
        <v>10.162822459999999</v>
      </c>
      <c r="E3782">
        <v>8.6789904060000005</v>
      </c>
      <c r="F3782">
        <v>3.110172581</v>
      </c>
      <c r="G3782">
        <v>5.3938724540000003</v>
      </c>
      <c r="H3782">
        <v>6.5754001459999998</v>
      </c>
      <c r="I3782">
        <v>8</v>
      </c>
      <c r="J3782">
        <v>6</v>
      </c>
    </row>
    <row r="3783" spans="1:10" x14ac:dyDescent="0.2">
      <c r="A3783" t="s">
        <v>3750</v>
      </c>
      <c r="B3783" t="s">
        <v>7542</v>
      </c>
      <c r="C3783">
        <v>8.6148003089999996</v>
      </c>
      <c r="D3783">
        <v>8.3929284200000005</v>
      </c>
      <c r="E3783">
        <v>8.2121904259999994</v>
      </c>
      <c r="F3783">
        <v>6.1231495919999999</v>
      </c>
      <c r="G3783">
        <v>2.37091816</v>
      </c>
      <c r="H3783">
        <v>4.6493992630000003</v>
      </c>
      <c r="I3783">
        <v>8</v>
      </c>
      <c r="J3783">
        <v>6</v>
      </c>
    </row>
    <row r="3784" spans="1:10" x14ac:dyDescent="0.2">
      <c r="A3784" t="s">
        <v>3757</v>
      </c>
      <c r="B3784" t="s">
        <v>7549</v>
      </c>
      <c r="C3784">
        <v>9.3783977019999991</v>
      </c>
      <c r="D3784">
        <v>9.1607320889999997</v>
      </c>
      <c r="E3784">
        <v>8.9685994440000005</v>
      </c>
      <c r="F3784">
        <v>6.5688713219999997</v>
      </c>
      <c r="G3784">
        <v>5.8610039790000004</v>
      </c>
      <c r="H3784">
        <v>6.1409172400000003</v>
      </c>
      <c r="I3784">
        <v>8</v>
      </c>
      <c r="J3784">
        <v>6</v>
      </c>
    </row>
    <row r="3785" spans="1:10" x14ac:dyDescent="0.2">
      <c r="A3785" t="s">
        <v>3759</v>
      </c>
      <c r="B3785" t="s">
        <v>7551</v>
      </c>
      <c r="C3785">
        <v>10.347721930000001</v>
      </c>
      <c r="D3785">
        <v>10.124625829999999</v>
      </c>
      <c r="E3785">
        <v>9.4511961739999997</v>
      </c>
      <c r="F3785">
        <v>3.5879671310000001</v>
      </c>
      <c r="G3785">
        <v>3.5252575450000001</v>
      </c>
      <c r="H3785">
        <v>2.390813547</v>
      </c>
      <c r="I3785">
        <v>8</v>
      </c>
      <c r="J3785">
        <v>6</v>
      </c>
    </row>
    <row r="3786" spans="1:10" x14ac:dyDescent="0.2">
      <c r="A3786" t="s">
        <v>3769</v>
      </c>
      <c r="B3786" t="s">
        <v>7561</v>
      </c>
      <c r="C3786">
        <v>8.8021505389999994</v>
      </c>
      <c r="D3786">
        <v>9.0129971320000006</v>
      </c>
      <c r="E3786">
        <v>9.0457517119999995</v>
      </c>
      <c r="F3786">
        <v>6.8357128530000004</v>
      </c>
      <c r="G3786">
        <v>5.3786121590000002</v>
      </c>
      <c r="H3786">
        <v>5.3778268660000004</v>
      </c>
      <c r="I3786">
        <v>8</v>
      </c>
      <c r="J3786">
        <v>6</v>
      </c>
    </row>
    <row r="3787" spans="1:10" x14ac:dyDescent="0.2">
      <c r="A3787" t="s">
        <v>3774</v>
      </c>
      <c r="B3787" t="s">
        <v>7566</v>
      </c>
      <c r="C3787">
        <v>7.9339577830000003</v>
      </c>
      <c r="D3787">
        <v>7.9800069899999997</v>
      </c>
      <c r="E3787">
        <v>7.7258293230000001</v>
      </c>
      <c r="F3787">
        <v>4.3000277049999998</v>
      </c>
      <c r="G3787">
        <v>2.5827352819999998</v>
      </c>
      <c r="H3787">
        <v>5.648745581</v>
      </c>
      <c r="I3787">
        <v>8</v>
      </c>
      <c r="J3787">
        <v>6</v>
      </c>
    </row>
    <row r="3788" spans="1:10" x14ac:dyDescent="0.2">
      <c r="A3788" t="s">
        <v>3779</v>
      </c>
      <c r="B3788" t="s">
        <v>7571</v>
      </c>
      <c r="C3788">
        <v>7.28700891</v>
      </c>
      <c r="D3788">
        <v>7.2294364949999999</v>
      </c>
      <c r="E3788">
        <v>7.2094328540000001</v>
      </c>
      <c r="F3788">
        <v>4.4587459210000002</v>
      </c>
      <c r="G3788">
        <v>-10</v>
      </c>
      <c r="H3788">
        <v>1.9167927979999999</v>
      </c>
      <c r="I3788">
        <v>8</v>
      </c>
      <c r="J3788">
        <v>6</v>
      </c>
    </row>
    <row r="3789" spans="1:10" x14ac:dyDescent="0.2">
      <c r="A3789" t="s">
        <v>3783</v>
      </c>
      <c r="B3789" t="s">
        <v>7575</v>
      </c>
      <c r="C3789">
        <v>7.2894514260000003</v>
      </c>
      <c r="D3789">
        <v>6.9689583480000001</v>
      </c>
      <c r="E3789">
        <v>6.4542124660000004</v>
      </c>
      <c r="F3789">
        <v>3.2601128699999999</v>
      </c>
      <c r="G3789">
        <v>2.3296253579999999</v>
      </c>
      <c r="H3789">
        <v>4.734448682</v>
      </c>
      <c r="I3789">
        <v>8</v>
      </c>
      <c r="J3789">
        <v>6</v>
      </c>
    </row>
    <row r="3790" spans="1:10" x14ac:dyDescent="0.2">
      <c r="A3790" t="s">
        <v>3787</v>
      </c>
      <c r="B3790" t="s">
        <v>7579</v>
      </c>
      <c r="C3790">
        <v>5.3979323370000003</v>
      </c>
      <c r="D3790">
        <v>5.5544407400000004</v>
      </c>
      <c r="E3790">
        <v>5.9407765159999997</v>
      </c>
      <c r="F3790">
        <v>3.1994332280000002</v>
      </c>
      <c r="G3790">
        <v>-0.82119733100000003</v>
      </c>
      <c r="H3790">
        <v>2.9504517200000002</v>
      </c>
      <c r="I3790">
        <v>8</v>
      </c>
      <c r="J3790">
        <v>6</v>
      </c>
    </row>
    <row r="3791" spans="1:10" x14ac:dyDescent="0.2">
      <c r="A3791" t="s">
        <v>3788</v>
      </c>
      <c r="B3791" t="s">
        <v>7580</v>
      </c>
      <c r="C3791">
        <v>7.2008590369999999</v>
      </c>
      <c r="D3791">
        <v>7.2681343270000003</v>
      </c>
      <c r="E3791">
        <v>7.316541355</v>
      </c>
      <c r="F3791">
        <v>3.036338781</v>
      </c>
      <c r="G3791">
        <v>3.3462628379999999</v>
      </c>
      <c r="H3791">
        <v>4.8146364180000001</v>
      </c>
      <c r="I3791">
        <v>8</v>
      </c>
      <c r="J3791">
        <v>6</v>
      </c>
    </row>
    <row r="3792" spans="1:10" x14ac:dyDescent="0.2">
      <c r="A3792" t="s">
        <v>3791</v>
      </c>
      <c r="B3792" t="s">
        <v>7583</v>
      </c>
      <c r="C3792">
        <v>10.300180810000001</v>
      </c>
      <c r="D3792">
        <v>10.12873358</v>
      </c>
      <c r="E3792">
        <v>9.5886539800000001</v>
      </c>
      <c r="F3792">
        <v>6.7293799569999999</v>
      </c>
      <c r="G3792">
        <v>5.9287860419999996</v>
      </c>
      <c r="H3792">
        <v>7.8030433319999997</v>
      </c>
      <c r="I3792">
        <v>8</v>
      </c>
      <c r="J3792">
        <v>6</v>
      </c>
    </row>
    <row r="3793" spans="1:10" x14ac:dyDescent="0.2">
      <c r="A3793" t="s">
        <v>3793</v>
      </c>
      <c r="B3793" t="s">
        <v>7585</v>
      </c>
      <c r="C3793">
        <v>9.7471087179999998</v>
      </c>
      <c r="D3793">
        <v>9.5986259060000005</v>
      </c>
      <c r="E3793">
        <v>9.5169647959999999</v>
      </c>
      <c r="F3793">
        <v>7.2935967770000003</v>
      </c>
      <c r="G3793">
        <v>6.6253709489999997</v>
      </c>
      <c r="H3793">
        <v>6.7149753670000001</v>
      </c>
      <c r="I3793">
        <v>8</v>
      </c>
      <c r="J3793">
        <v>6</v>
      </c>
    </row>
  </sheetData>
  <sortState xmlns:xlrd2="http://schemas.microsoft.com/office/spreadsheetml/2017/richdata2" ref="A2:J3793">
    <sortCondition ref="J3292:J379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"/>
  <sheetViews>
    <sheetView tabSelected="1" workbookViewId="0">
      <selection activeCell="K26" sqref="K26"/>
    </sheetView>
  </sheetViews>
  <sheetFormatPr baseColWidth="10" defaultColWidth="8.83203125" defaultRowHeight="15" x14ac:dyDescent="0.2"/>
  <cols>
    <col min="3" max="3" width="15.1640625" customWidth="1"/>
  </cols>
  <sheetData>
    <row r="1" spans="1:8" x14ac:dyDescent="0.2">
      <c r="A1" s="1" t="s">
        <v>7664</v>
      </c>
      <c r="B1" s="1" t="s">
        <v>7665</v>
      </c>
      <c r="C1" s="1" t="s">
        <v>7592</v>
      </c>
      <c r="D1" s="1" t="s">
        <v>7666</v>
      </c>
      <c r="E1" s="1" t="s">
        <v>7667</v>
      </c>
      <c r="F1" s="1" t="s">
        <v>7668</v>
      </c>
      <c r="G1" s="1" t="s">
        <v>7669</v>
      </c>
      <c r="H1" s="1" t="s">
        <v>7670</v>
      </c>
    </row>
    <row r="2" spans="1:8" x14ac:dyDescent="0.2">
      <c r="A2" t="s">
        <v>7671</v>
      </c>
      <c r="B2" t="s">
        <v>7593</v>
      </c>
      <c r="C2" t="s">
        <v>7600</v>
      </c>
      <c r="D2" s="2">
        <v>-9.3965918326000004</v>
      </c>
      <c r="E2" s="3">
        <v>-5.2087610121000001</v>
      </c>
      <c r="F2" t="s">
        <v>7672</v>
      </c>
      <c r="G2" t="s">
        <v>7673</v>
      </c>
      <c r="H2" t="s">
        <v>7674</v>
      </c>
    </row>
    <row r="3" spans="1:8" x14ac:dyDescent="0.2">
      <c r="A3" t="s">
        <v>7671</v>
      </c>
      <c r="B3" t="s">
        <v>7595</v>
      </c>
      <c r="C3" t="s">
        <v>7602</v>
      </c>
      <c r="D3" s="2">
        <v>-6.9145074109999998</v>
      </c>
      <c r="E3" s="3">
        <v>-3.2037978452</v>
      </c>
      <c r="F3" t="s">
        <v>7675</v>
      </c>
      <c r="G3" t="s">
        <v>7676</v>
      </c>
      <c r="H3" t="s">
        <v>7677</v>
      </c>
    </row>
    <row r="4" spans="1:8" x14ac:dyDescent="0.2">
      <c r="A4" t="s">
        <v>7671</v>
      </c>
      <c r="B4" t="s">
        <v>7598</v>
      </c>
      <c r="C4" t="s">
        <v>7605</v>
      </c>
      <c r="D4" s="2">
        <v>-6.0981592119999997</v>
      </c>
      <c r="E4" s="3">
        <v>-2.6884796418999999</v>
      </c>
      <c r="F4" t="s">
        <v>7678</v>
      </c>
      <c r="G4" t="s">
        <v>7679</v>
      </c>
      <c r="H4" t="s">
        <v>7680</v>
      </c>
    </row>
    <row r="5" spans="1:8" x14ac:dyDescent="0.2">
      <c r="A5" t="s">
        <v>7671</v>
      </c>
      <c r="B5" t="s">
        <v>7594</v>
      </c>
      <c r="C5" t="s">
        <v>7601</v>
      </c>
      <c r="D5" s="2">
        <v>-5.9024450329000002</v>
      </c>
      <c r="E5" s="3">
        <v>-2.6177041993999999</v>
      </c>
      <c r="F5" t="s">
        <v>7681</v>
      </c>
      <c r="G5" t="s">
        <v>7682</v>
      </c>
      <c r="H5" t="s">
        <v>7683</v>
      </c>
    </row>
    <row r="6" spans="1:8" x14ac:dyDescent="0.2">
      <c r="A6" t="s">
        <v>7671</v>
      </c>
      <c r="B6" t="s">
        <v>7684</v>
      </c>
      <c r="C6" t="s">
        <v>7685</v>
      </c>
      <c r="D6" s="2">
        <v>-4.9918749250000003</v>
      </c>
      <c r="E6" s="3">
        <v>-2.0886461766000002</v>
      </c>
      <c r="F6" t="s">
        <v>7686</v>
      </c>
      <c r="G6" t="s">
        <v>7687</v>
      </c>
      <c r="H6" t="s">
        <v>7688</v>
      </c>
    </row>
    <row r="7" spans="1:8" x14ac:dyDescent="0.2">
      <c r="A7" t="s">
        <v>7671</v>
      </c>
      <c r="B7" t="s">
        <v>7597</v>
      </c>
      <c r="C7" t="s">
        <v>7604</v>
      </c>
      <c r="D7" s="2">
        <v>-4.9754470014000001</v>
      </c>
      <c r="E7" s="3">
        <v>-2.0886461766000002</v>
      </c>
      <c r="F7" t="s">
        <v>7689</v>
      </c>
      <c r="G7" t="s">
        <v>7690</v>
      </c>
      <c r="H7" t="s">
        <v>7691</v>
      </c>
    </row>
    <row r="8" spans="1:8" x14ac:dyDescent="0.2">
      <c r="A8" t="s">
        <v>7671</v>
      </c>
      <c r="B8" t="s">
        <v>7692</v>
      </c>
      <c r="C8" t="s">
        <v>7693</v>
      </c>
      <c r="D8" s="2">
        <v>-4.7486064381000004</v>
      </c>
      <c r="E8" s="3">
        <v>-1.9121484114</v>
      </c>
      <c r="F8" t="s">
        <v>7694</v>
      </c>
      <c r="G8" t="s">
        <v>7695</v>
      </c>
      <c r="H8" t="s">
        <v>7696</v>
      </c>
    </row>
    <row r="9" spans="1:8" x14ac:dyDescent="0.2">
      <c r="A9" t="s">
        <v>7671</v>
      </c>
      <c r="B9" t="s">
        <v>7698</v>
      </c>
      <c r="C9" t="s">
        <v>7699</v>
      </c>
      <c r="D9" s="2">
        <v>-4.7015113270000004</v>
      </c>
      <c r="E9" s="3">
        <v>-1.9121484114</v>
      </c>
      <c r="F9" t="s">
        <v>7700</v>
      </c>
      <c r="G9" t="s">
        <v>7701</v>
      </c>
      <c r="H9" t="s">
        <v>7702</v>
      </c>
    </row>
    <row r="10" spans="1:8" x14ac:dyDescent="0.2">
      <c r="A10" t="s">
        <v>7671</v>
      </c>
      <c r="B10" t="s">
        <v>7599</v>
      </c>
      <c r="C10" t="s">
        <v>7606</v>
      </c>
      <c r="D10" s="2">
        <v>-4.5511358519999998</v>
      </c>
      <c r="E10" s="3">
        <v>-1.8301450628</v>
      </c>
      <c r="F10" t="s">
        <v>7705</v>
      </c>
      <c r="G10" t="s">
        <v>7706</v>
      </c>
      <c r="H10" t="s">
        <v>7707</v>
      </c>
    </row>
    <row r="11" spans="1:8" x14ac:dyDescent="0.2">
      <c r="A11" t="s">
        <v>7671</v>
      </c>
      <c r="B11" t="s">
        <v>7596</v>
      </c>
      <c r="C11" t="s">
        <v>7603</v>
      </c>
      <c r="D11" s="2">
        <v>-4.5408546285</v>
      </c>
      <c r="E11" s="3">
        <v>-1.8301450628</v>
      </c>
      <c r="F11" t="s">
        <v>7708</v>
      </c>
      <c r="G11" t="s">
        <v>7709</v>
      </c>
      <c r="H11" t="s">
        <v>7710</v>
      </c>
    </row>
  </sheetData>
  <conditionalFormatting sqref="B2:B11">
    <cfRule type="expression" dxfId="7" priority="1">
      <formula>1=1</formula>
    </cfRule>
  </conditionalFormatting>
  <conditionalFormatting sqref="D2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"/>
  <sheetViews>
    <sheetView workbookViewId="0">
      <selection sqref="A1:A1048576"/>
    </sheetView>
  </sheetViews>
  <sheetFormatPr baseColWidth="10" defaultColWidth="20.1640625" defaultRowHeight="15" x14ac:dyDescent="0.2"/>
  <sheetData>
    <row r="1" spans="1:8" x14ac:dyDescent="0.2">
      <c r="A1" s="1" t="s">
        <v>7664</v>
      </c>
      <c r="B1" s="1" t="s">
        <v>7665</v>
      </c>
      <c r="C1" s="1" t="s">
        <v>7592</v>
      </c>
      <c r="D1" s="1" t="s">
        <v>7666</v>
      </c>
      <c r="E1" s="1" t="s">
        <v>7667</v>
      </c>
      <c r="F1" s="1" t="s">
        <v>7668</v>
      </c>
      <c r="G1" s="1" t="s">
        <v>7669</v>
      </c>
      <c r="H1" s="1" t="s">
        <v>7670</v>
      </c>
    </row>
    <row r="2" spans="1:8" x14ac:dyDescent="0.2">
      <c r="A2" t="s">
        <v>7671</v>
      </c>
      <c r="B2" t="s">
        <v>7711</v>
      </c>
      <c r="C2" t="s">
        <v>7712</v>
      </c>
      <c r="D2" s="2">
        <v>-81.021081830699998</v>
      </c>
      <c r="E2" s="3">
        <v>-76.833251010300003</v>
      </c>
      <c r="F2" t="s">
        <v>7713</v>
      </c>
      <c r="G2" t="s">
        <v>7714</v>
      </c>
      <c r="H2" t="s">
        <v>7715</v>
      </c>
    </row>
    <row r="3" spans="1:8" x14ac:dyDescent="0.2">
      <c r="A3" t="s">
        <v>7671</v>
      </c>
      <c r="B3" t="s">
        <v>7716</v>
      </c>
      <c r="C3" t="s">
        <v>7717</v>
      </c>
      <c r="D3" s="2">
        <v>-76.661053430099997</v>
      </c>
      <c r="E3" s="3">
        <v>-72.774252605300006</v>
      </c>
      <c r="F3" t="s">
        <v>7718</v>
      </c>
      <c r="G3" t="s">
        <v>7719</v>
      </c>
      <c r="H3" t="s">
        <v>7720</v>
      </c>
    </row>
    <row r="4" spans="1:8" x14ac:dyDescent="0.2">
      <c r="A4" t="s">
        <v>7671</v>
      </c>
      <c r="B4" t="s">
        <v>7721</v>
      </c>
      <c r="C4" t="s">
        <v>7722</v>
      </c>
      <c r="D4" s="2">
        <v>-55.373428918000002</v>
      </c>
      <c r="E4" s="3">
        <v>-52.030696137500001</v>
      </c>
      <c r="F4" t="s">
        <v>7723</v>
      </c>
      <c r="G4" t="s">
        <v>7724</v>
      </c>
      <c r="H4" t="s">
        <v>7725</v>
      </c>
    </row>
    <row r="5" spans="1:8" x14ac:dyDescent="0.2">
      <c r="A5" t="s">
        <v>7671</v>
      </c>
      <c r="B5" t="s">
        <v>7607</v>
      </c>
      <c r="C5" t="s">
        <v>7615</v>
      </c>
      <c r="D5" s="2">
        <v>-31.751153978200001</v>
      </c>
      <c r="E5" s="3">
        <v>-28.842076758800001</v>
      </c>
      <c r="F5" t="s">
        <v>7726</v>
      </c>
      <c r="G5" t="s">
        <v>7727</v>
      </c>
      <c r="H5" t="s">
        <v>7728</v>
      </c>
    </row>
    <row r="6" spans="1:8" x14ac:dyDescent="0.2">
      <c r="A6" t="s">
        <v>7671</v>
      </c>
      <c r="B6" t="s">
        <v>7608</v>
      </c>
      <c r="C6" t="s">
        <v>7616</v>
      </c>
      <c r="D6" s="2">
        <v>-30.3611869625</v>
      </c>
      <c r="E6" s="3">
        <v>-27.535083978100001</v>
      </c>
      <c r="F6" t="s">
        <v>7729</v>
      </c>
      <c r="G6" t="s">
        <v>7730</v>
      </c>
      <c r="H6" t="s">
        <v>7731</v>
      </c>
    </row>
    <row r="7" spans="1:8" x14ac:dyDescent="0.2">
      <c r="A7" t="s">
        <v>7671</v>
      </c>
      <c r="B7" t="s">
        <v>7609</v>
      </c>
      <c r="C7" t="s">
        <v>7617</v>
      </c>
      <c r="D7" s="2">
        <v>-26.708771321899999</v>
      </c>
      <c r="E7" s="3">
        <v>-23.968098532799999</v>
      </c>
      <c r="F7" t="s">
        <v>7732</v>
      </c>
      <c r="G7" t="s">
        <v>7733</v>
      </c>
      <c r="H7" t="s">
        <v>7734</v>
      </c>
    </row>
    <row r="8" spans="1:8" x14ac:dyDescent="0.2">
      <c r="A8" t="s">
        <v>7671</v>
      </c>
      <c r="B8" t="s">
        <v>7611</v>
      </c>
      <c r="C8" t="s">
        <v>7619</v>
      </c>
      <c r="D8" s="2">
        <v>-25.2487725706</v>
      </c>
      <c r="E8" s="3">
        <v>-22.592420667199999</v>
      </c>
      <c r="F8" t="s">
        <v>7735</v>
      </c>
      <c r="G8" t="s">
        <v>7736</v>
      </c>
      <c r="H8" t="s">
        <v>7737</v>
      </c>
    </row>
    <row r="9" spans="1:8" x14ac:dyDescent="0.2">
      <c r="A9" t="s">
        <v>7671</v>
      </c>
      <c r="B9" t="s">
        <v>7610</v>
      </c>
      <c r="C9" t="s">
        <v>7618</v>
      </c>
      <c r="D9" s="2">
        <v>-23.745086737000001</v>
      </c>
      <c r="E9" s="3">
        <v>-21.113558417299998</v>
      </c>
      <c r="F9" t="s">
        <v>7738</v>
      </c>
      <c r="G9" t="s">
        <v>7739</v>
      </c>
      <c r="H9" t="s">
        <v>7740</v>
      </c>
    </row>
    <row r="10" spans="1:8" x14ac:dyDescent="0.2">
      <c r="A10" t="s">
        <v>7671</v>
      </c>
      <c r="B10" t="s">
        <v>7612</v>
      </c>
      <c r="C10" t="s">
        <v>7620</v>
      </c>
      <c r="D10" s="2">
        <v>-23.5289665924</v>
      </c>
      <c r="E10" s="3">
        <v>-20.909337496100001</v>
      </c>
      <c r="F10" t="s">
        <v>7741</v>
      </c>
      <c r="G10" t="s">
        <v>7742</v>
      </c>
      <c r="H10" t="s">
        <v>7743</v>
      </c>
    </row>
    <row r="11" spans="1:8" x14ac:dyDescent="0.2">
      <c r="A11" t="s">
        <v>7671</v>
      </c>
      <c r="B11" t="s">
        <v>7613</v>
      </c>
      <c r="C11" t="s">
        <v>7621</v>
      </c>
      <c r="D11" s="2">
        <v>-22.052011620999998</v>
      </c>
      <c r="E11" s="3">
        <v>-19.4552454076</v>
      </c>
      <c r="F11" t="s">
        <v>7744</v>
      </c>
      <c r="G11" t="s">
        <v>7745</v>
      </c>
      <c r="H11" t="s">
        <v>7746</v>
      </c>
    </row>
  </sheetData>
  <conditionalFormatting sqref="B2:B11">
    <cfRule type="expression" dxfId="6" priority="1">
      <formula>1=1</formula>
    </cfRule>
  </conditionalFormatting>
  <conditionalFormatting sqref="D2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"/>
  <sheetViews>
    <sheetView workbookViewId="0">
      <selection activeCell="F16" sqref="F16"/>
    </sheetView>
  </sheetViews>
  <sheetFormatPr baseColWidth="10" defaultColWidth="8.83203125" defaultRowHeight="15" x14ac:dyDescent="0.2"/>
  <sheetData>
    <row r="1" spans="1:8" x14ac:dyDescent="0.2">
      <c r="A1" s="1" t="s">
        <v>7664</v>
      </c>
      <c r="B1" s="1" t="s">
        <v>7665</v>
      </c>
      <c r="C1" s="1" t="s">
        <v>7592</v>
      </c>
      <c r="D1" s="1" t="s">
        <v>7666</v>
      </c>
      <c r="E1" s="1" t="s">
        <v>7667</v>
      </c>
      <c r="F1" s="1" t="s">
        <v>7668</v>
      </c>
      <c r="G1" s="1" t="s">
        <v>7669</v>
      </c>
      <c r="H1" s="1" t="s">
        <v>7670</v>
      </c>
    </row>
    <row r="2" spans="1:8" x14ac:dyDescent="0.2">
      <c r="A2" t="s">
        <v>7671</v>
      </c>
      <c r="B2" t="s">
        <v>7624</v>
      </c>
      <c r="C2" t="s">
        <v>7627</v>
      </c>
      <c r="D2" s="2">
        <v>-45.527302321100002</v>
      </c>
      <c r="E2" s="3">
        <v>-41.3394715007</v>
      </c>
      <c r="F2" t="s">
        <v>7749</v>
      </c>
      <c r="G2" t="s">
        <v>7750</v>
      </c>
      <c r="H2" t="s">
        <v>7751</v>
      </c>
    </row>
    <row r="3" spans="1:8" x14ac:dyDescent="0.2">
      <c r="A3" t="s">
        <v>7671</v>
      </c>
      <c r="B3" t="s">
        <v>7752</v>
      </c>
      <c r="C3" t="s">
        <v>7753</v>
      </c>
      <c r="D3" s="2">
        <v>-24.565676315000001</v>
      </c>
      <c r="E3" s="3">
        <v>-21.222943534599999</v>
      </c>
      <c r="F3" t="s">
        <v>7754</v>
      </c>
      <c r="G3" t="s">
        <v>7755</v>
      </c>
      <c r="H3" t="s">
        <v>7756</v>
      </c>
    </row>
    <row r="4" spans="1:8" x14ac:dyDescent="0.2">
      <c r="A4" t="s">
        <v>7671</v>
      </c>
      <c r="B4" t="s">
        <v>7645</v>
      </c>
      <c r="C4" t="s">
        <v>7650</v>
      </c>
      <c r="D4" s="2">
        <v>-18.576449154199999</v>
      </c>
      <c r="E4" s="3">
        <v>-15.467799579799999</v>
      </c>
      <c r="F4" t="s">
        <v>7759</v>
      </c>
      <c r="G4" t="s">
        <v>7760</v>
      </c>
      <c r="H4" t="s">
        <v>7761</v>
      </c>
    </row>
    <row r="5" spans="1:8" x14ac:dyDescent="0.2">
      <c r="A5" t="s">
        <v>7671</v>
      </c>
      <c r="B5" t="s">
        <v>7762</v>
      </c>
      <c r="C5" t="s">
        <v>7661</v>
      </c>
      <c r="D5" s="2">
        <v>-15.371513628500001</v>
      </c>
      <c r="E5" s="3">
        <v>-12.2976261604</v>
      </c>
      <c r="F5" t="s">
        <v>7763</v>
      </c>
      <c r="G5" t="s">
        <v>7764</v>
      </c>
      <c r="H5" t="s">
        <v>7765</v>
      </c>
    </row>
    <row r="6" spans="1:8" x14ac:dyDescent="0.2">
      <c r="A6" t="s">
        <v>7671</v>
      </c>
      <c r="B6" t="s">
        <v>7646</v>
      </c>
      <c r="C6" t="s">
        <v>7651</v>
      </c>
      <c r="D6" s="2">
        <v>-12.9778534809</v>
      </c>
      <c r="E6" s="3">
        <v>-9.9661139194999997</v>
      </c>
      <c r="F6" t="s">
        <v>7766</v>
      </c>
      <c r="G6" t="s">
        <v>7767</v>
      </c>
      <c r="H6" t="s">
        <v>7768</v>
      </c>
    </row>
    <row r="7" spans="1:8" x14ac:dyDescent="0.2">
      <c r="A7" t="s">
        <v>7671</v>
      </c>
      <c r="B7" t="s">
        <v>7769</v>
      </c>
      <c r="C7" t="s">
        <v>7662</v>
      </c>
      <c r="D7" s="2">
        <v>-12.698308817199999</v>
      </c>
      <c r="E7" s="3">
        <v>-9.7145979794000006</v>
      </c>
      <c r="F7" t="s">
        <v>7655</v>
      </c>
      <c r="G7" t="s">
        <v>7770</v>
      </c>
      <c r="H7" t="s">
        <v>7771</v>
      </c>
    </row>
    <row r="8" spans="1:8" x14ac:dyDescent="0.2">
      <c r="A8" t="s">
        <v>7671</v>
      </c>
      <c r="B8" t="s">
        <v>7623</v>
      </c>
      <c r="C8" t="s">
        <v>7626</v>
      </c>
      <c r="D8" s="2">
        <v>-11.786491052200001</v>
      </c>
      <c r="E8" s="3">
        <v>-8.8539327368999992</v>
      </c>
      <c r="F8" t="s">
        <v>7776</v>
      </c>
      <c r="G8" t="s">
        <v>7777</v>
      </c>
      <c r="H8" t="s">
        <v>7778</v>
      </c>
    </row>
    <row r="9" spans="1:8" x14ac:dyDescent="0.2">
      <c r="A9" t="s">
        <v>7671</v>
      </c>
      <c r="B9" t="s">
        <v>7648</v>
      </c>
      <c r="C9" t="s">
        <v>7653</v>
      </c>
      <c r="D9" s="2">
        <v>-10.8624204061</v>
      </c>
      <c r="E9" s="3">
        <v>-7.9968088803999997</v>
      </c>
      <c r="F9" t="s">
        <v>7779</v>
      </c>
      <c r="G9" t="s">
        <v>7780</v>
      </c>
      <c r="H9" t="s">
        <v>7781</v>
      </c>
    </row>
    <row r="10" spans="1:8" x14ac:dyDescent="0.2">
      <c r="A10" t="s">
        <v>7671</v>
      </c>
      <c r="B10" t="s">
        <v>7782</v>
      </c>
      <c r="C10" t="s">
        <v>7783</v>
      </c>
      <c r="D10" s="2">
        <v>-10.042690948800001</v>
      </c>
      <c r="E10" s="3">
        <v>-7.2350713701</v>
      </c>
      <c r="F10" t="s">
        <v>7784</v>
      </c>
      <c r="G10" t="s">
        <v>7785</v>
      </c>
      <c r="H10" t="s">
        <v>7786</v>
      </c>
    </row>
    <row r="11" spans="1:8" x14ac:dyDescent="0.2">
      <c r="A11" t="s">
        <v>7671</v>
      </c>
      <c r="B11" t="s">
        <v>7647</v>
      </c>
      <c r="C11" t="s">
        <v>7652</v>
      </c>
      <c r="D11" s="2">
        <v>-8.9826755914999996</v>
      </c>
      <c r="E11" s="3">
        <v>-6.2862064649000002</v>
      </c>
      <c r="F11" t="s">
        <v>7787</v>
      </c>
      <c r="G11" t="s">
        <v>7788</v>
      </c>
      <c r="H11" t="s">
        <v>7789</v>
      </c>
    </row>
  </sheetData>
  <conditionalFormatting sqref="B2:B11">
    <cfRule type="expression" dxfId="5" priority="1">
      <formula>1=1</formula>
    </cfRule>
  </conditionalFormatting>
  <conditionalFormatting sqref="D2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1"/>
  <sheetViews>
    <sheetView workbookViewId="0">
      <selection activeCell="E15" sqref="E15"/>
    </sheetView>
  </sheetViews>
  <sheetFormatPr baseColWidth="10" defaultColWidth="8.83203125" defaultRowHeight="15" x14ac:dyDescent="0.2"/>
  <sheetData>
    <row r="1" spans="1:8" x14ac:dyDescent="0.2">
      <c r="A1" s="1" t="s">
        <v>7664</v>
      </c>
      <c r="B1" s="1" t="s">
        <v>7665</v>
      </c>
      <c r="C1" s="1" t="s">
        <v>7592</v>
      </c>
      <c r="D1" s="1" t="s">
        <v>7666</v>
      </c>
      <c r="E1" s="1" t="s">
        <v>7667</v>
      </c>
      <c r="F1" s="1" t="s">
        <v>7668</v>
      </c>
      <c r="G1" s="1" t="s">
        <v>7669</v>
      </c>
      <c r="H1" s="1" t="s">
        <v>7670</v>
      </c>
    </row>
    <row r="2" spans="1:8" x14ac:dyDescent="0.2">
      <c r="A2" t="s">
        <v>7671</v>
      </c>
      <c r="B2" t="s">
        <v>7790</v>
      </c>
      <c r="C2" t="s">
        <v>7791</v>
      </c>
      <c r="D2" s="2">
        <v>-22.609111018099998</v>
      </c>
      <c r="E2" s="3">
        <v>-18.850341554100002</v>
      </c>
      <c r="F2" t="s">
        <v>7792</v>
      </c>
      <c r="G2" t="s">
        <v>7793</v>
      </c>
      <c r="H2" t="s">
        <v>7794</v>
      </c>
    </row>
    <row r="3" spans="1:8" x14ac:dyDescent="0.2">
      <c r="A3" t="s">
        <v>7671</v>
      </c>
      <c r="B3" t="s">
        <v>7629</v>
      </c>
      <c r="C3" t="s">
        <v>7635</v>
      </c>
      <c r="D3" s="2">
        <v>-18.0494351002</v>
      </c>
      <c r="E3" s="3">
        <v>-14.8158467892</v>
      </c>
      <c r="F3" t="s">
        <v>7795</v>
      </c>
      <c r="G3" t="s">
        <v>7796</v>
      </c>
      <c r="H3" t="s">
        <v>7797</v>
      </c>
    </row>
    <row r="4" spans="1:8" x14ac:dyDescent="0.2">
      <c r="A4" t="s">
        <v>7671</v>
      </c>
      <c r="B4" t="s">
        <v>7630</v>
      </c>
      <c r="C4" t="s">
        <v>7636</v>
      </c>
      <c r="D4" s="2">
        <v>-12.116342380900001</v>
      </c>
      <c r="E4" s="3">
        <v>-9.1046028195000002</v>
      </c>
      <c r="F4" t="s">
        <v>7798</v>
      </c>
      <c r="G4" t="s">
        <v>7799</v>
      </c>
      <c r="H4" t="s">
        <v>7800</v>
      </c>
    </row>
    <row r="5" spans="1:8" x14ac:dyDescent="0.2">
      <c r="A5" t="s">
        <v>7671</v>
      </c>
      <c r="B5" t="s">
        <v>7597</v>
      </c>
      <c r="C5" t="s">
        <v>7604</v>
      </c>
      <c r="D5" s="2">
        <v>-12.044732353700001</v>
      </c>
      <c r="E5" s="3">
        <v>-9.0610215160000003</v>
      </c>
      <c r="F5" t="s">
        <v>7801</v>
      </c>
      <c r="G5" t="s">
        <v>7802</v>
      </c>
      <c r="H5" t="s">
        <v>7803</v>
      </c>
    </row>
    <row r="6" spans="1:8" x14ac:dyDescent="0.2">
      <c r="A6" t="s">
        <v>7671</v>
      </c>
      <c r="B6" t="s">
        <v>7804</v>
      </c>
      <c r="C6" t="s">
        <v>7805</v>
      </c>
      <c r="D6" s="2">
        <v>-10.439849927899999</v>
      </c>
      <c r="E6" s="3">
        <v>-7.5307727083999998</v>
      </c>
      <c r="F6" t="s">
        <v>7806</v>
      </c>
      <c r="G6" t="s">
        <v>7807</v>
      </c>
      <c r="H6" t="s">
        <v>7808</v>
      </c>
    </row>
    <row r="7" spans="1:8" x14ac:dyDescent="0.2">
      <c r="A7" t="s">
        <v>7671</v>
      </c>
      <c r="B7" t="s">
        <v>7692</v>
      </c>
      <c r="C7" t="s">
        <v>7693</v>
      </c>
      <c r="D7" s="2">
        <v>-9.8969930817999998</v>
      </c>
      <c r="E7" s="3">
        <v>-7.0313815561000004</v>
      </c>
      <c r="F7" t="s">
        <v>7809</v>
      </c>
      <c r="G7" t="s">
        <v>7810</v>
      </c>
      <c r="H7" t="s">
        <v>7811</v>
      </c>
    </row>
    <row r="8" spans="1:8" x14ac:dyDescent="0.2">
      <c r="A8" t="s">
        <v>7671</v>
      </c>
      <c r="B8" t="s">
        <v>7614</v>
      </c>
      <c r="C8" t="s">
        <v>7622</v>
      </c>
      <c r="D8" s="2">
        <v>-8.8902087061999993</v>
      </c>
      <c r="E8" s="3">
        <v>-6.1495359170999997</v>
      </c>
      <c r="F8" t="s">
        <v>7812</v>
      </c>
      <c r="G8" t="s">
        <v>7813</v>
      </c>
      <c r="H8" t="s">
        <v>7814</v>
      </c>
    </row>
    <row r="9" spans="1:8" x14ac:dyDescent="0.2">
      <c r="A9" t="s">
        <v>7671</v>
      </c>
      <c r="B9" t="s">
        <v>7632</v>
      </c>
      <c r="C9" t="s">
        <v>7638</v>
      </c>
      <c r="D9" s="2">
        <v>-8.5290841865000004</v>
      </c>
      <c r="E9" s="3">
        <v>-5.8036513639000002</v>
      </c>
      <c r="F9" t="s">
        <v>7815</v>
      </c>
      <c r="G9" t="s">
        <v>7816</v>
      </c>
      <c r="H9" t="s">
        <v>7817</v>
      </c>
    </row>
    <row r="10" spans="1:8" x14ac:dyDescent="0.2">
      <c r="A10" t="s">
        <v>7671</v>
      </c>
      <c r="B10" t="s">
        <v>7818</v>
      </c>
      <c r="C10" t="s">
        <v>7819</v>
      </c>
      <c r="D10" s="2">
        <v>-8.5125383134000003</v>
      </c>
      <c r="E10" s="3">
        <v>-5.8018287477000001</v>
      </c>
      <c r="F10" t="s">
        <v>7820</v>
      </c>
      <c r="G10" t="s">
        <v>7821</v>
      </c>
      <c r="H10" t="s">
        <v>7822</v>
      </c>
    </row>
    <row r="11" spans="1:8" x14ac:dyDescent="0.2">
      <c r="A11" t="s">
        <v>7671</v>
      </c>
      <c r="B11" t="s">
        <v>7824</v>
      </c>
      <c r="C11" t="s">
        <v>7825</v>
      </c>
      <c r="D11" s="2">
        <v>-8.4390683540999998</v>
      </c>
      <c r="E11" s="3">
        <v>-5.7425992275000004</v>
      </c>
      <c r="F11" t="s">
        <v>7826</v>
      </c>
      <c r="G11" t="s">
        <v>7827</v>
      </c>
      <c r="H11" t="s">
        <v>7828</v>
      </c>
    </row>
  </sheetData>
  <conditionalFormatting sqref="B2:B11">
    <cfRule type="expression" dxfId="4" priority="1">
      <formula>1=1</formula>
    </cfRule>
  </conditionalFormatting>
  <conditionalFormatting sqref="D2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"/>
  <sheetViews>
    <sheetView workbookViewId="0">
      <selection activeCell="H17" sqref="H17"/>
    </sheetView>
  </sheetViews>
  <sheetFormatPr baseColWidth="10" defaultColWidth="8.83203125" defaultRowHeight="15" x14ac:dyDescent="0.2"/>
  <sheetData>
    <row r="1" spans="1:8" x14ac:dyDescent="0.2">
      <c r="A1" s="1" t="s">
        <v>7664</v>
      </c>
      <c r="B1" s="1" t="s">
        <v>7665</v>
      </c>
      <c r="C1" s="1" t="s">
        <v>7592</v>
      </c>
      <c r="D1" s="1" t="s">
        <v>7666</v>
      </c>
      <c r="E1" s="1" t="s">
        <v>7667</v>
      </c>
      <c r="F1" s="1" t="s">
        <v>7668</v>
      </c>
      <c r="G1" s="1" t="s">
        <v>7669</v>
      </c>
      <c r="H1" s="1" t="s">
        <v>7670</v>
      </c>
    </row>
    <row r="2" spans="1:8" x14ac:dyDescent="0.2">
      <c r="A2" t="s">
        <v>7671</v>
      </c>
      <c r="B2" t="s">
        <v>7641</v>
      </c>
      <c r="C2" t="s">
        <v>7643</v>
      </c>
      <c r="D2" s="2">
        <v>-10.9305953772</v>
      </c>
      <c r="E2" s="3">
        <v>-6.9895804992999997</v>
      </c>
      <c r="F2" t="s">
        <v>7833</v>
      </c>
      <c r="G2" t="s">
        <v>7834</v>
      </c>
      <c r="H2" t="s">
        <v>7835</v>
      </c>
    </row>
    <row r="3" spans="1:8" x14ac:dyDescent="0.2">
      <c r="A3" t="s">
        <v>7671</v>
      </c>
      <c r="B3" t="s">
        <v>7697</v>
      </c>
      <c r="C3" t="s">
        <v>7660</v>
      </c>
      <c r="D3" s="2">
        <v>-10.8763813241</v>
      </c>
      <c r="E3" s="3">
        <v>-6.9895804992999997</v>
      </c>
      <c r="F3" t="s">
        <v>7836</v>
      </c>
      <c r="G3" t="s">
        <v>7837</v>
      </c>
      <c r="H3" t="s">
        <v>7838</v>
      </c>
    </row>
    <row r="4" spans="1:8" x14ac:dyDescent="0.2">
      <c r="A4" t="s">
        <v>7671</v>
      </c>
      <c r="B4" t="s">
        <v>7631</v>
      </c>
      <c r="C4" t="s">
        <v>7637</v>
      </c>
      <c r="D4" s="2">
        <v>-9.1918586289000004</v>
      </c>
      <c r="E4" s="3">
        <v>-5.7821790588999997</v>
      </c>
      <c r="F4" t="s">
        <v>7839</v>
      </c>
      <c r="G4" t="s">
        <v>7840</v>
      </c>
      <c r="H4" t="s">
        <v>7841</v>
      </c>
    </row>
    <row r="5" spans="1:8" x14ac:dyDescent="0.2">
      <c r="A5" t="s">
        <v>7671</v>
      </c>
      <c r="B5" t="s">
        <v>7634</v>
      </c>
      <c r="C5" t="s">
        <v>7640</v>
      </c>
      <c r="D5" s="2">
        <v>-8.2345952955000001</v>
      </c>
      <c r="E5" s="3">
        <v>-5.0116479934999996</v>
      </c>
      <c r="F5" t="s">
        <v>7747</v>
      </c>
      <c r="G5" t="s">
        <v>7842</v>
      </c>
      <c r="H5" t="s">
        <v>7843</v>
      </c>
    </row>
    <row r="6" spans="1:8" x14ac:dyDescent="0.2">
      <c r="A6" t="s">
        <v>7671</v>
      </c>
      <c r="B6" t="s">
        <v>7829</v>
      </c>
      <c r="C6" t="s">
        <v>7830</v>
      </c>
      <c r="D6" s="2">
        <v>-8.1994788140000008</v>
      </c>
      <c r="E6" s="3">
        <v>-5.0116479934999996</v>
      </c>
      <c r="F6" t="s">
        <v>7844</v>
      </c>
      <c r="G6" t="s">
        <v>7845</v>
      </c>
      <c r="H6" t="s">
        <v>7846</v>
      </c>
    </row>
    <row r="7" spans="1:8" x14ac:dyDescent="0.2">
      <c r="A7" t="s">
        <v>7671</v>
      </c>
      <c r="B7" t="s">
        <v>7633</v>
      </c>
      <c r="C7" t="s">
        <v>7639</v>
      </c>
      <c r="D7" s="2">
        <v>-7.2327791088</v>
      </c>
      <c r="E7" s="3">
        <v>-4.3002207935000003</v>
      </c>
      <c r="F7" t="s">
        <v>7823</v>
      </c>
      <c r="G7" t="s">
        <v>7847</v>
      </c>
      <c r="H7" t="s">
        <v>7848</v>
      </c>
    </row>
    <row r="8" spans="1:8" x14ac:dyDescent="0.2">
      <c r="A8" t="s">
        <v>7671</v>
      </c>
      <c r="B8" t="s">
        <v>7831</v>
      </c>
      <c r="C8" t="s">
        <v>7832</v>
      </c>
      <c r="D8" s="2">
        <v>-7.1307765547999997</v>
      </c>
      <c r="E8" s="3">
        <v>-4.2216993353000003</v>
      </c>
      <c r="F8" t="s">
        <v>7850</v>
      </c>
      <c r="G8" t="s">
        <v>7851</v>
      </c>
      <c r="H8" t="s">
        <v>7852</v>
      </c>
    </row>
    <row r="9" spans="1:8" x14ac:dyDescent="0.2">
      <c r="A9" t="s">
        <v>7671</v>
      </c>
      <c r="B9" t="s">
        <v>7853</v>
      </c>
      <c r="C9" t="s">
        <v>7854</v>
      </c>
      <c r="D9" s="2">
        <v>-6.9809368845000002</v>
      </c>
      <c r="E9" s="3">
        <v>-4.0941360597000003</v>
      </c>
      <c r="F9" t="s">
        <v>7855</v>
      </c>
      <c r="G9" t="s">
        <v>7856</v>
      </c>
      <c r="H9" t="s">
        <v>7857</v>
      </c>
    </row>
    <row r="10" spans="1:8" x14ac:dyDescent="0.2">
      <c r="A10" t="s">
        <v>7671</v>
      </c>
      <c r="B10" t="s">
        <v>7642</v>
      </c>
      <c r="C10" t="s">
        <v>7644</v>
      </c>
      <c r="D10" s="2">
        <v>-6.9462354060999996</v>
      </c>
      <c r="E10" s="3">
        <v>-4.0806238804000001</v>
      </c>
      <c r="F10" t="s">
        <v>7858</v>
      </c>
      <c r="G10" t="s">
        <v>7859</v>
      </c>
      <c r="H10" t="s">
        <v>7860</v>
      </c>
    </row>
    <row r="11" spans="1:8" x14ac:dyDescent="0.2">
      <c r="A11" t="s">
        <v>7671</v>
      </c>
      <c r="B11" t="s">
        <v>7703</v>
      </c>
      <c r="C11" t="s">
        <v>7704</v>
      </c>
      <c r="D11" s="2">
        <v>-6.5640747319999999</v>
      </c>
      <c r="E11" s="3">
        <v>-3.7564551533000001</v>
      </c>
      <c r="F11" t="s">
        <v>7861</v>
      </c>
      <c r="G11" t="s">
        <v>7862</v>
      </c>
      <c r="H11" t="s">
        <v>7863</v>
      </c>
    </row>
  </sheetData>
  <conditionalFormatting sqref="B2:B11">
    <cfRule type="expression" dxfId="3" priority="1">
      <formula>1=1</formula>
    </cfRule>
  </conditionalFormatting>
  <conditionalFormatting sqref="D2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1"/>
  <sheetViews>
    <sheetView workbookViewId="0">
      <selection activeCell="F15" sqref="F15"/>
    </sheetView>
  </sheetViews>
  <sheetFormatPr baseColWidth="10" defaultColWidth="8.83203125" defaultRowHeight="15" x14ac:dyDescent="0.2"/>
  <sheetData>
    <row r="1" spans="1:8" x14ac:dyDescent="0.2">
      <c r="A1" s="1" t="s">
        <v>7664</v>
      </c>
      <c r="B1" s="1" t="s">
        <v>7665</v>
      </c>
      <c r="C1" s="1" t="s">
        <v>7592</v>
      </c>
      <c r="D1" s="1" t="s">
        <v>7666</v>
      </c>
      <c r="E1" s="1" t="s">
        <v>7667</v>
      </c>
      <c r="F1" s="1" t="s">
        <v>7668</v>
      </c>
      <c r="G1" s="1" t="s">
        <v>7669</v>
      </c>
      <c r="H1" s="1" t="s">
        <v>7670</v>
      </c>
    </row>
    <row r="2" spans="1:8" x14ac:dyDescent="0.2">
      <c r="A2" t="s">
        <v>7671</v>
      </c>
      <c r="B2" t="s">
        <v>7625</v>
      </c>
      <c r="C2" t="s">
        <v>7628</v>
      </c>
      <c r="D2" s="2">
        <v>-8.5776323095000002</v>
      </c>
      <c r="E2" s="3">
        <v>-4.7325250704000004</v>
      </c>
      <c r="F2" t="s">
        <v>7864</v>
      </c>
      <c r="G2" t="s">
        <v>7865</v>
      </c>
      <c r="H2" t="s">
        <v>7866</v>
      </c>
    </row>
    <row r="3" spans="1:8" x14ac:dyDescent="0.2">
      <c r="A3" t="s">
        <v>7671</v>
      </c>
      <c r="B3" t="s">
        <v>7656</v>
      </c>
      <c r="C3" t="s">
        <v>7658</v>
      </c>
      <c r="D3" s="2">
        <v>-8.4235232160999995</v>
      </c>
      <c r="E3" s="3">
        <v>-4.7325250704000004</v>
      </c>
      <c r="F3" t="s">
        <v>7748</v>
      </c>
      <c r="G3" t="s">
        <v>7867</v>
      </c>
      <c r="H3" t="s">
        <v>7868</v>
      </c>
    </row>
    <row r="4" spans="1:8" x14ac:dyDescent="0.2">
      <c r="A4" t="s">
        <v>7671</v>
      </c>
      <c r="B4" t="s">
        <v>7774</v>
      </c>
      <c r="C4" t="s">
        <v>7775</v>
      </c>
      <c r="D4" s="2">
        <v>-8.4134403323000004</v>
      </c>
      <c r="E4" s="3">
        <v>-4.7325250704000004</v>
      </c>
      <c r="F4" t="s">
        <v>7869</v>
      </c>
      <c r="G4" t="s">
        <v>7870</v>
      </c>
      <c r="H4" t="s">
        <v>7871</v>
      </c>
    </row>
    <row r="5" spans="1:8" x14ac:dyDescent="0.2">
      <c r="A5" t="s">
        <v>7671</v>
      </c>
      <c r="B5" t="s">
        <v>7772</v>
      </c>
      <c r="C5" t="s">
        <v>7773</v>
      </c>
      <c r="D5" s="2">
        <v>-8.2210657738999995</v>
      </c>
      <c r="E5" s="3">
        <v>-4.7322049577999996</v>
      </c>
      <c r="F5" t="s">
        <v>7872</v>
      </c>
      <c r="G5" t="s">
        <v>7873</v>
      </c>
      <c r="H5" t="s">
        <v>7874</v>
      </c>
    </row>
    <row r="6" spans="1:8" x14ac:dyDescent="0.2">
      <c r="A6" t="s">
        <v>7671</v>
      </c>
      <c r="B6" t="s">
        <v>7646</v>
      </c>
      <c r="C6" t="s">
        <v>7651</v>
      </c>
      <c r="D6" s="2">
        <v>-7.5890261728999997</v>
      </c>
      <c r="E6" s="3">
        <v>-4.3554378618999996</v>
      </c>
      <c r="F6" t="s">
        <v>7875</v>
      </c>
      <c r="G6" t="s">
        <v>7876</v>
      </c>
      <c r="H6" t="s">
        <v>7877</v>
      </c>
    </row>
    <row r="7" spans="1:8" x14ac:dyDescent="0.2">
      <c r="A7" t="s">
        <v>7671</v>
      </c>
      <c r="B7" t="s">
        <v>7878</v>
      </c>
      <c r="C7" t="s">
        <v>7879</v>
      </c>
      <c r="D7" s="2">
        <v>-7.1943301733</v>
      </c>
      <c r="E7" s="3">
        <v>-4.0064993528999997</v>
      </c>
      <c r="F7" t="s">
        <v>7880</v>
      </c>
      <c r="G7" t="s">
        <v>7881</v>
      </c>
      <c r="H7" t="s">
        <v>7882</v>
      </c>
    </row>
    <row r="8" spans="1:8" x14ac:dyDescent="0.2">
      <c r="A8" t="s">
        <v>7671</v>
      </c>
      <c r="B8" t="s">
        <v>7649</v>
      </c>
      <c r="C8" t="s">
        <v>7654</v>
      </c>
      <c r="D8" s="2">
        <v>-6.0058569305000002</v>
      </c>
      <c r="E8" s="3">
        <v>-3.1901292066</v>
      </c>
      <c r="F8" t="s">
        <v>7849</v>
      </c>
      <c r="G8" t="s">
        <v>7883</v>
      </c>
      <c r="H8" t="s">
        <v>7884</v>
      </c>
    </row>
    <row r="9" spans="1:8" x14ac:dyDescent="0.2">
      <c r="A9" t="s">
        <v>7671</v>
      </c>
      <c r="B9" t="s">
        <v>7657</v>
      </c>
      <c r="C9" t="s">
        <v>7659</v>
      </c>
      <c r="D9" s="2">
        <v>-5.9629866791000001</v>
      </c>
      <c r="E9" s="3">
        <v>-3.1901292066</v>
      </c>
      <c r="F9" t="s">
        <v>7675</v>
      </c>
      <c r="G9" t="s">
        <v>7885</v>
      </c>
      <c r="H9" t="s">
        <v>7886</v>
      </c>
    </row>
    <row r="10" spans="1:8" x14ac:dyDescent="0.2">
      <c r="A10" t="s">
        <v>7671</v>
      </c>
      <c r="B10" t="s">
        <v>7647</v>
      </c>
      <c r="C10" t="s">
        <v>7652</v>
      </c>
      <c r="D10" s="2">
        <v>-5.0108534251999997</v>
      </c>
      <c r="E10" s="3">
        <v>-2.4358064614999999</v>
      </c>
      <c r="F10" t="s">
        <v>7887</v>
      </c>
      <c r="G10" t="s">
        <v>7888</v>
      </c>
      <c r="H10" t="s">
        <v>7889</v>
      </c>
    </row>
    <row r="11" spans="1:8" x14ac:dyDescent="0.2">
      <c r="A11" t="s">
        <v>7671</v>
      </c>
      <c r="B11" t="s">
        <v>7757</v>
      </c>
      <c r="C11" t="s">
        <v>7758</v>
      </c>
      <c r="D11" s="2">
        <v>-4.9533389306000002</v>
      </c>
      <c r="E11" s="3">
        <v>-2.3989765657</v>
      </c>
      <c r="F11" t="s">
        <v>7890</v>
      </c>
      <c r="G11" t="s">
        <v>7891</v>
      </c>
      <c r="H11" t="s">
        <v>7892</v>
      </c>
    </row>
  </sheetData>
  <conditionalFormatting sqref="B2:B11">
    <cfRule type="expression" dxfId="2" priority="1">
      <formula>1=1</formula>
    </cfRule>
  </conditionalFormatting>
  <conditionalFormatting sqref="D2:E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f_rld_cluster</vt:lpstr>
      <vt:lpstr>cluster1_GO</vt:lpstr>
      <vt:lpstr>cluster2_GO</vt:lpstr>
      <vt:lpstr>cluster3_GO</vt:lpstr>
      <vt:lpstr>cluster4_GO</vt:lpstr>
      <vt:lpstr>cluster5_GO</vt:lpstr>
      <vt:lpstr>cluster6_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11-29T11:42:21Z</dcterms:created>
  <dcterms:modified xsi:type="dcterms:W3CDTF">2021-12-30T03:27:32Z</dcterms:modified>
</cp:coreProperties>
</file>